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ndrewdonson/Documents/ependymoma/2021_EPN_visium_paper/Nature Cancer submission/NC final versions 2.21.22/"/>
    </mc:Choice>
  </mc:AlternateContent>
  <xr:revisionPtr revIDLastSave="0" documentId="13_ncr:1_{4163DB0E-DBEB-E04A-8506-FDB2BB59D071}" xr6:coauthVersionLast="47" xr6:coauthVersionMax="47" xr10:uidLastSave="{00000000-0000-0000-0000-000000000000}"/>
  <bookViews>
    <workbookView xWindow="12560" yWindow="500" windowWidth="23060" windowHeight="19140" xr2:uid="{00000000-000D-0000-FFFF-FFFF00000000}"/>
  </bookViews>
  <sheets>
    <sheet name="0 - TEC-A" sheetId="1" r:id="rId1"/>
    <sheet name="1 - MT" sheetId="23" r:id="rId2"/>
    <sheet name="2 - HB" sheetId="22" r:id="rId3"/>
    <sheet name="3 - MEC-A" sheetId="21" r:id="rId4"/>
    <sheet name="4 - vascular" sheetId="20" r:id="rId5"/>
    <sheet name="5 - MEC-B" sheetId="19" r:id="rId6"/>
    <sheet name="6 - CEC" sheetId="18" r:id="rId7"/>
    <sheet name="7 - MEC-C" sheetId="27" r:id="rId8"/>
    <sheet name="8 - TEC-D" sheetId="16" r:id="rId9"/>
    <sheet name="9 - MEC-D" sheetId="15" r:id="rId10"/>
    <sheet name="10 - TEC-B" sheetId="14" r:id="rId11"/>
    <sheet name="11 - classic-M" sheetId="13" r:id="rId12"/>
    <sheet name="12 -  UEC-A" sheetId="25" r:id="rId13"/>
    <sheet name="13 - TEC-C" sheetId="11" r:id="rId14"/>
    <sheet name="14 - hypoxia-M" sheetId="10" r:id="rId15"/>
    <sheet name="15 - CGL" sheetId="9" r:id="rId16"/>
    <sheet name="16 - chemokine-M" sheetId="8" r:id="rId17"/>
    <sheet name="17 - UEC-B" sheetId="7" r:id="rId18"/>
    <sheet name="18 - undefined" sheetId="6" r:id="rId19"/>
    <sheet name="19 - undefined" sheetId="5" r:id="rId20"/>
    <sheet name="20 - undefined" sheetId="4" r:id="rId21"/>
    <sheet name="21 - undefined" sheetId="3" r:id="rId22"/>
    <sheet name="22 - undefined" sheetId="26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27" l="1"/>
  <c r="O4" i="27"/>
  <c r="O5" i="27"/>
  <c r="O6" i="27"/>
  <c r="O7" i="27"/>
  <c r="O8" i="27"/>
  <c r="O9" i="27"/>
  <c r="O10" i="27"/>
  <c r="O11" i="27"/>
  <c r="O12" i="27"/>
  <c r="O13" i="27"/>
  <c r="O14" i="27"/>
  <c r="O15" i="27"/>
  <c r="O16" i="27"/>
  <c r="O17" i="27"/>
  <c r="O18" i="27"/>
  <c r="O19" i="27"/>
  <c r="O20" i="27"/>
  <c r="O21" i="27"/>
  <c r="O22" i="27"/>
  <c r="O23" i="27"/>
  <c r="O24" i="27"/>
  <c r="O25" i="27"/>
  <c r="O26" i="27"/>
  <c r="O27" i="27"/>
  <c r="O28" i="27"/>
  <c r="O29" i="27"/>
  <c r="O30" i="27"/>
  <c r="O31" i="27"/>
  <c r="O32" i="27"/>
  <c r="O33" i="27"/>
  <c r="O34" i="27"/>
  <c r="O35" i="27"/>
  <c r="O36" i="27"/>
  <c r="O37" i="27"/>
  <c r="O38" i="27"/>
  <c r="O39" i="27"/>
  <c r="O40" i="27"/>
  <c r="O41" i="27"/>
  <c r="O42" i="27"/>
  <c r="O43" i="27"/>
  <c r="O44" i="27"/>
  <c r="O45" i="27"/>
  <c r="O46" i="27"/>
  <c r="O47" i="27"/>
  <c r="O48" i="27"/>
  <c r="O49" i="27"/>
  <c r="O50" i="27"/>
  <c r="O51" i="27"/>
  <c r="O52" i="27"/>
  <c r="O53" i="27"/>
  <c r="O54" i="27"/>
  <c r="O55" i="27"/>
  <c r="O56" i="27"/>
  <c r="O57" i="27"/>
  <c r="O58" i="27"/>
  <c r="O59" i="27"/>
  <c r="O60" i="27"/>
  <c r="O61" i="27"/>
  <c r="O62" i="27"/>
  <c r="O63" i="27"/>
  <c r="O64" i="27"/>
  <c r="O65" i="27"/>
  <c r="O66" i="27"/>
  <c r="O67" i="27"/>
  <c r="O68" i="27"/>
  <c r="O69" i="27"/>
  <c r="O70" i="27"/>
  <c r="O71" i="27"/>
  <c r="O72" i="27"/>
  <c r="O73" i="27"/>
  <c r="O74" i="27"/>
  <c r="O75" i="27"/>
  <c r="O76" i="27"/>
  <c r="O77" i="27"/>
  <c r="O78" i="27"/>
  <c r="O79" i="27"/>
  <c r="O80" i="27"/>
  <c r="O81" i="27"/>
  <c r="O82" i="27"/>
  <c r="O83" i="27"/>
  <c r="O84" i="27"/>
  <c r="O85" i="27"/>
  <c r="O86" i="27"/>
  <c r="O87" i="27"/>
  <c r="O88" i="27"/>
  <c r="O89" i="27"/>
  <c r="O90" i="27"/>
  <c r="O91" i="27"/>
  <c r="O2" i="27"/>
  <c r="O3" i="1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2" i="11"/>
  <c r="O3" i="18"/>
  <c r="O4" i="18"/>
  <c r="O5" i="18"/>
  <c r="O6" i="18"/>
  <c r="O7" i="18"/>
  <c r="O8" i="18"/>
  <c r="O9" i="18"/>
  <c r="O10" i="18"/>
  <c r="O11" i="18"/>
  <c r="O12" i="18"/>
  <c r="O13" i="18"/>
  <c r="O14" i="18"/>
  <c r="O15" i="18"/>
  <c r="O16" i="18"/>
  <c r="O17" i="18"/>
  <c r="O18" i="18"/>
  <c r="O19" i="18"/>
  <c r="O20" i="18"/>
  <c r="O21" i="18"/>
  <c r="O22" i="18"/>
  <c r="O23" i="18"/>
  <c r="O24" i="18"/>
  <c r="O25" i="18"/>
  <c r="O26" i="18"/>
  <c r="O27" i="18"/>
  <c r="O28" i="18"/>
  <c r="O29" i="18"/>
  <c r="O30" i="18"/>
  <c r="O31" i="18"/>
  <c r="O32" i="18"/>
  <c r="O33" i="18"/>
  <c r="O34" i="18"/>
  <c r="O35" i="18"/>
  <c r="O36" i="18"/>
  <c r="O37" i="18"/>
  <c r="O38" i="18"/>
  <c r="O39" i="18"/>
  <c r="O40" i="18"/>
  <c r="O41" i="18"/>
  <c r="O42" i="18"/>
  <c r="O43" i="18"/>
  <c r="O44" i="18"/>
  <c r="O45" i="18"/>
  <c r="O46" i="18"/>
  <c r="O47" i="18"/>
  <c r="O2" i="18"/>
  <c r="O3" i="14"/>
  <c r="O4" i="14"/>
  <c r="O5" i="14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O22" i="14"/>
  <c r="O23" i="14"/>
  <c r="O24" i="14"/>
  <c r="O25" i="14"/>
  <c r="O26" i="14"/>
  <c r="O27" i="14"/>
  <c r="O28" i="14"/>
  <c r="O29" i="14"/>
  <c r="O30" i="14"/>
  <c r="O31" i="14"/>
  <c r="O32" i="14"/>
  <c r="O33" i="14"/>
  <c r="O34" i="14"/>
  <c r="O35" i="14"/>
  <c r="O36" i="14"/>
  <c r="O37" i="14"/>
  <c r="O38" i="14"/>
  <c r="O39" i="14"/>
  <c r="O40" i="14"/>
  <c r="O41" i="14"/>
  <c r="O42" i="14"/>
  <c r="O43" i="14"/>
  <c r="O44" i="14"/>
  <c r="O45" i="14"/>
  <c r="O46" i="14"/>
  <c r="O47" i="14"/>
  <c r="O48" i="14"/>
  <c r="O49" i="14"/>
  <c r="O50" i="14"/>
  <c r="O51" i="14"/>
  <c r="O52" i="14"/>
  <c r="O53" i="14"/>
  <c r="O54" i="14"/>
  <c r="O55" i="14"/>
  <c r="O56" i="14"/>
  <c r="O57" i="14"/>
  <c r="O58" i="14"/>
  <c r="O59" i="14"/>
  <c r="O60" i="14"/>
  <c r="O61" i="14"/>
  <c r="O62" i="14"/>
  <c r="O63" i="14"/>
  <c r="O64" i="14"/>
  <c r="O65" i="14"/>
  <c r="O66" i="14"/>
  <c r="O67" i="14"/>
  <c r="O68" i="14"/>
  <c r="O69" i="14"/>
  <c r="O70" i="14"/>
  <c r="O71" i="14"/>
  <c r="O72" i="14"/>
  <c r="O73" i="14"/>
  <c r="O74" i="14"/>
  <c r="O75" i="14"/>
  <c r="O76" i="14"/>
  <c r="O77" i="14"/>
  <c r="O78" i="14"/>
  <c r="O79" i="14"/>
  <c r="O80" i="14"/>
  <c r="O81" i="14"/>
  <c r="O82" i="14"/>
  <c r="O83" i="14"/>
  <c r="O84" i="14"/>
  <c r="O85" i="14"/>
  <c r="O86" i="14"/>
  <c r="O87" i="14"/>
  <c r="O88" i="14"/>
  <c r="O89" i="14"/>
  <c r="O90" i="14"/>
  <c r="O91" i="14"/>
  <c r="O92" i="14"/>
  <c r="O93" i="14"/>
  <c r="O94" i="14"/>
  <c r="O95" i="14"/>
  <c r="O96" i="14"/>
  <c r="O97" i="14"/>
  <c r="O98" i="14"/>
  <c r="O99" i="14"/>
  <c r="O100" i="14"/>
  <c r="O101" i="14"/>
  <c r="O102" i="14"/>
  <c r="O103" i="14"/>
  <c r="O104" i="14"/>
  <c r="O105" i="14"/>
  <c r="O106" i="14"/>
  <c r="O107" i="14"/>
  <c r="O2" i="14"/>
  <c r="O3" i="16"/>
  <c r="O4" i="16"/>
  <c r="O5" i="16"/>
  <c r="O6" i="16"/>
  <c r="O16" i="16"/>
  <c r="O11" i="16"/>
  <c r="O12" i="16"/>
  <c r="O17" i="16"/>
  <c r="O18" i="16"/>
  <c r="O13" i="16"/>
  <c r="O7" i="16"/>
  <c r="O8" i="16"/>
  <c r="O9" i="16"/>
  <c r="O31" i="16"/>
  <c r="O32" i="16"/>
  <c r="O10" i="16"/>
  <c r="O37" i="16"/>
  <c r="O38" i="16"/>
  <c r="O39" i="16"/>
  <c r="O40" i="16"/>
  <c r="O41" i="16"/>
  <c r="O42" i="16"/>
  <c r="O14" i="16"/>
  <c r="O43" i="16"/>
  <c r="O47" i="16"/>
  <c r="O49" i="16"/>
  <c r="O50" i="16"/>
  <c r="O51" i="16"/>
  <c r="O15" i="16"/>
  <c r="O60" i="16"/>
  <c r="O19" i="16"/>
  <c r="O64" i="16"/>
  <c r="O61" i="16"/>
  <c r="O62" i="16"/>
  <c r="O20" i="16"/>
  <c r="O21" i="16"/>
  <c r="O63" i="16"/>
  <c r="O22" i="16"/>
  <c r="O23" i="16"/>
  <c r="O65" i="16"/>
  <c r="O66" i="16"/>
  <c r="O67" i="16"/>
  <c r="O68" i="16"/>
  <c r="O24" i="16"/>
  <c r="O25" i="16"/>
  <c r="O26" i="16"/>
  <c r="O27" i="16"/>
  <c r="O28" i="16"/>
  <c r="O29" i="16"/>
  <c r="O69" i="16"/>
  <c r="O30" i="16"/>
  <c r="O70" i="16"/>
  <c r="O33" i="16"/>
  <c r="O71" i="16"/>
  <c r="O72" i="16"/>
  <c r="O73" i="16"/>
  <c r="O74" i="16"/>
  <c r="O120" i="16"/>
  <c r="O121" i="16"/>
  <c r="O34" i="16"/>
  <c r="O75" i="16"/>
  <c r="O76" i="16"/>
  <c r="O77" i="16"/>
  <c r="O78" i="16"/>
  <c r="O35" i="16"/>
  <c r="O79" i="16"/>
  <c r="O80" i="16"/>
  <c r="O81" i="16"/>
  <c r="O82" i="16"/>
  <c r="O122" i="16"/>
  <c r="O36" i="16"/>
  <c r="O83" i="16"/>
  <c r="O84" i="16"/>
  <c r="O85" i="16"/>
  <c r="O123" i="16"/>
  <c r="O44" i="16"/>
  <c r="O124" i="16"/>
  <c r="O86" i="16"/>
  <c r="O87" i="16"/>
  <c r="O45" i="16"/>
  <c r="O125" i="16"/>
  <c r="O126" i="16"/>
  <c r="O88" i="16"/>
  <c r="O89" i="16"/>
  <c r="O46" i="16"/>
  <c r="O127" i="16"/>
  <c r="O48" i="16"/>
  <c r="O90" i="16"/>
  <c r="O91" i="16"/>
  <c r="O92" i="16"/>
  <c r="O93" i="16"/>
  <c r="O94" i="16"/>
  <c r="O95" i="16"/>
  <c r="O96" i="16"/>
  <c r="O97" i="16"/>
  <c r="O128" i="16"/>
  <c r="O129" i="16"/>
  <c r="O98" i="16"/>
  <c r="O99" i="16"/>
  <c r="O100" i="16"/>
  <c r="O101" i="16"/>
  <c r="O102" i="16"/>
  <c r="O103" i="16"/>
  <c r="O52" i="16"/>
  <c r="O104" i="16"/>
  <c r="O105" i="16"/>
  <c r="O106" i="16"/>
  <c r="O107" i="16"/>
  <c r="O108" i="16"/>
  <c r="O130" i="16"/>
  <c r="O109" i="16"/>
  <c r="O110" i="16"/>
  <c r="O111" i="16"/>
  <c r="O53" i="16"/>
  <c r="O131" i="16"/>
  <c r="O112" i="16"/>
  <c r="O54" i="16"/>
  <c r="O55" i="16"/>
  <c r="O113" i="16"/>
  <c r="O114" i="16"/>
  <c r="O115" i="16"/>
  <c r="O116" i="16"/>
  <c r="O56" i="16"/>
  <c r="O117" i="16"/>
  <c r="O132" i="16"/>
  <c r="O118" i="16"/>
  <c r="O57" i="16"/>
  <c r="O58" i="16"/>
  <c r="O59" i="16"/>
  <c r="O119" i="16"/>
  <c r="O2" i="16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2" i="1"/>
  <c r="O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62" i="10"/>
  <c r="O63" i="10"/>
  <c r="O64" i="10"/>
  <c r="O65" i="10"/>
  <c r="O66" i="10"/>
  <c r="O67" i="10"/>
  <c r="O68" i="10"/>
  <c r="O69" i="10"/>
  <c r="O70" i="10"/>
  <c r="O71" i="10"/>
  <c r="O72" i="10"/>
  <c r="O73" i="10"/>
  <c r="O74" i="10"/>
  <c r="O75" i="10"/>
  <c r="O76" i="10"/>
  <c r="O77" i="10"/>
  <c r="O78" i="10"/>
  <c r="O79" i="10"/>
  <c r="O80" i="10"/>
  <c r="O81" i="10"/>
  <c r="O82" i="10"/>
  <c r="O83" i="10"/>
  <c r="O84" i="10"/>
  <c r="O85" i="10"/>
  <c r="O86" i="10"/>
  <c r="O87" i="10"/>
  <c r="O88" i="10"/>
  <c r="O89" i="10"/>
  <c r="O90" i="10"/>
  <c r="O91" i="10"/>
  <c r="O92" i="10"/>
  <c r="O93" i="10"/>
  <c r="O94" i="10"/>
  <c r="O95" i="10"/>
  <c r="O96" i="10"/>
  <c r="O97" i="10"/>
  <c r="O98" i="10"/>
  <c r="O99" i="10"/>
  <c r="O100" i="10"/>
  <c r="O101" i="10"/>
  <c r="O102" i="10"/>
  <c r="O103" i="10"/>
  <c r="O104" i="10"/>
  <c r="O105" i="10"/>
  <c r="O106" i="10"/>
  <c r="O107" i="10"/>
  <c r="O108" i="10"/>
  <c r="O109" i="10"/>
  <c r="O110" i="10"/>
  <c r="O111" i="10"/>
  <c r="O112" i="10"/>
  <c r="O113" i="10"/>
  <c r="O114" i="10"/>
  <c r="O115" i="10"/>
  <c r="O116" i="10"/>
  <c r="O117" i="10"/>
  <c r="O118" i="10"/>
  <c r="O119" i="10"/>
  <c r="O120" i="10"/>
  <c r="O121" i="10"/>
  <c r="O122" i="10"/>
  <c r="O123" i="10"/>
  <c r="O124" i="10"/>
  <c r="O125" i="10"/>
  <c r="O126" i="10"/>
  <c r="O127" i="10"/>
  <c r="O128" i="10"/>
  <c r="O129" i="10"/>
  <c r="O130" i="10"/>
  <c r="O131" i="10"/>
  <c r="O132" i="10"/>
  <c r="O133" i="10"/>
  <c r="O134" i="10"/>
  <c r="O135" i="10"/>
  <c r="O136" i="10"/>
  <c r="O137" i="10"/>
  <c r="O138" i="10"/>
  <c r="O139" i="10"/>
  <c r="O140" i="10"/>
  <c r="O141" i="10"/>
  <c r="O142" i="10"/>
  <c r="O143" i="10"/>
  <c r="O144" i="10"/>
  <c r="O145" i="10"/>
  <c r="O146" i="10"/>
  <c r="O147" i="10"/>
  <c r="O148" i="10"/>
  <c r="O149" i="10"/>
  <c r="O150" i="10"/>
  <c r="O151" i="10"/>
  <c r="O152" i="10"/>
  <c r="O153" i="10"/>
  <c r="O154" i="10"/>
  <c r="O155" i="10"/>
  <c r="O156" i="10"/>
  <c r="O157" i="10"/>
  <c r="O158" i="10"/>
  <c r="O159" i="10"/>
  <c r="O160" i="10"/>
  <c r="O161" i="10"/>
  <c r="O162" i="10"/>
  <c r="O163" i="10"/>
  <c r="O164" i="10"/>
  <c r="O165" i="10"/>
  <c r="O166" i="10"/>
  <c r="O167" i="10"/>
  <c r="O168" i="10"/>
  <c r="O169" i="10"/>
  <c r="O170" i="10"/>
  <c r="O171" i="10"/>
  <c r="O172" i="10"/>
  <c r="O173" i="10"/>
  <c r="O174" i="10"/>
  <c r="O175" i="10"/>
  <c r="O176" i="10"/>
  <c r="O177" i="10"/>
  <c r="O178" i="10"/>
  <c r="O179" i="10"/>
  <c r="O180" i="10"/>
  <c r="O181" i="10"/>
  <c r="O182" i="10"/>
  <c r="O183" i="10"/>
  <c r="O184" i="10"/>
  <c r="O185" i="10"/>
  <c r="O186" i="10"/>
  <c r="O187" i="10"/>
  <c r="O188" i="10"/>
  <c r="O189" i="10"/>
  <c r="O190" i="10"/>
  <c r="O191" i="10"/>
  <c r="O192" i="10"/>
  <c r="O193" i="10"/>
  <c r="O194" i="10"/>
  <c r="O195" i="10"/>
  <c r="O2" i="10"/>
  <c r="O3" i="13"/>
  <c r="O4" i="13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25" i="13"/>
  <c r="O26" i="13"/>
  <c r="O27" i="13"/>
  <c r="O28" i="13"/>
  <c r="O29" i="13"/>
  <c r="O30" i="13"/>
  <c r="O31" i="13"/>
  <c r="O32" i="13"/>
  <c r="O33" i="13"/>
  <c r="O34" i="13"/>
  <c r="O35" i="13"/>
  <c r="O36" i="13"/>
  <c r="O37" i="13"/>
  <c r="O38" i="13"/>
  <c r="O39" i="13"/>
  <c r="O40" i="13"/>
  <c r="O41" i="13"/>
  <c r="O42" i="13"/>
  <c r="O43" i="13"/>
  <c r="O44" i="13"/>
  <c r="O45" i="13"/>
  <c r="O46" i="13"/>
  <c r="O47" i="13"/>
  <c r="O48" i="13"/>
  <c r="O49" i="13"/>
  <c r="O50" i="13"/>
  <c r="O51" i="13"/>
  <c r="O52" i="13"/>
  <c r="O53" i="13"/>
  <c r="O54" i="13"/>
  <c r="O55" i="13"/>
  <c r="O56" i="13"/>
  <c r="O57" i="13"/>
  <c r="O58" i="13"/>
  <c r="O59" i="13"/>
  <c r="O60" i="13"/>
  <c r="O61" i="13"/>
  <c r="O62" i="13"/>
  <c r="O63" i="13"/>
  <c r="O64" i="13"/>
  <c r="O65" i="13"/>
  <c r="O66" i="13"/>
  <c r="O67" i="13"/>
  <c r="O68" i="13"/>
  <c r="O69" i="13"/>
  <c r="O70" i="13"/>
  <c r="O71" i="13"/>
  <c r="O72" i="13"/>
  <c r="O73" i="13"/>
  <c r="O74" i="13"/>
  <c r="O75" i="13"/>
  <c r="O76" i="13"/>
  <c r="O77" i="13"/>
  <c r="O78" i="13"/>
  <c r="O79" i="13"/>
  <c r="O80" i="13"/>
  <c r="O81" i="13"/>
  <c r="O82" i="13"/>
  <c r="O83" i="13"/>
  <c r="O84" i="13"/>
  <c r="O85" i="13"/>
  <c r="O86" i="13"/>
  <c r="O87" i="13"/>
  <c r="O88" i="13"/>
  <c r="O89" i="13"/>
  <c r="O90" i="13"/>
  <c r="O91" i="13"/>
  <c r="O92" i="13"/>
  <c r="O93" i="13"/>
  <c r="O94" i="13"/>
  <c r="O95" i="13"/>
  <c r="O96" i="13"/>
  <c r="O97" i="13"/>
  <c r="O98" i="13"/>
  <c r="O99" i="13"/>
  <c r="O100" i="13"/>
  <c r="O101" i="13"/>
  <c r="O102" i="13"/>
  <c r="O103" i="13"/>
  <c r="O104" i="13"/>
  <c r="O105" i="13"/>
  <c r="O106" i="13"/>
  <c r="O107" i="13"/>
  <c r="O108" i="13"/>
  <c r="O109" i="13"/>
  <c r="O110" i="13"/>
  <c r="O111" i="13"/>
  <c r="O112" i="13"/>
  <c r="O113" i="13"/>
  <c r="O114" i="13"/>
  <c r="O115" i="13"/>
  <c r="O116" i="13"/>
  <c r="O117" i="13"/>
  <c r="O118" i="13"/>
  <c r="O119" i="13"/>
  <c r="O120" i="13"/>
  <c r="O121" i="13"/>
  <c r="O122" i="13"/>
  <c r="O123" i="13"/>
  <c r="O124" i="13"/>
  <c r="O125" i="13"/>
  <c r="O126" i="13"/>
  <c r="O127" i="13"/>
  <c r="O128" i="13"/>
  <c r="O129" i="13"/>
  <c r="O130" i="13"/>
  <c r="O131" i="13"/>
  <c r="O132" i="13"/>
  <c r="O133" i="13"/>
  <c r="O134" i="13"/>
  <c r="O135" i="13"/>
  <c r="O136" i="13"/>
  <c r="O137" i="13"/>
  <c r="O138" i="13"/>
  <c r="O139" i="13"/>
  <c r="O140" i="13"/>
  <c r="O141" i="13"/>
  <c r="O142" i="13"/>
  <c r="O143" i="13"/>
  <c r="O144" i="13"/>
  <c r="O145" i="13"/>
  <c r="O146" i="13"/>
  <c r="O147" i="13"/>
  <c r="O148" i="13"/>
  <c r="O149" i="13"/>
  <c r="O150" i="13"/>
  <c r="O151" i="13"/>
  <c r="O152" i="13"/>
  <c r="O153" i="13"/>
  <c r="O154" i="13"/>
  <c r="O155" i="13"/>
  <c r="O156" i="13"/>
  <c r="O157" i="13"/>
  <c r="O158" i="13"/>
  <c r="O159" i="13"/>
  <c r="O160" i="13"/>
  <c r="O2" i="13"/>
  <c r="O3" i="8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O63" i="8"/>
  <c r="O64" i="8"/>
  <c r="O65" i="8"/>
  <c r="O66" i="8"/>
  <c r="O67" i="8"/>
  <c r="O68" i="8"/>
  <c r="O69" i="8"/>
  <c r="O70" i="8"/>
  <c r="O71" i="8"/>
  <c r="O72" i="8"/>
  <c r="O73" i="8"/>
  <c r="O74" i="8"/>
  <c r="O75" i="8"/>
  <c r="O76" i="8"/>
  <c r="O77" i="8"/>
  <c r="O78" i="8"/>
  <c r="O79" i="8"/>
  <c r="O80" i="8"/>
  <c r="O81" i="8"/>
  <c r="O82" i="8"/>
  <c r="O83" i="8"/>
  <c r="O84" i="8"/>
  <c r="O85" i="8"/>
  <c r="O86" i="8"/>
  <c r="O87" i="8"/>
  <c r="O88" i="8"/>
  <c r="O89" i="8"/>
  <c r="O90" i="8"/>
  <c r="O91" i="8"/>
  <c r="O92" i="8"/>
  <c r="O93" i="8"/>
  <c r="O94" i="8"/>
  <c r="O95" i="8"/>
  <c r="O96" i="8"/>
  <c r="O97" i="8"/>
  <c r="O98" i="8"/>
  <c r="O99" i="8"/>
  <c r="O100" i="8"/>
  <c r="O101" i="8"/>
  <c r="O102" i="8"/>
  <c r="O103" i="8"/>
  <c r="O104" i="8"/>
  <c r="O105" i="8"/>
  <c r="O106" i="8"/>
  <c r="O107" i="8"/>
  <c r="O108" i="8"/>
  <c r="O109" i="8"/>
  <c r="O110" i="8"/>
  <c r="O111" i="8"/>
  <c r="O112" i="8"/>
  <c r="O113" i="8"/>
  <c r="O114" i="8"/>
  <c r="O115" i="8"/>
  <c r="O116" i="8"/>
  <c r="O117" i="8"/>
  <c r="O118" i="8"/>
  <c r="O119" i="8"/>
  <c r="O120" i="8"/>
  <c r="O121" i="8"/>
  <c r="O122" i="8"/>
  <c r="O123" i="8"/>
  <c r="O2" i="8"/>
  <c r="O2" i="7"/>
  <c r="O3" i="7"/>
  <c r="O4" i="7"/>
  <c r="O6" i="7"/>
  <c r="O7" i="7"/>
  <c r="O8" i="7"/>
  <c r="O9" i="7"/>
  <c r="O10" i="7"/>
  <c r="O13" i="7"/>
  <c r="O11" i="7"/>
  <c r="O12" i="7"/>
  <c r="O14" i="7"/>
  <c r="O15" i="7"/>
  <c r="O16" i="7"/>
  <c r="O17" i="7"/>
  <c r="O18" i="7"/>
  <c r="O20" i="7"/>
  <c r="O19" i="7"/>
  <c r="O23" i="7"/>
  <c r="O21" i="7"/>
  <c r="O24" i="7"/>
  <c r="O22" i="7"/>
  <c r="O25" i="7"/>
  <c r="O27" i="7"/>
  <c r="O28" i="7"/>
  <c r="O29" i="7"/>
  <c r="O26" i="7"/>
  <c r="O30" i="7"/>
  <c r="O31" i="7"/>
  <c r="O32" i="7"/>
  <c r="O33" i="7"/>
  <c r="O34" i="7"/>
  <c r="O36" i="7"/>
  <c r="O37" i="7"/>
  <c r="O38" i="7"/>
  <c r="O35" i="7"/>
  <c r="O39" i="7"/>
  <c r="O41" i="7"/>
  <c r="O42" i="7"/>
  <c r="O46" i="7"/>
  <c r="O47" i="7"/>
  <c r="O40" i="7"/>
  <c r="O48" i="7"/>
  <c r="O49" i="7"/>
  <c r="O53" i="7"/>
  <c r="O54" i="7"/>
  <c r="O50" i="7"/>
  <c r="O51" i="7"/>
  <c r="O52" i="7"/>
  <c r="O43" i="7"/>
  <c r="O56" i="7"/>
  <c r="O57" i="7"/>
  <c r="O44" i="7"/>
  <c r="O59" i="7"/>
  <c r="O45" i="7"/>
  <c r="O63" i="7"/>
  <c r="O60" i="7"/>
  <c r="O67" i="7"/>
  <c r="O55" i="7"/>
  <c r="O68" i="7"/>
  <c r="O58" i="7"/>
  <c r="O70" i="7"/>
  <c r="O72" i="7"/>
  <c r="O73" i="7"/>
  <c r="O74" i="7"/>
  <c r="O61" i="7"/>
  <c r="O62" i="7"/>
  <c r="O76" i="7"/>
  <c r="O77" i="7"/>
  <c r="O78" i="7"/>
  <c r="O79" i="7"/>
  <c r="O71" i="7"/>
  <c r="O80" i="7"/>
  <c r="O64" i="7"/>
  <c r="O65" i="7"/>
  <c r="O66" i="7"/>
  <c r="O83" i="7"/>
  <c r="O84" i="7"/>
  <c r="O82" i="7"/>
  <c r="O69" i="7"/>
  <c r="O87" i="7"/>
  <c r="O88" i="7"/>
  <c r="O89" i="7"/>
  <c r="O90" i="7"/>
  <c r="O75" i="7"/>
  <c r="O91" i="7"/>
  <c r="O92" i="7"/>
  <c r="O93" i="7"/>
  <c r="O95" i="7"/>
  <c r="O81" i="7"/>
  <c r="O97" i="7"/>
  <c r="O98" i="7"/>
  <c r="O99" i="7"/>
  <c r="O100" i="7"/>
  <c r="O101" i="7"/>
  <c r="O102" i="7"/>
  <c r="O103" i="7"/>
  <c r="O104" i="7"/>
  <c r="O85" i="7"/>
  <c r="O86" i="7"/>
  <c r="O105" i="7"/>
  <c r="O106" i="7"/>
  <c r="O107" i="7"/>
  <c r="O108" i="7"/>
  <c r="O109" i="7"/>
  <c r="O110" i="7"/>
  <c r="O94" i="7"/>
  <c r="O111" i="7"/>
  <c r="O112" i="7"/>
  <c r="O113" i="7"/>
  <c r="O96" i="7"/>
  <c r="O114" i="7"/>
  <c r="O115" i="7"/>
  <c r="O116" i="7"/>
  <c r="O117" i="7"/>
  <c r="O119" i="7"/>
  <c r="O120" i="7"/>
  <c r="O118" i="7"/>
  <c r="O124" i="7"/>
  <c r="O125" i="7"/>
  <c r="O126" i="7"/>
  <c r="O127" i="7"/>
  <c r="O130" i="7"/>
  <c r="O131" i="7"/>
  <c r="O132" i="7"/>
  <c r="O121" i="7"/>
  <c r="O122" i="7"/>
  <c r="O123" i="7"/>
  <c r="O136" i="7"/>
  <c r="O137" i="7"/>
  <c r="O138" i="7"/>
  <c r="O139" i="7"/>
  <c r="O140" i="7"/>
  <c r="O141" i="7"/>
  <c r="O142" i="7"/>
  <c r="O143" i="7"/>
  <c r="O144" i="7"/>
  <c r="O145" i="7"/>
  <c r="O148" i="7"/>
  <c r="O149" i="7"/>
  <c r="O150" i="7"/>
  <c r="O152" i="7"/>
  <c r="O133" i="7"/>
  <c r="O128" i="7"/>
  <c r="O154" i="7"/>
  <c r="O155" i="7"/>
  <c r="O129" i="7"/>
  <c r="O134" i="7"/>
  <c r="O135" i="7"/>
  <c r="O157" i="7"/>
  <c r="O158" i="7"/>
  <c r="O159" i="7"/>
  <c r="O160" i="7"/>
  <c r="O147" i="7"/>
  <c r="O161" i="7"/>
  <c r="O162" i="7"/>
  <c r="O163" i="7"/>
  <c r="O164" i="7"/>
  <c r="O165" i="7"/>
  <c r="O146" i="7"/>
  <c r="O168" i="7"/>
  <c r="O171" i="7"/>
  <c r="O172" i="7"/>
  <c r="O151" i="7"/>
  <c r="O173" i="7"/>
  <c r="O174" i="7"/>
  <c r="O175" i="7"/>
  <c r="O153" i="7"/>
  <c r="O178" i="7"/>
  <c r="O179" i="7"/>
  <c r="O180" i="7"/>
  <c r="O156" i="7"/>
  <c r="O167" i="7"/>
  <c r="O183" i="7"/>
  <c r="O186" i="7"/>
  <c r="O187" i="7"/>
  <c r="O188" i="7"/>
  <c r="O189" i="7"/>
  <c r="O190" i="7"/>
  <c r="O166" i="7"/>
  <c r="O176" i="7"/>
  <c r="O194" i="7"/>
  <c r="O169" i="7"/>
  <c r="O170" i="7"/>
  <c r="O177" i="7"/>
  <c r="O195" i="7"/>
  <c r="O196" i="7"/>
  <c r="O197" i="7"/>
  <c r="O198" i="7"/>
  <c r="O199" i="7"/>
  <c r="O200" i="7"/>
  <c r="O203" i="7"/>
  <c r="O207" i="7"/>
  <c r="O208" i="7"/>
  <c r="O209" i="7"/>
  <c r="O210" i="7"/>
  <c r="O211" i="7"/>
  <c r="O212" i="7"/>
  <c r="O213" i="7"/>
  <c r="O181" i="7"/>
  <c r="O182" i="7"/>
  <c r="O214" i="7"/>
  <c r="O215" i="7"/>
  <c r="O191" i="7"/>
  <c r="O216" i="7"/>
  <c r="O184" i="7"/>
  <c r="O192" i="7"/>
  <c r="O217" i="7"/>
  <c r="O185" i="7"/>
  <c r="O218" i="7"/>
  <c r="O219" i="7"/>
  <c r="O220" i="7"/>
  <c r="O221" i="7"/>
  <c r="O222" i="7"/>
  <c r="O223" i="7"/>
  <c r="O224" i="7"/>
  <c r="O225" i="7"/>
  <c r="O227" i="7"/>
  <c r="O228" i="7"/>
  <c r="O229" i="7"/>
  <c r="O230" i="7"/>
  <c r="O231" i="7"/>
  <c r="O232" i="7"/>
  <c r="O233" i="7"/>
  <c r="O193" i="7"/>
  <c r="O234" i="7"/>
  <c r="O235" i="7"/>
  <c r="O236" i="7"/>
  <c r="O238" i="7"/>
  <c r="O239" i="7"/>
  <c r="O240" i="7"/>
  <c r="O241" i="7"/>
  <c r="O242" i="7"/>
  <c r="O243" i="7"/>
  <c r="O244" i="7"/>
  <c r="O201" i="7"/>
  <c r="O245" i="7"/>
  <c r="O202" i="7"/>
  <c r="O246" i="7"/>
  <c r="O204" i="7"/>
  <c r="O248" i="7"/>
  <c r="O249" i="7"/>
  <c r="O250" i="7"/>
  <c r="O251" i="7"/>
  <c r="O205" i="7"/>
  <c r="O206" i="7"/>
  <c r="O247" i="7"/>
  <c r="O252" i="7"/>
  <c r="O253" i="7"/>
  <c r="O255" i="7"/>
  <c r="O256" i="7"/>
  <c r="O257" i="7"/>
  <c r="O258" i="7"/>
  <c r="O259" i="7"/>
  <c r="O226" i="7"/>
  <c r="O260" i="7"/>
  <c r="O261" i="7"/>
  <c r="O262" i="7"/>
  <c r="O263" i="7"/>
  <c r="O264" i="7"/>
  <c r="O265" i="7"/>
  <c r="O237" i="7"/>
  <c r="O266" i="7"/>
  <c r="O267" i="7"/>
  <c r="O268" i="7"/>
  <c r="O271" i="7"/>
  <c r="O272" i="7"/>
  <c r="O269" i="7"/>
  <c r="O270" i="7"/>
  <c r="O273" i="7"/>
  <c r="O274" i="7"/>
  <c r="O275" i="7"/>
  <c r="O276" i="7"/>
  <c r="O254" i="7"/>
  <c r="O277" i="7"/>
  <c r="O278" i="7"/>
  <c r="O279" i="7"/>
  <c r="O280" i="7"/>
  <c r="O281" i="7"/>
  <c r="O5" i="7"/>
  <c r="O3" i="19"/>
  <c r="O4" i="19"/>
  <c r="O5" i="19"/>
  <c r="O6" i="19"/>
  <c r="O7" i="19"/>
  <c r="O8" i="19"/>
  <c r="O9" i="19"/>
  <c r="O10" i="19"/>
  <c r="O11" i="19"/>
  <c r="O12" i="19"/>
  <c r="O13" i="19"/>
  <c r="O14" i="19"/>
  <c r="O15" i="19"/>
  <c r="O16" i="19"/>
  <c r="O17" i="19"/>
  <c r="O18" i="19"/>
  <c r="O19" i="19"/>
  <c r="O20" i="19"/>
  <c r="O21" i="19"/>
  <c r="O22" i="19"/>
  <c r="O23" i="19"/>
  <c r="O24" i="19"/>
  <c r="O25" i="19"/>
  <c r="O26" i="19"/>
  <c r="O27" i="19"/>
  <c r="O28" i="19"/>
  <c r="O29" i="19"/>
  <c r="O30" i="19"/>
  <c r="O31" i="19"/>
  <c r="O32" i="19"/>
  <c r="O33" i="19"/>
  <c r="O34" i="19"/>
  <c r="O35" i="19"/>
  <c r="O36" i="19"/>
  <c r="O37" i="19"/>
  <c r="O38" i="19"/>
  <c r="O39" i="19"/>
  <c r="O40" i="19"/>
  <c r="O41" i="19"/>
  <c r="O42" i="19"/>
  <c r="O43" i="19"/>
  <c r="O44" i="19"/>
  <c r="O45" i="19"/>
  <c r="O46" i="19"/>
  <c r="O47" i="19"/>
  <c r="O48" i="19"/>
  <c r="O49" i="19"/>
  <c r="O50" i="19"/>
  <c r="O51" i="19"/>
  <c r="O52" i="19"/>
  <c r="O53" i="19"/>
  <c r="O54" i="19"/>
  <c r="O55" i="19"/>
  <c r="O56" i="19"/>
  <c r="O57" i="19"/>
  <c r="O58" i="19"/>
  <c r="O59" i="19"/>
  <c r="O60" i="19"/>
  <c r="O61" i="19"/>
  <c r="O62" i="19"/>
  <c r="O63" i="19"/>
  <c r="O64" i="19"/>
  <c r="O65" i="19"/>
  <c r="O66" i="19"/>
  <c r="O67" i="19"/>
  <c r="O68" i="19"/>
  <c r="O69" i="19"/>
  <c r="O70" i="19"/>
  <c r="O71" i="19"/>
  <c r="O72" i="19"/>
  <c r="O73" i="19"/>
  <c r="O74" i="19"/>
  <c r="O75" i="19"/>
  <c r="O76" i="19"/>
  <c r="O77" i="19"/>
  <c r="O78" i="19"/>
  <c r="O79" i="19"/>
  <c r="O80" i="19"/>
  <c r="O81" i="19"/>
  <c r="O82" i="19"/>
  <c r="O83" i="19"/>
  <c r="O84" i="19"/>
  <c r="O85" i="19"/>
  <c r="O86" i="19"/>
  <c r="O87" i="19"/>
  <c r="O88" i="19"/>
  <c r="O89" i="19"/>
  <c r="O90" i="19"/>
  <c r="O91" i="19"/>
  <c r="O92" i="19"/>
  <c r="O93" i="19"/>
  <c r="O94" i="19"/>
  <c r="O95" i="19"/>
  <c r="O96" i="19"/>
  <c r="O97" i="19"/>
  <c r="O98" i="19"/>
  <c r="O99" i="19"/>
  <c r="O100" i="19"/>
  <c r="O101" i="19"/>
  <c r="O102" i="19"/>
  <c r="O103" i="19"/>
  <c r="O104" i="19"/>
  <c r="O105" i="19"/>
  <c r="O106" i="19"/>
  <c r="O107" i="19"/>
  <c r="O108" i="19"/>
  <c r="O109" i="19"/>
  <c r="O110" i="19"/>
  <c r="O111" i="19"/>
  <c r="O112" i="19"/>
  <c r="O113" i="19"/>
  <c r="O114" i="19"/>
  <c r="O115" i="19"/>
  <c r="O116" i="19"/>
  <c r="O117" i="19"/>
  <c r="O118" i="19"/>
  <c r="O119" i="19"/>
  <c r="O120" i="19"/>
  <c r="O121" i="19"/>
  <c r="O122" i="19"/>
  <c r="O123" i="19"/>
  <c r="O124" i="19"/>
  <c r="O125" i="19"/>
  <c r="O126" i="19"/>
  <c r="O127" i="19"/>
  <c r="O128" i="19"/>
  <c r="O129" i="19"/>
  <c r="O130" i="19"/>
  <c r="O131" i="19"/>
  <c r="O132" i="19"/>
  <c r="O133" i="19"/>
  <c r="O134" i="19"/>
  <c r="O135" i="19"/>
  <c r="O136" i="19"/>
  <c r="O137" i="19"/>
  <c r="O138" i="19"/>
  <c r="O139" i="19"/>
  <c r="O140" i="19"/>
  <c r="O141" i="19"/>
  <c r="O142" i="19"/>
  <c r="O143" i="19"/>
  <c r="O144" i="19"/>
  <c r="O145" i="19"/>
  <c r="O146" i="19"/>
  <c r="O147" i="19"/>
  <c r="O148" i="19"/>
  <c r="O149" i="19"/>
  <c r="O150" i="19"/>
  <c r="O151" i="19"/>
  <c r="O152" i="19"/>
  <c r="O153" i="19"/>
  <c r="O154" i="19"/>
  <c r="O155" i="19"/>
  <c r="O156" i="19"/>
  <c r="O157" i="19"/>
  <c r="O158" i="19"/>
  <c r="O159" i="19"/>
  <c r="O160" i="19"/>
  <c r="O161" i="19"/>
  <c r="O162" i="19"/>
  <c r="O163" i="19"/>
  <c r="O164" i="19"/>
  <c r="O165" i="19"/>
  <c r="O166" i="19"/>
  <c r="O167" i="19"/>
  <c r="O168" i="19"/>
  <c r="O169" i="19"/>
  <c r="O170" i="19"/>
  <c r="O171" i="19"/>
  <c r="O172" i="19"/>
  <c r="O173" i="19"/>
  <c r="O174" i="19"/>
  <c r="O175" i="19"/>
  <c r="O176" i="19"/>
  <c r="O177" i="19"/>
  <c r="O178" i="19"/>
  <c r="O179" i="19"/>
  <c r="O180" i="19"/>
  <c r="O181" i="19"/>
  <c r="O182" i="19"/>
  <c r="O183" i="19"/>
  <c r="O184" i="19"/>
  <c r="O185" i="19"/>
  <c r="O186" i="19"/>
  <c r="O187" i="19"/>
  <c r="O188" i="19"/>
  <c r="O189" i="19"/>
  <c r="O190" i="19"/>
  <c r="O191" i="19"/>
  <c r="O192" i="19"/>
  <c r="O193" i="19"/>
  <c r="O194" i="19"/>
  <c r="O195" i="19"/>
  <c r="O196" i="19"/>
  <c r="O197" i="19"/>
  <c r="O198" i="19"/>
  <c r="O199" i="19"/>
  <c r="O200" i="19"/>
  <c r="O201" i="19"/>
  <c r="O202" i="19"/>
  <c r="O203" i="19"/>
  <c r="O204" i="19"/>
  <c r="O205" i="19"/>
  <c r="O206" i="19"/>
  <c r="O207" i="19"/>
  <c r="O208" i="19"/>
  <c r="O209" i="19"/>
  <c r="O210" i="19"/>
  <c r="O211" i="19"/>
  <c r="O212" i="19"/>
  <c r="O213" i="19"/>
  <c r="O214" i="19"/>
  <c r="O215" i="19"/>
  <c r="O216" i="19"/>
  <c r="O217" i="19"/>
  <c r="O218" i="19"/>
  <c r="O219" i="19"/>
  <c r="O220" i="19"/>
  <c r="O221" i="19"/>
  <c r="O222" i="19"/>
  <c r="O223" i="19"/>
  <c r="O224" i="19"/>
  <c r="O225" i="19"/>
  <c r="O226" i="19"/>
  <c r="O227" i="19"/>
  <c r="O228" i="19"/>
  <c r="O229" i="19"/>
  <c r="O230" i="19"/>
  <c r="O231" i="19"/>
  <c r="O232" i="19"/>
  <c r="O233" i="19"/>
  <c r="O2" i="19"/>
  <c r="O3" i="21"/>
  <c r="O4" i="21"/>
  <c r="O5" i="21"/>
  <c r="O6" i="21"/>
  <c r="O7" i="21"/>
  <c r="O8" i="21"/>
  <c r="O9" i="21"/>
  <c r="O10" i="21"/>
  <c r="O11" i="21"/>
  <c r="O12" i="21"/>
  <c r="O13" i="21"/>
  <c r="O14" i="21"/>
  <c r="O15" i="21"/>
  <c r="O16" i="21"/>
  <c r="O17" i="21"/>
  <c r="O18" i="21"/>
  <c r="O19" i="21"/>
  <c r="O20" i="21"/>
  <c r="O21" i="21"/>
  <c r="O22" i="21"/>
  <c r="O23" i="21"/>
  <c r="O24" i="21"/>
  <c r="O25" i="21"/>
  <c r="O26" i="21"/>
  <c r="O27" i="21"/>
  <c r="O28" i="21"/>
  <c r="O29" i="21"/>
  <c r="O30" i="21"/>
  <c r="O31" i="21"/>
  <c r="O32" i="21"/>
  <c r="O33" i="21"/>
  <c r="O34" i="21"/>
  <c r="O35" i="21"/>
  <c r="O36" i="21"/>
  <c r="O37" i="21"/>
  <c r="O38" i="21"/>
  <c r="O39" i="21"/>
  <c r="O40" i="21"/>
  <c r="O41" i="21"/>
  <c r="O42" i="21"/>
  <c r="O43" i="21"/>
  <c r="O44" i="21"/>
  <c r="O45" i="21"/>
  <c r="O46" i="21"/>
  <c r="O47" i="21"/>
  <c r="O48" i="21"/>
  <c r="O49" i="21"/>
  <c r="O50" i="21"/>
  <c r="O51" i="21"/>
  <c r="O52" i="21"/>
  <c r="O53" i="21"/>
  <c r="O54" i="21"/>
  <c r="O55" i="21"/>
  <c r="O56" i="21"/>
  <c r="O57" i="21"/>
  <c r="O58" i="21"/>
  <c r="O59" i="21"/>
  <c r="O60" i="21"/>
  <c r="O61" i="21"/>
  <c r="O62" i="21"/>
  <c r="O63" i="21"/>
  <c r="O64" i="21"/>
  <c r="O65" i="21"/>
  <c r="O66" i="21"/>
  <c r="O67" i="21"/>
  <c r="O68" i="21"/>
  <c r="O69" i="21"/>
  <c r="O70" i="21"/>
  <c r="O71" i="21"/>
  <c r="O72" i="21"/>
  <c r="O73" i="21"/>
  <c r="O74" i="21"/>
  <c r="O75" i="21"/>
  <c r="O76" i="21"/>
  <c r="O77" i="21"/>
  <c r="O78" i="21"/>
  <c r="O79" i="21"/>
  <c r="O80" i="21"/>
  <c r="O81" i="21"/>
  <c r="O82" i="21"/>
  <c r="O83" i="21"/>
  <c r="O84" i="21"/>
  <c r="O85" i="21"/>
  <c r="O86" i="21"/>
  <c r="O87" i="21"/>
  <c r="O88" i="21"/>
  <c r="O89" i="21"/>
  <c r="O90" i="21"/>
  <c r="O91" i="21"/>
  <c r="O92" i="21"/>
  <c r="O93" i="21"/>
  <c r="O94" i="21"/>
  <c r="O95" i="21"/>
  <c r="O96" i="21"/>
  <c r="O97" i="21"/>
  <c r="O98" i="21"/>
  <c r="O99" i="21"/>
  <c r="O100" i="21"/>
  <c r="O101" i="21"/>
  <c r="O102" i="21"/>
  <c r="O103" i="21"/>
  <c r="O104" i="21"/>
  <c r="O105" i="21"/>
  <c r="O106" i="21"/>
  <c r="O107" i="21"/>
  <c r="O108" i="21"/>
  <c r="O109" i="21"/>
  <c r="O110" i="21"/>
  <c r="O111" i="21"/>
  <c r="O112" i="21"/>
  <c r="O113" i="21"/>
  <c r="O114" i="21"/>
  <c r="O115" i="21"/>
  <c r="O116" i="21"/>
  <c r="O117" i="21"/>
  <c r="O118" i="21"/>
  <c r="O119" i="21"/>
  <c r="O120" i="21"/>
  <c r="O121" i="21"/>
  <c r="O122" i="21"/>
  <c r="O123" i="21"/>
  <c r="O124" i="21"/>
  <c r="O125" i="21"/>
  <c r="O126" i="21"/>
  <c r="O127" i="21"/>
  <c r="O128" i="21"/>
  <c r="O129" i="21"/>
  <c r="O130" i="21"/>
  <c r="O131" i="21"/>
  <c r="O132" i="21"/>
  <c r="O133" i="21"/>
  <c r="O134" i="21"/>
  <c r="O135" i="21"/>
  <c r="O136" i="21"/>
  <c r="O137" i="21"/>
  <c r="O138" i="21"/>
  <c r="O139" i="21"/>
  <c r="O140" i="21"/>
  <c r="O141" i="21"/>
  <c r="O142" i="21"/>
  <c r="O143" i="21"/>
  <c r="O144" i="21"/>
  <c r="O145" i="21"/>
  <c r="O146" i="21"/>
  <c r="O147" i="21"/>
  <c r="O148" i="21"/>
  <c r="O149" i="21"/>
  <c r="O150" i="21"/>
  <c r="O151" i="21"/>
  <c r="O152" i="21"/>
  <c r="O153" i="21"/>
  <c r="O154" i="21"/>
  <c r="O155" i="21"/>
  <c r="O156" i="21"/>
  <c r="O157" i="21"/>
  <c r="O158" i="21"/>
  <c r="O2" i="21"/>
  <c r="O3" i="15"/>
  <c r="O4" i="15"/>
  <c r="O5" i="15"/>
  <c r="O6" i="15"/>
  <c r="O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20" i="15"/>
  <c r="O21" i="15"/>
  <c r="O22" i="15"/>
  <c r="O23" i="15"/>
  <c r="O24" i="15"/>
  <c r="O25" i="15"/>
  <c r="O26" i="15"/>
  <c r="O27" i="15"/>
  <c r="O28" i="15"/>
  <c r="O29" i="15"/>
  <c r="O30" i="15"/>
  <c r="O31" i="15"/>
  <c r="O32" i="15"/>
  <c r="O33" i="15"/>
  <c r="O34" i="15"/>
  <c r="O35" i="15"/>
  <c r="O36" i="15"/>
  <c r="O37" i="15"/>
  <c r="O38" i="15"/>
  <c r="O39" i="15"/>
  <c r="O40" i="15"/>
  <c r="O41" i="15"/>
  <c r="O42" i="15"/>
  <c r="O43" i="15"/>
  <c r="O44" i="15"/>
  <c r="O45" i="15"/>
  <c r="O46" i="15"/>
  <c r="O47" i="15"/>
  <c r="O48" i="15"/>
  <c r="O49" i="15"/>
  <c r="O50" i="15"/>
  <c r="O51" i="15"/>
  <c r="O52" i="15"/>
  <c r="O53" i="15"/>
  <c r="O54" i="15"/>
  <c r="O55" i="15"/>
  <c r="O56" i="15"/>
  <c r="O57" i="15"/>
  <c r="O58" i="15"/>
  <c r="O59" i="15"/>
  <c r="O60" i="15"/>
  <c r="O61" i="15"/>
  <c r="O62" i="15"/>
  <c r="O63" i="15"/>
  <c r="O64" i="15"/>
  <c r="O65" i="15"/>
  <c r="O66" i="15"/>
  <c r="O67" i="15"/>
  <c r="O68" i="15"/>
  <c r="O69" i="15"/>
  <c r="O70" i="15"/>
  <c r="O71" i="15"/>
  <c r="O72" i="15"/>
  <c r="O73" i="15"/>
  <c r="O74" i="15"/>
  <c r="O75" i="15"/>
  <c r="O76" i="15"/>
  <c r="O77" i="15"/>
  <c r="O78" i="15"/>
  <c r="O79" i="15"/>
  <c r="O80" i="15"/>
  <c r="O81" i="15"/>
  <c r="O82" i="15"/>
  <c r="O83" i="15"/>
  <c r="O84" i="15"/>
  <c r="O85" i="15"/>
  <c r="O86" i="15"/>
  <c r="O87" i="15"/>
  <c r="O88" i="15"/>
  <c r="O89" i="15"/>
  <c r="O90" i="15"/>
  <c r="O91" i="15"/>
  <c r="O92" i="15"/>
  <c r="O93" i="15"/>
  <c r="O94" i="15"/>
  <c r="O95" i="15"/>
  <c r="O96" i="15"/>
  <c r="O97" i="15"/>
  <c r="O98" i="15"/>
  <c r="O99" i="15"/>
  <c r="O100" i="15"/>
  <c r="O101" i="15"/>
  <c r="O102" i="15"/>
  <c r="O103" i="15"/>
  <c r="O104" i="15"/>
  <c r="O105" i="15"/>
  <c r="O106" i="15"/>
  <c r="O107" i="15"/>
  <c r="O108" i="15"/>
  <c r="O109" i="15"/>
  <c r="O110" i="15"/>
  <c r="O111" i="15"/>
  <c r="O2" i="15"/>
</calcChain>
</file>

<file path=xl/sharedStrings.xml><?xml version="1.0" encoding="utf-8"?>
<sst xmlns="http://schemas.openxmlformats.org/spreadsheetml/2006/main" count="11615" uniqueCount="477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CST3, RELN, STMN1, H3F3A, S1PR1, CD9, PHGDH, CKB</t>
  </si>
  <si>
    <t>GOTERM_CC_DIRECT</t>
  </si>
  <si>
    <t>CD9, ATP1A2, TUBB4B, FBLN2, GRIA4</t>
  </si>
  <si>
    <t>CD81, AK1, CPNE6, PYGM, SRP14, FBLN2, CST3, GJA1, PCSK1N, TUBA1A, UBB, APMAP, STMN1, PHGDH, CKB, TSPAN3, GSTM3, MARCKSL1, H3F3A, SLC6A13, SCRIB, TUBB4B, MFAP4, TPPP3, PSAT1, CNTN1, CD9, PI16, ITM2B</t>
  </si>
  <si>
    <t>TUBA1A, CNTN1, PHGDH, ATP1A2, CKB, TUBB4B</t>
  </si>
  <si>
    <t>BCAN, RELN, COL16A1, ELN, SMOC1, COL9A2, FBLN2</t>
  </si>
  <si>
    <t>NTRK2, SYNDIG1, SCRIB, NSMF, CNIH2, GRIA4</t>
  </si>
  <si>
    <t>GJA1, UBB, TTYH1, AQP4, ATP1A2, GRIA4</t>
  </si>
  <si>
    <t>BCAN, MFAP4, RELN, COL16A1, BOC, CNTN1, S1PR1, CD9</t>
  </si>
  <si>
    <t>APC2, LGI1, CD81, ELN, H3F3A, SCRIB, S100B</t>
  </si>
  <si>
    <t>VIPR2, CD81, TSPAN7, CD9, TSPAN3, IL17D</t>
  </si>
  <si>
    <t>PCSK1N, THRA, GMPR</t>
  </si>
  <si>
    <t>UBB, MSX1</t>
  </si>
  <si>
    <t>LGI1, STMN1, CNTN1, PHGDH</t>
  </si>
  <si>
    <t>NTRK2, RELN, S100B</t>
  </si>
  <si>
    <t>NTRK2, GJA1, RELN, ASCL1</t>
  </si>
  <si>
    <t>CNTFR, GJA1, CD9, MLC1, CYP4F12, CFAP126</t>
  </si>
  <si>
    <t>CST3, IL11RA, H3F3A</t>
  </si>
  <si>
    <t>MFAP4, ELN</t>
  </si>
  <si>
    <t>LGI1, COL16A1, ELN, IGSF1, H3F3A, VSTM2L, S100B, FBLN2, ENHO, CST3, MFAP4, NPPC, BCAN, COL9A2, IL17D, ITM2B</t>
  </si>
  <si>
    <t>PSAT1, PHGDH</t>
  </si>
  <si>
    <t>CST3, UBB, H3F3A, ITM2B</t>
  </si>
  <si>
    <t>CST3, UBB, PSD2, PPP1R1B, S100B, ASCL1</t>
  </si>
  <si>
    <t>NTRK2, COL16A1, NSMF</t>
  </si>
  <si>
    <t>NTRK2, CPNE6, S1PR1, MLC1, ATP1A2</t>
  </si>
  <si>
    <t>RELN, PSD2, CPNE6, NSMF, CNIH2, GRIA4</t>
  </si>
  <si>
    <t>GOTERM_MF_DIRECT</t>
  </si>
  <si>
    <t>LGI1, NPPC, CNTFR, PCSK1N, GJA1, DAO</t>
  </si>
  <si>
    <t>LGI1, SYNDIG1, SCRIB, NSMF, CNIH2, SNTA1, GRIA4</t>
  </si>
  <si>
    <t>CST3, GJA1</t>
  </si>
  <si>
    <t>CST3, NTRK2, CNTFR, MARCKSL1, CD81, CRIP2, S100B</t>
  </si>
  <si>
    <t>SLC22A17, ITM2B</t>
  </si>
  <si>
    <t>BCAN, ELN, FBLN2</t>
  </si>
  <si>
    <t>CD81, CD9</t>
  </si>
  <si>
    <t>UBB, CD9, GRIA4</t>
  </si>
  <si>
    <t>LGI1, METRN, S100B, CST3, NPPC, PCSK1N, RELN, UBB, PPP1R1A, CD9, CKB, IL17D, ITM2B</t>
  </si>
  <si>
    <t>PPP1R1A, PPP1R1B</t>
  </si>
  <si>
    <t>CST3, MFAP4</t>
  </si>
  <si>
    <t>NTRK2, ASCL1</t>
  </si>
  <si>
    <t>UBB, PPIF</t>
  </si>
  <si>
    <t>APC2, SDC3, S1PR1, SCRIB</t>
  </si>
  <si>
    <t>LGI1, CNTFR, HES6, CPNE6, ITM2B</t>
  </si>
  <si>
    <t>GJA1, ATP1A2</t>
  </si>
  <si>
    <t>CNTFR, VIPR2, IL11RA, CD81, IGSF1, SDC3, CPNE6, AQP4, ATP1A2, WDR11, APMAP, STMN1, CNTN1, PPIF, CD9, NSMF, ITM2B, CERS1</t>
  </si>
  <si>
    <t>NTRK2, VIPR2, IL11RA, CD81, SLC6A13, AQP4, GJA1, SLC22A17, BOC, TSPAN7, SYNDIG1, CD9, TSPAN3</t>
  </si>
  <si>
    <t>RELN, CD81, CNTN1</t>
  </si>
  <si>
    <t>RELN, METRN</t>
  </si>
  <si>
    <t>NTRK2, SYNDIG1, NSMF, CNIH2</t>
  </si>
  <si>
    <t>RELN, CNIH2</t>
  </si>
  <si>
    <t>NTRK2, RELN, CNTN1</t>
  </si>
  <si>
    <t>DAGLA, ASCL1</t>
  </si>
  <si>
    <t>NSMF, S100B</t>
  </si>
  <si>
    <t>APC2, TPPP3, TUBA1A, STMN1, TUBB4B</t>
  </si>
  <si>
    <t>BCAN, COL16A1, ELN, COL9A2</t>
  </si>
  <si>
    <t>GJA1, SNTA1</t>
  </si>
  <si>
    <t>CST3, PI16</t>
  </si>
  <si>
    <t>GJA1, S1PR1</t>
  </si>
  <si>
    <t>GABARAPL2, GJA1, GORASP1, CNIH2, COPE, ITM2B, CERS1</t>
  </si>
  <si>
    <t>GJA1, CNTN1, S1PR1, MLC1</t>
  </si>
  <si>
    <t>LINGO1, STMN1, S100B</t>
  </si>
  <si>
    <t>SYNDIG1, ATP1A2, CNIH2</t>
  </si>
  <si>
    <t>PDGFA, VEGFA</t>
  </si>
  <si>
    <t>MIF, NDRG1</t>
  </si>
  <si>
    <t>COL1A1, LGALS1</t>
  </si>
  <si>
    <t>IBSP, SPP1</t>
  </si>
  <si>
    <t>LDHA, MIF</t>
  </si>
  <si>
    <t>MIF, CD44</t>
  </si>
  <si>
    <t>S100A6, S100A11</t>
  </si>
  <si>
    <t>MIF, CD44, VEGFA</t>
  </si>
  <si>
    <t>COL1A1, RACK1, PDGFA, VEGFA</t>
  </si>
  <si>
    <t>PDGFA, TIMP1</t>
  </si>
  <si>
    <t>PDGFA, MIF, CD44, VEGFA</t>
  </si>
  <si>
    <t>HLA-A, B2M</t>
  </si>
  <si>
    <t>SERPINE1, CYP1B1</t>
  </si>
  <si>
    <t>HILPDA, PLIN2, GAPDH</t>
  </si>
  <si>
    <t>PDGFA, MIF, VEGFA</t>
  </si>
  <si>
    <t>COL4A2, COL4A1</t>
  </si>
  <si>
    <t>LGALS3, LGALS1</t>
  </si>
  <si>
    <t>HLA-B, HLA-A</t>
  </si>
  <si>
    <t>TUBA1C, IBSP, MIF, GAPDH</t>
  </si>
  <si>
    <t>COL4A1, CYP1B1</t>
  </si>
  <si>
    <t>TPI1, ENO1, GAPDH</t>
  </si>
  <si>
    <t>HLA-B, HLA-C, HLA-A, B2M</t>
  </si>
  <si>
    <t>EEF1G, IFITM1, HMGA1, ENO1</t>
  </si>
  <si>
    <t>IFITM1, SERPINE1, CYP1B1, THY1</t>
  </si>
  <si>
    <t>IL32, SPP1, TIMP1, MIF, VEGFA</t>
  </si>
  <si>
    <t>SPP1, TGFBI, VEGFA</t>
  </si>
  <si>
    <t>IFITM1, IBSP, SPP1, LTF</t>
  </si>
  <si>
    <t>COL1A1, HILPDA, LTF, VEGFA</t>
  </si>
  <si>
    <t>CD163, IGKC, SAA1, IGLC3, IGLC1, IGLC2</t>
  </si>
  <si>
    <t>HLA-B, HLA-A, B2M</t>
  </si>
  <si>
    <t>IGHG3, IGHG1, IGKC, IGLC3, IGLC1, IGLC2</t>
  </si>
  <si>
    <t>LDHA, TPI1, ENO1, GAPDH</t>
  </si>
  <si>
    <t>HLA-B, HLA-C, HLA-A</t>
  </si>
  <si>
    <t>IGHG3, IGHM, IGHG1, IGKC, IGLC3, IGLC1, IGLC2</t>
  </si>
  <si>
    <t>CXCL6, CSF3, IL1RN, SERPINA1, CXCL8, CSF1, SERPINE1, TNFAIP2, ADM, CXCL1, CXCL3, CXCL2, FBLN5, CXCL5, CX3CL1, FSTL3, ICAM1, CCL5, NAMPT, SPP1, CCL2, HMOX1, TIMP1, S100A11, IL32, SRGN, MMP7, VCAM1, IGFBP4, GPX3, ACTA2, CXCL10, GAL, LOX, SLPI, SAA1, CHI3L2, CHI3L1, PTX3, TGFBI, ANGPTL4, S100A9, S100A8, CFB</t>
  </si>
  <si>
    <t>GGT5, CXCL6, CXCL8, CSF1, IGFBP4, SPHK1, FPR1, TNFAIP3, CXCL1, CXCL3, PTGS2, CXCL2, CXCL5, CXCL10, GAL, TNIP1, CCL5, SPP1, CCL2, CHI3L1, PTX3, S100A9, S100A8</t>
  </si>
  <si>
    <t>CXCL6, CSF3, NRP2, SERPINA1, CXCL8, SERPINE1, ADM, CXCL1, IFI30, CXCL3, TREM1, CXCL2, FBLN5, CXCL5, CX3CL1, FSTL3, CCL5, SPP1, CCL2, TIMP1, GBP1, SRGN, MMP7, IGFBP4, GPX3, CXCL10, GAL, LOX, SAA1, PTX3, PLIN2, TGFBI, ANGPTL4, S100A9, S100A8, CFB</t>
  </si>
  <si>
    <t>CXCL6, CXCL10, VCAM1, CCL5, FPR1, LPAR1, CCL2, CXCL1, CXCL2, CXCL5, CX3CL1</t>
  </si>
  <si>
    <t>CXCL6, CXCL10, CXCL8, CCL5, CCL2, CXCL1, CXCL3, CXCL2, CXCL5, CX3CL1</t>
  </si>
  <si>
    <t>IL32, CXCL6, CSF3, IL1RN, CXCL8, HLA-B, CXCL1, CXCL3, CXCL2, CXCL5, CX3CL1, CXCL10, SLPI, CCL5, FTH1, CCL2, LCP2, GBP2</t>
  </si>
  <si>
    <t>CXCL6, CXCL10, VCAM1, SLPI, ADM, CXCL1, SOD2, CXCL3, PTGS2, CXCL2, CXCL5, S100A8</t>
  </si>
  <si>
    <t>CXCL8, CCL5, SAA1, CCL2, CXCL3, TREM1, S100A9, S100A8, CX3CL1</t>
  </si>
  <si>
    <t>CXCL6, CXCL10, CXCL8, CCL5, FPR1, CCL2, CXCL1, CXCL2, CXCL5, CX3CL1</t>
  </si>
  <si>
    <t>NRP2, CXCL8, WARS, CAV1, SERPINE1, TNFAIP2, HMOX1, CCL2, TGFBI, ANGPTL4, ITGA5, PTGS2</t>
  </si>
  <si>
    <t>CXCL6, CXCL1, CXCL3, CXCL2, CXCL5</t>
  </si>
  <si>
    <t>MT2A, VCAM1, IRF1, HLA-B, IFI30, GBP2, GBP1, ICAM1</t>
  </si>
  <si>
    <t>TNIP1, CCL5, SERPINE1, CCL2, S100A9, S100A8, CX3CL1, TGM2</t>
  </si>
  <si>
    <t>IL1RN, SERPINA1, CSF1, SERPINE1, SLC2A1, TNFAIP3, SLC2A3, GLRX, RND3, NDRG1, FBLN5, ICAM1, FTH1, NAMPT, SPP1, PI3, TIMP1, S100A11, TGM2, MMP7, WARS, VCAM1, GPX3, HLA-B, SOD2, ACTA2, FCGR2A, SLPI, SAA1, CHI3L1, TGFBI, S100A9, S100A8, CFB</t>
  </si>
  <si>
    <t>CXCL8, SPHK1, SERPINE1, HMOX1, CHI3L1, ADM, ANGPTL4, CX3CL1</t>
  </si>
  <si>
    <t>VCAM1, TNIP1, CCL5, ITGA5, ICAM1</t>
  </si>
  <si>
    <t>ERO1A, VCAM1, LOX, SERPINE1, SPP1, TGFBI, ITGA5, FBLN5, ICAM1</t>
  </si>
  <si>
    <t>CCL2, S100A9, S100A8, CX3CL1</t>
  </si>
  <si>
    <t>VCAM1, CXCL8, CCL5, CCL2, CHI3L1, CX3CL1, ICAM1</t>
  </si>
  <si>
    <t>CXCL10, CSF3, CXCL8, SERPINE1, TNFAIP3, CCL2, ICAM1</t>
  </si>
  <si>
    <t>CCL5, SAA1, CCL2, CX3CL1</t>
  </si>
  <si>
    <t>CXCL8, CCL5, CCL2, CHI3L1, CX3CL1, ICAM1</t>
  </si>
  <si>
    <t>SERPINA1, MMP7, LOX, CHI3L1, PI3, TIMP1, TGFBI, ANGPTL4, FBLN5</t>
  </si>
  <si>
    <t>CXCL8, WARS, IRF1, FTH1, HMGA1, ADM, CXCL1, SOD2, PTGS2, NDRG1, S100A11</t>
  </si>
  <si>
    <t>CXCL10, CCL5, SERPINE1, CCL2</t>
  </si>
  <si>
    <t>ERO1A, IL1RN, SERPINA1, CXCL8, CSF1, SERPINE1, SLC2A1, TNFAIP3, ADM, IFI30, RND3, PPP1R18, CXCL2, HK2, CX3CL1, ICAM1, AKAP12, MT2A, FTH1, NAMPT, PIM1, TIMP1, SLC16A3, TGM2, IER3, SRGN, WARS, GPX3, SPHK1, TAP1, GAL, LOX, SLPI, IRF1, LCP2, ANGPTL4, ITGA5, S100A9, S100A8, ATF3, BIRC3, PPP1R15A, TAGLN, BCL2A1, FPR1, LPAR1, PTGS2, NDRG1, FBLN5, FSTL3, CCL5, SPP1, HMOX1, GBP2, GBP1, S100A11, GBP3, IL32, GADD45A, CAV1, HMGA1, FBXO32, NFKBIA, CXCL10, FCGR2A, TNIP1, ALOX5AP, PTX3, TGFBI</t>
  </si>
  <si>
    <t>CXCL8, CXCL1, CXCL3, CXCL2</t>
  </si>
  <si>
    <t>ALOX5AP, S100A9, S100A8</t>
  </si>
  <si>
    <t>VCAM1, TGFBI, ITGA5, FBLN5, CX3CL1, ICAM1</t>
  </si>
  <si>
    <t>CCL5, NAMPT, HMOX1, PTGS2, TGM2</t>
  </si>
  <si>
    <t>ERO1A, PPP1R15A, SERPINA1, VCAM1, CAV1, HLA-B, PTGS2, SLC39A14, ALOX5AP, HMOX1, CHI3L1, PLIN2, ITGA5, TGM2</t>
  </si>
  <si>
    <t>VCAM1, CAV1, HMOX1, CCL2, ADM, ANGPTL4, SOD2</t>
  </si>
  <si>
    <t>IL32, CSF3, IL1RN, CSF1, NAMPT, SPP1, TIMP1</t>
  </si>
  <si>
    <t>SERPINE1, TNFAIP3, ANGPTL4, ICAM1</t>
  </si>
  <si>
    <t>IL32, TNIP1, HLA-B, TAP1, CX3CL1</t>
  </si>
  <si>
    <t>CAV1, FPR1, ITGA5, TREM1, SLC16A3, ICAM1</t>
  </si>
  <si>
    <t>NFKBIA, CXCL6, CXCL10, CXCL3, CXCL2, NDRG1, S100A11</t>
  </si>
  <si>
    <t>SERPINE1, TNFAIP3, HMOX1, ICAM1</t>
  </si>
  <si>
    <t>CXCL10, IGFBP4, CAV1, SERPINE1, HLA-B, CCL2, ADM, CXCL1, CX3CL1</t>
  </si>
  <si>
    <t>CXCL8, TNFAIP3, CXCL2</t>
  </si>
  <si>
    <t>NFKBIA, BCL2A1, SPHK1, PIM1, TIMP1, ANGPTL4, SOD2, IER3, BIRC3, TGM2</t>
  </si>
  <si>
    <t>IL32, NRP2, VCAM1, SPP1, CCL2, TGFBI, ITGA5, RND3, CX3CL1, ICAM1</t>
  </si>
  <si>
    <t>NFKBIA, PPP1R15A, GADD45A, IRF1, PIM1, TNFAIP3, CHI3L1, S100A9, S100A8, IER3, BIRC3</t>
  </si>
  <si>
    <t>FPR1, S100A9, S100A8</t>
  </si>
  <si>
    <t>CSF1, CCL5, CCL2</t>
  </si>
  <si>
    <t>GAL, BCL2A1, GADD45A, LPAR1, HMOX1, ADM, PTGS2, TGM2</t>
  </si>
  <si>
    <t>PTX3, SOD2, PTGS2, ICAM1</t>
  </si>
  <si>
    <t>CXCL6, CXCL8, LPAR1, FPR1, CXCL1, CXCL3, CXCL2, CXCL5, CX3CL1, AKAP12, CXCL10, CCL5, CCL2, TGM2</t>
  </si>
  <si>
    <t>CXCL8, CCL2, ATF3</t>
  </si>
  <si>
    <t>CXCL6, CXCL10, NRP2, MMP7, SAA1, CCL2</t>
  </si>
  <si>
    <t>ERO1A, HMOX1, PTGS2, NDRG1, ICAM1</t>
  </si>
  <si>
    <t>VCAM1, MMP7, BCL2A1, CCL2, ADM, TIMP1</t>
  </si>
  <si>
    <t>NFKBIA, CSF3, SLPI, CAV1, HMGA1, HMOX1, PTGS2, GBP1</t>
  </si>
  <si>
    <t>SRGN, SERPINA1, SERPINE1, TIMP1</t>
  </si>
  <si>
    <t>CSF3, VCAM1, CCL2, S100A8, ICAM1</t>
  </si>
  <si>
    <t>CXCL6, CXCL10, CCL5, NAMPT, ADM, S100A9, CXCL5</t>
  </si>
  <si>
    <t>CXCL10, SPP1, PTGS2</t>
  </si>
  <si>
    <t>CXCL6, CXCL10, CXCL5</t>
  </si>
  <si>
    <t>MMP7, SLPI, SERPINE1, TGFBI, S100A9, FBLN5, TGM2</t>
  </si>
  <si>
    <t>CAV1, SLC2A1, HMOX1, PTGS2</t>
  </si>
  <si>
    <t>SERPINA1, SLPI, SERPINE1, PI3, TIMP1</t>
  </si>
  <si>
    <t>TNIP1, TNFAIP3, PTGS2, BIRC3</t>
  </si>
  <si>
    <t>MT2A, CSF1, CAV1, SPP1, HMOX1, CCL2, CHI3L1, GBP2, NDRG1, GBP3</t>
  </si>
  <si>
    <t>ACTA2, HMOX1, SOD2, PTGS2</t>
  </si>
  <si>
    <t>PPP1R15A, NNMT, SLC2A1, TNFAIP3, GLRX, NDRG1, HK2, MT2A, FTH1, NAMPT, HMOX1, UPP1, GBP2, GBP1, TGM2, IER3, IL32, WARS, SPHK1, HMGA1, NFKBIA, ACTA2, IRF1, ALOX5AP, LCP2, PLIN2, S100A9, S100A8, BIRC3</t>
  </si>
  <si>
    <t>ERO1A, C15ORF48, VCAM1, LOX, GPX3, FTH1, GLRX, IFI30, SOD2, PTGS2</t>
  </si>
  <si>
    <t>NFKBIA, SPHK1, S100A9, S100A8, ICAM1</t>
  </si>
  <si>
    <t>MMP7, GADD45A, IRF1, PTGS2</t>
  </si>
  <si>
    <t>NNMT, GAL, LOX, PLIN2, SOD2, PTGS2, ICAM1</t>
  </si>
  <si>
    <t>NFKBIA, SERPINA1, TNIP1, CAV1, SLC2A1, TNFAIP3, PTX3, ANGPTL4, SOD2, GBP1, ATF3</t>
  </si>
  <si>
    <t>SAA1, CCL2, CX3CL1</t>
  </si>
  <si>
    <t>S100A9, S100A8</t>
  </si>
  <si>
    <t>IL1RN, NRP2, CSF1, SERPINE1, LPAR1, SLC2A1, FPR1, SLC2A3, IFI30, TREM1, NDRG1, CX3CL1, ICAM1, AKAP12, PIM1, HMOX1, GBP1, SLC16A3, TGM2, GGT5, VCAM1, CAV1, SPHK1, HLA-B, SLC39A14, NFKBIA, FCGR2A, PLIN2, TGFBI, ITGA5, S100A9, S100A8, CFB</t>
  </si>
  <si>
    <t>CSF1, SLPI, SAA1, HLA-B, PTX3, TREM1, S100A9, S100A8</t>
  </si>
  <si>
    <t>SPHK1, TNFAIP3, BIRC3</t>
  </si>
  <si>
    <t>CXCL8, CCL5, CCL2</t>
  </si>
  <si>
    <t>SRGN, SERPINA1, CAV1, SLC2A1, HLA-B, GBP2, RND3, GBP1, GBP3</t>
  </si>
  <si>
    <t>CXCL10, CCL2, SOD2</t>
  </si>
  <si>
    <t>FTH1, IFI30, SOD2</t>
  </si>
  <si>
    <t>CAV1, PTGS2, ICAM1</t>
  </si>
  <si>
    <t>NFKBIA, CCL5, CCL2</t>
  </si>
  <si>
    <t>SLC2A1, SLC2A3, HK2</t>
  </si>
  <si>
    <t>CAV1, S100A9, S100A8</t>
  </si>
  <si>
    <t>CCL2, ICAM1</t>
  </si>
  <si>
    <t>SERPINA1, SLPI, SERPINE1, PI3</t>
  </si>
  <si>
    <t>AKAP12, CAV1, HMGA1, ITGA5, RND3, ICAM1, TGM2</t>
  </si>
  <si>
    <t>CXCL10, CSF3, CSF1, NAMPT, ADM, TIMP1, ATF3, CXCL5</t>
  </si>
  <si>
    <t>VCAM1, SOD2, S100A8</t>
  </si>
  <si>
    <t>CXCL10, ADM, SOD2</t>
  </si>
  <si>
    <t>CCL5, CCL2, CHI3L1, CX3CL1, ICAM1</t>
  </si>
  <si>
    <t>CAV1, HMOX1, ANGPTL4, SOD2, TGM2</t>
  </si>
  <si>
    <t>VCAM1, IRF1, HLA-B, TREM1, ICAM1</t>
  </si>
  <si>
    <t>SERPINA1, SERPINE1, TNFAIP3, TIMP1</t>
  </si>
  <si>
    <t>GAL, ADM, TGM2</t>
  </si>
  <si>
    <t>ERO1A, GPX3, SOD2</t>
  </si>
  <si>
    <t>IL1RN, SERPINA1, SAA1</t>
  </si>
  <si>
    <t>TNIP1, SLPI, CCL5</t>
  </si>
  <si>
    <t>SLC2A1, SLC2A3</t>
  </si>
  <si>
    <t>BCL2A1, CSF1, CCL5, NAMPT, HMOX1, TAP1, PTGS2, ATF3, FBLN5, S100A11</t>
  </si>
  <si>
    <t>CCL5, CCL2, CX3CL1</t>
  </si>
  <si>
    <t>CCL5, SAA1, TGM2</t>
  </si>
  <si>
    <t>CXCL8, CAV1, ADM</t>
  </si>
  <si>
    <t>CCL5, SLC2A1, TNFAIP3</t>
  </si>
  <si>
    <t>CXCL8, CAV1</t>
  </si>
  <si>
    <t>VCAM1, ICAM1</t>
  </si>
  <si>
    <t>BCL2A1, HMOX1, SOD2</t>
  </si>
  <si>
    <t>NNMT, CCL2, ADM</t>
  </si>
  <si>
    <t>NAMPT, PLIN2, ICAM1</t>
  </si>
  <si>
    <t>VCAM1, ITGA5, ICAM1</t>
  </si>
  <si>
    <t>SOD2, PTGS2</t>
  </si>
  <si>
    <t>CXCL6, CXCL8, IGFBP4, SPHK1, FPR1, ADM, CXCL1, CXCL5, CXCL10, NAMPT, CCL2, S100A9, S100A11</t>
  </si>
  <si>
    <t>CHI3L2, CHI3L1</t>
  </si>
  <si>
    <t>NAMPT, PTGS2</t>
  </si>
  <si>
    <t>LOX, FBLN5</t>
  </si>
  <si>
    <t>CSF3, CCL2, CX3CL1, TGM2</t>
  </si>
  <si>
    <t>SAA1, FPR1, LPAR1, ADM</t>
  </si>
  <si>
    <t>TNIP1, GBP1, ATF3</t>
  </si>
  <si>
    <t>GBP2, RND3, GBP1, GBP3, TGM2</t>
  </si>
  <si>
    <t>CXCL8, CCL5</t>
  </si>
  <si>
    <t>LCP2, NDRG1</t>
  </si>
  <si>
    <t>CAV1, BIRC3</t>
  </si>
  <si>
    <t>PPP1R15A, CXCL8, GADD45A, IRF1</t>
  </si>
  <si>
    <t>CCL5, ICAM1</t>
  </si>
  <si>
    <t>CAV1, ICAM1</t>
  </si>
  <si>
    <t>IL1RN, CAV1</t>
  </si>
  <si>
    <t>VCAM1, S100A8</t>
  </si>
  <si>
    <t>CAV1, SPHK1, BIRC3</t>
  </si>
  <si>
    <t>IRF1, HLA-B, GBP2</t>
  </si>
  <si>
    <t>GAL, CAV1, HMOX1</t>
  </si>
  <si>
    <t>IL1RN, ADM, PTGS2</t>
  </si>
  <si>
    <t>CXCL10, CCL5</t>
  </si>
  <si>
    <t>MT2A, NDRG1</t>
  </si>
  <si>
    <t>NFKBIA, CXCL10, CSF3, GAL, TNIP1, IRF1, NAMPT, SERPINE1, HMGA1, ATF3, FSTL3</t>
  </si>
  <si>
    <t>SLC2A3, HK2</t>
  </si>
  <si>
    <t>CXCL6, CXCL5</t>
  </si>
  <si>
    <t>NFKBIA, TNFAIP3</t>
  </si>
  <si>
    <t>GPX3, PTGS2, S100A9</t>
  </si>
  <si>
    <t>PPP1R15A, CSF3, CAV1</t>
  </si>
  <si>
    <t>CSF3, CSF1, CXCL1, TIMP1</t>
  </si>
  <si>
    <t>LPAR1, HMOX1, BIRC3, TGM2</t>
  </si>
  <si>
    <t>VCAM1, MMP7, HLA-B, LPAR1, ITGA5, CX3CL1, ICAM1</t>
  </si>
  <si>
    <t>ERO1A, PPP1R15A, CXCL8</t>
  </si>
  <si>
    <t>CXCL10, IRF1, GBP1, GBP3</t>
  </si>
  <si>
    <t>LOX, CHI3L1, FSTL3</t>
  </si>
  <si>
    <t>MMP7, SPP1, TIMP1</t>
  </si>
  <si>
    <t>PTGS2, ICAM1</t>
  </si>
  <si>
    <t>ADM, PTX3</t>
  </si>
  <si>
    <t>NAMPT, CCL2</t>
  </si>
  <si>
    <t>IRF1, BIRC3</t>
  </si>
  <si>
    <t>CCL2, PTGS2</t>
  </si>
  <si>
    <t>ALOX5AP, PTGS2</t>
  </si>
  <si>
    <t>SERPINE1, S100A9</t>
  </si>
  <si>
    <t>LOX, TIMP1, S100A8</t>
  </si>
  <si>
    <t>CAV1, ALOX5AP, CXCL1</t>
  </si>
  <si>
    <t>CSF3, ITGA5, ICAM1</t>
  </si>
  <si>
    <t>GGT5, ALOX5AP</t>
  </si>
  <si>
    <t>NFKBIA, CSF1</t>
  </si>
  <si>
    <t>ITGA5, ICAM1</t>
  </si>
  <si>
    <t>CXCL8, SPHK1, HMOX1, LCP2, CXCL1, TREM1</t>
  </si>
  <si>
    <t>SPHK1, S100A9, S100A8</t>
  </si>
  <si>
    <t>SRGN, PPP1R15A, SERPINA1, VCAM1, GAL, HLA-B, ITGA5, SLC39A14, FSTL3</t>
  </si>
  <si>
    <t>NRP2, LOX, ADM, SOD2</t>
  </si>
  <si>
    <t>CSF1, CCL5, SPHK1, ITGA5</t>
  </si>
  <si>
    <t>CAV1, ITGA5</t>
  </si>
  <si>
    <t>GABRB2, SYT4, UNC13C, SNAP25, GABRA1, PTPRR, GRID2, SYT2, GABRA6, GABRA4, GAD2, GABRG2, GRIN1, SYNPR, RIMS1, SLC17A7, KCNK1, GABRD, CBLN3, CBLN1</t>
  </si>
  <si>
    <t>GABRB2, UNC13C, SNAP25, SLC12A5, GAD2, SLC1A6, CPLX1, GRIN1, GRM4, MBP, NPTX1, SNCB, GABRD, SCN1B, CBLN1</t>
  </si>
  <si>
    <t>GABRB2, GABRA1, GABRA6, GABRA4, GABRD, GABRG2</t>
  </si>
  <si>
    <t>GABRB2, GABRA1, GRID2, GABRA6, ATP1A3, SNCB, KCNK1, GABRD, CBLN3, GRIN1</t>
  </si>
  <si>
    <t>GABRB2, GABRA1, SLC12A5, GABRA6, GABRA4, SLC17A7, GABRD, GABRG2</t>
  </si>
  <si>
    <t>SNAP25, MOBP, EEF1A2, NEFL, ATP1A3, TAGLN3, NEFH, TUBB4A, INA</t>
  </si>
  <si>
    <t>GABRB2, GABRA1, GRID2, GABRA6, GABRA4, IQSEC3, GABRD, GABRG2, CBLN1, GRIN1</t>
  </si>
  <si>
    <t>UNC13C, RIMS1, SNAP25, CPLX2, CPLX1</t>
  </si>
  <si>
    <t>GABRB2, GABRA1, GABRA6, GABRA4, GABRG2</t>
  </si>
  <si>
    <t>RIMS1, SNAP25, GRM4, SYT2, GAD2, CPLX1</t>
  </si>
  <si>
    <t>SLC24A2, GABRB2, GABRA1, GRID2, ATP6V1G2, GABRA6, GABRA4, ATP1A3, GABRG2</t>
  </si>
  <si>
    <t>RIMS1, SNAP25, SLC17A7, SLC1A6, CPLX1</t>
  </si>
  <si>
    <t>GABRB2, GABRA1, SYNPR, GRID2, SLC12A5, GABRA6, GABRA4, NPTX1, GABRD, GABRG2</t>
  </si>
  <si>
    <t>SYT4, STMN2, NEFL, GAD2, ATP1A3, SCN2A, NEFH, GABRG2</t>
  </si>
  <si>
    <t>GABRB2, GABRA6, GABRA4, GABRD, GABRG2</t>
  </si>
  <si>
    <t>UNC13C, CPLX2, CPLX1, PVALB, GRIN1</t>
  </si>
  <si>
    <t>UNC13C, RIMS1, SNAP25, GRM4, GAD2</t>
  </si>
  <si>
    <t>SLC24A2, GABRB2, GABRA1, SLC12A5, SLC17A7, SLC1A6</t>
  </si>
  <si>
    <t>GABRA6, GABRA4, GABRG2</t>
  </si>
  <si>
    <t>SLC24A2, SLC17A7, SCN2A, KCNK1, SCN1B</t>
  </si>
  <si>
    <t>GABRB2, GABRA1, GABRG2</t>
  </si>
  <si>
    <t>SLC24A2, CAMK2B, GABRB2, SNAP25, PTPRR, DIRAS2, ATP1A3, SLC1A6, RIMS1, GNG3, GRM4, SLC17A7, MBP, RGS8, GABRD, PRND, SCN1B, SYT4, UNC13C, GABRA1, GRID2, SYT2, SLC12A5, GABRA6, GABRA4, CRTAM, GAD2, SYT13, GABRG2, GRIN1, GNG13, FAT2, KCNK1</t>
  </si>
  <si>
    <t>SLC12A5, EEF1A2, STMN2, MBP, CPLX2, TUBB4A, CPLX1, PVALB</t>
  </si>
  <si>
    <t>SYT4, SYNPR, ATP6V1G2</t>
  </si>
  <si>
    <t>NEFL, NEFH, INA</t>
  </si>
  <si>
    <t>SYT4, GNG3, RGS8, CPLX2, KCNK1, CPLX1, GNG13, GRIN1</t>
  </si>
  <si>
    <t>RIMS1, SYT4, SYT2, SYT13</t>
  </si>
  <si>
    <t>GABRA1, GABRA6, GABRA4, GABRG2</t>
  </si>
  <si>
    <t>SLC24A2, GABRB2, GABRA1, GRID2, SLC12A5, GABRA6, GABRA4, CRTAM, SYT13, SLC1A6, GABRG2, GRIN1, GRM4, SCN2A, KCNK1, GABRD</t>
  </si>
  <si>
    <t>SYT4, SYT2, GAD2, SLC17A7</t>
  </si>
  <si>
    <t>GABRA4, MBP, NPTX1, TAGLN3, TIMP4</t>
  </si>
  <si>
    <t>NEUROD1, TFAP2B, SLC12A5, GAD2, WFDC1, ATP1A3, TIMP4</t>
  </si>
  <si>
    <t>RIMS1, SYT4, SYT2</t>
  </si>
  <si>
    <t>SNAP25, CPLX2, CPLX1</t>
  </si>
  <si>
    <t>GABRB2, TFAP2B, NEFL, SNCB, GRIN1</t>
  </si>
  <si>
    <t>GRID2, SLC17A7, GRIN1</t>
  </si>
  <si>
    <t>GRID2, ATP1A3, GRIN1</t>
  </si>
  <si>
    <t>SLC17A7, CPLX2, CPLX1</t>
  </si>
  <si>
    <t>SLC24A2, SYT4, SYT2, VSNL1, SPOCK3, FAT2, SYT13, SNCB, PVALB, GRIN1</t>
  </si>
  <si>
    <t>UNC13C, RIMS1, SYT4, CPLX1</t>
  </si>
  <si>
    <t>UNC13C, RIMS1, SLC17A7</t>
  </si>
  <si>
    <t>CAMK4, SLC17A7, GRIN1</t>
  </si>
  <si>
    <t>SNAP25, SYNPR, SYT2, GRIN1</t>
  </si>
  <si>
    <t>CPLX2, CPLX1</t>
  </si>
  <si>
    <t>NEUROD2, MOBP, LHX1, CPLX2, CBLN1, ELAVL3</t>
  </si>
  <si>
    <t>SYT4, SYT2, SYT13</t>
  </si>
  <si>
    <t>NEFL, NEFH</t>
  </si>
  <si>
    <t>NEFL, NEFH, TUBB4A, INA</t>
  </si>
  <si>
    <t>MBP, TUBB4A</t>
  </si>
  <si>
    <t>SNAP25, CPLX1</t>
  </si>
  <si>
    <t>GRID2, CRTAM, CBLN1</t>
  </si>
  <si>
    <t>NEUROD2, CPLX2</t>
  </si>
  <si>
    <t>SNAP25, STMN2, CPLX2</t>
  </si>
  <si>
    <t>GRID2, CBLN1</t>
  </si>
  <si>
    <t>NEUROD1, SNAP25, TFAP2B</t>
  </si>
  <si>
    <t>MAP7D2, NEFL, NEFH</t>
  </si>
  <si>
    <t>NEFL, SCN1B</t>
  </si>
  <si>
    <t>CAMK2B, NEUROD2</t>
  </si>
  <si>
    <t>GAD2, GRIN1</t>
  </si>
  <si>
    <t>MOBP, MBP</t>
  </si>
  <si>
    <t>RIMS1, SLC1A6, GRIN1</t>
  </si>
  <si>
    <t>GRID2, GRM4</t>
  </si>
  <si>
    <t>IQSEC3, GAD2</t>
  </si>
  <si>
    <t>SNAP25, SYT4, PTPRR, MOBP, STMN2, GAD2, BSPRY</t>
  </si>
  <si>
    <t>SLC17A7, SLC1A6</t>
  </si>
  <si>
    <t>GRID2, GRIN1</t>
  </si>
  <si>
    <t>SCN2A, SCN1B</t>
  </si>
  <si>
    <t>CAMK2B, ARPP21, CAMK4, GRIN1</t>
  </si>
  <si>
    <t>CAMK2B, STMN2, SCN1B</t>
  </si>
  <si>
    <t>NEUROD1, NEUROD2, TFAP2B, NEFL, GAD2, PVALB</t>
  </si>
  <si>
    <t>NEUROD2, TFAP2B, LHX1, CRYM</t>
  </si>
  <si>
    <t>SPOCK3, TIMP4</t>
  </si>
  <si>
    <t>PCP2, RIMS1</t>
  </si>
  <si>
    <t>CAMK2B, GRIN1</t>
  </si>
  <si>
    <t>RBFOX3, RGS8, KCNK1</t>
  </si>
  <si>
    <t>VIT, SPOCK3</t>
  </si>
  <si>
    <t>SNAP25, GRID2</t>
  </si>
  <si>
    <t>SNAP25, SYNPR, STMN2, GRIN1</t>
  </si>
  <si>
    <t>RIMS1, GRIN1</t>
  </si>
  <si>
    <t>SLC17A7, GRIN1</t>
  </si>
  <si>
    <t>SNAP25, STMN2, NEFL</t>
  </si>
  <si>
    <t>TFAP2B, GRIN1</t>
  </si>
  <si>
    <t>TFAP2B, LHX1</t>
  </si>
  <si>
    <t>CAMK2B, CAMK4</t>
  </si>
  <si>
    <t>GJA1, TTYH1, GABRA5, AQP4, ATP10A, ATP1A2, ATP1B1, CALM2</t>
  </si>
  <si>
    <t>GJA1, EDNRB, CNTN1, S1PR1, MLC1, ADCY2, GPM6B</t>
  </si>
  <si>
    <t>EDNRB, PDE3A, APOE</t>
  </si>
  <si>
    <t>SEMA3C, SOX9, FGFR2</t>
  </si>
  <si>
    <t>PLN, ATP1A2, ATP1B1</t>
  </si>
  <si>
    <t>PTPRT, VIPR2, TTYH1, CD81, SDC3, MLC1, SLC1A3, IL5RA, ATP1A2, AQP4, ATP10A, ADCY2, SLC4A4, GJA1, EDNRB, CDH20, S1PR1, APOE, GPM6B, GABBR2, GABRA5, SLC6A13, ATP1B1, MT3, RHOB, ADGRD1, CLDN4, PLIN4, CNTN1, CALM2, FGFR2, ITM2B, DSC3</t>
  </si>
  <si>
    <t>ATP1A2, APOE, ATP1B1, EDIL3</t>
  </si>
  <si>
    <t>SMOC1, EYA4, TDRD9, ADIRF, C9ORF24, NDRG2, GPM6B, GADD45G, RHOB</t>
  </si>
  <si>
    <t>GJA1, ATP1A2, ATP1B1</t>
  </si>
  <si>
    <t>NPPC, PLN, ATP1A2, ATP1B1</t>
  </si>
  <si>
    <t>NPPC, GJA1, JUND, ID4</t>
  </si>
  <si>
    <t>PLN, ATP1A2, CALM2</t>
  </si>
  <si>
    <t>NTRK2, CLDN4, JUND, ID4</t>
  </si>
  <si>
    <t>CNTN1, ATP1A2, CKB, HSPA2, ATP1B1</t>
  </si>
  <si>
    <t>GABBR2, NTRK2, VIPR2, CD81, GABRA5, SLC6A13, AQP4, ADCY2, APCDD1, SLC4A4, GJA1, CLDN4, EDNRB, TSPAN3, FGFR2</t>
  </si>
  <si>
    <t>PTPRT, LAMA2, CNTN1, S1PR1, ATP1B1, EDIL3, DSC3, RHOB</t>
  </si>
  <si>
    <t>CST3, NTRK2, EDNRB, CD81, ID4, SOX9, S100B, FGFR2</t>
  </si>
  <si>
    <t>IGFBP5, LAMA2, COL22A1, S100B, ENHO, CST3, NPPC, FSTL5, ADAMTS3, NPY, APOE, IL17D, CALM2, ITM2B, FGFR2, DSC3</t>
  </si>
  <si>
    <t>VIPR2, IGFBP5, NDRG2</t>
  </si>
  <si>
    <t>GJA1, RGCC, APOE</t>
  </si>
  <si>
    <t>NTRK2, GJA1, RGCC, PID1, CNTN1, MT3</t>
  </si>
  <si>
    <t>LAMA2, SEMA3C, CD81, CAB39L, SLC6A13, ADIRF, HSPA2, ATP1B1, NDRG2, SLC4A4, RHOB, CST3, GJA1, ADAMTS3, PEBP4, CNTN1, CKB, TSPAN3, APOE, CALM2, EDIL3, ALDH7A1, ITM2B</t>
  </si>
  <si>
    <t>ADGRD1, EDNRB, VIPR2, CD81, TSPAN3, IL17D</t>
  </si>
  <si>
    <t>CST3, APOE, ITM2B</t>
  </si>
  <si>
    <t>PTPRT, RASL12, VIPR2, CD81, SDC3, TMEM59L, SLC1A3, IL5RA, AQP4, ADCY2, ATP1A2, HSPA2, ATP1B1, PLN, CNTN1, APOE, ITM2B, FGFR2, DSC3</t>
  </si>
  <si>
    <t>CST3, GABRA5, S1PR1, CKB, MT3</t>
  </si>
  <si>
    <t>PDE3A, ADCY2, SOX9</t>
  </si>
  <si>
    <t>CST3, NPPC, JUND, SEMA3C, PDE3A, SLC1A3</t>
  </si>
  <si>
    <t>VIPR2, ADCY2, CALM2</t>
  </si>
  <si>
    <t>PTPRT, VIPR2, CLSTN2, TTYH1, CD81, INSIG1, SDC3, TMEM59L, MLC1, SLC1A3, IL5RA, ATP1A2, AQP4, ATP10A, ADCY2, NDRG2, SLC4A4, PLN, EDNRB, CDH20, PEBP4, S1PR1, TSPAN3, GPM6B, GABBR2, NTRK2, GABRA5, SLC6A13, FMO3, NSG1, ADGRD1, CLDN4, PDE3A, FGFR2, DSC3</t>
  </si>
  <si>
    <t>FSTL5, CLSTN2, TTYH1, CDH20, SMOC1, S100B, CALM2, EDIL3, DSC3</t>
  </si>
  <si>
    <t>GABBR2, NTRK2, CLSTN2, GABRA5, NSG1</t>
  </si>
  <si>
    <t>LAMA2, S1PR1, SOX9</t>
  </si>
  <si>
    <t>RGCC, SOX9</t>
  </si>
  <si>
    <t>RGCC, PID1, JUND, LMX1A, CD81, ID4, S1PR1, ADIRF, SOX9, MSX1, FGFR2</t>
  </si>
  <si>
    <t>NTRK2, S1PR1, MLC1, ATP1A2, NSG1</t>
  </si>
  <si>
    <t>CST3, PLN, CD81, CALM2</t>
  </si>
  <si>
    <t>PTPRT, CLDN4, GJA1, VIPR2, IGFBP5, GABRA5, SMOC1, CRABP1, PPP1R1B, IL5RA, SOX9, NDRG2</t>
  </si>
  <si>
    <t>CKB, NDRG2, CALM2</t>
  </si>
  <si>
    <t>NTRK2, EDNRB, SOX9, MT3</t>
  </si>
  <si>
    <t>CLDN4, GJA1, NSG1</t>
  </si>
  <si>
    <t>NTRK2, GABRA5, APOE, MT3</t>
  </si>
  <si>
    <t>GJA1, GABRA5, CRABP1, MLC1, AQP4, SLC4A4</t>
  </si>
  <si>
    <t>GABRA5, EYA4, SLC1A3, ALDH7A1</t>
  </si>
  <si>
    <t>MSX1, ATP1B1, MT3, DSC3</t>
  </si>
  <si>
    <t>GABBR2, GABRA5, NPY, SLC6A13, SLC1A3</t>
  </si>
  <si>
    <t>CD81, NPY, INSIG1, IL5RA, S100B, MT3</t>
  </si>
  <si>
    <t>SOX9, FGFR2</t>
  </si>
  <si>
    <t>PLN, ATP1A2</t>
  </si>
  <si>
    <t>MLC1, ATP1A2, ATP1B1</t>
  </si>
  <si>
    <t>SLC1A3, ATP1A2</t>
  </si>
  <si>
    <t>NPPC, APOE</t>
  </si>
  <si>
    <t>EDNRB, NPY, ATP1A2</t>
  </si>
  <si>
    <t>PTPRT, CLSTN2, CDH20, DSC3</t>
  </si>
  <si>
    <t>ATP1A2, ATP1B1</t>
  </si>
  <si>
    <t>GJA1, ATP1A2, SOX9</t>
  </si>
  <si>
    <t>CST3, SOX9</t>
  </si>
  <si>
    <t>ATP1A2, ATP1B1, MT3</t>
  </si>
  <si>
    <t>NPPC, SEMA3C, FGFR2</t>
  </si>
  <si>
    <t>APOE, S100B</t>
  </si>
  <si>
    <t>CST3, NPPC, ATP1B1, MT3</t>
  </si>
  <si>
    <t>ADAMTS3, LAMA2, APOE, EDIL3, FGFR2</t>
  </si>
  <si>
    <t>CST3, NPPC, ADAMTS3, SEMA3C, NPY, IL5RA, CKB, APOE, S100B, IL17D, MT3, ITM2B</t>
  </si>
  <si>
    <t>APOE, MT3</t>
  </si>
  <si>
    <t>MLC1, AQP4, ATP1B1, SLC4A4</t>
  </si>
  <si>
    <t>CST3, LAMA2, SMOC1</t>
  </si>
  <si>
    <t>PTPRT, DSC3</t>
  </si>
  <si>
    <t>SMOC1, FGFR2</t>
  </si>
  <si>
    <t>NTRK2, NPY</t>
  </si>
  <si>
    <t>CST3, ADAMTS3</t>
  </si>
  <si>
    <t>NPPC, SOX9, GPM6B</t>
  </si>
  <si>
    <t>ATP1A2, ATP1B1, SLC4A4</t>
  </si>
  <si>
    <t>CLSTN2, SLC1A3</t>
  </si>
  <si>
    <t>GJA1, MSX1, FGFR2, DSC3</t>
  </si>
  <si>
    <t>CST3, PPP1R1B, SLC1A3, APOE, S100B</t>
  </si>
  <si>
    <t>RGCC, APOE</t>
  </si>
  <si>
    <t>EDNRB, APOE</t>
  </si>
  <si>
    <t>GABRA5, CRABP1, MLC1, AQP4</t>
  </si>
  <si>
    <t>PID1, MT3</t>
  </si>
  <si>
    <t>CD81, ATP1B1</t>
  </si>
  <si>
    <t>CST3, PLN, MLC1, C9ORF24, NDRG2, S100B, MT3</t>
  </si>
  <si>
    <t>PLN, APOE, ATP1B1</t>
  </si>
  <si>
    <t>CST3, MT3</t>
  </si>
  <si>
    <t>RGCC, S100B, MT3</t>
  </si>
  <si>
    <t>JUND, SLC1A3</t>
  </si>
  <si>
    <t>NPPC, GJA1, LAMA2, NPY, NSG1</t>
  </si>
  <si>
    <t>LAMA2, ATP1A2, MT3</t>
  </si>
  <si>
    <t>NPY, CNTN1, FRYL</t>
  </si>
  <si>
    <t>PLN, CALM2</t>
  </si>
  <si>
    <t>CST3, GJA1, PEBP4, MLC1</t>
  </si>
  <si>
    <t>INSIG1, MSX1</t>
  </si>
  <si>
    <t>GJA1, MLC1, APOE, RHOB</t>
  </si>
  <si>
    <t>GJA1, ITM2B</t>
  </si>
  <si>
    <t>MT3, PLIN5</t>
  </si>
  <si>
    <t>IL5RA, CALM2, FGFR2</t>
  </si>
  <si>
    <t>IFITM3, SERPINA3, FCGBP, ITGB2, SLC2A5, CLU, ACTB, AQP1, SERPINA5, FCGR3A, TUBA1A, TUBB3, DPYSL2, FTH1, VSIG4, B2M, GAL3ST4, WLS, HLA-B, RNASE2, HLA-E, VAMP8, MYL6, TUBB2A, NPC2, FAM20C, SERPING1, CHI3L1, S100A8, LTF, C1QB, C1QA, MAOB, C1S, C1R, MVP, CFI, AEBP1, C3, SPP1, MAN1C1, IGFBP7, CD14, APOE, LAIR1, S100A10, PRPH, CTSA, CD74, RFTN1, SOD2, AGT, RPS26, APOC2, APOC1, HLA-DRA, VIM, HLA-DRB1, C1QC</t>
  </si>
  <si>
    <t>C1QB, C1QA, SERPINA3, C1S, C1R, CFI, IFI30, CLU, SERPINA5, C3, APOL6, SPP1, CCL2, IGFBP7, APOE, CD14, GBP1, B2M, CD163, SIGLEC10, RNASE2, AGT, POMC, CXCL10, APOC2, APOC1, SERPING1, HAMP, S100A8, C1QC, LTF</t>
  </si>
  <si>
    <t>IFITM3, CD74, C1R, HLA-B, HLA-E, C3, CXCL10, FCGR3A, HLA-DMB, FTH1, CCL2, HLA-DRA, FCGR1A, B2M, HAMP, HLA-DRB1, C1QC</t>
  </si>
  <si>
    <t>HCK, HLA-B, HLA-DRA, FCGR1A, IFI30, B2M, GBP1, HLA-DRB1, HLA-E</t>
  </si>
  <si>
    <t>C1QB, C3, SERPINA3, C1S, C1R, SERPING1, APOE, CLU, AGT, ACTB, C1QC</t>
  </si>
  <si>
    <t>SERPINA3, CFI, AEBP1, CLU, ACTB, SERPINA5, C3, SPP1, CCL2, IGFBP7, APOE, CD14, B2M, C1QL4, AGT, POMC, CXCL10, APOC2, CHI3L2, SERPING1, FAM20C, CHI3L1, HAMP, S100A8, C1QC, LTF</t>
  </si>
  <si>
    <t>C1QB, C3, C1QA, C1S, C1R, CFI, SERPING1, CLU, C1QC</t>
  </si>
  <si>
    <t>C1QB, C1QA, CSF1R, FCER1G, C1S, C1R, CFI, HLA-B, CLU, HLA-E, SERPING1, CD14, B2M, S100A8, C1QC</t>
  </si>
  <si>
    <t>SERPINA3, CSF1R, ITGB2, AIF1, C3, CXCL10, TPST1, HCK, STAB1, SPP1, CCL2, CHI3L1, CD14, S100A8</t>
  </si>
  <si>
    <t>CD74, HLA-B, HLA-DRA, B2M, HLA-DRB1, HLA-E</t>
  </si>
  <si>
    <t>C1QB, C3, C1QA, C1S, C1R, CLU, C1QC</t>
  </si>
  <si>
    <t>CD74, HLA-DMB, HLA-B, HLA-DRA, HLA-DRB1, HLA-E</t>
  </si>
  <si>
    <t>CD74, HLA-B, HLA-DRA, HLA-DRB1, HLA-E</t>
  </si>
  <si>
    <t>CD74, CD163, STAB1, HLA-DRA, HLA-DRB1, WLS</t>
  </si>
  <si>
    <t>TUBB2B, TUBB2A, TUBA1A, TUBB3, DPYSL2, CCL2, APOE, ACTB</t>
  </si>
  <si>
    <t>C3, FCGR3A, ITGB2, HLA-B, FCGR1A, B2M, LAIR1, HLA-E</t>
  </si>
  <si>
    <t>CD74, HLA-DRA, FCGR1A, LDLR, HLA-DRB1</t>
  </si>
  <si>
    <t>CSF1R, MVP, CFI, ITGB2, ACTB, SERPINA5, FADS2, DPYSL2, SLCO2B1, MAN1C1, BAALC, APOE, LDLR, B2M, GAL3ST4, PRPH, CTSA, CD74, CD163, HLA-B, HLA-E, RPS26, VAMP8, ITPKB, TPST1, MYL6, HLA-DRB1</t>
  </si>
  <si>
    <t>CD74, HLA-DMB, HLA-DRA, HLA-DRB1</t>
  </si>
  <si>
    <t>ITGB2, SOD2, CLU, AIF1, AGT</t>
  </si>
  <si>
    <t>FCER1G, CCL2, CD14, CLU, HLA-E</t>
  </si>
  <si>
    <t>CXCL10, CD74, FCGR3A, FCER1G, B2M, LDLR, HLA-DRB1, SERPINA5</t>
  </si>
  <si>
    <t>CD74, HLA-DMB, FCER1G, HLA-DRA, IFI30, HLA-DRB1</t>
  </si>
  <si>
    <t>CSF1R, CD74, RAMP3, FCER1G, ITGB2, HLA-B, HLA-DRA, CLU, LDLR, HLA-DRB1, LTF, HLA-E</t>
  </si>
  <si>
    <t>CTSA, HCK, RAMP3, NPC2, HLA-DRA, RNASE2, IFI30, LDLR</t>
  </si>
  <si>
    <t>HLA-DMB, HLA-DRA, HLA-DRB1</t>
  </si>
  <si>
    <t>NPC2, APOC2, APOC1, APOE</t>
  </si>
  <si>
    <t>TUBB2B, TUBB2A, TUBA1A, TUBB3, VIM, ACTB</t>
  </si>
  <si>
    <t>VAMP8, HLA-B, FCGR1A, B2M, WLS, HLA-E</t>
  </si>
  <si>
    <t>APOC2, APOC1, APOE</t>
  </si>
  <si>
    <t>CTSA, ITGB2, VIM, B2M, LDLR</t>
  </si>
  <si>
    <t>HLA-B, HLA-DRA, HLA-DRB1, HLA-E</t>
  </si>
  <si>
    <t>C1QB, C3, C1QA, C1S, C1R, CFI, LTF, C1QC</t>
  </si>
  <si>
    <t>CD163, CFI, STAB1, CD14, APOE, FCGR1A, LDLR</t>
  </si>
  <si>
    <t>FTH1, IFI30, SOD2, C1QL4</t>
  </si>
  <si>
    <t>TUBB2B, TUBB2A, TUBA1A, TUBB3</t>
  </si>
  <si>
    <t>IFITM3, CSF1R, RAMP3, ITGB2, IFI30, SLC2A5, ACTB, AQP1, C3, FCGR3A, ADORA3, SLCO2B1, STAB1, APOE, CD14, FCGR1A, GBP1, LDLR, B2M, CD99, LAIR1, WLS, CD74, CD163, FCER1G, RFTN1, AHNAK2, SIGLEC10, HLA-B, HLA-E, VAMP8, APLNR, HLA-DRA, VIM, LY6H, S100A8, HLA-DRB1</t>
  </si>
  <si>
    <t>HLA-B, B2M, HLA-E</t>
  </si>
  <si>
    <t>APOC1, APOE, AGT</t>
  </si>
  <si>
    <t>APOL6, APOC2, APOC1, APOE</t>
  </si>
  <si>
    <t>ITGB2, CCL2, S100A8</t>
  </si>
  <si>
    <t>FCGR3A, FCER1G, FCGR1A</t>
  </si>
  <si>
    <t>VAMP8, IFITM3, HLA-DMB, HLA-DRA, HLA-DRB1</t>
  </si>
  <si>
    <t>APOC2, APOE, LDLR</t>
  </si>
  <si>
    <t>MAOB, CCL2, CD14, HAMP, S100A8</t>
  </si>
  <si>
    <t>POMC, C1QA, CXCL10, ITGB2, STAB1, AGT, GAL3ST4</t>
  </si>
  <si>
    <t>CD74, C1S, DPYSL2, MVP, VIM, APOE, SOD2, C1QL4, B2M, GBP1, LDLR, ACTB</t>
  </si>
  <si>
    <t>CXCL10, CCL2, AIF1</t>
  </si>
  <si>
    <t>POMC, C3, CXCL10, HCK, HLA-B, CCL2, HAMP, HLA-E</t>
  </si>
  <si>
    <t>CXCL10, CCL2, CD14, B2M, HAMP</t>
  </si>
  <si>
    <t>VAMP8, CTSA, IFITM3, CD74, HLA-DMB, HLA-DRA, HLA-DRB1</t>
  </si>
  <si>
    <t>APOC2, APOE, CLU</t>
  </si>
  <si>
    <t>TPST1, CD74, HLA-B, MAN1C1, HLA-DRA, B2M, GBP1, HLA-DRB1, WLS, HLA-E</t>
  </si>
  <si>
    <t>C3, SERPINA3, SERPING1, AGT, SERPINA5</t>
  </si>
  <si>
    <t>CXCL10, STAB1, CCL2, AGT</t>
  </si>
  <si>
    <t>CSF1R, CD74, GBP1</t>
  </si>
  <si>
    <t>HLA-B, FCGR1A, B2M, HLA-E</t>
  </si>
  <si>
    <t>IFITM3, IFI27, HLA-B, HLA-E</t>
  </si>
  <si>
    <t>NPC2, APOC2, APOE, LDLR</t>
  </si>
  <si>
    <t>FCER1G, ITGB2, CCL2, S100A8</t>
  </si>
  <si>
    <t>NPC2, APOC1, APOE, LDLR</t>
  </si>
  <si>
    <t>ITGB2, CLU, S100A8, AGT, LTF</t>
  </si>
  <si>
    <t>CTSA, C1QB, C3, C1QA, C1S, C1R, CFI, LTF, C1QC</t>
  </si>
  <si>
    <t>SELENON, MYL6, C1S, C1R, STAB1, MAN1C1, FAM20C, AIF1, LDLR, S100A8, S100A10</t>
  </si>
  <si>
    <t>CCL2, LDLR, S100A8, AGT</t>
  </si>
  <si>
    <t>CD14, SOD2, AIF1</t>
  </si>
  <si>
    <t>APOL6, APOC2, APOE, SERPINA5</t>
  </si>
  <si>
    <t>C1QB, C1QA</t>
  </si>
  <si>
    <t>C3, FCER1G</t>
  </si>
  <si>
    <t>FCER1G, IFI30</t>
  </si>
  <si>
    <t>APOE, CLU</t>
  </si>
  <si>
    <t>HLA-DRA, HLA-DRB1</t>
  </si>
  <si>
    <t>FADS2, APOC2, APOC1, CLU, LDLR</t>
  </si>
  <si>
    <t>CXCL10, CCL2, APOE, SERPINA5, LTF</t>
  </si>
  <si>
    <t>ITGB2, SERPING1, CCL2, HAMP, AGT</t>
  </si>
  <si>
    <t>C1QB, C1QA, C1QL4, C1QC</t>
  </si>
  <si>
    <t>HCK, CCL2, CD14</t>
  </si>
  <si>
    <t>HCK, ITGB2, STAB1, SIGLEC10, SPP1, CCL2, IGFBP7, CD99</t>
  </si>
  <si>
    <t>FCER1G, FCGR1A, AIF1</t>
  </si>
  <si>
    <t>APOC1, APOE</t>
  </si>
  <si>
    <t>SERPINA3, SERPING1, AGT, SERPINA5</t>
  </si>
  <si>
    <t>SOD2, HAMP, S100A8</t>
  </si>
  <si>
    <t>TPST1, HCK, HLA-B, FAM20C, CD14, APOE, B2M, CLU, LDLR, GAL3ST4, WLS</t>
  </si>
  <si>
    <t>CD74, HLA-DRA, HLA-DRB1</t>
  </si>
  <si>
    <t>CSF1R, CD163, RAMP3, FCER1G, HLA-B, SLC2A5, AQP1, FADS2, SLCO2B1, STAB1, APLNR, HLA-DRA, LDLR, CD99, HLA-DRB1</t>
  </si>
  <si>
    <t>SERPINA3, CD163, HAMP</t>
  </si>
  <si>
    <t>B2M, ACTB, LTF</t>
  </si>
  <si>
    <t>APOC2, APOE</t>
  </si>
  <si>
    <t>MYL6, IGFBP7, AEBP1, VIM, APOE, CLU</t>
  </si>
  <si>
    <t>APOC2, APOC1</t>
  </si>
  <si>
    <t>APOE, LDLR</t>
  </si>
  <si>
    <t>SELENON, AGT</t>
  </si>
  <si>
    <t>RAMP3, FCER1G, ITGB2</t>
  </si>
  <si>
    <t>B2M, LTF, HLA-E</t>
  </si>
  <si>
    <t>C3, ITGB2, CHI3L1, AQP1</t>
  </si>
  <si>
    <t>HLA-B, HLA-E</t>
  </si>
  <si>
    <t>CCL2, IGFBP7, CD14</t>
  </si>
  <si>
    <t>CD163, CFI, STAB1</t>
  </si>
  <si>
    <t>TUBB2A, ITGB2, APOE</t>
  </si>
  <si>
    <t>RFTN1, S100A10</t>
  </si>
  <si>
    <t>CSF1R, CCL2</t>
  </si>
  <si>
    <t>HCK, FCGR3A, FCGR1A, ACTB</t>
  </si>
  <si>
    <t>VAMP8, APOC2, APOE, LDLR, WLS</t>
  </si>
  <si>
    <t>SERPINA3, SERPING1, CLU</t>
  </si>
  <si>
    <t>CD74, AGT, AQP1</t>
  </si>
  <si>
    <t>C3, CCL2</t>
  </si>
  <si>
    <t>CSF1R, CD74, HCK, SOD2, AIF1, AQP1, LTF</t>
  </si>
  <si>
    <t>TUBB2B, TUBB2A, TUBA1A, TUBB3, GBP1</t>
  </si>
  <si>
    <t>APOC2, CLU</t>
  </si>
  <si>
    <t>CSF1R, HCK, ITGB2, CCL2</t>
  </si>
  <si>
    <t>VAMP8, GBP1</t>
  </si>
  <si>
    <t>MAOB, SOD2</t>
  </si>
  <si>
    <t>ITPKB, CD74</t>
  </si>
  <si>
    <t>CEBPD, FAM20C, LTF</t>
  </si>
  <si>
    <t>FCER1G, STAB1, HAMP, S100A8</t>
  </si>
  <si>
    <t>TUBA1A, DPYSL2, SOD2, ACTB</t>
  </si>
  <si>
    <t>FCER1G, ITGB2</t>
  </si>
  <si>
    <t>HCK, DPYSL2, MVP, VIM, S100A8, ACTB</t>
  </si>
  <si>
    <t>POMC, SOD2, AGT</t>
  </si>
  <si>
    <t>APOL6, APOC2, APOE, S100A10</t>
  </si>
  <si>
    <t>CXCL10, AIF1</t>
  </si>
  <si>
    <t>IFITM3, SERPINA3, FCGBP, ITGB2, IFI30, CLU, ACTB, AQP1, SERPINA5, TUBA1A, TUBB3, DPYSL2, FTH1, STAB1, B2M, WLS, FCER1G, VAMP8, ITPKB, SELENON, HCK, MYL6, TUBB2B, TUBB2A, NPC2, FAM20C, SERPING1, LY6H, S100A8, LTF, C1QB, C1QA, TAGLN, RAMP3, CEBPD, C1S, C1R, MVP, CFI, C3, SPP1, IGFBP7, CD14, APOE, FCGR1A, GBP1, LDLR, LAIR1, S100A10, PRPH, CD74, CD163, TMEM190, AHNAK2, AGT, RPS26, CXCL10, VIM</t>
  </si>
  <si>
    <t>APOE, AGT</t>
  </si>
  <si>
    <t>CD74, FCER1G</t>
  </si>
  <si>
    <t>CXCL10, MAOB, SOD2, S100A8</t>
  </si>
  <si>
    <t>CLU, AIF1</t>
  </si>
  <si>
    <t>CCL2, AQP1</t>
  </si>
  <si>
    <t>ITPKB, CXCL10, CCL2, CD14, AGT</t>
  </si>
  <si>
    <t>IFITM3, CSF1R, RAMP3, MAOB, SLC2A5, AQP1, FADS2, FCGR3A, HLA-DMB, APOL6, ADORA3, SLCO2B1, FTH1, STAB1, VSIG4, FCGR1A, LDLR, GAL3ST4, CD99, LAIR1, S100A10, WLS, CD74, CD163, FCER1G, TMEM190, SIGLEC10, HLA-B, HLA-E, VAMP8, TPST1, MS4A6A, IFI27, APLNR, HLA-DRA, HLA-DRB1</t>
  </si>
  <si>
    <t>C3, VSIG4</t>
  </si>
  <si>
    <t>HLA-B, HLA-DRB1</t>
  </si>
  <si>
    <t>DPYSL2, APOE</t>
  </si>
  <si>
    <t>STAB1, LDLR</t>
  </si>
  <si>
    <t>DPYSL2, RFTN1, CLU, ACTB, SERPINA5, LTF</t>
  </si>
  <si>
    <t>CSF1R, CD74, CCL2, CHI3L1</t>
  </si>
  <si>
    <t>CCL2, HAMP</t>
  </si>
  <si>
    <t>CTSA, AEBP1</t>
  </si>
  <si>
    <t>CD74, ACTB</t>
  </si>
  <si>
    <t>CTSA, CD74, IFI30</t>
  </si>
  <si>
    <t>AHNAK2, SLC2A5, AQP1</t>
  </si>
  <si>
    <t>VIM, S100A8</t>
  </si>
  <si>
    <t>NPC2, LDLR</t>
  </si>
  <si>
    <t>TUBB2B, TUBB2A, TUBA1A, TUBB3, DPYSL2</t>
  </si>
  <si>
    <t>CXCL10, TAGLN, AEBP1</t>
  </si>
  <si>
    <t>MAOB, DPYSL2, SOD2, B2M, AQP1</t>
  </si>
  <si>
    <t>C1QA, HAMP</t>
  </si>
  <si>
    <t>CXCL10, SPP1</t>
  </si>
  <si>
    <t>ITGB2, CD14</t>
  </si>
  <si>
    <t>POMC, HAMP, AGT</t>
  </si>
  <si>
    <t>XBP1, HSPA5, DUSP1, SPHK1, BNIP3, HSPB1, SOD2, HSP90B1, VEGFA, NFKBIA, SOCS3, BAG3, MYC, UBC, PIM1, SPRY2, ANGPTL4, MCL1</t>
  </si>
  <si>
    <t>CSRNP1, HILPDA, SLC2A1, TNFAIP3, HSPB1, ADM, IRS2, ENO1, ENO2, RND3, CXCL2, HK2, ICAM1, HERPUD1, ZFP36, FAM162A, MYC, NAMPT, PIM1, JUNB, KLF10, TPI1, DUSP1, SPHK1, ARRDC3, EMP1, FOS, RHOB, IRF1, DDIT3, ANGPTL4, S100A9, GAPDH, ATF3, ATF4, PPP1R15A, CEBPB, CEBPD, SLC3A2, NDRG1, ZFP36L2, HSP90B1, ZFP36L1, DNAJB1, SOCS3, LDHA, NFIL3, BAG3, UBC, PGK1, HES1, MCL1, EGR1, JUN, XBP1, GADD45B, H3F3B, HSPA5, WTAP, GADD45A, BNIP3, HSPA6, HMGA1, FBXO32, PNRC1, GADD45G, VEGFA, NFKBIA, FOSL1, NR4A1, SPSB1, BCL6, BHLHE40, SPRY2, ACKR3, HSPA1B, HSPA1A</t>
  </si>
  <si>
    <t>PPP1R15A, PFKFB3, NNMT, SLC2A1, TNFAIP3, HSPB1, IRS2, ENO1, ENO2, NDRG1, HK2, ZFP36L2, HSP90B1, ZFP36L1, DNAJB1, SOCS3, LDHA, ZFP36, BAG3, MYC, UBC, NAMPT, PGK1, MCL1, XBP1, JUN, TPI1, SPHK1, HSPA6, HMGA1, FOS, RHOB, NFKBIA, FOSL1, SPSB1, IRF1, DDIT3, DDIT4, SPRY2, S100A9, GAPDH, HSPA1B, HSPA1A</t>
  </si>
  <si>
    <t>CSRNP1, TNFAIP3, HSPB1, ENO1, ZFP36, MYC, PIM1, IER2, KLF10, TPI1, DUSP1, SPHK1, FOS, RHOB, IRF1, DDIT3, S100A9, GAPDH, ATF3, ATF4, CEBPB, CEBPD, SLC3A2, NDRG1, ZFP36L2, HSP90B1, ZFP36L1, DNAJB1, LDHA, NFIL3, UBC, HES1, MCL1, EGR1, JUN, XBP1, GADD45B, H3F3B, HSPA5, WTAP, GADD45A, TIPARP, BNIP3, HMGA1, FBXO32, PNRC1, GADD45G, MANF, NFKBIA, FOSL1, PER1, NR4A1, BCL6, MAFF, BHLHE40, SPRY2</t>
  </si>
  <si>
    <t>XBP1, CEBPB, HSPA5, DDIT3, ATF3, ATF4</t>
  </si>
  <si>
    <t>HSPA5, DDIT3, CCL2, ATF3, ATF4, HERPUD1</t>
  </si>
  <si>
    <t>PFKFB3, TPI1, PGK1, ENO1, ENO2, GAPDH, HK2</t>
  </si>
  <si>
    <t>GADD45B, GADD45A, DUSP1, BNIP3, ADM, GADD45G, RHOB, FOSL1, NR4A1, LDHA, BCL6, FAM162A, UBC, ATF4</t>
  </si>
  <si>
    <t>EGR1, CSRNP1, XBP1, JUN, CEBPB, CEBPD, HMGA1, FOS, VEGFA, NFKBIA, FOSL1, PER1, NR4A1, MYC, IRF1, DDIT3, UBC, MAFF, NAMPT, HES1, JUNB, ATF3, ATF4</t>
  </si>
  <si>
    <t>LDHA, TPI1, PGK1, ENO1, ENO2, GAPDH, HK2</t>
  </si>
  <si>
    <t>KLF10, EGR1, CSRNP1, XBP1, JUN, CEBPB, CEBPD, HMGA1, FOS, ZFP36L2, ZFP36L1, FOSL1, NFIL3, BCL6, MYC, IRF1, DDIT3, BHLHE40, MAFF, HES1, ATF3, ATF4</t>
  </si>
  <si>
    <t>FOSL1, EGR1, NR4A1, CEBPB, JUN, CEBPD, MYC, DDIT3, IRF1, FOS, JUNB, ATF4</t>
  </si>
  <si>
    <t>EGR1, CSRNP1, XBP1, JUN, CEBPB, FOS, NR4A1, NFIL3, BCL6, MYC, IRF1, DDIT3, MAFF, HES1, ATF3, ATF4</t>
  </si>
  <si>
    <t>EGR1, CSRNP1, XBP1, JUN, CEBPB, CEBPD, HMGA1, FOS, FOSL1, NFIL3, MYC, IRF1, MAFF, JUNB, ATF3, ATF4</t>
  </si>
  <si>
    <t>TPI1, PGK1, ENO1, ENO2, GAPDH, ATF3, ATF4</t>
  </si>
  <si>
    <t>FOSL1, PER1, LDHA, JUN, DUSP1, FOS, JUNB</t>
  </si>
  <si>
    <t>EGR1, LDHA, BNIP3, DDIT4, CCL2, ADM, ANGPTL4, SOD2, HSP90B1, VEGFA</t>
  </si>
  <si>
    <t>NR4A1, ZFP36, MYC, CCL2, ZFP36L2, ZFP36L1</t>
  </si>
  <si>
    <t>XBP1, JUN, CEBPB, H3F3B, CEBPD, BNIP3, FOS, VEGFA, NR4A1, DDIT3, BHLHE40, ATF3, MCL1, ATF4</t>
  </si>
  <si>
    <t>PPP1R15A, CSRNP1, GADD45B, GADD45A, BNIP3, TNFAIP3, GADD45G, RHOB, ZFP36L1, NFKBIA, NR4A1, IRF1, DDIT3, PIM1, S100A9</t>
  </si>
  <si>
    <t>NFKBIA, PER1, CEBPB, JUN, MYC, DDIT3, HMGA1, PIM1, HES1, FOS, JUNB</t>
  </si>
  <si>
    <t>DNAJB1, DDIT3, HSPA6, HSPB1, MANF, HERPUD1</t>
  </si>
  <si>
    <t>FOSL1, PER1, CEBPB, JUN, CEBPD, MYC, DDIT3, IRF1, FOS, JUNB, ATF3, ATF4</t>
  </si>
  <si>
    <t>PPP1R15A, XBP1, CEBPB, DDIT3, HSP90B1, ATF4, HERPUD1</t>
  </si>
  <si>
    <t>XBP1, HSPA5, DDIT3, HSP90B1</t>
  </si>
  <si>
    <t>TIPARP, ACKR3, ADM, JUNB, ZFP36L1, VEGFA</t>
  </si>
  <si>
    <t>FAM162A, STC2, BNIP3, NDRG1, ZFP36L1, ICAM1, VEGFA</t>
  </si>
  <si>
    <t>EGR1, XBP1, JUN, CEBPB, H3F3B, SPHK1, HMGA1, TNFAIP3, ENO1, FOS, SOD2, ZFP36L2, ZFP36L1, FOSL1, NR4A1, ZFP36, NFIL3, MYC, IRF1, DDIT3, HES1, JUNB, IER2, ATF4</t>
  </si>
  <si>
    <t>ZFP36, UBC, HSPB1, ZFP36L2, HSPA1B, ZFP36L1, HSPA1A</t>
  </si>
  <si>
    <t>ZFP36, MYC, CCL2, ADM, ZFP36L2, ZFP36L1</t>
  </si>
  <si>
    <t>JUN, JUNB, HSPA1B, HSPA1A</t>
  </si>
  <si>
    <t>PPP1R15A, XBP1, CEBPB, DDIT3, ATF4</t>
  </si>
  <si>
    <t>JUN, ADM, CXCL1, FOS, SOD2, CXCL3, CXCL2, JUNB</t>
  </si>
  <si>
    <t>XBP1, SPHK1, HSPB1, ADM, ANGPTL4, RHOB, VEGFA</t>
  </si>
  <si>
    <t>KLF10, EGR1, XBP1, VEGFA, PER1, ZFP36, NFIL3, BCL6, MYC, DDIT3, BHLHE40, UBC, HES1, JUNB, ATF3</t>
  </si>
  <si>
    <t>FOSL1, KLF10, JUN, BCL6, IRF1, HMGA1, SPRY2, ADM, CXCL1, SOD2, NDRG1</t>
  </si>
  <si>
    <t>NFKBIA, ZFP36, HSPA6, HSPA1B, HSPA1A</t>
  </si>
  <si>
    <t>GADD45B, GADD45A, GADD45G, VEGFA</t>
  </si>
  <si>
    <t>NFKBIA, SPHK1, UBC, S100A9, HSPA1B, ICAM1, HSPA1A</t>
  </si>
  <si>
    <t>KLF10, PER1, CEBPB, JUN, CEBPD, BCL6, DDIT3, IRF1, BHLHE40, HMGA1, HES1, ENO1</t>
  </si>
  <si>
    <t>XBP1, HSPA1B, HSPA1A, HERPUD1</t>
  </si>
  <si>
    <t>EGR1, NR4A1, MAFF, FOS, ATF3</t>
  </si>
  <si>
    <t>DNAJB1, LDHA, HSPA5, BAG3, SLC3A2, ENO1, NDRG1, HSPA1B, HSPA1A</t>
  </si>
  <si>
    <t>HSPA6, HSPA1B, HSPA1A</t>
  </si>
  <si>
    <t>FOSL1, LDHA, JUN, DUSP1, SOD2</t>
  </si>
  <si>
    <t>FOSL1, JUN, FOS, JUNB, MCL1</t>
  </si>
  <si>
    <t>KLF10, H3F3B, MYC, DDIT4, PIM1, EMP1, IRS2, CXCL1, ZFP36L2, ZFP36L1</t>
  </si>
  <si>
    <t>CEBPB, PFKFB3, DNAJB1, MYC, UBC, NAMPT, HES1, JUNB, IER2, MCL1, EGR1, XBP1, JUN, H3F3B, WTAP, GADD45A, BNIP3, HMGA1, FOS, FBXO32, NR4A1, BCL6, IRF1, DDIT3, MAFF, ATF3, HSPA1B, ATF4, HSPA1A</t>
  </si>
  <si>
    <t>PPP1R15A, CEBPB, TNFAIP3, HSPB1, ADM, SLC3A2, ENO1, NDRG1, ZFP36L2, ZFP36L1, DNAJB1, SOCS3, LDHA, ZFP36, FAM162A, BAG3, UBC, NAMPT, PIM1, HES1, IER2, MCL1, EGR1, XBP1, GADD45B, GADD45A, DUSP1, BNIP3, SPHK1, HSPA6, FBXO32, GADD45G, VEGFA, NFKBIA, PER1, NR4A1, ARC, IRF1, DDIT3, DDIT4, GAPDH, HSPA1B, ATF4, HSPA1A</t>
  </si>
  <si>
    <t>FOSL1, JUN, FOS, ATF3</t>
  </si>
  <si>
    <t>CEBPB, BCL6, SPHK1, TNFAIP3, CCL2, CXCL1, FOS, CXCL3, CXCL2, S100A9</t>
  </si>
  <si>
    <t>NR4A1, XBP1, HSPB1, VEGFA</t>
  </si>
  <si>
    <t>ZFP36, DDIT4, IRS2, ZFP36L1</t>
  </si>
  <si>
    <t>FOSL1, LDHA, JUN, NNMT, MYC, FOS, SOD2, JUNB, ICAM1</t>
  </si>
  <si>
    <t>DNAJB1, HSPA5, HSPA6, HSPA1B, HSP90B1, HSPA1A</t>
  </si>
  <si>
    <t>GADD45B, GADD45A, HILPDA, HSP90B1, GADD45G</t>
  </si>
  <si>
    <t>TPI1, HILPDA, HSPB1, ADM, CXCL1, ENO1, CXCL3, ENO2, CXCL2, MANF, ICAM1, VEGFA, STC2, UBC, NAMPT, CCL2, ANGPTL4, S100A9</t>
  </si>
  <si>
    <t>ZFP36, XBP1, CEBPB, TNFAIP3, CCL2, ICAM1</t>
  </si>
  <si>
    <t>NFKBIA, ZFP36, JUN, HSPA5, STC2, HSPA6, HMGA1, HSPA1B, HSPA1A</t>
  </si>
  <si>
    <t>XBP1, HSPA5, SLC2A1, ATF4</t>
  </si>
  <si>
    <t>XBP1, JUN, CEBPB, CEBPD, BNIP3, VEGFA, STC2, DDIT3, BHLHE40, NAMPT, HES1, ATF3, MCL1</t>
  </si>
  <si>
    <t>NFKBIA, JUN, BCL6, CXCL3, CXCL2, NDRG1, JUNB</t>
  </si>
  <si>
    <t>MYC, ZFP36L2, ZFP36L1</t>
  </si>
  <si>
    <t>JUN, GADD45B, GADD45A, IRF1, JUNB, GADD45G</t>
  </si>
  <si>
    <t>CCL2, ACKR3, CXCL1, CXCL3, CXCL2</t>
  </si>
  <si>
    <t>JUN, BNIP3, SLC2A1, HSPB1, TNFAIP3, SOD2, VEGFA, NFKBIA, LDHA, BCL6, ANGPTL4, GAPDH, ATF3</t>
  </si>
  <si>
    <t>PER1, LDHA, CEBPB, SLC2A1, TNFAIP3</t>
  </si>
  <si>
    <t>DNAJB1, LDHA, HSPA5, BAG3, SLC3A2, ENO1, NDRG1, HSPA1A</t>
  </si>
  <si>
    <t>ZFP36, MYC, ZFP36L2, ZFP36L1</t>
  </si>
  <si>
    <t>KLF10, PER1, JUN, NFIL3, NAMPT</t>
  </si>
  <si>
    <t>ZFP36, ZFP36L2, ZFP36L1</t>
  </si>
  <si>
    <t>HSPA5, HMGA1, HSPB1, RND3, HSPA1B, HSP90B1, RHOB, ICAM1, HSPA1A</t>
  </si>
  <si>
    <t>XBP1, MYC, CCL2, IRS2, ZFP36L1</t>
  </si>
  <si>
    <t>EGR1, XBP1, CEBPB, BCL6, NFIL3, ATF3, ATF4</t>
  </si>
  <si>
    <t>DNAJB1, SDF2L1, HSPA5, BAG3, HES1</t>
  </si>
  <si>
    <t>CXCL1, CXCL3, CXCL2</t>
  </si>
  <si>
    <t>FOSL1, XBP1, MYC, HILPDA, NAMPT, HES1, IRS2, ADM, ATF3, VEGFA</t>
  </si>
  <si>
    <t>DNAJB1, HSPA1B, HSPA1A</t>
  </si>
  <si>
    <t>SDF2L1, HSPA5, HSP90B1</t>
  </si>
  <si>
    <t>XBP1, JUN, CCL2, ACKR3, ANGPTL4, RHOB, VEGFA</t>
  </si>
  <si>
    <t>GADD45B, GADD45A, GADD45G</t>
  </si>
  <si>
    <t>CEBPB, MYC, ICAM1, VEGFA</t>
  </si>
  <si>
    <t>KLF10, JUN, UBC, CCL2, FOS</t>
  </si>
  <si>
    <t>JUN, DUSP1, FOS, JUNB</t>
  </si>
  <si>
    <t>PPP1R15A, XBP1, HSPA5, STC2</t>
  </si>
  <si>
    <t>ZFP36, XBP1, CEBPB, ZFP36L1</t>
  </si>
  <si>
    <t>CCL2, CXCL1, CXCL3, CXCL2</t>
  </si>
  <si>
    <t>JUN, CCL2, SPRY2, ACKR3, ICAM1, VEGFA</t>
  </si>
  <si>
    <t>ZFP36, CCL2, ZFP36L2, ZFP36L1, ICAM1</t>
  </si>
  <si>
    <t>NFIL3, MYC, SPRY2, HSPA1B, ATF4, HSPA1A, VEGFA</t>
  </si>
  <si>
    <t>HSPA1B, HSPA1A, HERPUD1</t>
  </si>
  <si>
    <t>NFKBIA, JUN, FOS</t>
  </si>
  <si>
    <t>MYC, BNIP3, HSPA1B, HSPA1A</t>
  </si>
  <si>
    <t>CEBPB, H3F3B, NFIL3, FOS</t>
  </si>
  <si>
    <t>PER1, NAMPT, BHLHE40, ATF4</t>
  </si>
  <si>
    <t>OSER1, BNIP3, TNFAIP3, RHOB</t>
  </si>
  <si>
    <t>XBP1, DUSP1, SPRY2, ATF3</t>
  </si>
  <si>
    <t>PFKFB3, H3F3B, BAG3, SPHK1, DDIT4, IRS2</t>
  </si>
  <si>
    <t>NFKBIA, CEBPB, TIPARP, CCL2</t>
  </si>
  <si>
    <t>FOSL1, JUN, CCL2, JUNB</t>
  </si>
  <si>
    <t>NFKBIA, PER1, XBP1, TPI1, HSPA5, HSPA1B, HSPA1A</t>
  </si>
  <si>
    <t>FOSL1, CCL2, ACKR3, CXCL1, CXCL2</t>
  </si>
  <si>
    <t>XBP1, HSPA5, UBC, HSPA1A</t>
  </si>
  <si>
    <t>XBP1, JUN, DDIT3, FOS, ATF3, ATF4</t>
  </si>
  <si>
    <t>SLC2A1, TNFAIP3, HSPB1, SLC2A3, SLC3A2, ENO1, ENO2, RND3, NDRG1, HSP90B1, ICAM1, DNAJB1, LDHA, FAM162A, UBC, NAMPT, PGK1, TPI1, H3F3B, HSPA5, HSPA6, SOD2, RHOB, S100A9, GAPDH</t>
  </si>
  <si>
    <t>NR4A1, JUN, CCL2, VEGFA</t>
  </si>
  <si>
    <t>EGR1, SDF2L1, BCL6, DUSP1, NDRG1, MCL1</t>
  </si>
  <si>
    <t>BAG3, GADD45A, BNIP3, IRF1</t>
  </si>
  <si>
    <t>CEBPB, MYC, CCL2, ICAM1</t>
  </si>
  <si>
    <t>HSPA6, SLC2A1, ANGPTL4, HSPA1B, HSPA1A</t>
  </si>
  <si>
    <t>XBP1, HSPB1, CCL2, VEGFA</t>
  </si>
  <si>
    <t>XBP1, HSPA5, NFIL3</t>
  </si>
  <si>
    <t>PPP1R15A, GADD45A, MYC, DDIT3, IRF1</t>
  </si>
  <si>
    <t>XBP1, JUN, HES1, SOD2</t>
  </si>
  <si>
    <t>DNAJB1, BAG3, HSPA1B, HSPA1A</t>
  </si>
  <si>
    <t>MYC, IRS2, VEGFA</t>
  </si>
  <si>
    <t>DDIT3, HSPA1B, HSPA1A</t>
  </si>
  <si>
    <t>CEBPB, DDIT3</t>
  </si>
  <si>
    <t>DDIT3, ATF3</t>
  </si>
  <si>
    <t>DDIT3, ATF4</t>
  </si>
  <si>
    <t>EGR1, UBC, VEGFA</t>
  </si>
  <si>
    <t>TNFAIP3, ANGPTL4, ICAM1</t>
  </si>
  <si>
    <t>GAPDH, S100A9</t>
  </si>
  <si>
    <t>ZFP36, ZFP36L1</t>
  </si>
  <si>
    <t>HSPA1B, HSPA1A</t>
  </si>
  <si>
    <t>NFKBIA, CEBPB, MYC</t>
  </si>
  <si>
    <t>DDIT4, CCL2, FBXO32</t>
  </si>
  <si>
    <t>FOSL1, MAFF, FOS, SOD2, JUNB, ATF3, ATF4, VEGFA</t>
  </si>
  <si>
    <t>SPHK1, UBC, TNFAIP3</t>
  </si>
  <si>
    <t>MYC, CCL2, SOD2</t>
  </si>
  <si>
    <t>FOSL1, NAMPT, ADM, FOS</t>
  </si>
  <si>
    <t>STC2, CCL2, ACKR3, GAPDH, NDRG1, HSPA1B, HSP90B1, MANF, HSPA1A</t>
  </si>
  <si>
    <t>XBP1, JUN, BHLHE40, JUNB, ATF4</t>
  </si>
  <si>
    <t>FAM162A, BNIP3, GAPDH</t>
  </si>
  <si>
    <t>PER1, MYC, BHLHE40</t>
  </si>
  <si>
    <t>HSPA5, SLC2A1, SLC3A2, HSP90B1</t>
  </si>
  <si>
    <t>ATF4, HERPUD1</t>
  </si>
  <si>
    <t>ZFP36, MYC, UBC, CCL2, IRS2, ZFP36L1</t>
  </si>
  <si>
    <t>ZFP36, DDIT3, ADM</t>
  </si>
  <si>
    <t>NR4A1, JUN, HMGA1, FOS, JUNB</t>
  </si>
  <si>
    <t>ADM, FOS, SOD2</t>
  </si>
  <si>
    <t>SOCS3, GADD45B, GADD45A, HSPB1</t>
  </si>
  <si>
    <t>HSPA1B, HSPA1A, MCL1</t>
  </si>
  <si>
    <t>SOCS3, JUN, JUNB</t>
  </si>
  <si>
    <t>CEBPB, HES1, HSPA1B, HSPA1A</t>
  </si>
  <si>
    <t>SOCS3, HES1, VEGFA</t>
  </si>
  <si>
    <t>XBP1, HSPA5, SPHK1, IRS2, VEGFA</t>
  </si>
  <si>
    <t>FOSL1, CCL2, FOS</t>
  </si>
  <si>
    <t>TNFAIP3, HSPA1B, HSPA1A</t>
  </si>
  <si>
    <t>ZFP36L2, ZFP36L1</t>
  </si>
  <si>
    <t>NFIL3, BHLHE40, HES1, ATF3</t>
  </si>
  <si>
    <t>DDIT3, SOD2, ZFP36L2</t>
  </si>
  <si>
    <t>FOSL1, HMGA1, HSPB1, ENO1</t>
  </si>
  <si>
    <t>JUN, DDIT3, ATF4</t>
  </si>
  <si>
    <t>NFIL3, DDIT3, BHLHE40, JUNB, ATF3</t>
  </si>
  <si>
    <t>PPP1R15A, XBP1, HSPA5, STC2, BNIP3, FOS, SLC39A14, HSP90B1, MANF, HERPUD1</t>
  </si>
  <si>
    <t>EGR1, JUN, MYC, DDIT3, IRF1, HMGA1, FOS, ATF4</t>
  </si>
  <si>
    <t>JUN, HES1, VEGFA</t>
  </si>
  <si>
    <t>BCL6, TNFAIP3</t>
  </si>
  <si>
    <t>PPP1R15A, JUN</t>
  </si>
  <si>
    <t>HSPB1, VEGFA</t>
  </si>
  <si>
    <t>ENO1, ENO2</t>
  </si>
  <si>
    <t>XBP1, CEBPB, NFIL3, CCL2, CXCL1, CXCL3, CXCL2</t>
  </si>
  <si>
    <t>ZFP36, GAPDH, ZFP36L2, ZFP36L1</t>
  </si>
  <si>
    <t>JUN, FOS, JUNB</t>
  </si>
  <si>
    <t>XBP1, TNFAIP3</t>
  </si>
  <si>
    <t>HES1, ADM</t>
  </si>
  <si>
    <t>DDIT3, HK2</t>
  </si>
  <si>
    <t>XBP1, IRS2, ICAM1</t>
  </si>
  <si>
    <t>JUN, MYC, SPHK1</t>
  </si>
  <si>
    <t>CEBPB, JUN, CCL2, SOD2</t>
  </si>
  <si>
    <t>JUN, ZFP36L1</t>
  </si>
  <si>
    <t>FOSL1, JUN</t>
  </si>
  <si>
    <t>XBP1, EMP1, SLC3A2</t>
  </si>
  <si>
    <t>PER1, XBP1, BCL6</t>
  </si>
  <si>
    <t>EGR1, DDIT3, ATF3</t>
  </si>
  <si>
    <t>FOSL1, ARC, JUN</t>
  </si>
  <si>
    <t>MYC, CCL2, GAPDH</t>
  </si>
  <si>
    <t>PPP1R15A, BNIP3, HK2, MCL1</t>
  </si>
  <si>
    <t>BAG3, GAPDH, HSPA1B, HSPA1A</t>
  </si>
  <si>
    <t>HSPA5, SOD2, ENO2, NDRG1</t>
  </si>
  <si>
    <t>TIPARP, SOD2, ZFP36L2</t>
  </si>
  <si>
    <t>HILPDA, CCL2, ADM, CXCL1, HSPA1B, HSPA1A</t>
  </si>
  <si>
    <t>ADM, ZFP36L1</t>
  </si>
  <si>
    <t>FOSL1, FOS</t>
  </si>
  <si>
    <t>BCL6, IRS2</t>
  </si>
  <si>
    <t>XBP1, HERPUD1</t>
  </si>
  <si>
    <t>ZFP36, ZFP36L2</t>
  </si>
  <si>
    <t>DDIT3, BHLHE40, PIM1</t>
  </si>
  <si>
    <t>JUN, MYC, NAMPT</t>
  </si>
  <si>
    <t>HES1, ZFP36L2</t>
  </si>
  <si>
    <t>NR4A1, VEGFA</t>
  </si>
  <si>
    <t>TNFAIP3, CXCL2</t>
  </si>
  <si>
    <t>SOCS3, ADM</t>
  </si>
  <si>
    <t>XBP1, HSPA1B, HSPA1A</t>
  </si>
  <si>
    <t>CEBPB, JUN, BHLHE40</t>
  </si>
  <si>
    <t>KLF10, HES1, ZFP36L2</t>
  </si>
  <si>
    <t>CCL2, CXCL1, CXCL2</t>
  </si>
  <si>
    <t>CCL2, CXCL3, S100A9</t>
  </si>
  <si>
    <t>MYC, IRS2, GAPDH</t>
  </si>
  <si>
    <t>HSPA5, DDIT3</t>
  </si>
  <si>
    <t>PPP1R15A, ATF4</t>
  </si>
  <si>
    <t>FOSL1, SOCS3</t>
  </si>
  <si>
    <t>BCL6, VEGFA</t>
  </si>
  <si>
    <t>PPP1R15A, ZFP36, XBP1, HSPB1, SPRY2, IRS2</t>
  </si>
  <si>
    <t>EGR1, LDHA, IRS2</t>
  </si>
  <si>
    <t>HSPA1B, ICAM1, HSPA1A</t>
  </si>
  <si>
    <t>NR4A1, HERPUD1, VEGFA</t>
  </si>
  <si>
    <t>PPP1R15A, SPRY2, VEGFA</t>
  </si>
  <si>
    <t>CCL2, S100A9</t>
  </si>
  <si>
    <t>CSRNP1, TIPARP, SOD2</t>
  </si>
  <si>
    <t>SDF2L1, HSPA5</t>
  </si>
  <si>
    <t>HSPA5, HSPB1, GAPDH, S100A9, HSP90B1</t>
  </si>
  <si>
    <t>CCL2, MCL1</t>
  </si>
  <si>
    <t>JUN, CCL2, ADM, FOS</t>
  </si>
  <si>
    <t>HSPA5, HSP90B1</t>
  </si>
  <si>
    <t>DUSP1, GADD45A</t>
  </si>
  <si>
    <t>CCL2, HSP90B1</t>
  </si>
  <si>
    <t>SOCS3, ZFP36, TNFAIP3</t>
  </si>
  <si>
    <t>HSP90B1, HERPUD1</t>
  </si>
  <si>
    <t>HSPB1, SOD2</t>
  </si>
  <si>
    <t>DDIT4, SPRY2</t>
  </si>
  <si>
    <t>SPSB1, ZFP36, DUSP1, SPHK1, HSPB1, CXCL1</t>
  </si>
  <si>
    <t>NFKBIA, JUN, UBC, FOS</t>
  </si>
  <si>
    <t>DNAJB1, BAG3, SPHK1, HSP90B1</t>
  </si>
  <si>
    <t>H3F3B, SPHK1, S100A9</t>
  </si>
  <si>
    <t>TIPARP, ADM</t>
  </si>
  <si>
    <t>FOSL1, MYC, MAFF, VEGFA</t>
  </si>
  <si>
    <t>PPP1R15A, HSPA5, SLC2A1, EMP1, SLC3A2, ENO1, FOS, HK2, HERPUD1, HSP90B1, ICAM1, VEGFA, LDHA, PGK1, SPRY2, GAPDH, MCL1</t>
  </si>
  <si>
    <t>DUSP1, FOS</t>
  </si>
  <si>
    <t>BNIP3, SOD2</t>
  </si>
  <si>
    <t>JUN, VEGFA</t>
  </si>
  <si>
    <t>CSRNP1, MAFF, ATF3</t>
  </si>
  <si>
    <t>MYC, CCL2</t>
  </si>
  <si>
    <t>CEBPB, DDIT4, IER2</t>
  </si>
  <si>
    <t>EGR1, NR4A1, EGR2, BTG2, FOS, ATF3</t>
  </si>
  <si>
    <t>NR4A2, EGR1, NR4A1, EGR2, JUN, CEBPD, FOSB, FOS, JUNB</t>
  </si>
  <si>
    <t>ZFP36, CCL3L1, CCL4L2, CCL4, CCL3, HAMP, ZFP36L1</t>
  </si>
  <si>
    <t>JUN, CRYAB, JUNB, HSPA1B</t>
  </si>
  <si>
    <t>JUN, DUSP1, FOSB, FOS, JUNB</t>
  </si>
  <si>
    <t>EGR1, BTG2, S100A1, NR4A2, ZFP36, IFI27, BHLHE40, ID3, FOSB, HES1, JUNB, HAMP, ATF3</t>
  </si>
  <si>
    <t>JUN, FOSB, FOS, ATF3</t>
  </si>
  <si>
    <t>CCL3L1, CCL4L2, CCL4, CCL3, MYLK3</t>
  </si>
  <si>
    <t>NR4A1, ZFP36, EGR3, ZFP36L1</t>
  </si>
  <si>
    <t>EGR2, JUN, IFI27, BHLHE40</t>
  </si>
  <si>
    <t>CCL3L1, CCL4L2, CCL4, CCL3</t>
  </si>
  <si>
    <t>ZFP36, BTG2, TOB1</t>
  </si>
  <si>
    <t>JUN, CCL4, CCL3</t>
  </si>
  <si>
    <t>JUN, FOSB, FOS, JUNB</t>
  </si>
  <si>
    <t>JUN, IFI27, FOS, JUNB</t>
  </si>
  <si>
    <t>ZFP36, TOB1, ZFP36L1</t>
  </si>
  <si>
    <t>NR4A1, GADD45B, DUSP1, ID3, S100B, CLU, RHOB</t>
  </si>
  <si>
    <t>ARC, EGR2, S100B</t>
  </si>
  <si>
    <t>BTG2, JUN, FOSB, JUNB</t>
  </si>
  <si>
    <t>EGR1, EGR2, JUN, EGR3, CEBPD, BHLHE40, FOSB, ID3, HES1, FOS, ATF3, ZFP36L1</t>
  </si>
  <si>
    <t>NR4A2, NR4A1, EGR2, CEBPD</t>
  </si>
  <si>
    <t>EGR2, JUN, CEBPD, FOSB, FOS, JUNB, ATF3</t>
  </si>
  <si>
    <t>JUN, FOS, SGK1</t>
  </si>
  <si>
    <t>CCDC39, DNAAF1, DNAH5</t>
  </si>
  <si>
    <t>CCL3L1, CCL4L2, CCL3</t>
  </si>
  <si>
    <t>NR4A2, EGR1, NR4A1, JUN, FOSB, HES1, FOS, ATF3</t>
  </si>
  <si>
    <t>JUN, FOSB, ID3, HES1, FOS, JUNB</t>
  </si>
  <si>
    <t>JUN, CCL3L1, CCL4L2, CCL4, CCL3</t>
  </si>
  <si>
    <t>EGR1, EGR2, JUN, CEBPD, FOSB, FOS, JUNB, ATF3</t>
  </si>
  <si>
    <t>BHLHE40, ID3, TOB1, JUNB, ATF3</t>
  </si>
  <si>
    <t>NR4A2, EGR1, NR4A1, EGR2, JUN, CEBPD, FOSB, HES1, FOS, JUNB, ATF3</t>
  </si>
  <si>
    <t>ASAH1, CCL3L1, CCL4L2, HILPDA, TNFRSF11B, S100B, CLU, CP, CCL4, CCL3, CTSH, SCRG1, HAMP</t>
  </si>
  <si>
    <t>CEBPD, AMIGO2, FAM107A, TOB1, CLU, ZFP36L1, ZFP36, RASD1, HES1, IER2, EGR1, JUN, EGR2, EGR3, GADD45B, DUSP1, S100A1, DNAAF1, IRF2BP2, CHCHD10, FOS, S100B, RHOB, NR4A2, NR4A1, RSPH1, KLF6, BHLHE40, ID3, FOSB, SGK1, CRYAB, ATF3, CAPS</t>
  </si>
  <si>
    <t>BTG2, BHLHE40, HES1, ATF3</t>
  </si>
  <si>
    <t>NR4A2, JUN, CEBPD, S100A1, BHLHE40, HES1, S100B, CRYAB, ATF3</t>
  </si>
  <si>
    <t>NR4A2, NR4A1, JUN, CEBPD, BHLHE40, FOS, ATF3</t>
  </si>
  <si>
    <t>JUN, GADD45B, ID3, JUNB</t>
  </si>
  <si>
    <t>JUN, DUSP1, CRYAB</t>
  </si>
  <si>
    <t>CCDC39, DNAAF1</t>
  </si>
  <si>
    <t>DNAH5, PLEKHB1, TOB1, CLU, MYLK3, ZFP36L1, SOCS3, ZFP36, CCL3, HES1, IER2, BCAS1, EGR1, CCDC39, EGR2, GADD45B, DUSP1, DNAAF1, IRF2BP2, PLEKHA4, S100B, NR4A2, NR4A1, ARC, FABP7, RBP1, ID3, DYNLRB2, SGK1, CRYAB, HSPA1B, CAPS</t>
  </si>
  <si>
    <t>EGR1, EGR2, JUN, EGR3, FOS, ZFP36L1, NR4A2, NR4A1, KLF6, ZFP36, FOSB, HES1, JUNB, IER2</t>
  </si>
  <si>
    <t>NR4A2, NR4A1</t>
  </si>
  <si>
    <t>CCL3L1, CCL4L2, CCL4, CCL3, TNFRSF11B, FOS</t>
  </si>
  <si>
    <t>CCL4, CCL3</t>
  </si>
  <si>
    <t>GADD45B, HILPDA, SGK1</t>
  </si>
  <si>
    <t>ZFP36, ID3, ZFP36L1</t>
  </si>
  <si>
    <t>JUN, TNFRSF11B, FOS, JUNB</t>
  </si>
  <si>
    <t>JUN, FOS, CRYAB, HAMP</t>
  </si>
  <si>
    <t>NR4A1, JUN, EGR3</t>
  </si>
  <si>
    <t>JUN, TOB1</t>
  </si>
  <si>
    <t>NR4A1, EGR3</t>
  </si>
  <si>
    <t>RGS1, CCL4L2, CCL4, CCL3, TNFRSF11B, HAMP</t>
  </si>
  <si>
    <t>NR4A2, EGR1, CD24, CRYAB</t>
  </si>
  <si>
    <t>CLDN11, JUN, S100A1, CCL4, CCL3, S100B, CRYAB, ATF3</t>
  </si>
  <si>
    <t>JUN, EGR3, ID3</t>
  </si>
  <si>
    <t>CCDC39, DNAAF1, HES1</t>
  </si>
  <si>
    <t>JUN, FOSB, TNFRSF11B, FOS, JUNB</t>
  </si>
  <si>
    <t>HES1, CLU, CP</t>
  </si>
  <si>
    <t>CCL3, CD24</t>
  </si>
  <si>
    <t>JUN, TNFRSF11B, SGK1, JUNB</t>
  </si>
  <si>
    <t>NR4A1, JUN, FOS, JUNB</t>
  </si>
  <si>
    <t>JUN, CLU</t>
  </si>
  <si>
    <t>SOCS3, EGR3, DUSP1, AMIGO2, CTSH, CRYAB</t>
  </si>
  <si>
    <t>S100A1, S100B</t>
  </si>
  <si>
    <t>CCL4, CCL3, FOS</t>
  </si>
  <si>
    <t>EGR3, ID3, CRYAB</t>
  </si>
  <si>
    <t>IFI27, DUSP1, CRYAB</t>
  </si>
  <si>
    <t>JUN, BTG2, FOS, CLU, MYLK3, RHOB, ZFP36L1, SOCS3, CH25H, RSPH1, ZFP36, NWD1, RGS1, CHMP1B, FABP7, RBP1, CCL3, CTSH, SGK1, CRYAB, HSPA1B</t>
  </si>
  <si>
    <t>EGR2, JUN, FOS, ATF3</t>
  </si>
  <si>
    <t>DNAAF1, DNAH5</t>
  </si>
  <si>
    <t>ZFP36, TOB1</t>
  </si>
  <si>
    <t>NELL2, HAMP, CP</t>
  </si>
  <si>
    <t>JUN, FOS</t>
  </si>
  <si>
    <t>EGR1, DUSP1, TNFRSF11B, SGK1</t>
  </si>
  <si>
    <t>JUN, RASD1, CEBPD, BHLHE40, ID3, HES1</t>
  </si>
  <si>
    <t>EGR2, JUN</t>
  </si>
  <si>
    <t>FOSB, FOS</t>
  </si>
  <si>
    <t>NR4A2, FOS</t>
  </si>
  <si>
    <t>RBP1, HAMP</t>
  </si>
  <si>
    <t>ZFP36, HSPA1B, ZFP36L1</t>
  </si>
  <si>
    <t>HES1, JUNB</t>
  </si>
  <si>
    <t>EGR1, CRYAB</t>
  </si>
  <si>
    <t>S100A1, CRYAB</t>
  </si>
  <si>
    <t>CCL3L1, CCL4L2</t>
  </si>
  <si>
    <t>PRRT1, GABRB2, CADPS2, SYT4, SNAP25, GABRA1, SYT1, GABRA6, NRXN1, SYN2, PRKCZ, SYN1, GRIN1, SYNPR, RIMS1, PCLO, SV2B, SLC17A7, KCNK1, BSN, GABRD, CBLN3, CBLN1</t>
  </si>
  <si>
    <t>GABRB2, SNAP25, SLC12A5, SYT1, NRXN1, SYN2, CPLX1, SNAP91, SYN1, GRIN1, GRM4, NPTX1, SNCB, BSN, GABRD, SCN1B, CBLN1</t>
  </si>
  <si>
    <t>PRRT1, GABRB2, GABRA1, GABRA6, SYN2, SHISA8, GRIN1, PCLO, DNAJC6, SNCB, KCNK1, GABRD, PPFIA4, CBLN3, SH3GL2</t>
  </si>
  <si>
    <t>RIMS1, SNAP25, GRM4, SYT1, NRXN1, NRXN3, PPFIA4, SYN2, CPLX1, SYN1</t>
  </si>
  <si>
    <t>STX1B, SNAP25, SYNPR, SYT1, SV2B, SYN2, SYN1, DNM1, GRIN1</t>
  </si>
  <si>
    <t>CADPS2, RIMS1, SNAP25, PCLO, CPLX2, CPLX1</t>
  </si>
  <si>
    <t>RIMS1, PCLO, SLC17A7, BSN, PPFIA4, SYN1</t>
  </si>
  <si>
    <t>RIMS1, SNAP25, SYT1, SLC17A7, PPFIA4, CPLX1</t>
  </si>
  <si>
    <t>STX1B, RIMS1, NRXN1, PRKCZ, GRIN1</t>
  </si>
  <si>
    <t>SYT4, SYT1, SV2B, SLC17A7, SYN2, SYN1</t>
  </si>
  <si>
    <t>STX1B, PCLO, SYT1, CPLX2, CPLX1</t>
  </si>
  <si>
    <t>SNAP25, MOBP, EEF1A2, TAGLN3, SYN2, TUBB4A, SYN1, DNM1</t>
  </si>
  <si>
    <t>SNAP25, SYT1, NRXN1, STMN2, CPLX2, SYN1</t>
  </si>
  <si>
    <t>CADPS2, RIMS1, SNAP25, GRM4, SYT1, NRXN1</t>
  </si>
  <si>
    <t>CAMK4, SLC17A7, ADCY1, PRKCZ, GRIN1</t>
  </si>
  <si>
    <t>SYT4, SYT1, NRXN1, HPCAL4, CAMKK2, GRIN1, MMP24, PCLO, VSNL1, SPOCK1, FAT2, PLCH2, CDH15, SNCB, CALN1</t>
  </si>
  <si>
    <t>ARPP21, SYT1, CAMK4, MAP6D1, ADCY1, CAMKK2, GRIN1, SLC8A2</t>
  </si>
  <si>
    <t>SPOCK1, ANK3, SCN2A, SCN1B</t>
  </si>
  <si>
    <t>GABRB2, CADPS2, GABRA1, GABRA6, ANK3, GABRD, CBLN1, GRIN1</t>
  </si>
  <si>
    <t>GABRB2, GABRA1, GABRA6, GABRD</t>
  </si>
  <si>
    <t>SNAP25, SYT1, CPLX2, CPLX1</t>
  </si>
  <si>
    <t>GABRB2, GABRA1, SLC12A5, GABRA6, SLC17A7, GABRD</t>
  </si>
  <si>
    <t>GABRB2, SNAP25, NRXN1, DIRAS2, ADCY1, PRKCZ, SLC8A2, RIMS1, GNG3, GRM4, SV2B, SLC17A7, GABRD, SCN1B, SH3GL2, OPCML, CALN1, PRRT1, SYT4, GABRA1, SLC12A5, SYT1, GABRA6, CRTAM, ADAM11, ANK3, L1CAM, SYN2, RUNDC3A, DNM1, SNAP91, GRIN1, STX1B, FAT2, PLCH2, CDH15, KCNK1</t>
  </si>
  <si>
    <t>SYT1, SLC17A7, BSN, GRIN1</t>
  </si>
  <si>
    <t>SNAP25, SYNPR, SYT1, SV2B, STMN2, STMN4, ANK3, GRIN1</t>
  </si>
  <si>
    <t>SYT1, CPLX2, CPLX1, SYN1, GRIN1</t>
  </si>
  <si>
    <t>SYT4, GNG3, ANK3, CPLX2, KCNK1, BSN, CPLX1, SYN1, GRIN1</t>
  </si>
  <si>
    <t>GNG3, PCLO, DNAJC6, SPOCK1, BSN, SYN1, GRIN1</t>
  </si>
  <si>
    <t>SNAP25, TF, DNAJC6, NRXN1, STMN2, PRKCZ</t>
  </si>
  <si>
    <t>GABRB2, GABRA1, DNM1</t>
  </si>
  <si>
    <t>SLC17A7, SCN2A, KCNK1, SCN1B, SLC8A2</t>
  </si>
  <si>
    <t>NEUROD2, NRXN1, NRXN3</t>
  </si>
  <si>
    <t>NRXN1, NRXN3, ETV1, ANK3, L1CAM, SCN1B</t>
  </si>
  <si>
    <t>PCLO, NRXN1, BSN</t>
  </si>
  <si>
    <t>STX1B, SNAP25, SYT1, SYN2</t>
  </si>
  <si>
    <t>SYT4, SYT1, LDLRAP1, SNAP91</t>
  </si>
  <si>
    <t>GABRB2, GABRA1, SYNPR, SLC12A5, GABRA6, NPTX1, LDLRAP1, GABRD</t>
  </si>
  <si>
    <t>STX1B, SLC12A5, CAMK2N2, EEF1A2, PRKCZ, SNAP91, SYN1, DNM1</t>
  </si>
  <si>
    <t>SLC12A5, NRXN1, NRXN3, SLC8A2</t>
  </si>
  <si>
    <t>RIMS1, SYT4, SYT1</t>
  </si>
  <si>
    <t>PCLO, NRXN1, NRXN3, BSN</t>
  </si>
  <si>
    <t>NEUROD2, MOBP, SPOCK1, L1CAM, CPLX2, CBLN1, ELAVL3</t>
  </si>
  <si>
    <t>GABRB2, GABRA1, SLC12A5, SLC17A7, SLC8A2</t>
  </si>
  <si>
    <t>SLC12A5, NRXN1, EEF1A2, STMN2, CPLX2, TUBB4A, CPLX1</t>
  </si>
  <si>
    <t>SYT4, STMN2, STMN4, SCN2A, LDLRAP1, BSN</t>
  </si>
  <si>
    <t>GABRB2, GABRA1, GABRA6</t>
  </si>
  <si>
    <t>NRXN1, NRXN3, HPCAL4</t>
  </si>
  <si>
    <t>GABRB2, GABRA1, SLC12A5, GABRA6, NRXN1, CRTAM, NRXN3, ADCY1, SLC8A2, GRIN1, GRM4, MMP24, SCN2A, KCNK1, GABRD</t>
  </si>
  <si>
    <t>TF, ANK3, LDLRAP1</t>
  </si>
  <si>
    <t>PCLO, BSN</t>
  </si>
  <si>
    <t>NEUROD1, PCLO, CPLX1</t>
  </si>
  <si>
    <t>SNAP25, PRKCZ, SLC8A2</t>
  </si>
  <si>
    <t>SYT1, SLC17A7</t>
  </si>
  <si>
    <t>STX1B, STMN2, SPOCK1</t>
  </si>
  <si>
    <t>STX1B, RIMS1, DNM1</t>
  </si>
  <si>
    <t>NRXN1, NRXN3</t>
  </si>
  <si>
    <t>NPTX1, TAGLN3, HPCAL4, SH3GL2</t>
  </si>
  <si>
    <t>NRXN1, NRXN3, GRIN1</t>
  </si>
  <si>
    <t>NRXN1, CRTAM, CBLN1</t>
  </si>
  <si>
    <t>NEUROD2, SYT1, ADCY1</t>
  </si>
  <si>
    <t>SPOCK1, ANK3, CDH15</t>
  </si>
  <si>
    <t>GABRB2, GABRA6, GABRD</t>
  </si>
  <si>
    <t>SYT4, PCLO, SYT1</t>
  </si>
  <si>
    <t>NRXN1, CRTAM, NRXN3</t>
  </si>
  <si>
    <t>CADPS2, NRXN1, NRXN3</t>
  </si>
  <si>
    <t>CADPS2, SNAP25</t>
  </si>
  <si>
    <t>NRXN1, CBLN1</t>
  </si>
  <si>
    <t>GABRB2, GABRA1</t>
  </si>
  <si>
    <t>SNAP25, SV2B</t>
  </si>
  <si>
    <t>DNAJC6, SNAP91</t>
  </si>
  <si>
    <t>STX1B, SNAP25</t>
  </si>
  <si>
    <t>SHF, TLE2, GABRA6, NRXN1, CAMK4, NRXN3, SPOCK1, ANK3, HPCAL4, GABRD, PRKCZ, SH3GL2</t>
  </si>
  <si>
    <t>NRXN1, NRXN3, CBLN1</t>
  </si>
  <si>
    <t>STMN2, STMN4</t>
  </si>
  <si>
    <t>TF, NRXN1, ANK3, L1CAM, BSN, PPFIA4, GRIN1</t>
  </si>
  <si>
    <t>RIMS1, SYN1</t>
  </si>
  <si>
    <t>SYT4, SYT1</t>
  </si>
  <si>
    <t>PCLO, MICAL2, KRT31, TUBB4A</t>
  </si>
  <si>
    <t>SYT4, SYT1, STMN2, STMN4, ANK3, SNCB, CBLN3, SYN1, DNM1</t>
  </si>
  <si>
    <t>CYP26B1, MICAL2</t>
  </si>
  <si>
    <t>ATP6V1G2, SOGA1, PRKCZ</t>
  </si>
  <si>
    <t>NRXN1, GRIN1</t>
  </si>
  <si>
    <t>SHISA8, SLC8A2</t>
  </si>
  <si>
    <t>RIMS1, SYT4, CPLX1</t>
  </si>
  <si>
    <t>SYT1, LDLRAP1</t>
  </si>
  <si>
    <t>SYT4, CA10, SYT1, SLC17A7</t>
  </si>
  <si>
    <t>SYT1, SH3GL2</t>
  </si>
  <si>
    <t>RIMS1, RUNDC3A</t>
  </si>
  <si>
    <t>NRXN1, L1CAM</t>
  </si>
  <si>
    <t>SNAP25, SYT4, TF, MOBP, STMN2, PRKCZ, CALN1</t>
  </si>
  <si>
    <t>TF, LDLRAP1</t>
  </si>
  <si>
    <t>ANK3, SCN1B</t>
  </si>
  <si>
    <t>STMN2, MAP6D1</t>
  </si>
  <si>
    <t>RBFOX3, KCNK1, SLC8A2</t>
  </si>
  <si>
    <t>SYT1, SNAP91</t>
  </si>
  <si>
    <t>CXCL6, CSF3, IL1RN, SERPINA1, CXCL8, SERPINE1, TNFAIP2, ADM, CXCL1, CXCL3, THBS1, CXCL2, CX3CL1, ICAM1, CCL5, NAMPT, CCL2, TIMP1, B2M, S100A11, IL32, SRGN, MMP7, VCAM1, CCL20, LYZ, VEGFA, CXCL10, GAL, SLPI, IL1B, SAA1, CHI3L2, CHI3L1, PTX3, LCP1, ANGPTL4, S100A9, S100A8, CFB</t>
  </si>
  <si>
    <t>IL32, CXCL6, CSF3, IL1RN, IFITM2, CXCL8, CCL20, IL1R2, AQP9, HLA-B, CXCL1, CXCL3, CXCL2, THBS1, CX3CL1, CXCL10, FCGR3B, SLPI, IL1B, CCL5, CCL2, LCP2, GBP2, B2M</t>
  </si>
  <si>
    <t>CXCL6, CXCL8, CCL20, SPHK1, FPR1, TNFAIP3, CXCL1, FPR2, LYZ, CXCL3, PTGS2, CXCL2, THBS1, CXCL10, GAL, IL1B, CCL5, CCL2, CHI3L1, PTX3, S100A9, S100A8</t>
  </si>
  <si>
    <t>CXCL6, CSF3, SERPINA1, CXCL8, PLEK, SERPINE1, ADM, CXCL1, CXCL3, TREM1, THBS1, CXCL2, CX3CL1, GLIPR1, CCL5, CCL2, TIMP1, GBP1, B2M, SRGN, MMP7, CCL20, IL1R2, LYZ, VEGFA, CXCL10, GAL, IL1B, SAA1, PTX3, PLIN2, ANGPTL4, S100A9, S100A8, CFB</t>
  </si>
  <si>
    <t>CXCL6, CXCL10, VCAM1, CCL20, CCL5, FPR1, CCL2, CXCL1, FPR2, CXCL2, CX3CL1</t>
  </si>
  <si>
    <t>CXCL8, CCL20, CCL5, IL1B, SAA1, CCL2, CXCL3, TREM1, S100A9, S100A8, CX3CL1</t>
  </si>
  <si>
    <t>CXCL6, CXCL10, CXCL8, CCL20, CCL5, CCL2, CXCL1, CXCL3, CXCL2, CX3CL1</t>
  </si>
  <si>
    <t>CXCL6, CXCL10, CXCL8, CCL20, CCL5, FPR1, CCL2, CXCL1, FPR2, CXCL2, CX3CL1</t>
  </si>
  <si>
    <t>CXCL8, IL1B, SPHK1, SERPINE1, CHI3L1, ADM, ANGPTL4, THBS1, CX3CL1, VEGFA</t>
  </si>
  <si>
    <t>CXCL6, CXCL10, VCAM1, SLPI, ADM, CXCL1, SOD2, CXCL3, PTGS2, CXCL2, S100A8</t>
  </si>
  <si>
    <t>VCAM1, IRF1, HLA-B, GBP2, B2M, GBP1, CD44, ICAM1</t>
  </si>
  <si>
    <t>VCAM1, CXCL8, CCL20, CCL5, CCL2, CHI3L1, THBS1, CX3CL1, ICAM1</t>
  </si>
  <si>
    <t>CXCL10, CSF3, CXCL8, CCL20, SERPINE1, TNFAIP3, CCL2, B2M, ICAM1</t>
  </si>
  <si>
    <t>SELL, FPR1, FPR2, ITGA5, TREM1, SLC16A3, CD44, CD177, ICAM1</t>
  </si>
  <si>
    <t>BCL2A1, SPHK1, SOD2, THBS1, VEGFA, NFKBIA, SOCS3, PIM1, TIMP1, ANGPTL4, CD44, IER3, BIRC3, TGM2</t>
  </si>
  <si>
    <t>IL1RN, SERPINA1, SERPINE1, TNFAIP3, SLC2A3, GLRX, RND3, THBS1, ICAM1, LDHA, FCGR3B, NAMPT, PI3, TIMP1, B2M, S100A11, TGM2, CD177, MMP7, VCAM1, HLA-B, LYZ, SOD2, SLPI, IL1B, S100A6, SAA1, CHI3L1, S100P, LCP1, S100A9, CD44, S100A8, CFB</t>
  </si>
  <si>
    <t>CXCL8, CCL20, CCL5, CCL2, CHI3L1, CX3CL1, ICAM1</t>
  </si>
  <si>
    <t>CCL5, SERPINE1, CCL2, S100A9, S100A8, CX3CL1, TGM2</t>
  </si>
  <si>
    <t>SRGN, SERPINA1, SERPINE1, TIMP1, THBS1, VEGFA</t>
  </si>
  <si>
    <t>CXCL6, CXCL1, CXCL3, CXCL2</t>
  </si>
  <si>
    <t>FPR1, S100P, S100A9, S100A8</t>
  </si>
  <si>
    <t>SRGN, SERPINA1, PLEK, SERPINE1, TIMP1, THBS1, VEGFA</t>
  </si>
  <si>
    <t>CXCL6, CXCL10, MMP7, SELL, SAA1, CCL2, THBS1, VEGFA</t>
  </si>
  <si>
    <t>LDHA, VCAM1, CCL2, ADM, ANGPTL4, SOD2, THBS1, VEGFA</t>
  </si>
  <si>
    <t>CCL20, CCL5, CCL2, CHI3L1, CD44, CX3CL1, ICAM1, VEGFA</t>
  </si>
  <si>
    <t>SOCS3, CSF3, IL1B, IL1R2, CCL2, CX3CL1, TGM2</t>
  </si>
  <si>
    <t>IL1B, PTX3, SOD2, PTGS2, ICAM1</t>
  </si>
  <si>
    <t>SERPINA1, TNFAIP3, LYZ, SOD2, THBS1, VEGFA, NFKBIA, LDHA, PTX3, LCP1, ANGPTL4, GBP1, B2M, ATF3</t>
  </si>
  <si>
    <t>IL32, VCAM1, SELL, CCL2, FPR2, ITGA5, THBS1, RND3, CD44, CX3CL1, ICAM1</t>
  </si>
  <si>
    <t>CXCL8, SERPINE1, TNFAIP2, CCL2, ANGPTL4, ITGA5, PTGS2, VEGFA</t>
  </si>
  <si>
    <t>LDHA, NNMT, GAL, PLIN2, SOD2, PTGS2, THBS1, B2M, ICAM1</t>
  </si>
  <si>
    <t>CCL5, NAMPT, PTGS2, THBS1, TGM2</t>
  </si>
  <si>
    <t>VCAM1, CCL5, ITGA5, ICAM1</t>
  </si>
  <si>
    <t>IL32, CSF3, IL1RN, IL1B, NAMPT, TIMP1, VEGFA</t>
  </si>
  <si>
    <t>SERPINA1, MMP7, TFPI2, CHI3L1, PI3, TIMP1, ANGPTL4, VEGFA</t>
  </si>
  <si>
    <t>CXCL6, CXCL8, CCL20, FPR1, CXCL1, FPR2, CXCL3, CXCL2, CX3CL1, ADGRG3, CXCL10, HCAR3, CCL5, CCL2, TGM2</t>
  </si>
  <si>
    <t>CCL20, SAA1, CCL2, CX3CL1</t>
  </si>
  <si>
    <t>VCAM1, SELL, IRF1, HLA-B, TREM1, B2M, ICAM1</t>
  </si>
  <si>
    <t>CXCL6, CXCL10, CCL20, CCL5, IL1B, NAMPT, ADM, S100A9</t>
  </si>
  <si>
    <t>SERPINA1, SLPI, TFPI2, SERPINE1, PI3, TIMP1</t>
  </si>
  <si>
    <t>CXCL8, CCL5, CCL2, CD44</t>
  </si>
  <si>
    <t>MMP7, GADD45A, IL1B, IRF1, PTGS2</t>
  </si>
  <si>
    <t>NFKBIA, CCL5, IL1B, CCL2</t>
  </si>
  <si>
    <t>CXCL10, VCAM1, SELL, ITGA5, THBS1, B2M, ICAM1</t>
  </si>
  <si>
    <t>NFKBIA, IL1B, SPHK1, S100A9, S100A8, ICAM1</t>
  </si>
  <si>
    <t>VCAM1, THBS1, S100A8</t>
  </si>
  <si>
    <t>IL1RN, IFITM2, AQP9, SERPINE1, FPR1, SLC2A3, FPR2, TREM1, CX3CL1, ICAM1, ADGRG3, HCAR3, GLIPR1, FCGR3B, PIM1, GBP1, SLC16A3, B2M, TGM2, CD177, CA12, VCAM1, IL1R2, SPHK1, HLA-B, RHOH, SLC39A14, NFKBIA, SELL, PLIN2, ITGA5, LCP1, S100A9, CD44, S100A8, CFB</t>
  </si>
  <si>
    <t>CSF3, ITGA5, CD44, ICAM1, VEGFA</t>
  </si>
  <si>
    <t>NFKBIA, GADD45A, IL1B, IRF1, PIM1, TNFAIP3, CHI3L1, S100A9, S100A8, IER3, BIRC3</t>
  </si>
  <si>
    <t>CXCL10, CCL20, CCL5</t>
  </si>
  <si>
    <t>CCL5, CCL2, THBS1</t>
  </si>
  <si>
    <t>CCL20, CCL5, CCL2, CX3CL1</t>
  </si>
  <si>
    <t>CCL5, SAA1, TGM2, VEGFA</t>
  </si>
  <si>
    <t>SERPINA1, SLPI, TFPI2, SERPINE1, PI3</t>
  </si>
  <si>
    <t>CXCL8, CCL5, PLEK</t>
  </si>
  <si>
    <t>SERPINA1, SELL, SERPINE1, TNFAIP3, TIMP1</t>
  </si>
  <si>
    <t>CCL20, NAMPT, CCL2</t>
  </si>
  <si>
    <t>NNMT, CCL2, ADM, LCP1</t>
  </si>
  <si>
    <t>VCAM1, ITGA5, THBS1, CX3CL1, ICAM1</t>
  </si>
  <si>
    <t>SERPINE1, THBS1, S100A9</t>
  </si>
  <si>
    <t>IL1B, ITGA5, VEGFA</t>
  </si>
  <si>
    <t>SERPINE1, ADM, LYZ, B2M</t>
  </si>
  <si>
    <t>NFKBIA, CXCL6, CXCL10, CXCL3, CXCL2, S100A11</t>
  </si>
  <si>
    <t>MMP7, SLPI, TFPI2, SERPINE1, THBS1, S100A9, TGM2</t>
  </si>
  <si>
    <t>VCAM1, SERPINE1, ITGA5, THBS1, CD44, ICAM1</t>
  </si>
  <si>
    <t>IFITM2, IRF1, HLA-B, GBP2</t>
  </si>
  <si>
    <t>IL1B, SPHK1, PTGS2</t>
  </si>
  <si>
    <t>GAL, IL1B, THBS1, VEGFA</t>
  </si>
  <si>
    <t>LDHA, GAL, BCL2A1, GADD45A, ADM, PTGS2, TGM2</t>
  </si>
  <si>
    <t>CXCL8, IL1B, IRF1, ADM, CXCL1, SOD2, PTGS2, S100A11</t>
  </si>
  <si>
    <t>VCAM1, MMP7, HLA-B, ITGA5, THBS1, CD44, CX3CL1, ICAM1, VEGFA</t>
  </si>
  <si>
    <t>MMP7, LCP1, TIMP1, CD44</t>
  </si>
  <si>
    <t>CCL5, SAA1, VEGFA</t>
  </si>
  <si>
    <t>SERPINA1, VCAM1, ALOX5AP, HLA-B, CHI3L1, PLIN2, ITGA5, PTGS2, THBS1, SLC39A14, TGM2</t>
  </si>
  <si>
    <t>SLPI, SAA1, HLA-B, PTX3, TREM1, B2M, S100A9, S100A8</t>
  </si>
  <si>
    <t>S100A6, LCP1, ITGA5, S100A11</t>
  </si>
  <si>
    <t>IL1RN, SERPINA1, CXCL8, SERPINE1, PLEK, TNFAIP3, ADM, RND3, CXCL2, CX3CL1, ICAM1, NAMPT, PIM1, TIMP1, SLC16A3, B2M, TGM2, CD177, IER3, SRGN, IL1R2, SPHK1, RHOH, GAL, SLPI, IRF1, S100A6, LCP2, ANGPTL4, ITGA5, S100A9, S100A8, CD44, ATF3, BIRC3, TAGLN, BCL2A1, FPR1, PTGS2, THBS1, SOCS3, LDHA, CCL5, GBP2, GBP1, S100A11, GBP3, IL32, CCL20, GADD45A, G0S2, FOSL2, VEGFA, NFKBIA, CXCL10, SELL, BHLHE40, ALOX5AP, S100P, PTX3</t>
  </si>
  <si>
    <t>CXCL10, SERPINE1, HLA-B, CCL2, ADM, CXCL1, CX3CL1</t>
  </si>
  <si>
    <t>CXCL6, CXCL8, CCL20, SPHK1, FPR1, ADM, CXCL1, CXCL10, IL1B, NAMPT, S100A6, CCL2, S100A9, S100A11</t>
  </si>
  <si>
    <t>CXCL10, IFITM2, IRF1, GBP1, GBP3</t>
  </si>
  <si>
    <t>SERPINE1, TNFAIP3, ICAM1</t>
  </si>
  <si>
    <t>CCL5, IL1B, CCL2</t>
  </si>
  <si>
    <t>LCP1, ITGA5, RND3, B2M, CD44, ICAM1, TGM2</t>
  </si>
  <si>
    <t>CXCL10, CSF3, NAMPT, ADM, TIMP1, THBS1, ATF3, VEGFA</t>
  </si>
  <si>
    <t>IL1B, CD44</t>
  </si>
  <si>
    <t>BCL2A1, CCL5, NAMPT, BHLHE40, PLEK, S100A6, PTGS2, ATF3, S100A11, VEGFA</t>
  </si>
  <si>
    <t>SERPINA1, IRF1, MAFF, TFPI2, CD177</t>
  </si>
  <si>
    <t>CCL5, SPHK1, ITGA5, THBS1, VEGFA</t>
  </si>
  <si>
    <t>IFITM2, SLPI, CCL5</t>
  </si>
  <si>
    <t>FPR1, FPR2</t>
  </si>
  <si>
    <t>IL1RN, IL1R2</t>
  </si>
  <si>
    <t>NFKBIA, CXCL10, CSF3, GAL, IL1B, IRF1, MAFF, NAMPT, SERPINE1, ATF3, FOSL2, VEGFA</t>
  </si>
  <si>
    <t>IL1B, SAA1, FPR1, THBS1</t>
  </si>
  <si>
    <t>SLPI, ADM, B2M</t>
  </si>
  <si>
    <t>IL1B, PTGS2</t>
  </si>
  <si>
    <t>THBS1, VEGFA</t>
  </si>
  <si>
    <t>SERPINE1, THBS1</t>
  </si>
  <si>
    <t>NNMT, PLEK, TNFAIP3, GLRX, SOCS3, LDHA, NAMPT, UPP1, GBP2, GBP1, TGM2, IER3, IL32, SPHK1, RHOH, NFKBIA, IRF1, IL1B, ALOX5AP, S100A6, LCP2, PLIN2, LCP1, S100A9, S100A8, BIRC3</t>
  </si>
  <si>
    <t>ITGA5, VEGFA</t>
  </si>
  <si>
    <t>THBS1, CX3CL1</t>
  </si>
  <si>
    <t>SRGN, SERPINA1, HLA-B, GBP2, RND3, B2M, GBP1, GBP3</t>
  </si>
  <si>
    <t>SRGN, SERPINA1, VCAM1, GAL, BHLHE40, HLA-B, ITGA5, B2M, SLC39A14, CD44</t>
  </si>
  <si>
    <t>SPHK1, S100A6, FOSL2</t>
  </si>
  <si>
    <t>PTGS2, VEGFA</t>
  </si>
  <si>
    <t>S100A6, S100P, S100A11</t>
  </si>
  <si>
    <t>SAA1, FPR1, ADM, FPR2</t>
  </si>
  <si>
    <t>CCL2, CHI3L1, THBS1</t>
  </si>
  <si>
    <t>CHI3L1, TIMP1, CD44</t>
  </si>
  <si>
    <t>RHOH, LCP2</t>
  </si>
  <si>
    <t>VCAM1, CCL5, IL1B</t>
  </si>
  <si>
    <t>CXCL8, GADD45A, IRF1, THBS1</t>
  </si>
  <si>
    <t>CXCL10, CCL2, THBS1</t>
  </si>
  <si>
    <t>SERPINA1, THBS1, B2M</t>
  </si>
  <si>
    <t>CXCL6, CCL20, S100A9, S100A8</t>
  </si>
  <si>
    <t>TNFAIP3, PTGS2, BIRC3</t>
  </si>
  <si>
    <t>HLA-B, B2M</t>
  </si>
  <si>
    <t>GAL, LCP1</t>
  </si>
  <si>
    <t>IL32, HLA-B, CX3CL1</t>
  </si>
  <si>
    <t>THBS1, CD44, VEGFA</t>
  </si>
  <si>
    <t>CSF3, CXCL1, TIMP1, VEGFA</t>
  </si>
  <si>
    <t>RHOH, GBP2, RND3, GBP1, GBP3, TGM2</t>
  </si>
  <si>
    <t>CSF3, CD44, VEGFA</t>
  </si>
  <si>
    <t>TFPI2, PTGS2</t>
  </si>
  <si>
    <t>PLEK, LCP1, ITGA5</t>
  </si>
  <si>
    <t>IL1RN, IL1B</t>
  </si>
  <si>
    <t>SOCS3, SAA1, TNFAIP3</t>
  </si>
  <si>
    <t>CCL20, TIMP1, S100A8</t>
  </si>
  <si>
    <t>LDHA, CHI3L2, CHI3L1, SLC2A3</t>
  </si>
  <si>
    <t>SERPINA1, PTGS2, THBS1, B2M</t>
  </si>
  <si>
    <t>CXCL8, VEGFA</t>
  </si>
  <si>
    <t>CSF3, CHI3L1, THBS1</t>
  </si>
  <si>
    <t>ADM, LYZ, B2M</t>
  </si>
  <si>
    <t>CXCL8, FPR2, PTGS2</t>
  </si>
  <si>
    <t>GADD45A, VEGFA</t>
  </si>
  <si>
    <t>IFITM2, PTX3</t>
  </si>
  <si>
    <t>CXCL6, CXCL10</t>
  </si>
  <si>
    <t>CXCL10, PTGS2</t>
  </si>
  <si>
    <t>SRRM2, RBM39, SNRNP70, AKAP8L, CCNL2, HIF3A, SRSF5, SRSF6</t>
  </si>
  <si>
    <t>DDX17, RBM39, SNRNP70, HNRNPH1, HNRNPA2B1, CIRBP, SRSF5, SRSF6, SUGP2, RBM5, SF1, RBM6</t>
  </si>
  <si>
    <t>SRRM2, SNRNP70, HNRNPH1, HNRNPA2B1, SRSF5, SRSF6, RBM5, SF1</t>
  </si>
  <si>
    <t>DDX17, RBM39, HNRNPH1, SUGP2, RBM5, RBM6</t>
  </si>
  <si>
    <t>RBM39, SNRNP70, HNRNPH1, HNRNPA2B1, CIRBP, SRSF5, SRSF6, RBM5, RBM6</t>
  </si>
  <si>
    <t>SRRM2, DDX17, RBM39, AKAP8L, CIRBP, SNRNP70, HNRNPH1, HNRNPA2B1, WDR6, SRSF5, EZR, SRSF6, SUGP2, RBM5, RBM6, SF1</t>
  </si>
  <si>
    <t>ROBO3, RELN, BOC, SEMA3B, NCAM1, EZR</t>
  </si>
  <si>
    <t>DDR1, BCAN, ARVCF, RELN, COL16A1, ITGB4, BOC, ITGA7, NCAM1</t>
  </si>
  <si>
    <t>RBM39, SNRNP70, AKAP8L, HNRNPA2B1, SRSF5, SUGP2</t>
  </si>
  <si>
    <t>DDR1, BCAN, COL16A1, ITGB4, ITGA7, COL9A2</t>
  </si>
  <si>
    <t>RBM39, SNRNP70, AKAP8L, SUGP2, RBM5</t>
  </si>
  <si>
    <t>ALDH1L1, ACADVL, PDXK, AKAP8L, MLC1, TRO, NRBP2, ARVCF, RELN, ZIC2, SNRNP70, ERBB2, WDR6, NCAM1, CKB, RIMKLB, CDK5RAP3, APC2, PRNP, CFAP73, CIRBP, SCRIB, CYP4F12, GOLGA8B, CFAP100, PSMC5, NASP, MYO15B, TTLL3, HNRNPH1, WNK2, HNRNPA2B1, NSMF, SRSF5, EZR, NAT8L, OBSL1, PPP1R12C, GOLGA8A</t>
  </si>
  <si>
    <t>CFAP100, CFAP73</t>
  </si>
  <si>
    <t>BCAN, RELN, COL16A1, SMOC1, MMP17, COL9A2</t>
  </si>
  <si>
    <t>SNRNP70, HNRNPA2B1, RBM5, SF1</t>
  </si>
  <si>
    <t>BCAN, PRNP, MMP17, NCAM1</t>
  </si>
  <si>
    <t>DDX17, RBM39, EXD3, ZIC2, SNRNP70, HNRNPH1, HNRNPA2B1, CIRBP, SRSF5, RBM5, ZSCAN18</t>
  </si>
  <si>
    <t>APC2, PDXK, NASP, ERBB2, SCRIB, CDK5RAP3</t>
  </si>
  <si>
    <t>RELN, PLXNB1, RGL2</t>
  </si>
  <si>
    <t>DDR1, DDX17, PDXK, MAPK15, NRBP2, PSMC5, MYO15B, TTLL3, WNK2, ERBB2, SPEG, CKB, ACSS1, RIMKLB</t>
  </si>
  <si>
    <t>ERBB2, CKB, EZR, TUBB4B</t>
  </si>
  <si>
    <t>PAGR1, DDX17</t>
  </si>
  <si>
    <t>DDR1, WNK2, ERBB2, MAPK15</t>
  </si>
  <si>
    <t>GOLGA8B, CHPF, GOLGA8A</t>
  </si>
  <si>
    <t>ERBB2, MLC1, SCRIB, EZR</t>
  </si>
  <si>
    <t>RELN, ZIC2, CKB, CDK5RAP3</t>
  </si>
  <si>
    <t>PRNP, AKAP8L</t>
  </si>
  <si>
    <t>PRNP, EZR</t>
  </si>
  <si>
    <t>TTYH1, EZR</t>
  </si>
  <si>
    <t>SRSF5, SRSF6</t>
  </si>
  <si>
    <t>SRRM2, HNRNPH1, HNRNPA2B1</t>
  </si>
  <si>
    <t>COL16A1, ITGB4, ITGA7</t>
  </si>
  <si>
    <t>HNRNPA2B1, SRSF5, SRSF6</t>
  </si>
  <si>
    <t>ARVCF, TTYH1, SCRIB</t>
  </si>
  <si>
    <t>APC2, CLIP2, PRNP, EZR</t>
  </si>
  <si>
    <t>HNRNPA2B1, SRSF6</t>
  </si>
  <si>
    <t>BCAN, RELN, ELN, MMP17, FBLN1, COL9A2, FBLN2, HAPLN1</t>
  </si>
  <si>
    <t>MFAP4, ELN, FBLN1</t>
  </si>
  <si>
    <t>BCAN, ELN, FBLN1, FBLN2, HAPLN1</t>
  </si>
  <si>
    <t>BCAN, ELN, MFAP2, FBLN1, COL9A2, HAPLN1</t>
  </si>
  <si>
    <t>BCAN, RELN, CNTN2, HAPLN1</t>
  </si>
  <si>
    <t>CCND1, MDK, IGFBP2, HMGB2, ASS1</t>
  </si>
  <si>
    <t>RELN, MDK</t>
  </si>
  <si>
    <t>MFAP4, MFAP2</t>
  </si>
  <si>
    <t>MMP17, ODC1, ASS1</t>
  </si>
  <si>
    <t>CCND1, IGFBP2, ASS1</t>
  </si>
  <si>
    <t>IGHM, FCER1G, TREM2, AIF1, IGHG3, IGHG4, IGHG1, IGKC, IGLC3, IGLC1, IGLC2, FCGR1A, IGHA1</t>
  </si>
  <si>
    <t>C1QB, SERPINA3, IGHM, C1S, F13A1, JCHAIN, IGHG3, C3, IGHG4, IGHG1, IGKC, IGLC3, IGLC1, IGLC2, APOE, A2M, IGHA1, C1QC</t>
  </si>
  <si>
    <t>SERPINA3, FCGBP, IGHM, ARPC1B, ITGB2, JCHAIN, IGHG3, IGHG4, FCGR3A, IGHG1, ARHGDIB, IGLC1, VSIG4, IGLC2, B2M, CTSC, CTSB, RNASET2, NPC2, SELENOP, PMP2, KCTD12, PABPC1, FTL, LTF, C1QB, C1QA, MAOB, C1S, THSD4, C3, HLA-DMA, IGKC, SPP1, IGFBP7, CD14, MAP4, APOE, A2M, IGHA1, CD74, HLA-DRB5, COL1A2, APOC2, APOC1, HLA-DRA, SERINC1, TPT1, HLA-DRB1, C1QC</t>
  </si>
  <si>
    <t>CD74, HLA-DMA, HLA-DRB5, HLA-DMB, HLA-DPB1, HLA-DRA, HLA-DRB1, HLA-DQA1, HLA-DPA1, HLA-DQB1</t>
  </si>
  <si>
    <t>CD74, HLA-DRB5, CTSS, JCHAIN, C3, HLA-DMA, FCGR3A, HLA-DMB, IGKC, HLA-DPB1, HLA-DRA, IGLC1, FCGR1A, IGHA1, B2M, HAMP, HLA-DQA1, CTSC, HLA-DRB1, HLA-DPA1, C1QC, HLA-DQB1</t>
  </si>
  <si>
    <t>C1QB, C1QA, IGHM, C1S, IGHG3, C3, IGHG4, IGHG1, IGKC, IGLC3, IGLC1, IGLC2, IGHA1, C1QC</t>
  </si>
  <si>
    <t>IGHG3, IGHM, IGHG4, IGHG1, IGKC, IGLC3, IGLC1, IGLC2, IGHA1, JCHAIN</t>
  </si>
  <si>
    <t>HLA-DMA, HLA-DRB5, HLA-DMB, HLA-DPB1, HLA-DRA, HLA-DRB1, HLA-DQA1, HLA-DPA1, HLA-DQB1</t>
  </si>
  <si>
    <t>C1QB, C1QA, SERPINA3, SPARC, C1S, F13A1, TREM2, CTSS, JCHAIN, C3, IGHG3, IGHG4, IGHG1, IBSP, IGKC, TMSB4X, IGLC3, SPP1, IGLC1, IGFBP7, IGLC2, APOE, CD14, A2M, IGHA1, B2M, CTSB, CD163, RNASET2, COL1A2, APOC2, SELENOP, APOC1, HAMP, C1QC, LTF</t>
  </si>
  <si>
    <t>C1QB, C1QA, IGHM, CSF1R, FCER1G, C1S, TREM2, CYBA, JCHAIN, IGHG3, IGHG4, IGHG1, TYROBP, IGKC, IGLC3, IGLC1, CD14, IGLC2, IGHA1, B2M, C1QC</t>
  </si>
  <si>
    <t>SERPINA3, IGHM, SPARC, CTSS, JCHAIN, C3, IGHG3, IGHG4, IGHG1, IBSP, IGKC, IGLC3, SPP1, IGLC1, IGFBP7, IGLC2, APOE, CD14, IGHA1, B2M, CTSC, CTSB, HLA-DRB5, RNASET2, COL1A2, APOC2, SELENOP, CHI3L2, HAMP, TPT1, C1QC, LTF</t>
  </si>
  <si>
    <t>IGHG3, IGHM, IGHG4, IGHG1, IGKC, IGLC3, IGLC1, IGLC2, IGHA1</t>
  </si>
  <si>
    <t>C1QB, IGHG3, C3, C1QA, IGHG4, IGHG1, IGKC, C1S, IGLC3, IGLC1, IGLC2, C1QC</t>
  </si>
  <si>
    <t>MSR1, CD74, CD163, HLA-DRB5, STAB1, HLA-DPB1, HLA-DRA, HLA-DRB1, HLA-DQA1, HLA-DPA1, HLA-DQB1</t>
  </si>
  <si>
    <t>CD74, HLA-DMA, HLA-DRB5, HLA-DMB, FCER1G, HLA-DPB1, HLA-DRA, CTSS, HLA-DRB1, HLA-DQA1, HLA-DPA1, HLA-DQB1</t>
  </si>
  <si>
    <t>C1QB, C1QA, C1S, CTSS, IGHG3, C3, IGHG4, IGHG1, IGKC, IGLC3, IGLC1, IGLC2, CTSC, CTSB, C1QC, LTF</t>
  </si>
  <si>
    <t>CD74, IGHM, HLA-DRB5, FCER1G, IGHG3, IGHG4, FCGR3A, IGHG1, IGKC, IGLC3, IGLC1, IGLC2, IGHA1, B2M, HLA-DRB1</t>
  </si>
  <si>
    <t>CD74, HLA-DRB5, HLA-DMB, HLA-DPB1, HLA-DRA, CTSS, HLA-DRB1, HLA-DQA1, HLA-DPA1, HLA-DQB1</t>
  </si>
  <si>
    <t>CD74, HLA-DRB5, HLA-DPB1, HLA-DRA, FCGR1A, HLA-DRB1, HLA-DQA1, HLA-DPA1, HLA-DQB1</t>
  </si>
  <si>
    <t>HLA-DMA, HLA-DPB1, HLA-DRA, HLA-DRB1, HLA-DQA1, HLA-DPA1, HLA-DQB1</t>
  </si>
  <si>
    <t>CD74, HLA-DRB5, HLA-DPB1, HLA-DRA, HLA-DRB1, HLA-DQA1, HLA-DPA1, HLA-DQB1</t>
  </si>
  <si>
    <t>CD74, HLA-DRB5, HLA-DPB1, HLA-DRA, B2M, HLA-DRB1, HLA-DQA1, HLA-DPA1, HLA-DQB1</t>
  </si>
  <si>
    <t>MSR1, CD163, SPARC, JCHAIN, IGKC, STAB1, IGLC3, IGLC1, CD14, IGLC2, APOE, FCGR1A, IGHA1</t>
  </si>
  <si>
    <t>IGHG3, IGHG4, IGHG1, IGKC, IGLC3, IGLC1, IGLC2</t>
  </si>
  <si>
    <t>C3, FCGR3A, TYROBP, COL1A2, IGKC, ITGB2, IGLC3, TREM2, IGLC1, IGLC2, FCGR1A, B2M</t>
  </si>
  <si>
    <t>HLA-DRB5, HLA-DPB1, HLA-DRA, FCGR1A, B2M, HLA-DRB1, HLA-DQA1, HLA-DPA1, HLA-DQB1</t>
  </si>
  <si>
    <t>HLA-DRB5, HLA-DPB1, HLA-DRA, HLA-DRB1, HLA-DQA1, HLA-DPA1, HLA-DQB1</t>
  </si>
  <si>
    <t>C1QB, C1QA, C1S, THSD4, CTSS, IGHG3, C3, IGHG4, IGHG1, IGKC, IGLC3, IGLC1, IGLC2, CTSC, CTSB, C1QC, LTF</t>
  </si>
  <si>
    <t>IGHG3, IGHG4, FCGR3A, IGHG1, IGKC, ARPC1B, IGLC3, IGLC1, IGLC2, FCGR1A</t>
  </si>
  <si>
    <t>IGHG3, IGHG4, IGHG1, FCER1G, IGKC, STAB1, IGLC3, IGLC1, IGLC2, HAMP</t>
  </si>
  <si>
    <t>HLA-DRB5, HLA-DPB1, HLA-DRA, PTPN11, HLA-DRB1, HLA-DQA1, HLA-DPA1, HLA-DQB1</t>
  </si>
  <si>
    <t>CD74, HLA-DMA, HLA-DMB, HLA-DRA, HLA-DRB1</t>
  </si>
  <si>
    <t>CD74, HLA-DMA, HLA-DRB5, HLA-DMB, HLA-DPB1, LAPTM5, HLA-DRA, HLA-DRB1, HLA-DQA1, HLA-DPA1, HLA-DQB1</t>
  </si>
  <si>
    <t>HLA-DMA, HLA-DMB, HLA-DRA, HLA-DRB1</t>
  </si>
  <si>
    <t>IGHG3, IGKC, IGHA1, B2M, JCHAIN, LTF</t>
  </si>
  <si>
    <t>CD74, IGHM, CSF1R, SPARC, FCER1G, ITGB2, HLA-DMA, TYROBP, HLA-DPB1, HLA-DRA, HLA-DRB1, HLA-DPA1, LTF</t>
  </si>
  <si>
    <t>IGHM, IGHA1, B2M, JCHAIN, LTF</t>
  </si>
  <si>
    <t>NPC2, RNASET2, LAPTM5, HLA-DRA, CTSS, CTSC, CTSB, GFAP</t>
  </si>
  <si>
    <t>SERPINA3, SPARC, TMSB4X, F13A1, A2M</t>
  </si>
  <si>
    <t>SERPINA3, SPARC, TMSB4X, SELENOP, F13A1, A2M</t>
  </si>
  <si>
    <t>HLA-DRB5, HLA-DRB1, HLA-DQB1</t>
  </si>
  <si>
    <t>C3, SERPINA3, CSF1R, ITGB2, STAB1, SPP1, CYBA, CD14, AIF1</t>
  </si>
  <si>
    <t>CX3CR1, CSF1R, IGHM, SPARC, ITGB2, TREM2, C3, FCGR3A, IGKC, SLCO2B1, STAB1, IGLC3, IGLC1, IGLC2, APOE, CD14, MAP4, FCGR1A, B2M, HLA-DQA1, HLA-DPA1, MSR1, CD74, CD163, HLA-DRB5, FCER1G, CYBA, TYROBP, MAP1B, HLA-DPB1, APLNR, HLA-DRA, SERINC1, HLA-DRB1, HLA-DQB1</t>
  </si>
  <si>
    <t>C1QB, MSR1, C1QA, COL1A2, C1QC</t>
  </si>
  <si>
    <t>IGHM, TREM2, JCHAIN</t>
  </si>
  <si>
    <t>HLA-DMA, HLA-DRB5, HLA-DMB, HLA-DRA, HLA-DRB1</t>
  </si>
  <si>
    <t>TYROBP, FCER1G, IBSP, ITGB2, PTPN11</t>
  </si>
  <si>
    <t>MSR1, APOC2, APOE</t>
  </si>
  <si>
    <t>EEF1B2, SPARC, MAOB, CD14, HAMP</t>
  </si>
  <si>
    <t>MSR1, CD74, CSF1R, CD163, HLA-DRB5, ITGB2, CYBA, PLEKHA4, HLA-DMA, IBSP, SLCO2B1, ARHGDIB, HLA-DPB1, HCLS1, PABPC1, APOE, B2M, HLA-DQA1, CTSC, HLA-DRB1, HLA-DQB1, FTL</t>
  </si>
  <si>
    <t>CD74, HLA-DRB5, HLA-DPB1, HLA-DRA, B2M, CTSC, HLA-DRB1, HLA-DQA1, HLA-DPA1, HLA-DQB1</t>
  </si>
  <si>
    <t>CX3CR1, C3, ITGB2, CYP1B1, HIPK2</t>
  </si>
  <si>
    <t>SPARC, COL1A2, IBSP, ITGB2, SPP1, GFAP</t>
  </si>
  <si>
    <t>HLA-DMB, HLA-DPB1, AIF1, HLA-DPA1</t>
  </si>
  <si>
    <t>CD74, COL1A2, FCER1G, ITGB2, PTPN11</t>
  </si>
  <si>
    <t>IGHM, APOC1, JCHAIN</t>
  </si>
  <si>
    <t>SPARC, IBSP, SPP1, LTF</t>
  </si>
  <si>
    <t>IGHM, JCHAIN</t>
  </si>
  <si>
    <t>C3, FCER1G, CYBA</t>
  </si>
  <si>
    <t>CX3CR1, MSR1, CSF1R, CD163, FCER1G, GPR34, LAPTM5, TYROBP, SLCO2B1, STAB1, APLNR, HLA-DRA, HLA-DQA1, HLA-DRB1, HLA-DPA1</t>
  </si>
  <si>
    <t>HLA-DPB1, CD14, HLA-DQA1, HLA-DPA1, HLA-DQB1</t>
  </si>
  <si>
    <t>FCER1G, IGKC, IGLC3, IGLC1, IGLC2</t>
  </si>
  <si>
    <t>APOC1, PTPN11, APOE</t>
  </si>
  <si>
    <t>IGHA1, JCHAIN</t>
  </si>
  <si>
    <t>HLA-DRB5, HLA-DRB1</t>
  </si>
  <si>
    <t>CTSS, CTSC, CTSB</t>
  </si>
  <si>
    <t>HLA-DRB5, VSIG4, HLA-DRB1</t>
  </si>
  <si>
    <t>NPC2, PMP2, APOE</t>
  </si>
  <si>
    <t>C1QB, SPARC, PTPN11</t>
  </si>
  <si>
    <t>CTSS, CTSB</t>
  </si>
  <si>
    <t>TREM2, CD14</t>
  </si>
  <si>
    <t>TYROBP, FCER1G</t>
  </si>
  <si>
    <t>CX3CR1, CD14, B2M, HAMP</t>
  </si>
  <si>
    <t>HLA-DPB1, CD14, HLA-DPA1</t>
  </si>
  <si>
    <t>MSR1, CD163, STAB1</t>
  </si>
  <si>
    <t>FCER1G, CYBA, CD14</t>
  </si>
  <si>
    <t>CX3CR1, IBSP, ITGB2, STAB1, SPP1, CYP1B1, IGFBP7</t>
  </si>
  <si>
    <t>CD74, TYROBP, COL1A2, C1S, APOE, B2M, CTSC, FTL, GFAP</t>
  </si>
  <si>
    <t>SPARC, CTSS, CTSB</t>
  </si>
  <si>
    <t>MSR1, CYP1B1, CYBA</t>
  </si>
  <si>
    <t>APOE, GFAP</t>
  </si>
  <si>
    <t>CYP1B1, PTPN11</t>
  </si>
  <si>
    <t>CX3CR1, SPARC, STAB1</t>
  </si>
  <si>
    <t>CYBA, FCGR1A, B2M</t>
  </si>
  <si>
    <t>ITGB2, B2M, GFAP</t>
  </si>
  <si>
    <t>COL1A2, CTSS, CTSB</t>
  </si>
  <si>
    <t>NPC2, APOC2, APOE</t>
  </si>
  <si>
    <t>MAOB, CYBA</t>
  </si>
  <si>
    <t>PTPN11, GFAP</t>
  </si>
  <si>
    <t>NPC2, APOC1, APOE</t>
  </si>
  <si>
    <t>B2M, HLA-DQB1</t>
  </si>
  <si>
    <t>SPP1, A2M, CTSS</t>
  </si>
  <si>
    <t>COL1A2, IBSP, IGFBP7, APOE, THSD4</t>
  </si>
  <si>
    <t>CSF1R, CD74, TREM2, PTPN11</t>
  </si>
  <si>
    <t>CD74, RNASET2, CTSS</t>
  </si>
  <si>
    <t>CD74, HCLS1, TREM2</t>
  </si>
  <si>
    <t>COL1A2, RNASET2, B2M, CTSC</t>
  </si>
  <si>
    <t>MSR1, STAB1</t>
  </si>
  <si>
    <t>SPARC, APOE</t>
  </si>
  <si>
    <t>MSR1, NPC2</t>
  </si>
  <si>
    <t>APOC2, PTPN11</t>
  </si>
  <si>
    <t>APOE, HAMP, FTL</t>
  </si>
  <si>
    <t>CSF1R, ARHGDIB</t>
  </si>
  <si>
    <t>HLA-DPB1, HLA-DPA1</t>
  </si>
  <si>
    <t>CSF1R, CD74</t>
  </si>
  <si>
    <t>APOC1, PMP2</t>
  </si>
  <si>
    <t>SPP1, CTSB</t>
  </si>
  <si>
    <t>EIF5A, YWHAE, DDX3X, CIRBP, HNRNPU, MSI1, HNRNPK, HNRNPH1, CDC42EP4, TRA2A, SUMO2, EZR, HMGN2, SRSF6, SPTBN1</t>
  </si>
  <si>
    <t>HES6, JUND, UHRF1, NFIB, CTBP1, USP2, ID4, CTNNB1, MSX1, EZR, TP53, RNF2</t>
  </si>
  <si>
    <t>HEPACAM, ID4, CTNNB1, TP53</t>
  </si>
  <si>
    <t>MSH6, HNRNPK, JUND, RBBP4, UHRF1, TP53</t>
  </si>
  <si>
    <t>YWHAE, HNRNPK, DDX3X, CTNNB1, EZR, ARGLU1, SPTBN1</t>
  </si>
  <si>
    <t>RELN, NFIB, METRN</t>
  </si>
  <si>
    <t>CST3, RELN, ZIC2, CD9, PHGDH, CKB</t>
  </si>
  <si>
    <t>NPPC, RBBP4, CTBP1, CD9, CTNNB1, MSX1, TP53, TOB1</t>
  </si>
  <si>
    <t>NPPC, JUND, ID4, CTNNB1</t>
  </si>
  <si>
    <t>NTRK2, METRN, SLIT2</t>
  </si>
  <si>
    <t>CNTN1, PHGDH, CKB, ATP1B1, EZR</t>
  </si>
  <si>
    <t>RELN, COL16A1, HEPACAM, BOC, CNTN1, CD9, CTNNB1, ATP1B1</t>
  </si>
  <si>
    <t>NTRK2, DDX3X, DCAKD, GATC, HNRNPU, ATP1B1, MSH6, NADK2, PHKG1, MAT2A, NME7, CKB, ACSS1, TP53, MAP3K12</t>
  </si>
  <si>
    <t>CCNK, HNRNPK, DDX3X, JUND, UHRF1, NFIB, SUMO2, ID4, CTNNB1, SOX9, MSX1, TP53</t>
  </si>
  <si>
    <t>RELN, BOC, SLIT2, EZR, SPTBN1</t>
  </si>
  <si>
    <t>NTRK2, DDX3X, CNTN1, HNRNPU, EZR, TP53</t>
  </si>
  <si>
    <t>MSH6, DDX3X, TP53</t>
  </si>
  <si>
    <t>HES6, DDX3X, JUND, CTBP1, CTNNB1, TP53</t>
  </si>
  <si>
    <t>EIF5A, YWHAE, VIPR2, DCAKD, IGSF1, SDC3, GOLIM4, HNRNPU, ATP1B1, HNRNPK, RAP2B, GGCX, HNRNPH1, CNTN1, CD9, CTNNB1, SLIT2, EZR, MAP3K12</t>
  </si>
  <si>
    <t>YWHAE, GABARAPL2, SUMO2, USP2, CKB, TP53</t>
  </si>
  <si>
    <t>HEPN1, DDX3X, HEPACAM, CTBP1, C1ORF198, C1ORF56, MSI1, TOB1, RELN, SESN3, ZIC2, TCTN2, CKB, MSX1, SLIT2, HMGN2, SPTBN1, EIF5A, GABARAPL2, MARCKSL1, CIRBP, ELP4, S100B, MSH6, HNRNPK, PSAT1, HNRNPH1, CDC42EP4, PPP1R1B, ID4, CTNNB1, EZR, TP53, MMACHC, MAP3K12</t>
  </si>
  <si>
    <t>EIF5A, HNRNPK, DDX3X, HNRNPH1, CIRBP, HNRNPU, MSI1, SRSF6</t>
  </si>
  <si>
    <t>YWHAE, NTRK2, RELN, CTNNB1</t>
  </si>
  <si>
    <t>MSH6, NPPC, NTRK2, NADK2, CTBP1, SLIT2, S100B, MMACHC, MAP3K12</t>
  </si>
  <si>
    <t>HNRNPK, SUMO2, TP53, RNF2</t>
  </si>
  <si>
    <t>UHRF1, HNRNPU</t>
  </si>
  <si>
    <t>ID4, CTNNB1, TP53</t>
  </si>
  <si>
    <t>YWHAE, CCNK, COL16A1, DDX3X, HNRNPU, BOC, SUMO2, SOX9, HMGN2, EIF5A, GABARAPL2, USP2, CIRBP, GPR37L1, ATP1B1, MSH6, RAP2B, NME7, HNRNPH1, CDC42EP4, EZR, SRSF6, TP53, UHRF1, CTBP1, IGSF1, TOB1, RNF2, CST3, RBBP4, MAT2A, CKB, SLIT2, ACSS1, ARGLU1, SPTBN1, MARCKSL1, JUND, GATC, ELP4, S100B, HNRNPK, PPP1R1B, RSPH14, ID4, CD9, CDK2AP1, CTNNB1, MMACHC, MAP3K12</t>
  </si>
  <si>
    <t>RBBP4, UHRF1, USP2, CDK2AP1, TP53</t>
  </si>
  <si>
    <t>DDX3X, MSX1, SLIT2, TP53</t>
  </si>
  <si>
    <t>NTRK2, COL16A1, SESN3</t>
  </si>
  <si>
    <t>HNRNPK, HNRNPH1, TRA2A, HNRNPU, SRSF6</t>
  </si>
  <si>
    <t>HNRNPK, HNRNPH1, HNRNPU</t>
  </si>
  <si>
    <t>RELN, CTNNB1</t>
  </si>
  <si>
    <t>SOX9, SLIT2</t>
  </si>
  <si>
    <t>EIF5A, CST3, NTRK2, MARCKSL1, ID4, SOX9, S100B</t>
  </si>
  <si>
    <t>USP2, TP53</t>
  </si>
  <si>
    <t>YWHAE, RELN, ID4</t>
  </si>
  <si>
    <t>YWHAE, NTRK2, CCDC85C</t>
  </si>
  <si>
    <t>DDX3X, CIRBP, TOB1</t>
  </si>
  <si>
    <t>CCNK, HNRNPK, JUND, NFIB, SOX9, MSX1, TP53</t>
  </si>
  <si>
    <t>UHRF1, RNF2</t>
  </si>
  <si>
    <t>RBBP4, TP53</t>
  </si>
  <si>
    <t>NTRK2, SESN3</t>
  </si>
  <si>
    <t>NTRK2, RELN, SOX9</t>
  </si>
  <si>
    <t>YWHAE, HNRNPK, DDX3X, ARGLU1, SPTBN1</t>
  </si>
  <si>
    <t>JUND, NFIB, SOX9, TP53</t>
  </si>
  <si>
    <t>NFIB, SOX9</t>
  </si>
  <si>
    <t>NPPC, CTNNB1</t>
  </si>
  <si>
    <t>TOB1, SPTBN1</t>
  </si>
  <si>
    <t>CCNK, CTBP1, USP2, CIRBP, GOLIM4, C1ORF56, HNRNPU, ELP4, RNF2, MSH6, HNRNPK, RBBP4, HNRNPH1, SUMO2, CTNNB1, SOX9, MSX1, SRSF6, ARGLU1, TP53</t>
  </si>
  <si>
    <t>GABARAPL2, ATP1B1, EZR</t>
  </si>
  <si>
    <t>HNRNPK, EZR, CFAP44</t>
  </si>
  <si>
    <t>EIF5A, YWHAE, MARCKSL1, DDX3X, SLC6A13, ACOT13, ATP1B1, CST3, HNRNPK, RAP2B, PSAT1, CNTN1, CD9, CTNNB1, PHGDH, CKB, PI16, SLIT2, EZR, SPTBN1</t>
  </si>
  <si>
    <t>DDX3X, CIRBP</t>
  </si>
  <si>
    <t>YWHAE, ATP1B1</t>
  </si>
  <si>
    <t>USP2, CTNNB1</t>
  </si>
  <si>
    <t>CTNNB1, SOX9</t>
  </si>
  <si>
    <t>NTRK2, JUND, ID4</t>
  </si>
  <si>
    <t>ID4, CTNNB1</t>
  </si>
  <si>
    <t>CTBP1, TP53</t>
  </si>
  <si>
    <t>CST3, MAT2A, UHRF1, USP2, MSI1, SLIT2, S100B, TP53</t>
  </si>
  <si>
    <t>MSH6, CTNNB1, TP53</t>
  </si>
  <si>
    <t>DDX3X, CTNNB1, SLIT2, S100B, TP53</t>
  </si>
  <si>
    <t>EZR, S100B</t>
  </si>
  <si>
    <t>NTRK2, CTNNB1, GPR37L1</t>
  </si>
  <si>
    <t>HES6, JUND, CTBP1, CTNNB1</t>
  </si>
  <si>
    <t>RELN, CNTN1, TP53</t>
  </si>
  <si>
    <t>ID4, GPR37L1</t>
  </si>
  <si>
    <t>MSH6, TP53</t>
  </si>
  <si>
    <t>SOX9, EZR</t>
  </si>
  <si>
    <t>HNRNPU, SOX9</t>
  </si>
  <si>
    <t>YWHAE, JUND, PHKG1, CTNNB1, TP53</t>
  </si>
  <si>
    <t>CST3, USP2, CDK2AP1, CTNNB1, SYNC, EZR, S100B</t>
  </si>
  <si>
    <t>HNRNPH1, MSI1</t>
  </si>
  <si>
    <t>HES6, JUND, ZIC2, UHRF1, NFIB, CTBP1, CTNNB1, SOX9, TP53</t>
  </si>
  <si>
    <t>YWHAE, RAP2B, CTBP1, EZR</t>
  </si>
  <si>
    <t>HNRNPH1, TRA2A, CIRBP, MSI1, SRSF6</t>
  </si>
  <si>
    <t>UHRF1, TP53</t>
  </si>
  <si>
    <t>CTNNB1, RNF2</t>
  </si>
  <si>
    <t>RAP2B, EZR</t>
  </si>
  <si>
    <t>NFIB, CTNNB1</t>
  </si>
  <si>
    <t>YWHAE, CST3, HEPACAM, MAP3K12</t>
  </si>
  <si>
    <t>CCNK, DDX3X, UHRF1, CTBP1, HNRNPU, MSI1, TOB1, RNF2, SESN3, RBBP4, ZIC2, TRA2A, SUMO2, SOX9, MSX1, HMGN2, ARGLU1, SPTBN1, EIF5A, HES6, JUND, CIRBP, ACOT13, S100B, HNRNPK, NFIB, HNRNPH1, PPP1R1B, ID4, CTNNB1, CDK2AP1, TP53</t>
  </si>
  <si>
    <t>NADK2, DCAKD, CKB</t>
  </si>
  <si>
    <t>CTNNB1, EZR</t>
  </si>
  <si>
    <t>TTYH1, CTNNB1, SOX9</t>
  </si>
  <si>
    <t>ZIC2, CTBP1, ID4, CTNNB1, SOX9, TP53</t>
  </si>
  <si>
    <t>RAP2B, CCDC85C, CTNNB1</t>
  </si>
  <si>
    <t>HNRNPK, SRSF6</t>
  </si>
  <si>
    <t>GPI, PFKFB4, TPI1, PGAM1, ENO1, ENO2, HK2, PFKL, PKM, PGK1, ALDOA, GAPDH, PFKP</t>
  </si>
  <si>
    <t>GPI, LDHA, PFKL, TPI1, PGAM1, PGK1, ENO1, ALDOA, ENO2, GAPDH, PGM1, HK2</t>
  </si>
  <si>
    <t>GPI, SNED1, ALDH1L1, TFRC, NUMA1, SHMT2, SLC2A1, AK4, ECE1, LTBP3, ENO1, ENO2, NDRG1, PKD1, PTPRF, ACTG1, CNN2, LGALS3, LDHA, FAM162A, BSG, PGK1, CKB, PTGDS, PGM1, GSN, TPI1, GPX3, PGAM1, RNASE4, MIF, ACLY, PFKL, AZGP1, PKM, SH3D21, TMBIM1, VIM, ALDOA, GAPDH, SQSTM1, CD44, PLCD1, PFKP</t>
  </si>
  <si>
    <t>GPI, TPI1, PGAM1, PGK1, ENO1, ALDOA, ENO2, GAPDH, PGM1</t>
  </si>
  <si>
    <t>LDHA, PKM, BNIP3, DDIT4, VEGFB, CA9, ADM, ANGPTL4, NOL3, VEGFA</t>
  </si>
  <si>
    <t>GPI, ALDH1L1, PFKFB4, SERPINE2, CHPF, NUMA1, SLC2A1, IRS2, HIF3A, ENO1, NOL3, ENO2, NDRG1, HK2, ACTG1, DNAJB2, GYS1, LDHA, PGK1, CKB, PGM1, BNIP3L, WSB1, GSN, TPI1, PGAM1, ACLY, PFKL, PKM, DDIT4, PPP1R1B, ADSSL1, VIM, ALDOA, GAPDH, SQSTM1, PLCD1, PFKP</t>
  </si>
  <si>
    <t>SUN2, BNIP3L, TFRC, SHMT2, BNIP3, SLC2A1, NOL3, ACTG1, VEGFA, LDHA, PFKL, BCL6, VIM, ANGPTL4, ALDOA, GAPDH, SQSTM1</t>
  </si>
  <si>
    <t>GPI, NLGN2, GSN, TPI1, SERPINE2, TFRC, GPX3, HILPDA, VEGFB, ADM, ENO1, MIF, ENO2, ACTG1, VEGFA, LGALS3, AZGP1, STC2, CKB, ANGPTL4, PTGDS, ALDOA</t>
  </si>
  <si>
    <t>GPI, PKM, PGAM1, CKB, MIF, ENO2, NDRG1, ACTG1</t>
  </si>
  <si>
    <t>GPI, NLGN2, TFRC, SLC2A1, ECE1, ENO1, NOL3, HK2, ACTG1, FADS3, CNN2, GYS1, LGALS3, LDHA, BSG, PGK1, SLC16A3, PGAM1, VEGFB, VEGFA, ACLY, PFKL, P4HA1, SCD, ALDOA, GAPDH, PFKP</t>
  </si>
  <si>
    <t>BNIP3L, FAM162A, STC2, BNIP3, NDRG1, VEGFA</t>
  </si>
  <si>
    <t>LGALS3, VEGFB, MIF, VEGFA</t>
  </si>
  <si>
    <t>IGFBP5, IRS2, GAPDH, PGM1, PDK1</t>
  </si>
  <si>
    <t>CNN2, LDHA, PKM, BSG, ENO1, ALDOA, NDRG1, PFKP</t>
  </si>
  <si>
    <t>BNIP3L, BNIP3, AMIGO2, VEGFB, ANGPTL4, MIF, NOL3, SQSTM1, CD44, VEGFA</t>
  </si>
  <si>
    <t>LGALS3, PKM, SERPINE2, LTBP3, VIM, GAPDH, PFKP, ACTG1</t>
  </si>
  <si>
    <t>GPI, ZNF395, ALDH1L1, ACADVL, LRP1, NUMA1, SHMT2, ADM, MT1X, ENO1, NOL3, NDRG1, PKD1, TRIM9, LGALS3, LDHA, FAM162A, CKB, PGM1, GSN, BNIP3, PGAM1, SPAG4, AHNAK2, RASSF7, MIF, VEGFA, ACLY, PFKL, WEE1, PKM, KIFC2, DDIT4, PPP1R1B, ADSSL1, VIM, OBSL1, GAPDH, SQSTM1, CD44, PLCD1, PFKP, GOLGA8A</t>
  </si>
  <si>
    <t>BCL6, TFRC, IRS2, MIF</t>
  </si>
  <si>
    <t>GSN, IGFBP5, SERPINE2, TFRC, GPX3, WFIKKN2, VEGFB, ADM, RNASE4, LTBP3, MIF, VEGFA, AZGP1, WIF1, STC2, ANGPTL4, PTGDS, ALDOA, FGF11</t>
  </si>
  <si>
    <t>SERPINE2, NUMA1, TFRC, HILPDA, SLC2A1, ADM, MT1X, IRS2, ECE1, ENO1, ENO2, PKD1, HK2, ACTG1, TRIM9, GYS1, LGALS3, FAM162A, BSG, PTGDS, SLC16A3, PGM1, PDK1, BNIP3L, SUN2, WSB1, TPI1, IGFBP5, GPX3, PGAM1, MIF, ACLY, AZGP1, PKM, ANGPTL4, ALDOA, GAPDH, SQSTM1, OBSL1, CD44, LRP1, SHMT2, AMIGO2, NOL3, NDRG1, DNAJB2, LDHA, WIF1, PGK1, CKB, GSN, BNIP3, SPAG4, AHNAK2, RASSF7, VEGFB, VEGFA, WEE1, PFKL, P4HA1, BCL6, PPP1R1B, VIM</t>
  </si>
  <si>
    <t>SUN2, BNIP3L, NARF</t>
  </si>
  <si>
    <t>DNAJB2, GYS1, SQSTM1</t>
  </si>
  <si>
    <t>PFKL, SHMT2, GPX3, ALDOA</t>
  </si>
  <si>
    <t>WEE1, PKM, ADSSL1, ENO1, ENO2, PGM1</t>
  </si>
  <si>
    <t>BNIP3L, LDHA, BCL6, FAM162A, BNIP3, ADM, SQSTM1</t>
  </si>
  <si>
    <t>LDHA, BSG, SLC16A3</t>
  </si>
  <si>
    <t>ENO1, ALDOA, OBSL1</t>
  </si>
  <si>
    <t>LGALS3, ACADVL, PGK1, VEGFA</t>
  </si>
  <si>
    <t>BNIP3L, BNIP3, SQSTM1</t>
  </si>
  <si>
    <t>GPI, VEGFB, HIF3A, ANGPTL4, PLCD1, VEGFA</t>
  </si>
  <si>
    <t>GSN, TFRC, SLC2A1, ANGPTL4, ACTG1</t>
  </si>
  <si>
    <t>BNIP3L, ACADVL, ALDH1L1, SHMT2, BNIP3, AK4, HIF3A, NOL3, PKM, P4HA1, FAM162A, BSG, DDIT4, CKB, PDK1</t>
  </si>
  <si>
    <t>CA9, HIF3A, VEGFA</t>
  </si>
  <si>
    <t>VEGFB, MIF, CD44, VEGFA</t>
  </si>
  <si>
    <t>PKD1, VEGFA</t>
  </si>
  <si>
    <t>VEGFB, VEGFA</t>
  </si>
  <si>
    <t>ALDH1L1, SHMT2, CA9</t>
  </si>
  <si>
    <t>LGALS3, MIF, VEGFA</t>
  </si>
  <si>
    <t>VKORC1, FADS3, LDHA, ALDH1L1, P4HA1, GPX3, SCD, NDUFA4L2, DHRS3</t>
  </si>
  <si>
    <t>PFKL, PFKP</t>
  </si>
  <si>
    <t>CNN2, GSN, LRP1, BSG, VIM, CD44, ACTG1</t>
  </si>
  <si>
    <t>CNN2, BCL6, TFRC, NDRG1, PLCD1</t>
  </si>
  <si>
    <t>BNIP3L, TRIM9, TFRC, STC2, BNIP3, VEGFB, ADSSL1, ECE1, SQSTM1, VEGFA</t>
  </si>
  <si>
    <t>DNAJB2, GPI, TPI1, CKB, SQSTM1, ACTG1</t>
  </si>
  <si>
    <t>BNIP3L, BNIP3</t>
  </si>
  <si>
    <t>PFKL, ALDOA</t>
  </si>
  <si>
    <t>SUN2, NUMA1, KIFC2, GAPDH, NDRG1</t>
  </si>
  <si>
    <t>PKM, SERPINE2, TFRC</t>
  </si>
  <si>
    <t>DNAJB2, SERPINE2, BCL6, ENO1</t>
  </si>
  <si>
    <t>BSG, MIF, SLC16A3, CD44</t>
  </si>
  <si>
    <t>PKM, ECE1, MIF, GAPDH</t>
  </si>
  <si>
    <t>VEGFB, ALDOA, VEGFA</t>
  </si>
  <si>
    <t>SUN2, SPAG4</t>
  </si>
  <si>
    <t>ADM, PTPRF</t>
  </si>
  <si>
    <t>WEE1, PKM, CKB, OBSL1, PDK1</t>
  </si>
  <si>
    <t>TFRC, STC2, ECE1, MT1X, PTGDS, OBSL1, GAPDH, NDRG1</t>
  </si>
  <si>
    <t>AZGP1, TFRC, VIM</t>
  </si>
  <si>
    <t>SUN2, BNIP3L, BNIP3, SPAG4</t>
  </si>
  <si>
    <t>PFKFB4, ALDOA</t>
  </si>
  <si>
    <t>MT1X, NDRG1</t>
  </si>
  <si>
    <t>BSG, SLC16A3</t>
  </si>
  <si>
    <t>GPI, HK2</t>
  </si>
  <si>
    <t>LDHA, PFKL, IRS2</t>
  </si>
  <si>
    <t>GPI, CD44, VEGFA</t>
  </si>
  <si>
    <t>WEE1, OBSL1, GAPDH</t>
  </si>
  <si>
    <t>SERPINE2, VEGFB, PTPRF, VEGFA</t>
  </si>
  <si>
    <t>SLC6A8, CKB</t>
  </si>
  <si>
    <t>GYS1, HK2</t>
  </si>
  <si>
    <t>VEGFB, ACTG1, VEGFA</t>
  </si>
  <si>
    <t>GPI, VEGFB, FGF11, VEGFA</t>
  </si>
  <si>
    <t>PKM, AK4, PKD1</t>
  </si>
  <si>
    <t>LDHA, PFKL, SLC2A1</t>
  </si>
  <si>
    <t>GSN, BSG, CD44</t>
  </si>
  <si>
    <t>DNAJB2, AZGP1, SERPINE2, BCL6, ADM, NDRG1</t>
  </si>
  <si>
    <t>NLGN2, TFRC, HILPDA, MIF, PKD1, CD44, VEGFA</t>
  </si>
  <si>
    <t>TFRC, SLC2A1, CA9, PKD1</t>
  </si>
  <si>
    <t>MIF, PTGDS</t>
  </si>
  <si>
    <t>IGFBP5, LRP1</t>
  </si>
  <si>
    <t>FADS3, SCD</t>
  </si>
  <si>
    <t>GYS1, ECE1, ADM, PKD1</t>
  </si>
  <si>
    <t>TMBIM1, NOL3</t>
  </si>
  <si>
    <t>DDIT4, IRS2, AK4, CKB</t>
  </si>
  <si>
    <t>SNED1, PKD1, CD44</t>
  </si>
  <si>
    <t>ALDH1L1, SHMT2</t>
  </si>
  <si>
    <t>ACADVL, CHPF, SHMT2, AK4, PDK1</t>
  </si>
  <si>
    <t>IGFBP5, MT1X</t>
  </si>
  <si>
    <t>TFRC, BSG, SLC2A1</t>
  </si>
  <si>
    <t>ALDH1L1, GAPDH</t>
  </si>
  <si>
    <t>GPM6A, ASAH1, AHCYL1, AHNAK, CPNE6, RHOBTB3, LCAT, PYGM, NDRG2, SLC4A4, CLU, AQP1, SEC14L2, CST3, GJA1, CSRP1, CTSH, APOE, METTL7A, PTGDS, NEBL, FBXO2, PGAM2, PRDX6, SORL1, AGT, GATM, ALDH6A1, GPRC5B, DAAM2, SELENOP, CNTN1, CPE, SPARCL1, ALDOC, PMP2, CRYAB</t>
  </si>
  <si>
    <t>SYNM, DTNA, AHNAK, FXYD1, ANK2, SNTA1, AQP1</t>
  </si>
  <si>
    <t>GPRC5B, GJA1, EDNRB, AHNAK, CNTN1, TNR, MLC1, ANK2, GPM6B</t>
  </si>
  <si>
    <t>ASAH1, LGI4, LCAT, S100B, CLU, PRDX6, MT3, SORL1, AGT, CST3, GPRC5B, FRZB, SELENOP, CTSH, CPE, SPARCL1, APOE, PTGDS, IL17D, RAMP1</t>
  </si>
  <si>
    <t>SLC14A1, NDRG4, KCNJ10, MLC1, AQP4, ANK2, SLC4A4, AQP1</t>
  </si>
  <si>
    <t>APOE, CLU, SORL1</t>
  </si>
  <si>
    <t>SLC14A1, AQP4, AQP1</t>
  </si>
  <si>
    <t>SEC14L2, CPNE6, MLC1, AQP4, PMP2, PTGDS, AQP1</t>
  </si>
  <si>
    <t>SCD, SCD5, PLP1</t>
  </si>
  <si>
    <t>SEC14L2, GJA1, FEZ1, MLC1, AQP4, PMP2, PTGDS, SORL1, SLC4A4</t>
  </si>
  <si>
    <t>CST3, FBXO2, APOE, SORL1</t>
  </si>
  <si>
    <t>CST3, DTNA, HEPACAM, FEZ1, CPNE6, CRYAB, MT3</t>
  </si>
  <si>
    <t>CST3, GJA1, ASAH1, CTSH, MLC1, PRDX6, GFAP</t>
  </si>
  <si>
    <t>CNTN1, PLP1, ATP1A2, PMP2, CRYAB, GFAP</t>
  </si>
  <si>
    <t>NTRK2, TNR, S100B, GFAP</t>
  </si>
  <si>
    <t>NTRK2, NDRG4, GPRC5B, FEZ1, CNTN1</t>
  </si>
  <si>
    <t>GPM6A, FBXO2, ATP1A2, CRYAB, MT3</t>
  </si>
  <si>
    <t>NTRK2, GJA1, CNTN1, PLP1, CTSH, ANK2, MT3</t>
  </si>
  <si>
    <t>EDNRB, APOE, AGT</t>
  </si>
  <si>
    <t>AHCYL1, FXYD1, ATP1A2, AGT</t>
  </si>
  <si>
    <t>PLP1, MT3, GFAP</t>
  </si>
  <si>
    <t>GJA1, ANK2, SNTA1</t>
  </si>
  <si>
    <t>GJA1, FRZB, CRYAB, MT3, AGT</t>
  </si>
  <si>
    <t>SYNM, AHNAK, ANK2</t>
  </si>
  <si>
    <t>LCAT, APOE, CLU</t>
  </si>
  <si>
    <t>GJA1, ATP1A2, AGT, AQP1</t>
  </si>
  <si>
    <t>GJA1, ANK2, AGT</t>
  </si>
  <si>
    <t>CTSH, MT3, AGT</t>
  </si>
  <si>
    <t>LGI4, IGSF1, LCAT, S100B, CLU, AGT, ENHO, CST3, FRZB, SELENOP, TNR, SCG3, APOE, PTGDS, IL17D, FGFR3</t>
  </si>
  <si>
    <t>ASAH1, CPNE6, LCAT, PTGDS, CLU</t>
  </si>
  <si>
    <t>MT3, GFAP</t>
  </si>
  <si>
    <t>FXYD1, AGT, SNTA1</t>
  </si>
  <si>
    <t>GPM6A, AHNAK, NTM, CPNE6, AMIGO2, MLC1, ATP1A2, AQP4, SLC7A11, ADD3, SLC4A4, AQP1, GJA1, EDNRB, APOE, GPM6B, PAQR8, SLC14A1, KCNJ10, ANK2, GPR37L1, MT3, GPRC5B, FEZ1, FXYD1, PLP1, CNTN1, CPE, FGFR3, RAMP1</t>
  </si>
  <si>
    <t>GJA1, AHCYL1, ITPK1, MLC1, ANK2, AQP1</t>
  </si>
  <si>
    <t>ANK2, AGT, SNTA1</t>
  </si>
  <si>
    <t>AHNAK, ATP1A2, ANK2</t>
  </si>
  <si>
    <t>SLC14A1, NTRK2, KCNJ10, AQP4, SLC7A11, SORL1, SLC4A4, AQP1, GJA1, EDNRB, FXYD1, TSPAN7, FGFR3, RAMP1</t>
  </si>
  <si>
    <t>SCD, SCD5</t>
  </si>
  <si>
    <t>SYNM, ANK2, ADD3, GFAP</t>
  </si>
  <si>
    <t>CST3, NDRG4, SELENOP, SLC7A11, MT3</t>
  </si>
  <si>
    <t>GJA1, FXYD1, CRYAB, SNTA1</t>
  </si>
  <si>
    <t>GJA1, ATP1A2, ANK2</t>
  </si>
  <si>
    <t>GJA1, FEZ1, CPE, APOE, PTGDS, NDRG2, CRYAB, FGFR3, CLU, SORL1</t>
  </si>
  <si>
    <t>NTRK2, CPNE6, MLC1, ATP1A2, SORL1</t>
  </si>
  <si>
    <t>GPM6A, ATP1A2, APOE</t>
  </si>
  <si>
    <t>GPM6A, NDRG4, HEPACAM, IGSF1, PLEKHB1, AMIGO2, LCAT, MLC1, ATP1A2, AQP4, SLC7A11, NDRG2, SLC4A4, AQP1, SEC14L2, EDNRB, FRZB, TSPAN7, METTL7A, GPM6B, PAQR8, SLC14A1, NTRK2, DTNA, KCNJ10, SCD5, GPR37L1, SORL1, GPRC5B, SCD, FXYD1, PLP1, FGFR3, RAMP1</t>
  </si>
  <si>
    <t>SLC7A11, PTGDS, MT3</t>
  </si>
  <si>
    <t>CST3, MLC1, PTGDS, NDRG2, S100B, CLU, MT3, MT1E</t>
  </si>
  <si>
    <t>AHCYL1, EDNRB</t>
  </si>
  <si>
    <t>GJA1, AHNAK, MLC1</t>
  </si>
  <si>
    <t>LCAT, APOE</t>
  </si>
  <si>
    <t>KCNJ10, PLP1</t>
  </si>
  <si>
    <t>SYNM, AHCYL1, CTNND2, CPNE6, PLEKHB1, MLC1, PYGM, SLC7A11, CLU, SLC4A4, AQP1, GJA1, EDNRB, CTSH, PTGDS, SNTA1, TSC22D4, FBXO2, ANK2, GPR37L1, FEZ1, ALDOC, PMP2, CRYAB, GPM6A, NDRG4, AHNAK, NTM, IGSF1, AMIGO2, RHOBTB3, LCAT, ATP1A2, NDRG2, CST3, APOE, DTNA, KCNJ10, NEBL, S100B, MT3, PRDX6, SORL1, HOPX, AGT, GFAP, DAO, PLP1, RAMP1, FGFR3</t>
  </si>
  <si>
    <t>FBXO2, CNTN1, GFAP</t>
  </si>
  <si>
    <t>CST3, SCD, FBXO2, MLC1, METTL7A, APOE, FGFR3, CLU, SORL1</t>
  </si>
  <si>
    <t>AQP4, AQP1</t>
  </si>
  <si>
    <t>ANK2, S100B</t>
  </si>
  <si>
    <t>GPRC5B, TNR, SLC7A11, CRYAB, FGFR3, CLU, RAMP1</t>
  </si>
  <si>
    <t>EDNRB, ATP1A2, AGT</t>
  </si>
  <si>
    <t>GJA1, ANK2</t>
  </si>
  <si>
    <t>EDNRB, AGT</t>
  </si>
  <si>
    <t>NDRG4, AHCYL1, AHNAK, HEPACAM, CTNND2, PLEKHB1, MLC1, PYGM, ATP1A2, AQP4, NDRG2, ADD3, CLU, AQP1, SEC14L2, TNR, APOE, METTL7A, SNTA1, TSC22D4, DTNA, FBXO2, S100B, MT3, PRDX6, HOPX, AGT, GFAP, LIX1, FEZ1, PMP2, CRYAB, MT1E</t>
  </si>
  <si>
    <t>LCAT, APOE, SORL1</t>
  </si>
  <si>
    <t>CRYAB, MT3, AQP1</t>
  </si>
  <si>
    <t>AHCYL1, AGT</t>
  </si>
  <si>
    <t>FXYD1, ATP1A2</t>
  </si>
  <si>
    <t>NTRK2, ADD3, CRYAB, MT3</t>
  </si>
  <si>
    <t>AHNAK, S100B</t>
  </si>
  <si>
    <t>ASAH1, AHCYL1, PGAM2, PRDX6</t>
  </si>
  <si>
    <t>ATP1A2, ANK2</t>
  </si>
  <si>
    <t>CST3, GPM6A, CPE, APOE, S100B</t>
  </si>
  <si>
    <t>GJA1, DTNA, SNTA1</t>
  </si>
  <si>
    <t>APOE, SORL1</t>
  </si>
  <si>
    <t>NTRK2, GPR37L1, FGFR3</t>
  </si>
  <si>
    <t>DTNA, PGAM2</t>
  </si>
  <si>
    <t>KCNJ10, ATP1A2, AQP1</t>
  </si>
  <si>
    <t>MT3, AQP1</t>
  </si>
  <si>
    <t>FRZB, CTNND2, CPE, NDRG2</t>
  </si>
  <si>
    <t>DAO, PGAM2</t>
  </si>
  <si>
    <t>ANK2, SNTA1</t>
  </si>
  <si>
    <t>MT3, SORL1</t>
  </si>
  <si>
    <t>CPE, CRYAB</t>
  </si>
  <si>
    <t>EDNRB, AMIGO2, CTSH, CRYAB, MT3, AQP1</t>
  </si>
  <si>
    <t>MT3, MT1E</t>
  </si>
  <si>
    <t>HEPACAM, FEZ1, CTNND2, NTM, CNTN1, TNR</t>
  </si>
  <si>
    <t>PMP2, PTGDS</t>
  </si>
  <si>
    <t>S100B, MT3, AQP1</t>
  </si>
  <si>
    <t>KCNJ10, AGT</t>
  </si>
  <si>
    <t>CST3, NTRK2, EDNRB, CTSH, S100B, FGFR3</t>
  </si>
  <si>
    <t>CTNND2, CPNE6, CRYAB</t>
  </si>
  <si>
    <t>GJA1, FXYD1, AQP4, ATP1A2</t>
  </si>
  <si>
    <t>GJA1, MLC1, APOE, SORL1</t>
  </si>
  <si>
    <t>CST3, EDNRB, PTGDS, AQP1</t>
  </si>
  <si>
    <t>ATP1A2, AGT</t>
  </si>
  <si>
    <t>AHCYL1, CNTN1</t>
  </si>
  <si>
    <t>ALDOC, ANK2, SLC7A11, ADD3, SNTA1</t>
  </si>
  <si>
    <t>SELENOP, SCG3, CLU</t>
  </si>
  <si>
    <t>FXYD1, ANK2, SNTA1</t>
  </si>
  <si>
    <t>SYNM, GJA1, GFAP</t>
  </si>
  <si>
    <t>NTRK2, GPM6A, GJA1</t>
  </si>
  <si>
    <t>LDHA, BNIP3, CAV1, CA9, ADM, ANGPTL4, SOD2, VEGFA</t>
  </si>
  <si>
    <t>TPI1, PGK1, ENO1, GAPDH, PFKP</t>
  </si>
  <si>
    <t>LDHA, TPI1, PGK1, ENO1, GAPDH</t>
  </si>
  <si>
    <t>SERPINE1, CHI3L1, ADM, ANGPTL4, VEGFA</t>
  </si>
  <si>
    <t>TPI1, PGK1, ENO1, GAPDH</t>
  </si>
  <si>
    <t>LDHA, BNIP3, CAV1, SLC2A1, VIM, ANGPTL4, SOD2, GAPDH, VEGFA</t>
  </si>
  <si>
    <t>MT2A, MT1X, NDRG1</t>
  </si>
  <si>
    <t>LGALS1, CHI3L1, TIMP1, TGFBI, ANGPTL4, VEGFA</t>
  </si>
  <si>
    <t>CAV1, MIF, CD44, VEGFA</t>
  </si>
  <si>
    <t>CAV1, HILPDA, SERPINE1, RACK1, ADM, MIF</t>
  </si>
  <si>
    <t>FAM162A, BNIP3, NDRG1, VEGFA</t>
  </si>
  <si>
    <t>CAV1, SERPINE1, TGFBI, ANGPTL4, VEGFA</t>
  </si>
  <si>
    <t>MT2A, MT1X</t>
  </si>
  <si>
    <t>LDHA, LGALS1, GAL, CA9, SOD2</t>
  </si>
  <si>
    <t>SERPINE1, TIMP1, VEGFA</t>
  </si>
  <si>
    <t>CAV1, ADM, VEGFA</t>
  </si>
  <si>
    <t>CHI3L1, MIF, CD44, VEGFA</t>
  </si>
  <si>
    <t>CAV1, HILPDA, GAPDH</t>
  </si>
  <si>
    <t>LDHA, GAL, CAV1</t>
  </si>
  <si>
    <t>GAL, HILPDA, VEGFA</t>
  </si>
  <si>
    <t>LGALS3, PGK1, VEGFA</t>
  </si>
  <si>
    <t>CAV1, RACK1</t>
  </si>
  <si>
    <t>RSPH1, CFAP73, SPEF1, SPAG6, TEKT4, ROPN1L, MNS1, SPA17, CFAP65, IQCG</t>
  </si>
  <si>
    <t>CCDC39, SPEF1, SPAG6, DNAAF1, TCTEX1D4, DNAH9, MNS1, DRC3</t>
  </si>
  <si>
    <t>CCDC78, SPAG6, PIFO, TEKT4, DNAH9, AK7</t>
  </si>
  <si>
    <t>CCDC39, DNAAF3, DNAAF1, PIH1D3</t>
  </si>
  <si>
    <t>CCDC39, CFAP73, DNAAF1, ZMYND10</t>
  </si>
  <si>
    <t>CCDC39, DNAAF3, DNAAF1, ZMYND10</t>
  </si>
  <si>
    <t>TPPP3, DNAH10, SPAG6, TEKT1, TEKT4, DYNLRB2, DNAH9, TUBB4B, TUBA4B</t>
  </si>
  <si>
    <t>STOML3, DNAH10, TEKT1, CFAP157, SPA17, CFAP53, CFAP126</t>
  </si>
  <si>
    <t>SPEF1, CAPSL, AK1, DNAH9, CFAP126, CLEC3B, UCHL1, AKAP14, TEKT1, NNAT, CCDC96, ROPN1L, TEKT4, SPA17, CCDC39, CFAP52, SPAG8, DNAH10, CFAP73, DNAAF3, SPAG6, DNAAF1, VWA3B, TUBA4B, IQCG, TPPP3, LRTOMT, FABP6, RBP1, PIH1D3, DYNLRB2, PPP1R42, ZMYND10, CALM1, SPATA18, DRC3, CAPS</t>
  </si>
  <si>
    <t>CCDC39, CFAP73, DNAAF1, CFAP53</t>
  </si>
  <si>
    <t>C9ORF24, PPP1R42, IQCG</t>
  </si>
  <si>
    <t>SPAG8, CATSPERD, CETN2, FOXJ1, C9ORF24, DNAH9, MNS1, SPA17</t>
  </si>
  <si>
    <t>CCDC39, CATSPERD, PIH1D3, PLTP</t>
  </si>
  <si>
    <t>NELL2, CLEC3B, CAPSL, EFCAB1, CETN2, CDHR3, CDHR4, CALM1, CAPS</t>
  </si>
  <si>
    <t>TCTEX1D4, MNS1, IQCG</t>
  </si>
  <si>
    <t>DNAH10, DYNLRB2, DNAH9</t>
  </si>
  <si>
    <t>MNS1, CFAP126</t>
  </si>
  <si>
    <t>AK1, AK7</t>
  </si>
  <si>
    <t>DNAAF1, FOXJ1</t>
  </si>
  <si>
    <t>RSPH1, SPAG6, IQCG</t>
  </si>
  <si>
    <t>RSPH1, AK1</t>
  </si>
  <si>
    <t>DYNLRB2, SPA17, CFAP126</t>
  </si>
  <si>
    <t>ROPN1L, SPA17</t>
  </si>
  <si>
    <t>DNAAF1, ZMYND10</t>
  </si>
  <si>
    <t>CETN2, PIFO, CFAP126</t>
  </si>
  <si>
    <t>DNAAF1, PPP1R42</t>
  </si>
  <si>
    <t>FOXJ1, CFAP53, TMEM231</t>
  </si>
  <si>
    <t>CCDC78, CETN2, CCDC146</t>
  </si>
  <si>
    <t>CATSPERD, SPA17</t>
  </si>
  <si>
    <t>CETN2, CALM1</t>
  </si>
  <si>
    <t>DNAAF1, FOXJ1, TMEM231</t>
  </si>
  <si>
    <t>CETN2, CALM1, TUBB4B</t>
  </si>
  <si>
    <t>CALM1, LGR6, CAPS</t>
  </si>
  <si>
    <t>FABP6, RBP1, PLTP</t>
  </si>
  <si>
    <t>SERPINA3, CXCL6, CSF3, SERPINA1, CXCL8, CSF1, HILPDA, SERPINE1, TNFAIP2, ADM, CXCL1, ENO1, CXCL3, ENO2, CXCL2, CXCL5, CX3CL1, FSTL3, ICAM1, CCL5, NAMPT, SPP1, CCL2, TIMP1, S100A11, CTSB, IL32, SRGN, MMP7, VCAM1, ANXA2, FN1, MIF, VEGFA, COL1A1, GAL, LOX, COL6A2, SAA1, CHI3L2, CHI3L1, PTX3, TGFBI, ANGPTL4, S100A9, CFB</t>
  </si>
  <si>
    <t>CXCL6, SERPINA3, CEBPB, CXCL8, CSF1, TNFAIP3, CXCL1, MIF, CXCL3, PTGS2, CXCL2, CXCL5, GAL, TNIP1, CCL5, SPP1, CCL2, CHI3L1, PTX3, S100A9</t>
  </si>
  <si>
    <t>SERPINA3, CXCL6, CSF3, SERPINA1, CXCL8, SERPINE1, ADM, CXCL1, CXCL3, CXCL2, CXCL5, CX3CL1, FSTL3, CCL5, SPP1, CCL2, TIMP1, CTSB, SRGN, MMP7, FN1, MIF, VEGFA, COL1A1, GAL, LOX, COL6A2, COL6A1, SAA1, PTX3, PLIN2, TGFBI, ANGPTL4, S100A9, CFB</t>
  </si>
  <si>
    <t>SERPINA3, SERPINA1, CSF1, SERPINE1, SLC2A1, TNFAIP3, SLC2A3, GLRX, ENO1, ENO2, RND3, NDRG1, ICAM1, DNAJB1, LDHA, FTH1, NAMPT, SPP1, PGK1, PI3, TIMP1, S100A11, S100A10, TGM2, CTSB, MMP7, VCAM1, ANXA2, FN1, HLA-B, MIF, SOD2, COL6A2, COL6A1, S100A6, SAA1, CHI3L1, TGFBI, VIM, S100A9, GAPDH, CD44, PFKP, CFB, FTL</t>
  </si>
  <si>
    <t>CXCL6, CXCL8, CCL5, CCL2, CXCL1, CXCL3, CXCL2, CXCL5, CX3CL1</t>
  </si>
  <si>
    <t>JUN, CXCL8, TNFRSF12A, ANXA2, CAV1, SERPINE1, TNFAIP2, FN1, PTGS2, VEGFA, CCL2, TGFBI, ANGPTL4, ITGA5</t>
  </si>
  <si>
    <t>COL1A1, VCAM1, LOX, COL6A2, COL6A1, SERPINE1, SPP1, FN1, TGFBI, ITGA5, CD44, ICAM1</t>
  </si>
  <si>
    <t>MMP7, ANXA2, SERPINE1, FN1, COL1A1, COL6A2, COL6A1, TGFBI, VIM, GAPDH, S100A9, PFKP, TGM2</t>
  </si>
  <si>
    <t>CXCL6, VCAM1, CCL5, CCL2, CXCL1, CXCL2, CXCL5, CX3CL1</t>
  </si>
  <si>
    <t>IL32, CXCL6, CSF3, CEBPB, CXCL8, HLA-B, CXCL1, CXCL3, CXCL2, CXCL5, CX3CL1, CCL5, FTH1, CCL2, GBP2</t>
  </si>
  <si>
    <t>PGK1, ENO1, ENO2, GAPDH, HK2, PFKP</t>
  </si>
  <si>
    <t>SRGN, SERPINA3, SERPINA1, SERPINE1, FN1, TIMP1, VEGFA</t>
  </si>
  <si>
    <t>CXCL6, JUN, VCAM1, ADM, CXCL1, SOD2, CXCL3, PTGS2, CXCL2, CXCL5</t>
  </si>
  <si>
    <t>JUN, SERPINA1, CAV1, SLC2A1, FN1, TNFAIP3, SOD2, VEGFA, NFKBIA, COL1A1, LDHA, TNIP1, PTX3, VIM, ANGPTL4, GAPDH, ATF3, FTL</t>
  </si>
  <si>
    <t>LDHA, PGK1, ENO1, ENO2, GAPDH, HK2</t>
  </si>
  <si>
    <t>SERPINA1, MMP7, LOX, COL6A2, FN1, CHI3L1, PI3, TIMP1, TGFBI, ANGPTL4, VEGFA</t>
  </si>
  <si>
    <t>CXCL8, CCL5, SAA1, CCL2, CXCL3, S100A9, CX3CL1</t>
  </si>
  <si>
    <t>IL32, VCAM1, FN1, RND3, CX3CL1, ICAM1, COL1A1, COL6A2, COL6A1, SPP1, CCL2, TGFBI, ITGA5, CD44</t>
  </si>
  <si>
    <t>CEBPB, CXCL8, CCL5, CCL2, CHI3L1, CX3CL1, ICAM1</t>
  </si>
  <si>
    <t>MT2A, VCAM1, IRF1, HLA-B, GBP2, CD44, ICAM1</t>
  </si>
  <si>
    <t>COL1A1, VCAM1, CXCL8, CCL5, CCL2, CHI3L1, CX3CL1, ICAM1</t>
  </si>
  <si>
    <t>TNIP1, CCL5, SERPINE1, CCL2, S100A9, CX3CL1, TGM2</t>
  </si>
  <si>
    <t>SERPINA3, SERPINA1, CXCL8, CSF1, SERPINE1, HILPDA, SLC2A1, TNFAIP3, ADM, MT1X, ENO1, ENO2, RND3, CXCL2, HK2, CX3CL1, ICAM1, AKAP12, MT2A, FTH1, NAMPT, TIMP1, TGM2, IER3, CTSB, SRGN, TNFRSF12A, ANXA2, DUSP1, MIF, GAL, LOX, COL6A2, IRF1, S100A6, ANGPTL4, ITGA5, S100A9, GAPDH, CD44, ATF3, BIRC3, FTL, PPP1R15A, CEBPB, TAGLN, CEBPD, PTGS2, NDRG1, FSTL3, DNAJB1, LDHA, CCL5, SPP1, PGK1, GBP2, S100A11, S100A10, IL32, JUN, WTAP, GADD45A, CAV1, FN1, HMGA1, VEGFA, VMP1, NFKBIA, COL1A1, TNIP1, PTX3, TGFBI, VIM</t>
  </si>
  <si>
    <t>CXCL6, CXCL8, CCL5, CCL2, CXCL1, CXCL2, CXCL5, CX3CL1</t>
  </si>
  <si>
    <t>JUN, CCL5, CCL2, CHI3L1, MIF, CD44, CX3CL1, ICAM1, VEGFA</t>
  </si>
  <si>
    <t>COL1A1, CXCL8, CCL5, CCL2, CD44</t>
  </si>
  <si>
    <t>CSF3, CEBPB, CXCL8, SERPINE1, TNFAIP3, CCL2, ICAM1</t>
  </si>
  <si>
    <t>PPP1R15A, CSF3, CAV1, MIF, CD44, VEGFA</t>
  </si>
  <si>
    <t>CXCL8, SERPINE1, CHI3L1, ADM, ANGPTL4, CX3CL1, VEGFA</t>
  </si>
  <si>
    <t>LDHA, VCAM1, CAV1, CCL2, ADM, ANGPTL4, SOD2, VEGFA</t>
  </si>
  <si>
    <t>IL32, CSF3, CSF1, NAMPT, SPP1, TIMP1, MIF, VEGFA</t>
  </si>
  <si>
    <t>COL1A1, LDHA, JUN, NNMT, GAL, LOX, PLIN2, SOD2, PTGS2, ICAM1</t>
  </si>
  <si>
    <t>SERPINA3, CEBPB, SERPINA1, SAA1, FN1</t>
  </si>
  <si>
    <t>COL1A1, CAV1, FN1, MIF, ITGA5, CD44, ICAM1</t>
  </si>
  <si>
    <t>JUN, CXCL8, IRF1, FTH1, HMGA1, ADM, CXCL1, SOD2, PTGS2, NDRG1, S100A11</t>
  </si>
  <si>
    <t>CSF3, MIF, ITGA5, CD44, ICAM1, VEGFA</t>
  </si>
  <si>
    <t>ANXA2, CSF1, CAV1, MT1X, NDRG1, MT2A, S100A6, SPP1, CCL2, CHI3L1, GBP2, GAPDH, CTSB</t>
  </si>
  <si>
    <t>PGK1, ENO1, ENO2, GAPDH, ATF3</t>
  </si>
  <si>
    <t>VCAM1, MMP7, TNFRSF12A, ANXA2, HILPDA, HLA-B, MIF, ITGA5, CD44, CX3CL1, ICAM1, VEGFA</t>
  </si>
  <si>
    <t>COL1A1, LDHA, JUN, DUSP1, SOD2</t>
  </si>
  <si>
    <t>JUN, ANXA2, S100A6, FN1, MIF</t>
  </si>
  <si>
    <t>SERPINA1, ANXA2, SERPINE1, FN1, TNFAIP3, TIMP1</t>
  </si>
  <si>
    <t>NFKBIA, DUSP1, TIMP1, ANGPTL4, MIF, SOD2, CD44, IER3, BIRC3, TGM2, VEGFA</t>
  </si>
  <si>
    <t>VCAM1, FN1, TGFBI, ITGA5, CX3CL1, ICAM1</t>
  </si>
  <si>
    <t>SRGN, FN1, TGFBI, CD44, CTSB</t>
  </si>
  <si>
    <t>PPP1R15A, NNMT, SLC2A1, TNFAIP3, GLRX, ENO1, ENO2, NDRG1, HK2, DNAJB1, MT2A, LDHA, FTH1, NAMPT, PGK1, UPP1, GBP2, TGM2, IER3, IL32, JUN, ANXA2, HMGA1, NFKBIA, IRF1, S100A6, PLIN2, VIM, S100A9, GAPDH, PFKP, BIRC3, FTL</t>
  </si>
  <si>
    <t>JUN, CCL5, NAMPT, PTGS2, TGM2</t>
  </si>
  <si>
    <t>ANXA2, CAV1, HILPDA, PLIN2, GAPDH</t>
  </si>
  <si>
    <t>CCL5, SAA1, MIF, VEGFA</t>
  </si>
  <si>
    <t>COL1A1, MMP7, COL6A2, COL6A1, CTSB</t>
  </si>
  <si>
    <t>COL1A1, GAL, HILPDA, FSTL3, VEGFA</t>
  </si>
  <si>
    <t>NFKBIA, CXCL6, JUN, CXCL3, CXCL2, NDRG1, S100A11</t>
  </si>
  <si>
    <t>COL1A1, MMP7, GADD45A, IRF1, PTGS2</t>
  </si>
  <si>
    <t>CAV1, HILPDA, SERPINE1, HLA-B, CCL2, ADM, CXCL1, MIF, CX3CL1</t>
  </si>
  <si>
    <t>MMP7, SPP1, FN1, TIMP1, CD44</t>
  </si>
  <si>
    <t>AKAP12, CAV1, HMGA1, VIM, ITGA5, RND3, CD44, ICAM1, TGM2</t>
  </si>
  <si>
    <t>TNFRSF12A, ANXA2, S100A6, ITGA5, S100A11</t>
  </si>
  <si>
    <t>COL1A1, LOX, COL6A2, COL6A1, TIMP1</t>
  </si>
  <si>
    <t>CSF3, CSF1, HILPDA, NAMPT, FN1, ADM, TIMP1, ATF3, CXCL5, VEGFA</t>
  </si>
  <si>
    <t>CCL2, S100A9, CX3CL1</t>
  </si>
  <si>
    <t>LDHA, GAL, TNFRSF12A, DUSP1, GADD45A, ADM, PTGS2, TGM2</t>
  </si>
  <si>
    <t>CXCL6, MMP7, SAA1, FN1, CCL2, VEGFA</t>
  </si>
  <si>
    <t>COL1A1, LDHA, JUN, DUSP1</t>
  </si>
  <si>
    <t>ANXA2, S100A6, S100A11</t>
  </si>
  <si>
    <t>JUN, VCAM1, MMP7, CCL2, ADM, TIMP1</t>
  </si>
  <si>
    <t>COL1A1, COL6A2, COL6A1</t>
  </si>
  <si>
    <t>CEBPB, JUN, CSF1, CEBPD, CCL5, NAMPT, S100A6, PTGS2, ATF3, S100A11, S100A10, VEGFA</t>
  </si>
  <si>
    <t>CCL5, SERPINE1, CCL2</t>
  </si>
  <si>
    <t>CCL5, CCL2, GAPDH, CX3CL1</t>
  </si>
  <si>
    <t>CSF3, JUN, CEBPB, CEBPD, SERPINE1, HMGA1, FSTL3, VEGFA, NFKBIA, GAL, TNIP1, IRF1, NAMPT, ATF3</t>
  </si>
  <si>
    <t>VMP1, PPP1R15A, SERPINA1, VCAM1, CAV1, HLA-B, CHI3L1, PLIN2, ITGA5, PTGS2, SLC39A14, TGM2</t>
  </si>
  <si>
    <t>NFKBIA, CEBPB, CCL5, CCL2</t>
  </si>
  <si>
    <t>DNAJB1, LDHA, ANXA2, ENO1, NDRG1, S100A11, PFKP</t>
  </si>
  <si>
    <t>ANXA2, CAV1, PGK1, ICAM1, S100A10, BIRC3</t>
  </si>
  <si>
    <t>SERPINA3, SERPINA1, SERPINE1, PI3, TIMP1</t>
  </si>
  <si>
    <t>SPP1, PTGS2, CTSB</t>
  </si>
  <si>
    <t>IL32, TNIP1, HLA-B, CX3CL1</t>
  </si>
  <si>
    <t>TAGLN, PGK1, CTSB, VEGFA</t>
  </si>
  <si>
    <t>SERPINA3, SLC2A1, FN1, ANGPTL4, CFB</t>
  </si>
  <si>
    <t>LDHA, CEBPB, SLC2A1, TNFAIP3</t>
  </si>
  <si>
    <t>LOX, CHI3L1, FSTL3, VEGFA</t>
  </si>
  <si>
    <t>FTH1, FTL</t>
  </si>
  <si>
    <t>COL6A1, FN1, ITGA5</t>
  </si>
  <si>
    <t>VCAM1, ANXA2, COL6A2, COL6A1</t>
  </si>
  <si>
    <t>CSF3, CSF1, CXCL1, TIMP1, VEGFA</t>
  </si>
  <si>
    <t>CXCL6, CCL5, NAMPT, ADM, S100A9, CXCL5</t>
  </si>
  <si>
    <t>SRGN, PPP1R15A, COL1A1, SERPINA1, VCAM1, GAL, HLA-B, ITGA5, SLC39A14, CD44, FSTL3</t>
  </si>
  <si>
    <t>NFKBIA, PPP1R15A, GADD45A, IRF1, TNFAIP3, CHI3L1, S100A9, IER3, BIRC3</t>
  </si>
  <si>
    <t>SERPINA3, SERPINA1, SERPINE1, PI3</t>
  </si>
  <si>
    <t>PTGS2, NDRG1, ICAM1, VEGFA</t>
  </si>
  <si>
    <t>COL1A1, SERPINA1, COL6A2, COL6A1, PTGS2</t>
  </si>
  <si>
    <t>COL1A1, VCAM1, IRF1, HLA-B, ICAM1</t>
  </si>
  <si>
    <t>VMP1, VCAM1, CD44, ICAM1</t>
  </si>
  <si>
    <t>COL1A1, ANXA2, LOX</t>
  </si>
  <si>
    <t>COL1A1, CSF1, CCL5, ITGA5, VEGFA</t>
  </si>
  <si>
    <t>CSF3, VCAM1, CCL2, ICAM1</t>
  </si>
  <si>
    <t>VMP1, SPP1, PTGS2</t>
  </si>
  <si>
    <t>CEBPB, ICAM1, VEGFA</t>
  </si>
  <si>
    <t>CAV1, HK2, VEGFA</t>
  </si>
  <si>
    <t>AKAP12, MIF</t>
  </si>
  <si>
    <t>COL1A1, CEBPB, COL6A1</t>
  </si>
  <si>
    <t>FN1, ITGA5</t>
  </si>
  <si>
    <t>ANXA2, S100A10</t>
  </si>
  <si>
    <t>AKAP12, CXCL6, CXCL8, CCL5, CCL2, CXCL1, CXCL3, CXCL2, CXCL5, CX3CL1, TGM2</t>
  </si>
  <si>
    <t>JUN, CSF1</t>
  </si>
  <si>
    <t>FN1, CX3CL1</t>
  </si>
  <si>
    <t>NFKBIA, CSF3, JUN, CAV1, HMGA1, PTGS2</t>
  </si>
  <si>
    <t>IL32, PPP1R15A, VCAM1, ANXA2, CSF1, CAV1, HLA-B, SLC2A1, ENO1, HK2, ICAM1, VEGFA, VMP1, LDHA, COL6A1, PGK1, GAPDH, PFKP, FTL</t>
  </si>
  <si>
    <t>TNIP1, DUSP1, ATF3</t>
  </si>
  <si>
    <t>JUN, CCL2, CHI3L1</t>
  </si>
  <si>
    <t>CAV1, SLC2A1, PTGS2</t>
  </si>
  <si>
    <t>FN1, CCL2, ICAM1, VEGFA</t>
  </si>
  <si>
    <t>MIF, SOD2, ENO2, NDRG1</t>
  </si>
  <si>
    <t>CEBPB, ITGA5, PTGS2</t>
  </si>
  <si>
    <t>FN1, CCL2, ADM</t>
  </si>
  <si>
    <t>DUSP1, ADM, PTGS2</t>
  </si>
  <si>
    <t>CAV1, FN1</t>
  </si>
  <si>
    <t>C15ORF48, LDHA, VCAM1, LOX, FTH1, GLRX, SOD2, PTGS2</t>
  </si>
  <si>
    <t>COL1A1, COL6A1</t>
  </si>
  <si>
    <t>JUN, CCL2, VEGFA</t>
  </si>
  <si>
    <t>CSF1, CAV1, FN1, VIM, VEGFA</t>
  </si>
  <si>
    <t>ANXA2, TIMP1, TGFBI</t>
  </si>
  <si>
    <t>CEBPB, ATF3</t>
  </si>
  <si>
    <t>JUN, NAMPT, SERPINE1</t>
  </si>
  <si>
    <t>PPP1R15A, CEBPB, CXCL8</t>
  </si>
  <si>
    <t>JUN, CCL5</t>
  </si>
  <si>
    <t>MIF, PTGS2</t>
  </si>
  <si>
    <t>DUSP1, CAV1</t>
  </si>
  <si>
    <t>LOX, FN1, TIMP1</t>
  </si>
  <si>
    <t>ITGA5, CTSB, ICAM1</t>
  </si>
  <si>
    <t>VMP1, CCL5, TNFAIP2</t>
  </si>
  <si>
    <t>CAV1, ANGPTL4, SOD2, TGM2</t>
  </si>
  <si>
    <t>NFKBIA, JUN</t>
  </si>
  <si>
    <t>VIM, S100A9</t>
  </si>
  <si>
    <t>CXCL8, VIM, PTGS2</t>
  </si>
  <si>
    <t>MT1X, SLC39A14</t>
  </si>
  <si>
    <t>COL1A1, SOD2</t>
  </si>
  <si>
    <t>COL1A1, DUSP1, PTGS2</t>
  </si>
  <si>
    <t>SRGN, SERPINA1, CAV1, SLC2A1, HLA-B, GBP2, RND3</t>
  </si>
  <si>
    <t>ACVRL1, COL18A1, ROBO4, ENPEP, FLT1, EPAS1, ECSCR, THY1, APOLD1, DLL4, SOX18, KDR, EGFL7, ANGPT2, MCAM, TIE1, FN1, HSPG2, PLXDC1, PGF, PTPRB, EMCN, COL4A2, MMRN2, PECAM1</t>
  </si>
  <si>
    <t>COL18A1, SPARC, FOXF2, VWF, LAMC3, LAMA4, ITGA1, PDGFB, FN1, LAMB1, NID1, HSPG2, DCN, COL3A1, COL1A2, COL4A2, COL4A1, PXDN, KDR, PECAM1</t>
  </si>
  <si>
    <t>COL18A1, EGFL7, CD93, VWF, LAMA4, PDGFB, FN1, LAMB1, NID1, HSPG2, DCN, COL3A1, COL1A2, COL4A2, COL4A1, MGP, MMRN2, PXDN, IGFBP7</t>
  </si>
  <si>
    <t>COL18A1, NOTCH3, SPARC, LAMC3, LAMA4, FLT4, NOTCH4, PDGFB, NID1, APOLD1, TMSB4X, KDR, IGFBP7, A2M, EGFL7, ANGPT2, ACE, VWF, IGFBP3, FN1, LAMB1, HSPG2, PLXDC1, DCN, PGF, COL3A1, EMCN, COL1A2, COL4A2, COL4A1, CCDC3</t>
  </si>
  <si>
    <t>COL18A1, ENTPD1, EGFL7, VWF, LAMC3, MCAM, LAMA4, FN1, LAMB1, THY1, CDH6, CDH5, PODXL, PECAM1, IGFBP7, CD34, ENG</t>
  </si>
  <si>
    <t>COL18A1, SPARC, COL4A1, LAMC3, LAMA4, MMRN2, LAMB1, NID1, HSPG2</t>
  </si>
  <si>
    <t>COL3A1, COL1A2, COL4A2, COL4A1, LAMA4, MGP, PXDN, LAMB1</t>
  </si>
  <si>
    <t>COL18A1, FLT1, SPARC, PDGFB, PODXL, CA2, IGFBP7, EGFL7, ANGPT2, ACE, SPINK8, MCAM, IGFBP3, FN1, LAMB1, HSPG2, PLXDC1, DCN, PGF, COL3A1, COL1A2, MMRN2, PXDN, PECAM1, ENG</t>
  </si>
  <si>
    <t>PDGFRB, COL3A1, COL1A2, COL4A1, PDGFB</t>
  </si>
  <si>
    <t>ACVRL1, NOTCH3, ENPEP, FLT1, SPARC, ABCB1, FLT4, NOTCH4, ECSCR, PCDH12, THY1, APOLD1, DLL4, CDH6, RGS5, CDH5, TMEM204, ADGRA2, PODXL, CA2, HYAL2, KDR, CD34, SLC38A5, MFSD2A, PDGFRB, ENTPD1, ANGPT2, ACE, CD93, MCAM, ITGA1, HSPG2, PLXDC1, CLDN5, MYO1B, EMCN, ADGRF5, PECAM1, ESAM, SPRY1, ADGRL4, ITM2A, ABCG2</t>
  </si>
  <si>
    <t>SPARC, VWF, ITGA1, PDGFB, FN1, NID1, DCN</t>
  </si>
  <si>
    <t>COL18A1, ROBO4, PLVAP, ENPEP, ABCB1, LAMA4, PCDH12, THY1, NID1, CDH6, PODXL, CA2, IGFBP7, A2M, PDGFRB, ENTPD1, ACE, VWF, IGFBP3, ITGA1, FN1, LAMB1, HSPG2, CLDN5, MYO1B, COL1A2, COL4A2, MMRN2, PXDN, MGP, PECAM1, ESAM, CD248, ITM2A</t>
  </si>
  <si>
    <t>CDH5, ENPEP, ACE, EMCN, MCAM, ITGA1, PECAM1, THY1, CD34, ENG</t>
  </si>
  <si>
    <t>NOTCH3, EGFL7, SPARC, CD93, NOTCH4, PCDH12, NID1, HSPG2, DLL4, CDH6, CDH5, MGP, MMP28, CD248, ADGRL4, MYL9</t>
  </si>
  <si>
    <t>ACVRL1, FLT1, ANGPT2, KDR, ETS1, CD34, PGF, ENG</t>
  </si>
  <si>
    <t>PDGFRB, ACVRL1, PLVAP, SPARC, ABCB1, CD93, NOTCH4, ITGA1, PDGFB, CDH5, ADGRA2, HYAL2, ADGRF5, ENG</t>
  </si>
  <si>
    <t>PDGFRB, COL3A1, SPARC, PECAM1, FN1, DCN, ENG</t>
  </si>
  <si>
    <t>SPARC, VWF, TMSB4X, PDGFB, FN1, A2M</t>
  </si>
  <si>
    <t>COL18A1, SPARC, COL1A2, VWF, LAMC3, MGP, MMP28, PXDN, FN1, CD248</t>
  </si>
  <si>
    <t>ACVRL1, CLDN5, CDH5, COL3A1, COL1A2, PDGFB, ENG</t>
  </si>
  <si>
    <t>SPARC, VWF, TMSB4X, PDGFB, PECAM1, FN1, A2M</t>
  </si>
  <si>
    <t>SPARC, ANGPT2, COL4A2, TIE1, ECSCR, DCN</t>
  </si>
  <si>
    <t>ACVRL1, EGFL7, FLT4, PDGFB, KDR, PGF</t>
  </si>
  <si>
    <t>ANGPT2, COL1A2, PODXL, PECAM1, FN1, ESAM, CD34</t>
  </si>
  <si>
    <t>FN1, A2M, NID1, HSPG2, DCN, ENG</t>
  </si>
  <si>
    <t>PDGFRB, COL18A1, FLT1, PODXL, MCAM, PDGFB, KDR, LAMB1</t>
  </si>
  <si>
    <t>ACVRL1, HEYL, ENG, TBX2</t>
  </si>
  <si>
    <t>SPARC, ADGRA2, FLT4, KDR, ETS1</t>
  </si>
  <si>
    <t>PDGFRB, COL18A1, FLT1, FLT4, PDGFB, FN1, KDR, CD248, ETS1, PGF, TBX2</t>
  </si>
  <si>
    <t>CDH5, EMCN, CD93, ESAM, THY1, CD34</t>
  </si>
  <si>
    <t>EGFL7, SOX18, TIE1, KDR, ENG</t>
  </si>
  <si>
    <t>DLL4, FLT1, FLT4, KDR</t>
  </si>
  <si>
    <t>FLT1, FLT4, KDR, A2M</t>
  </si>
  <si>
    <t>ACVRL1, NOTCH3, ROBO4, PLVAP, ENPEP, ABCB1, NOTCH4, ECSCR, PCDH12, LRRC32, PEAR1, HIGD1B, APOLD1, DLL4, CDH6, CDH5, TMEM204, ADGRA2, PODXL, GJA4, KDR, CD34, SLC38A5, MFSD2A, PDGFRB, TM4SF18, ENTPD1, ACE, CD93, MCAM, TIE1, PLXDC1, TM4SF1, CLDN5, EMCN, ADGRF5, PECAM1, ESAM, CD248, ADGRL4, ITM2A, ABCG2, ENG</t>
  </si>
  <si>
    <t>ADGRA2, FLT4, PGF, ENG</t>
  </si>
  <si>
    <t>ACVRL1, ANGPT2, EPAS1, ETS1, APOLD1, PGF, ENG</t>
  </si>
  <si>
    <t>DLL4, CDH6, NOTCH3, HEYL, NOTCH4, TBX2</t>
  </si>
  <si>
    <t>COL18A1, COL3A1, COL1A2, COL4A2, COL4A1</t>
  </si>
  <si>
    <t>PDGFRB, FLT1, PDGFB, KDR, DCN</t>
  </si>
  <si>
    <t>GJA4, KDR, CD34</t>
  </si>
  <si>
    <t>DLL4, COL4A1, NOTCH4, ENG</t>
  </si>
  <si>
    <t>NOTCH3, PTPRB, FLT1, FLT4, PLXDC1, ENG</t>
  </si>
  <si>
    <t>FLT1, FLT4, KDR</t>
  </si>
  <si>
    <t>DLL4, ACVRL1, ACE, EPAS1</t>
  </si>
  <si>
    <t>ACVRL1, ENPEP, ENTPD1, FLT1, TIE1, FLT4, NOTCH4, PCDH12, THY1, LRRC32, TM4SF1, PTPRB, PODXL, GJA4, KDR, CD34, SLC38A5, MFSD2A</t>
  </si>
  <si>
    <t>PDGFRB, ENPEP, ABCB1, PODXL, HYAL2, FN1, THY1, CD34</t>
  </si>
  <si>
    <t>DLL4, ACVRL1, ENG</t>
  </si>
  <si>
    <t>FLT1, TIE1, FLT4, KDR</t>
  </si>
  <si>
    <t>DLL4, ACVRL1, ACE, PDGFB, CD34, ENG</t>
  </si>
  <si>
    <t>FLT1, FLT4, IGFBP3, PDGFB, KDR</t>
  </si>
  <si>
    <t>DLL4, HEYL, ENG</t>
  </si>
  <si>
    <t>EGFL7, COL1A2, LAMA4, GJA4</t>
  </si>
  <si>
    <t>DLL4, ACVRL1, CDH5, COL18A1, IGFBP3, ITGA1, IGFBP7, SPRY1, ETS1</t>
  </si>
  <si>
    <t>PDGFRB, FLT1, TIE1, FLT4, PDGFB, KDR</t>
  </si>
  <si>
    <t>ACVRL1, SOX18, FLT4</t>
  </si>
  <si>
    <t>COL18A1, NOTCH4, PECAM1</t>
  </si>
  <si>
    <t>COL3A1, VWF, FN1, KDR, THY1</t>
  </si>
  <si>
    <t>CLDN5, HEYL, SOX18, TBX2</t>
  </si>
  <si>
    <t>PDGFRB, ENPEP, FLT1, PODXL, CD248, ENG</t>
  </si>
  <si>
    <t>COL18A1, ECSCR, CD248</t>
  </si>
  <si>
    <t>LAMA4, FN1, NID1</t>
  </si>
  <si>
    <t>ACVRL1, HYAL2, ENG</t>
  </si>
  <si>
    <t>COL18A1, COL3A1, COL1A2, COL4A2, COL4A1, PDGFB</t>
  </si>
  <si>
    <t>DLL4, NOTCH3, NOTCH4</t>
  </si>
  <si>
    <t>FLT1, COL4A1, FLT4</t>
  </si>
  <si>
    <t>COL3A1, ANGPT2, ETS1, DCN</t>
  </si>
  <si>
    <t>PODXL, HYAL2, ITGA1, PECAM1, KDR, THY1</t>
  </si>
  <si>
    <t>CLDN5, CDH5, GJA4</t>
  </si>
  <si>
    <t>DLL4, ACVRL1, DCN</t>
  </si>
  <si>
    <t>ACVRL1, ACE, COL1A2, CD34</t>
  </si>
  <si>
    <t>FLT1, FLT4, KDR, PGF</t>
  </si>
  <si>
    <t>SPARC, CD248, DCN</t>
  </si>
  <si>
    <t>ETS1, CD34, ENG</t>
  </si>
  <si>
    <t>ROBO4, LAMA4, PECAM1, THY1</t>
  </si>
  <si>
    <t>COL4A2, FN1, LAMB1</t>
  </si>
  <si>
    <t>DLL4, EGFL7, PEAR1</t>
  </si>
  <si>
    <t>ACVRL1, SPARC, ENG</t>
  </si>
  <si>
    <t>ACE, CA2, HYAL2, DCN</t>
  </si>
  <si>
    <t>ROBO4, FLT1, NOTCH4, MGP, ECSCR, APOLD1, DUSP6, PGF</t>
  </si>
  <si>
    <t>PDGFRB, FLT1, PDGFB</t>
  </si>
  <si>
    <t>COL3A1, ITGA1, NID1, CD34</t>
  </si>
  <si>
    <t>DLL4, PDGFB, FN1, LRRC32, CD34, ENG</t>
  </si>
  <si>
    <t>PDGFRB, FLT1, FLT4, KDR, THY1</t>
  </si>
  <si>
    <t>ACVRL1, TIE1, THY1, ENG</t>
  </si>
  <si>
    <t>PDGFRB, FLT1, MCAM, ITGA1, THY1, HSPG2, ENG</t>
  </si>
  <si>
    <t>ACVRL1, ENG</t>
  </si>
  <si>
    <t>PECAM1, CD34</t>
  </si>
  <si>
    <t>PDGFRB, PDGFB</t>
  </si>
  <si>
    <t>ENPEP, ACE</t>
  </si>
  <si>
    <t>ACVRL1, COL3A1, COL1A2</t>
  </si>
  <si>
    <t>CLDN5, CDH5, ESAM, PLXDC1</t>
  </si>
  <si>
    <t>PDGFRB, TIE1, IGFBP7</t>
  </si>
  <si>
    <t>CLDN5, CDH5</t>
  </si>
  <si>
    <t>PDGFB, CD34</t>
  </si>
  <si>
    <t>EMCN, LAMA4, ENG</t>
  </si>
  <si>
    <t>SPARC, ANGPT2, PDGFB</t>
  </si>
  <si>
    <t>PDGFRB, KDR</t>
  </si>
  <si>
    <t>ABCB1, ABCG2</t>
  </si>
  <si>
    <t>COL3A1, COL1A2, COL4A1</t>
  </si>
  <si>
    <t>PDGFRB, FLT1, TIE1, KDR</t>
  </si>
  <si>
    <t>ADGRA2, DCN</t>
  </si>
  <si>
    <t>ACVRL1, NOTCH4</t>
  </si>
  <si>
    <t>ACVRL1, SOX18</t>
  </si>
  <si>
    <t>MCAM, CD34</t>
  </si>
  <si>
    <t>CDH5, TMEM204, ESAM</t>
  </si>
  <si>
    <t>PDGFRB, CDH5, ANGPT2, LAMA4, ITGA1, A2M</t>
  </si>
  <si>
    <t>ACVRL1, COL4A2, HYAL2</t>
  </si>
  <si>
    <t>ACVRL1, PLVAP, FLT1, SPARC, FLT4, ETS1, CDH5, ADGRA2, CA2, TMSB4X, HYAL2, GJA4, KDR, PDGFRB, ENTPD1, CD93, VWF, IGFBP3, ITGA1, HSPG2, DCN, PGF, COL4A2, COL4A1, MMRN2, PECAM1, ABCG2, ENG, NOTCH3, ABCB1, EPAS1, LAMA4, NOTCH4, PDGFB, THY1, DLL4, PODXL, IGFBP7, A2M, ANGPT2, TIE1, FN1, PLXDC1, TBX2, HEYL, COL3A1, PTPRB, COL1A2, MGP, SPRY1, GRAP, ITM2A</t>
  </si>
  <si>
    <t>PDGFRB, ENPEP, HYAL2, ADGRF5, ADGRL4</t>
  </si>
  <si>
    <t>FLT1, FLT4</t>
  </si>
  <si>
    <t>PDGFRB, CD93, HYAL2, KDR</t>
  </si>
  <si>
    <t>PDGFRB, PDGFB, FN1</t>
  </si>
  <si>
    <t>DLL4, ENG</t>
  </si>
  <si>
    <t>PDGFRB, ACVRL1</t>
  </si>
  <si>
    <t>CDH5, FLT4, ITGA1</t>
  </si>
  <si>
    <t>NOTCH4, PDGFB, CD34</t>
  </si>
  <si>
    <t>PDGFRB, NOTCH3, PDGFB</t>
  </si>
  <si>
    <t>SOX18, ENG, TBX2</t>
  </si>
  <si>
    <t>TMEM204, FLT4</t>
  </si>
  <si>
    <t>ACVRL1, CDH5</t>
  </si>
  <si>
    <t>EPAS1, ADGRF5</t>
  </si>
  <si>
    <t>ABCB1, CD34</t>
  </si>
  <si>
    <t>COL4A1, NID1</t>
  </si>
  <si>
    <t>VWF, PDGFB, FN1</t>
  </si>
  <si>
    <t>PDGFRB, PDGFB, ENG</t>
  </si>
  <si>
    <t>PDGFRB, FLT1</t>
  </si>
  <si>
    <t>ACE, ENG</t>
  </si>
  <si>
    <t>HEYL, ENPEP</t>
  </si>
  <si>
    <t>HEYL, FOXF2, EPAS1, ETS1, CD34</t>
  </si>
  <si>
    <t>MYO1B, ADGRA2, PODXL</t>
  </si>
  <si>
    <t>CDH6, CDH5, ESAM, PCDH12</t>
  </si>
  <si>
    <t>KDR, DCN</t>
  </si>
  <si>
    <t>KDR, CD34</t>
  </si>
  <si>
    <t>ENPEP, CA2, ADGRF5</t>
  </si>
  <si>
    <t>ACVRL1, LBH, FOXF2, SOX18, NOTCH4, PDGFB, ETS1</t>
  </si>
  <si>
    <t>DLL4, MMRN2</t>
  </si>
  <si>
    <t>CLDN5, FOXF2, TBX2</t>
  </si>
  <si>
    <t>SOX18, FLT4</t>
  </si>
  <si>
    <t>FOXF2, TBX2</t>
  </si>
  <si>
    <t>SPARC, PECAM1</t>
  </si>
  <si>
    <t>PDGFRB, FLT4, PDGFB, KDR</t>
  </si>
  <si>
    <t>PDGFRB, ITGA1</t>
  </si>
  <si>
    <t>HEYL, ENG</t>
  </si>
  <si>
    <t>PDGFRB, TBX2</t>
  </si>
  <si>
    <t>EMCN, CD93, CD248, CD34</t>
  </si>
  <si>
    <t>SPARC, VWF</t>
  </si>
  <si>
    <t>PDGFRB, HSPG2, DCN</t>
  </si>
  <si>
    <t>ACVRL1, ANGPT2</t>
  </si>
  <si>
    <t>HEYL, EPAS1, SOX18, NOTCH4, PDGFB, PGF</t>
  </si>
  <si>
    <t>FOXF2, EPAS1, ETS1, TBX2</t>
  </si>
  <si>
    <t>ACVRL1, NOTCH3, HEYL, FOXF2, EPAS1, SOX18, HYAL2, ETS1, DCN, ENG</t>
  </si>
  <si>
    <t>SOX18, TBX2</t>
  </si>
  <si>
    <t>COL18A1, ABCB1, DUSP6, PGF, ABCG2</t>
  </si>
  <si>
    <t>COL18A1, COL3A1, COL1A2</t>
  </si>
  <si>
    <t>PLVAP, PDGFB</t>
  </si>
  <si>
    <t>IGFBP3, IGFBP7</t>
  </si>
  <si>
    <t>DCN, ENG</t>
  </si>
  <si>
    <t>VWF, FN1, A2M</t>
  </si>
  <si>
    <t>NOTCH3, ROBO4, CD93, NOTCH4</t>
  </si>
  <si>
    <t>PPP1R14A, ENG</t>
  </si>
  <si>
    <t>DLL4, COL18A1, EPAS1, LAMC3</t>
  </si>
  <si>
    <t>VWF, A2M</t>
  </si>
  <si>
    <t>IFITM3, LGALS3BP, SERPINA3, CLU, AQP1, SERPINA5, LGALS3, DPYSL2, NAMPT, C1RL, B2M, WLS, ANXA1, ANXA2, HLA-B, HLA-C, HLA-A, F3, COL6A2, S100A6, FAM20C, SERPING1, CHI3L1, CD44, CFB, LTF, MAOB, C1S, C1R, MVP, CFI, THSD4, C2, C3, HLA-DMA, MUC1, S100A11, S100A10, PRPH, CD74, CYB5A, HLA-DRB5, RARRES1, SOD2, CP, FABP5, SAA2, HLA-DRA, VIM, HLA-DRB1, ITM2C</t>
  </si>
  <si>
    <t>CD74, HLA-DMA, HLA-DRB5, HLA-DPB1, HLA-DRA, HLA-C, HLA-A, HLA-DRB1, HLA-DQA1, HLA-DPA1</t>
  </si>
  <si>
    <t>CD74, HLA-DRB5, HLA-B, HLA-DPB1, HLA-DRA, HLA-C, HLA-A, HLA-DRB1, HLA-DQA1, HLA-DPA1</t>
  </si>
  <si>
    <t>CD74, HLA-DRB5, HLA-B, HLA-DPB1, HLA-DRA, HLA-C, HLA-A, B2M, HLA-DRB1, HLA-DQA1, HLA-DPA1</t>
  </si>
  <si>
    <t>LGALS3BP, SERPINA3, CPXM2, CFI, TNFAIP2, TNFRSF11B, CLU, C2, SERPINA5, C3, LGALS3, MUC1, C1RL, NAMPT, CCL2, B2M, S100A11, HLA-DRB5, ANXA1, ANXA2, C1QL4, CP, F3, TNFRSF1A, COL6A2, CHI3L2, SERPING1, FAM20C, SAA2, CHI3L1, CFB, LTF</t>
  </si>
  <si>
    <t>HLA-DRB5, HLA-B, HLA-DPB1, HLA-DRA, HLA-C, HLA-A, HLA-DRB1, HLA-DQA1, HLA-DPA1</t>
  </si>
  <si>
    <t>HLA-DRB5, HLA-B, HLA-DPB1, HLA-DRA, HLA-C, HLA-A, B2M, CD44, HLA-DRB1, HLA-DQA1, HLA-DPA1</t>
  </si>
  <si>
    <t>IFITM3, CD74, HLA-DRB5, IFITM2, C1R, HLA-B, HLA-C, TNFRSF11B, HLA-A, TNFRSF1A, C3, HLA-DMA, HLA-DPB1, CCL2, HLA-DRA, B2M, HLA-DQA1, HLA-DRB1, HLA-DPA1</t>
  </si>
  <si>
    <t>HLA-DMA, HLA-DPB1, HLA-DRA, HLA-C, HLA-DRB1, HLA-DQA1, HLA-DPA1</t>
  </si>
  <si>
    <t>HLA-DMA, HLA-DRB5, HLA-DPB1, HLA-DRA, HLA-DRB1, HLA-DQA1, HLA-DPA1</t>
  </si>
  <si>
    <t>CD74, ANXA1, RAMP3, ANXA2, HLA-B, HLA-C, HLA-A, CLU, F3, TNFRSF1A, HLA-DMA, HLA-DPB1, HLA-DRA, CD44, HLA-DRB1, HLA-DPA1, LTF</t>
  </si>
  <si>
    <t>CD74, HLA-DRB5, HLA-DPB1, HLA-DRA, HLA-DRB1, HLA-DQA1, HLA-DPA1</t>
  </si>
  <si>
    <t>CD74, HLA-DRB5, HLA-DPB1, HLA-DRA, HLA-DRB1, HLA-DQA1, WLS, HLA-DPA1</t>
  </si>
  <si>
    <t>IFITM3, CD74, HLA-DMA, HLA-DRB5, ANXA2, HLA-DPB1, HLA-DRA, CP, HLA-DRB1, HLA-DQA1, ITM2C, HLA-DPA1</t>
  </si>
  <si>
    <t>CD74, SCARA3, HLA-DRB5, GALNT15, HLA-B, HLA-C, HLA-A, TNFRSF1A, TPST1, HLA-DPB1, HLA-DRA, B2M, HLA-DQA1, HLA-DRB1, WLS, HLA-DPA1</t>
  </si>
  <si>
    <t>CD74, HLA-DMA, HLA-DRB5, HLA-DPB1, HLA-DRA, HLA-DRB1, HLA-DQA1, HLA-DPA1</t>
  </si>
  <si>
    <t>C3, C1S, C1R, CFI, C1RL, SERPING1, CLU, C2</t>
  </si>
  <si>
    <t>LGALS3BP, C3, SERPINA3, C1S, C1R, SERPING1, CLU, CP, CFB</t>
  </si>
  <si>
    <t>HLA-DRB5, MAPKAP1, HLA-DPB1, HLA-DRA, HLA-DRB1, HLA-DQA1, HLA-DPA1</t>
  </si>
  <si>
    <t>LGALS3, ANXA1, C1S, C1R, CFI, C1RL, HLA-B, HLA-C, SERPING1, B2M, CLU, C2</t>
  </si>
  <si>
    <t>IFITM3, IFITM1, IFITM2, HLA-B, HLA-C, HLA-A</t>
  </si>
  <si>
    <t>HLA-DRB5, HLA-B, HLA-A, HLA-DRB1</t>
  </si>
  <si>
    <t>C3, C1S, C1R, CFI, C1RL, F3, CFB, LTF, C2</t>
  </si>
  <si>
    <t>CD74, HLA-DMA, HLA-DRA, HLA-DRB1</t>
  </si>
  <si>
    <t>C3, C1S, C1R, CLU, CFB, C2</t>
  </si>
  <si>
    <t>LGALS3BP, LGALS3, ANXA2, CPXM2, COL6A2, VIM, CLU, F3, THSD4</t>
  </si>
  <si>
    <t>IFITM3, HLA-DMA, HLA-DRB5, ANXA2, HLA-DRA, HLA-DRB1</t>
  </si>
  <si>
    <t>NNMT, ANXA1, MAOB, DPYSL2, MGST1, TNFRSF11B, SOD2, B2M, AQP1</t>
  </si>
  <si>
    <t>HLA-DMA, HLA-DRA, HLA-DRB1</t>
  </si>
  <si>
    <t>IFITM3, IFITM1, IFITM2, RAMP3, MAPKAP1, TNFRSF11B, LRRC55, AQP1, C3, LGALS3, RASD1, DNER, B2M, CD99, HLA-DQA1, WLS, HLA-DPA1, CD74, HLA-DRB5, ANXA1, ANXA2, AHNAK2, HLA-B, HLA-C, EMP3, HLA-A, F3, TNFRSF1A, COPRS, HLA-DPB1, APLNR, HLA-DRA, VIM, LY6H, CD44, HLA-DRB1, CFB, ITM2C</t>
  </si>
  <si>
    <t>ANXA1, HLA-B, HLA-C, HLA-A, B2M, WLS</t>
  </si>
  <si>
    <t>ZFP36, FABP5, ID3, CCL2, GFAP</t>
  </si>
  <si>
    <t>C3, CFI, CFB, C2</t>
  </si>
  <si>
    <t>C3, CCL2, C2</t>
  </si>
  <si>
    <t>LGALS3BP, SERPINA3, ANXA1, C1S, C1R, CFI, HLA-C, TNFRSF11B, CLU, CP, C2, SERPINA5, TNFRSF1A, C3, COL6A2, SERPING1, CCL2, B2M, CFB, LTF</t>
  </si>
  <si>
    <t>LGALS3BP, CD74, CYB5A, IFITM1, HLA-DRB5, ANXA2, MVP, NTRK3, CFI, HLA-B, HLA-C, HLA-A, EMP3, SERPINA5, ITPKB, TPST1, LGALS3, HLA-DMA, DPYSL2, HLA-DPB1, B2M, HLA-DQA1, HLA-DRB1, PRPH</t>
  </si>
  <si>
    <t>ANXA1, ANXA2, COL6A2, AHNAK2, AQP1</t>
  </si>
  <si>
    <t>IFITM3, IFITM1, IFITM2</t>
  </si>
  <si>
    <t>HLA-DRB5, HLA-DPB1, HLA-DRA, HLA-DRB1, HLA-DQA1, HLA-DPA1</t>
  </si>
  <si>
    <t>IFITM3, IFITM1, IFITM2, LTF</t>
  </si>
  <si>
    <t>C3, C1S, CPXM2, C1R, CFI, C1RL, THSD4, CFB, LTF, C2</t>
  </si>
  <si>
    <t>VIM, B2M, ITM2C, GFAP</t>
  </si>
  <si>
    <t>CD74, MUC1, CD44</t>
  </si>
  <si>
    <t>STEAP3, RAMP3, NTRK3, HLA-B, HLA-C, TNFRSF11B, HLA-A, AQP1, TNFRSF1A, MUC1, APLNR, HLA-DRA, CD44, CD99, HLA-DQA1, HLA-DRB1, HLA-DPA1</t>
  </si>
  <si>
    <t>C3, IFITM1, HLA-B, HLA-C, HLA-A, B2M</t>
  </si>
  <si>
    <t>CD74, ANXA2, S100A6, AQP1</t>
  </si>
  <si>
    <t>C3, CYP1B1, CHI3L1, F3, AQP1</t>
  </si>
  <si>
    <t>ANXA1, ANXA2, S100A6, S100A11</t>
  </si>
  <si>
    <t>HLA-DPB1, CCL2, HLA-DPA1</t>
  </si>
  <si>
    <t>IFITM1, CEBPD, FAM20C, LTF</t>
  </si>
  <si>
    <t>C3, TPST1, SERPINA3, ANXA1, CCL2, CHI3L1, TNFRSF11B, TNFRSF1A</t>
  </si>
  <si>
    <t>IFITM3, IFITM1, STEAP3, IFITM2, RAMP3, MAOB, GALNT15, MGST1, LRRC55, AQP1, HLA-DMA, MUC1, RNF19A, DNER, CYP1B1, CD99, HLA-DQA1, S100A10, WLS, HLA-DPA1, CD74, CYB5A, C11ORF87, SCARA3, HLA-DRB5, NTRK3, RARRES1, HLA-B, HLA-C, EMP3, HLA-A, F3, TNFRSF1A, TPST1, HLA-DPB1, APLNR, HLA-DRA, CD44, HLA-DRB1, ITM2C</t>
  </si>
  <si>
    <t>LGALS3, MUC1, ID3, CNN3</t>
  </si>
  <si>
    <t>MUC1, NTRK3, CCL2, AQP1</t>
  </si>
  <si>
    <t>CYB5A, SOD2, B2M</t>
  </si>
  <si>
    <t>CD74, CD44</t>
  </si>
  <si>
    <t>LGALS3BP, CD74, ANXA1, TNFRSF11B, TNFRSF1A, C3, ITPKB, RASD1, DPYSL2, NAMPT, S100A6, CCL2, RALGDS, S100A11</t>
  </si>
  <si>
    <t>STEAP3, SOD2, B2M</t>
  </si>
  <si>
    <t>ZFP36, CCL2, CD44</t>
  </si>
  <si>
    <t>MAOB, MGST1, TNFRSF11B, SOD2, TNFRSF1A</t>
  </si>
  <si>
    <t>TPST1, MAPKAP1, HLA-B, HLA-C, FAM20C, HLA-A, B2M, CLU, CD44, WLS, ITM2C</t>
  </si>
  <si>
    <t>CD74, F3, CD44</t>
  </si>
  <si>
    <t>LGALS3BP, SERPINA3, SERPING1, CLU</t>
  </si>
  <si>
    <t>ANXA1, ANXA2</t>
  </si>
  <si>
    <t>MAPKAP1, AQP1</t>
  </si>
  <si>
    <t>LGALS3, ANXA1, CCL2</t>
  </si>
  <si>
    <t>IFITM3, IFITM1, IFITM2, CLU</t>
  </si>
  <si>
    <t>HLA-A, B2M, LTF</t>
  </si>
  <si>
    <t>HLA-B, HLA-DRA, HLA-C, HLA-A, VIM, TNFRSF1A</t>
  </si>
  <si>
    <t>CD74, HLA-DRB5, B2M, HLA-DRB1, SERPINA5</t>
  </si>
  <si>
    <t>HLA-DPB1, HLA-A, HLA-DPA1</t>
  </si>
  <si>
    <t>LGALS3BP, SCARA3, CFI</t>
  </si>
  <si>
    <t>C3, SERPINA3, SERPING1, SERPINA5</t>
  </si>
  <si>
    <t>ZFP36, LTF</t>
  </si>
  <si>
    <t>IFITM3, SERPINA3, IFITM1, STEAP3, CLU, AQP1, SERPINA5, LGALS3, ZFP36, DPYSL2, NAMPT, DNER, PHLDA1, B2M, WLS, C11ORF87, SCARA3, ANXA1, ANXA2, KAZN, HLA-A, EMP3, F3, TNFRSF1A, ITPKB, PSRC1, COL6A2, S100A6, FAM20C, SERPING1, LY6H, CD44, LTF, RAMP3, CEBPD, C1S, C1R, MAPKAP1, MVP, CFI, MGST1, C3, SOCS3, MUC1, RASD1, RALGDS, S100A11, S100A10, PRPH, CD74, NTRK3, AHNAK2, GFAP, COPRS, FABP5, ID3, VIM, ITM2C</t>
  </si>
  <si>
    <t>SOCS3, CCL2, F3, TNFRSF1A</t>
  </si>
  <si>
    <t>ANXA2, B2M</t>
  </si>
  <si>
    <t>ANXA1, CYP1B1, AQP1</t>
  </si>
  <si>
    <t>CD74, SOCS3, ANXA1, SOD2, CD44, AQP1, LTF</t>
  </si>
  <si>
    <t>ANXA1, C1S, ANXA2, C1R, DNER, S100A6, FAM20C, S100A11, S100A10</t>
  </si>
  <si>
    <t>TIPARP, CYP1B1, CCL2</t>
  </si>
  <si>
    <t>MUC1, CYP1B1</t>
  </si>
  <si>
    <t>ANXA1, HLA-DPB1, HLA-DPA1</t>
  </si>
  <si>
    <t>RASD1, ANXA2, MVP, S100A6, CCL2, CHI3L1, CLU, ITM2C</t>
  </si>
  <si>
    <t>SCARA3, ANXA1, VIM, GFAP, PRPH</t>
  </si>
  <si>
    <t>VIM, GFAP</t>
  </si>
  <si>
    <t>VIM, B2M, GFAP</t>
  </si>
  <si>
    <t>CD74, C1S, DPYSL2, MVP, VIM, SOD2, C1QL4, B2M, GFAP</t>
  </si>
  <si>
    <t>CNN3, LTF</t>
  </si>
  <si>
    <t>ANXA1, VIM, B2M, CD44, CD99, CNN3</t>
  </si>
  <si>
    <t>NTRK3, F3</t>
  </si>
  <si>
    <t>TIPARP, CYP1B1</t>
  </si>
  <si>
    <t>NTRK3, NAMPT, ID3</t>
  </si>
  <si>
    <t>ANXA1, DPYSL2, COL6A2, CLU, SERPINA5, LTF</t>
  </si>
  <si>
    <t>IFITM1, RARRES1, CYP1B1, EMP3, SOD2, S100A11</t>
  </si>
  <si>
    <t>C3, CFB</t>
  </si>
  <si>
    <t>LGALS3, CCL2</t>
  </si>
  <si>
    <t>IFITM3, ZFP36</t>
  </si>
  <si>
    <t>SOCS3, ZFP36, TNFRSF1A</t>
  </si>
  <si>
    <t>HLA-B, CLU, CP</t>
  </si>
  <si>
    <t>CD74, CCL2, CHI3L1, CD44</t>
  </si>
  <si>
    <t>STEAP3, HLA-DPB1, HLA-DQA1, HLA-DPA1</t>
  </si>
  <si>
    <t>RAMP3, ANXA2</t>
  </si>
  <si>
    <t>NNMT, MGST1</t>
  </si>
  <si>
    <t>CYP1B1, SOD2</t>
  </si>
  <si>
    <t>NTRK3, APLNR, ID3, SOD2</t>
  </si>
  <si>
    <t>ANXA1, TNFRSF11B, S100A11, TNFRSF1A</t>
  </si>
  <si>
    <t>SCARA3, COL6A2, C1QL4</t>
  </si>
  <si>
    <t>LGALS3, GALNT15, CHI3L2, CHI3L1</t>
  </si>
  <si>
    <t>COL6A2, TNFRSF11B, CD44, GFAP</t>
  </si>
  <si>
    <t>MAOB, NTRK3</t>
  </si>
  <si>
    <t>SERPINA3, SERPING1, SERPINA5</t>
  </si>
  <si>
    <t>HBG1, HBB, HBA2, HBA1</t>
  </si>
  <si>
    <t>HBB, HBA2, HBA1</t>
  </si>
  <si>
    <t>HBG1, HBB, HBA2, PABPC1, HBA1, ARHGAP5</t>
  </si>
  <si>
    <t>YBX1, PABPC1</t>
  </si>
  <si>
    <t>HBA2, HBA1</t>
  </si>
  <si>
    <t>HBB, HBA2, YBX1, PABPC1, HBA1</t>
  </si>
  <si>
    <t>HBA2, PABPC1, HBA1, ARHGAP5</t>
  </si>
  <si>
    <t>HBG1, HBB</t>
  </si>
  <si>
    <t>NFIA, YBX1</t>
  </si>
  <si>
    <t>NFIX, NFIA, TCF4, MSX1, HMGB1, HIPK2</t>
  </si>
  <si>
    <t>EIF5B, NFIX, NFIA, FAM107A, TCF4, MSX1, HMGB1, PABPC1, HIPK2</t>
  </si>
  <si>
    <t>NFIX, NFIA, TCF4, HMGB1, HIPK2</t>
  </si>
  <si>
    <t>NFIX, NFIA, TCF4, HMGB1</t>
  </si>
  <si>
    <t>HMGB1, HIPK2</t>
  </si>
  <si>
    <t>EFNB3, HIPK2</t>
  </si>
  <si>
    <t>NFIX, NFIA, MSX1</t>
  </si>
  <si>
    <t>MSX1, HIPK2</t>
  </si>
  <si>
    <t>EIF5B, PABPC1</t>
  </si>
  <si>
    <t>TCF4, PABPC1</t>
  </si>
  <si>
    <t>NFIX, NFIA</t>
  </si>
  <si>
    <t>GO:0007420</t>
  </si>
  <si>
    <t>brain development</t>
  </si>
  <si>
    <t>GO:1903561</t>
  </si>
  <si>
    <t>extracellular vesicle</t>
  </si>
  <si>
    <t>GO:0070062</t>
  </si>
  <si>
    <t>extracellular exosome</t>
  </si>
  <si>
    <t>GO:0043209</t>
  </si>
  <si>
    <t>myelin sheath</t>
  </si>
  <si>
    <t>GO:0005578</t>
  </si>
  <si>
    <t>proteinaceous extracellular matrix</t>
  </si>
  <si>
    <t>GO:0045211</t>
  </si>
  <si>
    <t>postsynaptic membrane</t>
  </si>
  <si>
    <t>GO:0034220</t>
  </si>
  <si>
    <t>ion transmembrane transport</t>
  </si>
  <si>
    <t>GO:0007155</t>
  </si>
  <si>
    <t>cell adhesion</t>
  </si>
  <si>
    <t>GO:0008283</t>
  </si>
  <si>
    <t>cell proliferation</t>
  </si>
  <si>
    <t>GO:0007166</t>
  </si>
  <si>
    <t>cell surface receptor signaling pathway</t>
  </si>
  <si>
    <t>GO:0009409</t>
  </si>
  <si>
    <t>response to cold</t>
  </si>
  <si>
    <t>GO:1902255</t>
  </si>
  <si>
    <t>positive regulation of intrinsic apoptotic signaling pathway by p53 class mediator</t>
  </si>
  <si>
    <t>GO:0031175</t>
  </si>
  <si>
    <t>neuron projection development</t>
  </si>
  <si>
    <t>GO:0060291</t>
  </si>
  <si>
    <t>long-term synaptic potentiation</t>
  </si>
  <si>
    <t>GO:0001764</t>
  </si>
  <si>
    <t>neuron migration</t>
  </si>
  <si>
    <t>GO:0016324</t>
  </si>
  <si>
    <t>apical plasma membrane</t>
  </si>
  <si>
    <t>GO:0007566</t>
  </si>
  <si>
    <t>embryo implantation</t>
  </si>
  <si>
    <t>GO:0071953</t>
  </si>
  <si>
    <t>elastic fiber</t>
  </si>
  <si>
    <t>GO:0005576</t>
  </si>
  <si>
    <t>extracellular region</t>
  </si>
  <si>
    <t>GO:0006564</t>
  </si>
  <si>
    <t>L-serine biosynthetic process</t>
  </si>
  <si>
    <t>GO:0044267</t>
  </si>
  <si>
    <t>cellular protein metabolic process</t>
  </si>
  <si>
    <t>GO:0043025</t>
  </si>
  <si>
    <t>neuronal cell body</t>
  </si>
  <si>
    <t>GO:0071230</t>
  </si>
  <si>
    <t>cellular response to amino acid stimulus</t>
  </si>
  <si>
    <t>GO:0005768</t>
  </si>
  <si>
    <t>endosome</t>
  </si>
  <si>
    <t>GO:0030425</t>
  </si>
  <si>
    <t>dendrite</t>
  </si>
  <si>
    <t>GO:0005102</t>
  </si>
  <si>
    <t>receptor binding</t>
  </si>
  <si>
    <t>GO:0030054</t>
  </si>
  <si>
    <t>cell junction</t>
  </si>
  <si>
    <t>GO:0043292</t>
  </si>
  <si>
    <t>contractile fiber</t>
  </si>
  <si>
    <t>GO:0008284</t>
  </si>
  <si>
    <t>positive regulation of cell proliferation</t>
  </si>
  <si>
    <t>GO:0031301</t>
  </si>
  <si>
    <t>integral component of organelle membrane</t>
  </si>
  <si>
    <t>GO:0005201</t>
  </si>
  <si>
    <t>extracellular matrix structural constituent</t>
  </si>
  <si>
    <t>GO:0071404</t>
  </si>
  <si>
    <t>cellular response to low-density lipoprotein particle stimulus</t>
  </si>
  <si>
    <t>GO:0030666</t>
  </si>
  <si>
    <t>endocytic vesicle membrane</t>
  </si>
  <si>
    <t>GO:0005615</t>
  </si>
  <si>
    <t>extracellular space</t>
  </si>
  <si>
    <t>GO:0004865</t>
  </si>
  <si>
    <t>protein serine/threonine phosphatase inhibitor activity</t>
  </si>
  <si>
    <t>GO:0043206</t>
  </si>
  <si>
    <t>extracellular fibril organization</t>
  </si>
  <si>
    <t>GO:0021954</t>
  </si>
  <si>
    <t>central nervous system neuron development</t>
  </si>
  <si>
    <t>GO:0010939</t>
  </si>
  <si>
    <t>regulation of necrotic cell death</t>
  </si>
  <si>
    <t>GO:0016477</t>
  </si>
  <si>
    <t>cell migration</t>
  </si>
  <si>
    <t>GO:0007399</t>
  </si>
  <si>
    <t>nervous system development</t>
  </si>
  <si>
    <t>GO:0086064</t>
  </si>
  <si>
    <t>cell communication by electrical coupling involved in cardiac conduction</t>
  </si>
  <si>
    <t>GO:0016020</t>
  </si>
  <si>
    <t>membrane</t>
  </si>
  <si>
    <t>GO:0005887</t>
  </si>
  <si>
    <t>integral component of plasma membrane</t>
  </si>
  <si>
    <t>GO:0050731</t>
  </si>
  <si>
    <t>positive regulation of peptidyl-tyrosine phosphorylation</t>
  </si>
  <si>
    <t>GO:0010001</t>
  </si>
  <si>
    <t>glial cell differentiation</t>
  </si>
  <si>
    <t>GO:0014069</t>
  </si>
  <si>
    <t>postsynaptic density</t>
  </si>
  <si>
    <t>GO:2000310</t>
  </si>
  <si>
    <t>regulation of N-methyl-D-aspartate selective glutamate receptor activity</t>
  </si>
  <si>
    <t>GO:0010976</t>
  </si>
  <si>
    <t>positive regulation of neuron projection development</t>
  </si>
  <si>
    <t>GO:0007405</t>
  </si>
  <si>
    <t>neuroblast proliferation</t>
  </si>
  <si>
    <t>GO:0048168</t>
  </si>
  <si>
    <t>regulation of neuronal synaptic plasticity</t>
  </si>
  <si>
    <t>GO:0005874</t>
  </si>
  <si>
    <t>microtubule</t>
  </si>
  <si>
    <t>GO:0030198</t>
  </si>
  <si>
    <t>extracellular matrix organization</t>
  </si>
  <si>
    <t>GO:0060307</t>
  </si>
  <si>
    <t>regulation of ventricular cardiac muscle cell membrane repolarization</t>
  </si>
  <si>
    <t>GO:0010466</t>
  </si>
  <si>
    <t>negative regulation of peptidase activity</t>
  </si>
  <si>
    <t>GO:0030500</t>
  </si>
  <si>
    <t>regulation of bone mineralization</t>
  </si>
  <si>
    <t>GO:0000139</t>
  </si>
  <si>
    <t>Golgi membrane</t>
  </si>
  <si>
    <t>GO:0045121</t>
  </si>
  <si>
    <t>membrane raft</t>
  </si>
  <si>
    <t>GO:0007409</t>
  </si>
  <si>
    <t>axonogenesis</t>
  </si>
  <si>
    <t>GO:0043197</t>
  </si>
  <si>
    <t>dendritic spine</t>
  </si>
  <si>
    <t>GO:0000122</t>
  </si>
  <si>
    <t>negative regulation of transcription from RNA polymerase II promoter</t>
  </si>
  <si>
    <t>GO:0045944</t>
  </si>
  <si>
    <t>positive regulation of transcription from RNA polymerase II promoter</t>
  </si>
  <si>
    <t>GO:0005634</t>
  </si>
  <si>
    <t>nucleus</t>
  </si>
  <si>
    <t>GO:0003677</t>
  </si>
  <si>
    <t>DNA binding</t>
  </si>
  <si>
    <t>GO:0003700</t>
  </si>
  <si>
    <t>transcription factor activity, sequence-specific DNA binding</t>
  </si>
  <si>
    <t>GO:0043388</t>
  </si>
  <si>
    <t>positive regulation of DNA binding</t>
  </si>
  <si>
    <t>GO:0001654</t>
  </si>
  <si>
    <t>eye development</t>
  </si>
  <si>
    <t>GO:0007628</t>
  </si>
  <si>
    <t>adult walking behavior</t>
  </si>
  <si>
    <t>GO:0046330</t>
  </si>
  <si>
    <t>positive regulation of JNK cascade</t>
  </si>
  <si>
    <t>GO:0006366</t>
  </si>
  <si>
    <t>transcription from RNA polymerase II promoter</t>
  </si>
  <si>
    <t>GO:0009952</t>
  </si>
  <si>
    <t>anterior/posterior pattern specification</t>
  </si>
  <si>
    <t>GO:0006413</t>
  </si>
  <si>
    <t>translational initiation</t>
  </si>
  <si>
    <t>GO:0008022</t>
  </si>
  <si>
    <t>protein C-terminus binding</t>
  </si>
  <si>
    <t>GO:0006260</t>
  </si>
  <si>
    <t>DNA replication</t>
  </si>
  <si>
    <t>GO:0005833</t>
  </si>
  <si>
    <t>hemoglobin complex</t>
  </si>
  <si>
    <t>GO:0005344</t>
  </si>
  <si>
    <t>oxygen transporter activity</t>
  </si>
  <si>
    <t>GO:0015671</t>
  </si>
  <si>
    <t>oxygen transport</t>
  </si>
  <si>
    <t>GO:0031720</t>
  </si>
  <si>
    <t>haptoglobin binding</t>
  </si>
  <si>
    <t>GO:0019825</t>
  </si>
  <si>
    <t>oxygen binding</t>
  </si>
  <si>
    <t>GO:0031838</t>
  </si>
  <si>
    <t>haptoglobin-hemoglobin complex</t>
  </si>
  <si>
    <t>GO:0020037</t>
  </si>
  <si>
    <t>heme binding</t>
  </si>
  <si>
    <t>GO:0071682</t>
  </si>
  <si>
    <t>endocytic vesicle lumen</t>
  </si>
  <si>
    <t>GO:0005506</t>
  </si>
  <si>
    <t>iron ion binding</t>
  </si>
  <si>
    <t>GO:0004601</t>
  </si>
  <si>
    <t>peroxidase activity</t>
  </si>
  <si>
    <t>GO:0042744</t>
  </si>
  <si>
    <t>hydrogen peroxide catabolic process</t>
  </si>
  <si>
    <t>GO:0010942</t>
  </si>
  <si>
    <t>positive regulation of cell death</t>
  </si>
  <si>
    <t>GO:0015701</t>
  </si>
  <si>
    <t>bicarbonate transport</t>
  </si>
  <si>
    <t>GO:0042542</t>
  </si>
  <si>
    <t>response to hydrogen peroxide</t>
  </si>
  <si>
    <t>GO:0051291</t>
  </si>
  <si>
    <t>protein heterooligomerization</t>
  </si>
  <si>
    <t>GO:0098869</t>
  </si>
  <si>
    <t>cellular oxidant detoxification</t>
  </si>
  <si>
    <t>GO:0072562</t>
  </si>
  <si>
    <t>blood microparticle</t>
  </si>
  <si>
    <t>GO:0006898</t>
  </si>
  <si>
    <t>receptor-mediated endocytosis</t>
  </si>
  <si>
    <t>GO:0005829</t>
  </si>
  <si>
    <t>cytosol</t>
  </si>
  <si>
    <t>GO:0010494</t>
  </si>
  <si>
    <t>cytoplasmic stress granule</t>
  </si>
  <si>
    <t>GO:0022627</t>
  </si>
  <si>
    <t>cytosolic small ribosomal subunit</t>
  </si>
  <si>
    <t>GO:0030529</t>
  </si>
  <si>
    <t>intracellular ribonucleoprotein complex</t>
  </si>
  <si>
    <t>GO:0007596</t>
  </si>
  <si>
    <t>blood coagulation</t>
  </si>
  <si>
    <t>GO:0001077</t>
  </si>
  <si>
    <t>transcriptional activator activity, RNA polymerase II core promoter proximal region sequence-specific binding</t>
  </si>
  <si>
    <t>GO:0042613</t>
  </si>
  <si>
    <t>MHC class II protein complex</t>
  </si>
  <si>
    <t>GO:0071556</t>
  </si>
  <si>
    <t>integral component of lumenal side of endoplasmic reticulum membrane</t>
  </si>
  <si>
    <t>GO:0012507</t>
  </si>
  <si>
    <t>ER to Golgi transport vesicle membrane</t>
  </si>
  <si>
    <t>GO:0042605</t>
  </si>
  <si>
    <t>peptide antigen binding</t>
  </si>
  <si>
    <t>GO:0060333</t>
  </si>
  <si>
    <t>interferon-gamma-mediated signaling pathway</t>
  </si>
  <si>
    <t>GO:0006955</t>
  </si>
  <si>
    <t>immune response</t>
  </si>
  <si>
    <t>GO:0019882</t>
  </si>
  <si>
    <t>antigen processing and presentation</t>
  </si>
  <si>
    <t>GO:0032395</t>
  </si>
  <si>
    <t>MHC class II receptor activity</t>
  </si>
  <si>
    <t>GO:0002504</t>
  </si>
  <si>
    <t>antigen processing and presentation of peptide or polysaccharide antigen via MHC class II</t>
  </si>
  <si>
    <t>GO:0009986</t>
  </si>
  <si>
    <t>cell surface</t>
  </si>
  <si>
    <t>GO:0030658</t>
  </si>
  <si>
    <t>transport vesicle membrane</t>
  </si>
  <si>
    <t>GO:0030669</t>
  </si>
  <si>
    <t>clathrin-coated endocytic vesicle membrane</t>
  </si>
  <si>
    <t>GO:0005765</t>
  </si>
  <si>
    <t>lysosomal membrane</t>
  </si>
  <si>
    <t>GO:0019886</t>
  </si>
  <si>
    <t>antigen processing and presentation of exogenous peptide antigen via MHC class II</t>
  </si>
  <si>
    <t>GO:0006958</t>
  </si>
  <si>
    <t>complement activation, classical pathway</t>
  </si>
  <si>
    <t>GO:0031295</t>
  </si>
  <si>
    <t>T cell costimulation</t>
  </si>
  <si>
    <t>GO:0032588</t>
  </si>
  <si>
    <t>trans-Golgi network membrane</t>
  </si>
  <si>
    <t>GO:0002480</t>
  </si>
  <si>
    <t>antigen processing and presentation of exogenous peptide antigen via MHC class I, TAP-independent</t>
  </si>
  <si>
    <t>GO:0042612</t>
  </si>
  <si>
    <t>MHC class I protein complex</t>
  </si>
  <si>
    <t>GO:0045087</t>
  </si>
  <si>
    <t>innate immune response</t>
  </si>
  <si>
    <t>GO:0060337</t>
  </si>
  <si>
    <t>type I interferon signaling pathway</t>
  </si>
  <si>
    <t>GO:0016045</t>
  </si>
  <si>
    <t>detection of bacterium</t>
  </si>
  <si>
    <t>GO:0004252</t>
  </si>
  <si>
    <t>serine-type endopeptidase activity</t>
  </si>
  <si>
    <t>GO:0023026</t>
  </si>
  <si>
    <t>MHC class II protein complex binding</t>
  </si>
  <si>
    <t>GO:0046977</t>
  </si>
  <si>
    <t>TAP binding</t>
  </si>
  <si>
    <t>GO:0002486</t>
  </si>
  <si>
    <t>antigen processing and presentation of endogenous peptide antigen via MHC class I via ER pathway, TAP-independent</t>
  </si>
  <si>
    <t>GO:0006956</t>
  </si>
  <si>
    <t>complement activation</t>
  </si>
  <si>
    <t>GO:0031012</t>
  </si>
  <si>
    <t>extracellular matrix</t>
  </si>
  <si>
    <t>GO:0031902</t>
  </si>
  <si>
    <t>late endosome membrane</t>
  </si>
  <si>
    <t>GO:0042493</t>
  </si>
  <si>
    <t>response to drug</t>
  </si>
  <si>
    <t>GO:0002503</t>
  </si>
  <si>
    <t>peptide antigen assembly with MHC class II protein complex</t>
  </si>
  <si>
    <t>GO:0005886</t>
  </si>
  <si>
    <t>plasma membrane</t>
  </si>
  <si>
    <t>GO:0031901</t>
  </si>
  <si>
    <t>early endosome membrane</t>
  </si>
  <si>
    <t>GO:0009611</t>
  </si>
  <si>
    <t>response to wounding</t>
  </si>
  <si>
    <t>GO:0030449</t>
  </si>
  <si>
    <t>regulation of complement activation</t>
  </si>
  <si>
    <t>GO:0002474</t>
  </si>
  <si>
    <t>antigen processing and presentation of peptide antigen via MHC class I</t>
  </si>
  <si>
    <t>GO:2000427</t>
  </si>
  <si>
    <t>positive regulation of apoptotic cell clearance</t>
  </si>
  <si>
    <t>GO:0042383</t>
  </si>
  <si>
    <t>sarcolemma</t>
  </si>
  <si>
    <t>GO:0035456</t>
  </si>
  <si>
    <t>response to interferon-beta</t>
  </si>
  <si>
    <t>GO:0035455</t>
  </si>
  <si>
    <t>response to interferon-alpha</t>
  </si>
  <si>
    <t>GO:0050852</t>
  </si>
  <si>
    <t>T cell receptor signaling pathway</t>
  </si>
  <si>
    <t>GO:0045071</t>
  </si>
  <si>
    <t>negative regulation of viral genome replication</t>
  </si>
  <si>
    <t>GO:0006508</t>
  </si>
  <si>
    <t>proteolysis</t>
  </si>
  <si>
    <t>GO:0010977</t>
  </si>
  <si>
    <t>negative regulation of neuron projection development</t>
  </si>
  <si>
    <t>GO:0044548</t>
  </si>
  <si>
    <t>S100 protein binding</t>
  </si>
  <si>
    <t>GO:1902166</t>
  </si>
  <si>
    <t>negative regulation of intrinsic apoptotic signaling pathway in response to DNA damage by p53 class mediator</t>
  </si>
  <si>
    <t>GO:0001916</t>
  </si>
  <si>
    <t>positive regulation of T cell mediated cytotoxicity</t>
  </si>
  <si>
    <t>GO:0009607</t>
  </si>
  <si>
    <t>response to biotic stimulus</t>
  </si>
  <si>
    <t>GO:0050776</t>
  </si>
  <si>
    <t>regulation of immune response</t>
  </si>
  <si>
    <t>GO:0048146</t>
  </si>
  <si>
    <t>positive regulation of fibroblast proliferation</t>
  </si>
  <si>
    <t>GO:0030670</t>
  </si>
  <si>
    <t>phagocytic vesicle membrane</t>
  </si>
  <si>
    <t>GO:0045766</t>
  </si>
  <si>
    <t>positive regulation of angiogenesis</t>
  </si>
  <si>
    <t>GO:0048306</t>
  </si>
  <si>
    <t>calcium-dependent protein binding</t>
  </si>
  <si>
    <t>GO:0050870</t>
  </si>
  <si>
    <t>positive regulation of T cell activation</t>
  </si>
  <si>
    <t>GO:0046597</t>
  </si>
  <si>
    <t>negative regulation of viral entry into host cell</t>
  </si>
  <si>
    <t>GO:0045669</t>
  </si>
  <si>
    <t>positive regulation of osteoblast differentiation</t>
  </si>
  <si>
    <t>GO:0006954</t>
  </si>
  <si>
    <t>inflammatory response</t>
  </si>
  <si>
    <t>GO:0002479</t>
  </si>
  <si>
    <t>antigen processing and presentation of exogenous peptide antigen via MHC class I, TAP-dependent</t>
  </si>
  <si>
    <t>GO:0016021</t>
  </si>
  <si>
    <t>integral component of membrane</t>
  </si>
  <si>
    <t>GO:0030855</t>
  </si>
  <si>
    <t>epithelial cell differentiation</t>
  </si>
  <si>
    <t>GO:0071300</t>
  </si>
  <si>
    <t>cellular response to retinoic acid</t>
  </si>
  <si>
    <t>GO:0034341</t>
  </si>
  <si>
    <t>response to interferon-gamma</t>
  </si>
  <si>
    <t>GO:0046686</t>
  </si>
  <si>
    <t>response to cadmium ion</t>
  </si>
  <si>
    <t>GO:0035692</t>
  </si>
  <si>
    <t>macrophage migration inhibitory factor receptor complex</t>
  </si>
  <si>
    <t>GO:0002506</t>
  </si>
  <si>
    <t>polysaccharide assembly with MHC class II protein complex</t>
  </si>
  <si>
    <t>GO:0007165</t>
  </si>
  <si>
    <t>signal transduction</t>
  </si>
  <si>
    <t>GO:0055072</t>
  </si>
  <si>
    <t>iron ion homeostasis</t>
  </si>
  <si>
    <t>GO:0044344</t>
  </si>
  <si>
    <t>cellular response to fibroblast growth factor stimulus</t>
  </si>
  <si>
    <t>GO:0032496</t>
  </si>
  <si>
    <t>response to lipopolysaccharide</t>
  </si>
  <si>
    <t>GO:0005794</t>
  </si>
  <si>
    <t>Golgi apparatus</t>
  </si>
  <si>
    <t>GO:0004896</t>
  </si>
  <si>
    <t>cytokine receptor activity</t>
  </si>
  <si>
    <t>GO:2001179</t>
  </si>
  <si>
    <t>regulation of interleukin-10 secretion</t>
  </si>
  <si>
    <t>GO:0002576</t>
  </si>
  <si>
    <t>platelet degranulation</t>
  </si>
  <si>
    <t>GO:0019834</t>
  </si>
  <si>
    <t>phospholipase A2 inhibitor activity</t>
  </si>
  <si>
    <t>GO:0030950</t>
  </si>
  <si>
    <t>establishment or maintenance of actin cytoskeleton polarity</t>
  </si>
  <si>
    <t>GO:0032673</t>
  </si>
  <si>
    <t>regulation of interleukin-4 production</t>
  </si>
  <si>
    <t>GO:0002548</t>
  </si>
  <si>
    <t>monocyte chemotaxis</t>
  </si>
  <si>
    <t>GO:0009615</t>
  </si>
  <si>
    <t>response to virus</t>
  </si>
  <si>
    <t>GO:0019731</t>
  </si>
  <si>
    <t>antibacterial humoral response</t>
  </si>
  <si>
    <t>GO:0016032</t>
  </si>
  <si>
    <t>viral process</t>
  </si>
  <si>
    <t>GO:0009897</t>
  </si>
  <si>
    <t>external side of plasma membrane</t>
  </si>
  <si>
    <t>GO:0032729</t>
  </si>
  <si>
    <t>positive regulation of interferon-gamma production</t>
  </si>
  <si>
    <t>GO:0042270</t>
  </si>
  <si>
    <t>protection from natural killer cell mediated cytotoxicity</t>
  </si>
  <si>
    <t>GO:0002381</t>
  </si>
  <si>
    <t>immunoglobulin production involved in immunoglobulin mediated immune response</t>
  </si>
  <si>
    <t>GO:0005044</t>
  </si>
  <si>
    <t>scavenger receptor activity</t>
  </si>
  <si>
    <t>GO:0010951</t>
  </si>
  <si>
    <t>negative regulation of endopeptidase activity</t>
  </si>
  <si>
    <t>GO:0001765</t>
  </si>
  <si>
    <t>membrane raft assembly</t>
  </si>
  <si>
    <t>GO:0032680</t>
  </si>
  <si>
    <t>regulation of tumor necrosis factor production</t>
  </si>
  <si>
    <t>GO:0031093</t>
  </si>
  <si>
    <t>platelet alpha granule lumen</t>
  </si>
  <si>
    <t>GO:0005515</t>
  </si>
  <si>
    <t>protein binding</t>
  </si>
  <si>
    <t>GO:0019221</t>
  </si>
  <si>
    <t>cytokine-mediated signaling pathway</t>
  </si>
  <si>
    <t>GO:0004568</t>
  </si>
  <si>
    <t>chitinase activity</t>
  </si>
  <si>
    <t>GO:0051099</t>
  </si>
  <si>
    <t>positive regulation of binding</t>
  </si>
  <si>
    <t>GO:0006032</t>
  </si>
  <si>
    <t>chitin catabolic process</t>
  </si>
  <si>
    <t>GO:0019885</t>
  </si>
  <si>
    <t>antigen processing and presentation of endogenous peptide antigen via MHC class I</t>
  </si>
  <si>
    <t>GO:0006900</t>
  </si>
  <si>
    <t>membrane budding</t>
  </si>
  <si>
    <t>GO:0002455</t>
  </si>
  <si>
    <t>humoral immune response mediated by circulating immunoglobulin</t>
  </si>
  <si>
    <t>GO:1900121</t>
  </si>
  <si>
    <t>negative regulation of receptor binding</t>
  </si>
  <si>
    <t>GO:0031340</t>
  </si>
  <si>
    <t>positive regulation of vesicle fusion</t>
  </si>
  <si>
    <t>GO:0070301</t>
  </si>
  <si>
    <t>cellular response to hydrogen peroxide</t>
  </si>
  <si>
    <t>GO:0043066</t>
  </si>
  <si>
    <t>negative regulation of apoptotic process</t>
  </si>
  <si>
    <t>GO:0005509</t>
  </si>
  <si>
    <t>calcium ion binding</t>
  </si>
  <si>
    <t>GO:0071407</t>
  </si>
  <si>
    <t>cellular response to organic cyclic compound</t>
  </si>
  <si>
    <t>GO:0008061</t>
  </si>
  <si>
    <t>chitin binding</t>
  </si>
  <si>
    <t>GO:0033629</t>
  </si>
  <si>
    <t>negative regulation of cell adhesion mediated by integrin</t>
  </si>
  <si>
    <t>GO:0045059</t>
  </si>
  <si>
    <t>positive thymic T cell selection</t>
  </si>
  <si>
    <t>GO:0010269</t>
  </si>
  <si>
    <t>response to selenium ion</t>
  </si>
  <si>
    <t>GO:0042102</t>
  </si>
  <si>
    <t>positive regulation of T cell proliferation</t>
  </si>
  <si>
    <t>GO:0048471</t>
  </si>
  <si>
    <t>perinuclear region of cytoplasm</t>
  </si>
  <si>
    <t>GO:0005198</t>
  </si>
  <si>
    <t>structural molecule activity</t>
  </si>
  <si>
    <t>GO:0050665</t>
  </si>
  <si>
    <t>hydrogen peroxide biosynthetic process</t>
  </si>
  <si>
    <t>GO:0060020</t>
  </si>
  <si>
    <t>Bergmann glial cell differentiation</t>
  </si>
  <si>
    <t>GO:0001948</t>
  </si>
  <si>
    <t>glycoprotein binding</t>
  </si>
  <si>
    <t>GO:0042802</t>
  </si>
  <si>
    <t>identical protein binding</t>
  </si>
  <si>
    <t>GO:0002726</t>
  </si>
  <si>
    <t>positive regulation of T cell cytokine production</t>
  </si>
  <si>
    <t>GO:0032780</t>
  </si>
  <si>
    <t>negative regulation of ATPase activity</t>
  </si>
  <si>
    <t>GO:0005925</t>
  </si>
  <si>
    <t>focal adhesion</t>
  </si>
  <si>
    <t>GO:0004859</t>
  </si>
  <si>
    <t>phospholipase inhibitor activity</t>
  </si>
  <si>
    <t>GO:0050927</t>
  </si>
  <si>
    <t>positive regulation of positive chemotaxis</t>
  </si>
  <si>
    <t>GO:0008210</t>
  </si>
  <si>
    <t>estrogen metabolic process</t>
  </si>
  <si>
    <t>GO:0019725</t>
  </si>
  <si>
    <t>cellular homeostasis</t>
  </si>
  <si>
    <t>GO:0042088</t>
  </si>
  <si>
    <t>T-helper 1 type immune response</t>
  </si>
  <si>
    <t>GO:0007623</t>
  </si>
  <si>
    <t>circadian rhythm</t>
  </si>
  <si>
    <t>GO:0043234</t>
  </si>
  <si>
    <t>protein complex</t>
  </si>
  <si>
    <t>GO:0008285</t>
  </si>
  <si>
    <t>negative regulation of cell proliferation</t>
  </si>
  <si>
    <t>GO:0006957</t>
  </si>
  <si>
    <t>complement activation, alternative pathway</t>
  </si>
  <si>
    <t>GO:0051770</t>
  </si>
  <si>
    <t>positive regulation of nitric-oxide synthase biosynthetic process</t>
  </si>
  <si>
    <t>GO:0048246</t>
  </si>
  <si>
    <t>macrophage chemotaxis</t>
  </si>
  <si>
    <t>GO:0043518</t>
  </si>
  <si>
    <t>negative regulation of DNA damage response, signal transduction by p53 class mediator</t>
  </si>
  <si>
    <t>GO:0032897</t>
  </si>
  <si>
    <t>negative regulation of viral transcription</t>
  </si>
  <si>
    <t>GO:0050728</t>
  </si>
  <si>
    <t>negative regulation of inflammatory response</t>
  </si>
  <si>
    <t>GO:0051087</t>
  </si>
  <si>
    <t>chaperone binding</t>
  </si>
  <si>
    <t>GO:0070374</t>
  </si>
  <si>
    <t>positive regulation of ERK1 and ERK2 cascade</t>
  </si>
  <si>
    <t>GO:0010008</t>
  </si>
  <si>
    <t>endosome membrane</t>
  </si>
  <si>
    <t>GO:0001921</t>
  </si>
  <si>
    <t>positive regulation of receptor recycling</t>
  </si>
  <si>
    <t>GO:0010243</t>
  </si>
  <si>
    <t>response to organonitrogen compound</t>
  </si>
  <si>
    <t>GO:0002437</t>
  </si>
  <si>
    <t>inflammatory response to antigenic stimulus</t>
  </si>
  <si>
    <t>GO:0008631</t>
  </si>
  <si>
    <t>intrinsic apoptotic signaling pathway in response to oxidative stress</t>
  </si>
  <si>
    <t>GO:0007507</t>
  </si>
  <si>
    <t>heart development</t>
  </si>
  <si>
    <t>GO:0001726</t>
  </si>
  <si>
    <t>ruffle</t>
  </si>
  <si>
    <t>GO:0042127</t>
  </si>
  <si>
    <t>regulation of cell proliferation</t>
  </si>
  <si>
    <t>GO:0005581</t>
  </si>
  <si>
    <t>collagen trimer</t>
  </si>
  <si>
    <t>GO:0090280</t>
  </si>
  <si>
    <t>positive regulation of calcium ion import</t>
  </si>
  <si>
    <t>GO:0045109</t>
  </si>
  <si>
    <t>intermediate filament organization</t>
  </si>
  <si>
    <t>GO:0014002</t>
  </si>
  <si>
    <t>astrocyte development</t>
  </si>
  <si>
    <t>GO:0030246</t>
  </si>
  <si>
    <t>carbohydrate binding</t>
  </si>
  <si>
    <t>GO:0051412</t>
  </si>
  <si>
    <t>response to corticosterone</t>
  </si>
  <si>
    <t>GO:0004867</t>
  </si>
  <si>
    <t>serine-type endopeptidase inhibitor activity</t>
  </si>
  <si>
    <t>GO:0001525</t>
  </si>
  <si>
    <t>angiogenesis</t>
  </si>
  <si>
    <t>GO:0005604</t>
  </si>
  <si>
    <t>basement membrane</t>
  </si>
  <si>
    <t>GO:0048407</t>
  </si>
  <si>
    <t>platelet-derived growth factor binding</t>
  </si>
  <si>
    <t>GO:0005518</t>
  </si>
  <si>
    <t>collagen binding</t>
  </si>
  <si>
    <t>GO:0042060</t>
  </si>
  <si>
    <t>wound healing</t>
  </si>
  <si>
    <t>GO:0007179</t>
  </si>
  <si>
    <t>transforming growth factor beta receptor signaling pathway</t>
  </si>
  <si>
    <t>GO:0016525</t>
  </si>
  <si>
    <t>negative regulation of angiogenesis</t>
  </si>
  <si>
    <t>GO:0001938</t>
  </si>
  <si>
    <t>positive regulation of endothelial cell proliferation</t>
  </si>
  <si>
    <t>GO:0050900</t>
  </si>
  <si>
    <t>leukocyte migration</t>
  </si>
  <si>
    <t>GO:0022617</t>
  </si>
  <si>
    <t>extracellular matrix disassembly</t>
  </si>
  <si>
    <t>GO:0030335</t>
  </si>
  <si>
    <t>positive regulation of cell migration</t>
  </si>
  <si>
    <t>GO:0003203</t>
  </si>
  <si>
    <t>endocardial cushion morphogenesis</t>
  </si>
  <si>
    <t>GO:0010595</t>
  </si>
  <si>
    <t>positive regulation of endothelial cell migration</t>
  </si>
  <si>
    <t>GO:0016337</t>
  </si>
  <si>
    <t>single organismal cell-cell adhesion</t>
  </si>
  <si>
    <t>GO:0001570</t>
  </si>
  <si>
    <t>vasculogenesis</t>
  </si>
  <si>
    <t>GO:0035924</t>
  </si>
  <si>
    <t>cellular response to vascular endothelial growth factor stimulus</t>
  </si>
  <si>
    <t>GO:0019838</t>
  </si>
  <si>
    <t>growth factor binding</t>
  </si>
  <si>
    <t>GO:0002040</t>
  </si>
  <si>
    <t>sprouting angiogenesis</t>
  </si>
  <si>
    <t>GO:0001666</t>
  </si>
  <si>
    <t>response to hypoxia</t>
  </si>
  <si>
    <t>GO:0007219</t>
  </si>
  <si>
    <t>Notch signaling pathway</t>
  </si>
  <si>
    <t>GO:0030574</t>
  </si>
  <si>
    <t>collagen catabolic process</t>
  </si>
  <si>
    <t>GO:0014068</t>
  </si>
  <si>
    <t>positive regulation of phosphatidylinositol 3-kinase signaling</t>
  </si>
  <si>
    <t>GO:0003158</t>
  </si>
  <si>
    <t>endothelium development</t>
  </si>
  <si>
    <t>GO:0001569</t>
  </si>
  <si>
    <t>patterning of blood vessels</t>
  </si>
  <si>
    <t>GO:0043235</t>
  </si>
  <si>
    <t>receptor complex</t>
  </si>
  <si>
    <t>GO:0005021</t>
  </si>
  <si>
    <t>vascular endothelial growth factor-activated receptor activity</t>
  </si>
  <si>
    <t>GO:0001974</t>
  </si>
  <si>
    <t>blood vessel remodeling</t>
  </si>
  <si>
    <t>GO:0035912</t>
  </si>
  <si>
    <t>dorsal aorta morphogenesis</t>
  </si>
  <si>
    <t>GO:0004714</t>
  </si>
  <si>
    <t>transmembrane receptor protein tyrosine kinase activity</t>
  </si>
  <si>
    <t>GO:0010629</t>
  </si>
  <si>
    <t>negative regulation of gene expression</t>
  </si>
  <si>
    <t>GO:0043410</t>
  </si>
  <si>
    <t>positive regulation of MAPK cascade</t>
  </si>
  <si>
    <t>GO:0003208</t>
  </si>
  <si>
    <t>cardiac ventricle morphogenesis</t>
  </si>
  <si>
    <t>GO:0001568</t>
  </si>
  <si>
    <t>blood vessel development</t>
  </si>
  <si>
    <t>GO:0018108</t>
  </si>
  <si>
    <t>peptidyl-tyrosine phosphorylation</t>
  </si>
  <si>
    <t>GO:0001946</t>
  </si>
  <si>
    <t>lymphangiogenesis</t>
  </si>
  <si>
    <t>GO:0001886</t>
  </si>
  <si>
    <t>endothelial cell morphogenesis</t>
  </si>
  <si>
    <t>GO:0005178</t>
  </si>
  <si>
    <t>integrin binding</t>
  </si>
  <si>
    <t>GO:0003151</t>
  </si>
  <si>
    <t>outflow tract morphogenesis</t>
  </si>
  <si>
    <t>GO:2000353</t>
  </si>
  <si>
    <t>positive regulation of endothelial cell apoptotic process</t>
  </si>
  <si>
    <t>GO:0005605</t>
  </si>
  <si>
    <t>basal lamina</t>
  </si>
  <si>
    <t>GO:0050431</t>
  </si>
  <si>
    <t>transforming growth factor beta binding</t>
  </si>
  <si>
    <t>GO:0005788</t>
  </si>
  <si>
    <t>endoplasmic reticulum lumen</t>
  </si>
  <si>
    <t>GO:0007220</t>
  </si>
  <si>
    <t>Notch receptor processing</t>
  </si>
  <si>
    <t>GO:0048514</t>
  </si>
  <si>
    <t>blood vessel morphogenesis</t>
  </si>
  <si>
    <t>GO:0009612</t>
  </si>
  <si>
    <t>response to mechanical stimulus</t>
  </si>
  <si>
    <t>GO:0007043</t>
  </si>
  <si>
    <t>cell-cell junction assembly</t>
  </si>
  <si>
    <t>GO:0010596</t>
  </si>
  <si>
    <t>negative regulation of endothelial cell migration</t>
  </si>
  <si>
    <t>GO:0008217</t>
  </si>
  <si>
    <t>regulation of blood pressure</t>
  </si>
  <si>
    <t>GO:0048010</t>
  </si>
  <si>
    <t>vascular endothelial growth factor receptor signaling pathway</t>
  </si>
  <si>
    <t>GO:0050840</t>
  </si>
  <si>
    <t>extracellular matrix binding</t>
  </si>
  <si>
    <t>GO:0048870</t>
  </si>
  <si>
    <t>cell motility</t>
  </si>
  <si>
    <t>GO:0030334</t>
  </si>
  <si>
    <t>regulation of cell migration</t>
  </si>
  <si>
    <t>GO:0035987</t>
  </si>
  <si>
    <t>endodermal cell differentiation</t>
  </si>
  <si>
    <t>GO:0045746</t>
  </si>
  <si>
    <t>negative regulation of Notch signaling pathway</t>
  </si>
  <si>
    <t>GO:0001937</t>
  </si>
  <si>
    <t>negative regulation of endothelial cell proliferation</t>
  </si>
  <si>
    <t>GO:0001822</t>
  </si>
  <si>
    <t>kidney development</t>
  </si>
  <si>
    <t>GO:0030154</t>
  </si>
  <si>
    <t>cell differentiation</t>
  </si>
  <si>
    <t>GO:0043552</t>
  </si>
  <si>
    <t>positive regulation of phosphatidylinositol 3-kinase activity</t>
  </si>
  <si>
    <t>GO:0007160</t>
  </si>
  <si>
    <t>cell-matrix adhesion</t>
  </si>
  <si>
    <t>GO:0010628</t>
  </si>
  <si>
    <t>positive regulation of gene expression</t>
  </si>
  <si>
    <t>GO:0046777</t>
  </si>
  <si>
    <t>protein autophosphorylation</t>
  </si>
  <si>
    <t>GO:0030336</t>
  </si>
  <si>
    <t>negative regulation of cell migration</t>
  </si>
  <si>
    <t>GO:0090500</t>
  </si>
  <si>
    <t>endocardial cushion to mesenchymal transition</t>
  </si>
  <si>
    <t>GO:0072011</t>
  </si>
  <si>
    <t>glomerular endothelium development</t>
  </si>
  <si>
    <t>GO:0035793</t>
  </si>
  <si>
    <t>positive regulation of metanephric mesenchymal cell migration by platelet-derived growth factor receptor-beta signaling pathway</t>
  </si>
  <si>
    <t>GO:0002005</t>
  </si>
  <si>
    <t>angiotensin catabolic process in blood</t>
  </si>
  <si>
    <t>GO:0046332</t>
  </si>
  <si>
    <t>SMAD binding</t>
  </si>
  <si>
    <t>GO:0005923</t>
  </si>
  <si>
    <t>bicellular tight junction</t>
  </si>
  <si>
    <t>GO:0032526</t>
  </si>
  <si>
    <t>response to retinoic acid</t>
  </si>
  <si>
    <t>GO:1903142</t>
  </si>
  <si>
    <t>positive regulation of establishment of endothelial barrier</t>
  </si>
  <si>
    <t>GO:0038001</t>
  </si>
  <si>
    <t>paracrine signaling</t>
  </si>
  <si>
    <t>GO:0030155</t>
  </si>
  <si>
    <t>regulation of cell adhesion</t>
  </si>
  <si>
    <t>GO:0071363</t>
  </si>
  <si>
    <t>cellular response to growth factor stimulus</t>
  </si>
  <si>
    <t>GO:0038085</t>
  </si>
  <si>
    <t>vascular endothelial growth factor binding</t>
  </si>
  <si>
    <t>GO:0008559</t>
  </si>
  <si>
    <t>xenobiotic-transporting ATPase activity</t>
  </si>
  <si>
    <t>GO:0004713</t>
  </si>
  <si>
    <t>protein tyrosine kinase activity</t>
  </si>
  <si>
    <t>GO:1900747</t>
  </si>
  <si>
    <t>negative regulation of vascular endothelial growth factor signaling pathway</t>
  </si>
  <si>
    <t>GO:0045602</t>
  </si>
  <si>
    <t>negative regulation of endothelial cell differentiation</t>
  </si>
  <si>
    <t>GO:0060836</t>
  </si>
  <si>
    <t>lymphatic endothelial cell differentiation</t>
  </si>
  <si>
    <t>GO:0061042</t>
  </si>
  <si>
    <t>vascular wound healing</t>
  </si>
  <si>
    <t>GO:0005912</t>
  </si>
  <si>
    <t>adherens junction</t>
  </si>
  <si>
    <t>GO:0071560</t>
  </si>
  <si>
    <t>cellular response to transforming growth factor beta stimulus</t>
  </si>
  <si>
    <t>GO:0005587</t>
  </si>
  <si>
    <t>collagen type IV trimer</t>
  </si>
  <si>
    <t>GO:0031410</t>
  </si>
  <si>
    <t>cytoplasmic vesicle</t>
  </si>
  <si>
    <t>GO:0038063</t>
  </si>
  <si>
    <t>collagen-activated tyrosine kinase receptor signaling pathway</t>
  </si>
  <si>
    <t>GO:0003081</t>
  </si>
  <si>
    <t>regulation of systemic arterial blood pressure by renin-angiotensin</t>
  </si>
  <si>
    <t>GO:0038084</t>
  </si>
  <si>
    <t>vascular endothelial growth factor signaling pathway</t>
  </si>
  <si>
    <t>GO:0016023</t>
  </si>
  <si>
    <t>cytoplasmic, membrane-bounded vesicle</t>
  </si>
  <si>
    <t>GO:0005024</t>
  </si>
  <si>
    <t>transforming growth factor beta-activated receptor activity</t>
  </si>
  <si>
    <t>GO:0042908</t>
  </si>
  <si>
    <t>xenobiotic transport</t>
  </si>
  <si>
    <t>GO:0003209</t>
  </si>
  <si>
    <t>cardiac atrium morphogenesis</t>
  </si>
  <si>
    <t>GO:0061298</t>
  </si>
  <si>
    <t>retina vasculature development in camera-type eye</t>
  </si>
  <si>
    <t>GO:0019903</t>
  </si>
  <si>
    <t>protein phosphatase binding</t>
  </si>
  <si>
    <t>GO:0030097</t>
  </si>
  <si>
    <t>hemopoiesis</t>
  </si>
  <si>
    <t>GO:0043406</t>
  </si>
  <si>
    <t>positive regulation of MAP kinase activity</t>
  </si>
  <si>
    <t>GO:0048661</t>
  </si>
  <si>
    <t>positive regulation of smooth muscle cell proliferation</t>
  </si>
  <si>
    <t>GO:0001947</t>
  </si>
  <si>
    <t>heart looping</t>
  </si>
  <si>
    <t>GO:0001945</t>
  </si>
  <si>
    <t>lymph vessel development</t>
  </si>
  <si>
    <t>GO:0001955</t>
  </si>
  <si>
    <t>blood vessel maturation</t>
  </si>
  <si>
    <t>GO:0043129</t>
  </si>
  <si>
    <t>surfactant homeostasis</t>
  </si>
  <si>
    <t>GO:0072089</t>
  </si>
  <si>
    <t>stem cell proliferation</t>
  </si>
  <si>
    <t>GO:0071711</t>
  </si>
  <si>
    <t>basement membrane organization</t>
  </si>
  <si>
    <t>GO:0060326</t>
  </si>
  <si>
    <t>cell chemotaxis</t>
  </si>
  <si>
    <t>GO:0010863</t>
  </si>
  <si>
    <t>positive regulation of phospholipase C activity</t>
  </si>
  <si>
    <t>GO:0003084</t>
  </si>
  <si>
    <t>positive regulation of systemic arterial blood pressure</t>
  </si>
  <si>
    <t>GO:0003094</t>
  </si>
  <si>
    <t>glomerular filtration</t>
  </si>
  <si>
    <t>GO:0032835</t>
  </si>
  <si>
    <t>glomerulus development</t>
  </si>
  <si>
    <t>GO:0008134</t>
  </si>
  <si>
    <t>transcription factor binding</t>
  </si>
  <si>
    <t>GO:0030175</t>
  </si>
  <si>
    <t>filopodium</t>
  </si>
  <si>
    <t>GO:0007156</t>
  </si>
  <si>
    <t>homophilic cell adhesion via plasma membrane adhesion molecules</t>
  </si>
  <si>
    <t>GO:0051901</t>
  </si>
  <si>
    <t>positive regulation of mitochondrial depolarization</t>
  </si>
  <si>
    <t>GO:2001214</t>
  </si>
  <si>
    <t>positive regulation of vasculogenesis</t>
  </si>
  <si>
    <t>GO:0045177</t>
  </si>
  <si>
    <t>apical part of cell</t>
  </si>
  <si>
    <t>GO:0045893</t>
  </si>
  <si>
    <t>positive regulation of transcription, DNA-templated</t>
  </si>
  <si>
    <t>GO:0048185</t>
  </si>
  <si>
    <t>activin binding</t>
  </si>
  <si>
    <t>GO:0090051</t>
  </si>
  <si>
    <t>negative regulation of cell migration involved in sprouting angiogenesis</t>
  </si>
  <si>
    <t>GO:0002003</t>
  </si>
  <si>
    <t>angiotensin maturation</t>
  </si>
  <si>
    <t>GO:0060021</t>
  </si>
  <si>
    <t>palate development</t>
  </si>
  <si>
    <t>GO:0001944</t>
  </si>
  <si>
    <t>vasculature development</t>
  </si>
  <si>
    <t>GO:0050921</t>
  </si>
  <si>
    <t>positive regulation of chemotaxis</t>
  </si>
  <si>
    <t>GO:0048596</t>
  </si>
  <si>
    <t>embryonic camera-type eye morphogenesis</t>
  </si>
  <si>
    <t>GO:0031092</t>
  </si>
  <si>
    <t>platelet alpha granule membrane</t>
  </si>
  <si>
    <t>GO:0032516</t>
  </si>
  <si>
    <t>positive regulation of phosphoprotein phosphatase activity</t>
  </si>
  <si>
    <t>GO:0003198</t>
  </si>
  <si>
    <t>epithelial to mesenchymal transition involved in endocardial cushion formation</t>
  </si>
  <si>
    <t>GO:2000573</t>
  </si>
  <si>
    <t>positive regulation of DNA biosynthetic process</t>
  </si>
  <si>
    <t>GO:0035909</t>
  </si>
  <si>
    <t>aorta morphogenesis</t>
  </si>
  <si>
    <t>GO:0031091</t>
  </si>
  <si>
    <t>platelet alpha granule</t>
  </si>
  <si>
    <t>GO:0043202</t>
  </si>
  <si>
    <t>lysosomal lumen</t>
  </si>
  <si>
    <t>GO:0005161</t>
  </si>
  <si>
    <t>platelet-derived growth factor receptor binding</t>
  </si>
  <si>
    <t>GO:0043537</t>
  </si>
  <si>
    <t>negative regulation of blood vessel endothelial cell migration</t>
  </si>
  <si>
    <t>GO:0046982</t>
  </si>
  <si>
    <t>protein heterodimerization activity</t>
  </si>
  <si>
    <t>GO:0005667</t>
  </si>
  <si>
    <t>transcription factor complex</t>
  </si>
  <si>
    <t>GO:0035050</t>
  </si>
  <si>
    <t>embryonic heart tube development</t>
  </si>
  <si>
    <t>GO:0090141</t>
  </si>
  <si>
    <t>positive regulation of mitochondrial fission</t>
  </si>
  <si>
    <t>GO:0070528</t>
  </si>
  <si>
    <t>protein kinase C signaling</t>
  </si>
  <si>
    <t>GO:0003222</t>
  </si>
  <si>
    <t>ventricular trabecula myocardium morphogenesis</t>
  </si>
  <si>
    <t>GO:0005520</t>
  </si>
  <si>
    <t>insulin-like growth factor binding</t>
  </si>
  <si>
    <t>GO:0005539</t>
  </si>
  <si>
    <t>glycosaminoglycan binding</t>
  </si>
  <si>
    <t>GO:0002020</t>
  </si>
  <si>
    <t>protease binding</t>
  </si>
  <si>
    <t>GO:0004872</t>
  </si>
  <si>
    <t>receptor activity</t>
  </si>
  <si>
    <t>GO:0042325</t>
  </si>
  <si>
    <t>regulation of phosphorylation</t>
  </si>
  <si>
    <t>GO:0007601</t>
  </si>
  <si>
    <t>visual perception</t>
  </si>
  <si>
    <t>GO:0007597</t>
  </si>
  <si>
    <t>blood coagulation, intrinsic pathway</t>
  </si>
  <si>
    <t>GO:0007169</t>
  </si>
  <si>
    <t>transmembrane receptor protein tyrosine kinase signaling pathway</t>
  </si>
  <si>
    <t>GO:0006855</t>
  </si>
  <si>
    <t>drug transmembrane transport</t>
  </si>
  <si>
    <t>GO:0008009</t>
  </si>
  <si>
    <t>chemokine activity</t>
  </si>
  <si>
    <t>GO:0070098</t>
  </si>
  <si>
    <t>chemokine-mediated signaling pathway</t>
  </si>
  <si>
    <t>GO:0045236</t>
  </si>
  <si>
    <t>CXCR chemokine receptor binding</t>
  </si>
  <si>
    <t>GO:0061621</t>
  </si>
  <si>
    <t>canonical glycolysis</t>
  </si>
  <si>
    <t>GO:0006096</t>
  </si>
  <si>
    <t>glycolytic process</t>
  </si>
  <si>
    <t>GO:0030593</t>
  </si>
  <si>
    <t>neutrophil chemotaxis</t>
  </si>
  <si>
    <t>GO:0071347</t>
  </si>
  <si>
    <t>cellular response to interleukin-1</t>
  </si>
  <si>
    <t>GO:0071356</t>
  </si>
  <si>
    <t>cellular response to tumor necrosis factor</t>
  </si>
  <si>
    <t>GO:0050729</t>
  </si>
  <si>
    <t>positive regulation of inflammatory response</t>
  </si>
  <si>
    <t>GO:0006935</t>
  </si>
  <si>
    <t>chemotaxis</t>
  </si>
  <si>
    <t>GO:0007159</t>
  </si>
  <si>
    <t>leukocyte cell-cell adhesion</t>
  </si>
  <si>
    <t>GO:0071222</t>
  </si>
  <si>
    <t>cellular response to lipopolysaccharide</t>
  </si>
  <si>
    <t>GO:0033138</t>
  </si>
  <si>
    <t>positive regulation of peptidyl-serine phosphorylation</t>
  </si>
  <si>
    <t>GO:0005125</t>
  </si>
  <si>
    <t>cytokine activity</t>
  </si>
  <si>
    <t>GO:0006953</t>
  </si>
  <si>
    <t>acute-phase response</t>
  </si>
  <si>
    <t>GO:0006094</t>
  </si>
  <si>
    <t>gluconeogenesis</t>
  </si>
  <si>
    <t>GO:0090023</t>
  </si>
  <si>
    <t>positive regulation of neutrophil chemotaxis</t>
  </si>
  <si>
    <t>GO:0005811</t>
  </si>
  <si>
    <t>lipid particle</t>
  </si>
  <si>
    <t>GO:0042056</t>
  </si>
  <si>
    <t>chemoattractant activity</t>
  </si>
  <si>
    <t>GO:2000352</t>
  </si>
  <si>
    <t>negative regulation of endothelial cell apoptotic process</t>
  </si>
  <si>
    <t>GO:0030141</t>
  </si>
  <si>
    <t>secretory granule</t>
  </si>
  <si>
    <t>GO:0071260</t>
  </si>
  <si>
    <t>cellular response to mechanical stimulus</t>
  </si>
  <si>
    <t>GO:0050918</t>
  </si>
  <si>
    <t>positive chemotaxis</t>
  </si>
  <si>
    <t>GO:0002237</t>
  </si>
  <si>
    <t>response to molecule of bacterial origin</t>
  </si>
  <si>
    <t>GO:0010038</t>
  </si>
  <si>
    <t>response to metal ion</t>
  </si>
  <si>
    <t>GO:0010759</t>
  </si>
  <si>
    <t>positive regulation of macrophage chemotaxis</t>
  </si>
  <si>
    <t>GO:0002523</t>
  </si>
  <si>
    <t>leukocyte migration involved in inflammatory response</t>
  </si>
  <si>
    <t>GO:0043065</t>
  </si>
  <si>
    <t>positive regulation of apoptotic process</t>
  </si>
  <si>
    <t>GO:0045429</t>
  </si>
  <si>
    <t>positive regulation of nitric oxide biosynthetic process</t>
  </si>
  <si>
    <t>GO:0045785</t>
  </si>
  <si>
    <t>positive regulation of cell adhesion</t>
  </si>
  <si>
    <t>GO:0036499</t>
  </si>
  <si>
    <t>PERK-mediated unfolded protein response</t>
  </si>
  <si>
    <t>GO:0008201</t>
  </si>
  <si>
    <t>heparin binding</t>
  </si>
  <si>
    <t>GO:0051591</t>
  </si>
  <si>
    <t>response to cAMP</t>
  </si>
  <si>
    <t>GO:0007568</t>
  </si>
  <si>
    <t>aging</t>
  </si>
  <si>
    <t>GO:0070208</t>
  </si>
  <si>
    <t>protein heterotrimerization</t>
  </si>
  <si>
    <t>GO:0042803</t>
  </si>
  <si>
    <t>protein homodimerization activity</t>
  </si>
  <si>
    <t>GO:0090026</t>
  </si>
  <si>
    <t>positive regulation of monocyte chemotaxis</t>
  </si>
  <si>
    <t>GO:0071346</t>
  </si>
  <si>
    <t>cellular response to interferon-gamma</t>
  </si>
  <si>
    <t>GO:0005783</t>
  </si>
  <si>
    <t>endoplasmic reticulum</t>
  </si>
  <si>
    <t>GO:0098609</t>
  </si>
  <si>
    <t>cell-cell adhesion</t>
  </si>
  <si>
    <t>GO:0050727</t>
  </si>
  <si>
    <t>regulation of inflammatory response</t>
  </si>
  <si>
    <t>GO:0046697</t>
  </si>
  <si>
    <t>decidualization</t>
  </si>
  <si>
    <t>GO:0098641</t>
  </si>
  <si>
    <t>cadherin binding involved in cell-cell adhesion</t>
  </si>
  <si>
    <t>GO:0006952</t>
  </si>
  <si>
    <t>defense response</t>
  </si>
  <si>
    <t>GO:0005913</t>
  </si>
  <si>
    <t>cell-cell adherens junction</t>
  </si>
  <si>
    <t>GO:0019900</t>
  </si>
  <si>
    <t>kinase binding</t>
  </si>
  <si>
    <t>GO:0030324</t>
  </si>
  <si>
    <t>lung development</t>
  </si>
  <si>
    <t>GO:0008043</t>
  </si>
  <si>
    <t>intracellular ferritin complex</t>
  </si>
  <si>
    <t>GO:0048247</t>
  </si>
  <si>
    <t>lymphocyte chemotaxis</t>
  </si>
  <si>
    <t>GO:0036018</t>
  </si>
  <si>
    <t>cellular response to erythropoietin</t>
  </si>
  <si>
    <t>GO:0035606</t>
  </si>
  <si>
    <t>peptidyl-cysteine S-trans-nitrosylation</t>
  </si>
  <si>
    <t>GO:0008083</t>
  </si>
  <si>
    <t>growth factor activity</t>
  </si>
  <si>
    <t>GO:0045907</t>
  </si>
  <si>
    <t>positive regulation of vasoconstriction</t>
  </si>
  <si>
    <t>GO:0031663</t>
  </si>
  <si>
    <t>lipopolysaccharide-mediated signaling pathway</t>
  </si>
  <si>
    <t>GO:0015758</t>
  </si>
  <si>
    <t>glucose transport</t>
  </si>
  <si>
    <t>GO:1902042</t>
  </si>
  <si>
    <t>negative regulation of extrinsic apoptotic signaling pathway via death domain receptors</t>
  </si>
  <si>
    <t>GO:0007267</t>
  </si>
  <si>
    <t>cell-cell signaling</t>
  </si>
  <si>
    <t>GO:0002693</t>
  </si>
  <si>
    <t>positive regulation of cellular extravasation</t>
  </si>
  <si>
    <t>GO:0006915</t>
  </si>
  <si>
    <t>apoptotic process</t>
  </si>
  <si>
    <t>GO:0071456</t>
  </si>
  <si>
    <t>cellular response to hypoxia</t>
  </si>
  <si>
    <t>GO:0019933</t>
  </si>
  <si>
    <t>cAMP-mediated signaling</t>
  </si>
  <si>
    <t>GO:0030199</t>
  </si>
  <si>
    <t>collagen fibril organization</t>
  </si>
  <si>
    <t>GO:0033300</t>
  </si>
  <si>
    <t>dehydroascorbic acid transporter activity</t>
  </si>
  <si>
    <t>GO:0070837</t>
  </si>
  <si>
    <t>dehydroascorbic acid transport</t>
  </si>
  <si>
    <t>GO:0045471</t>
  </si>
  <si>
    <t>response to ethanol</t>
  </si>
  <si>
    <t>GO:0001541</t>
  </si>
  <si>
    <t>ovarian follicle development</t>
  </si>
  <si>
    <t>GO:0007595</t>
  </si>
  <si>
    <t>lactation</t>
  </si>
  <si>
    <t>GO:0031623</t>
  </si>
  <si>
    <t>receptor internalization</t>
  </si>
  <si>
    <t>GO:0043621</t>
  </si>
  <si>
    <t>protein self-association</t>
  </si>
  <si>
    <t>GO:0010739</t>
  </si>
  <si>
    <t>positive regulation of protein kinase A signaling</t>
  </si>
  <si>
    <t>GO:1990441</t>
  </si>
  <si>
    <t>negative regulation of transcription from RNA polymerase II promoter in response to endoplasmic reticulum stress</t>
  </si>
  <si>
    <t>GO:0022614</t>
  </si>
  <si>
    <t>membrane to membrane docking</t>
  </si>
  <si>
    <t>GO:2000535</t>
  </si>
  <si>
    <t>regulation of entry of bacterium into host cell</t>
  </si>
  <si>
    <t>GO:0031100</t>
  </si>
  <si>
    <t>organ regeneration</t>
  </si>
  <si>
    <t>GO:0000015</t>
  </si>
  <si>
    <t>phosphopyruvate hydratase complex</t>
  </si>
  <si>
    <t>GO:0014070</t>
  </si>
  <si>
    <t>response to organic cyclic compound</t>
  </si>
  <si>
    <t>GO:0004634</t>
  </si>
  <si>
    <t>phosphopyruvate hydratase activity</t>
  </si>
  <si>
    <t>GO:0043184</t>
  </si>
  <si>
    <t>vascular endothelial growth factor receptor 2 binding</t>
  </si>
  <si>
    <t>GO:0007157</t>
  </si>
  <si>
    <t>heterophilic cell-cell adhesion via plasma membrane cell adhesion molecules</t>
  </si>
  <si>
    <t>GO:0010042</t>
  </si>
  <si>
    <t>response to manganese ion</t>
  </si>
  <si>
    <t>GO:0007044</t>
  </si>
  <si>
    <t>cell-substrate junction assembly</t>
  </si>
  <si>
    <t>GO:0006880</t>
  </si>
  <si>
    <t>intracellular sequestering of iron ion</t>
  </si>
  <si>
    <t>GO:0007186</t>
  </si>
  <si>
    <t>G-protein coupled receptor signaling pathway</t>
  </si>
  <si>
    <t>GO:0090050</t>
  </si>
  <si>
    <t>positive regulation of cell migration involved in sprouting angiogenesis</t>
  </si>
  <si>
    <t>GO:0045657</t>
  </si>
  <si>
    <t>positive regulation of monocyte differentiation</t>
  </si>
  <si>
    <t>GO:0006769</t>
  </si>
  <si>
    <t>nicotinamide metabolic process</t>
  </si>
  <si>
    <t>GO:0033622</t>
  </si>
  <si>
    <t>integrin activation</t>
  </si>
  <si>
    <t>GO:0043524</t>
  </si>
  <si>
    <t>negative regulation of neuron apoptotic process</t>
  </si>
  <si>
    <t>GO:0044754</t>
  </si>
  <si>
    <t>autolysosome</t>
  </si>
  <si>
    <t>GO:0019899</t>
  </si>
  <si>
    <t>enzyme binding</t>
  </si>
  <si>
    <t>GO:0055056</t>
  </si>
  <si>
    <t>D-glucose transmembrane transporter activity</t>
  </si>
  <si>
    <t>GO:0070373</t>
  </si>
  <si>
    <t>negative regulation of ERK1 and ERK2 cascade</t>
  </si>
  <si>
    <t>GO:0042119</t>
  </si>
  <si>
    <t>neutrophil activation</t>
  </si>
  <si>
    <t>GO:0060546</t>
  </si>
  <si>
    <t>negative regulation of necroptotic process</t>
  </si>
  <si>
    <t>GO:0051216</t>
  </si>
  <si>
    <t>cartilage development</t>
  </si>
  <si>
    <t>GO:0005901</t>
  </si>
  <si>
    <t>caveola</t>
  </si>
  <si>
    <t>GO:0008360</t>
  </si>
  <si>
    <t>regulation of cell shape</t>
  </si>
  <si>
    <t>GO:0007050</t>
  </si>
  <si>
    <t>cell cycle arrest</t>
  </si>
  <si>
    <t>GO:0007613</t>
  </si>
  <si>
    <t>memory</t>
  </si>
  <si>
    <t>GO:1900027</t>
  </si>
  <si>
    <t>regulation of ruffle assembly</t>
  </si>
  <si>
    <t>GO:0019852</t>
  </si>
  <si>
    <t>L-ascorbic acid metabolic process</t>
  </si>
  <si>
    <t>GO:0070234</t>
  </si>
  <si>
    <t>positive regulation of T cell apoptotic process</t>
  </si>
  <si>
    <t>GO:0043627</t>
  </si>
  <si>
    <t>response to estrogen</t>
  </si>
  <si>
    <t>GO:0051384</t>
  </si>
  <si>
    <t>response to glucocorticoid</t>
  </si>
  <si>
    <t>GO:0016504</t>
  </si>
  <si>
    <t>peptidase activator activity</t>
  </si>
  <si>
    <t>GO:0008199</t>
  </si>
  <si>
    <t>ferric iron binding</t>
  </si>
  <si>
    <t>GO:0055114</t>
  </si>
  <si>
    <t>oxidation-reduction process</t>
  </si>
  <si>
    <t>GO:0005536</t>
  </si>
  <si>
    <t>glucose binding</t>
  </si>
  <si>
    <t>GO:0002446</t>
  </si>
  <si>
    <t>neutrophil mediated immunity</t>
  </si>
  <si>
    <t>GO:0032495</t>
  </si>
  <si>
    <t>response to muramyl dipeptide</t>
  </si>
  <si>
    <t>GO:1990440</t>
  </si>
  <si>
    <t>positive regulation of transcription from RNA polymerase II promoter in response to endoplasmic reticulum stress</t>
  </si>
  <si>
    <t>GO:0045744</t>
  </si>
  <si>
    <t>negative regulation of G-protein coupled receptor protein signaling pathway</t>
  </si>
  <si>
    <t>GO:0006826</t>
  </si>
  <si>
    <t>iron ion transport</t>
  </si>
  <si>
    <t>GO:0034976</t>
  </si>
  <si>
    <t>response to endoplasmic reticulum stress</t>
  </si>
  <si>
    <t>GO:0071850</t>
  </si>
  <si>
    <t>mitotic cell cycle arrest</t>
  </si>
  <si>
    <t>GO:0051926</t>
  </si>
  <si>
    <t>negative regulation of calcium ion transport</t>
  </si>
  <si>
    <t>GO:0010952</t>
  </si>
  <si>
    <t>positive regulation of peptidase activity</t>
  </si>
  <si>
    <t>GO:0071318</t>
  </si>
  <si>
    <t>cellular response to ATP</t>
  </si>
  <si>
    <t>GO:0043922</t>
  </si>
  <si>
    <t>negative regulation by host of viral transcription</t>
  </si>
  <si>
    <t>GO:0019752</t>
  </si>
  <si>
    <t>carboxylic acid metabolic process</t>
  </si>
  <si>
    <t>GO:0045088</t>
  </si>
  <si>
    <t>regulation of innate immune response</t>
  </si>
  <si>
    <t>GO:0001878</t>
  </si>
  <si>
    <t>response to yeast</t>
  </si>
  <si>
    <t>GO:0030194</t>
  </si>
  <si>
    <t>positive regulation of blood coagulation</t>
  </si>
  <si>
    <t>GO:0001516</t>
  </si>
  <si>
    <t>prostaglandin biosynthetic process</t>
  </si>
  <si>
    <t>GO:0043409</t>
  </si>
  <si>
    <t>negative regulation of MAPK cascade</t>
  </si>
  <si>
    <t>GO:0046718</t>
  </si>
  <si>
    <t>viral entry into host cell</t>
  </si>
  <si>
    <t>GO:0005975</t>
  </si>
  <si>
    <t>carbohydrate metabolic process</t>
  </si>
  <si>
    <t>GO:0005355</t>
  </si>
  <si>
    <t>glucose transmembrane transporter activity</t>
  </si>
  <si>
    <t>GO:0032270</t>
  </si>
  <si>
    <t>positive regulation of cellular protein metabolic process</t>
  </si>
  <si>
    <t>GO:0030330</t>
  </si>
  <si>
    <t>DNA damage response, signal transduction by p53 class mediator</t>
  </si>
  <si>
    <t>GO:0033627</t>
  </si>
  <si>
    <t>cell adhesion mediated by integrin</t>
  </si>
  <si>
    <t>GO:0050930</t>
  </si>
  <si>
    <t>induction of positive chemotaxis</t>
  </si>
  <si>
    <t>GO:0006887</t>
  </si>
  <si>
    <t>exocytosis</t>
  </si>
  <si>
    <t>GO:0051260</t>
  </si>
  <si>
    <t>protein homooligomerization</t>
  </si>
  <si>
    <t>GO:0030949</t>
  </si>
  <si>
    <t>positive regulation of vascular endothelial growth factor receptor signaling pathway</t>
  </si>
  <si>
    <t>GO:0035994</t>
  </si>
  <si>
    <t>response to muscle stretch</t>
  </si>
  <si>
    <t>GO:1900745</t>
  </si>
  <si>
    <t>positive regulation of p38MAPK cascade</t>
  </si>
  <si>
    <t>GO:0006928</t>
  </si>
  <si>
    <t>movement of cell or subcellular component</t>
  </si>
  <si>
    <t>GO:0030224</t>
  </si>
  <si>
    <t>monocyte differentiation</t>
  </si>
  <si>
    <t>GO:2000811</t>
  </si>
  <si>
    <t>negative regulation of anoikis</t>
  </si>
  <si>
    <t>GO:0006882</t>
  </si>
  <si>
    <t>cellular zinc ion homeostasis</t>
  </si>
  <si>
    <t>GO:0055093</t>
  </si>
  <si>
    <t>response to hyperoxia</t>
  </si>
  <si>
    <t>GO:0032355</t>
  </si>
  <si>
    <t>response to estradiol</t>
  </si>
  <si>
    <t>GO:0031514</t>
  </si>
  <si>
    <t>motile cilium</t>
  </si>
  <si>
    <t>GO:0005930</t>
  </si>
  <si>
    <t>axoneme</t>
  </si>
  <si>
    <t>GO:0030030</t>
  </si>
  <si>
    <t>cell projection organization</t>
  </si>
  <si>
    <t>GO:0070286</t>
  </si>
  <si>
    <t>axonemal dynein complex assembly</t>
  </si>
  <si>
    <t>GO:0036159</t>
  </si>
  <si>
    <t>inner dynein arm assembly</t>
  </si>
  <si>
    <t>GO:0044458</t>
  </si>
  <si>
    <t>motile cilium assembly</t>
  </si>
  <si>
    <t>GO:0005929</t>
  </si>
  <si>
    <t>cilium</t>
  </si>
  <si>
    <t>GO:0005737</t>
  </si>
  <si>
    <t>cytoplasm</t>
  </si>
  <si>
    <t>GO:0003341</t>
  </si>
  <si>
    <t>cilium movement</t>
  </si>
  <si>
    <t>GO:0002177</t>
  </si>
  <si>
    <t>manchette</t>
  </si>
  <si>
    <t>GO:0007283</t>
  </si>
  <si>
    <t>spermatogenesis</t>
  </si>
  <si>
    <t>GO:0030317</t>
  </si>
  <si>
    <t>sperm motility</t>
  </si>
  <si>
    <t>GO:0036126</t>
  </si>
  <si>
    <t>sperm flagellum</t>
  </si>
  <si>
    <t>GO:0030286</t>
  </si>
  <si>
    <t>dynein complex</t>
  </si>
  <si>
    <t>GO:0035469</t>
  </si>
  <si>
    <t>determination of pancreatic left/right asymmetry</t>
  </si>
  <si>
    <t>GO:0003356</t>
  </si>
  <si>
    <t>regulation of cilium beat frequency</t>
  </si>
  <si>
    <t>GO:0071907</t>
  </si>
  <si>
    <t>determination of digestive tract left/right asymmetry</t>
  </si>
  <si>
    <t>GO:0044782</t>
  </si>
  <si>
    <t>cilium organization</t>
  </si>
  <si>
    <t>GO:0071910</t>
  </si>
  <si>
    <t>determination of liver left/right asymmetry</t>
  </si>
  <si>
    <t>GO:0019205</t>
  </si>
  <si>
    <t>nucleobase-containing compound kinase activity</t>
  </si>
  <si>
    <t>GO:0060972</t>
  </si>
  <si>
    <t>left/right pattern formation</t>
  </si>
  <si>
    <t>GO:0060287</t>
  </si>
  <si>
    <t>epithelial cilium movement involved in determination of left/right asymmetry</t>
  </si>
  <si>
    <t>GO:0007286</t>
  </si>
  <si>
    <t>spermatid development</t>
  </si>
  <si>
    <t>GO:0007018</t>
  </si>
  <si>
    <t>microtubule-based movement</t>
  </si>
  <si>
    <t>GO:0003777</t>
  </si>
  <si>
    <t>microtubule motor activity</t>
  </si>
  <si>
    <t>GO:0004017</t>
  </si>
  <si>
    <t>adenylate kinase activity</t>
  </si>
  <si>
    <t>GO:0001520</t>
  </si>
  <si>
    <t>outer dense fiber</t>
  </si>
  <si>
    <t>GO:0072372</t>
  </si>
  <si>
    <t>primary cilium</t>
  </si>
  <si>
    <t>GO:0003351</t>
  </si>
  <si>
    <t>epithelial cilium movement</t>
  </si>
  <si>
    <t>GO:0009142</t>
  </si>
  <si>
    <t>nucleoside triphosphate biosynthetic process</t>
  </si>
  <si>
    <t>GO:0036158</t>
  </si>
  <si>
    <t>outer dynein arm assembly</t>
  </si>
  <si>
    <t>GO:0036064</t>
  </si>
  <si>
    <t>ciliary basal body</t>
  </si>
  <si>
    <t>GO:0045502</t>
  </si>
  <si>
    <t>dynein binding</t>
  </si>
  <si>
    <t>GO:0006165</t>
  </si>
  <si>
    <t>nucleoside diphosphate phosphorylation</t>
  </si>
  <si>
    <t>GO:0042384</t>
  </si>
  <si>
    <t>cilium assembly</t>
  </si>
  <si>
    <t>GO:0004550</t>
  </si>
  <si>
    <t>nucleoside diphosphate kinase activity</t>
  </si>
  <si>
    <t>GO:0005814</t>
  </si>
  <si>
    <t>centriole</t>
  </si>
  <si>
    <t>GO:0097228</t>
  </si>
  <si>
    <t>sperm principal piece</t>
  </si>
  <si>
    <t>GO:0032465</t>
  </si>
  <si>
    <t>regulation of cytokinesis</t>
  </si>
  <si>
    <t>GO:0060271</t>
  </si>
  <si>
    <t>cilium morphogenesis</t>
  </si>
  <si>
    <t>GO:0000086</t>
  </si>
  <si>
    <t>G2/M transition of mitotic cell cycle</t>
  </si>
  <si>
    <t>GO:0015949</t>
  </si>
  <si>
    <t>nucleobase-containing small molecule interconversion</t>
  </si>
  <si>
    <t>GO:0031982</t>
  </si>
  <si>
    <t>vesicle</t>
  </si>
  <si>
    <t>GO:0008289</t>
  </si>
  <si>
    <t>lipid binding</t>
  </si>
  <si>
    <t>GO:0051402</t>
  </si>
  <si>
    <t>neuron apoptotic process</t>
  </si>
  <si>
    <t>GO:2001200</t>
  </si>
  <si>
    <t>positive regulation of dendritic cell differentiation</t>
  </si>
  <si>
    <t>GO:0061099</t>
  </si>
  <si>
    <t>negative regulation of protein tyrosine kinase activity</t>
  </si>
  <si>
    <t>GO:0045926</t>
  </si>
  <si>
    <t>negative regulation of growth</t>
  </si>
  <si>
    <t>GO:0016323</t>
  </si>
  <si>
    <t>basolateral plasma membrane</t>
  </si>
  <si>
    <t>GO:0061418</t>
  </si>
  <si>
    <t>regulation of transcription from RNA polymerase II promoter in response to hypoxia</t>
  </si>
  <si>
    <t>GO:0048147</t>
  </si>
  <si>
    <t>negative regulation of fibroblast proliferation</t>
  </si>
  <si>
    <t>GO:2001244</t>
  </si>
  <si>
    <t>positive regulation of intrinsic apoptotic signaling pathway</t>
  </si>
  <si>
    <t>GO:0008017</t>
  </si>
  <si>
    <t>microtubule binding</t>
  </si>
  <si>
    <t>GO:0042981</t>
  </si>
  <si>
    <t>regulation of apoptotic process</t>
  </si>
  <si>
    <t>GO:1902430</t>
  </si>
  <si>
    <t>negative regulation of beta-amyloid formation</t>
  </si>
  <si>
    <t>GO:0005372</t>
  </si>
  <si>
    <t>water transmembrane transporter activity</t>
  </si>
  <si>
    <t>GO:0005215</t>
  </si>
  <si>
    <t>transporter activity</t>
  </si>
  <si>
    <t>GO:0042759</t>
  </si>
  <si>
    <t>long-chain fatty acid biosynthetic process</t>
  </si>
  <si>
    <t>GO:0006810</t>
  </si>
  <si>
    <t>transport</t>
  </si>
  <si>
    <t>GO:0001540</t>
  </si>
  <si>
    <t>beta-amyloid binding</t>
  </si>
  <si>
    <t>GO:0030424</t>
  </si>
  <si>
    <t>axon</t>
  </si>
  <si>
    <t>GO:0005764</t>
  </si>
  <si>
    <t>lysosome</t>
  </si>
  <si>
    <t>GO:0042311</t>
  </si>
  <si>
    <t>vasodilation</t>
  </si>
  <si>
    <t>GO:1903779</t>
  </si>
  <si>
    <t>regulation of cardiac conduction</t>
  </si>
  <si>
    <t>GO:0030308</t>
  </si>
  <si>
    <t>negative regulation of cell growth</t>
  </si>
  <si>
    <t>GO:0043034</t>
  </si>
  <si>
    <t>costamere</t>
  </si>
  <si>
    <t>GO:0043691</t>
  </si>
  <si>
    <t>reverse cholesterol transport</t>
  </si>
  <si>
    <t>GO:0006833</t>
  </si>
  <si>
    <t>water transport</t>
  </si>
  <si>
    <t>GO:0051924</t>
  </si>
  <si>
    <t>regulation of calcium ion transport</t>
  </si>
  <si>
    <t>GO:0070371</t>
  </si>
  <si>
    <t>ERK1 and ERK2 cascade</t>
  </si>
  <si>
    <t>GO:0006629</t>
  </si>
  <si>
    <t>lipid metabolic process</t>
  </si>
  <si>
    <t>GO:0097450</t>
  </si>
  <si>
    <t>astrocyte end-foot</t>
  </si>
  <si>
    <t>GO:0017080</t>
  </si>
  <si>
    <t>sodium channel regulator activity</t>
  </si>
  <si>
    <t>GO:1900221</t>
  </si>
  <si>
    <t>regulation of beta-amyloid clearance</t>
  </si>
  <si>
    <t>GO:1902998</t>
  </si>
  <si>
    <t>positive regulation of neurofibrillary tangle assembly</t>
  </si>
  <si>
    <t>GO:0002027</t>
  </si>
  <si>
    <t>regulation of heart rate</t>
  </si>
  <si>
    <t>GO:0030315</t>
  </si>
  <si>
    <t>T-tubule</t>
  </si>
  <si>
    <t>GO:0004768</t>
  </si>
  <si>
    <t>stearoyl-CoA 9-desaturase activity</t>
  </si>
  <si>
    <t>GO:0005200</t>
  </si>
  <si>
    <t>structural constituent of cytoskeleton</t>
  </si>
  <si>
    <t>GO:0006936</t>
  </si>
  <si>
    <t>muscle contraction</t>
  </si>
  <si>
    <t>GO:0014704</t>
  </si>
  <si>
    <t>intercalated disc</t>
  </si>
  <si>
    <t>GO:0005791</t>
  </si>
  <si>
    <t>rough endoplasmic reticulum</t>
  </si>
  <si>
    <t>GO:0017038</t>
  </si>
  <si>
    <t>protein import</t>
  </si>
  <si>
    <t>GO:0042045</t>
  </si>
  <si>
    <t>epithelial fluid transport</t>
  </si>
  <si>
    <t>GO:0051259</t>
  </si>
  <si>
    <t>protein oligomerization</t>
  </si>
  <si>
    <t>GO:0034372</t>
  </si>
  <si>
    <t>very-low-density lipoprotein particle remodeling</t>
  </si>
  <si>
    <t>GO:0022010</t>
  </si>
  <si>
    <t>central nervous system myelination</t>
  </si>
  <si>
    <t>GO:1902004</t>
  </si>
  <si>
    <t>positive regulation of beta-amyloid formation</t>
  </si>
  <si>
    <t>GO:0031102</t>
  </si>
  <si>
    <t>neuron projection regeneration</t>
  </si>
  <si>
    <t>GO:0019934</t>
  </si>
  <si>
    <t>cGMP-mediated signaling</t>
  </si>
  <si>
    <t>GO:0050891</t>
  </si>
  <si>
    <t>multicellular organismal water homeostasis</t>
  </si>
  <si>
    <t>GO:0051597</t>
  </si>
  <si>
    <t>response to methylmercury</t>
  </si>
  <si>
    <t>GO:0042158</t>
  </si>
  <si>
    <t>lipoprotein biosynthetic process</t>
  </si>
  <si>
    <t>GO:0086014</t>
  </si>
  <si>
    <t>atrial cardiac muscle cell action potential</t>
  </si>
  <si>
    <t>GO:0010873</t>
  </si>
  <si>
    <t>positive regulation of cholesterol esterification</t>
  </si>
  <si>
    <t>GO:0031702</t>
  </si>
  <si>
    <t>type 1 angiotensin receptor binding</t>
  </si>
  <si>
    <t>GO:0008203</t>
  </si>
  <si>
    <t>cholesterol metabolic process</t>
  </si>
  <si>
    <t>GO:0043154</t>
  </si>
  <si>
    <t>negative regulation of cysteine-type endopeptidase activity involved in apoptotic process</t>
  </si>
  <si>
    <t>GO:0038166</t>
  </si>
  <si>
    <t>angiotensin-activated signaling pathway</t>
  </si>
  <si>
    <t>GO:0048156</t>
  </si>
  <si>
    <t>tau protein binding</t>
  </si>
  <si>
    <t>GO:0005890</t>
  </si>
  <si>
    <t>sodium:potassium-exchanging ATPase complex</t>
  </si>
  <si>
    <t>GO:0015254</t>
  </si>
  <si>
    <t>glycerol channel activity</t>
  </si>
  <si>
    <t>GO:0006707</t>
  </si>
  <si>
    <t>cholesterol catabolic process</t>
  </si>
  <si>
    <t>GO:0034374</t>
  </si>
  <si>
    <t>low-density lipoprotein particle remodeling</t>
  </si>
  <si>
    <t>GO:0016787</t>
  </si>
  <si>
    <t>hydrolase activity</t>
  </si>
  <si>
    <t>GO:0035815</t>
  </si>
  <si>
    <t>positive regulation of renal sodium excretion</t>
  </si>
  <si>
    <t>GO:0086004</t>
  </si>
  <si>
    <t>regulation of cardiac muscle cell contraction</t>
  </si>
  <si>
    <t>GO:0030165</t>
  </si>
  <si>
    <t>PDZ domain binding</t>
  </si>
  <si>
    <t>GO:0034362</t>
  </si>
  <si>
    <t>low-density lipoprotein particle</t>
  </si>
  <si>
    <t>GO:0009992</t>
  </si>
  <si>
    <t>cellular water homeostasis</t>
  </si>
  <si>
    <t>GO:0006941</t>
  </si>
  <si>
    <t>striated muscle contraction</t>
  </si>
  <si>
    <t>GO:0015793</t>
  </si>
  <si>
    <t>glycerol transport</t>
  </si>
  <si>
    <t>GO:0006813</t>
  </si>
  <si>
    <t>potassium ion transport</t>
  </si>
  <si>
    <t>GO:0071732</t>
  </si>
  <si>
    <t>cellular response to nitric oxide</t>
  </si>
  <si>
    <t>GO:0016055</t>
  </si>
  <si>
    <t>Wnt signaling pathway</t>
  </si>
  <si>
    <t>GO:0015250</t>
  </si>
  <si>
    <t>water channel activity</t>
  </si>
  <si>
    <t>GO:0048037</t>
  </si>
  <si>
    <t>cofactor binding</t>
  </si>
  <si>
    <t>GO:0006636</t>
  </si>
  <si>
    <t>unsaturated fatty acid biosynthetic process</t>
  </si>
  <si>
    <t>GO:0034375</t>
  </si>
  <si>
    <t>high-density lipoprotein particle remodeling</t>
  </si>
  <si>
    <t>GO:0086005</t>
  </si>
  <si>
    <t>ventricular cardiac muscle cell action potential</t>
  </si>
  <si>
    <t>GO:0050768</t>
  </si>
  <si>
    <t>negative regulation of neurogenesis</t>
  </si>
  <si>
    <t>GO:2000117</t>
  </si>
  <si>
    <t>negative regulation of cysteine-type endopeptidase activity</t>
  </si>
  <si>
    <t>GO:0097060</t>
  </si>
  <si>
    <t>synaptic membrane</t>
  </si>
  <si>
    <t>GO:1901214</t>
  </si>
  <si>
    <t>regulation of neuron death</t>
  </si>
  <si>
    <t>GO:1901216</t>
  </si>
  <si>
    <t>positive regulation of neuron death</t>
  </si>
  <si>
    <t>GO:0071276</t>
  </si>
  <si>
    <t>cellular response to cadmium ion</t>
  </si>
  <si>
    <t>GO:0005504</t>
  </si>
  <si>
    <t>fatty acid binding</t>
  </si>
  <si>
    <t>GO:0048169</t>
  </si>
  <si>
    <t>regulation of long-term neuronal synaptic plasticity</t>
  </si>
  <si>
    <t>GO:0043204</t>
  </si>
  <si>
    <t>perikaryon</t>
  </si>
  <si>
    <t>GO:0016209</t>
  </si>
  <si>
    <t>antioxidant activity</t>
  </si>
  <si>
    <t>GO:0005769</t>
  </si>
  <si>
    <t>early endosome</t>
  </si>
  <si>
    <t>GO:0031965</t>
  </si>
  <si>
    <t>nuclear membrane</t>
  </si>
  <si>
    <t>GO:0006883</t>
  </si>
  <si>
    <t>cellular sodium ion homeostasis</t>
  </si>
  <si>
    <t>GO:0010881</t>
  </si>
  <si>
    <t>regulation of cardiac muscle contraction by regulation of the release of sequestered calcium ion</t>
  </si>
  <si>
    <t>GO:0007263</t>
  </si>
  <si>
    <t>nitric oxide mediated signal transduction</t>
  </si>
  <si>
    <t>GO:0010765</t>
  </si>
  <si>
    <t>positive regulation of sodium ion transport</t>
  </si>
  <si>
    <t>GO:0005856</t>
  </si>
  <si>
    <t>cytoskeleton</t>
  </si>
  <si>
    <t>GO:0044325</t>
  </si>
  <si>
    <t>ion channel binding</t>
  </si>
  <si>
    <t>GO:0019229</t>
  </si>
  <si>
    <t>regulation of vasoconstriction</t>
  </si>
  <si>
    <t>GO:0005882</t>
  </si>
  <si>
    <t>intermediate filament</t>
  </si>
  <si>
    <t>GO:0034364</t>
  </si>
  <si>
    <t>high-density lipoprotein particle</t>
  </si>
  <si>
    <t>GO:0005771</t>
  </si>
  <si>
    <t>multivesicular body</t>
  </si>
  <si>
    <t>GO:0006006</t>
  </si>
  <si>
    <t>glucose metabolic process</t>
  </si>
  <si>
    <t>GO:0030890</t>
  </si>
  <si>
    <t>positive regulation of B cell proliferation</t>
  </si>
  <si>
    <t>GO:0005521</t>
  </si>
  <si>
    <t>lamin binding</t>
  </si>
  <si>
    <t>GO:0016234</t>
  </si>
  <si>
    <t>inclusion body</t>
  </si>
  <si>
    <t>GO:0051289</t>
  </si>
  <si>
    <t>protein homotetramerization</t>
  </si>
  <si>
    <t>GO:0000287</t>
  </si>
  <si>
    <t>magnesium ion binding</t>
  </si>
  <si>
    <t>GO:0006090</t>
  </si>
  <si>
    <t>pyruvate metabolic process</t>
  </si>
  <si>
    <t>GO:0031430</t>
  </si>
  <si>
    <t>M band</t>
  </si>
  <si>
    <t>GO:0016239</t>
  </si>
  <si>
    <t>positive regulation of macroautophagy</t>
  </si>
  <si>
    <t>GO:0005739</t>
  </si>
  <si>
    <t>mitochondrion</t>
  </si>
  <si>
    <t>GO:0036303</t>
  </si>
  <si>
    <t>lymph vessel morphogenesis</t>
  </si>
  <si>
    <t>GO:0043183</t>
  </si>
  <si>
    <t>vascular endothelial growth factor receptor 1 binding</t>
  </si>
  <si>
    <t>GO:0006730</t>
  </si>
  <si>
    <t>one-carbon metabolic process</t>
  </si>
  <si>
    <t>GO:0003872</t>
  </si>
  <si>
    <t>6-phosphofructokinase activity</t>
  </si>
  <si>
    <t>GO:0031625</t>
  </si>
  <si>
    <t>ubiquitin protein ligase binding</t>
  </si>
  <si>
    <t>GO:0035694</t>
  </si>
  <si>
    <t>mitochondrial protein catabolic process</t>
  </si>
  <si>
    <t>GO:0070061</t>
  </si>
  <si>
    <t>fructose binding</t>
  </si>
  <si>
    <t>GO:0060754</t>
  </si>
  <si>
    <t>positive regulation of mast cell chemotaxis</t>
  </si>
  <si>
    <t>GO:0030388</t>
  </si>
  <si>
    <t>fructose 1,6-bisphosphate metabolic process</t>
  </si>
  <si>
    <t>GO:0006002</t>
  </si>
  <si>
    <t>fructose 6-phosphate metabolic process</t>
  </si>
  <si>
    <t>GO:0090286</t>
  </si>
  <si>
    <t>cytoskeletal anchoring at nuclear membrane</t>
  </si>
  <si>
    <t>GO:0097345</t>
  </si>
  <si>
    <t>mitochondrial outer membrane permeabilization</t>
  </si>
  <si>
    <t>GO:0002903</t>
  </si>
  <si>
    <t>negative regulation of B cell apoptotic process</t>
  </si>
  <si>
    <t>GO:0016301</t>
  </si>
  <si>
    <t>kinase activity</t>
  </si>
  <si>
    <t>GO:0005635</t>
  </si>
  <si>
    <t>nuclear envelope</t>
  </si>
  <si>
    <t>GO:0006000</t>
  </si>
  <si>
    <t>fructose metabolic process</t>
  </si>
  <si>
    <t>GO:0015718</t>
  </si>
  <si>
    <t>monocarboxylic acid transport</t>
  </si>
  <si>
    <t>GO:0051272</t>
  </si>
  <si>
    <t>positive regulation of cellular component movement</t>
  </si>
  <si>
    <t>GO:0051156</t>
  </si>
  <si>
    <t>glucose 6-phosphate metabolic process</t>
  </si>
  <si>
    <t>GO:0009749</t>
  </si>
  <si>
    <t>response to glucose</t>
  </si>
  <si>
    <t>GO:0000226</t>
  </si>
  <si>
    <t>microtubule cytoskeleton organization</t>
  </si>
  <si>
    <t>GO:0006600</t>
  </si>
  <si>
    <t>creatine metabolic process</t>
  </si>
  <si>
    <t>GO:0001889</t>
  </si>
  <si>
    <t>liver development</t>
  </si>
  <si>
    <t>GO:0005740</t>
  </si>
  <si>
    <t>mitochondrial envelope</t>
  </si>
  <si>
    <t>GO:0008028</t>
  </si>
  <si>
    <t>monocarboxylic acid transmembrane transporter activity</t>
  </si>
  <si>
    <t>GO:0014912</t>
  </si>
  <si>
    <t>negative regulation of smooth muscle cell migration</t>
  </si>
  <si>
    <t>GO:0005123</t>
  </si>
  <si>
    <t>death receptor binding</t>
  </si>
  <si>
    <t>GO:0046655</t>
  </si>
  <si>
    <t>folic acid metabolic process</t>
  </si>
  <si>
    <t>GO:0005759</t>
  </si>
  <si>
    <t>mitochondrial matrix</t>
  </si>
  <si>
    <t>GO:0006998</t>
  </si>
  <si>
    <t>nuclear envelope organization</t>
  </si>
  <si>
    <t>GO:0042470</t>
  </si>
  <si>
    <t>melanosome</t>
  </si>
  <si>
    <t>GO:0016620</t>
  </si>
  <si>
    <t>oxidoreductase activity, acting on the aldehyde or oxo group of donors, NAD or NADP as acceptor</t>
  </si>
  <si>
    <t>GO:0044822</t>
  </si>
  <si>
    <t>poly(A) RNA binding</t>
  </si>
  <si>
    <t>GO:0034613</t>
  </si>
  <si>
    <t>cellular protein localization</t>
  </si>
  <si>
    <t>GO:0000790</t>
  </si>
  <si>
    <t>nuclear chromatin</t>
  </si>
  <si>
    <t>GO:0050772</t>
  </si>
  <si>
    <t>positive regulation of axonogenesis</t>
  </si>
  <si>
    <t>GO:0005524</t>
  </si>
  <si>
    <t>ATP binding</t>
  </si>
  <si>
    <t>GO:0007411</t>
  </si>
  <si>
    <t>axon guidance</t>
  </si>
  <si>
    <t>GO:0097193</t>
  </si>
  <si>
    <t>intrinsic apoptotic signaling pathway</t>
  </si>
  <si>
    <t>GO:0003723</t>
  </si>
  <si>
    <t>RNA binding</t>
  </si>
  <si>
    <t>GO:0016925</t>
  </si>
  <si>
    <t>protein sumoylation</t>
  </si>
  <si>
    <t>GO:2000373</t>
  </si>
  <si>
    <t>positive regulation of DNA topoisomerase (ATP-hydrolyzing) activity</t>
  </si>
  <si>
    <t>GO:0001085</t>
  </si>
  <si>
    <t>RNA polymerase II transcription factor binding</t>
  </si>
  <si>
    <t>GO:0007049</t>
  </si>
  <si>
    <t>cell cycle</t>
  </si>
  <si>
    <t>GO:0000398</t>
  </si>
  <si>
    <t>mRNA splicing, via spliceosome</t>
  </si>
  <si>
    <t>GO:0010467</t>
  </si>
  <si>
    <t>gene expression</t>
  </si>
  <si>
    <t>GO:0000904</t>
  </si>
  <si>
    <t>cell morphogenesis involved in differentiation</t>
  </si>
  <si>
    <t>GO:0071504</t>
  </si>
  <si>
    <t>cellular response to heparin</t>
  </si>
  <si>
    <t>GO:0048512</t>
  </si>
  <si>
    <t>circadian behavior</t>
  </si>
  <si>
    <t>GO:0021766</t>
  </si>
  <si>
    <t>hippocampus development</t>
  </si>
  <si>
    <t>GO:0021987</t>
  </si>
  <si>
    <t>cerebral cortex development</t>
  </si>
  <si>
    <t>GO:0017148</t>
  </si>
  <si>
    <t>negative regulation of translation</t>
  </si>
  <si>
    <t>GO:0000791</t>
  </si>
  <si>
    <t>euchromatin</t>
  </si>
  <si>
    <t>GO:0031497</t>
  </si>
  <si>
    <t>chromatin assembly</t>
  </si>
  <si>
    <t>GO:0051896</t>
  </si>
  <si>
    <t>regulation of protein kinase B signaling</t>
  </si>
  <si>
    <t>GO:0000981</t>
  </si>
  <si>
    <t>RNA polymerase II transcription factor activity, sequence-specific DNA binding</t>
  </si>
  <si>
    <t>GO:1902894</t>
  </si>
  <si>
    <t>negative regulation of pri-miRNA transcription from RNA polymerase II promoter</t>
  </si>
  <si>
    <t>GO:0048660</t>
  </si>
  <si>
    <t>regulation of smooth muscle cell proliferation</t>
  </si>
  <si>
    <t>GO:0007184</t>
  </si>
  <si>
    <t>SMAD protein import into nucleus</t>
  </si>
  <si>
    <t>GO:0005654</t>
  </si>
  <si>
    <t>nucleoplasm</t>
  </si>
  <si>
    <t>GO:0051117</t>
  </si>
  <si>
    <t>ATPase binding</t>
  </si>
  <si>
    <t>GO:0042995</t>
  </si>
  <si>
    <t>cell projection</t>
  </si>
  <si>
    <t>GO:0060009</t>
  </si>
  <si>
    <t>Sertoli cell development</t>
  </si>
  <si>
    <t>GO:0034063</t>
  </si>
  <si>
    <t>stress granule assembly</t>
  </si>
  <si>
    <t>GO:0086013</t>
  </si>
  <si>
    <t>membrane repolarization during cardiac muscle cell action potential</t>
  </si>
  <si>
    <t>GO:0048643</t>
  </si>
  <si>
    <t>positive regulation of skeletal muscle tissue development</t>
  </si>
  <si>
    <t>GO:0044798</t>
  </si>
  <si>
    <t>nuclear transcription factor complex</t>
  </si>
  <si>
    <t>GO:0048715</t>
  </si>
  <si>
    <t>negative regulation of oligodendrocyte differentiation</t>
  </si>
  <si>
    <t>GO:0031065</t>
  </si>
  <si>
    <t>positive regulation of histone deacetylation</t>
  </si>
  <si>
    <t>GO:0003690</t>
  </si>
  <si>
    <t>double-stranded DNA binding</t>
  </si>
  <si>
    <t>GO:0021819</t>
  </si>
  <si>
    <t>layer formation in cerebral cortex</t>
  </si>
  <si>
    <t>GO:0048712</t>
  </si>
  <si>
    <t>negative regulation of astrocyte differentiation</t>
  </si>
  <si>
    <t>GO:0008340</t>
  </si>
  <si>
    <t>determination of adult lifespan</t>
  </si>
  <si>
    <t>GO:0034236</t>
  </si>
  <si>
    <t>protein kinase A catalytic subunit binding</t>
  </si>
  <si>
    <t>GO:0035326</t>
  </si>
  <si>
    <t>enhancer binding</t>
  </si>
  <si>
    <t>GO:0008266</t>
  </si>
  <si>
    <t>poly(U) RNA binding</t>
  </si>
  <si>
    <t>GO:0071013</t>
  </si>
  <si>
    <t>catalytic step 2 spliceosome</t>
  </si>
  <si>
    <t>GO:0019904</t>
  </si>
  <si>
    <t>protein domain specific binding</t>
  </si>
  <si>
    <t>GO:0060441</t>
  </si>
  <si>
    <t>epithelial tube branching involved in lung morphogenesis</t>
  </si>
  <si>
    <t>GO:0000166</t>
  </si>
  <si>
    <t>nucleotide binding</t>
  </si>
  <si>
    <t>GO:0005657</t>
  </si>
  <si>
    <t>replication fork</t>
  </si>
  <si>
    <t>GO:0001702</t>
  </si>
  <si>
    <t>gastrulation with mouth forming second</t>
  </si>
  <si>
    <t>GO:0009948</t>
  </si>
  <si>
    <t>anterior/posterior axis specification</t>
  </si>
  <si>
    <t>GO:0030033</t>
  </si>
  <si>
    <t>microvillus assembly</t>
  </si>
  <si>
    <t>GO:0030902</t>
  </si>
  <si>
    <t>hindbrain development</t>
  </si>
  <si>
    <t>GO:0046847</t>
  </si>
  <si>
    <t>filopodium assembly</t>
  </si>
  <si>
    <t>GO:0032331</t>
  </si>
  <si>
    <t>negative regulation of chondrocyte differentiation</t>
  </si>
  <si>
    <t>GO:0006396</t>
  </si>
  <si>
    <t>RNA processing</t>
  </si>
  <si>
    <t>GO:0016310</t>
  </si>
  <si>
    <t>phosphorylation</t>
  </si>
  <si>
    <t>GO:0001708</t>
  </si>
  <si>
    <t>cell fate specification</t>
  </si>
  <si>
    <t>GO:0031528</t>
  </si>
  <si>
    <t>microvillus membrane</t>
  </si>
  <si>
    <t>GO:0045892</t>
  </si>
  <si>
    <t>negative regulation of transcription, DNA-templated</t>
  </si>
  <si>
    <t>GO:0043153</t>
  </si>
  <si>
    <t>entrainment of circadian clock by photoperiod</t>
  </si>
  <si>
    <t>GO:0048025</t>
  </si>
  <si>
    <t>negative regulation of mRNA splicing, via spliceosome</t>
  </si>
  <si>
    <t>GO:0006911</t>
  </si>
  <si>
    <t>phagocytosis, engulfment</t>
  </si>
  <si>
    <t>GO:0034987</t>
  </si>
  <si>
    <t>immunoglobulin receptor binding</t>
  </si>
  <si>
    <t>GO:0050871</t>
  </si>
  <si>
    <t>positive regulation of B cell activation</t>
  </si>
  <si>
    <t>GO:0006910</t>
  </si>
  <si>
    <t>phagocytosis, recognition</t>
  </si>
  <si>
    <t>GO:0042571</t>
  </si>
  <si>
    <t>immunoglobulin complex, circulating</t>
  </si>
  <si>
    <t>GO:0050853</t>
  </si>
  <si>
    <t>B cell receptor signaling pathway</t>
  </si>
  <si>
    <t>GO:0003823</t>
  </si>
  <si>
    <t>antigen binding</t>
  </si>
  <si>
    <t>GO:0038096</t>
  </si>
  <si>
    <t>Fc-gamma receptor signaling pathway involved in phagocytosis</t>
  </si>
  <si>
    <t>GO:0042742</t>
  </si>
  <si>
    <t>defense response to bacterium</t>
  </si>
  <si>
    <t>GO:0001895</t>
  </si>
  <si>
    <t>retina homeostasis</t>
  </si>
  <si>
    <t>GO:0033344</t>
  </si>
  <si>
    <t>cholesterol efflux</t>
  </si>
  <si>
    <t>GO:0034382</t>
  </si>
  <si>
    <t>chylomicron remnant clearance</t>
  </si>
  <si>
    <t>GO:0019864</t>
  </si>
  <si>
    <t>IgG binding</t>
  </si>
  <si>
    <t>GO:0042834</t>
  </si>
  <si>
    <t>peptidoglycan binding</t>
  </si>
  <si>
    <t>GO:0007229</t>
  </si>
  <si>
    <t>integrin-mediated signaling pathway</t>
  </si>
  <si>
    <t>GO:0042627</t>
  </si>
  <si>
    <t>chylomicron</t>
  </si>
  <si>
    <t>GO:0033700</t>
  </si>
  <si>
    <t>phospholipid efflux</t>
  </si>
  <si>
    <t>GO:0034361</t>
  </si>
  <si>
    <t>very-low-density lipoprotein particle</t>
  </si>
  <si>
    <t>GO:0031210</t>
  </si>
  <si>
    <t>phosphatidylcholine binding</t>
  </si>
  <si>
    <t>GO:0001503</t>
  </si>
  <si>
    <t>ossification</t>
  </si>
  <si>
    <t>GO:0071757</t>
  </si>
  <si>
    <t>hexameric IgM immunoglobulin complex</t>
  </si>
  <si>
    <t>GO:0071756</t>
  </si>
  <si>
    <t>pentameric IgM immunoglobulin complex</t>
  </si>
  <si>
    <t>GO:0005602</t>
  </si>
  <si>
    <t>complement component C1 complex</t>
  </si>
  <si>
    <t>GO:0050766</t>
  </si>
  <si>
    <t>positive regulation of phagocytosis</t>
  </si>
  <si>
    <t>GO:0001798</t>
  </si>
  <si>
    <t>positive regulation of type IIa hypersensitivity</t>
  </si>
  <si>
    <t>GO:0038095</t>
  </si>
  <si>
    <t>Fc-epsilon receptor signaling pathway</t>
  </si>
  <si>
    <t>GO:0006641</t>
  </si>
  <si>
    <t>triglyceride metabolic process</t>
  </si>
  <si>
    <t>GO:0071748</t>
  </si>
  <si>
    <t>monomeric IgA immunoglobulin complex</t>
  </si>
  <si>
    <t>GO:0071751</t>
  </si>
  <si>
    <t>secretory IgA immunoglobulin complex</t>
  </si>
  <si>
    <t>GO:0071752</t>
  </si>
  <si>
    <t>secretory dimeric IgA immunoglobulin complex</t>
  </si>
  <si>
    <t>GO:0034447</t>
  </si>
  <si>
    <t>very-low-density lipoprotein particle clearance</t>
  </si>
  <si>
    <t>GO:0008234</t>
  </si>
  <si>
    <t>cysteine-type peptidase activity</t>
  </si>
  <si>
    <t>GO:0042130</t>
  </si>
  <si>
    <t>negative regulation of T cell proliferation</t>
  </si>
  <si>
    <t>GO:0042157</t>
  </si>
  <si>
    <t>lipoprotein metabolic process</t>
  </si>
  <si>
    <t>GO:0015485</t>
  </si>
  <si>
    <t>cholesterol binding</t>
  </si>
  <si>
    <t>GO:0048839</t>
  </si>
  <si>
    <t>inner ear development</t>
  </si>
  <si>
    <t>GO:0036021</t>
  </si>
  <si>
    <t>endolysosome lumen</t>
  </si>
  <si>
    <t>GO:0034363</t>
  </si>
  <si>
    <t>intermediate-density lipoprotein particle</t>
  </si>
  <si>
    <t>GO:0070891</t>
  </si>
  <si>
    <t>lipoteichoic acid binding</t>
  </si>
  <si>
    <t>GO:0045833</t>
  </si>
  <si>
    <t>negative regulation of lipid metabolic process</t>
  </si>
  <si>
    <t>GO:0032375</t>
  </si>
  <si>
    <t>negative regulation of cholesterol transport</t>
  </si>
  <si>
    <t>GO:0002283</t>
  </si>
  <si>
    <t>neutrophil activation involved in immune response</t>
  </si>
  <si>
    <t>GO:0010916</t>
  </si>
  <si>
    <t>negative regulation of very-low-density lipoprotein particle clearance</t>
  </si>
  <si>
    <t>GO:0032760</t>
  </si>
  <si>
    <t>positive regulation of tumor necrosis factor production</t>
  </si>
  <si>
    <t>GO:0051603</t>
  </si>
  <si>
    <t>proteolysis involved in cellular protein catabolic process</t>
  </si>
  <si>
    <t>GO:0060228</t>
  </si>
  <si>
    <t>phosphatidylcholine-sterol O-acyltransferase activator activity</t>
  </si>
  <si>
    <t>GO:0055102</t>
  </si>
  <si>
    <t>lipase inhibitor activity</t>
  </si>
  <si>
    <t>GO:0060267</t>
  </si>
  <si>
    <t>positive regulation of respiratory burst</t>
  </si>
  <si>
    <t>GO:0034384</t>
  </si>
  <si>
    <t>high-density lipoprotein particle clearance</t>
  </si>
  <si>
    <t>GO:0004197</t>
  </si>
  <si>
    <t>cysteine-type endopeptidase activity</t>
  </si>
  <si>
    <t>GO:0048261</t>
  </si>
  <si>
    <t>negative regulation of receptor-mediated endocytosis</t>
  </si>
  <si>
    <t>GO:0042632</t>
  </si>
  <si>
    <t>cholesterol homeostasis</t>
  </si>
  <si>
    <t>GO:0071223</t>
  </si>
  <si>
    <t>cellular response to lipoteichoic acid</t>
  </si>
  <si>
    <t>GO:0043394</t>
  </si>
  <si>
    <t>proteoglycan binding</t>
  </si>
  <si>
    <t>GO:0016064</t>
  </si>
  <si>
    <t>immunoglobulin mediated immune response</t>
  </si>
  <si>
    <t>GO:0097067</t>
  </si>
  <si>
    <t>cellular response to thyroid hormone stimulus</t>
  </si>
  <si>
    <t>GO:0031988</t>
  </si>
  <si>
    <t>membrane-bounded vesicle</t>
  </si>
  <si>
    <t>GO:0043254</t>
  </si>
  <si>
    <t>regulation of protein complex assembly</t>
  </si>
  <si>
    <t>GO:0030169</t>
  </si>
  <si>
    <t>low-density lipoprotein particle binding</t>
  </si>
  <si>
    <t>GO:0030301</t>
  </si>
  <si>
    <t>cholesterol transport</t>
  </si>
  <si>
    <t>GO:0043274</t>
  </si>
  <si>
    <t>phospholipase binding</t>
  </si>
  <si>
    <t>GO:0005623</t>
  </si>
  <si>
    <t>cell</t>
  </si>
  <si>
    <t>GO:2000249</t>
  </si>
  <si>
    <t>regulation of actin cytoskeleton reorganization</t>
  </si>
  <si>
    <t>GO:0010039</t>
  </si>
  <si>
    <t>response to iron ion</t>
  </si>
  <si>
    <t>GO:0034142</t>
  </si>
  <si>
    <t>toll-like receptor 4 signaling pathway</t>
  </si>
  <si>
    <t>GO:0019955</t>
  </si>
  <si>
    <t>cytokine binding</t>
  </si>
  <si>
    <t>GO:0031225</t>
  </si>
  <si>
    <t>anchored component of membrane</t>
  </si>
  <si>
    <t>GO:0007417</t>
  </si>
  <si>
    <t>central nervous system development</t>
  </si>
  <si>
    <t>GO:0050795</t>
  </si>
  <si>
    <t>regulation of behavior</t>
  </si>
  <si>
    <t>GO:0001527</t>
  </si>
  <si>
    <t>microfibril</t>
  </si>
  <si>
    <t>GO:0001934</t>
  </si>
  <si>
    <t>positive regulation of protein phosphorylation</t>
  </si>
  <si>
    <t>GO:0016607</t>
  </si>
  <si>
    <t>nuclear speck</t>
  </si>
  <si>
    <t>GO:0006397</t>
  </si>
  <si>
    <t>mRNA processing</t>
  </si>
  <si>
    <t>GO:0008380</t>
  </si>
  <si>
    <t>RNA splicing</t>
  </si>
  <si>
    <t>GO:0097545</t>
  </si>
  <si>
    <t>axonemal outer doublet</t>
  </si>
  <si>
    <t>GO:0005681</t>
  </si>
  <si>
    <t>spliceosomal complex</t>
  </si>
  <si>
    <t>GO:0070840</t>
  </si>
  <si>
    <t>dynein complex binding</t>
  </si>
  <si>
    <t>GO:0003676</t>
  </si>
  <si>
    <t>nucleic acid binding</t>
  </si>
  <si>
    <t>GO:2000574</t>
  </si>
  <si>
    <t>regulation of microtubule motor activity</t>
  </si>
  <si>
    <t>GO:0033148</t>
  </si>
  <si>
    <t>positive regulation of intracellular estrogen receptor signaling pathway</t>
  </si>
  <si>
    <t>GO:0032580</t>
  </si>
  <si>
    <t>Golgi cisterna membrane</t>
  </si>
  <si>
    <t>GO:0050860</t>
  </si>
  <si>
    <t>negative regulation of T cell receptor signaling pathway</t>
  </si>
  <si>
    <t>GO:0006376</t>
  </si>
  <si>
    <t>mRNA splice site selection</t>
  </si>
  <si>
    <t>GO:0006406</t>
  </si>
  <si>
    <t>mRNA export from nucleus</t>
  </si>
  <si>
    <t>GO:0050786</t>
  </si>
  <si>
    <t>RAGE receptor binding</t>
  </si>
  <si>
    <t>GO:0050544</t>
  </si>
  <si>
    <t>arachidonic acid binding</t>
  </si>
  <si>
    <t>GO:0051092</t>
  </si>
  <si>
    <t>positive regulation of NF-kappaB transcription factor activity</t>
  </si>
  <si>
    <t>GO:0002544</t>
  </si>
  <si>
    <t>chronic inflammatory response</t>
  </si>
  <si>
    <t>GO:2000406</t>
  </si>
  <si>
    <t>positive regulation of T cell migration</t>
  </si>
  <si>
    <t>GO:0050829</t>
  </si>
  <si>
    <t>defense response to Gram-negative bacterium</t>
  </si>
  <si>
    <t>GO:0042346</t>
  </si>
  <si>
    <t>positive regulation of NF-kappaB import into nucleus</t>
  </si>
  <si>
    <t>GO:0070488</t>
  </si>
  <si>
    <t>neutrophil aggregation</t>
  </si>
  <si>
    <t>GO:0010803</t>
  </si>
  <si>
    <t>regulation of tumor necrosis factor-mediated signaling pathway</t>
  </si>
  <si>
    <t>GO:0010332</t>
  </si>
  <si>
    <t>response to gamma radiation</t>
  </si>
  <si>
    <t>GO:0051607</t>
  </si>
  <si>
    <t>defense response to virus</t>
  </si>
  <si>
    <t>GO:0043491</t>
  </si>
  <si>
    <t>protein kinase B signaling</t>
  </si>
  <si>
    <t>GO:0032602</t>
  </si>
  <si>
    <t>chemokine production</t>
  </si>
  <si>
    <t>GO:0070487</t>
  </si>
  <si>
    <t>monocyte aggregation</t>
  </si>
  <si>
    <t>GO:0010043</t>
  </si>
  <si>
    <t>response to zinc ion</t>
  </si>
  <si>
    <t>GO:0004982</t>
  </si>
  <si>
    <t>N-formyl peptide receptor activity</t>
  </si>
  <si>
    <t>GO:0035662</t>
  </si>
  <si>
    <t>Toll-like receptor 4 binding</t>
  </si>
  <si>
    <t>GO:0032119</t>
  </si>
  <si>
    <t>sequestering of zinc ion</t>
  </si>
  <si>
    <t>GO:2000660</t>
  </si>
  <si>
    <t>negative regulation of interleukin-1-mediated signaling pathway</t>
  </si>
  <si>
    <t>GO:0002793</t>
  </si>
  <si>
    <t>positive regulation of peptide secretion</t>
  </si>
  <si>
    <t>GO:0000187</t>
  </si>
  <si>
    <t>activation of MAPK activity</t>
  </si>
  <si>
    <t>GO:0031622</t>
  </si>
  <si>
    <t>positive regulation of fever generation</t>
  </si>
  <si>
    <t>GO:0030823</t>
  </si>
  <si>
    <t>regulation of cGMP metabolic process</t>
  </si>
  <si>
    <t>GO:0010757</t>
  </si>
  <si>
    <t>negative regulation of plasminogen activation</t>
  </si>
  <si>
    <t>GO:0004875</t>
  </si>
  <si>
    <t>complement receptor activity</t>
  </si>
  <si>
    <t>GO:0032914</t>
  </si>
  <si>
    <t>positive regulation of transforming growth factor beta1 production</t>
  </si>
  <si>
    <t>GO:0003924</t>
  </si>
  <si>
    <t>GTPase activity</t>
  </si>
  <si>
    <t>GO:0007204</t>
  </si>
  <si>
    <t>positive regulation of cytosolic calcium ion concentration</t>
  </si>
  <si>
    <t>GO:0045576</t>
  </si>
  <si>
    <t>mast cell activation</t>
  </si>
  <si>
    <t>GO:0060670</t>
  </si>
  <si>
    <t>branching involved in labyrinthine layer morphogenesis</t>
  </si>
  <si>
    <t>GO:0002430</t>
  </si>
  <si>
    <t>complement receptor mediated signaling pathway</t>
  </si>
  <si>
    <t>GO:0010737</t>
  </si>
  <si>
    <t>protein kinase A signaling</t>
  </si>
  <si>
    <t>GO:0051918</t>
  </si>
  <si>
    <t>negative regulation of fibrinolysis</t>
  </si>
  <si>
    <t>GO:0005525</t>
  </si>
  <si>
    <t>GTP binding</t>
  </si>
  <si>
    <t>GO:0034116</t>
  </si>
  <si>
    <t>positive regulation of heterotypic cell-cell adhesion</t>
  </si>
  <si>
    <t>GO:0071498</t>
  </si>
  <si>
    <t>cellular response to fluid shear stress</t>
  </si>
  <si>
    <t>GO:0032587</t>
  </si>
  <si>
    <t>ruffle membrane</t>
  </si>
  <si>
    <t>GO:0005149</t>
  </si>
  <si>
    <t>interleukin-1 receptor binding</t>
  </si>
  <si>
    <t>GO:0002526</t>
  </si>
  <si>
    <t>acute inflammatory response</t>
  </si>
  <si>
    <t>GO:0019372</t>
  </si>
  <si>
    <t>lipoxygenase pathway</t>
  </si>
  <si>
    <t>GO:0030307</t>
  </si>
  <si>
    <t>positive regulation of cell growth</t>
  </si>
  <si>
    <t>GO:0051897</t>
  </si>
  <si>
    <t>positive regulation of protein kinase B signaling</t>
  </si>
  <si>
    <t>GO:0050830</t>
  </si>
  <si>
    <t>defense response to Gram-positive bacterium</t>
  </si>
  <si>
    <t>GO:0002690</t>
  </si>
  <si>
    <t>positive regulation of leukocyte chemotaxis</t>
  </si>
  <si>
    <t>GO:0033280</t>
  </si>
  <si>
    <t>response to vitamin D</t>
  </si>
  <si>
    <t>GO:0007268</t>
  </si>
  <si>
    <t>chemical synaptic transmission</t>
  </si>
  <si>
    <t>GO:0045202</t>
  </si>
  <si>
    <t>synapse</t>
  </si>
  <si>
    <t>GO:0007269</t>
  </si>
  <si>
    <t>neurotransmitter secretion</t>
  </si>
  <si>
    <t>GO:0008021</t>
  </si>
  <si>
    <t>synaptic vesicle</t>
  </si>
  <si>
    <t>GO:0016079</t>
  </si>
  <si>
    <t>synaptic vesicle exocytosis</t>
  </si>
  <si>
    <t>GO:0048786</t>
  </si>
  <si>
    <t>presynaptic active zone</t>
  </si>
  <si>
    <t>GO:0014047</t>
  </si>
  <si>
    <t>glutamate secretion</t>
  </si>
  <si>
    <t>GO:2000463</t>
  </si>
  <si>
    <t>positive regulation of excitatory postsynaptic potential</t>
  </si>
  <si>
    <t>GO:0030672</t>
  </si>
  <si>
    <t>synaptic vesicle membrane</t>
  </si>
  <si>
    <t>GO:0017157</t>
  </si>
  <si>
    <t>regulation of exocytosis</t>
  </si>
  <si>
    <t>GO:0042734</t>
  </si>
  <si>
    <t>presynaptic membrane</t>
  </si>
  <si>
    <t>GO:0007616</t>
  </si>
  <si>
    <t>long-term memory</t>
  </si>
  <si>
    <t>GO:0005516</t>
  </si>
  <si>
    <t>calmodulin binding</t>
  </si>
  <si>
    <t>GO:0033268</t>
  </si>
  <si>
    <t>node of Ranvier</t>
  </si>
  <si>
    <t>GO:1902711</t>
  </si>
  <si>
    <t>GABA-A receptor complex</t>
  </si>
  <si>
    <t>GO:0017075</t>
  </si>
  <si>
    <t>syntaxin-1 binding</t>
  </si>
  <si>
    <t>GO:0004890</t>
  </si>
  <si>
    <t>GABA-A receptor activity</t>
  </si>
  <si>
    <t>GO:1902476</t>
  </si>
  <si>
    <t>chloride transmembrane transport</t>
  </si>
  <si>
    <t>GO:0060076</t>
  </si>
  <si>
    <t>excitatory synapse</t>
  </si>
  <si>
    <t>GO:0043005</t>
  </si>
  <si>
    <t>neuron projection</t>
  </si>
  <si>
    <t>GO:0043195</t>
  </si>
  <si>
    <t>terminal bouton</t>
  </si>
  <si>
    <t>GO:0051932</t>
  </si>
  <si>
    <t>synaptic transmission, GABAergic</t>
  </si>
  <si>
    <t>GO:0035725</t>
  </si>
  <si>
    <t>sodium ion transmembrane transport</t>
  </si>
  <si>
    <t>GO:0005230</t>
  </si>
  <si>
    <t>extracellular ligand-gated ion channel activity</t>
  </si>
  <si>
    <t>GO:0030285</t>
  </si>
  <si>
    <t>integral component of synaptic vesicle membrane</t>
  </si>
  <si>
    <t>GO:0090129</t>
  </si>
  <si>
    <t>positive regulation of synapse maturation</t>
  </si>
  <si>
    <t>GO:0034707</t>
  </si>
  <si>
    <t>chloride channel complex</t>
  </si>
  <si>
    <t>GO:0035418</t>
  </si>
  <si>
    <t>protein localization to synapse</t>
  </si>
  <si>
    <t>GO:0031201</t>
  </si>
  <si>
    <t>SNARE complex</t>
  </si>
  <si>
    <t>GO:0030276</t>
  </si>
  <si>
    <t>clathrin binding</t>
  </si>
  <si>
    <t>GO:0019901</t>
  </si>
  <si>
    <t>protein kinase binding</t>
  </si>
  <si>
    <t>GO:0007612</t>
  </si>
  <si>
    <t>learning</t>
  </si>
  <si>
    <t>GO:1903861</t>
  </si>
  <si>
    <t>positive regulation of dendrite extension</t>
  </si>
  <si>
    <t>GO:0007416</t>
  </si>
  <si>
    <t>synapse assembly</t>
  </si>
  <si>
    <t>GO:0006811</t>
  </si>
  <si>
    <t>ion transport</t>
  </si>
  <si>
    <t>GO:0007214</t>
  </si>
  <si>
    <t>gamma-aminobutyric acid signaling pathway</t>
  </si>
  <si>
    <t>GO:0005246</t>
  </si>
  <si>
    <t>calcium channel regulator activity</t>
  </si>
  <si>
    <t>GO:0006836</t>
  </si>
  <si>
    <t>neurotransmitter transport</t>
  </si>
  <si>
    <t>GO:0009925</t>
  </si>
  <si>
    <t>basal plasma membrane</t>
  </si>
  <si>
    <t>GO:0048788</t>
  </si>
  <si>
    <t>cytoskeleton of presynaptic active zone</t>
  </si>
  <si>
    <t>GO:0070554</t>
  </si>
  <si>
    <t>synaptobrevin 2-SNAP-25-syntaxin-3-complexin complex</t>
  </si>
  <si>
    <t>GO:0030073</t>
  </si>
  <si>
    <t>insulin secretion</t>
  </si>
  <si>
    <t>GO:0048791</t>
  </si>
  <si>
    <t>calcium ion-regulated exocytosis of neurotransmitter</t>
  </si>
  <si>
    <t>GO:0060203</t>
  </si>
  <si>
    <t>clathrin-sculpted glutamate transport vesicle membrane</t>
  </si>
  <si>
    <t>GO:0070032</t>
  </si>
  <si>
    <t>synaptobrevin 2-SNAP-25-syntaxin-1a-complexin I complex</t>
  </si>
  <si>
    <t>GO:0061025</t>
  </si>
  <si>
    <t>membrane fusion</t>
  </si>
  <si>
    <t>GO:0097109</t>
  </si>
  <si>
    <t>neuroligin family protein binding</t>
  </si>
  <si>
    <t>GO:0031915</t>
  </si>
  <si>
    <t>positive regulation of synaptic plasticity</t>
  </si>
  <si>
    <t>GO:0035176</t>
  </si>
  <si>
    <t>social behavior</t>
  </si>
  <si>
    <t>GO:0071277</t>
  </si>
  <si>
    <t>cellular response to calcium ion</t>
  </si>
  <si>
    <t>GO:0031594</t>
  </si>
  <si>
    <t>neuromuscular junction</t>
  </si>
  <si>
    <t>GO:0005254</t>
  </si>
  <si>
    <t>chloride channel activity</t>
  </si>
  <si>
    <t>GO:0005544</t>
  </si>
  <si>
    <t>calcium-dependent phospholipid binding</t>
  </si>
  <si>
    <t>GO:0050839</t>
  </si>
  <si>
    <t>cell adhesion molecule binding</t>
  </si>
  <si>
    <t>GO:0098793</t>
  </si>
  <si>
    <t>presynapse</t>
  </si>
  <si>
    <t>GO:0016082</t>
  </si>
  <si>
    <t>synaptic vesicle priming</t>
  </si>
  <si>
    <t>GO:0021707</t>
  </si>
  <si>
    <t>cerebellar granule cell differentiation</t>
  </si>
  <si>
    <t>GO:0071420</t>
  </si>
  <si>
    <t>cellular response to histamine</t>
  </si>
  <si>
    <t>GO:0001504</t>
  </si>
  <si>
    <t>neurotransmitter uptake</t>
  </si>
  <si>
    <t>GO:2000369</t>
  </si>
  <si>
    <t>regulation of clathrin-mediated endocytosis</t>
  </si>
  <si>
    <t>GO:0016081</t>
  </si>
  <si>
    <t>synaptic vesicle docking</t>
  </si>
  <si>
    <t>GO:0051965</t>
  </si>
  <si>
    <t>positive regulation of synapse assembly</t>
  </si>
  <si>
    <t>GO:0031110</t>
  </si>
  <si>
    <t>regulation of microtubule polymerization or depolymerization</t>
  </si>
  <si>
    <t>GO:2000300</t>
  </si>
  <si>
    <t>regulation of synaptic vesicle exocytosis</t>
  </si>
  <si>
    <t>GO:0031045</t>
  </si>
  <si>
    <t>dense core granule</t>
  </si>
  <si>
    <t>GO:0007010</t>
  </si>
  <si>
    <t>cytoskeleton organization</t>
  </si>
  <si>
    <t>GO:0031629</t>
  </si>
  <si>
    <t>synaptic vesicle fusion to presynaptic active zone membrane</t>
  </si>
  <si>
    <t>GO:0016709</t>
  </si>
  <si>
    <t>oxidoreductase activity, acting on paired donors, with incorporation or reduction of molecular oxygen, NAD(P)H as one donor, and incorporation of one atom of oxygen</t>
  </si>
  <si>
    <t>GO:0008286</t>
  </si>
  <si>
    <t>insulin receptor signaling pathway</t>
  </si>
  <si>
    <t>GO:0060134</t>
  </si>
  <si>
    <t>prepulse inhibition</t>
  </si>
  <si>
    <t>GO:0001518</t>
  </si>
  <si>
    <t>voltage-gated sodium channel complex</t>
  </si>
  <si>
    <t>GO:0048172</t>
  </si>
  <si>
    <t>regulation of short-term neuronal synaptic plasticity</t>
  </si>
  <si>
    <t>GO:0071625</t>
  </si>
  <si>
    <t>vocalization behavior</t>
  </si>
  <si>
    <t>GO:0046928</t>
  </si>
  <si>
    <t>regulation of neurotransmitter secretion</t>
  </si>
  <si>
    <t>GO:0050750</t>
  </si>
  <si>
    <t>low-density lipoprotein particle receptor binding</t>
  </si>
  <si>
    <t>GO:0007158</t>
  </si>
  <si>
    <t>neuron cell-cell adhesion</t>
  </si>
  <si>
    <t>GO:0045956</t>
  </si>
  <si>
    <t>positive regulation of calcium ion-dependent exocytosis</t>
  </si>
  <si>
    <t>GO:0048488</t>
  </si>
  <si>
    <t>synaptic vesicle endocytosis</t>
  </si>
  <si>
    <t>GO:0030695</t>
  </si>
  <si>
    <t>GTPase regulator activity</t>
  </si>
  <si>
    <t>GO:0044295</t>
  </si>
  <si>
    <t>axonal growth cone</t>
  </si>
  <si>
    <t>GO:0048260</t>
  </si>
  <si>
    <t>positive regulation of receptor-mediated endocytosis</t>
  </si>
  <si>
    <t>GO:0007026</t>
  </si>
  <si>
    <t>negative regulation of microtubule depolymerization</t>
  </si>
  <si>
    <t>GO:0005545</t>
  </si>
  <si>
    <t>1-phosphatidylinositol binding</t>
  </si>
  <si>
    <t>GO:0005248</t>
  </si>
  <si>
    <t>voltage-gated sodium channel activity</t>
  </si>
  <si>
    <t>GO:0035914</t>
  </si>
  <si>
    <t>skeletal muscle cell differentiation</t>
  </si>
  <si>
    <t>GO:0010941</t>
  </si>
  <si>
    <t>regulation of cell death</t>
  </si>
  <si>
    <t>GO:0032870</t>
  </si>
  <si>
    <t>cellular response to hormone stimulus</t>
  </si>
  <si>
    <t>GO:0000982</t>
  </si>
  <si>
    <t>transcription factor activity, RNA polymerase II core promoter proximal region sequence-specific binding</t>
  </si>
  <si>
    <t>GO:0001102</t>
  </si>
  <si>
    <t>RNA polymerase II activating transcription factor binding</t>
  </si>
  <si>
    <t>GO:0060213</t>
  </si>
  <si>
    <t>positive regulation of nuclear-transcribed mRNA poly(A) tail shortening</t>
  </si>
  <si>
    <t>GO:0034097</t>
  </si>
  <si>
    <t>response to cytokine</t>
  </si>
  <si>
    <t>GO:1900153</t>
  </si>
  <si>
    <t>positive regulation of nuclear-transcribed mRNA catabolic process, deadenylation-dependent decay</t>
  </si>
  <si>
    <t>GO:0045444</t>
  </si>
  <si>
    <t>fat cell differentiation</t>
  </si>
  <si>
    <t>GO:0000978</t>
  </si>
  <si>
    <t>RNA polymerase II core promoter proximal region sequence-specific DNA binding</t>
  </si>
  <si>
    <t>GO:0051090</t>
  </si>
  <si>
    <t>regulation of sequence-specific DNA binding transcription factor activity</t>
  </si>
  <si>
    <t>GO:0043565</t>
  </si>
  <si>
    <t>sequence-specific DNA binding</t>
  </si>
  <si>
    <t>GO:0031086</t>
  </si>
  <si>
    <t>nuclear-transcribed mRNA catabolic process, deadenylation-independent decay</t>
  </si>
  <si>
    <t>GO:1904582</t>
  </si>
  <si>
    <t>positive regulation of intracellular mRNA localization</t>
  </si>
  <si>
    <t>GO:1902172</t>
  </si>
  <si>
    <t>regulation of keratinocyte apoptotic process</t>
  </si>
  <si>
    <t>GO:0003714</t>
  </si>
  <si>
    <t>transcription corepressor activity</t>
  </si>
  <si>
    <t>GO:0045597</t>
  </si>
  <si>
    <t>positive regulation of cell differentiation</t>
  </si>
  <si>
    <t>GO:0001078</t>
  </si>
  <si>
    <t>transcriptional repressor activity, RNA polymerase II core promoter proximal region sequence-specific binding</t>
  </si>
  <si>
    <t>GO:0051726</t>
  </si>
  <si>
    <t>regulation of cell cycle</t>
  </si>
  <si>
    <t>GO:0071376</t>
  </si>
  <si>
    <t>cellular response to corticotropin-releasing hormone stimulus</t>
  </si>
  <si>
    <t>GO:0031726</t>
  </si>
  <si>
    <t>CCR1 chemokine receptor binding</t>
  </si>
  <si>
    <t>GO:0006950</t>
  </si>
  <si>
    <t>response to stress</t>
  </si>
  <si>
    <t>GO:0038066</t>
  </si>
  <si>
    <t>p38MAPK cascade</t>
  </si>
  <si>
    <t>GO:2000503</t>
  </si>
  <si>
    <t>positive regulation of natural killer cell chemotaxis</t>
  </si>
  <si>
    <t>GO:0031730</t>
  </si>
  <si>
    <t>CCR5 chemokine receptor binding</t>
  </si>
  <si>
    <t>GO:0010837</t>
  </si>
  <si>
    <t>regulation of keratinocyte proliferation</t>
  </si>
  <si>
    <t>GO:0000288</t>
  </si>
  <si>
    <t>nuclear-transcribed mRNA catabolic process, deadenylation-dependent decay</t>
  </si>
  <si>
    <t>GO:0035767</t>
  </si>
  <si>
    <t>endothelial cell chemotaxis</t>
  </si>
  <si>
    <t>GO:0045647</t>
  </si>
  <si>
    <t>negative regulation of erythrocyte differentiation</t>
  </si>
  <si>
    <t>GO:0045616</t>
  </si>
  <si>
    <t>regulation of keratinocyte differentiation</t>
  </si>
  <si>
    <t>GO:0035925</t>
  </si>
  <si>
    <t>mRNA 3'-UTR AU-rich region binding</t>
  </si>
  <si>
    <t>GO:0001775</t>
  </si>
  <si>
    <t>cell activation</t>
  </si>
  <si>
    <t>GO:0061158</t>
  </si>
  <si>
    <t>3'-UTR-mediated mRNA destabilization</t>
  </si>
  <si>
    <t>GO:0001774</t>
  </si>
  <si>
    <t>microglial cell activation</t>
  </si>
  <si>
    <t>GO:0009636</t>
  </si>
  <si>
    <t>response to toxic substance</t>
  </si>
  <si>
    <t>GO:0007517</t>
  </si>
  <si>
    <t>muscle organ development</t>
  </si>
  <si>
    <t>GO:0044212</t>
  </si>
  <si>
    <t>transcription regulatory region DNA binding</t>
  </si>
  <si>
    <t>GO:0002042</t>
  </si>
  <si>
    <t>cell migration involved in sprouting angiogenesis</t>
  </si>
  <si>
    <t>GO:0030014</t>
  </si>
  <si>
    <t>CCR4-NOT complex</t>
  </si>
  <si>
    <t>GO:0017091</t>
  </si>
  <si>
    <t>AU-rich element binding</t>
  </si>
  <si>
    <t>GO:0009416</t>
  </si>
  <si>
    <t>response to light stimulus</t>
  </si>
  <si>
    <t>GO:0071837</t>
  </si>
  <si>
    <t>HMG box domain binding</t>
  </si>
  <si>
    <t>GO:0031668</t>
  </si>
  <si>
    <t>cellular response to extracellular stimulus</t>
  </si>
  <si>
    <t>GO:0033189</t>
  </si>
  <si>
    <t>response to vitamin A</t>
  </si>
  <si>
    <t>GO:0043488</t>
  </si>
  <si>
    <t>regulation of mRNA stability</t>
  </si>
  <si>
    <t>GO:0060716</t>
  </si>
  <si>
    <t>labyrinthine layer blood vessel development</t>
  </si>
  <si>
    <t>GO:0071385</t>
  </si>
  <si>
    <t>cellular response to glucocorticoid stimulus</t>
  </si>
  <si>
    <t>GO:0050850</t>
  </si>
  <si>
    <t>positive regulation of calcium-mediated signaling</t>
  </si>
  <si>
    <t>GO:1902895</t>
  </si>
  <si>
    <t>positive regulation of pri-miRNA transcription from RNA polymerase II promoter</t>
  </si>
  <si>
    <t>GO:0070412</t>
  </si>
  <si>
    <t>R-SMAD binding</t>
  </si>
  <si>
    <t>GO:0071480</t>
  </si>
  <si>
    <t>cellular response to gamma radiation</t>
  </si>
  <si>
    <t>GO:0048020</t>
  </si>
  <si>
    <t>CCR chemokine receptor binding</t>
  </si>
  <si>
    <t>GO:0001836</t>
  </si>
  <si>
    <t>release of cytochrome c from mitochondria</t>
  </si>
  <si>
    <t>GO:0071889</t>
  </si>
  <si>
    <t>14-3-3 protein binding</t>
  </si>
  <si>
    <t>GO:0006986</t>
  </si>
  <si>
    <t>response to unfolded protein</t>
  </si>
  <si>
    <t>GO:0036500</t>
  </si>
  <si>
    <t>ATF6-mediated unfolded protein response</t>
  </si>
  <si>
    <t>GO:0070059</t>
  </si>
  <si>
    <t>intrinsic apoptotic signaling pathway in response to endoplasmic reticulum stress</t>
  </si>
  <si>
    <t>GO:0031072</t>
  </si>
  <si>
    <t>heat shock protein binding</t>
  </si>
  <si>
    <t>GO:1902236</t>
  </si>
  <si>
    <t>negative regulation of endoplasmic reticulum stress-induced intrinsic apoptotic signaling pathway</t>
  </si>
  <si>
    <t>GO:0070370</t>
  </si>
  <si>
    <t>cellular heat acclimation</t>
  </si>
  <si>
    <t>GO:0051082</t>
  </si>
  <si>
    <t>unfolded protein binding</t>
  </si>
  <si>
    <t>GO:0042149</t>
  </si>
  <si>
    <t>cellular response to glucose starvation</t>
  </si>
  <si>
    <t>GO:1904628</t>
  </si>
  <si>
    <t>cellular response to phorbol 13-acetate 12-myristate</t>
  </si>
  <si>
    <t>GO:0071364</t>
  </si>
  <si>
    <t>cellular response to epidermal growth factor stimulus</t>
  </si>
  <si>
    <t>GO:0032869</t>
  </si>
  <si>
    <t>cellular response to insulin stimulus</t>
  </si>
  <si>
    <t>GO:0000977</t>
  </si>
  <si>
    <t>RNA polymerase II regulatory region sequence-specific DNA binding</t>
  </si>
  <si>
    <t>GO:0090084</t>
  </si>
  <si>
    <t>negative regulation of inclusion body assembly</t>
  </si>
  <si>
    <t>GO:0034663</t>
  </si>
  <si>
    <t>endoplasmic reticulum chaperone complex</t>
  </si>
  <si>
    <t>GO:0000185</t>
  </si>
  <si>
    <t>activation of MAPKKK activity</t>
  </si>
  <si>
    <t>GO:0042623</t>
  </si>
  <si>
    <t>ATPase activity, coupled</t>
  </si>
  <si>
    <t>GO:0030968</t>
  </si>
  <si>
    <t>endoplasmic reticulum unfolded protein response</t>
  </si>
  <si>
    <t>GO:0045600</t>
  </si>
  <si>
    <t>positive regulation of fat cell differentiation</t>
  </si>
  <si>
    <t>GO:0042026</t>
  </si>
  <si>
    <t>protein refolding</t>
  </si>
  <si>
    <t>GO:0031396</t>
  </si>
  <si>
    <t>regulation of protein ubiquitination</t>
  </si>
  <si>
    <t>GO:0060548</t>
  </si>
  <si>
    <t>negative regulation of cell death</t>
  </si>
  <si>
    <t>GO:0000979</t>
  </si>
  <si>
    <t>RNA polymerase II core promoter sequence-specific DNA binding</t>
  </si>
  <si>
    <t>GO:0032922</t>
  </si>
  <si>
    <t>circadian regulation of gene expression</t>
  </si>
  <si>
    <t>GO:0030512</t>
  </si>
  <si>
    <t>negative regulation of transforming growth factor beta receptor signaling pathway</t>
  </si>
  <si>
    <t>GO:0071353</t>
  </si>
  <si>
    <t>cellular response to interleukin-4</t>
  </si>
  <si>
    <t>GO:1900034</t>
  </si>
  <si>
    <t>regulation of cellular response to heat</t>
  </si>
  <si>
    <t>GO:0002053</t>
  </si>
  <si>
    <t>positive regulation of mesenchymal cell proliferation</t>
  </si>
  <si>
    <t>GO:0032757</t>
  </si>
  <si>
    <t>positive regulation of interleukin-8 production</t>
  </si>
  <si>
    <t>GO:0036488</t>
  </si>
  <si>
    <t>CHOP-C/EBP complex</t>
  </si>
  <si>
    <t>GO:1990622</t>
  </si>
  <si>
    <t>CHOP-ATF3 complex</t>
  </si>
  <si>
    <t>GO:1990617</t>
  </si>
  <si>
    <t>CHOP-ATF4 complex</t>
  </si>
  <si>
    <t>GO:1904722</t>
  </si>
  <si>
    <t>positive regulation of mRNA endonucleolytic cleavage involved in unfolded protein response</t>
  </si>
  <si>
    <t>GO:1902380</t>
  </si>
  <si>
    <t>positive regulation of endoribonuclease activity</t>
  </si>
  <si>
    <t>GO:0097421</t>
  </si>
  <si>
    <t>liver regeneration</t>
  </si>
  <si>
    <t>GO:0071549</t>
  </si>
  <si>
    <t>cellular response to dexamethasone stimulus</t>
  </si>
  <si>
    <t>GO:0006357</t>
  </si>
  <si>
    <t>regulation of transcription from RNA polymerase II promoter</t>
  </si>
  <si>
    <t>GO:0007565</t>
  </si>
  <si>
    <t>female pregnancy</t>
  </si>
  <si>
    <t>GO:0070888</t>
  </si>
  <si>
    <t>E-box binding</t>
  </si>
  <si>
    <t>GO:1990037</t>
  </si>
  <si>
    <t>Lewy body core</t>
  </si>
  <si>
    <t>GO:0000165</t>
  </si>
  <si>
    <t>MAPK cascade</t>
  </si>
  <si>
    <t>GO:0042594</t>
  </si>
  <si>
    <t>response to starvation</t>
  </si>
  <si>
    <t>GO:0070434</t>
  </si>
  <si>
    <t>positive regulation of nucleotide-binding oligomerization domain containing 2 signaling pathway</t>
  </si>
  <si>
    <t>GO:0006469</t>
  </si>
  <si>
    <t>negative regulation of protein kinase activity</t>
  </si>
  <si>
    <t>GO:0034605</t>
  </si>
  <si>
    <t>cellular response to heat</t>
  </si>
  <si>
    <t>GO:2001240</t>
  </si>
  <si>
    <t>negative regulation of extrinsic apoptotic signaling pathway in absence of ligand</t>
  </si>
  <si>
    <t>GO:0042826</t>
  </si>
  <si>
    <t>histone deacetylase binding</t>
  </si>
  <si>
    <t>GO:0042517</t>
  </si>
  <si>
    <t>positive regulation of tyrosine phosphorylation of Stat3 protein</t>
  </si>
  <si>
    <t>GO:0032570</t>
  </si>
  <si>
    <t>response to progesterone</t>
  </si>
  <si>
    <t>GO:0031397</t>
  </si>
  <si>
    <t>negative regulation of protein ubiquitination</t>
  </si>
  <si>
    <t>GO:1901991</t>
  </si>
  <si>
    <t>negative regulation of mitotic cell cycle phase transition</t>
  </si>
  <si>
    <t>GO:0045599</t>
  </si>
  <si>
    <t>negative regulation of fat cell differentiation</t>
  </si>
  <si>
    <t>GO:0043525</t>
  </si>
  <si>
    <t>positive regulation of neuron apoptotic process</t>
  </si>
  <si>
    <t>GO:0002634</t>
  </si>
  <si>
    <t>regulation of germinal center formation</t>
  </si>
  <si>
    <t>GO:0038033</t>
  </si>
  <si>
    <t>positive regulation of endothelial cell chemotaxis by VEGF-activated vascular endothelial growth factor receptor signaling pathway</t>
  </si>
  <si>
    <t>GO:0003730</t>
  </si>
  <si>
    <t>mRNA 3'-UTR binding</t>
  </si>
  <si>
    <t>GO:0055131</t>
  </si>
  <si>
    <t>C3HC4-type RING finger domain binding</t>
  </si>
  <si>
    <t>GO:1903265</t>
  </si>
  <si>
    <t>positive regulation of tumor necrosis factor-mediated signaling pathway</t>
  </si>
  <si>
    <t>GO:2000347</t>
  </si>
  <si>
    <t>positive regulation of hepatocyte proliferation</t>
  </si>
  <si>
    <t>GO:0097084</t>
  </si>
  <si>
    <t>vascular smooth muscle cell development</t>
  </si>
  <si>
    <t>GO:0072655</t>
  </si>
  <si>
    <t>establishment of protein localization to mitochondrion</t>
  </si>
  <si>
    <t>GO:0045577</t>
  </si>
  <si>
    <t>regulation of B cell differentiation</t>
  </si>
  <si>
    <t>GO:0071333</t>
  </si>
  <si>
    <t>cellular response to glucose stimulus</t>
  </si>
  <si>
    <t>GO:1901029</t>
  </si>
  <si>
    <t>negative regulation of mitochondrial outer membrane permeabilization involved in apoptotic signaling pathway</t>
  </si>
  <si>
    <t>GO:2000144</t>
  </si>
  <si>
    <t>positive regulation of DNA-templated transcription, initiation</t>
  </si>
  <si>
    <t>GO:0016049</t>
  </si>
  <si>
    <t>cell growth</t>
  </si>
  <si>
    <t>GO:0031490</t>
  </si>
  <si>
    <t>chromatin DNA binding</t>
  </si>
  <si>
    <t>GO:0000976</t>
  </si>
  <si>
    <t>transcription regulatory region sequence-specific DNA binding</t>
  </si>
  <si>
    <t>GO:0005741</t>
  </si>
  <si>
    <t>mitochondrial outer membrane</t>
  </si>
  <si>
    <t>GO:0050821</t>
  </si>
  <si>
    <t>protein stabilization</t>
  </si>
  <si>
    <t>GO:0060712</t>
  </si>
  <si>
    <t>spongiotrophoblast layer development</t>
  </si>
  <si>
    <t>GO:0009629</t>
  </si>
  <si>
    <t>response to gravity</t>
  </si>
  <si>
    <t>GO:1903071</t>
  </si>
  <si>
    <t>positive regulation of ER-associated ubiquitin-dependent protein catabolic process</t>
  </si>
  <si>
    <t>GO:0097011</t>
  </si>
  <si>
    <t>cellular response to granulocyte macrophage colony-stimulating factor stimulus</t>
  </si>
  <si>
    <t>GO:0043433</t>
  </si>
  <si>
    <t>negative regulation of sequence-specific DNA binding transcription factor activity</t>
  </si>
  <si>
    <t>GO:2000737</t>
  </si>
  <si>
    <t>negative regulation of stem cell differentiation</t>
  </si>
  <si>
    <t>GO:0034599</t>
  </si>
  <si>
    <t>cellular response to oxidative stress</t>
  </si>
  <si>
    <t>GO:0003705</t>
  </si>
  <si>
    <t>transcription factor activity, RNA polymerase II distal enhancer sequence-specific binding</t>
  </si>
  <si>
    <t>GO:0035019</t>
  </si>
  <si>
    <t>somatic stem cell population maintenance</t>
  </si>
  <si>
    <t>GO:0006983</t>
  </si>
  <si>
    <t>ER overload response</t>
  </si>
  <si>
    <t>GO:0045943</t>
  </si>
  <si>
    <t>positive regulation of transcription from RNA polymerase I promoter</t>
  </si>
  <si>
    <t>GO:0060674</t>
  </si>
  <si>
    <t>placenta blood vessel development</t>
  </si>
  <si>
    <t>GO:0001618</t>
  </si>
  <si>
    <t>virus receptor activity</t>
  </si>
  <si>
    <t>GO:0009791</t>
  </si>
  <si>
    <t>post-embryonic development</t>
  </si>
  <si>
    <t>GO:0051787</t>
  </si>
  <si>
    <t>misfolded protein binding</t>
  </si>
  <si>
    <t>GO:0043522</t>
  </si>
  <si>
    <t>leucine zipper domain binding</t>
  </si>
  <si>
    <t>GO:0034975</t>
  </si>
  <si>
    <t>protein folding in endoplasmic reticulum</t>
  </si>
  <si>
    <t>GO:0044183</t>
  </si>
  <si>
    <t>protein binding involved in protein folding</t>
  </si>
  <si>
    <t>GO:0030970</t>
  </si>
  <si>
    <t>retrograde protein transport, ER to cytosol</t>
  </si>
  <si>
    <t>GO:1902176</t>
  </si>
  <si>
    <t>negative regulation of oxidative stress-induced intrinsic apoptotic signaling pathway</t>
  </si>
  <si>
    <t>GO:0010801</t>
  </si>
  <si>
    <t>negative regulation of peptidyl-threonine phosphorylation</t>
  </si>
  <si>
    <t>GO:0035556</t>
  </si>
  <si>
    <t>intracellular signal transduction</t>
  </si>
  <si>
    <t>GO:0006457</t>
  </si>
  <si>
    <t>protein folding</t>
  </si>
  <si>
    <t>GO:0008209</t>
  </si>
  <si>
    <t>androgen metabolic process</t>
  </si>
  <si>
    <t>GO:0001701</t>
  </si>
  <si>
    <t>in utero embryonic development</t>
  </si>
  <si>
    <t>GO:0042789</t>
  </si>
  <si>
    <t>mRNA transcription from RNA polymerase II promoter</t>
  </si>
  <si>
    <t>GO:0001228</t>
  </si>
  <si>
    <t>transcriptional activator activity, RNA polymerase II transcription regulatory region sequence-specific binding</t>
  </si>
  <si>
    <t>GO:0006402</t>
  </si>
  <si>
    <t>mRNA catabolic process</t>
  </si>
  <si>
    <t>GO:0036120</t>
  </si>
  <si>
    <t>cellular response to platelet-derived growth factor stimulus</t>
  </si>
  <si>
    <t>GO:0030182</t>
  </si>
  <si>
    <t>neuron differentiation</t>
  </si>
  <si>
    <t>GO:0007017</t>
  </si>
  <si>
    <t>microtubule-based process</t>
  </si>
  <si>
    <t>GO:0051602</t>
  </si>
  <si>
    <t>response to electrical stimulus</t>
  </si>
  <si>
    <t>GO:0006869</t>
  </si>
  <si>
    <t>lipid transport</t>
  </si>
  <si>
    <t>GO:0042590</t>
  </si>
  <si>
    <t>antigen processing and presentation of exogenous peptide antigen via MHC class I</t>
  </si>
  <si>
    <t>GO:0042159</t>
  </si>
  <si>
    <t>lipoprotein catabolic process</t>
  </si>
  <si>
    <t>GO:0014873</t>
  </si>
  <si>
    <t>response to muscle activity involved in regulation of muscle adaptation</t>
  </si>
  <si>
    <t>GO:0009408</t>
  </si>
  <si>
    <t>response to heat</t>
  </si>
  <si>
    <t>GO:0036006</t>
  </si>
  <si>
    <t>cellular response to macrophage colony-stimulating factor stimulus</t>
  </si>
  <si>
    <t>GO:0034366</t>
  </si>
  <si>
    <t>spherical high-density lipoprotein particle</t>
  </si>
  <si>
    <t>GO:1903076</t>
  </si>
  <si>
    <t>regulation of protein localization to plasma membrane</t>
  </si>
  <si>
    <t>GO:0030516</t>
  </si>
  <si>
    <t>regulation of axon extension</t>
  </si>
  <si>
    <t>GO:0005041</t>
  </si>
  <si>
    <t>low-density lipoprotein receptor activity</t>
  </si>
  <si>
    <t>GO:0071354</t>
  </si>
  <si>
    <t>cellular response to interleukin-6</t>
  </si>
  <si>
    <t>GO:0004185</t>
  </si>
  <si>
    <t>serine-type carboxypeptidase activity</t>
  </si>
  <si>
    <t>GO:0050998</t>
  </si>
  <si>
    <t>nitric-oxide synthase binding</t>
  </si>
  <si>
    <t>GO:0004180</t>
  </si>
  <si>
    <t>carboxypeptidase activity</t>
  </si>
  <si>
    <t>GO:0005179</t>
  </si>
  <si>
    <t>hormone activity</t>
  </si>
  <si>
    <t>GO:0060174</t>
  </si>
  <si>
    <t>limb bud formation</t>
  </si>
  <si>
    <t>GO:0055119</t>
  </si>
  <si>
    <t>relaxation of cardiac muscle</t>
  </si>
  <si>
    <t>GO:0048662</t>
  </si>
  <si>
    <t>negative regulation of smooth muscle cell proliferation</t>
  </si>
  <si>
    <t>GO:0007190</t>
  </si>
  <si>
    <t>activation of adenylate cyclase activity</t>
  </si>
  <si>
    <t>GO:1901203</t>
  </si>
  <si>
    <t>positive regulation of extracellular matrix assembly</t>
  </si>
  <si>
    <t>GO:0021762</t>
  </si>
  <si>
    <t>substantia nigra development</t>
  </si>
  <si>
    <t>GO:0016328</t>
  </si>
  <si>
    <t>lateral plasma membrane</t>
  </si>
  <si>
    <t>GO:0007605</t>
  </si>
  <si>
    <t>sensory perception of sound</t>
  </si>
  <si>
    <t>GO:0030916</t>
  </si>
  <si>
    <t>otic vesicle formation</t>
  </si>
  <si>
    <t>GO:0032808</t>
  </si>
  <si>
    <t>lacrimal gland development</t>
  </si>
  <si>
    <t>GO:0045822</t>
  </si>
  <si>
    <t>negative regulation of heart contraction</t>
  </si>
  <si>
    <t>GO:0030828</t>
  </si>
  <si>
    <t>positive regulation of cGMP biosynthetic process</t>
  </si>
  <si>
    <t>GO:0086009</t>
  </si>
  <si>
    <t>membrane repolarization</t>
  </si>
  <si>
    <t>GO:1990573</t>
  </si>
  <si>
    <t>potassium ion import across plasma membrane</t>
  </si>
  <si>
    <t>GO:0005391</t>
  </si>
  <si>
    <t>sodium:potassium-exchanging ATPase activity</t>
  </si>
  <si>
    <t>GO:0036376</t>
  </si>
  <si>
    <t>sodium ion export from cell</t>
  </si>
  <si>
    <t>GO:0008144</t>
  </si>
  <si>
    <t>drug binding</t>
  </si>
  <si>
    <t>GO:0031402</t>
  </si>
  <si>
    <t>sodium ion binding</t>
  </si>
  <si>
    <t>GO:0045295</t>
  </si>
  <si>
    <t>gamma-catenin binding</t>
  </si>
  <si>
    <t>GO:0030007</t>
  </si>
  <si>
    <t>cellular potassium ion homeostasis</t>
  </si>
  <si>
    <t>GO:0045667</t>
  </si>
  <si>
    <t>regulation of osteoblast differentiation</t>
  </si>
  <si>
    <t>GO:0006814</t>
  </si>
  <si>
    <t>sodium ion transport</t>
  </si>
  <si>
    <t>GO:0010248</t>
  </si>
  <si>
    <t>establishment or maintenance of transmembrane electrochemical gradient</t>
  </si>
  <si>
    <t>GO:0050806</t>
  </si>
  <si>
    <t>positive regulation of synaptic transmission</t>
  </si>
  <si>
    <t>GO:0030955</t>
  </si>
  <si>
    <t>potassium ion binding</t>
  </si>
  <si>
    <t>GO:0006112</t>
  </si>
  <si>
    <t>energy reserve metabolic process</t>
  </si>
  <si>
    <t>GO:0006874</t>
  </si>
  <si>
    <t>cellular calcium ion homeostasis</t>
  </si>
  <si>
    <t>GO:0002026</t>
  </si>
  <si>
    <t>regulation of the force of heart contraction</t>
  </si>
  <si>
    <t>GO:0060314</t>
  </si>
  <si>
    <t>regulation of ryanodine-sensitive calcium-release channel activity</t>
  </si>
  <si>
    <t>GO:0042474</t>
  </si>
  <si>
    <t>middle ear morphogenesis</t>
  </si>
  <si>
    <t>GO:0030660</t>
  </si>
  <si>
    <t>Golgi-associated vesicle membrane</t>
  </si>
  <si>
    <t>GO:2000378</t>
  </si>
  <si>
    <t>negative regulation of reactive oxygen species metabolic process</t>
  </si>
  <si>
    <t>GO:0005088</t>
  </si>
  <si>
    <t>Ras guanyl-nucleotide exchange factor activity</t>
  </si>
  <si>
    <t>GO:0008503</t>
  </si>
  <si>
    <t>benzodiazepine receptor activity</t>
  </si>
  <si>
    <t>GO:0005883</t>
  </si>
  <si>
    <t>neurofilament</t>
  </si>
  <si>
    <t>GO:0006821</t>
  </si>
  <si>
    <t>chloride transport</t>
  </si>
  <si>
    <t>GO:0035249</t>
  </si>
  <si>
    <t>synaptic transmission, glutamatergic</t>
  </si>
  <si>
    <t>GO:0035235</t>
  </si>
  <si>
    <t>ionotropic glutamate receptor signaling pathway</t>
  </si>
  <si>
    <t>GO:0060079</t>
  </si>
  <si>
    <t>excitatory postsynaptic potential</t>
  </si>
  <si>
    <t>GO:0017158</t>
  </si>
  <si>
    <t>regulation of calcium ion-dependent exocytosis</t>
  </si>
  <si>
    <t>GO:0033693</t>
  </si>
  <si>
    <t>neurofilament bundle assembly</t>
  </si>
  <si>
    <t>GO:0033269</t>
  </si>
  <si>
    <t>internode region of axon</t>
  </si>
  <si>
    <t>GO:0006906</t>
  </si>
  <si>
    <t>vesicle fusion</t>
  </si>
  <si>
    <t>GO:0050796</t>
  </si>
  <si>
    <t>regulation of insulin secretion</t>
  </si>
  <si>
    <t>GO:0040011</t>
  </si>
  <si>
    <t>locomotion</t>
  </si>
  <si>
    <t>GO:0061564</t>
  </si>
  <si>
    <t>axon development</t>
  </si>
  <si>
    <t>GO:0016595</t>
  </si>
  <si>
    <t>glutamate binding</t>
  </si>
  <si>
    <t>GO:0019911</t>
  </si>
  <si>
    <t>structural constituent of myelin sheath</t>
  </si>
  <si>
    <t>GO:0042391</t>
  </si>
  <si>
    <t>regulation of membrane potential</t>
  </si>
  <si>
    <t>GO:0008066</t>
  </si>
  <si>
    <t>glutamate receptor activity</t>
  </si>
  <si>
    <t>GO:0019905</t>
  </si>
  <si>
    <t>syntaxin binding</t>
  </si>
  <si>
    <t>GO:0060077</t>
  </si>
  <si>
    <t>inhibitory synapse</t>
  </si>
  <si>
    <t>GO:0089711</t>
  </si>
  <si>
    <t>L-glutamate transmembrane transport</t>
  </si>
  <si>
    <t>GO:0004970</t>
  </si>
  <si>
    <t>ionotropic glutamate receptor activity</t>
  </si>
  <si>
    <t>GO:0008191</t>
  </si>
  <si>
    <t>metalloendopeptidase inhibitor activity</t>
  </si>
  <si>
    <t>GO:0005234</t>
  </si>
  <si>
    <t>extracellular-glutamate-gated ion channel activity</t>
  </si>
  <si>
    <t>GO:0010975</t>
  </si>
  <si>
    <t>regulation of neuron projection development</t>
  </si>
  <si>
    <t>GO:0043523</t>
  </si>
  <si>
    <t>regulation of neuron apoptotic process</t>
  </si>
  <si>
    <t>GO:0030426</t>
  </si>
  <si>
    <t>growth cone</t>
  </si>
  <si>
    <t>GO:0055074</t>
  </si>
  <si>
    <t>calcium ion homeostasis</t>
  </si>
  <si>
    <t>GO:0010842</t>
  </si>
  <si>
    <t>retina layer formation</t>
  </si>
  <si>
    <t>GO:0060078</t>
  </si>
  <si>
    <t>regulation of postsynaptic membrane potential</t>
  </si>
  <si>
    <t>GO:0004683</t>
  </si>
  <si>
    <t>calmodulin-dependent protein kinase activity</t>
  </si>
  <si>
    <t>GO:0000302</t>
  </si>
  <si>
    <t>response to reactive oxygen species</t>
  </si>
  <si>
    <t>GO:0008630</t>
  </si>
  <si>
    <t>intrinsic apoptotic signaling pathway in response to DNA damage</t>
  </si>
  <si>
    <t>GO:0048251</t>
  </si>
  <si>
    <t>elastic fiber assembly</t>
  </si>
  <si>
    <t>GO:0001960</t>
  </si>
  <si>
    <t>negative regulation of cytokine-mediated signaling pathway</t>
  </si>
  <si>
    <t>GO:0031398</t>
  </si>
  <si>
    <t>positive regulation of protein ubiquitination</t>
  </si>
  <si>
    <t>GO:0043123</t>
  </si>
  <si>
    <t>positive regulation of I-kappaB kinase/NF-kappaB signaling</t>
  </si>
  <si>
    <t>GO:0043085</t>
  </si>
  <si>
    <t>positive regulation of catalytic activity</t>
  </si>
  <si>
    <t>GO:0006691</t>
  </si>
  <si>
    <t>leukotriene metabolic process</t>
  </si>
  <si>
    <t>GO:0001649</t>
  </si>
  <si>
    <t>osteoblast differentiation</t>
  </si>
  <si>
    <t>GO:0061304</t>
  </si>
  <si>
    <t>retinal blood vessel morphogenesis</t>
  </si>
  <si>
    <t>GO:0010812</t>
  </si>
  <si>
    <t>negative regulation of cell-substrate adhesion</t>
  </si>
  <si>
    <t>Ontology</t>
  </si>
  <si>
    <t>minus log 10 FDR</t>
  </si>
  <si>
    <t>RPL4, RPL5, RPL30, RPL32, RPL34, RPLP1, RPLP0, RPL10A, RPL8, RPL9, RPL6, RPS4X, RPS15, RPS14, RPL7A, RPS16, RPS19, RPL18A, RPS18, RPL36, RPLP2, RPL35, RPL37, RPL39, RPS10, RPS13, RPS7, RPS8, RPS5, RPS6, RPL13A, RPS3A, RPSA, RPL37A, RPL24, RPL26, RPL29, RPL28, RPL10, RPL12, RPL11, RPL36A, RPS15A, RPS3, RPL13, RPS2, RPL15, RPS27A, RPL18, RPL17, RPL19, RPL41, RPL35A, RPL23A, RPS27, RPS21, RPS24, RPS23</t>
  </si>
  <si>
    <t>RPL4, RPL5, RPL30, RPL32, RPL34, RPLP1, RPLP0, RPL10A, RPL8, RPL9, RPL6, RPS4X, RPS15, RPS14, RPL7A, RPS16, RPS19, RPL18A, RPS18, RPL36, RPLP2, RPL35, RPL37, RPS10, RPS13, RPS7, RPS8, RPS6, RPL13A, RPS3A, RPL37A, RPL24, RPL29, RPL28, RPL10, RPL11, RPL36A, RPS15A, RPS3, RPL13, RPS2, RPL15, RPS27A, RPL18, RPL19, RPL41, RPL35A, RPL23A, RPS27, RPS21, RPS24, RPS23</t>
  </si>
  <si>
    <t>RPL4, RPL5, RPL30, RPL32, RPL10, RPL34, RPLP1, RPL12, RPLP0, RPL11, RPL36A, RPL10A, RPL8, RPL9, RPL6, RPL7A, RPL18A, RPL36, RPL35, RPLP2, RPL13, RPL37, RPL15, RPL18, RPL39, RPL17, RPL19, RPL41, RPL35A, RPL13A, RPL23A, RPL37A, RPL24, RPL26, RPL29, RPL28</t>
  </si>
  <si>
    <t>RPL4, RPL5, RPL30, RPL32, RPLP0, HMGB2, RPL10A, RPL8, RPL6, RPS4X, RPS15, RPS14, RPL7A, RPS16, RPS19, RPL18A, RPS18, RPL36, RACK1, RPL35, RPS10, RPS13, RPS7, RPS8, RPS5, RPS6, RPL13A, RPS3A, RPSA, RPL37A, RPL24, RPL26, RPL29, RPL28, RPL10, RPL12, RPL11, RPL36A, RPS15A, RPS3, RPL13, RPS2, RPL15, RPS27A, HNRNPA1, RPL17, RPL19, RPL35A, RPL23A, ASS1, RPS27, RPS21, RPS24, RPS23</t>
  </si>
  <si>
    <t>RPS7, RPS8, RPS5, RPS6, RPS3A, RPSA, RPS15, RPS4X, RPS14, RPS15A, RPS16, RPS27, RPS19, RPS18, RPS3, RPS2, RPS27A, RPS21, RPS10, RPS24, RPS13, RPS23</t>
  </si>
  <si>
    <t>RPL4, RPL5, RPL30, RPL32, RPL34, RPLP1, RPLP0, RPL10A, RPL8, RPL9, RPL6, PTMS, RPS4X, RPS15, RPS14, RPL7A, RPS16, RPS19, CCND1, RPL18A, RPS18, RPL36, RACK1, RPLP2, RPL35, RPL37, RPL39, RPS10, RPS13, RPS7, RPS8, RPS5, RPS6, RPL13A, RPS3A, RPSA, EEF1G, RPL37A, RPL24, RPL26, RPL29, RPL28, RPL10, RPL12, ODC1, RPL11, RPL36A, RPS15A, RPS3, RPL13, RPS2, RPL15, RPS27A, RPL18, RPL17, RPL19, RPL41, RPL35A, RPL23A, ASS1, LSM7, RPS27, PSAT1, RPS21, RPS24, RPS23</t>
  </si>
  <si>
    <t>RPL4, RPL5, RPL30, RPL34, RPL11, RPL10A, RPL8, RPL9, RPL6, RPS15, RPS4X, RPS14, RPL7A, RPS15A, RPS16, RPL18A, RPS18, RPS3, RPL13, RPL37, RPS2, RPL15, HNRNPA1, RPL18, RPL39, RPL19, RPL41, RPS7, RPS5, RPS3A, LSM7, RPL24, RPL26, RPL29, RPL28</t>
  </si>
  <si>
    <t>RPL4, RPL5, RPL30, RPLP1, RPL12, RPLP0, RPL10A, RPL8, RPL9, RPL6, RPS15, RPS4X, RPS14, RPL7A, RPS16, RPS19, RPS18, RPS3, RPLP2, RPS2, RPL18, RPS10, RPS13, RPL19, RPS7, RPS8, RPS5, RPL13A, RPS3A, RPL37A</t>
  </si>
  <si>
    <t>RPS5, RPS6, RPSA, RPS15, RPS4X, RPS16, RPS18, RPS3, RACK1, RPS2, RPS27A, RPS21, RPS24, RPS23</t>
  </si>
  <si>
    <t>RPL4, RPL5, RPL30, RPL32, RPLP0, RPL10A, RPL8, RPL9, RPL6, RPS4X, RPS15, RPS14, RPL7A, RPS16, RPS19, CCND1, RPL18A, RPS18, RPL36, RPLP2, RPL35, RPS10, RPS13, RPS7, IL11RA, RPS8, RPS5, RPS6, FIBCD1, RPL13A, RPSA, EEF1G, RPL24, RPL26, RPL29, RPL28, RPL10, RPL12, RPL11, RPS15A, RPS3, RPL13, RPS2, RPL15, RPS27A, HNRNPA1, RPL18, RPL19, RPL35A, RPS24, RPS23</t>
  </si>
  <si>
    <t>RPL30, RPS7, RPS5, RPL12, RARRES2, RPL11, RPL35A, RPS3A, FBLN1, RPL9, FBLN2, HAPLN1, RPS4X, RPS14, MFAP4, RPS15A, RPS16, RPS19, RPS18, MMP17, RPS3, RPS10, RPS13</t>
  </si>
  <si>
    <t>RPLP1, RPLP0, RPL36, RPL36A, RPL35A, RPLP2, RPL26, RPL15, RPL8, RPL29, RPL9, RPL6</t>
  </si>
  <si>
    <t>RPL4, RPL5, RPL30, RPL34, RPLP1, RPL12, RPLP0, RPL11, FBLN1, RPL10A, FBLN2, RPS4X, RPS14, RPL7A, PCSK1N, RPS15A, RPS16, RPS19, RPS18, RACK1, RPS3, SNCG, RPLP2, RPS2, RPL15, RPS27A, HNRNPA1, RPS10, RPS13, MARCKSL1, RPS7, RPS8, RARRES2, RPS5, IGFBP2, RPL35A, RPL23A, RPSA, RPS3A, ASS1, EEF1G, MFAP4, PSAT1, RPL37A, RPL24, RPL26, RPL28</t>
  </si>
  <si>
    <t>RPL4, RPL5, RPL34, RPL12, RPL11, HMGB2, RPL10A, RPL8, RPL9, RPS14, RPL7A, RPS19, RPL36, RPS3, RPL35, RPS2, RPS27A, RPL18, RPS10, RPS13, RPL19, RPS7, RPS6, RPL13A, RPL23A, RPS3A, RPS23</t>
  </si>
  <si>
    <t>RPS4X, RPS18, RPS5, RPL12, RPL11, RPL23A, RPL37, RPL8, RPL9</t>
  </si>
  <si>
    <t>RPL4, RPS4X, RPL5, RPS7, RPS8, RPS5, RPS6, RPLP0, RPS3, RPL13A, RPS3A, HNRNPA1</t>
  </si>
  <si>
    <t>RPS15, RPS14, RPS27, RPS19, RPS5, RPSA, RPS10</t>
  </si>
  <si>
    <t>RPL5, RPL10, RPL12, RPL11, RPL24, RPL23A, RPL6</t>
  </si>
  <si>
    <t>RPS15, RPS16, RPS7, RPS19, RPS6, RPS24</t>
  </si>
  <si>
    <t>RPLP1, RPLP0, RPLP2, RPL19</t>
  </si>
  <si>
    <t>RPS4X, RPS6, RPLP0, RPL28, RPL6</t>
  </si>
  <si>
    <t>RPL4, RPL5, RPL30, RPL34, RPLP1, ODC1, RPLP0, RPL11, HMGB2, RPL10A, RPL8, RPL9, RPS15, RPS14, RPL7A, RPS15A, RELN, RPS19, CCND1, MDK, RPL36, RACK1, RPS3, RPL35, SNCG, MSX1, RPS2, RPS27A, HNRNPA1, RPL18, RPL19, MARCKSL1, RPS7, RPS8, RPS6, RPL13A, RPL23A, RPSA, RPS3A, ASS1, EEF1G, PPP1R1A, PSAT1, RPL24, RPL28, RPS21, RPS24, RPS23</t>
  </si>
  <si>
    <t>RPS16, RPL32, CCND1, RPS24, RPL19</t>
  </si>
  <si>
    <t>EEF1G, RPL7A, RPL34, RACK1, RPL24, RPL23A, RPL15, RPS2, RPL29, RPL6</t>
  </si>
  <si>
    <t>RPS14, RPS16, RPS19, RPS8, RPS24</t>
  </si>
  <si>
    <t>RPL13A, RPL26, RPL10A, RPL17</t>
  </si>
  <si>
    <t>RPL8, RPS13, RPL19</t>
  </si>
  <si>
    <t>RPL11, HMGB2, RPS15, RPS4X, RPS14, RPS15A, RPS16, RPS19, CCND1, RPS18, RPS3, MSX1, RPS2, RPS27A, HNRNPA1, RPS10, RPS13, RPS7, RPS8, RPS5, RPS6, RPSA, RPS3A, LSM7, RPS27, ID1, RPS21, RPS24, RPS23</t>
  </si>
  <si>
    <t>RPL5, RPL11, RPL35A, RPL26</t>
  </si>
  <si>
    <t>RPS5, RPS3, RPL13A, RPL35, RPS2, RPS13</t>
  </si>
  <si>
    <t>RPS14, RPS3, RPS13</t>
  </si>
  <si>
    <t>RPL7A, RPS18, RPL34, RPLP0</t>
  </si>
  <si>
    <t>RPL4, RPL5, RPL30, RPLP1, ELN, RPLP0, HMGB2, RPL10A, RPL9, RPS4X, RPS15, RPS14, RPL7A, RPS16, RPS19, CCND1, RPL18A, RPS18, BOC, RACK1, RPLP2, SLC16A9, RPS10, RPS13, RPS7, RPS5, IGFBP2, RPS6, FIBCD1, RPS3A, RPSA, EEF1G, RPL37A, RPL24, RPL26, RPL28, RPL10, RPL12, ODC1, RPL11, RPL36A, RPS15A, RPS3, SNCG, RPL13, RPS2, RPL15, RPS27A, HNRNPA1, RPL17, RPL19, MARCKSL1, RARRES2, RPL35A, RPL23A, ASS1, MFAP4, LSM7, RPS27, PPP1R1A, ID1, CNIH2, RPS23</t>
  </si>
  <si>
    <t>EEF1G, RPLP1, RPLP2</t>
  </si>
  <si>
    <t>RPLP1, RPLP0, RPLP2</t>
  </si>
  <si>
    <t>RPSA, RPS21</t>
  </si>
  <si>
    <t>RPS4X, RPS6, RPS3</t>
  </si>
  <si>
    <t>RPS4X, CCND1, RPL15, RPL10A</t>
  </si>
  <si>
    <t>RPS3, HMGB2</t>
  </si>
  <si>
    <t>IL11RA, FBLN1, RPL29</t>
  </si>
  <si>
    <t>RELN, RPS6, RPLP0, RACK1, CNIH2, RPL28</t>
  </si>
  <si>
    <t>RPS3, RACK1, RPL13A</t>
  </si>
  <si>
    <t>BCAN, MFAP4, RELN, BOC, CNTN2, RPSA, HAPLN1</t>
  </si>
  <si>
    <t>RPL4, RPL5, RPL30, RPLP0, HMGB2, RPL10A, RPL9, RPL6, PTMS, RPS15, RPL7A, CCND1, RPS18, RACK1, RPS3, RPL13, MSX1, RPS2, RPL15, RPS27A, HNRNPA1, RPL18, RPL17, RPS13, RPS7, RPS8, RPS6, RPL13A, RPL23A, RPSA, RPS3A, ASS1, EEF1G, RPS27, ID1, RPL37A, RPS24</t>
  </si>
  <si>
    <t>RPS7, RPSA</t>
  </si>
  <si>
    <t>RPS14, RPS19</t>
  </si>
  <si>
    <t>RPL7A, RPL10A</t>
  </si>
  <si>
    <t>GO:0006614</t>
  </si>
  <si>
    <t>SRP-dependent cotranslational protein targeting to membrane</t>
  </si>
  <si>
    <t>GO:0019083</t>
  </si>
  <si>
    <t>viral transcription</t>
  </si>
  <si>
    <t>GO:0000184</t>
  </si>
  <si>
    <t>nuclear-transcribed mRNA catabolic process, nonsense-mediated decay</t>
  </si>
  <si>
    <t>GO:0006364</t>
  </si>
  <si>
    <t>rRNA processing</t>
  </si>
  <si>
    <t>GO:0003735</t>
  </si>
  <si>
    <t>structural constituent of ribosome</t>
  </si>
  <si>
    <t>GO:0005840</t>
  </si>
  <si>
    <t>ribosome</t>
  </si>
  <si>
    <t>GO:0006412</t>
  </si>
  <si>
    <t>translation</t>
  </si>
  <si>
    <t>GO:0022625</t>
  </si>
  <si>
    <t>cytosolic large ribosomal subunit</t>
  </si>
  <si>
    <t>GO:0015935</t>
  </si>
  <si>
    <t>small ribosomal subunit</t>
  </si>
  <si>
    <t>GO:0002181</t>
  </si>
  <si>
    <t>cytoplasmic translation</t>
  </si>
  <si>
    <t>GO:0005730</t>
  </si>
  <si>
    <t>nucleolus</t>
  </si>
  <si>
    <t>GO:0019843</t>
  </si>
  <si>
    <t>rRNA binding</t>
  </si>
  <si>
    <t>GO:0000028</t>
  </si>
  <si>
    <t>ribosomal small subunit assembly</t>
  </si>
  <si>
    <t>GO:0000027</t>
  </si>
  <si>
    <t>ribosomal large subunit assembly</t>
  </si>
  <si>
    <t>GO:0042274</t>
  </si>
  <si>
    <t>ribosomal small subunit biogenesis</t>
  </si>
  <si>
    <t>GO:0070180</t>
  </si>
  <si>
    <t>large ribosomal subunit rRNA binding</t>
  </si>
  <si>
    <t>GO:0036464</t>
  </si>
  <si>
    <t>cytoplasmic ribonucleoprotein granule</t>
  </si>
  <si>
    <t>GO:0000462</t>
  </si>
  <si>
    <t>maturation of SSU-rRNA from tricistronic rRNA transcript (SSU-rRNA, 5.8S rRNA, LSU-rRNA)</t>
  </si>
  <si>
    <t>GO:0015934</t>
  </si>
  <si>
    <t>large ribosomal subunit</t>
  </si>
  <si>
    <t>GO:1990932</t>
  </si>
  <si>
    <t>5.8S rRNA binding</t>
  </si>
  <si>
    <t>GO:0042273</t>
  </si>
  <si>
    <t>ribosomal large subunit biogenesis</t>
  </si>
  <si>
    <t>GO:0003729</t>
  </si>
  <si>
    <t>mRNA binding</t>
  </si>
  <si>
    <t>GO:0070181</t>
  </si>
  <si>
    <t>small ribosomal subunit rRNA binding</t>
  </si>
  <si>
    <t>GO:0042254</t>
  </si>
  <si>
    <t>ribosome biogenesis</t>
  </si>
  <si>
    <t>GO:0006414</t>
  </si>
  <si>
    <t>translational elongation</t>
  </si>
  <si>
    <t>GO:0030687</t>
  </si>
  <si>
    <t>preribosome, large subunit precursor</t>
  </si>
  <si>
    <t>GO:0000461</t>
  </si>
  <si>
    <t>endonucleolytic cleavage to generate mature 3'-end of SSU-rRNA from (SSU-rRNA, 5.8S rRNA, LSU-rRNA)</t>
  </si>
  <si>
    <t>GO:0005844</t>
  </si>
  <si>
    <t>polysome</t>
  </si>
  <si>
    <t>GO:0097100</t>
  </si>
  <si>
    <t>supercoiled DNA binding</t>
  </si>
  <si>
    <t>GO:0000447</t>
  </si>
  <si>
    <t>endonucleolytic cleavage in ITS1 to separate SSU-rRNA from 5.8S rRNA and LSU-rRNA from tricistronic rRNA transcript (SSU-rRNA, 5.8S rRNA, LSU-rRNA)</t>
  </si>
  <si>
    <t>GO:0030686</t>
  </si>
  <si>
    <t>90S preribosome</t>
  </si>
  <si>
    <t>GO:0030490</t>
  </si>
  <si>
    <t>maturation of SSU-rRNA</t>
  </si>
  <si>
    <t>GO:0000470</t>
  </si>
  <si>
    <t>maturation of LSU-rRNA</t>
  </si>
  <si>
    <t>RPL10, RPLP1, RPLP0, RPL11, RPL10A, RPL7, RPS14, RPS17, RPS16, RPS19, RPL18A, RPS18, RPL36, RPL14, RPS3, RPL35, RPL13, RPS2, RPS11, RPL18, RPS10, RPS9, RPL21, RPL23, RPL23A, RPS28, RPL27A, RPL37A, RPL27, RPS20, RPL26, RPL29</t>
  </si>
  <si>
    <t>RPL10, RPLP1, RPLP0, RPL11, RPL10A, RPL7, RPS14, RPS17, RPS16, RPS19, RPL18A, RPS18, RPL36, RPL14, RPS3, RPL35, RPL13, RPS2, RPS11, RPL18, RPS10, RPS9, RPL21, RPL23, RPL23A, RPS28, RPL27A, RPL37A, RPL27, RPS20, RPL29</t>
  </si>
  <si>
    <t>RPL10, RPLP1, RPLP0, RPL11, RPL10A, RPL7, RPS14, RPS17, RPS16, RPS19, RPL18A, RPS18, RPL36, RPL14, RPS3, RPL35, RPL13, RPS2, RPS11, RPL18, RPS10, RPS9, RPL21, RPL23, RPL23A, RPS28, RPL27A, RPL37A, RPL27, RPS20, RPL26, RPL29, SLC25A6</t>
  </si>
  <si>
    <t>RPL21, RPL10, RPLP1, RPL23, RPL11, RPLP0, RPL23A, RPL10A, RPL7, RPL18A, RPL27A, RPL37A, RPL36, RPL14, RPL35, RPL13, RPL27, RPL26, RPL29, RPL18</t>
  </si>
  <si>
    <t>SERPINA3, IGHM, RPLP1, RPLP0, SERPINE1, ENO1, RPL10A, PRSS23, RPL7, IGHG3, RPS14, IGHG1, RPS17, RPS16, LGALS1, RPS19, RPS18, RACK1, IGLC1, TIMP1, IGLC2, RPS11, RPS10, RPS9, TPI1, RPL23, HLA-C, MIF, RNASE1, EEF1G, COL4A2, RPL37A, S100A6, RPL27, RPL26, GAPDH, CD44, LTF, RPL11, THY1, NDRG1, LDHA, IGKC, SPP1, RPS3, RPL14, RPS2, S100A10, PRPH, HLA-DRB5, RPL23A, RPS28, FABP5, APOC2, SAA1, RPS20, TGFBI</t>
  </si>
  <si>
    <t>RPL23, RPL11, SERPINE1, COL1A1, RPS14, RPS17, RPS16, LGALS1, COL4A2, RPS19, IBSP, COL4A1, RPS18, RPS3, RPL27, RPS20, TGFBI, RPS11, GAPDH, RPS10, SLC25A6</t>
  </si>
  <si>
    <t>RPS14, RPS17, RPS28, RPS9, RPS16, RPS19, RPS18, RPS3, RPS20, RPS2, RPS11, RPS10</t>
  </si>
  <si>
    <t>RPL10, RPLP0, RPL11, ENO1, RPL10A, RPL7, RPS14, RPS17, RPS16, LGALS1, RPS19, RPL18A, RPS18, RPL36, RPL14, RACK1, RPS3, RPL35, RPL13, RPS2, RPS11, RPS10, RPS9, RPL21, RPL23, RPL23A, RPS28, RPL27A, RPL37A, RPL27, RPS20, RPL26, RPL29</t>
  </si>
  <si>
    <t>IFITM1, GYPC, RPL10, RPLP0, RPL11, PDGFA, ENO1, RPL10A, RPL7, RPS14, RPS17, LDHA, RPS16, RPS19, IBSP, RPL18A, RPS18, RPL36, RPL14, RPS3, RPL35, RPL13, RPS2, RPS11, RPL18, RPS10, PRPH, IL32, CD163, HLA-DRB5, RPS9, RPL21, RPL23, HLA-C, EMP3, VEGFA, EEF1G, RPL27A, RPL27, RPS20, RPL26, RPL29, GAPDH</t>
  </si>
  <si>
    <t>RPS9, RPLP1, RPL23, RPLP0, HMGA1, THY1, RPL10A, RPL7, RPS14, RPS17, RPS16, RPS19, RPS18, RPL37A, RPS3, RPL27, RPS2, RPS11, RPL18, RPS10, CD44</t>
  </si>
  <si>
    <t>NNMT, RPL10, RPLP1, RPLP0, RPL11, THY1, ENO1, RPL10A, NDRG1, RPL7, RPS14, RPS17, LDHA, RPS16, RPS19, RPL18A, RPS18, RPL36, RPL14, RACK1, RPS3, RPL35, RPL13, RPS2, RPS11, RPL18, PHLDA1, RPS10, IL32, RPS9, TPI1, RPL21, TPM2, RPL23, HMGA1, RPL23A, EEF1G, RPS28, FABP5, RPL27A, RPL37A, S100A6, RPL27, RPS20, PLIN2, RPL26, RPL29, GAPDH</t>
  </si>
  <si>
    <t>RPS28, RPS9, RPS16, RPS18, RPS3, RACK1, RPS20, RPS2</t>
  </si>
  <si>
    <t>SERPINA3, IGHM, HILPDA, SERPINE1, PDGFA, ENO1, IGHG3, IGHG1, LGALS1, IBSP, IGKC, IGLC3, SPP1, IGLC1, IGLC2, TIMP1, IL32, HLA-DRB5, TPI1, MIF, VEGFA, COL1A1, APOC2, SAA1, CHI3L2, TGFBI, ANGPTL4, LTF</t>
  </si>
  <si>
    <t>RPL21, RPL11, RPL10A, RPL7, RPS14, RPS28, RPS16, RPL18A, RPS18, RPL27A, RPS3, RPL14, RPL13, RPS20, RPL26, RPS2, RPL29, RPL18</t>
  </si>
  <si>
    <t>RPLP1, RPLP0, RPL36, RPL26, RPL29, RPL7</t>
  </si>
  <si>
    <t>SERPINA3, SERPINE1, PDGFA, IFI30, IGHG3, IGHG1, IBSP, IGKC, IGLC3, SPP1, IGLC1, IGLC2, TIMP1, CD163, HLA-C, MIF, VEGFA, COL1A1, COL4A2, COL4A1, APOC2, SAA1, PLIN2, TGFBI, ANGPTL4, LTF</t>
  </si>
  <si>
    <t>SERPINA3, IGHM, IFITM1, RPLP1, RPLP0, SERPINE1, HILPDA, ENO1, RPL10A, IFI30, RPL7, TUBA1C, RPS14, IGHG1, RPS16, LGALS1, RPS19, RPL18A, RPS18, RACK1, TIMP1, RPS11, PHLDA1, RPS10, TMSB10, RPS9, TPI1, RPL21, TNFRSF12A, RPL23, KAZN, MIF, EMP3, RNASE1, C1QL1, EEF1G, GAP43, COL4A2, COL4A1, RPL37A, S100A6, RPL26, ANGPTL4, GAPDH, CD44, SLC25A6, LTF, GYPC, RPL10, RPL11, PDGFA, THY1, NDRG1, LDHA, SPP1, RPS3, RPL14, RPL13, RPS2, S100A10, PRPH, IL32, CD163, HMGA1, RPL23A, VEGFA, COPRS, COL1A1, RPS28, FABP5, RPL27A, RPS20, TGFBI</t>
  </si>
  <si>
    <t>IGHG3, IGHM, SERPINA3, IGHG1, IGKC, IGLC3, IGLC1, IGLC2, ANGPTL4</t>
  </si>
  <si>
    <t>IGHG3, IGHM, IGHG1, IGKC, IGLC3, HLA-C, IGLC1, IGLC2</t>
  </si>
  <si>
    <t>RPS14, RPS17, RPS28, RPS19, RPS10</t>
  </si>
  <si>
    <t>RPS9, RPL21, RPL23, RPL11, RPL23A, RPL10A, RPL7, RPS14, RPS19, RPS3, RPL36, RPL35, RPS2, RPS11, RPL18, PHLDA1, RPS10</t>
  </si>
  <si>
    <t>COL1A1, COL4A2, IBSP, COL4A1, SERPINE1, SPP1, PDGFA, TGFBI, CD44</t>
  </si>
  <si>
    <t>IGHG3, IGHM, HLA-DRB5, IGHG1, IGKC, IGLC3, IGLC1, IGLC2, THY1</t>
  </si>
  <si>
    <t>TNFRSF12A, COL4A2, SERPINE1, PDGFA, CYP1B1, TGFBI, ANGPTL4, THY1, VEGFA</t>
  </si>
  <si>
    <t>RPS9, RPS18, RPL11, RPL23A, RPS11</t>
  </si>
  <si>
    <t>RPS17, RPS28, RPS16, RPS19</t>
  </si>
  <si>
    <t>EEF1G, LDHA, RPL14, RACK1, RPL23A, ENO1, RPS2, RPL29, NDRG1</t>
  </si>
  <si>
    <t>SERPINA3, SERPINE1, PDGFA, TIMP1, VEGFA</t>
  </si>
  <si>
    <t>RPL11, RPL14, RPL26, RPL7</t>
  </si>
  <si>
    <t>COL1A1, IFITM1, IGKC, IGLC3, HLA-C, IGLC1, IGLC2</t>
  </si>
  <si>
    <t>IGHG3, IGHG1, IGKC, IGLC3, IGLC1, IGLC2, PRSS23, LTF</t>
  </si>
  <si>
    <t>IGHG3, IGHM, IGHG1, IGKC, SAA1, IGLC3, HLA-C, IGLC1, IGLC2, MIF</t>
  </si>
  <si>
    <t>RPLP1, RPL23, RPLP0</t>
  </si>
  <si>
    <t>RPS9, RPLP0, RPS3, RPL27, GAPDH, RPL7</t>
  </si>
  <si>
    <t>COL1A1, COL4A1, PDGFA</t>
  </si>
  <si>
    <t>IGHM, LGALS1, TNFRSF12A, HILPDA, PDGFA, HLA-C, MIF, CD44, LTF, VEGFA</t>
  </si>
  <si>
    <t>RPL27A, RPL26, RPL10A</t>
  </si>
  <si>
    <t>RPS14, RPS28, RPS19</t>
  </si>
  <si>
    <t>RPL10, RPL11, RPL23A</t>
  </si>
  <si>
    <t>HLA-DRB5, HLA-C, IFI30, CD44</t>
  </si>
  <si>
    <t>RPLP1, RPLP0, RPL11, ENO1, RPL10A, IFI30, NDRG1, RPL7, RPS14, TUBA1C, LDHA, LGALS1, RPS19, RPL36, RPL14, RACK1, RPS3, RPL35, RPS2, RPS11, RPL18, TMSB10, RPS9, RPL21, RPL23, KAZN, RPL23A, MIF, C1QL1, VEGFA, EEF1G, COPRS, RPS28, GAP43, FABP5, S100A6, RPS20, GAPDH, CD44, LTF</t>
  </si>
  <si>
    <t>SAA1, MIF, VEGFA</t>
  </si>
  <si>
    <t>COL1A1, RPS18, TIMP1, C1QL1</t>
  </si>
  <si>
    <t>RPS14, RPS16, RPS19</t>
  </si>
  <si>
    <t>IL32, COL1A1, IBSP, SPP1, CYP1B1, TGFBI, THY1, CD44</t>
  </si>
  <si>
    <t>RPS28, RPS18, RPLP0</t>
  </si>
  <si>
    <t>SERPINA3, CD163, SAA1</t>
  </si>
  <si>
    <t>COL1A1, IBSP, SPP1, RPS11</t>
  </si>
  <si>
    <t>IGHG3, IGKC, LTF</t>
  </si>
  <si>
    <t>SERPINE1, CYP1B1, ANGPTL4, VEGFA</t>
  </si>
  <si>
    <t>RPS3, RPL35, RPS2, RPL7</t>
  </si>
  <si>
    <t>RPS14, RPS9</t>
  </si>
  <si>
    <t>S100A6, PDGFA, MIF</t>
  </si>
  <si>
    <t>RPS3, RACK1, GAPDH</t>
  </si>
  <si>
    <t>RPS14, RPS3</t>
  </si>
  <si>
    <t>PDGFA, TGFBI, CD44</t>
  </si>
  <si>
    <t>GAP43, FABP5, PDGFA</t>
  </si>
  <si>
    <t>RPL35, RPL7</t>
  </si>
  <si>
    <t>COL1A1, COL4A2, COL4A1</t>
  </si>
  <si>
    <t>LGALS1, RPS19, APOC2, S100A6, RACK1, PDGFA, RPL7, S100A10, VEGFA</t>
  </si>
  <si>
    <t>LGALS1, TIMP1, TGFBI, ANGPTL4, VEGFA</t>
  </si>
  <si>
    <t>RPS19, VEGFA</t>
  </si>
  <si>
    <t>SAA1, RPL29, LTF, VEGFA</t>
  </si>
  <si>
    <t>HMGA1, RPS3</t>
  </si>
  <si>
    <t>COL4A1, TIMP1, TGFBI</t>
  </si>
  <si>
    <t>SPP1, TIMP1, CD44</t>
  </si>
  <si>
    <t>IGKC, IGLC3, IGLC1, IGLC2</t>
  </si>
  <si>
    <t>COL1A1, COL4A2, COL4A1, PDGFA</t>
  </si>
  <si>
    <t>COL1A1, LDHA, LGALS1, NNMT, PLIN2</t>
  </si>
  <si>
    <t>EEF1G, RPLP1</t>
  </si>
  <si>
    <t>GO:0045182</t>
  </si>
  <si>
    <t>translation regulator activity</t>
  </si>
  <si>
    <t>GO:0000463</t>
  </si>
  <si>
    <t>maturation of LSU-rRNA from tricistronic rRNA transcript (SSU-rRNA, 5.8S rRNA, LSU-rRNA)</t>
  </si>
  <si>
    <t>GO:0003906</t>
  </si>
  <si>
    <t>DNA-(apurinic or apyrimidinic site) lyase activity</t>
  </si>
  <si>
    <t>RPL5, RPL30, RPL32, RPL31, RPL34, RPLP1, RPLP0, RPL10A, RPL8, RPL9, RPL7, RPS14, RPL7A, RPS17, RPS16, RPS19, RPL18A, RPS18, RPL36, RPL38, RPL37, RPS11, RPL39, RPS10, RPS13, RPS9, RPL21, RPS8, RPL23, RPS5, RPS6, RPL37A, RPL24, RPL27, RPL26, RPL29, RPL10, RPL12, RPL11, RPL36A, RPS15A, RPS3, RPL14, RPL13, RPS2, RPL18, RPL41, RPL35A, RPL23A, RPS25, RPS28, RPS27, RPS29, RPL27A, RPS20, RPS21, RPS24, RPS23</t>
  </si>
  <si>
    <t>RPL5, RPL30, RPL32, RPL31, RPL34, RPLP1, RPLP0, RPL10A, RPL8, RPL9, RPL7, RPS14, RPL7A, RPS17, RPS16, RPS19, RPL18A, RPS18, RPL36, RPL38, RPL37, RPS11, RPL39, RPS10, RPS13, RPS9, RPL21, RPS8, RPL23, RPS5, RPS6, RPL37A, RPL24, RPL27, RPL26, PABPC1, RPL29, RPL10, RPL12, RPL11, RPL36A, RPS15A, RPS3, RPL14, RPL13, RPS2, RPL18, RPL41, RPL35A, RPL23A, RPS25, RPS28, RPS27, RPS29, RPL27A, RPS20, RPS21, RPS24, RPS23</t>
  </si>
  <si>
    <t>RPL5, RPL30, RPL32, RPL31, RPL34, RPLP1, RPLP0, RPL10A, RPL8, RPL9, RPL7, RPS14, RPL7A, RPS17, RPS16, RPS19, RPL18A, RPS18, RPL36, RPL38, RPL37, RPS11, RPS10, RPS13, RPS9, RPL21, RPS8, RPL23, RPS6, RPL37A, RPL24, RPL27, RPL29, RPL10, RPL11, RPL36A, RPS15A, RPS3, RPL14, RPL13, RPS2, RPL18, RPL41, RPL35A, RPL23A, RPS25, RPS28, RPS27, RPS29, RPL27A, RPS20, RPS21, RPS24, RPS23</t>
  </si>
  <si>
    <t>RPL5, RPL30, RPL32, RPL31, RPL34, RPLP1, RPLP0, RPL10A, RPL8, RPL9, RPL7, RPS14, RPL7A, RPS17, RPS16, RPS19, RPL18A, RPS18, RPL36, RPL38, RPL37, RPS11, RPL39, RPS10, RPS13, RPS9, RPL21, RPS8, RPL23, RPS5, RPS6, RPL37A, RPL24, RPL27, RPL26, RPL29, RPL10, RPL12, RPL11, RPL36A, RPS15A, RPS3, RPL14, RPL13, RPS2, RPL18, RPL41, RPL35A, RPL23A, RPS28, RPS27, RPS29, RPL27A, RPS20, RPS21, RPS24, RPS23</t>
  </si>
  <si>
    <t>RPL5, RPL30, RPL32, RPL10, RPL31, RPL34, RPLP1, RPL12, RPLP0, RPL11, RPL36A, RPL10A, RPL8, RPL9, RPL7, RPL7A, RPL18A, RPL36, RPL14, RPL13, RPL38, RPL37, RPL18, RPL39, RPL41, RPL21, RPL23, RPL35A, RPL23A, RPL27A, RPL37A, RPL24, RPL27, RPL26, RPL29</t>
  </si>
  <si>
    <t>RPS9, RPS8, RPS5, RPS6, RPS14, RPS25, RPS17, RPS28, RPS15A, RPS16, RPS27, RPS19, RPS18, RPS29, RPS3, RPS20, RPS2, RPS11, RPS21, RPS10, RPS24, RPS13, RPS23</t>
  </si>
  <si>
    <t>RPL5, RPL30, RPL32, RPL31, RPLP0, ENO1, RPL10A, RPL8, RPL7, RPS14, RPL7A, LGALS3, RPS17, RPS16, LGALS1, RPS19, RPL18A, RPS18, RPL36, RACK1, RPS11, RPS10, RPS13, RPS9, RPL21, RPS8, RPL23, RPS5, RPS6, RPL37A, RPL24, RPL27, RPL26, PABPC1, RPL29, RPL10, RPL12, RPL11, RPL36A, RPS15A, RPS3, RPL14, RPL13, RPS2, RPL35A, RPL23A, RPS25, RPS28, RPS27, RPL27A, RPS20, RPS21, TPT1, RPS24, RPS23</t>
  </si>
  <si>
    <t>RPL5, RPL30, RPL32, RPL31, RPL34, RPLP1, RPLP0, SLC2A1, ENO1, RPL10A, RPL8, RPL9, RPL7, RPS14, RPL7A, MT2A, RPS17, RPS16, RPS19, RPL18A, RPS18, FTH1, RPL36, RACK1, RPL38, RPL37, RPS11, RPL39, RPS10, RPS13, RPS9, TPI1, RPL21, RPS8, RPL23, RPS5, RPS6, RPL37A, S100A6, RPL24, RPL27, RPL26, PABPC1, RPL29, GAPDH, RPL10, RPL12, RPL11, RPL36A, NDRG1, LDHA, RPS15A, RPS3, RPL14, PGK1, RPL13, RPS2, RPL18, RPL41, RPL35A, RPL23A, RPS25, RPS28, RPS27, RPS29, RPL27A, RPS20, VIM, RPS21, RPS24, PFKP, RPS23</t>
  </si>
  <si>
    <t>RPL5, RPL30, RPL31, RPLP1, RPL12, RPLP0, RPL10A, RPL8, RPL9, RPL7, RPS14, RPL7A, RPS17, RPS16, RPS19, RPS18, RPS3, RPL38, RPS2, RPS11, RPL18, RPS10, RPS13, RPS9, RPS8, RPL23, CAV1, RPS5, RPS29, RPL37A, RPL27, VIM, PABPC1, CD44</t>
  </si>
  <si>
    <t>RPL5, RPL30, RPL31, RPL34, RPLP1, RPLP0, SERPINE1, SLC2A1, ENO1, RPL10A, RPL7, RPS14, RPL7A, LGALS3, RPS17, RPS16, LGALS1, RPS19, RPS18, FAM162A, FTH1, RACK1, TIMP1, RPS11, RPS10, RPS13, RPS9, TPI1, RPS8, RPL23, RPS5, MIF, RPL37A, S100A6, RPL24, CHI3L1, RPL27, RPL26, PABPC1, GAPDH, CD44, CFB, RPL12, RPL11, NDRG1, LDHA, RPS15A, RPS3, RPL14, PGK1, RPS2, S100A11, S100A10, RPL35A, RPL23A, SOD2, RPS25, RPS28, RPS29, RPS20, TGFBI, VIM, TPT1, PFKP</t>
  </si>
  <si>
    <t>RPS9, RPS5, RPS6, RPS25, RPS28, RPS16, RPS18, RPS29, RPS3, RACK1, RPS20, RPS2, RPS21, RPS24, RPS23</t>
  </si>
  <si>
    <t>RPL5, RPL30, RPL31, RPL34, RPL11, RPL10A, RPL8, RPL9, RPL7, RPS14, RPL7A, RPS15A, RPS16, RPL18A, RPS18, RPL14, RPS3, RPL13, RPL38, RPL37, RPS2, RPL18, RPL39, RPL41, RPL21, RPS5, RPS25, RPS28, RPL27A, RPL24, RPS20, RPL26, PABPC1, RPL29</t>
  </si>
  <si>
    <t>RPL30, RPL12, RPL11, SERPINE1, RPL9, RPS14, LGALS3, RPS17, RPS15A, RPS16, LGALS1, RPS19, RPS18, RPS3, RPS11, RPS10, RPS13, RPL23, RPS5, RPL35A, RPS25, RPL27, RPS20, TGFBI, VIM, GAPDH, PFKP</t>
  </si>
  <si>
    <t>RPL5, RPL30, RPL32, RPL31, RPLP0, SLC2A1, ENO1, RPL10A, RPL8, RPL9, RPL7, RPS14, RPL7A, LGALS3, RPS17, RPS16, RPS19, RPL18A, RPS18, RPL36, RPS11, RPS10, RPS13, RPS9, RPL21, RPS8, RPL23, RPS5, RPS6, RPL24, RPL27, RPL26, PABPC1, RPL29, GAPDH, RPL10, RPL12, RPL11, LDHA, RPS15A, RPS3, RPL14, PGK1, RPL13, RPS2, RPL18, CAV1, RPL35A, VEGFA, RPL27A, RPS20, RPS24, PFKP, RPS23</t>
  </si>
  <si>
    <t>RPL31, RPLP1, RPLP0, RPL36, RPL36A, RPL35A, RPL26, RPL8, RPL29, RPL9, RPL7</t>
  </si>
  <si>
    <t>RPS9, RPS18, RPS5, RPL12, RPL11, RPL23A, RPL37, RPL8, RPS11, RPL9</t>
  </si>
  <si>
    <t>RPL5, RPL34, RPL12, RPL11, RPL10A, RPL8, RPL9, RPL7, RPS14, RPL7A, RPS19, RPL36, RPS3, CA9, RPS2, RPS11, RPL18, RPS10, RPS13, RPS9, RPL21, RPL23, RPS6, RPL23A, RPS25, RPS23</t>
  </si>
  <si>
    <t>RPS14, RPS17, RPS28, RPS27, RPS19, RPS5, RPS10</t>
  </si>
  <si>
    <t>RPL5, RPL30, RPL34, RPLP1, RPLP0, ADM, MT1X, ENO1, RPL10A, RPL8, RPL9, RPL7, RPS14, RPL7A, LGALS3, MT2A, LGALS1, RPS19, FAM162A, FTH1, RPL36, RACK1, RPS11, RPS9, RPL21, RPS8, RPL23, RPS6, MIF, S100A6, RPL24, CHI3L1, PABPC1, GAPDH, CD44, RPL11, NDRG1, LDHA, RPS15A, RPS3, RPL14, RPS2, RPL18, S100A11, BNIP3, RPL23A, VEGFA, RPS25, RPS28, RPS29, RPS20, VIM, RPS21, TPT1, RPS24, PFKP, RPS23</t>
  </si>
  <si>
    <t>RPL5, RPS9, RPS8, RPS5, RPS6, RPLP0, RPS3, RPL27, PABPC1, GAPDH, RPL7</t>
  </si>
  <si>
    <t>RPS17, RPS28, RPS16, RPS19, RPS6, RPS24</t>
  </si>
  <si>
    <t>RPL34, RPL23A, ENO1, NDRG1, RPL7A, LDHA, RPL14, RACK1, RPL24, RPS2, RPL29, S100A11, PFKP</t>
  </si>
  <si>
    <t>RPL5, RPL10, RPL12, RPL11, RPL24, RPL23A</t>
  </si>
  <si>
    <t>RPL5, RPL11, RPL14, RPL35A, RPL26, RPL7</t>
  </si>
  <si>
    <t>RPL5, RPL30, RPL31, RPLP1, RPLP0, SERPINE1, HILPDA, SLC2A1, ADM, MT1X, ENO1, RPL10A, RPL9, RPL7, RPS14, RPL7A, LGALS3, MT2A, RPS16, LGALS1, RPS19, RPL18A, RPS18, FAM162A, FTH1, RACK1, TIMP1, RPS11, RPS10, RPS13, RPS9, TPI1, RPL21, RPL23, RPS5, RPS6, MIF, GAL, RPL37A, S100A6, RPL24, RPL26, ANGPTL4, PABPC1, GAPDH, CD44, RPL10, RPL12, RPL11, RPL36A, NDRG1, LDHA, RPS15A, RPS3, RPL14, PGK1, RPL13, RPS2, S100A11, S100A10, BNIP3, CAV1, RPL35A, RPL23A, VEGFA, RPS25, RPS28, RPS27, RPL27A, RPS20, TGFBI, VIM, TPT1, RPS23</t>
  </si>
  <si>
    <t>RPL7A, RPS28, RPS18, RPL34, RPLP0</t>
  </si>
  <si>
    <t>TPI1, HILPDA, SERPINE1, ADM, ENO1, MIF, VEGFA, LGALS3, GAL, LGALS1, CHI3L1, TIMP1, TGFBI, ANGPTL4, RPL39, TPT1, S100A11, CFB</t>
  </si>
  <si>
    <t>RPL11, RPS14, RPS17, RPS15A, RPS16, RPS19, RPS18, RPS3, RPS2, RPS11, RPS10, RPS13, RPS9, RPS8, BNIP3, RPS5, RPS6, MIF, RPS25, RPS28, RPS27, RPS29, RPS20, RPS21, RPS24, RPS23</t>
  </si>
  <si>
    <t>BNIP3, RPS6, TIMP1, ANGPTL4, MIF, SOD2, CD44, TPT1, VEGFA</t>
  </si>
  <si>
    <t>RPS5, RPS3, RPS2, RPS13, RPL7</t>
  </si>
  <si>
    <t>LDHA, GAL, FAM162A, BNIP3, RPS6, RACK1, ADM</t>
  </si>
  <si>
    <t>RPS6, RPLP0, PABPC1</t>
  </si>
  <si>
    <t>RPS16, RPL32, RPS24</t>
  </si>
  <si>
    <t>MT2A, CAV1, RPS6, S100A6, RACK1, CHI3L1, MT1X, GAPDH, NDRG1</t>
  </si>
  <si>
    <t>RPL8, RPS13</t>
  </si>
  <si>
    <t>CAV1, RPLP0, VEGFA</t>
  </si>
  <si>
    <t>RPL5, RPL30, RPLP0, MT1X, ENO1, RPL10A, NDRG1, RPL9, RPL7, RPL7A, LGALS3, MT2A, LDHA, LGALS1, RPS18, FTH1, RACK1, RPS3, RPL13, RPS2, RPL18, S100A11, RPS13, RPS9, TPI1, RPS8, BNIP3, RPS6, RPL23A, RPS25, RPS27, RPL37A, S100A6, RPL27, PABPC1, GAPDH, TPT1, RPS24, PFKP</t>
  </si>
  <si>
    <t>RPLP0, SOD2</t>
  </si>
  <si>
    <t>RPS17, RPS24</t>
  </si>
  <si>
    <t>LGALS1, RPS19, BNIP3, S100A6, RACK1, S100A11, RPL7, S100A10, VEGFA</t>
  </si>
  <si>
    <t>LDHA, SLC2A1, RPS3</t>
  </si>
  <si>
    <t>GO:0034101</t>
  </si>
  <si>
    <t>erythrocyte homeostasis</t>
  </si>
  <si>
    <t xml:space="preserve"> 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3"/>
  <dimension ref="A1:O60"/>
  <sheetViews>
    <sheetView tabSelected="1" workbookViewId="0"/>
  </sheetViews>
  <sheetFormatPr baseColWidth="10" defaultRowHeight="16" x14ac:dyDescent="0.2"/>
  <cols>
    <col min="1" max="1" width="19.33203125" bestFit="1" customWidth="1"/>
    <col min="3" max="3" width="32.33203125" customWidth="1"/>
    <col min="7" max="7" width="50.6640625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5</v>
      </c>
      <c r="B2" t="s">
        <v>2074</v>
      </c>
      <c r="C2" t="s">
        <v>2075</v>
      </c>
      <c r="D2">
        <v>5</v>
      </c>
      <c r="E2">
        <v>5.0505050505050502</v>
      </c>
      <c r="F2" s="1">
        <v>1.38303884890479E-4</v>
      </c>
      <c r="G2" t="s">
        <v>16</v>
      </c>
      <c r="H2">
        <v>97</v>
      </c>
      <c r="I2">
        <v>50</v>
      </c>
      <c r="J2">
        <v>18224</v>
      </c>
      <c r="K2">
        <v>18.7876288659793</v>
      </c>
      <c r="L2">
        <v>2.2022353365528199E-2</v>
      </c>
      <c r="M2">
        <v>2.22669254673671E-2</v>
      </c>
      <c r="N2">
        <v>2.21286215824767E-2</v>
      </c>
      <c r="O2">
        <f>-LOG(N2,10)</f>
        <v>1.6550456379375726</v>
      </c>
    </row>
    <row r="3" spans="1:15" x14ac:dyDescent="0.2">
      <c r="A3" t="s">
        <v>15</v>
      </c>
      <c r="B3" t="s">
        <v>2076</v>
      </c>
      <c r="C3" t="s">
        <v>2077</v>
      </c>
      <c r="D3">
        <v>29</v>
      </c>
      <c r="E3">
        <v>29.292929292929198</v>
      </c>
      <c r="F3" s="1">
        <v>4.5404634384853498E-4</v>
      </c>
      <c r="G3" t="s">
        <v>17</v>
      </c>
      <c r="H3">
        <v>97</v>
      </c>
      <c r="I3">
        <v>2811</v>
      </c>
      <c r="J3">
        <v>18224</v>
      </c>
      <c r="K3">
        <v>1.93824701925792</v>
      </c>
      <c r="L3">
        <v>7.0508914131620595E-2</v>
      </c>
      <c r="M3">
        <v>3.6550730679806999E-2</v>
      </c>
      <c r="N3">
        <v>3.6323707507882802E-2</v>
      </c>
      <c r="O3">
        <f t="shared" ref="O3:O60" si="0">-LOG(N3,10)</f>
        <v>1.4398098300837863</v>
      </c>
    </row>
    <row r="4" spans="1:15" x14ac:dyDescent="0.2">
      <c r="A4" t="s">
        <v>13</v>
      </c>
      <c r="B4" t="s">
        <v>2072</v>
      </c>
      <c r="C4" t="s">
        <v>2073</v>
      </c>
      <c r="D4">
        <v>8</v>
      </c>
      <c r="E4">
        <v>8.0808080808080796</v>
      </c>
      <c r="F4" s="1">
        <v>6.6975847120893698E-5</v>
      </c>
      <c r="G4" t="s">
        <v>14</v>
      </c>
      <c r="H4">
        <v>90</v>
      </c>
      <c r="I4">
        <v>190</v>
      </c>
      <c r="J4">
        <v>16792</v>
      </c>
      <c r="K4">
        <v>7.8559064327485304</v>
      </c>
      <c r="L4">
        <v>4.7845494775602897E-2</v>
      </c>
      <c r="M4">
        <v>4.89593442453733E-2</v>
      </c>
      <c r="N4">
        <v>4.89593442453733E-2</v>
      </c>
      <c r="O4">
        <f t="shared" si="0"/>
        <v>1.3101644077032439</v>
      </c>
    </row>
    <row r="5" spans="1:15" x14ac:dyDescent="0.2">
      <c r="A5" t="s">
        <v>15</v>
      </c>
      <c r="B5" t="s">
        <v>2078</v>
      </c>
      <c r="C5" t="s">
        <v>2079</v>
      </c>
      <c r="D5">
        <v>6</v>
      </c>
      <c r="E5">
        <v>6.0606060606060597</v>
      </c>
      <c r="F5">
        <v>1.2555711015240199E-3</v>
      </c>
      <c r="G5" t="s">
        <v>18</v>
      </c>
      <c r="H5">
        <v>97</v>
      </c>
      <c r="I5">
        <v>152</v>
      </c>
      <c r="J5">
        <v>18224</v>
      </c>
      <c r="K5">
        <v>7.4161692892023803</v>
      </c>
      <c r="L5">
        <v>0.183128891583209</v>
      </c>
      <c r="M5">
        <v>6.7382315781789201E-2</v>
      </c>
      <c r="N5">
        <v>6.6963792081281198E-2</v>
      </c>
      <c r="O5">
        <f t="shared" si="0"/>
        <v>1.1741599607294912</v>
      </c>
    </row>
    <row r="6" spans="1:15" x14ac:dyDescent="0.2">
      <c r="A6" t="s">
        <v>15</v>
      </c>
      <c r="B6" t="s">
        <v>2080</v>
      </c>
      <c r="C6" t="s">
        <v>2081</v>
      </c>
      <c r="D6">
        <v>7</v>
      </c>
      <c r="E6">
        <v>7.0707070707070701</v>
      </c>
      <c r="F6">
        <v>2.9387941351844398E-3</v>
      </c>
      <c r="G6" t="s">
        <v>19</v>
      </c>
      <c r="H6">
        <v>97</v>
      </c>
      <c r="I6">
        <v>268</v>
      </c>
      <c r="J6">
        <v>18224</v>
      </c>
      <c r="K6">
        <v>4.9072164948453603</v>
      </c>
      <c r="L6">
        <v>0.37739466992482601</v>
      </c>
      <c r="M6">
        <v>0.118286463941173</v>
      </c>
      <c r="N6">
        <v>0.117551765407377</v>
      </c>
      <c r="O6">
        <f t="shared" si="0"/>
        <v>0.92977084420025091</v>
      </c>
    </row>
    <row r="7" spans="1:15" x14ac:dyDescent="0.2">
      <c r="A7" t="s">
        <v>15</v>
      </c>
      <c r="B7" t="s">
        <v>2082</v>
      </c>
      <c r="C7" t="s">
        <v>2083</v>
      </c>
      <c r="D7">
        <v>6</v>
      </c>
      <c r="E7">
        <v>6.0606060606060597</v>
      </c>
      <c r="F7">
        <v>5.1745478077101998E-3</v>
      </c>
      <c r="G7" t="s">
        <v>20</v>
      </c>
      <c r="H7">
        <v>97</v>
      </c>
      <c r="I7">
        <v>211</v>
      </c>
      <c r="J7">
        <v>18224</v>
      </c>
      <c r="K7">
        <v>5.3424537059657</v>
      </c>
      <c r="L7">
        <v>0.56624053441802202</v>
      </c>
      <c r="M7">
        <v>0.16662043940826801</v>
      </c>
      <c r="N7">
        <v>0.165585529846726</v>
      </c>
      <c r="O7">
        <f t="shared" si="0"/>
        <v>0.78097761792732867</v>
      </c>
    </row>
    <row r="8" spans="1:15" x14ac:dyDescent="0.2">
      <c r="A8" t="s">
        <v>15</v>
      </c>
      <c r="B8" t="s">
        <v>2102</v>
      </c>
      <c r="C8" t="s">
        <v>2103</v>
      </c>
      <c r="D8">
        <v>6</v>
      </c>
      <c r="E8">
        <v>6.0606060606060597</v>
      </c>
      <c r="F8">
        <v>1.8876091406375001E-2</v>
      </c>
      <c r="G8" t="s">
        <v>30</v>
      </c>
      <c r="H8">
        <v>97</v>
      </c>
      <c r="I8">
        <v>291</v>
      </c>
      <c r="J8">
        <v>18224</v>
      </c>
      <c r="K8">
        <v>3.8737379105112102</v>
      </c>
      <c r="L8">
        <v>0.95349054013582402</v>
      </c>
      <c r="M8">
        <v>0.42154103998618098</v>
      </c>
      <c r="N8">
        <v>0.41892277265707401</v>
      </c>
      <c r="O8">
        <f t="shared" si="0"/>
        <v>0.37786603073333958</v>
      </c>
    </row>
    <row r="9" spans="1:15" x14ac:dyDescent="0.2">
      <c r="A9" t="s">
        <v>15</v>
      </c>
      <c r="B9" t="s">
        <v>2106</v>
      </c>
      <c r="C9" t="s">
        <v>2107</v>
      </c>
      <c r="D9">
        <v>2</v>
      </c>
      <c r="E9">
        <v>2.0202020202020199</v>
      </c>
      <c r="F9">
        <v>2.0906909293866099E-2</v>
      </c>
      <c r="G9" t="s">
        <v>32</v>
      </c>
      <c r="H9">
        <v>97</v>
      </c>
      <c r="I9">
        <v>4</v>
      </c>
      <c r="J9">
        <v>18224</v>
      </c>
      <c r="K9">
        <v>93.9381443298969</v>
      </c>
      <c r="L9">
        <v>0.96668331984468703</v>
      </c>
      <c r="M9">
        <v>0.42154103998618098</v>
      </c>
      <c r="N9">
        <v>0.41892277265707401</v>
      </c>
      <c r="O9">
        <f t="shared" si="0"/>
        <v>0.37786603073333958</v>
      </c>
    </row>
    <row r="10" spans="1:15" x14ac:dyDescent="0.2">
      <c r="A10" t="s">
        <v>15</v>
      </c>
      <c r="B10" t="s">
        <v>2108</v>
      </c>
      <c r="C10" t="s">
        <v>2109</v>
      </c>
      <c r="D10">
        <v>16</v>
      </c>
      <c r="E10">
        <v>16.161616161616099</v>
      </c>
      <c r="F10">
        <v>2.09461386328537E-2</v>
      </c>
      <c r="G10" t="s">
        <v>33</v>
      </c>
      <c r="H10">
        <v>97</v>
      </c>
      <c r="I10">
        <v>1610</v>
      </c>
      <c r="J10">
        <v>18224</v>
      </c>
      <c r="K10">
        <v>1.8670935518985701</v>
      </c>
      <c r="L10">
        <v>0.96689755130811605</v>
      </c>
      <c r="M10">
        <v>0.42154103998618098</v>
      </c>
      <c r="N10">
        <v>0.41892277265707401</v>
      </c>
      <c r="O10">
        <f t="shared" si="0"/>
        <v>0.37786603073333958</v>
      </c>
    </row>
    <row r="11" spans="1:15" x14ac:dyDescent="0.2">
      <c r="A11" t="s">
        <v>15</v>
      </c>
      <c r="B11" t="s">
        <v>2114</v>
      </c>
      <c r="C11" t="s">
        <v>2115</v>
      </c>
      <c r="D11">
        <v>6</v>
      </c>
      <c r="E11">
        <v>6.0606060606060597</v>
      </c>
      <c r="F11">
        <v>2.5519655833953901E-2</v>
      </c>
      <c r="G11" t="s">
        <v>36</v>
      </c>
      <c r="H11">
        <v>97</v>
      </c>
      <c r="I11">
        <v>315</v>
      </c>
      <c r="J11">
        <v>18224</v>
      </c>
      <c r="K11">
        <v>3.5785959744722602</v>
      </c>
      <c r="L11">
        <v>0.98442362282741902</v>
      </c>
      <c r="M11">
        <v>0.44959477290778699</v>
      </c>
      <c r="N11">
        <v>0.44680225879034802</v>
      </c>
      <c r="O11">
        <f t="shared" si="0"/>
        <v>0.34988463999307967</v>
      </c>
    </row>
    <row r="12" spans="1:15" x14ac:dyDescent="0.2">
      <c r="A12" t="s">
        <v>15</v>
      </c>
      <c r="B12" t="s">
        <v>2118</v>
      </c>
      <c r="C12" t="s">
        <v>2119</v>
      </c>
      <c r="D12">
        <v>5</v>
      </c>
      <c r="E12">
        <v>5.0505050505050502</v>
      </c>
      <c r="F12">
        <v>3.1147955445972701E-2</v>
      </c>
      <c r="G12" t="s">
        <v>38</v>
      </c>
      <c r="H12">
        <v>97</v>
      </c>
      <c r="I12">
        <v>225</v>
      </c>
      <c r="J12">
        <v>18224</v>
      </c>
      <c r="K12">
        <v>4.1750286368843001</v>
      </c>
      <c r="L12">
        <v>0.99387013268995505</v>
      </c>
      <c r="M12">
        <v>0.44959477290778699</v>
      </c>
      <c r="N12">
        <v>0.44680225879034802</v>
      </c>
      <c r="O12">
        <f t="shared" si="0"/>
        <v>0.34988463999307967</v>
      </c>
    </row>
    <row r="13" spans="1:15" x14ac:dyDescent="0.2">
      <c r="A13" t="s">
        <v>15</v>
      </c>
      <c r="B13" t="s">
        <v>2120</v>
      </c>
      <c r="C13" t="s">
        <v>2121</v>
      </c>
      <c r="D13">
        <v>6</v>
      </c>
      <c r="E13">
        <v>6.0606060606060597</v>
      </c>
      <c r="F13">
        <v>3.2080557041346297E-2</v>
      </c>
      <c r="G13" t="s">
        <v>39</v>
      </c>
      <c r="H13">
        <v>97</v>
      </c>
      <c r="I13">
        <v>335</v>
      </c>
      <c r="J13">
        <v>18224</v>
      </c>
      <c r="K13">
        <v>3.3649484536082399</v>
      </c>
      <c r="L13">
        <v>0.99475055465045303</v>
      </c>
      <c r="M13">
        <v>0.44959477290778699</v>
      </c>
      <c r="N13">
        <v>0.44680225879034802</v>
      </c>
      <c r="O13">
        <f t="shared" si="0"/>
        <v>0.34988463999307967</v>
      </c>
    </row>
    <row r="14" spans="1:15" x14ac:dyDescent="0.2">
      <c r="A14" t="s">
        <v>15</v>
      </c>
      <c r="B14" t="s">
        <v>2124</v>
      </c>
      <c r="C14" t="s">
        <v>2125</v>
      </c>
      <c r="D14">
        <v>7</v>
      </c>
      <c r="E14">
        <v>7.0707070707070701</v>
      </c>
      <c r="F14">
        <v>3.4345180987398097E-2</v>
      </c>
      <c r="G14" t="s">
        <v>42</v>
      </c>
      <c r="H14">
        <v>97</v>
      </c>
      <c r="I14">
        <v>459</v>
      </c>
      <c r="J14">
        <v>18224</v>
      </c>
      <c r="K14">
        <v>2.8652157311951099</v>
      </c>
      <c r="L14">
        <v>0.99639978982599897</v>
      </c>
      <c r="M14">
        <v>0.44959477290778699</v>
      </c>
      <c r="N14">
        <v>0.44680225879034802</v>
      </c>
      <c r="O14">
        <f t="shared" si="0"/>
        <v>0.34988463999307967</v>
      </c>
    </row>
    <row r="15" spans="1:15" x14ac:dyDescent="0.2">
      <c r="A15" t="s">
        <v>15</v>
      </c>
      <c r="B15" t="s">
        <v>2126</v>
      </c>
      <c r="C15" t="s">
        <v>2127</v>
      </c>
      <c r="D15">
        <v>2</v>
      </c>
      <c r="E15">
        <v>2.0202020202020199</v>
      </c>
      <c r="F15">
        <v>3.6302683526715701E-2</v>
      </c>
      <c r="G15" t="s">
        <v>43</v>
      </c>
      <c r="H15">
        <v>97</v>
      </c>
      <c r="I15">
        <v>7</v>
      </c>
      <c r="J15">
        <v>18224</v>
      </c>
      <c r="K15">
        <v>53.678939617083898</v>
      </c>
      <c r="L15">
        <v>0.99740316358589298</v>
      </c>
      <c r="M15">
        <v>0.44959477290778699</v>
      </c>
      <c r="N15">
        <v>0.44680225879034802</v>
      </c>
      <c r="O15">
        <f t="shared" si="0"/>
        <v>0.34988463999307967</v>
      </c>
    </row>
    <row r="16" spans="1:15" x14ac:dyDescent="0.2">
      <c r="A16" t="s">
        <v>15</v>
      </c>
      <c r="B16" t="s">
        <v>2130</v>
      </c>
      <c r="C16" t="s">
        <v>2131</v>
      </c>
      <c r="D16">
        <v>2</v>
      </c>
      <c r="E16">
        <v>2.0202020202020199</v>
      </c>
      <c r="F16">
        <v>4.13811784688152E-2</v>
      </c>
      <c r="G16" t="s">
        <v>45</v>
      </c>
      <c r="H16">
        <v>97</v>
      </c>
      <c r="I16">
        <v>8</v>
      </c>
      <c r="J16">
        <v>18224</v>
      </c>
      <c r="K16">
        <v>46.9690721649484</v>
      </c>
      <c r="L16">
        <v>0.99889082972894105</v>
      </c>
      <c r="M16">
        <v>0.47588355239137498</v>
      </c>
      <c r="N16">
        <v>0.47292775392931702</v>
      </c>
      <c r="O16">
        <f t="shared" si="0"/>
        <v>0.32520519851435115</v>
      </c>
    </row>
    <row r="17" spans="1:15" x14ac:dyDescent="0.2">
      <c r="A17" t="s">
        <v>15</v>
      </c>
      <c r="B17" t="s">
        <v>2136</v>
      </c>
      <c r="C17" t="s">
        <v>2137</v>
      </c>
      <c r="D17">
        <v>3</v>
      </c>
      <c r="E17">
        <v>3.0303030303030298</v>
      </c>
      <c r="F17">
        <v>4.7381406095522598E-2</v>
      </c>
      <c r="G17" t="s">
        <v>48</v>
      </c>
      <c r="H17">
        <v>97</v>
      </c>
      <c r="I17">
        <v>66</v>
      </c>
      <c r="J17">
        <v>18224</v>
      </c>
      <c r="K17">
        <v>8.5398313027179</v>
      </c>
      <c r="L17">
        <v>0.99959638461185096</v>
      </c>
      <c r="M17">
        <v>0.50600609580981903</v>
      </c>
      <c r="N17">
        <v>0.50286320080478897</v>
      </c>
      <c r="O17">
        <f t="shared" si="0"/>
        <v>0.29855014459814028</v>
      </c>
    </row>
    <row r="18" spans="1:15" x14ac:dyDescent="0.2">
      <c r="A18" t="s">
        <v>15</v>
      </c>
      <c r="B18" t="s">
        <v>2138</v>
      </c>
      <c r="C18" t="s">
        <v>2139</v>
      </c>
      <c r="D18">
        <v>13</v>
      </c>
      <c r="E18">
        <v>13.1313131313131</v>
      </c>
      <c r="F18">
        <v>5.0286320080478897E-2</v>
      </c>
      <c r="G18" t="s">
        <v>49</v>
      </c>
      <c r="H18">
        <v>97</v>
      </c>
      <c r="I18">
        <v>1347</v>
      </c>
      <c r="J18">
        <v>18224</v>
      </c>
      <c r="K18">
        <v>1.8132084280455201</v>
      </c>
      <c r="L18">
        <v>0.99975315536541798</v>
      </c>
      <c r="M18">
        <v>0.50600609580981903</v>
      </c>
      <c r="N18">
        <v>0.50286320080478897</v>
      </c>
      <c r="O18">
        <f t="shared" si="0"/>
        <v>0.29855014459814028</v>
      </c>
    </row>
    <row r="19" spans="1:15" x14ac:dyDescent="0.2">
      <c r="A19" t="s">
        <v>15</v>
      </c>
      <c r="B19" t="s">
        <v>2154</v>
      </c>
      <c r="C19" t="s">
        <v>2155</v>
      </c>
      <c r="D19">
        <v>18</v>
      </c>
      <c r="E19">
        <v>18.181818181818102</v>
      </c>
      <c r="F19">
        <v>6.6869728716381902E-2</v>
      </c>
      <c r="G19" t="s">
        <v>57</v>
      </c>
      <c r="H19">
        <v>97</v>
      </c>
      <c r="I19">
        <v>2200</v>
      </c>
      <c r="J19">
        <v>18224</v>
      </c>
      <c r="K19">
        <v>1.5371696344892201</v>
      </c>
      <c r="L19">
        <v>0.99998552205822899</v>
      </c>
      <c r="M19">
        <v>0.60731333929339104</v>
      </c>
      <c r="N19">
        <v>0.60354120675119605</v>
      </c>
      <c r="O19">
        <f t="shared" si="0"/>
        <v>0.21929307311637847</v>
      </c>
    </row>
    <row r="20" spans="1:15" x14ac:dyDescent="0.2">
      <c r="A20" t="s">
        <v>15</v>
      </c>
      <c r="B20" t="s">
        <v>2156</v>
      </c>
      <c r="C20" t="s">
        <v>2157</v>
      </c>
      <c r="D20">
        <v>13</v>
      </c>
      <c r="E20">
        <v>13.1313131313131</v>
      </c>
      <c r="F20">
        <v>6.78983857595096E-2</v>
      </c>
      <c r="G20" t="s">
        <v>58</v>
      </c>
      <c r="H20">
        <v>97</v>
      </c>
      <c r="I20">
        <v>1415</v>
      </c>
      <c r="J20">
        <v>18224</v>
      </c>
      <c r="K20">
        <v>1.7260719099486299</v>
      </c>
      <c r="L20">
        <v>0.99998787770423403</v>
      </c>
      <c r="M20">
        <v>0.60731333929339104</v>
      </c>
      <c r="N20">
        <v>0.60354120675119605</v>
      </c>
      <c r="O20">
        <f t="shared" si="0"/>
        <v>0.21929307311637847</v>
      </c>
    </row>
    <row r="21" spans="1:15" x14ac:dyDescent="0.2">
      <c r="A21" t="s">
        <v>15</v>
      </c>
      <c r="B21" t="s">
        <v>2162</v>
      </c>
      <c r="C21" t="s">
        <v>2163</v>
      </c>
      <c r="D21">
        <v>4</v>
      </c>
      <c r="E21">
        <v>4.0404040404040398</v>
      </c>
      <c r="F21">
        <v>7.3313313814365705E-2</v>
      </c>
      <c r="G21" t="s">
        <v>61</v>
      </c>
      <c r="H21">
        <v>97</v>
      </c>
      <c r="I21">
        <v>184</v>
      </c>
      <c r="J21">
        <v>18224</v>
      </c>
      <c r="K21">
        <v>4.0842671447781198</v>
      </c>
      <c r="L21">
        <v>0.999995255388199</v>
      </c>
      <c r="M21">
        <v>0.62123386969015104</v>
      </c>
      <c r="N21">
        <v>0.61737527422623695</v>
      </c>
      <c r="O21">
        <f t="shared" si="0"/>
        <v>0.20945076792508649</v>
      </c>
    </row>
    <row r="22" spans="1:15" x14ac:dyDescent="0.2">
      <c r="A22" t="s">
        <v>15</v>
      </c>
      <c r="B22" t="s">
        <v>2172</v>
      </c>
      <c r="C22" t="s">
        <v>2173</v>
      </c>
      <c r="D22">
        <v>5</v>
      </c>
      <c r="E22">
        <v>5.0505050505050502</v>
      </c>
      <c r="F22">
        <v>8.19862301972034E-2</v>
      </c>
      <c r="G22" t="s">
        <v>66</v>
      </c>
      <c r="H22">
        <v>97</v>
      </c>
      <c r="I22">
        <v>311</v>
      </c>
      <c r="J22">
        <v>18224</v>
      </c>
      <c r="K22">
        <v>3.0205191102860698</v>
      </c>
      <c r="L22">
        <v>0.99999895595198496</v>
      </c>
      <c r="M22">
        <v>0.65998915308748696</v>
      </c>
      <c r="N22">
        <v>0.65588984157762698</v>
      </c>
      <c r="O22">
        <f t="shared" si="0"/>
        <v>0.18316909539914775</v>
      </c>
    </row>
    <row r="23" spans="1:15" x14ac:dyDescent="0.2">
      <c r="A23" t="s">
        <v>15</v>
      </c>
      <c r="B23" t="s">
        <v>2182</v>
      </c>
      <c r="C23" t="s">
        <v>2183</v>
      </c>
      <c r="D23">
        <v>7</v>
      </c>
      <c r="E23">
        <v>7.0707070707070701</v>
      </c>
      <c r="F23">
        <v>9.1835532762476593E-2</v>
      </c>
      <c r="G23" t="s">
        <v>71</v>
      </c>
      <c r="H23">
        <v>97</v>
      </c>
      <c r="I23">
        <v>591</v>
      </c>
      <c r="J23">
        <v>18224</v>
      </c>
      <c r="K23">
        <v>2.22526907042056</v>
      </c>
      <c r="L23">
        <v>0.99999981614077604</v>
      </c>
      <c r="M23">
        <v>0.68340309529557797</v>
      </c>
      <c r="N23">
        <v>0.679158355573245</v>
      </c>
      <c r="O23">
        <f t="shared" si="0"/>
        <v>0.16802895188545922</v>
      </c>
    </row>
    <row r="24" spans="1:15" x14ac:dyDescent="0.2">
      <c r="A24" t="s">
        <v>15</v>
      </c>
      <c r="B24" t="s">
        <v>2184</v>
      </c>
      <c r="C24" t="s">
        <v>2185</v>
      </c>
      <c r="D24">
        <v>4</v>
      </c>
      <c r="E24">
        <v>4.0404040404040398</v>
      </c>
      <c r="F24">
        <v>9.5088136184835997E-2</v>
      </c>
      <c r="G24" t="s">
        <v>72</v>
      </c>
      <c r="H24">
        <v>97</v>
      </c>
      <c r="I24">
        <v>206</v>
      </c>
      <c r="J24">
        <v>18224</v>
      </c>
      <c r="K24">
        <v>3.6480832749474499</v>
      </c>
      <c r="L24">
        <v>0.99999989681622503</v>
      </c>
      <c r="M24">
        <v>0.68340309529557797</v>
      </c>
      <c r="N24">
        <v>0.679158355573245</v>
      </c>
      <c r="O24">
        <f t="shared" si="0"/>
        <v>0.16802895188545922</v>
      </c>
    </row>
    <row r="25" spans="1:15" x14ac:dyDescent="0.2">
      <c r="A25" t="s">
        <v>15</v>
      </c>
      <c r="B25" t="s">
        <v>2188</v>
      </c>
      <c r="C25" t="s">
        <v>2189</v>
      </c>
      <c r="D25">
        <v>3</v>
      </c>
      <c r="E25">
        <v>3.0303030303030298</v>
      </c>
      <c r="F25">
        <v>9.7629013613654003E-2</v>
      </c>
      <c r="G25" t="s">
        <v>74</v>
      </c>
      <c r="H25">
        <v>97</v>
      </c>
      <c r="I25">
        <v>100</v>
      </c>
      <c r="J25">
        <v>18224</v>
      </c>
      <c r="K25">
        <v>5.6362886597938102</v>
      </c>
      <c r="L25">
        <v>0.99999993438474399</v>
      </c>
      <c r="M25">
        <v>0.68340309529557797</v>
      </c>
      <c r="N25">
        <v>0.679158355573245</v>
      </c>
      <c r="O25">
        <f t="shared" si="0"/>
        <v>0.16802895188545922</v>
      </c>
    </row>
    <row r="26" spans="1:15" x14ac:dyDescent="0.2">
      <c r="A26" t="s">
        <v>13</v>
      </c>
      <c r="B26" t="s">
        <v>2084</v>
      </c>
      <c r="C26" t="s">
        <v>2085</v>
      </c>
      <c r="D26">
        <v>6</v>
      </c>
      <c r="E26">
        <v>6.0606060606060597</v>
      </c>
      <c r="F26">
        <v>5.1769017474181901E-3</v>
      </c>
      <c r="G26" t="s">
        <v>21</v>
      </c>
      <c r="H26">
        <v>90</v>
      </c>
      <c r="I26">
        <v>210</v>
      </c>
      <c r="J26">
        <v>16792</v>
      </c>
      <c r="K26">
        <v>5.33079365079365</v>
      </c>
      <c r="L26">
        <v>0.97761434614880705</v>
      </c>
      <c r="M26">
        <v>1</v>
      </c>
      <c r="N26">
        <v>1</v>
      </c>
      <c r="O26">
        <f t="shared" si="0"/>
        <v>0</v>
      </c>
    </row>
    <row r="27" spans="1:15" x14ac:dyDescent="0.2">
      <c r="A27" t="s">
        <v>13</v>
      </c>
      <c r="B27" t="s">
        <v>2086</v>
      </c>
      <c r="C27" t="s">
        <v>2087</v>
      </c>
      <c r="D27">
        <v>8</v>
      </c>
      <c r="E27">
        <v>8.0808080808080796</v>
      </c>
      <c r="F27">
        <v>1.0960352260016E-2</v>
      </c>
      <c r="G27" t="s">
        <v>22</v>
      </c>
      <c r="H27">
        <v>90</v>
      </c>
      <c r="I27">
        <v>459</v>
      </c>
      <c r="J27">
        <v>16792</v>
      </c>
      <c r="K27">
        <v>3.2519002662793501</v>
      </c>
      <c r="L27">
        <v>0.99968636137646005</v>
      </c>
      <c r="M27">
        <v>1</v>
      </c>
      <c r="N27">
        <v>1</v>
      </c>
      <c r="O27">
        <f t="shared" si="0"/>
        <v>0</v>
      </c>
    </row>
    <row r="28" spans="1:15" x14ac:dyDescent="0.2">
      <c r="A28" t="s">
        <v>13</v>
      </c>
      <c r="B28" t="s">
        <v>2088</v>
      </c>
      <c r="C28" t="s">
        <v>2089</v>
      </c>
      <c r="D28">
        <v>7</v>
      </c>
      <c r="E28">
        <v>7.0707070707070701</v>
      </c>
      <c r="F28">
        <v>1.31447596844242E-2</v>
      </c>
      <c r="G28" t="s">
        <v>23</v>
      </c>
      <c r="H28">
        <v>90</v>
      </c>
      <c r="I28">
        <v>366</v>
      </c>
      <c r="J28">
        <v>16792</v>
      </c>
      <c r="K28">
        <v>3.5684274438372801</v>
      </c>
      <c r="L28">
        <v>0.99993783777074496</v>
      </c>
      <c r="M28">
        <v>1</v>
      </c>
      <c r="N28">
        <v>1</v>
      </c>
      <c r="O28">
        <f t="shared" si="0"/>
        <v>0</v>
      </c>
    </row>
    <row r="29" spans="1:15" x14ac:dyDescent="0.2">
      <c r="A29" t="s">
        <v>13</v>
      </c>
      <c r="B29" t="s">
        <v>2090</v>
      </c>
      <c r="C29" t="s">
        <v>2091</v>
      </c>
      <c r="D29">
        <v>6</v>
      </c>
      <c r="E29">
        <v>6.0606060606060597</v>
      </c>
      <c r="F29">
        <v>1.52338572606475E-2</v>
      </c>
      <c r="G29" t="s">
        <v>24</v>
      </c>
      <c r="H29">
        <v>90</v>
      </c>
      <c r="I29">
        <v>274</v>
      </c>
      <c r="J29">
        <v>16792</v>
      </c>
      <c r="K29">
        <v>4.0856447688564401</v>
      </c>
      <c r="L29">
        <v>0.99998682242294901</v>
      </c>
      <c r="M29">
        <v>1</v>
      </c>
      <c r="N29">
        <v>1</v>
      </c>
      <c r="O29">
        <f t="shared" si="0"/>
        <v>0</v>
      </c>
    </row>
    <row r="30" spans="1:15" x14ac:dyDescent="0.2">
      <c r="A30" t="s">
        <v>13</v>
      </c>
      <c r="B30" t="s">
        <v>2092</v>
      </c>
      <c r="C30" t="s">
        <v>2093</v>
      </c>
      <c r="D30">
        <v>3</v>
      </c>
      <c r="E30">
        <v>3.0303030303030298</v>
      </c>
      <c r="F30">
        <v>1.55693121079184E-2</v>
      </c>
      <c r="G30" t="s">
        <v>25</v>
      </c>
      <c r="H30">
        <v>90</v>
      </c>
      <c r="I30">
        <v>36</v>
      </c>
      <c r="J30">
        <v>16792</v>
      </c>
      <c r="K30">
        <v>15.548148148148099</v>
      </c>
      <c r="L30">
        <v>0.99998973107172795</v>
      </c>
      <c r="M30">
        <v>1</v>
      </c>
      <c r="N30">
        <v>1</v>
      </c>
      <c r="O30">
        <f t="shared" si="0"/>
        <v>0</v>
      </c>
    </row>
    <row r="31" spans="1:15" x14ac:dyDescent="0.2">
      <c r="A31" t="s">
        <v>13</v>
      </c>
      <c r="B31" t="s">
        <v>2094</v>
      </c>
      <c r="C31" t="s">
        <v>2095</v>
      </c>
      <c r="D31">
        <v>2</v>
      </c>
      <c r="E31">
        <v>2.0202020202020199</v>
      </c>
      <c r="F31">
        <v>1.5817240106780001E-2</v>
      </c>
      <c r="G31" t="s">
        <v>26</v>
      </c>
      <c r="H31">
        <v>90</v>
      </c>
      <c r="I31">
        <v>3</v>
      </c>
      <c r="J31">
        <v>16792</v>
      </c>
      <c r="K31">
        <v>124.38518518518499</v>
      </c>
      <c r="L31">
        <v>0.99999146012909101</v>
      </c>
      <c r="M31">
        <v>1</v>
      </c>
      <c r="N31">
        <v>1</v>
      </c>
      <c r="O31">
        <f t="shared" si="0"/>
        <v>0</v>
      </c>
    </row>
    <row r="32" spans="1:15" x14ac:dyDescent="0.2">
      <c r="A32" t="s">
        <v>13</v>
      </c>
      <c r="B32" t="s">
        <v>2096</v>
      </c>
      <c r="C32" t="s">
        <v>2097</v>
      </c>
      <c r="D32">
        <v>4</v>
      </c>
      <c r="E32">
        <v>4.0404040404040398</v>
      </c>
      <c r="F32">
        <v>1.6085013387940199E-2</v>
      </c>
      <c r="G32" t="s">
        <v>27</v>
      </c>
      <c r="H32">
        <v>90</v>
      </c>
      <c r="I32">
        <v>100</v>
      </c>
      <c r="J32">
        <v>16792</v>
      </c>
      <c r="K32">
        <v>7.4631111111111101</v>
      </c>
      <c r="L32">
        <v>0.99999300246050404</v>
      </c>
      <c r="M32">
        <v>1</v>
      </c>
      <c r="N32">
        <v>1</v>
      </c>
      <c r="O32">
        <f t="shared" si="0"/>
        <v>0</v>
      </c>
    </row>
    <row r="33" spans="1:15" x14ac:dyDescent="0.2">
      <c r="A33" t="s">
        <v>13</v>
      </c>
      <c r="B33" t="s">
        <v>2098</v>
      </c>
      <c r="C33" t="s">
        <v>2099</v>
      </c>
      <c r="D33">
        <v>3</v>
      </c>
      <c r="E33">
        <v>3.0303030303030298</v>
      </c>
      <c r="F33">
        <v>1.7255182825006401E-2</v>
      </c>
      <c r="G33" t="s">
        <v>28</v>
      </c>
      <c r="H33">
        <v>90</v>
      </c>
      <c r="I33">
        <v>38</v>
      </c>
      <c r="J33">
        <v>16792</v>
      </c>
      <c r="K33">
        <v>14.7298245614035</v>
      </c>
      <c r="L33">
        <v>0.99999707154968098</v>
      </c>
      <c r="M33">
        <v>1</v>
      </c>
      <c r="N33">
        <v>1</v>
      </c>
      <c r="O33">
        <f t="shared" si="0"/>
        <v>0</v>
      </c>
    </row>
    <row r="34" spans="1:15" x14ac:dyDescent="0.2">
      <c r="A34" t="s">
        <v>13</v>
      </c>
      <c r="B34" t="s">
        <v>2100</v>
      </c>
      <c r="C34" t="s">
        <v>2101</v>
      </c>
      <c r="D34">
        <v>4</v>
      </c>
      <c r="E34">
        <v>4.0404040404040398</v>
      </c>
      <c r="F34">
        <v>1.82998130585682E-2</v>
      </c>
      <c r="G34" t="s">
        <v>29</v>
      </c>
      <c r="H34">
        <v>90</v>
      </c>
      <c r="I34">
        <v>105</v>
      </c>
      <c r="J34">
        <v>16792</v>
      </c>
      <c r="K34">
        <v>7.1077248677248601</v>
      </c>
      <c r="L34">
        <v>0.999998655578202</v>
      </c>
      <c r="M34">
        <v>1</v>
      </c>
      <c r="N34">
        <v>1</v>
      </c>
      <c r="O34">
        <f t="shared" si="0"/>
        <v>0</v>
      </c>
    </row>
    <row r="35" spans="1:15" x14ac:dyDescent="0.2">
      <c r="A35" t="s">
        <v>13</v>
      </c>
      <c r="B35" t="s">
        <v>2104</v>
      </c>
      <c r="C35" t="s">
        <v>2105</v>
      </c>
      <c r="D35">
        <v>3</v>
      </c>
      <c r="E35">
        <v>3.0303030303030298</v>
      </c>
      <c r="F35">
        <v>2.0847087509085899E-2</v>
      </c>
      <c r="G35" t="s">
        <v>31</v>
      </c>
      <c r="H35">
        <v>90</v>
      </c>
      <c r="I35">
        <v>42</v>
      </c>
      <c r="J35">
        <v>16792</v>
      </c>
      <c r="K35">
        <v>13.326984126984099</v>
      </c>
      <c r="L35">
        <v>0.99999979928460403</v>
      </c>
      <c r="M35">
        <v>1</v>
      </c>
      <c r="N35">
        <v>1</v>
      </c>
      <c r="O35">
        <f t="shared" si="0"/>
        <v>0</v>
      </c>
    </row>
    <row r="36" spans="1:15" x14ac:dyDescent="0.2">
      <c r="A36" t="s">
        <v>13</v>
      </c>
      <c r="B36" t="s">
        <v>2110</v>
      </c>
      <c r="C36" t="s">
        <v>2111</v>
      </c>
      <c r="D36">
        <v>2</v>
      </c>
      <c r="E36">
        <v>2.0202020202020199</v>
      </c>
      <c r="F36">
        <v>2.10344814921424E-2</v>
      </c>
      <c r="G36" t="s">
        <v>34</v>
      </c>
      <c r="H36">
        <v>90</v>
      </c>
      <c r="I36">
        <v>4</v>
      </c>
      <c r="J36">
        <v>16792</v>
      </c>
      <c r="K36">
        <v>93.288888888888806</v>
      </c>
      <c r="L36">
        <v>0.99999982552497102</v>
      </c>
      <c r="M36">
        <v>1</v>
      </c>
      <c r="N36">
        <v>1</v>
      </c>
      <c r="O36">
        <f t="shared" si="0"/>
        <v>0</v>
      </c>
    </row>
    <row r="37" spans="1:15" x14ac:dyDescent="0.2">
      <c r="A37" t="s">
        <v>13</v>
      </c>
      <c r="B37" t="s">
        <v>2112</v>
      </c>
      <c r="C37" t="s">
        <v>2113</v>
      </c>
      <c r="D37">
        <v>4</v>
      </c>
      <c r="E37">
        <v>4.0404040404040398</v>
      </c>
      <c r="F37">
        <v>2.4814679138983001E-2</v>
      </c>
      <c r="G37" t="s">
        <v>35</v>
      </c>
      <c r="H37">
        <v>90</v>
      </c>
      <c r="I37">
        <v>118</v>
      </c>
      <c r="J37">
        <v>16792</v>
      </c>
      <c r="K37">
        <v>6.3246704331450099</v>
      </c>
      <c r="L37">
        <v>0.99999998972462301</v>
      </c>
      <c r="M37">
        <v>1</v>
      </c>
      <c r="N37">
        <v>1</v>
      </c>
      <c r="O37">
        <f t="shared" si="0"/>
        <v>0</v>
      </c>
    </row>
    <row r="38" spans="1:15" x14ac:dyDescent="0.2">
      <c r="A38" t="s">
        <v>13</v>
      </c>
      <c r="B38" t="s">
        <v>2116</v>
      </c>
      <c r="C38" t="s">
        <v>2117</v>
      </c>
      <c r="D38">
        <v>3</v>
      </c>
      <c r="E38">
        <v>3.0303030303030298</v>
      </c>
      <c r="F38">
        <v>2.57323294735597E-2</v>
      </c>
      <c r="G38" t="s">
        <v>37</v>
      </c>
      <c r="H38">
        <v>90</v>
      </c>
      <c r="I38">
        <v>47</v>
      </c>
      <c r="J38">
        <v>16792</v>
      </c>
      <c r="K38">
        <v>11.909219858156</v>
      </c>
      <c r="L38">
        <v>0.99999999484166702</v>
      </c>
      <c r="M38">
        <v>1</v>
      </c>
      <c r="N38">
        <v>1</v>
      </c>
      <c r="O38">
        <f t="shared" si="0"/>
        <v>0</v>
      </c>
    </row>
    <row r="39" spans="1:15" x14ac:dyDescent="0.2">
      <c r="A39" t="s">
        <v>40</v>
      </c>
      <c r="B39" t="s">
        <v>2122</v>
      </c>
      <c r="C39" t="s">
        <v>2123</v>
      </c>
      <c r="D39">
        <v>6</v>
      </c>
      <c r="E39">
        <v>6.0606060606060597</v>
      </c>
      <c r="F39">
        <v>3.2768301911005597E-2</v>
      </c>
      <c r="G39" t="s">
        <v>41</v>
      </c>
      <c r="H39">
        <v>86</v>
      </c>
      <c r="I39">
        <v>353</v>
      </c>
      <c r="J39">
        <v>16881</v>
      </c>
      <c r="K39">
        <v>3.3363857961657502</v>
      </c>
      <c r="L39">
        <v>0.99895458848600405</v>
      </c>
      <c r="M39">
        <v>1</v>
      </c>
      <c r="N39">
        <v>1</v>
      </c>
      <c r="O39">
        <f t="shared" si="0"/>
        <v>0</v>
      </c>
    </row>
    <row r="40" spans="1:15" x14ac:dyDescent="0.2">
      <c r="A40" t="s">
        <v>13</v>
      </c>
      <c r="B40" t="s">
        <v>2128</v>
      </c>
      <c r="C40" t="s">
        <v>2129</v>
      </c>
      <c r="D40">
        <v>7</v>
      </c>
      <c r="E40">
        <v>7.0707070707070701</v>
      </c>
      <c r="F40">
        <v>3.7320287469675799E-2</v>
      </c>
      <c r="G40" t="s">
        <v>44</v>
      </c>
      <c r="H40">
        <v>90</v>
      </c>
      <c r="I40">
        <v>466</v>
      </c>
      <c r="J40">
        <v>16792</v>
      </c>
      <c r="K40">
        <v>2.8026704816404302</v>
      </c>
      <c r="L40">
        <v>0.99999999999918898</v>
      </c>
      <c r="M40">
        <v>1</v>
      </c>
      <c r="N40">
        <v>1</v>
      </c>
      <c r="O40">
        <f t="shared" si="0"/>
        <v>0</v>
      </c>
    </row>
    <row r="41" spans="1:15" x14ac:dyDescent="0.2">
      <c r="A41" t="s">
        <v>40</v>
      </c>
      <c r="B41" t="s">
        <v>2132</v>
      </c>
      <c r="C41" t="s">
        <v>2133</v>
      </c>
      <c r="D41">
        <v>3</v>
      </c>
      <c r="E41">
        <v>3.0303030303030298</v>
      </c>
      <c r="F41">
        <v>4.48677167131925E-2</v>
      </c>
      <c r="G41" t="s">
        <v>46</v>
      </c>
      <c r="H41">
        <v>86</v>
      </c>
      <c r="I41">
        <v>67</v>
      </c>
      <c r="J41">
        <v>16881</v>
      </c>
      <c r="K41">
        <v>8.7891357167650099</v>
      </c>
      <c r="L41">
        <v>0.99992182173592303</v>
      </c>
      <c r="M41">
        <v>1</v>
      </c>
      <c r="N41">
        <v>1</v>
      </c>
      <c r="O41">
        <f t="shared" si="0"/>
        <v>0</v>
      </c>
    </row>
    <row r="42" spans="1:15" x14ac:dyDescent="0.2">
      <c r="A42" t="s">
        <v>13</v>
      </c>
      <c r="B42" t="s">
        <v>2134</v>
      </c>
      <c r="C42" t="s">
        <v>2135</v>
      </c>
      <c r="D42">
        <v>2</v>
      </c>
      <c r="E42">
        <v>2.0202020202020199</v>
      </c>
      <c r="F42">
        <v>4.6713293090147802E-2</v>
      </c>
      <c r="G42" t="s">
        <v>47</v>
      </c>
      <c r="H42">
        <v>90</v>
      </c>
      <c r="I42">
        <v>9</v>
      </c>
      <c r="J42">
        <v>16792</v>
      </c>
      <c r="K42">
        <v>41.461728395061698</v>
      </c>
      <c r="L42">
        <v>0.999999999999999</v>
      </c>
      <c r="M42">
        <v>1</v>
      </c>
      <c r="N42">
        <v>1</v>
      </c>
      <c r="O42">
        <f t="shared" si="0"/>
        <v>0</v>
      </c>
    </row>
    <row r="43" spans="1:15" x14ac:dyDescent="0.2">
      <c r="A43" t="s">
        <v>40</v>
      </c>
      <c r="B43" t="s">
        <v>2140</v>
      </c>
      <c r="C43" t="s">
        <v>2141</v>
      </c>
      <c r="D43">
        <v>2</v>
      </c>
      <c r="E43">
        <v>2.0202020202020199</v>
      </c>
      <c r="F43">
        <v>5.40297177118544E-2</v>
      </c>
      <c r="G43" t="s">
        <v>50</v>
      </c>
      <c r="H43">
        <v>86</v>
      </c>
      <c r="I43">
        <v>11</v>
      </c>
      <c r="J43">
        <v>16881</v>
      </c>
      <c r="K43">
        <v>35.689217758985201</v>
      </c>
      <c r="L43">
        <v>0.99998926595021398</v>
      </c>
      <c r="M43">
        <v>1</v>
      </c>
      <c r="N43">
        <v>1</v>
      </c>
      <c r="O43">
        <f t="shared" si="0"/>
        <v>0</v>
      </c>
    </row>
    <row r="44" spans="1:15" x14ac:dyDescent="0.2">
      <c r="A44" t="s">
        <v>13</v>
      </c>
      <c r="B44" t="s">
        <v>2142</v>
      </c>
      <c r="C44" t="s">
        <v>2143</v>
      </c>
      <c r="D44">
        <v>2</v>
      </c>
      <c r="E44">
        <v>2.0202020202020199</v>
      </c>
      <c r="F44">
        <v>6.1799701220653598E-2</v>
      </c>
      <c r="G44" t="s">
        <v>51</v>
      </c>
      <c r="H44">
        <v>90</v>
      </c>
      <c r="I44">
        <v>12</v>
      </c>
      <c r="J44">
        <v>16792</v>
      </c>
      <c r="K44">
        <v>31.096296296296298</v>
      </c>
      <c r="L44">
        <v>1</v>
      </c>
      <c r="M44">
        <v>1</v>
      </c>
      <c r="N44">
        <v>1</v>
      </c>
      <c r="O44">
        <f t="shared" si="0"/>
        <v>0</v>
      </c>
    </row>
    <row r="45" spans="1:15" x14ac:dyDescent="0.2">
      <c r="A45" t="s">
        <v>13</v>
      </c>
      <c r="B45" t="s">
        <v>2144</v>
      </c>
      <c r="C45" t="s">
        <v>2145</v>
      </c>
      <c r="D45">
        <v>2</v>
      </c>
      <c r="E45">
        <v>2.0202020202020199</v>
      </c>
      <c r="F45">
        <v>6.1799701220653598E-2</v>
      </c>
      <c r="G45" t="s">
        <v>52</v>
      </c>
      <c r="H45">
        <v>90</v>
      </c>
      <c r="I45">
        <v>12</v>
      </c>
      <c r="J45">
        <v>16792</v>
      </c>
      <c r="K45">
        <v>31.096296296296298</v>
      </c>
      <c r="L45">
        <v>1</v>
      </c>
      <c r="M45">
        <v>1</v>
      </c>
      <c r="N45">
        <v>1</v>
      </c>
      <c r="O45">
        <f t="shared" si="0"/>
        <v>0</v>
      </c>
    </row>
    <row r="46" spans="1:15" x14ac:dyDescent="0.2">
      <c r="A46" t="s">
        <v>13</v>
      </c>
      <c r="B46" t="s">
        <v>2146</v>
      </c>
      <c r="C46" t="s">
        <v>2147</v>
      </c>
      <c r="D46">
        <v>2</v>
      </c>
      <c r="E46">
        <v>2.0202020202020199</v>
      </c>
      <c r="F46">
        <v>6.1799701220653598E-2</v>
      </c>
      <c r="G46" t="s">
        <v>53</v>
      </c>
      <c r="H46">
        <v>90</v>
      </c>
      <c r="I46">
        <v>12</v>
      </c>
      <c r="J46">
        <v>16792</v>
      </c>
      <c r="K46">
        <v>31.096296296296298</v>
      </c>
      <c r="L46">
        <v>1</v>
      </c>
      <c r="M46">
        <v>1</v>
      </c>
      <c r="N46">
        <v>1</v>
      </c>
      <c r="O46">
        <f t="shared" si="0"/>
        <v>0</v>
      </c>
    </row>
    <row r="47" spans="1:15" x14ac:dyDescent="0.2">
      <c r="A47" t="s">
        <v>13</v>
      </c>
      <c r="B47" t="s">
        <v>2148</v>
      </c>
      <c r="C47" t="s">
        <v>2149</v>
      </c>
      <c r="D47">
        <v>4</v>
      </c>
      <c r="E47">
        <v>4.0404040404040398</v>
      </c>
      <c r="F47">
        <v>6.3360998844560396E-2</v>
      </c>
      <c r="G47" t="s">
        <v>54</v>
      </c>
      <c r="H47">
        <v>90</v>
      </c>
      <c r="I47">
        <v>172</v>
      </c>
      <c r="J47">
        <v>16792</v>
      </c>
      <c r="K47">
        <v>4.3390180878552904</v>
      </c>
      <c r="L47">
        <v>1</v>
      </c>
      <c r="M47">
        <v>1</v>
      </c>
      <c r="N47">
        <v>1</v>
      </c>
      <c r="O47">
        <f t="shared" si="0"/>
        <v>0</v>
      </c>
    </row>
    <row r="48" spans="1:15" x14ac:dyDescent="0.2">
      <c r="A48" t="s">
        <v>13</v>
      </c>
      <c r="B48" t="s">
        <v>2150</v>
      </c>
      <c r="C48" t="s">
        <v>2151</v>
      </c>
      <c r="D48">
        <v>5</v>
      </c>
      <c r="E48">
        <v>5.0505050505050502</v>
      </c>
      <c r="F48">
        <v>6.6181361889540199E-2</v>
      </c>
      <c r="G48" t="s">
        <v>55</v>
      </c>
      <c r="H48">
        <v>90</v>
      </c>
      <c r="I48">
        <v>287</v>
      </c>
      <c r="J48">
        <v>16792</v>
      </c>
      <c r="K48">
        <v>3.2504839334107598</v>
      </c>
      <c r="L48">
        <v>1</v>
      </c>
      <c r="M48">
        <v>1</v>
      </c>
      <c r="N48">
        <v>1</v>
      </c>
      <c r="O48">
        <f t="shared" si="0"/>
        <v>0</v>
      </c>
    </row>
    <row r="49" spans="1:15" x14ac:dyDescent="0.2">
      <c r="A49" t="s">
        <v>13</v>
      </c>
      <c r="B49" t="s">
        <v>2152</v>
      </c>
      <c r="C49" t="s">
        <v>2153</v>
      </c>
      <c r="D49">
        <v>2</v>
      </c>
      <c r="E49">
        <v>2.0202020202020199</v>
      </c>
      <c r="F49">
        <v>6.6775852987105602E-2</v>
      </c>
      <c r="G49" t="s">
        <v>56</v>
      </c>
      <c r="H49">
        <v>90</v>
      </c>
      <c r="I49">
        <v>13</v>
      </c>
      <c r="J49">
        <v>16792</v>
      </c>
      <c r="K49">
        <v>28.704273504273502</v>
      </c>
      <c r="L49">
        <v>1</v>
      </c>
      <c r="M49">
        <v>1</v>
      </c>
      <c r="N49">
        <v>1</v>
      </c>
      <c r="O49">
        <f t="shared" si="0"/>
        <v>0</v>
      </c>
    </row>
    <row r="50" spans="1:15" x14ac:dyDescent="0.2">
      <c r="A50" t="s">
        <v>13</v>
      </c>
      <c r="B50" t="s">
        <v>2158</v>
      </c>
      <c r="C50" t="s">
        <v>2159</v>
      </c>
      <c r="D50">
        <v>3</v>
      </c>
      <c r="E50">
        <v>3.0303030303030298</v>
      </c>
      <c r="F50">
        <v>7.0247621974013796E-2</v>
      </c>
      <c r="G50" t="s">
        <v>59</v>
      </c>
      <c r="H50">
        <v>90</v>
      </c>
      <c r="I50">
        <v>82</v>
      </c>
      <c r="J50">
        <v>16792</v>
      </c>
      <c r="K50">
        <v>6.8260162601626</v>
      </c>
      <c r="L50">
        <v>1</v>
      </c>
      <c r="M50">
        <v>1</v>
      </c>
      <c r="N50">
        <v>1</v>
      </c>
      <c r="O50">
        <f t="shared" si="0"/>
        <v>0</v>
      </c>
    </row>
    <row r="51" spans="1:15" x14ac:dyDescent="0.2">
      <c r="A51" t="s">
        <v>13</v>
      </c>
      <c r="B51" t="s">
        <v>2160</v>
      </c>
      <c r="C51" t="s">
        <v>2161</v>
      </c>
      <c r="D51">
        <v>2</v>
      </c>
      <c r="E51">
        <v>2.0202020202020199</v>
      </c>
      <c r="F51">
        <v>7.1725906570146797E-2</v>
      </c>
      <c r="G51" t="s">
        <v>60</v>
      </c>
      <c r="H51">
        <v>90</v>
      </c>
      <c r="I51">
        <v>14</v>
      </c>
      <c r="J51">
        <v>16792</v>
      </c>
      <c r="K51">
        <v>26.653968253968198</v>
      </c>
      <c r="L51">
        <v>1</v>
      </c>
      <c r="M51">
        <v>1</v>
      </c>
      <c r="N51">
        <v>1</v>
      </c>
      <c r="O51">
        <f t="shared" si="0"/>
        <v>0</v>
      </c>
    </row>
    <row r="52" spans="1:15" x14ac:dyDescent="0.2">
      <c r="A52" t="s">
        <v>13</v>
      </c>
      <c r="B52" t="s">
        <v>2164</v>
      </c>
      <c r="C52" t="s">
        <v>2165</v>
      </c>
      <c r="D52">
        <v>2</v>
      </c>
      <c r="E52">
        <v>2.0202020202020199</v>
      </c>
      <c r="F52">
        <v>7.66499973023404E-2</v>
      </c>
      <c r="G52" t="s">
        <v>62</v>
      </c>
      <c r="H52">
        <v>90</v>
      </c>
      <c r="I52">
        <v>15</v>
      </c>
      <c r="J52">
        <v>16792</v>
      </c>
      <c r="K52">
        <v>24.877037037036999</v>
      </c>
      <c r="L52">
        <v>1</v>
      </c>
      <c r="M52">
        <v>1</v>
      </c>
      <c r="N52">
        <v>1</v>
      </c>
      <c r="O52">
        <f t="shared" si="0"/>
        <v>0</v>
      </c>
    </row>
    <row r="53" spans="1:15" x14ac:dyDescent="0.2">
      <c r="A53" t="s">
        <v>13</v>
      </c>
      <c r="B53" t="s">
        <v>2166</v>
      </c>
      <c r="C53" t="s">
        <v>2167</v>
      </c>
      <c r="D53">
        <v>3</v>
      </c>
      <c r="E53">
        <v>3.0303030303030298</v>
      </c>
      <c r="F53">
        <v>8.0916875966016294E-2</v>
      </c>
      <c r="G53" t="s">
        <v>63</v>
      </c>
      <c r="H53">
        <v>90</v>
      </c>
      <c r="I53">
        <v>89</v>
      </c>
      <c r="J53">
        <v>16792</v>
      </c>
      <c r="K53">
        <v>6.2891385767790204</v>
      </c>
      <c r="L53">
        <v>1</v>
      </c>
      <c r="M53">
        <v>1</v>
      </c>
      <c r="N53">
        <v>1</v>
      </c>
      <c r="O53">
        <f t="shared" si="0"/>
        <v>0</v>
      </c>
    </row>
    <row r="54" spans="1:15" x14ac:dyDescent="0.2">
      <c r="A54" t="s">
        <v>13</v>
      </c>
      <c r="B54" t="s">
        <v>2168</v>
      </c>
      <c r="C54" t="s">
        <v>2169</v>
      </c>
      <c r="D54">
        <v>2</v>
      </c>
      <c r="E54">
        <v>2.0202020202020199</v>
      </c>
      <c r="F54">
        <v>8.1548259819233498E-2</v>
      </c>
      <c r="G54" t="s">
        <v>64</v>
      </c>
      <c r="H54">
        <v>90</v>
      </c>
      <c r="I54">
        <v>16</v>
      </c>
      <c r="J54">
        <v>16792</v>
      </c>
      <c r="K54">
        <v>23.322222222222202</v>
      </c>
      <c r="L54">
        <v>1</v>
      </c>
      <c r="M54">
        <v>1</v>
      </c>
      <c r="N54">
        <v>1</v>
      </c>
      <c r="O54">
        <f t="shared" si="0"/>
        <v>0</v>
      </c>
    </row>
    <row r="55" spans="1:15" x14ac:dyDescent="0.2">
      <c r="A55" t="s">
        <v>13</v>
      </c>
      <c r="B55" t="s">
        <v>2170</v>
      </c>
      <c r="C55" t="s">
        <v>2171</v>
      </c>
      <c r="D55">
        <v>2</v>
      </c>
      <c r="E55">
        <v>2.0202020202020199</v>
      </c>
      <c r="F55">
        <v>8.1548259819233498E-2</v>
      </c>
      <c r="G55" t="s">
        <v>65</v>
      </c>
      <c r="H55">
        <v>90</v>
      </c>
      <c r="I55">
        <v>16</v>
      </c>
      <c r="J55">
        <v>16792</v>
      </c>
      <c r="K55">
        <v>23.322222222222202</v>
      </c>
      <c r="L55">
        <v>1</v>
      </c>
      <c r="M55">
        <v>1</v>
      </c>
      <c r="N55">
        <v>1</v>
      </c>
      <c r="O55">
        <f t="shared" si="0"/>
        <v>0</v>
      </c>
    </row>
    <row r="56" spans="1:15" x14ac:dyDescent="0.2">
      <c r="A56" t="s">
        <v>13</v>
      </c>
      <c r="B56" t="s">
        <v>2174</v>
      </c>
      <c r="C56" t="s">
        <v>2175</v>
      </c>
      <c r="D56">
        <v>4</v>
      </c>
      <c r="E56">
        <v>4.0404040404040398</v>
      </c>
      <c r="F56">
        <v>8.6005086292109803E-2</v>
      </c>
      <c r="G56" t="s">
        <v>67</v>
      </c>
      <c r="H56">
        <v>90</v>
      </c>
      <c r="I56">
        <v>196</v>
      </c>
      <c r="J56">
        <v>16792</v>
      </c>
      <c r="K56">
        <v>3.80770975056689</v>
      </c>
      <c r="L56">
        <v>1</v>
      </c>
      <c r="M56">
        <v>1</v>
      </c>
      <c r="N56">
        <v>1</v>
      </c>
      <c r="O56">
        <f t="shared" si="0"/>
        <v>0</v>
      </c>
    </row>
    <row r="57" spans="1:15" x14ac:dyDescent="0.2">
      <c r="A57" t="s">
        <v>13</v>
      </c>
      <c r="B57" t="s">
        <v>2176</v>
      </c>
      <c r="C57" t="s">
        <v>2177</v>
      </c>
      <c r="D57">
        <v>2</v>
      </c>
      <c r="E57">
        <v>2.0202020202020199</v>
      </c>
      <c r="F57">
        <v>8.6420828063898503E-2</v>
      </c>
      <c r="G57" t="s">
        <v>68</v>
      </c>
      <c r="H57">
        <v>90</v>
      </c>
      <c r="I57">
        <v>17</v>
      </c>
      <c r="J57">
        <v>16792</v>
      </c>
      <c r="K57">
        <v>21.9503267973856</v>
      </c>
      <c r="L57">
        <v>1</v>
      </c>
      <c r="M57">
        <v>1</v>
      </c>
      <c r="N57">
        <v>1</v>
      </c>
      <c r="O57">
        <f t="shared" si="0"/>
        <v>0</v>
      </c>
    </row>
    <row r="58" spans="1:15" x14ac:dyDescent="0.2">
      <c r="A58" t="s">
        <v>13</v>
      </c>
      <c r="B58" t="s">
        <v>2178</v>
      </c>
      <c r="C58" t="s">
        <v>2179</v>
      </c>
      <c r="D58">
        <v>2</v>
      </c>
      <c r="E58">
        <v>2.0202020202020199</v>
      </c>
      <c r="F58">
        <v>8.6420828063898503E-2</v>
      </c>
      <c r="G58" t="s">
        <v>69</v>
      </c>
      <c r="H58">
        <v>90</v>
      </c>
      <c r="I58">
        <v>17</v>
      </c>
      <c r="J58">
        <v>16792</v>
      </c>
      <c r="K58">
        <v>21.9503267973856</v>
      </c>
      <c r="L58">
        <v>1</v>
      </c>
      <c r="M58">
        <v>1</v>
      </c>
      <c r="N58">
        <v>1</v>
      </c>
      <c r="O58">
        <f t="shared" si="0"/>
        <v>0</v>
      </c>
    </row>
    <row r="59" spans="1:15" x14ac:dyDescent="0.2">
      <c r="A59" t="s">
        <v>13</v>
      </c>
      <c r="B59" t="s">
        <v>2180</v>
      </c>
      <c r="C59" t="s">
        <v>2181</v>
      </c>
      <c r="D59">
        <v>2</v>
      </c>
      <c r="E59">
        <v>2.0202020202020199</v>
      </c>
      <c r="F59">
        <v>9.1267835294921107E-2</v>
      </c>
      <c r="G59" t="s">
        <v>70</v>
      </c>
      <c r="H59">
        <v>90</v>
      </c>
      <c r="I59">
        <v>18</v>
      </c>
      <c r="J59">
        <v>16792</v>
      </c>
      <c r="K59">
        <v>20.730864197530799</v>
      </c>
      <c r="L59">
        <v>1</v>
      </c>
      <c r="M59">
        <v>1</v>
      </c>
      <c r="N59">
        <v>1</v>
      </c>
      <c r="O59">
        <f t="shared" si="0"/>
        <v>0</v>
      </c>
    </row>
    <row r="60" spans="1:15" x14ac:dyDescent="0.2">
      <c r="A60" t="s">
        <v>13</v>
      </c>
      <c r="B60" t="s">
        <v>2186</v>
      </c>
      <c r="C60" t="s">
        <v>2187</v>
      </c>
      <c r="D60">
        <v>3</v>
      </c>
      <c r="E60">
        <v>3.0303030303030298</v>
      </c>
      <c r="F60">
        <v>9.5310088243008406E-2</v>
      </c>
      <c r="G60" t="s">
        <v>73</v>
      </c>
      <c r="H60">
        <v>90</v>
      </c>
      <c r="I60">
        <v>98</v>
      </c>
      <c r="J60">
        <v>16792</v>
      </c>
      <c r="K60">
        <v>5.7115646258503396</v>
      </c>
      <c r="L60">
        <v>1</v>
      </c>
      <c r="M60">
        <v>1</v>
      </c>
      <c r="N60">
        <v>1</v>
      </c>
      <c r="O60">
        <f t="shared" si="0"/>
        <v>0</v>
      </c>
    </row>
  </sheetData>
  <sortState xmlns:xlrd2="http://schemas.microsoft.com/office/spreadsheetml/2017/richdata2" ref="A2:N60">
    <sortCondition ref="N2:N60"/>
  </sortState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9"/>
  <dimension ref="A1:O111"/>
  <sheetViews>
    <sheetView zoomScaleNormal="100"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94" style="2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s="2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3</v>
      </c>
      <c r="B2" t="s">
        <v>2858</v>
      </c>
      <c r="C2" s="2" t="s">
        <v>2859</v>
      </c>
      <c r="D2">
        <v>13</v>
      </c>
      <c r="E2">
        <v>13.1313131313131</v>
      </c>
      <c r="F2" s="1">
        <v>3.1356036914432E-21</v>
      </c>
      <c r="G2" t="s">
        <v>1395</v>
      </c>
      <c r="H2">
        <v>93</v>
      </c>
      <c r="I2">
        <v>26</v>
      </c>
      <c r="J2">
        <v>16792</v>
      </c>
      <c r="K2">
        <v>90.279569892473106</v>
      </c>
      <c r="L2" s="1">
        <v>2.5555170085262099E-18</v>
      </c>
      <c r="M2" s="1">
        <v>2.5523814048347699E-18</v>
      </c>
      <c r="N2" s="1">
        <v>2.53670338637755E-18</v>
      </c>
      <c r="O2">
        <f>-LOG(N2,10)</f>
        <v>17.595730311331849</v>
      </c>
    </row>
    <row r="3" spans="1:15" x14ac:dyDescent="0.2">
      <c r="A3" t="s">
        <v>13</v>
      </c>
      <c r="B3" t="s">
        <v>2860</v>
      </c>
      <c r="C3" s="2" t="s">
        <v>2861</v>
      </c>
      <c r="D3">
        <v>12</v>
      </c>
      <c r="E3">
        <v>12.1212121212121</v>
      </c>
      <c r="F3" s="1">
        <v>1.84077032947318E-17</v>
      </c>
      <c r="G3" t="s">
        <v>1396</v>
      </c>
      <c r="H3">
        <v>93</v>
      </c>
      <c r="I3">
        <v>34</v>
      </c>
      <c r="J3">
        <v>16792</v>
      </c>
      <c r="K3">
        <v>63.726755218216297</v>
      </c>
      <c r="L3" s="1">
        <v>1.5002278185206399E-14</v>
      </c>
      <c r="M3" s="1">
        <v>7.4919352409558707E-15</v>
      </c>
      <c r="N3" s="1">
        <v>7.4459159827190403E-15</v>
      </c>
      <c r="O3">
        <f t="shared" ref="O3:O66" si="0">-LOG(N3,10)</f>
        <v>14.128081868526889</v>
      </c>
    </row>
    <row r="4" spans="1:15" x14ac:dyDescent="0.2">
      <c r="A4" t="s">
        <v>15</v>
      </c>
      <c r="B4" t="s">
        <v>2076</v>
      </c>
      <c r="C4" s="2" t="s">
        <v>2077</v>
      </c>
      <c r="D4">
        <v>44</v>
      </c>
      <c r="E4">
        <v>44.4444444444444</v>
      </c>
      <c r="F4" s="1">
        <v>7.1822441678150101E-12</v>
      </c>
      <c r="G4" t="s">
        <v>1397</v>
      </c>
      <c r="H4">
        <v>97</v>
      </c>
      <c r="I4">
        <v>2811</v>
      </c>
      <c r="J4">
        <v>18224</v>
      </c>
      <c r="K4">
        <v>2.9407885809430501</v>
      </c>
      <c r="L4" s="1">
        <v>1.2281655692447599E-9</v>
      </c>
      <c r="M4" s="1">
        <v>1.22816375269636E-9</v>
      </c>
      <c r="N4" s="1">
        <v>1.1563413110182099E-9</v>
      </c>
      <c r="O4">
        <f t="shared" si="0"/>
        <v>8.9369139586372714</v>
      </c>
    </row>
    <row r="5" spans="1:15" x14ac:dyDescent="0.2">
      <c r="A5" t="s">
        <v>13</v>
      </c>
      <c r="B5" t="s">
        <v>2882</v>
      </c>
      <c r="C5" s="2" t="s">
        <v>2883</v>
      </c>
      <c r="D5">
        <v>9</v>
      </c>
      <c r="E5">
        <v>9.0909090909090899</v>
      </c>
      <c r="F5" s="1">
        <v>8.9768588460277003E-11</v>
      </c>
      <c r="G5" t="s">
        <v>1398</v>
      </c>
      <c r="H5">
        <v>93</v>
      </c>
      <c r="I5">
        <v>44</v>
      </c>
      <c r="J5">
        <v>16792</v>
      </c>
      <c r="K5">
        <v>36.932551319648098</v>
      </c>
      <c r="L5" s="1">
        <v>7.3161436464630403E-8</v>
      </c>
      <c r="M5" s="1">
        <v>2.4357210335555102E-8</v>
      </c>
      <c r="N5" s="1">
        <v>2.42075960214547E-8</v>
      </c>
      <c r="O5">
        <f t="shared" si="0"/>
        <v>7.6160483368058909</v>
      </c>
    </row>
    <row r="6" spans="1:15" x14ac:dyDescent="0.2">
      <c r="A6" t="s">
        <v>13</v>
      </c>
      <c r="B6" t="s">
        <v>2598</v>
      </c>
      <c r="C6" s="2" t="s">
        <v>2599</v>
      </c>
      <c r="D6">
        <v>10</v>
      </c>
      <c r="E6">
        <v>10.1010101010101</v>
      </c>
      <c r="F6" s="1">
        <v>4.2195620474772098E-7</v>
      </c>
      <c r="G6" t="s">
        <v>1399</v>
      </c>
      <c r="H6">
        <v>93</v>
      </c>
      <c r="I6">
        <v>172</v>
      </c>
      <c r="J6">
        <v>16792</v>
      </c>
      <c r="K6">
        <v>10.497624406101499</v>
      </c>
      <c r="L6" s="1">
        <v>3.43835254534963E-4</v>
      </c>
      <c r="M6" s="1">
        <v>8.5868087666161303E-5</v>
      </c>
      <c r="N6" s="1">
        <v>8.5340642410226597E-5</v>
      </c>
      <c r="O6">
        <f t="shared" si="0"/>
        <v>4.0688440922692246</v>
      </c>
    </row>
    <row r="7" spans="1:15" x14ac:dyDescent="0.2">
      <c r="A7" t="s">
        <v>15</v>
      </c>
      <c r="B7" t="s">
        <v>2254</v>
      </c>
      <c r="C7" s="2" t="s">
        <v>2255</v>
      </c>
      <c r="D7">
        <v>38</v>
      </c>
      <c r="E7">
        <v>38.383838383838302</v>
      </c>
      <c r="F7" s="1">
        <v>2.1586896742911602E-6</v>
      </c>
      <c r="G7" t="s">
        <v>1400</v>
      </c>
      <c r="H7">
        <v>97</v>
      </c>
      <c r="I7">
        <v>3315</v>
      </c>
      <c r="J7">
        <v>18224</v>
      </c>
      <c r="K7">
        <v>2.1536346814697298</v>
      </c>
      <c r="L7" s="1">
        <v>3.6906821028637101E-4</v>
      </c>
      <c r="M7" s="1">
        <v>1.8456796715189401E-4</v>
      </c>
      <c r="N7" s="1">
        <v>1.7377451878043801E-4</v>
      </c>
      <c r="O7">
        <f t="shared" si="0"/>
        <v>3.7600139054728472</v>
      </c>
    </row>
    <row r="8" spans="1:15" x14ac:dyDescent="0.2">
      <c r="A8" t="s">
        <v>15</v>
      </c>
      <c r="B8" t="s">
        <v>2138</v>
      </c>
      <c r="C8" s="2" t="s">
        <v>2139</v>
      </c>
      <c r="D8">
        <v>22</v>
      </c>
      <c r="E8">
        <v>22.2222222222222</v>
      </c>
      <c r="F8" s="1">
        <v>5.4674108558676502E-6</v>
      </c>
      <c r="G8" t="s">
        <v>1402</v>
      </c>
      <c r="H8">
        <v>97</v>
      </c>
      <c r="I8">
        <v>1347</v>
      </c>
      <c r="J8">
        <v>18224</v>
      </c>
      <c r="K8">
        <v>3.0685065705385699</v>
      </c>
      <c r="L8" s="1">
        <v>9.3449290146607701E-4</v>
      </c>
      <c r="M8" s="1">
        <v>3.11642418784456E-4</v>
      </c>
      <c r="N8" s="1">
        <v>2.9341771593156298E-4</v>
      </c>
      <c r="O8">
        <f t="shared" si="0"/>
        <v>3.5325136679329425</v>
      </c>
    </row>
    <row r="9" spans="1:15" x14ac:dyDescent="0.2">
      <c r="A9" t="s">
        <v>15</v>
      </c>
      <c r="B9" t="s">
        <v>2078</v>
      </c>
      <c r="C9" s="2" t="s">
        <v>2079</v>
      </c>
      <c r="D9">
        <v>8</v>
      </c>
      <c r="E9">
        <v>8.0808080808080796</v>
      </c>
      <c r="F9" s="1">
        <v>1.56651117066968E-5</v>
      </c>
      <c r="G9" t="s">
        <v>1403</v>
      </c>
      <c r="H9">
        <v>97</v>
      </c>
      <c r="I9">
        <v>152</v>
      </c>
      <c r="J9">
        <v>18224</v>
      </c>
      <c r="K9">
        <v>9.8882257189365106</v>
      </c>
      <c r="L9">
        <v>2.6751704205261102E-3</v>
      </c>
      <c r="M9" s="1">
        <v>6.6968352546128995E-4</v>
      </c>
      <c r="N9" s="1">
        <v>6.3052074619454797E-4</v>
      </c>
      <c r="O9">
        <f t="shared" si="0"/>
        <v>3.2003006191470731</v>
      </c>
    </row>
    <row r="10" spans="1:15" x14ac:dyDescent="0.2">
      <c r="A10" t="s">
        <v>40</v>
      </c>
      <c r="B10" t="s">
        <v>2492</v>
      </c>
      <c r="C10" s="2" t="s">
        <v>2493</v>
      </c>
      <c r="D10">
        <v>17</v>
      </c>
      <c r="E10">
        <v>17.171717171717098</v>
      </c>
      <c r="F10" s="1">
        <v>2.9948986608419699E-6</v>
      </c>
      <c r="G10" t="s">
        <v>1401</v>
      </c>
      <c r="H10">
        <v>94</v>
      </c>
      <c r="I10">
        <v>749</v>
      </c>
      <c r="J10">
        <v>16881</v>
      </c>
      <c r="K10">
        <v>4.0760304519501096</v>
      </c>
      <c r="L10" s="1">
        <v>8.11289479035748E-4</v>
      </c>
      <c r="M10" s="1">
        <v>8.1461243574901699E-4</v>
      </c>
      <c r="N10" s="1">
        <v>8.0562773976649096E-4</v>
      </c>
      <c r="O10">
        <f t="shared" si="0"/>
        <v>3.0938655883579811</v>
      </c>
    </row>
    <row r="11" spans="1:15" x14ac:dyDescent="0.2">
      <c r="A11" t="s">
        <v>15</v>
      </c>
      <c r="B11" t="s">
        <v>2154</v>
      </c>
      <c r="C11" s="2" t="s">
        <v>2155</v>
      </c>
      <c r="D11">
        <v>27</v>
      </c>
      <c r="E11">
        <v>27.272727272727199</v>
      </c>
      <c r="F11" s="1">
        <v>4.89650871095275E-5</v>
      </c>
      <c r="G11" t="s">
        <v>1404</v>
      </c>
      <c r="H11">
        <v>97</v>
      </c>
      <c r="I11">
        <v>2200</v>
      </c>
      <c r="J11">
        <v>18224</v>
      </c>
      <c r="K11">
        <v>2.3057544517338302</v>
      </c>
      <c r="L11">
        <v>8.3382770024378293E-3</v>
      </c>
      <c r="M11">
        <v>1.6746059791458399E-3</v>
      </c>
      <c r="N11">
        <v>1.57667580492678E-3</v>
      </c>
      <c r="O11">
        <f t="shared" si="0"/>
        <v>2.8022575968458421</v>
      </c>
    </row>
    <row r="12" spans="1:15" x14ac:dyDescent="0.2">
      <c r="A12" t="s">
        <v>15</v>
      </c>
      <c r="B12" t="s">
        <v>2320</v>
      </c>
      <c r="C12" s="2" t="s">
        <v>2321</v>
      </c>
      <c r="D12">
        <v>8</v>
      </c>
      <c r="E12">
        <v>8.0808080808080796</v>
      </c>
      <c r="F12" s="1">
        <v>9.6507947930462201E-4</v>
      </c>
      <c r="G12" t="s">
        <v>1410</v>
      </c>
      <c r="H12">
        <v>97</v>
      </c>
      <c r="I12">
        <v>296</v>
      </c>
      <c r="J12">
        <v>18224</v>
      </c>
      <c r="K12">
        <v>5.07773753134577</v>
      </c>
      <c r="L12">
        <v>0.15219809670602399</v>
      </c>
      <c r="M12">
        <v>2.71848173746565E-2</v>
      </c>
      <c r="N12">
        <v>2.5595061972629798E-2</v>
      </c>
      <c r="O12">
        <f t="shared" si="0"/>
        <v>1.5918438145670051</v>
      </c>
    </row>
    <row r="13" spans="1:15" x14ac:dyDescent="0.2">
      <c r="A13" t="s">
        <v>15</v>
      </c>
      <c r="B13" t="s">
        <v>3152</v>
      </c>
      <c r="C13" s="2" t="s">
        <v>3153</v>
      </c>
      <c r="D13">
        <v>43</v>
      </c>
      <c r="E13">
        <v>43.434343434343397</v>
      </c>
      <c r="F13">
        <v>1.1128287814186799E-3</v>
      </c>
      <c r="G13" t="s">
        <v>1411</v>
      </c>
      <c r="H13">
        <v>97</v>
      </c>
      <c r="I13">
        <v>5222</v>
      </c>
      <c r="J13">
        <v>18224</v>
      </c>
      <c r="K13">
        <v>1.54704718735563</v>
      </c>
      <c r="L13">
        <v>0.173371321029933</v>
      </c>
      <c r="M13">
        <v>2.71848173746565E-2</v>
      </c>
      <c r="N13">
        <v>2.5595061972629798E-2</v>
      </c>
      <c r="O13">
        <f t="shared" si="0"/>
        <v>1.5918438145670051</v>
      </c>
    </row>
    <row r="14" spans="1:15" x14ac:dyDescent="0.2">
      <c r="A14" t="s">
        <v>13</v>
      </c>
      <c r="B14" t="s">
        <v>2970</v>
      </c>
      <c r="C14" s="2" t="s">
        <v>2971</v>
      </c>
      <c r="D14">
        <v>6</v>
      </c>
      <c r="E14">
        <v>6.0606060606060597</v>
      </c>
      <c r="F14" s="1">
        <v>1.8257633658489301E-4</v>
      </c>
      <c r="G14" t="s">
        <v>1405</v>
      </c>
      <c r="H14">
        <v>93</v>
      </c>
      <c r="I14">
        <v>96</v>
      </c>
      <c r="J14">
        <v>16792</v>
      </c>
      <c r="K14">
        <v>11.284946236559099</v>
      </c>
      <c r="L14">
        <v>0.13827001480624601</v>
      </c>
      <c r="M14">
        <v>2.97234275960205E-2</v>
      </c>
      <c r="N14">
        <v>2.9540851259435699E-2</v>
      </c>
      <c r="O14">
        <f t="shared" si="0"/>
        <v>1.5295769940630373</v>
      </c>
    </row>
    <row r="15" spans="1:15" x14ac:dyDescent="0.2">
      <c r="A15" t="s">
        <v>15</v>
      </c>
      <c r="B15" t="s">
        <v>2940</v>
      </c>
      <c r="C15" s="2" t="s">
        <v>2941</v>
      </c>
      <c r="D15">
        <v>8</v>
      </c>
      <c r="E15">
        <v>8.0808080808080796</v>
      </c>
      <c r="F15">
        <v>1.59504421312876E-3</v>
      </c>
      <c r="G15" t="s">
        <v>1408</v>
      </c>
      <c r="H15">
        <v>97</v>
      </c>
      <c r="I15">
        <v>323</v>
      </c>
      <c r="J15">
        <v>18224</v>
      </c>
      <c r="K15">
        <v>4.6532826912642404</v>
      </c>
      <c r="L15">
        <v>0.23888462145314501</v>
      </c>
      <c r="M15">
        <v>3.2374104258565697E-2</v>
      </c>
      <c r="N15">
        <v>3.0480881787304601E-2</v>
      </c>
      <c r="O15">
        <f t="shared" si="0"/>
        <v>1.5159724733619235</v>
      </c>
    </row>
    <row r="16" spans="1:15" x14ac:dyDescent="0.2">
      <c r="A16" t="s">
        <v>15</v>
      </c>
      <c r="B16" t="s">
        <v>2108</v>
      </c>
      <c r="C16" s="2" t="s">
        <v>2109</v>
      </c>
      <c r="D16">
        <v>19</v>
      </c>
      <c r="E16">
        <v>19.191919191919101</v>
      </c>
      <c r="F16">
        <v>1.7039002241350399E-3</v>
      </c>
      <c r="G16" t="s">
        <v>1413</v>
      </c>
      <c r="H16">
        <v>97</v>
      </c>
      <c r="I16">
        <v>1610</v>
      </c>
      <c r="J16">
        <v>18224</v>
      </c>
      <c r="K16">
        <v>2.2171735928795502</v>
      </c>
      <c r="L16">
        <v>0.25294423952866602</v>
      </c>
      <c r="M16">
        <v>3.2374104258565697E-2</v>
      </c>
      <c r="N16">
        <v>3.0480881787304601E-2</v>
      </c>
      <c r="O16">
        <f t="shared" si="0"/>
        <v>1.5159724733619235</v>
      </c>
    </row>
    <row r="17" spans="1:15" x14ac:dyDescent="0.2">
      <c r="A17" t="s">
        <v>40</v>
      </c>
      <c r="B17" t="s">
        <v>2888</v>
      </c>
      <c r="C17" s="2" t="s">
        <v>2889</v>
      </c>
      <c r="D17">
        <v>4</v>
      </c>
      <c r="E17">
        <v>4.0404040404040398</v>
      </c>
      <c r="F17" s="1">
        <v>4.3018907971189299E-4</v>
      </c>
      <c r="G17" t="s">
        <v>1406</v>
      </c>
      <c r="H17">
        <v>94</v>
      </c>
      <c r="I17">
        <v>27</v>
      </c>
      <c r="J17">
        <v>16881</v>
      </c>
      <c r="K17">
        <v>26.6052009456264</v>
      </c>
      <c r="L17">
        <v>0.110064529360652</v>
      </c>
      <c r="M17">
        <v>5.8505714840817402E-2</v>
      </c>
      <c r="N17">
        <v>5.7860431221249599E-2</v>
      </c>
      <c r="O17">
        <f t="shared" si="0"/>
        <v>1.2376183339733571</v>
      </c>
    </row>
    <row r="18" spans="1:15" x14ac:dyDescent="0.2">
      <c r="A18" t="s">
        <v>15</v>
      </c>
      <c r="B18" t="s">
        <v>3428</v>
      </c>
      <c r="C18" s="2" t="s">
        <v>3429</v>
      </c>
      <c r="D18">
        <v>3</v>
      </c>
      <c r="E18">
        <v>3.0303030303030298</v>
      </c>
      <c r="F18">
        <v>3.9769939143755898E-3</v>
      </c>
      <c r="G18" t="s">
        <v>1416</v>
      </c>
      <c r="H18">
        <v>97</v>
      </c>
      <c r="I18">
        <v>18</v>
      </c>
      <c r="J18">
        <v>18224</v>
      </c>
      <c r="K18">
        <v>31.312714776632301</v>
      </c>
      <c r="L18">
        <v>0.49410283652784298</v>
      </c>
      <c r="M18">
        <v>6.80065959358227E-2</v>
      </c>
      <c r="N18">
        <v>6.4029602021447099E-2</v>
      </c>
      <c r="O18">
        <f t="shared" si="0"/>
        <v>1.1936191975421697</v>
      </c>
    </row>
    <row r="19" spans="1:15" x14ac:dyDescent="0.2">
      <c r="A19" t="s">
        <v>13</v>
      </c>
      <c r="B19" t="s">
        <v>3422</v>
      </c>
      <c r="C19" s="2" t="s">
        <v>3423</v>
      </c>
      <c r="D19">
        <v>5</v>
      </c>
      <c r="E19">
        <v>5.0505050505050502</v>
      </c>
      <c r="F19" s="1">
        <v>4.9681563351202697E-4</v>
      </c>
      <c r="G19" t="s">
        <v>1407</v>
      </c>
      <c r="H19">
        <v>93</v>
      </c>
      <c r="I19">
        <v>67</v>
      </c>
      <c r="J19">
        <v>16792</v>
      </c>
      <c r="K19">
        <v>13.474562670518299</v>
      </c>
      <c r="L19">
        <v>0.333026761553885</v>
      </c>
      <c r="M19">
        <v>6.7401320946465004E-2</v>
      </c>
      <c r="N19">
        <v>6.6987307918538297E-2</v>
      </c>
      <c r="O19">
        <f t="shared" si="0"/>
        <v>1.1740074752558667</v>
      </c>
    </row>
    <row r="20" spans="1:15" x14ac:dyDescent="0.2">
      <c r="A20" t="s">
        <v>13</v>
      </c>
      <c r="B20" t="s">
        <v>2930</v>
      </c>
      <c r="C20" s="2" t="s">
        <v>2931</v>
      </c>
      <c r="D20">
        <v>8</v>
      </c>
      <c r="E20">
        <v>8.0808080808080796</v>
      </c>
      <c r="F20" s="1">
        <v>7.1890785368617001E-4</v>
      </c>
      <c r="G20" t="s">
        <v>1408</v>
      </c>
      <c r="H20">
        <v>93</v>
      </c>
      <c r="I20">
        <v>271</v>
      </c>
      <c r="J20">
        <v>16792</v>
      </c>
      <c r="K20">
        <v>5.3301591080426904</v>
      </c>
      <c r="L20">
        <v>0.44351808656550701</v>
      </c>
      <c r="M20">
        <v>8.35987132715061E-2</v>
      </c>
      <c r="N20">
        <v>8.3085207661730207E-2</v>
      </c>
      <c r="O20">
        <f t="shared" si="0"/>
        <v>1.0804762903281662</v>
      </c>
    </row>
    <row r="21" spans="1:15" x14ac:dyDescent="0.2">
      <c r="A21" t="s">
        <v>13</v>
      </c>
      <c r="B21" t="s">
        <v>2466</v>
      </c>
      <c r="C21" s="2" t="s">
        <v>2467</v>
      </c>
      <c r="D21">
        <v>10</v>
      </c>
      <c r="E21">
        <v>10.1010101010101</v>
      </c>
      <c r="F21" s="1">
        <v>8.6470319417006098E-4</v>
      </c>
      <c r="G21" t="s">
        <v>1409</v>
      </c>
      <c r="H21">
        <v>93</v>
      </c>
      <c r="I21">
        <v>455</v>
      </c>
      <c r="J21">
        <v>16792</v>
      </c>
      <c r="K21">
        <v>3.96833274252629</v>
      </c>
      <c r="L21">
        <v>0.50591018742694704</v>
      </c>
      <c r="M21">
        <v>8.7983550006803704E-2</v>
      </c>
      <c r="N21">
        <v>8.7443110510447397E-2</v>
      </c>
      <c r="O21">
        <f t="shared" si="0"/>
        <v>1.0582744021391366</v>
      </c>
    </row>
    <row r="22" spans="1:15" x14ac:dyDescent="0.2">
      <c r="A22" t="s">
        <v>15</v>
      </c>
      <c r="B22" t="s">
        <v>3436</v>
      </c>
      <c r="C22" s="2" t="s">
        <v>3437</v>
      </c>
      <c r="D22">
        <v>3</v>
      </c>
      <c r="E22">
        <v>3.0303030303030298</v>
      </c>
      <c r="F22">
        <v>6.4648192167362098E-3</v>
      </c>
      <c r="G22" t="s">
        <v>1421</v>
      </c>
      <c r="H22">
        <v>97</v>
      </c>
      <c r="I22">
        <v>23</v>
      </c>
      <c r="J22">
        <v>18224</v>
      </c>
      <c r="K22">
        <v>24.505602868668699</v>
      </c>
      <c r="L22">
        <v>0.67013537611158303</v>
      </c>
      <c r="M22">
        <v>0.100498553278353</v>
      </c>
      <c r="N22">
        <v>9.4621444899502805E-2</v>
      </c>
      <c r="O22">
        <f t="shared" si="0"/>
        <v>1.0240104244222052</v>
      </c>
    </row>
    <row r="23" spans="1:15" x14ac:dyDescent="0.2">
      <c r="A23" t="s">
        <v>40</v>
      </c>
      <c r="B23" t="s">
        <v>2936</v>
      </c>
      <c r="C23" s="2" t="s">
        <v>2937</v>
      </c>
      <c r="D23">
        <v>8</v>
      </c>
      <c r="E23">
        <v>8.0808080808080796</v>
      </c>
      <c r="F23">
        <v>1.10413193141698E-3</v>
      </c>
      <c r="G23" t="s">
        <v>1408</v>
      </c>
      <c r="H23">
        <v>94</v>
      </c>
      <c r="I23">
        <v>290</v>
      </c>
      <c r="J23">
        <v>16881</v>
      </c>
      <c r="K23">
        <v>4.9540719002201001</v>
      </c>
      <c r="L23">
        <v>0.258726083539006</v>
      </c>
      <c r="M23">
        <v>0.100107961781806</v>
      </c>
      <c r="N23">
        <v>9.9003829850389705E-2</v>
      </c>
      <c r="O23">
        <f t="shared" si="0"/>
        <v>1.0043480048901343</v>
      </c>
    </row>
    <row r="24" spans="1:15" x14ac:dyDescent="0.2">
      <c r="A24" t="s">
        <v>13</v>
      </c>
      <c r="B24" t="s">
        <v>3424</v>
      </c>
      <c r="C24" s="2" t="s">
        <v>3425</v>
      </c>
      <c r="D24">
        <v>4</v>
      </c>
      <c r="E24">
        <v>4.0404040404040398</v>
      </c>
      <c r="F24">
        <v>1.2609527575339499E-3</v>
      </c>
      <c r="G24" t="s">
        <v>1412</v>
      </c>
      <c r="H24">
        <v>93</v>
      </c>
      <c r="I24">
        <v>39</v>
      </c>
      <c r="J24">
        <v>16792</v>
      </c>
      <c r="K24">
        <v>18.518886131789301</v>
      </c>
      <c r="L24">
        <v>0.64239454035352495</v>
      </c>
      <c r="M24">
        <v>0.114046171625848</v>
      </c>
      <c r="N24">
        <v>0.113345642316107</v>
      </c>
      <c r="O24">
        <f t="shared" si="0"/>
        <v>0.94559517209192323</v>
      </c>
    </row>
    <row r="25" spans="1:15" x14ac:dyDescent="0.2">
      <c r="A25" t="s">
        <v>15</v>
      </c>
      <c r="B25" t="s">
        <v>2250</v>
      </c>
      <c r="C25" s="2" t="s">
        <v>2251</v>
      </c>
      <c r="D25">
        <v>5</v>
      </c>
      <c r="E25">
        <v>5.0505050505050502</v>
      </c>
      <c r="F25">
        <v>8.5394465014953496E-3</v>
      </c>
      <c r="G25" t="s">
        <v>1425</v>
      </c>
      <c r="H25">
        <v>97</v>
      </c>
      <c r="I25">
        <v>152</v>
      </c>
      <c r="J25">
        <v>18224</v>
      </c>
      <c r="K25">
        <v>6.18014107433532</v>
      </c>
      <c r="L25">
        <v>0.76927203864649696</v>
      </c>
      <c r="M25">
        <v>0.12168711264630799</v>
      </c>
      <c r="N25">
        <v>0.114570907228395</v>
      </c>
      <c r="O25">
        <f t="shared" si="0"/>
        <v>0.94092564793760525</v>
      </c>
    </row>
    <row r="26" spans="1:15" x14ac:dyDescent="0.2">
      <c r="A26" t="s">
        <v>15</v>
      </c>
      <c r="B26" t="s">
        <v>3440</v>
      </c>
      <c r="C26" s="2" t="s">
        <v>3441</v>
      </c>
      <c r="D26">
        <v>15</v>
      </c>
      <c r="E26">
        <v>15.151515151515101</v>
      </c>
      <c r="F26">
        <v>9.7592605198717295E-3</v>
      </c>
      <c r="G26" t="s">
        <v>1426</v>
      </c>
      <c r="H26">
        <v>97</v>
      </c>
      <c r="I26">
        <v>1331</v>
      </c>
      <c r="J26">
        <v>18224</v>
      </c>
      <c r="K26">
        <v>2.1173135461284001</v>
      </c>
      <c r="L26">
        <v>0.81307171009073698</v>
      </c>
      <c r="M26">
        <v>0.128371811453697</v>
      </c>
      <c r="N26">
        <v>0.120864687976873</v>
      </c>
      <c r="O26">
        <f t="shared" si="0"/>
        <v>0.91770056478719564</v>
      </c>
    </row>
    <row r="27" spans="1:15" x14ac:dyDescent="0.2">
      <c r="A27" t="s">
        <v>40</v>
      </c>
      <c r="B27" t="s">
        <v>2444</v>
      </c>
      <c r="C27" s="2" t="s">
        <v>2445</v>
      </c>
      <c r="D27">
        <v>63</v>
      </c>
      <c r="E27">
        <v>63.636363636363598</v>
      </c>
      <c r="F27">
        <v>2.9564685599090101E-3</v>
      </c>
      <c r="G27" t="s">
        <v>1414</v>
      </c>
      <c r="H27">
        <v>94</v>
      </c>
      <c r="I27">
        <v>8785</v>
      </c>
      <c r="J27">
        <v>16881</v>
      </c>
      <c r="K27">
        <v>1.28786132067474</v>
      </c>
      <c r="L27">
        <v>0.55174350861912702</v>
      </c>
      <c r="M27">
        <v>0.16368518683899</v>
      </c>
      <c r="N27">
        <v>0.16187983551356</v>
      </c>
      <c r="O27">
        <f t="shared" si="0"/>
        <v>0.79080724556777959</v>
      </c>
    </row>
    <row r="28" spans="1:15" x14ac:dyDescent="0.2">
      <c r="A28" t="s">
        <v>40</v>
      </c>
      <c r="B28" t="s">
        <v>3426</v>
      </c>
      <c r="C28" s="2" t="s">
        <v>3427</v>
      </c>
      <c r="D28">
        <v>3</v>
      </c>
      <c r="E28">
        <v>3.0303030303030298</v>
      </c>
      <c r="F28">
        <v>3.0089188757167198E-3</v>
      </c>
      <c r="G28" t="s">
        <v>1415</v>
      </c>
      <c r="H28">
        <v>94</v>
      </c>
      <c r="I28">
        <v>15</v>
      </c>
      <c r="J28">
        <v>16881</v>
      </c>
      <c r="K28">
        <v>35.917021276595698</v>
      </c>
      <c r="L28">
        <v>0.55808876529334395</v>
      </c>
      <c r="M28">
        <v>0.16368518683899</v>
      </c>
      <c r="N28">
        <v>0.16187983551356</v>
      </c>
      <c r="O28">
        <f t="shared" si="0"/>
        <v>0.79080724556777959</v>
      </c>
    </row>
    <row r="29" spans="1:15" x14ac:dyDescent="0.2">
      <c r="A29" t="s">
        <v>15</v>
      </c>
      <c r="B29" t="s">
        <v>2498</v>
      </c>
      <c r="C29" s="2" t="s">
        <v>2499</v>
      </c>
      <c r="D29">
        <v>7</v>
      </c>
      <c r="E29">
        <v>7.0707070707070701</v>
      </c>
      <c r="F29">
        <v>1.7283534079390001E-2</v>
      </c>
      <c r="G29" t="s">
        <v>1435</v>
      </c>
      <c r="H29">
        <v>97</v>
      </c>
      <c r="I29">
        <v>391</v>
      </c>
      <c r="J29">
        <v>18224</v>
      </c>
      <c r="K29">
        <v>3.3635141192290399</v>
      </c>
      <c r="L29">
        <v>0.949274325230823</v>
      </c>
      <c r="M29">
        <v>0.21110602339826301</v>
      </c>
      <c r="N29">
        <v>0.19876064191298501</v>
      </c>
      <c r="O29">
        <f t="shared" si="0"/>
        <v>0.70166960933636036</v>
      </c>
    </row>
    <row r="30" spans="1:15" x14ac:dyDescent="0.2">
      <c r="A30" t="s">
        <v>40</v>
      </c>
      <c r="B30" t="s">
        <v>3432</v>
      </c>
      <c r="C30" s="2" t="s">
        <v>3433</v>
      </c>
      <c r="D30">
        <v>6</v>
      </c>
      <c r="E30">
        <v>6.0606060606060597</v>
      </c>
      <c r="F30">
        <v>5.40103916159886E-3</v>
      </c>
      <c r="G30" t="s">
        <v>1418</v>
      </c>
      <c r="H30">
        <v>94</v>
      </c>
      <c r="I30">
        <v>204</v>
      </c>
      <c r="J30">
        <v>16881</v>
      </c>
      <c r="K30">
        <v>5.2819148936170199</v>
      </c>
      <c r="L30">
        <v>0.76953323281531405</v>
      </c>
      <c r="M30">
        <v>0.24484710865914799</v>
      </c>
      <c r="N30">
        <v>0.24214658907834899</v>
      </c>
      <c r="O30">
        <f t="shared" si="0"/>
        <v>0.61592164412677253</v>
      </c>
    </row>
    <row r="31" spans="1:15" x14ac:dyDescent="0.2">
      <c r="A31" t="s">
        <v>15</v>
      </c>
      <c r="B31" t="s">
        <v>2074</v>
      </c>
      <c r="C31" s="2" t="s">
        <v>2075</v>
      </c>
      <c r="D31">
        <v>3</v>
      </c>
      <c r="E31">
        <v>3.0303030303030298</v>
      </c>
      <c r="F31">
        <v>2.85576209836008E-2</v>
      </c>
      <c r="G31" t="s">
        <v>1442</v>
      </c>
      <c r="H31">
        <v>97</v>
      </c>
      <c r="I31">
        <v>50</v>
      </c>
      <c r="J31">
        <v>18224</v>
      </c>
      <c r="K31">
        <v>11.272577319587599</v>
      </c>
      <c r="L31">
        <v>0.99294795956787496</v>
      </c>
      <c r="M31">
        <v>0.313810809528283</v>
      </c>
      <c r="N31">
        <v>0.29545930019914401</v>
      </c>
      <c r="O31">
        <f t="shared" si="0"/>
        <v>0.52950233514243006</v>
      </c>
    </row>
    <row r="32" spans="1:15" x14ac:dyDescent="0.2">
      <c r="A32" t="s">
        <v>15</v>
      </c>
      <c r="B32" t="s">
        <v>3222</v>
      </c>
      <c r="C32" s="2" t="s">
        <v>3223</v>
      </c>
      <c r="D32">
        <v>4</v>
      </c>
      <c r="E32">
        <v>4.0404040404040398</v>
      </c>
      <c r="F32">
        <v>3.0142441045817901E-2</v>
      </c>
      <c r="G32" t="s">
        <v>1445</v>
      </c>
      <c r="H32">
        <v>97</v>
      </c>
      <c r="I32">
        <v>128</v>
      </c>
      <c r="J32">
        <v>18224</v>
      </c>
      <c r="K32">
        <v>5.8711340206185501</v>
      </c>
      <c r="L32">
        <v>0.99466591045003805</v>
      </c>
      <c r="M32">
        <v>0.313810809528283</v>
      </c>
      <c r="N32">
        <v>0.29545930019914401</v>
      </c>
      <c r="O32">
        <f t="shared" si="0"/>
        <v>0.52950233514243006</v>
      </c>
    </row>
    <row r="33" spans="1:15" x14ac:dyDescent="0.2">
      <c r="A33" t="s">
        <v>15</v>
      </c>
      <c r="B33" t="s">
        <v>3000</v>
      </c>
      <c r="C33" s="2" t="s">
        <v>3001</v>
      </c>
      <c r="D33">
        <v>2</v>
      </c>
      <c r="E33">
        <v>2.0202020202020199</v>
      </c>
      <c r="F33">
        <v>3.11975658595369E-2</v>
      </c>
      <c r="G33" t="s">
        <v>762</v>
      </c>
      <c r="H33">
        <v>97</v>
      </c>
      <c r="I33">
        <v>6</v>
      </c>
      <c r="J33">
        <v>18224</v>
      </c>
      <c r="K33">
        <v>62.625429553264603</v>
      </c>
      <c r="L33">
        <v>0.99557184469236504</v>
      </c>
      <c r="M33">
        <v>0.313810809528283</v>
      </c>
      <c r="N33">
        <v>0.29545930019914401</v>
      </c>
      <c r="O33">
        <f t="shared" si="0"/>
        <v>0.52950233514243006</v>
      </c>
    </row>
    <row r="34" spans="1:15" x14ac:dyDescent="0.2">
      <c r="A34" t="s">
        <v>15</v>
      </c>
      <c r="B34" t="s">
        <v>2442</v>
      </c>
      <c r="C34" s="2" t="s">
        <v>2443</v>
      </c>
      <c r="D34">
        <v>3</v>
      </c>
      <c r="E34">
        <v>3.0303030303030298</v>
      </c>
      <c r="F34">
        <v>3.4039355779076297E-2</v>
      </c>
      <c r="G34" t="s">
        <v>1446</v>
      </c>
      <c r="H34">
        <v>97</v>
      </c>
      <c r="I34">
        <v>55</v>
      </c>
      <c r="J34">
        <v>18224</v>
      </c>
      <c r="K34">
        <v>10.2477975632614</v>
      </c>
      <c r="L34">
        <v>0.99732044328705405</v>
      </c>
      <c r="M34">
        <v>0.32337387990122501</v>
      </c>
      <c r="N34">
        <v>0.30446312669062697</v>
      </c>
      <c r="O34">
        <f t="shared" si="0"/>
        <v>0.5164652969373964</v>
      </c>
    </row>
    <row r="35" spans="1:15" x14ac:dyDescent="0.2">
      <c r="A35" t="s">
        <v>13</v>
      </c>
      <c r="B35" t="s">
        <v>3430</v>
      </c>
      <c r="C35" s="2" t="s">
        <v>3431</v>
      </c>
      <c r="D35">
        <v>4</v>
      </c>
      <c r="E35">
        <v>4.0404040404040398</v>
      </c>
      <c r="F35">
        <v>4.3463527675091998E-3</v>
      </c>
      <c r="G35" t="s">
        <v>1417</v>
      </c>
      <c r="H35">
        <v>93</v>
      </c>
      <c r="I35">
        <v>60</v>
      </c>
      <c r="J35">
        <v>16792</v>
      </c>
      <c r="K35">
        <v>12.037275985662999</v>
      </c>
      <c r="L35">
        <v>0.97127529938535895</v>
      </c>
      <c r="M35">
        <v>0.35379311527524898</v>
      </c>
      <c r="N35">
        <v>0.35161993889149401</v>
      </c>
      <c r="O35">
        <f t="shared" si="0"/>
        <v>0.45392650588202921</v>
      </c>
    </row>
    <row r="36" spans="1:15" x14ac:dyDescent="0.2">
      <c r="A36" t="s">
        <v>15</v>
      </c>
      <c r="B36" t="s">
        <v>2482</v>
      </c>
      <c r="C36" s="2" t="s">
        <v>2483</v>
      </c>
      <c r="D36">
        <v>8</v>
      </c>
      <c r="E36">
        <v>8.0808080808080796</v>
      </c>
      <c r="F36">
        <v>4.5594808606757402E-2</v>
      </c>
      <c r="G36" t="s">
        <v>1450</v>
      </c>
      <c r="H36">
        <v>97</v>
      </c>
      <c r="I36">
        <v>621</v>
      </c>
      <c r="J36">
        <v>18224</v>
      </c>
      <c r="K36">
        <v>2.42030645616481</v>
      </c>
      <c r="L36">
        <v>0.99965777825770097</v>
      </c>
      <c r="M36">
        <v>0.41035327746081701</v>
      </c>
      <c r="N36">
        <v>0.38635600977305001</v>
      </c>
      <c r="O36">
        <f t="shared" si="0"/>
        <v>0.41301232790976738</v>
      </c>
    </row>
    <row r="37" spans="1:15" x14ac:dyDescent="0.2">
      <c r="A37" t="s">
        <v>13</v>
      </c>
      <c r="B37" t="s">
        <v>2906</v>
      </c>
      <c r="C37" s="2" t="s">
        <v>2907</v>
      </c>
      <c r="D37">
        <v>7</v>
      </c>
      <c r="E37">
        <v>7.0707070707070701</v>
      </c>
      <c r="F37">
        <v>6.1087344465875302E-3</v>
      </c>
      <c r="G37" t="s">
        <v>1419</v>
      </c>
      <c r="H37">
        <v>93</v>
      </c>
      <c r="I37">
        <v>300</v>
      </c>
      <c r="J37">
        <v>16792</v>
      </c>
      <c r="K37">
        <v>4.2130465949820701</v>
      </c>
      <c r="L37">
        <v>0.99322073992803295</v>
      </c>
      <c r="M37">
        <v>0.40527532111305098</v>
      </c>
      <c r="N37">
        <v>0.40278591496370802</v>
      </c>
      <c r="O37">
        <f t="shared" si="0"/>
        <v>0.39492572471348286</v>
      </c>
    </row>
    <row r="38" spans="1:15" x14ac:dyDescent="0.2">
      <c r="A38" t="s">
        <v>13</v>
      </c>
      <c r="B38" t="s">
        <v>3434</v>
      </c>
      <c r="C38" s="2" t="s">
        <v>3435</v>
      </c>
      <c r="D38">
        <v>3</v>
      </c>
      <c r="E38">
        <v>3.0303030303030298</v>
      </c>
      <c r="F38">
        <v>6.3868586737807504E-3</v>
      </c>
      <c r="G38" t="s">
        <v>1420</v>
      </c>
      <c r="H38">
        <v>93</v>
      </c>
      <c r="I38">
        <v>22</v>
      </c>
      <c r="J38">
        <v>16792</v>
      </c>
      <c r="K38">
        <v>24.621700879765399</v>
      </c>
      <c r="L38">
        <v>0.99460338656126901</v>
      </c>
      <c r="M38">
        <v>0.40527532111305098</v>
      </c>
      <c r="N38">
        <v>0.40278591496370802</v>
      </c>
      <c r="O38">
        <f t="shared" si="0"/>
        <v>0.39492572471348286</v>
      </c>
    </row>
    <row r="39" spans="1:15" x14ac:dyDescent="0.2">
      <c r="A39" t="s">
        <v>13</v>
      </c>
      <c r="B39" t="s">
        <v>2384</v>
      </c>
      <c r="C39" s="2" t="s">
        <v>2385</v>
      </c>
      <c r="D39">
        <v>4</v>
      </c>
      <c r="E39">
        <v>4.0404040404040398</v>
      </c>
      <c r="F39">
        <v>6.6848419679607102E-3</v>
      </c>
      <c r="G39" t="s">
        <v>1422</v>
      </c>
      <c r="H39">
        <v>93</v>
      </c>
      <c r="I39">
        <v>70</v>
      </c>
      <c r="J39">
        <v>16792</v>
      </c>
      <c r="K39">
        <v>10.317665130568299</v>
      </c>
      <c r="L39">
        <v>0.99577373969292005</v>
      </c>
      <c r="M39">
        <v>0.40527532111305098</v>
      </c>
      <c r="N39">
        <v>0.40278591496370802</v>
      </c>
      <c r="O39">
        <f t="shared" si="0"/>
        <v>0.39492572471348286</v>
      </c>
    </row>
    <row r="40" spans="1:15" x14ac:dyDescent="0.2">
      <c r="A40" t="s">
        <v>13</v>
      </c>
      <c r="B40" t="s">
        <v>3438</v>
      </c>
      <c r="C40" s="2" t="s">
        <v>3439</v>
      </c>
      <c r="D40">
        <v>3</v>
      </c>
      <c r="E40">
        <v>3.0303030303030298</v>
      </c>
      <c r="F40">
        <v>6.9703372181605903E-3</v>
      </c>
      <c r="G40" t="s">
        <v>1423</v>
      </c>
      <c r="H40">
        <v>93</v>
      </c>
      <c r="I40">
        <v>23</v>
      </c>
      <c r="J40">
        <v>16792</v>
      </c>
      <c r="K40">
        <v>23.551192145862501</v>
      </c>
      <c r="L40">
        <v>0.99665642923230002</v>
      </c>
      <c r="M40">
        <v>0.40527532111305098</v>
      </c>
      <c r="N40">
        <v>0.40278591496370802</v>
      </c>
      <c r="O40">
        <f t="shared" si="0"/>
        <v>0.39492572471348286</v>
      </c>
    </row>
    <row r="41" spans="1:15" x14ac:dyDescent="0.2">
      <c r="A41" t="s">
        <v>13</v>
      </c>
      <c r="B41" t="s">
        <v>2562</v>
      </c>
      <c r="C41" s="2" t="s">
        <v>2563</v>
      </c>
      <c r="D41">
        <v>6</v>
      </c>
      <c r="E41">
        <v>6.0606060606060597</v>
      </c>
      <c r="F41">
        <v>7.6270835322887302E-3</v>
      </c>
      <c r="G41" t="s">
        <v>1424</v>
      </c>
      <c r="H41">
        <v>93</v>
      </c>
      <c r="I41">
        <v>223</v>
      </c>
      <c r="J41">
        <v>16792</v>
      </c>
      <c r="K41">
        <v>4.8580934471285904</v>
      </c>
      <c r="L41">
        <v>0.99804994862673402</v>
      </c>
      <c r="M41">
        <v>0.41389639968553499</v>
      </c>
      <c r="N41">
        <v>0.41135403850810498</v>
      </c>
      <c r="O41">
        <f t="shared" si="0"/>
        <v>0.38578423460872746</v>
      </c>
    </row>
    <row r="42" spans="1:15" x14ac:dyDescent="0.2">
      <c r="A42" t="s">
        <v>15</v>
      </c>
      <c r="B42" t="s">
        <v>3470</v>
      </c>
      <c r="C42" s="2" t="s">
        <v>3471</v>
      </c>
      <c r="D42">
        <v>4</v>
      </c>
      <c r="E42">
        <v>4.0404040404040398</v>
      </c>
      <c r="F42">
        <v>5.1735517258673099E-2</v>
      </c>
      <c r="G42" t="s">
        <v>1452</v>
      </c>
      <c r="H42">
        <v>97</v>
      </c>
      <c r="I42">
        <v>159</v>
      </c>
      <c r="J42">
        <v>18224</v>
      </c>
      <c r="K42">
        <v>4.7264475134539303</v>
      </c>
      <c r="L42">
        <v>0.99988651412114005</v>
      </c>
      <c r="M42">
        <v>0.44233867256165499</v>
      </c>
      <c r="N42">
        <v>0.416470913932319</v>
      </c>
      <c r="O42">
        <f t="shared" si="0"/>
        <v>0.38041532405259931</v>
      </c>
    </row>
    <row r="43" spans="1:15" x14ac:dyDescent="0.2">
      <c r="A43" t="s">
        <v>40</v>
      </c>
      <c r="B43" t="s">
        <v>3444</v>
      </c>
      <c r="C43" s="2" t="s">
        <v>3445</v>
      </c>
      <c r="D43">
        <v>2</v>
      </c>
      <c r="E43">
        <v>2.0202020202020199</v>
      </c>
      <c r="F43">
        <v>1.0988278417279399E-2</v>
      </c>
      <c r="G43" t="s">
        <v>1430</v>
      </c>
      <c r="H43">
        <v>94</v>
      </c>
      <c r="I43">
        <v>2</v>
      </c>
      <c r="J43">
        <v>16881</v>
      </c>
      <c r="K43">
        <v>179.58510638297801</v>
      </c>
      <c r="L43">
        <v>0.949928579053545</v>
      </c>
      <c r="M43">
        <v>0.42697310421428802</v>
      </c>
      <c r="N43">
        <v>0.42226384203545397</v>
      </c>
      <c r="O43">
        <f t="shared" si="0"/>
        <v>0.37441610511732204</v>
      </c>
    </row>
    <row r="44" spans="1:15" x14ac:dyDescent="0.2">
      <c r="A44" t="s">
        <v>15</v>
      </c>
      <c r="B44" t="s">
        <v>3488</v>
      </c>
      <c r="C44" s="2" t="s">
        <v>3489</v>
      </c>
      <c r="D44">
        <v>2</v>
      </c>
      <c r="E44">
        <v>2.0202020202020199</v>
      </c>
      <c r="F44">
        <v>6.6379096178431102E-2</v>
      </c>
      <c r="G44" t="s">
        <v>1439</v>
      </c>
      <c r="H44">
        <v>97</v>
      </c>
      <c r="I44">
        <v>13</v>
      </c>
      <c r="J44">
        <v>18224</v>
      </c>
      <c r="K44">
        <v>28.904044409198999</v>
      </c>
      <c r="L44">
        <v>0.99999207193940398</v>
      </c>
      <c r="M44">
        <v>0.51736770155690703</v>
      </c>
      <c r="N44">
        <v>0.48711228041322802</v>
      </c>
      <c r="O44">
        <f t="shared" si="0"/>
        <v>0.31237092144758605</v>
      </c>
    </row>
    <row r="45" spans="1:15" x14ac:dyDescent="0.2">
      <c r="A45" t="s">
        <v>15</v>
      </c>
      <c r="B45" t="s">
        <v>2284</v>
      </c>
      <c r="C45" s="2" t="s">
        <v>2285</v>
      </c>
      <c r="D45">
        <v>7</v>
      </c>
      <c r="E45">
        <v>7.0707070707070701</v>
      </c>
      <c r="F45">
        <v>6.65619265160933E-2</v>
      </c>
      <c r="G45" t="s">
        <v>1469</v>
      </c>
      <c r="H45">
        <v>97</v>
      </c>
      <c r="I45">
        <v>542</v>
      </c>
      <c r="J45">
        <v>18224</v>
      </c>
      <c r="K45">
        <v>2.4264465325065601</v>
      </c>
      <c r="L45">
        <v>0.99999233305409496</v>
      </c>
      <c r="M45">
        <v>0.51736770155690703</v>
      </c>
      <c r="N45">
        <v>0.48711228041322802</v>
      </c>
      <c r="O45">
        <f t="shared" si="0"/>
        <v>0.31237092144758605</v>
      </c>
    </row>
    <row r="46" spans="1:15" x14ac:dyDescent="0.2">
      <c r="A46" t="s">
        <v>15</v>
      </c>
      <c r="B46" t="s">
        <v>3234</v>
      </c>
      <c r="C46" s="2" t="s">
        <v>3235</v>
      </c>
      <c r="D46">
        <v>4</v>
      </c>
      <c r="E46">
        <v>4.0404040404040398</v>
      </c>
      <c r="F46">
        <v>6.96255584239793E-2</v>
      </c>
      <c r="G46" t="s">
        <v>1470</v>
      </c>
      <c r="H46">
        <v>97</v>
      </c>
      <c r="I46">
        <v>180</v>
      </c>
      <c r="J46">
        <v>18224</v>
      </c>
      <c r="K46">
        <v>4.1750286368843001</v>
      </c>
      <c r="L46">
        <v>0.99999563002555303</v>
      </c>
      <c r="M46">
        <v>0.51765089089132399</v>
      </c>
      <c r="N46">
        <v>0.48737890896785502</v>
      </c>
      <c r="O46">
        <f t="shared" si="0"/>
        <v>0.31213326857982554</v>
      </c>
    </row>
    <row r="47" spans="1:15" x14ac:dyDescent="0.2">
      <c r="A47" t="s">
        <v>13</v>
      </c>
      <c r="B47" t="s">
        <v>3236</v>
      </c>
      <c r="C47" s="2" t="s">
        <v>3237</v>
      </c>
      <c r="D47">
        <v>3</v>
      </c>
      <c r="E47">
        <v>3.0303030303030298</v>
      </c>
      <c r="F47">
        <v>1.0231149052926601E-2</v>
      </c>
      <c r="G47" t="s">
        <v>1427</v>
      </c>
      <c r="H47">
        <v>93</v>
      </c>
      <c r="I47">
        <v>28</v>
      </c>
      <c r="J47">
        <v>16792</v>
      </c>
      <c r="K47">
        <v>19.345622119815602</v>
      </c>
      <c r="L47">
        <v>0.999770896183657</v>
      </c>
      <c r="M47">
        <v>0.49406450090364401</v>
      </c>
      <c r="N47">
        <v>0.49102970667204898</v>
      </c>
      <c r="O47">
        <f t="shared" si="0"/>
        <v>0.30889223281903094</v>
      </c>
    </row>
    <row r="48" spans="1:15" x14ac:dyDescent="0.2">
      <c r="A48" t="s">
        <v>13</v>
      </c>
      <c r="B48" t="s">
        <v>2158</v>
      </c>
      <c r="C48" s="2" t="s">
        <v>2159</v>
      </c>
      <c r="D48">
        <v>4</v>
      </c>
      <c r="E48">
        <v>4.0404040404040398</v>
      </c>
      <c r="F48">
        <v>1.0318300387422499E-2</v>
      </c>
      <c r="G48" t="s">
        <v>1428</v>
      </c>
      <c r="H48">
        <v>93</v>
      </c>
      <c r="I48">
        <v>82</v>
      </c>
      <c r="J48">
        <v>16792</v>
      </c>
      <c r="K48">
        <v>8.8077629163388398</v>
      </c>
      <c r="L48">
        <v>0.99978676186695803</v>
      </c>
      <c r="M48">
        <v>0.49406450090364401</v>
      </c>
      <c r="N48">
        <v>0.49102970667204898</v>
      </c>
      <c r="O48">
        <f t="shared" si="0"/>
        <v>0.30889223281903094</v>
      </c>
    </row>
    <row r="49" spans="1:15" x14ac:dyDescent="0.2">
      <c r="A49" t="s">
        <v>13</v>
      </c>
      <c r="B49" t="s">
        <v>3442</v>
      </c>
      <c r="C49" s="2" t="s">
        <v>3443</v>
      </c>
      <c r="D49">
        <v>2</v>
      </c>
      <c r="E49">
        <v>2.0202020202020199</v>
      </c>
      <c r="F49">
        <v>1.0927906120137099E-2</v>
      </c>
      <c r="G49" t="s">
        <v>1429</v>
      </c>
      <c r="H49">
        <v>93</v>
      </c>
      <c r="I49">
        <v>2</v>
      </c>
      <c r="J49">
        <v>16792</v>
      </c>
      <c r="K49">
        <v>180.55913978494601</v>
      </c>
      <c r="L49">
        <v>0.99987094401311005</v>
      </c>
      <c r="M49">
        <v>0.49418419898842603</v>
      </c>
      <c r="N49">
        <v>0.49114866951060998</v>
      </c>
      <c r="O49">
        <f t="shared" si="0"/>
        <v>0.30878702809075742</v>
      </c>
    </row>
    <row r="50" spans="1:15" x14ac:dyDescent="0.2">
      <c r="A50" t="s">
        <v>13</v>
      </c>
      <c r="B50" t="s">
        <v>3446</v>
      </c>
      <c r="C50" s="2" t="s">
        <v>3447</v>
      </c>
      <c r="D50">
        <v>3</v>
      </c>
      <c r="E50">
        <v>3.0303030303030298</v>
      </c>
      <c r="F50">
        <v>1.16908507042609E-2</v>
      </c>
      <c r="G50" t="s">
        <v>1431</v>
      </c>
      <c r="H50">
        <v>93</v>
      </c>
      <c r="I50">
        <v>30</v>
      </c>
      <c r="J50">
        <v>16792</v>
      </c>
      <c r="K50">
        <v>18.055913978494601</v>
      </c>
      <c r="L50">
        <v>0.99993119104880801</v>
      </c>
      <c r="M50">
        <v>0.50086065648780898</v>
      </c>
      <c r="N50">
        <v>0.49778411682879298</v>
      </c>
      <c r="O50">
        <f t="shared" si="0"/>
        <v>0.30295896486615309</v>
      </c>
    </row>
    <row r="51" spans="1:15" x14ac:dyDescent="0.2">
      <c r="A51" t="s">
        <v>40</v>
      </c>
      <c r="B51" t="s">
        <v>3448</v>
      </c>
      <c r="C51" s="2" t="s">
        <v>3449</v>
      </c>
      <c r="D51">
        <v>2</v>
      </c>
      <c r="E51">
        <v>2.0202020202020199</v>
      </c>
      <c r="F51">
        <v>1.6437540229255899E-2</v>
      </c>
      <c r="G51" t="s">
        <v>1434</v>
      </c>
      <c r="H51">
        <v>94</v>
      </c>
      <c r="I51">
        <v>3</v>
      </c>
      <c r="J51">
        <v>16881</v>
      </c>
      <c r="K51">
        <v>119.723404255319</v>
      </c>
      <c r="L51">
        <v>0.98879719097845897</v>
      </c>
      <c r="M51">
        <v>0.55887636779470096</v>
      </c>
      <c r="N51">
        <v>0.55271229020873003</v>
      </c>
      <c r="O51">
        <f t="shared" si="0"/>
        <v>0.2575008782615596</v>
      </c>
    </row>
    <row r="52" spans="1:15" x14ac:dyDescent="0.2">
      <c r="A52" t="s">
        <v>13</v>
      </c>
      <c r="B52" t="s">
        <v>3226</v>
      </c>
      <c r="C52" s="2" t="s">
        <v>3227</v>
      </c>
      <c r="D52">
        <v>3</v>
      </c>
      <c r="E52">
        <v>3.0303030303030298</v>
      </c>
      <c r="F52">
        <v>1.4040481263398999E-2</v>
      </c>
      <c r="G52" t="s">
        <v>734</v>
      </c>
      <c r="H52">
        <v>93</v>
      </c>
      <c r="I52">
        <v>33</v>
      </c>
      <c r="J52">
        <v>16792</v>
      </c>
      <c r="K52">
        <v>16.414467253176898</v>
      </c>
      <c r="L52">
        <v>0.99999011097236701</v>
      </c>
      <c r="M52">
        <v>0.57144758742034196</v>
      </c>
      <c r="N52">
        <v>0.567937467104493</v>
      </c>
      <c r="O52">
        <f t="shared" si="0"/>
        <v>0.24569947975817727</v>
      </c>
    </row>
    <row r="53" spans="1:15" x14ac:dyDescent="0.2">
      <c r="A53" t="s">
        <v>40</v>
      </c>
      <c r="B53" t="s">
        <v>2922</v>
      </c>
      <c r="C53" s="2" t="s">
        <v>2923</v>
      </c>
      <c r="D53">
        <v>10</v>
      </c>
      <c r="E53">
        <v>10.1010101010101</v>
      </c>
      <c r="F53">
        <v>1.9102351599262799E-2</v>
      </c>
      <c r="G53" t="s">
        <v>1437</v>
      </c>
      <c r="H53">
        <v>94</v>
      </c>
      <c r="I53">
        <v>730</v>
      </c>
      <c r="J53">
        <v>16881</v>
      </c>
      <c r="K53">
        <v>2.4600699504517598</v>
      </c>
      <c r="L53">
        <v>0.99462942358258999</v>
      </c>
      <c r="M53">
        <v>0.57680444543833898</v>
      </c>
      <c r="N53">
        <v>0.57044263170188703</v>
      </c>
      <c r="O53">
        <f t="shared" si="0"/>
        <v>0.24378802519507017</v>
      </c>
    </row>
    <row r="54" spans="1:15" x14ac:dyDescent="0.2">
      <c r="A54" t="s">
        <v>40</v>
      </c>
      <c r="B54" t="s">
        <v>3450</v>
      </c>
      <c r="C54" s="2" t="s">
        <v>3451</v>
      </c>
      <c r="D54">
        <v>6</v>
      </c>
      <c r="E54">
        <v>6.0606060606060597</v>
      </c>
      <c r="F54">
        <v>2.1206045788174199E-2</v>
      </c>
      <c r="G54" t="s">
        <v>1438</v>
      </c>
      <c r="H54">
        <v>94</v>
      </c>
      <c r="I54">
        <v>287</v>
      </c>
      <c r="J54">
        <v>16881</v>
      </c>
      <c r="K54">
        <v>3.7543924679368299</v>
      </c>
      <c r="L54">
        <v>0.99699851360925396</v>
      </c>
      <c r="M54">
        <v>0.57680444543833898</v>
      </c>
      <c r="N54">
        <v>0.57044263170188703</v>
      </c>
      <c r="O54">
        <f t="shared" si="0"/>
        <v>0.24378802519507017</v>
      </c>
    </row>
    <row r="55" spans="1:15" x14ac:dyDescent="0.2">
      <c r="A55" t="s">
        <v>13</v>
      </c>
      <c r="B55" t="s">
        <v>2896</v>
      </c>
      <c r="C55" s="2" t="s">
        <v>2897</v>
      </c>
      <c r="D55">
        <v>3</v>
      </c>
      <c r="E55">
        <v>3.0303030303030298</v>
      </c>
      <c r="F55">
        <v>1.5710707804061599E-2</v>
      </c>
      <c r="G55" t="s">
        <v>1432</v>
      </c>
      <c r="H55">
        <v>93</v>
      </c>
      <c r="I55">
        <v>35</v>
      </c>
      <c r="J55">
        <v>16792</v>
      </c>
      <c r="K55">
        <v>15.476497695852499</v>
      </c>
      <c r="L55">
        <v>0.99999751658179503</v>
      </c>
      <c r="M55">
        <v>0.58700538139556002</v>
      </c>
      <c r="N55">
        <v>0.58339969723465301</v>
      </c>
      <c r="O55">
        <f t="shared" si="0"/>
        <v>0.2340338005988484</v>
      </c>
    </row>
    <row r="56" spans="1:15" x14ac:dyDescent="0.2">
      <c r="A56" t="s">
        <v>13</v>
      </c>
      <c r="B56" t="s">
        <v>3064</v>
      </c>
      <c r="C56" s="2" t="s">
        <v>3065</v>
      </c>
      <c r="D56">
        <v>9</v>
      </c>
      <c r="E56">
        <v>9.0909090909090899</v>
      </c>
      <c r="F56">
        <v>1.5865010307988099E-2</v>
      </c>
      <c r="G56" t="s">
        <v>1433</v>
      </c>
      <c r="H56">
        <v>93</v>
      </c>
      <c r="I56">
        <v>592</v>
      </c>
      <c r="J56">
        <v>16792</v>
      </c>
      <c r="K56">
        <v>2.74498692240627</v>
      </c>
      <c r="L56">
        <v>0.99999781446182201</v>
      </c>
      <c r="M56">
        <v>0.58700538139556002</v>
      </c>
      <c r="N56">
        <v>0.58339969723465301</v>
      </c>
      <c r="O56">
        <f t="shared" si="0"/>
        <v>0.2340338005988484</v>
      </c>
    </row>
    <row r="57" spans="1:15" x14ac:dyDescent="0.2">
      <c r="A57" t="s">
        <v>40</v>
      </c>
      <c r="B57" t="s">
        <v>3454</v>
      </c>
      <c r="C57" s="2" t="s">
        <v>3455</v>
      </c>
      <c r="D57">
        <v>2</v>
      </c>
      <c r="E57">
        <v>2.0202020202020199</v>
      </c>
      <c r="F57">
        <v>2.7247114146715601E-2</v>
      </c>
      <c r="G57" t="s">
        <v>1440</v>
      </c>
      <c r="H57">
        <v>94</v>
      </c>
      <c r="I57">
        <v>5</v>
      </c>
      <c r="J57">
        <v>16881</v>
      </c>
      <c r="K57">
        <v>71.834042553191395</v>
      </c>
      <c r="L57">
        <v>0.99943935873621803</v>
      </c>
      <c r="M57">
        <v>0.63353545125920296</v>
      </c>
      <c r="N57">
        <v>0.62654792789972602</v>
      </c>
      <c r="O57">
        <f t="shared" si="0"/>
        <v>0.20304570196234023</v>
      </c>
    </row>
    <row r="58" spans="1:15" x14ac:dyDescent="0.2">
      <c r="A58" t="s">
        <v>40</v>
      </c>
      <c r="B58" t="s">
        <v>3242</v>
      </c>
      <c r="C58" s="2" t="s">
        <v>3243</v>
      </c>
      <c r="D58">
        <v>5</v>
      </c>
      <c r="E58">
        <v>5.0505050505050502</v>
      </c>
      <c r="F58">
        <v>2.7950093437905998E-2</v>
      </c>
      <c r="G58" t="s">
        <v>1441</v>
      </c>
      <c r="H58">
        <v>94</v>
      </c>
      <c r="I58">
        <v>208</v>
      </c>
      <c r="J58">
        <v>16881</v>
      </c>
      <c r="K58">
        <v>4.3169496726677501</v>
      </c>
      <c r="L58">
        <v>0.99953910655221101</v>
      </c>
      <c r="M58">
        <v>0.63353545125920296</v>
      </c>
      <c r="N58">
        <v>0.62654792789972602</v>
      </c>
      <c r="O58">
        <f t="shared" si="0"/>
        <v>0.20304570196234023</v>
      </c>
    </row>
    <row r="59" spans="1:15" x14ac:dyDescent="0.2">
      <c r="A59" t="s">
        <v>15</v>
      </c>
      <c r="B59" t="s">
        <v>3498</v>
      </c>
      <c r="C59" s="2" t="s">
        <v>3499</v>
      </c>
      <c r="D59">
        <v>5</v>
      </c>
      <c r="E59">
        <v>5.0505050505050502</v>
      </c>
      <c r="F59">
        <v>9.4306598706236394E-2</v>
      </c>
      <c r="G59" t="s">
        <v>1479</v>
      </c>
      <c r="H59">
        <v>97</v>
      </c>
      <c r="I59">
        <v>327</v>
      </c>
      <c r="J59">
        <v>18224</v>
      </c>
      <c r="K59">
        <v>2.87272612629654</v>
      </c>
      <c r="L59">
        <v>0.99999995596623603</v>
      </c>
      <c r="M59">
        <v>0.67193451578193397</v>
      </c>
      <c r="N59">
        <v>0.63264009965433499</v>
      </c>
      <c r="O59">
        <f t="shared" si="0"/>
        <v>0.19884328395575471</v>
      </c>
    </row>
    <row r="60" spans="1:15" x14ac:dyDescent="0.2">
      <c r="A60" t="s">
        <v>15</v>
      </c>
      <c r="B60" t="s">
        <v>3502</v>
      </c>
      <c r="C60" s="2" t="s">
        <v>3503</v>
      </c>
      <c r="D60">
        <v>3</v>
      </c>
      <c r="E60">
        <v>3.0303030303030298</v>
      </c>
      <c r="F60">
        <v>9.9272479677866093E-2</v>
      </c>
      <c r="G60" t="s">
        <v>1481</v>
      </c>
      <c r="H60">
        <v>97</v>
      </c>
      <c r="I60">
        <v>101</v>
      </c>
      <c r="J60">
        <v>18224</v>
      </c>
      <c r="K60">
        <v>5.5804838215780297</v>
      </c>
      <c r="L60">
        <v>0.99999998280204105</v>
      </c>
      <c r="M60">
        <v>0.679023760996604</v>
      </c>
      <c r="N60">
        <v>0.63931476912545804</v>
      </c>
      <c r="O60">
        <f t="shared" si="0"/>
        <v>0.19428526259945297</v>
      </c>
    </row>
    <row r="61" spans="1:15" x14ac:dyDescent="0.2">
      <c r="A61" t="s">
        <v>13</v>
      </c>
      <c r="B61" t="s">
        <v>2546</v>
      </c>
      <c r="C61" s="2" t="s">
        <v>2547</v>
      </c>
      <c r="D61">
        <v>5</v>
      </c>
      <c r="E61">
        <v>5.0505050505050502</v>
      </c>
      <c r="F61">
        <v>1.88058054090069E-2</v>
      </c>
      <c r="G61" t="s">
        <v>1436</v>
      </c>
      <c r="H61">
        <v>93</v>
      </c>
      <c r="I61">
        <v>185</v>
      </c>
      <c r="J61">
        <v>16792</v>
      </c>
      <c r="K61">
        <v>4.8799767509444898</v>
      </c>
      <c r="L61">
        <v>0.99999980932203003</v>
      </c>
      <c r="M61">
        <v>0.66556198273615996</v>
      </c>
      <c r="N61">
        <v>0.66147376416898496</v>
      </c>
      <c r="O61">
        <f t="shared" si="0"/>
        <v>0.17948737642371357</v>
      </c>
    </row>
    <row r="62" spans="1:15" x14ac:dyDescent="0.2">
      <c r="A62" t="s">
        <v>40</v>
      </c>
      <c r="B62" t="s">
        <v>3004</v>
      </c>
      <c r="C62" s="2" t="s">
        <v>3005</v>
      </c>
      <c r="D62">
        <v>2</v>
      </c>
      <c r="E62">
        <v>2.0202020202020199</v>
      </c>
      <c r="F62">
        <v>3.2607745717149098E-2</v>
      </c>
      <c r="G62" t="s">
        <v>762</v>
      </c>
      <c r="H62">
        <v>94</v>
      </c>
      <c r="I62">
        <v>6</v>
      </c>
      <c r="J62">
        <v>16881</v>
      </c>
      <c r="K62">
        <v>59.861702127659498</v>
      </c>
      <c r="L62">
        <v>0.999874597509952</v>
      </c>
      <c r="M62">
        <v>0.68225437192804395</v>
      </c>
      <c r="N62">
        <v>0.67472950753177796</v>
      </c>
      <c r="O62">
        <f t="shared" si="0"/>
        <v>0.17087029669514658</v>
      </c>
    </row>
    <row r="63" spans="1:15" x14ac:dyDescent="0.2">
      <c r="A63" t="s">
        <v>13</v>
      </c>
      <c r="B63" t="s">
        <v>3452</v>
      </c>
      <c r="C63" s="2" t="s">
        <v>3453</v>
      </c>
      <c r="D63">
        <v>2</v>
      </c>
      <c r="E63">
        <v>2.0202020202020199</v>
      </c>
      <c r="F63">
        <v>2.1737677100592798E-2</v>
      </c>
      <c r="G63" t="s">
        <v>1439</v>
      </c>
      <c r="H63">
        <v>93</v>
      </c>
      <c r="I63">
        <v>4</v>
      </c>
      <c r="J63">
        <v>16792</v>
      </c>
      <c r="K63">
        <v>90.279569892473106</v>
      </c>
      <c r="L63">
        <v>0.99999998336235896</v>
      </c>
      <c r="M63">
        <v>0.73726954832843905</v>
      </c>
      <c r="N63">
        <v>0.73274086559914897</v>
      </c>
      <c r="O63">
        <f t="shared" si="0"/>
        <v>0.13504958680233692</v>
      </c>
    </row>
    <row r="64" spans="1:15" x14ac:dyDescent="0.2">
      <c r="A64" t="s">
        <v>40</v>
      </c>
      <c r="B64" t="s">
        <v>3468</v>
      </c>
      <c r="C64" s="2" t="s">
        <v>3469</v>
      </c>
      <c r="D64">
        <v>5</v>
      </c>
      <c r="E64">
        <v>5.0505050505050502</v>
      </c>
      <c r="F64">
        <v>4.4192704823390598E-2</v>
      </c>
      <c r="G64" t="s">
        <v>1449</v>
      </c>
      <c r="H64">
        <v>94</v>
      </c>
      <c r="I64">
        <v>241</v>
      </c>
      <c r="J64">
        <v>16881</v>
      </c>
      <c r="K64">
        <v>3.72583208263441</v>
      </c>
      <c r="L64">
        <v>0.99999520970350697</v>
      </c>
      <c r="M64">
        <v>0.85860112228301799</v>
      </c>
      <c r="N64">
        <v>0.84913125696372005</v>
      </c>
      <c r="O64">
        <f t="shared" si="0"/>
        <v>7.1025172218904947E-2</v>
      </c>
    </row>
    <row r="65" spans="1:15" x14ac:dyDescent="0.2">
      <c r="A65" t="s">
        <v>40</v>
      </c>
      <c r="B65" t="s">
        <v>2490</v>
      </c>
      <c r="C65" s="2" t="s">
        <v>2491</v>
      </c>
      <c r="D65">
        <v>3</v>
      </c>
      <c r="E65">
        <v>3.0303030303030298</v>
      </c>
      <c r="F65">
        <v>4.9924772355757999E-2</v>
      </c>
      <c r="G65" t="s">
        <v>1451</v>
      </c>
      <c r="H65">
        <v>94</v>
      </c>
      <c r="I65">
        <v>65</v>
      </c>
      <c r="J65">
        <v>16881</v>
      </c>
      <c r="K65">
        <v>8.2885433715220902</v>
      </c>
      <c r="L65">
        <v>0.99999906153845097</v>
      </c>
      <c r="M65">
        <v>0.90530253871774502</v>
      </c>
      <c r="N65">
        <v>0.89531758424659402</v>
      </c>
      <c r="O65">
        <f t="shared" si="0"/>
        <v>4.8022885778205036E-2</v>
      </c>
    </row>
    <row r="66" spans="1:15" x14ac:dyDescent="0.2">
      <c r="A66" t="s">
        <v>40</v>
      </c>
      <c r="B66" t="s">
        <v>2914</v>
      </c>
      <c r="C66" s="2" t="s">
        <v>2915</v>
      </c>
      <c r="D66">
        <v>4</v>
      </c>
      <c r="E66">
        <v>4.0404040404040398</v>
      </c>
      <c r="F66">
        <v>5.8481724915107502E-2</v>
      </c>
      <c r="G66" t="s">
        <v>1460</v>
      </c>
      <c r="H66">
        <v>94</v>
      </c>
      <c r="I66">
        <v>160</v>
      </c>
      <c r="J66">
        <v>16881</v>
      </c>
      <c r="K66">
        <v>4.4896276595744604</v>
      </c>
      <c r="L66">
        <v>0.99999991916631303</v>
      </c>
      <c r="M66">
        <v>0.91045097100467698</v>
      </c>
      <c r="N66">
        <v>0.90040923235389003</v>
      </c>
      <c r="O66">
        <f t="shared" si="0"/>
        <v>4.5560060606442854E-2</v>
      </c>
    </row>
    <row r="67" spans="1:15" x14ac:dyDescent="0.2">
      <c r="A67" t="s">
        <v>40</v>
      </c>
      <c r="B67" t="s">
        <v>3066</v>
      </c>
      <c r="C67" s="2" t="s">
        <v>3067</v>
      </c>
      <c r="D67">
        <v>2</v>
      </c>
      <c r="E67">
        <v>2.0202020202020199</v>
      </c>
      <c r="F67">
        <v>5.89756626457352E-2</v>
      </c>
      <c r="G67" t="s">
        <v>1462</v>
      </c>
      <c r="H67">
        <v>94</v>
      </c>
      <c r="I67">
        <v>11</v>
      </c>
      <c r="J67">
        <v>16881</v>
      </c>
      <c r="K67">
        <v>32.6518375241779</v>
      </c>
      <c r="L67">
        <v>0.99999992988162201</v>
      </c>
      <c r="M67">
        <v>0.91045097100467698</v>
      </c>
      <c r="N67">
        <v>0.90040923235389003</v>
      </c>
      <c r="O67">
        <f t="shared" ref="O67:O111" si="1">-LOG(N67,10)</f>
        <v>4.5560060606442854E-2</v>
      </c>
    </row>
    <row r="68" spans="1:15" x14ac:dyDescent="0.2">
      <c r="A68" t="s">
        <v>40</v>
      </c>
      <c r="B68" t="s">
        <v>2954</v>
      </c>
      <c r="C68" s="2" t="s">
        <v>2955</v>
      </c>
      <c r="D68">
        <v>4</v>
      </c>
      <c r="E68">
        <v>4.0404040404040398</v>
      </c>
      <c r="F68">
        <v>6.0250431904721298E-2</v>
      </c>
      <c r="G68" t="s">
        <v>1464</v>
      </c>
      <c r="H68">
        <v>94</v>
      </c>
      <c r="I68">
        <v>162</v>
      </c>
      <c r="J68">
        <v>16881</v>
      </c>
      <c r="K68">
        <v>4.4342001576044101</v>
      </c>
      <c r="L68">
        <v>0.99999995143889797</v>
      </c>
      <c r="M68">
        <v>0.91045097100467698</v>
      </c>
      <c r="N68">
        <v>0.90040923235389003</v>
      </c>
      <c r="O68">
        <f t="shared" si="1"/>
        <v>4.5560060606442854E-2</v>
      </c>
    </row>
    <row r="69" spans="1:15" x14ac:dyDescent="0.2">
      <c r="A69" t="s">
        <v>40</v>
      </c>
      <c r="B69" t="s">
        <v>2942</v>
      </c>
      <c r="C69" s="2" t="s">
        <v>2943</v>
      </c>
      <c r="D69">
        <v>3</v>
      </c>
      <c r="E69">
        <v>3.0303030303030298</v>
      </c>
      <c r="F69">
        <v>6.4316499144730296E-2</v>
      </c>
      <c r="G69" t="s">
        <v>1466</v>
      </c>
      <c r="H69">
        <v>94</v>
      </c>
      <c r="I69">
        <v>75</v>
      </c>
      <c r="J69">
        <v>16881</v>
      </c>
      <c r="K69">
        <v>7.1834042553191404</v>
      </c>
      <c r="L69">
        <v>0.999999985004833</v>
      </c>
      <c r="M69">
        <v>0.92074146144034896</v>
      </c>
      <c r="N69">
        <v>0.91058622473328599</v>
      </c>
      <c r="O69">
        <f t="shared" si="1"/>
        <v>4.0678923946093792E-2</v>
      </c>
    </row>
    <row r="70" spans="1:15" x14ac:dyDescent="0.2">
      <c r="A70" t="s">
        <v>13</v>
      </c>
      <c r="B70" t="s">
        <v>3266</v>
      </c>
      <c r="C70" s="2" t="s">
        <v>3267</v>
      </c>
      <c r="D70">
        <v>4</v>
      </c>
      <c r="E70">
        <v>4.0404040404040398</v>
      </c>
      <c r="F70">
        <v>2.8827241088759201E-2</v>
      </c>
      <c r="G70" t="s">
        <v>1443</v>
      </c>
      <c r="H70">
        <v>93</v>
      </c>
      <c r="I70">
        <v>121</v>
      </c>
      <c r="J70">
        <v>16792</v>
      </c>
      <c r="K70">
        <v>5.9688971829734196</v>
      </c>
      <c r="L70">
        <v>0.99999999995567501</v>
      </c>
      <c r="M70">
        <v>0.92169059763538197</v>
      </c>
      <c r="N70">
        <v>0.91602910747791599</v>
      </c>
      <c r="O70">
        <f t="shared" si="1"/>
        <v>3.8090726096126612E-2</v>
      </c>
    </row>
    <row r="71" spans="1:15" x14ac:dyDescent="0.2">
      <c r="A71" t="s">
        <v>13</v>
      </c>
      <c r="B71" t="s">
        <v>2578</v>
      </c>
      <c r="C71" s="2" t="s">
        <v>2579</v>
      </c>
      <c r="D71">
        <v>4</v>
      </c>
      <c r="E71">
        <v>4.0404040404040398</v>
      </c>
      <c r="F71">
        <v>2.9439748818820499E-2</v>
      </c>
      <c r="G71" t="s">
        <v>1444</v>
      </c>
      <c r="H71">
        <v>93</v>
      </c>
      <c r="I71">
        <v>122</v>
      </c>
      <c r="J71">
        <v>16792</v>
      </c>
      <c r="K71">
        <v>5.9199717962277401</v>
      </c>
      <c r="L71">
        <v>0.99999999997349398</v>
      </c>
      <c r="M71">
        <v>0.92169059763538197</v>
      </c>
      <c r="N71">
        <v>0.91602910747791599</v>
      </c>
      <c r="O71">
        <f t="shared" si="1"/>
        <v>3.8090726096126612E-2</v>
      </c>
    </row>
    <row r="72" spans="1:15" x14ac:dyDescent="0.2">
      <c r="A72" t="s">
        <v>40</v>
      </c>
      <c r="B72" t="s">
        <v>3490</v>
      </c>
      <c r="C72" s="2" t="s">
        <v>3491</v>
      </c>
      <c r="D72">
        <v>2</v>
      </c>
      <c r="E72">
        <v>2.0202020202020199</v>
      </c>
      <c r="F72">
        <v>6.9322623927484103E-2</v>
      </c>
      <c r="G72" t="s">
        <v>1455</v>
      </c>
      <c r="H72">
        <v>94</v>
      </c>
      <c r="I72">
        <v>13</v>
      </c>
      <c r="J72">
        <v>16881</v>
      </c>
      <c r="K72">
        <v>27.628477905073598</v>
      </c>
      <c r="L72">
        <v>0.99999999649593996</v>
      </c>
      <c r="M72">
        <v>0.94278768541378399</v>
      </c>
      <c r="N72">
        <v>0.93238929182466102</v>
      </c>
      <c r="O72">
        <f t="shared" si="1"/>
        <v>3.0402722847906197E-2</v>
      </c>
    </row>
    <row r="73" spans="1:15" x14ac:dyDescent="0.2">
      <c r="A73" t="s">
        <v>13</v>
      </c>
      <c r="B73" t="s">
        <v>3456</v>
      </c>
      <c r="C73" s="2" t="s">
        <v>3457</v>
      </c>
      <c r="D73">
        <v>2</v>
      </c>
      <c r="E73">
        <v>2.0202020202020199</v>
      </c>
      <c r="F73">
        <v>3.2430576144686203E-2</v>
      </c>
      <c r="G73" t="s">
        <v>1430</v>
      </c>
      <c r="H73">
        <v>93</v>
      </c>
      <c r="I73">
        <v>6</v>
      </c>
      <c r="J73">
        <v>16792</v>
      </c>
      <c r="K73">
        <v>60.186379928315397</v>
      </c>
      <c r="L73">
        <v>0.99999999999785705</v>
      </c>
      <c r="M73">
        <v>0.97772181413980097</v>
      </c>
      <c r="N73">
        <v>0.97171615189078497</v>
      </c>
      <c r="O73">
        <f t="shared" si="1"/>
        <v>1.2460578356153411E-2</v>
      </c>
    </row>
    <row r="74" spans="1:15" x14ac:dyDescent="0.2">
      <c r="A74" t="s">
        <v>40</v>
      </c>
      <c r="B74" t="s">
        <v>3494</v>
      </c>
      <c r="C74" s="2" t="s">
        <v>3495</v>
      </c>
      <c r="D74">
        <v>2</v>
      </c>
      <c r="E74">
        <v>2.0202020202020199</v>
      </c>
      <c r="F74">
        <v>8.4632396355503403E-2</v>
      </c>
      <c r="G74" t="s">
        <v>1475</v>
      </c>
      <c r="H74">
        <v>94</v>
      </c>
      <c r="I74">
        <v>16</v>
      </c>
      <c r="J74">
        <v>16881</v>
      </c>
      <c r="K74">
        <v>22.448138297872301</v>
      </c>
      <c r="L74">
        <v>0.99999999996087996</v>
      </c>
      <c r="M74">
        <v>1</v>
      </c>
      <c r="N74">
        <v>0.99261992619926198</v>
      </c>
      <c r="O74">
        <f t="shared" si="1"/>
        <v>3.2170108719977537E-3</v>
      </c>
    </row>
    <row r="75" spans="1:15" x14ac:dyDescent="0.2">
      <c r="A75" t="s">
        <v>40</v>
      </c>
      <c r="B75" t="s">
        <v>3504</v>
      </c>
      <c r="C75" s="2" t="s">
        <v>3505</v>
      </c>
      <c r="D75">
        <v>2</v>
      </c>
      <c r="E75">
        <v>2.0202020202020199</v>
      </c>
      <c r="F75">
        <v>9.9692984809273494E-2</v>
      </c>
      <c r="G75" t="s">
        <v>1482</v>
      </c>
      <c r="H75">
        <v>94</v>
      </c>
      <c r="I75">
        <v>19</v>
      </c>
      <c r="J75">
        <v>16881</v>
      </c>
      <c r="K75">
        <v>18.903695408734599</v>
      </c>
      <c r="L75">
        <v>0.99999999999956302</v>
      </c>
      <c r="M75">
        <v>1</v>
      </c>
      <c r="N75">
        <v>0.99261992619926198</v>
      </c>
      <c r="O75">
        <f t="shared" si="1"/>
        <v>3.2170108719977537E-3</v>
      </c>
    </row>
    <row r="76" spans="1:15" x14ac:dyDescent="0.2">
      <c r="A76" t="s">
        <v>13</v>
      </c>
      <c r="B76" t="s">
        <v>3458</v>
      </c>
      <c r="C76" s="2" t="s">
        <v>3459</v>
      </c>
      <c r="D76">
        <v>2</v>
      </c>
      <c r="E76">
        <v>2.0202020202020199</v>
      </c>
      <c r="F76">
        <v>3.7733589787277103E-2</v>
      </c>
      <c r="G76" t="s">
        <v>1440</v>
      </c>
      <c r="H76">
        <v>93</v>
      </c>
      <c r="I76">
        <v>7</v>
      </c>
      <c r="J76">
        <v>16792</v>
      </c>
      <c r="K76">
        <v>51.588325652841696</v>
      </c>
      <c r="L76">
        <v>0.99999999999997502</v>
      </c>
      <c r="M76">
        <v>1</v>
      </c>
      <c r="N76">
        <v>0.99507995079950795</v>
      </c>
      <c r="O76">
        <f t="shared" si="1"/>
        <v>2.1420239817958819E-3</v>
      </c>
    </row>
    <row r="77" spans="1:15" x14ac:dyDescent="0.2">
      <c r="A77" t="s">
        <v>13</v>
      </c>
      <c r="B77" t="s">
        <v>3460</v>
      </c>
      <c r="C77" s="2" t="s">
        <v>3461</v>
      </c>
      <c r="D77">
        <v>2</v>
      </c>
      <c r="E77">
        <v>2.0202020202020199</v>
      </c>
      <c r="F77">
        <v>4.3007853103964197E-2</v>
      </c>
      <c r="G77" t="s">
        <v>1434</v>
      </c>
      <c r="H77">
        <v>93</v>
      </c>
      <c r="I77">
        <v>8</v>
      </c>
      <c r="J77">
        <v>16792</v>
      </c>
      <c r="K77">
        <v>45.139784946236503</v>
      </c>
      <c r="L77">
        <v>0.999999999999999</v>
      </c>
      <c r="M77">
        <v>1</v>
      </c>
      <c r="N77">
        <v>0.99507995079950795</v>
      </c>
      <c r="O77">
        <f t="shared" si="1"/>
        <v>2.1420239817958819E-3</v>
      </c>
    </row>
    <row r="78" spans="1:15" x14ac:dyDescent="0.2">
      <c r="A78" t="s">
        <v>13</v>
      </c>
      <c r="B78" t="s">
        <v>3462</v>
      </c>
      <c r="C78" s="2" t="s">
        <v>3463</v>
      </c>
      <c r="D78">
        <v>2</v>
      </c>
      <c r="E78">
        <v>2.0202020202020199</v>
      </c>
      <c r="F78">
        <v>4.3007853103964197E-2</v>
      </c>
      <c r="G78" t="s">
        <v>1447</v>
      </c>
      <c r="H78">
        <v>93</v>
      </c>
      <c r="I78">
        <v>8</v>
      </c>
      <c r="J78">
        <v>16792</v>
      </c>
      <c r="K78">
        <v>45.139784946236503</v>
      </c>
      <c r="L78">
        <v>0.999999999999999</v>
      </c>
      <c r="M78">
        <v>1</v>
      </c>
      <c r="N78">
        <v>0.99507995079950795</v>
      </c>
      <c r="O78">
        <f t="shared" si="1"/>
        <v>2.1420239817958819E-3</v>
      </c>
    </row>
    <row r="79" spans="1:15" x14ac:dyDescent="0.2">
      <c r="A79" t="s">
        <v>13</v>
      </c>
      <c r="B79" t="s">
        <v>3314</v>
      </c>
      <c r="C79" s="2" t="s">
        <v>3315</v>
      </c>
      <c r="D79">
        <v>2</v>
      </c>
      <c r="E79">
        <v>2.0202020202020199</v>
      </c>
      <c r="F79">
        <v>4.3007853103964197E-2</v>
      </c>
      <c r="G79" t="s">
        <v>1448</v>
      </c>
      <c r="H79">
        <v>93</v>
      </c>
      <c r="I79">
        <v>8</v>
      </c>
      <c r="J79">
        <v>16792</v>
      </c>
      <c r="K79">
        <v>45.139784946236503</v>
      </c>
      <c r="L79">
        <v>0.999999999999999</v>
      </c>
      <c r="M79">
        <v>1</v>
      </c>
      <c r="N79">
        <v>0.99507995079950795</v>
      </c>
      <c r="O79">
        <f t="shared" si="1"/>
        <v>2.1420239817958819E-3</v>
      </c>
    </row>
    <row r="80" spans="1:15" x14ac:dyDescent="0.2">
      <c r="A80" t="s">
        <v>13</v>
      </c>
      <c r="B80" t="s">
        <v>3464</v>
      </c>
      <c r="C80" s="2" t="s">
        <v>3465</v>
      </c>
      <c r="D80">
        <v>2</v>
      </c>
      <c r="E80">
        <v>2.0202020202020199</v>
      </c>
      <c r="F80">
        <v>4.3007853103964197E-2</v>
      </c>
      <c r="G80" t="s">
        <v>1439</v>
      </c>
      <c r="H80">
        <v>93</v>
      </c>
      <c r="I80">
        <v>8</v>
      </c>
      <c r="J80">
        <v>16792</v>
      </c>
      <c r="K80">
        <v>45.139784946236503</v>
      </c>
      <c r="L80">
        <v>0.999999999999999</v>
      </c>
      <c r="M80">
        <v>1</v>
      </c>
      <c r="N80">
        <v>0.99507995079950795</v>
      </c>
      <c r="O80">
        <f t="shared" si="1"/>
        <v>2.1420239817958819E-3</v>
      </c>
    </row>
    <row r="81" spans="1:15" x14ac:dyDescent="0.2">
      <c r="A81" t="s">
        <v>13</v>
      </c>
      <c r="B81" t="s">
        <v>3466</v>
      </c>
      <c r="C81" s="2" t="s">
        <v>3467</v>
      </c>
      <c r="D81">
        <v>2</v>
      </c>
      <c r="E81">
        <v>2.0202020202020199</v>
      </c>
      <c r="F81">
        <v>4.3007853103964197E-2</v>
      </c>
      <c r="G81" t="s">
        <v>786</v>
      </c>
      <c r="H81">
        <v>93</v>
      </c>
      <c r="I81">
        <v>8</v>
      </c>
      <c r="J81">
        <v>16792</v>
      </c>
      <c r="K81">
        <v>45.139784946236503</v>
      </c>
      <c r="L81">
        <v>0.999999999999999</v>
      </c>
      <c r="M81">
        <v>1</v>
      </c>
      <c r="N81">
        <v>0.99507995079950795</v>
      </c>
      <c r="O81">
        <f t="shared" si="1"/>
        <v>2.1420239817958819E-3</v>
      </c>
    </row>
    <row r="82" spans="1:15" x14ac:dyDescent="0.2">
      <c r="A82" t="s">
        <v>13</v>
      </c>
      <c r="B82" t="s">
        <v>3472</v>
      </c>
      <c r="C82" s="2" t="s">
        <v>3473</v>
      </c>
      <c r="D82">
        <v>2</v>
      </c>
      <c r="E82">
        <v>2.0202020202020199</v>
      </c>
      <c r="F82">
        <v>5.3470744600834799E-2</v>
      </c>
      <c r="G82" t="s">
        <v>1453</v>
      </c>
      <c r="H82">
        <v>93</v>
      </c>
      <c r="I82">
        <v>10</v>
      </c>
      <c r="J82">
        <v>16792</v>
      </c>
      <c r="K82">
        <v>36.111827956989202</v>
      </c>
      <c r="L82">
        <v>1</v>
      </c>
      <c r="M82">
        <v>1</v>
      </c>
      <c r="N82">
        <v>0.99507995079950795</v>
      </c>
      <c r="O82">
        <f t="shared" si="1"/>
        <v>2.1420239817958819E-3</v>
      </c>
    </row>
    <row r="83" spans="1:15" x14ac:dyDescent="0.2">
      <c r="A83" t="s">
        <v>13</v>
      </c>
      <c r="B83" t="s">
        <v>2900</v>
      </c>
      <c r="C83" s="2" t="s">
        <v>2901</v>
      </c>
      <c r="D83">
        <v>2</v>
      </c>
      <c r="E83">
        <v>2.0202020202020199</v>
      </c>
      <c r="F83">
        <v>5.3470744600834799E-2</v>
      </c>
      <c r="G83" t="s">
        <v>1454</v>
      </c>
      <c r="H83">
        <v>93</v>
      </c>
      <c r="I83">
        <v>10</v>
      </c>
      <c r="J83">
        <v>16792</v>
      </c>
      <c r="K83">
        <v>36.111827956989202</v>
      </c>
      <c r="L83">
        <v>1</v>
      </c>
      <c r="M83">
        <v>1</v>
      </c>
      <c r="N83">
        <v>0.99507995079950795</v>
      </c>
      <c r="O83">
        <f t="shared" si="1"/>
        <v>2.1420239817958819E-3</v>
      </c>
    </row>
    <row r="84" spans="1:15" x14ac:dyDescent="0.2">
      <c r="A84" t="s">
        <v>13</v>
      </c>
      <c r="B84" t="s">
        <v>3474</v>
      </c>
      <c r="C84" s="2" t="s">
        <v>3475</v>
      </c>
      <c r="D84">
        <v>2</v>
      </c>
      <c r="E84">
        <v>2.0202020202020199</v>
      </c>
      <c r="F84">
        <v>5.3470744600834799E-2</v>
      </c>
      <c r="G84" t="s">
        <v>1455</v>
      </c>
      <c r="H84">
        <v>93</v>
      </c>
      <c r="I84">
        <v>10</v>
      </c>
      <c r="J84">
        <v>16792</v>
      </c>
      <c r="K84">
        <v>36.111827956989202</v>
      </c>
      <c r="L84">
        <v>1</v>
      </c>
      <c r="M84">
        <v>1</v>
      </c>
      <c r="N84">
        <v>0.99507995079950795</v>
      </c>
      <c r="O84">
        <f t="shared" si="1"/>
        <v>2.1420239817958819E-3</v>
      </c>
    </row>
    <row r="85" spans="1:15" x14ac:dyDescent="0.2">
      <c r="A85" t="s">
        <v>13</v>
      </c>
      <c r="B85" t="s">
        <v>3476</v>
      </c>
      <c r="C85" s="2" t="s">
        <v>3477</v>
      </c>
      <c r="D85">
        <v>2</v>
      </c>
      <c r="E85">
        <v>2.0202020202020199</v>
      </c>
      <c r="F85">
        <v>5.3470744600834799E-2</v>
      </c>
      <c r="G85" t="s">
        <v>804</v>
      </c>
      <c r="H85">
        <v>93</v>
      </c>
      <c r="I85">
        <v>10</v>
      </c>
      <c r="J85">
        <v>16792</v>
      </c>
      <c r="K85">
        <v>36.111827956989202</v>
      </c>
      <c r="L85">
        <v>1</v>
      </c>
      <c r="M85">
        <v>1</v>
      </c>
      <c r="N85">
        <v>0.99507995079950795</v>
      </c>
      <c r="O85">
        <f t="shared" si="1"/>
        <v>2.1420239817958819E-3</v>
      </c>
    </row>
    <row r="86" spans="1:15" x14ac:dyDescent="0.2">
      <c r="A86" t="s">
        <v>13</v>
      </c>
      <c r="B86" t="s">
        <v>3478</v>
      </c>
      <c r="C86" s="2" t="s">
        <v>3479</v>
      </c>
      <c r="D86">
        <v>2</v>
      </c>
      <c r="E86">
        <v>2.0202020202020199</v>
      </c>
      <c r="F86">
        <v>5.3470744600834799E-2</v>
      </c>
      <c r="G86" t="s">
        <v>1456</v>
      </c>
      <c r="H86">
        <v>93</v>
      </c>
      <c r="I86">
        <v>10</v>
      </c>
      <c r="J86">
        <v>16792</v>
      </c>
      <c r="K86">
        <v>36.111827956989202</v>
      </c>
      <c r="L86">
        <v>1</v>
      </c>
      <c r="M86">
        <v>1</v>
      </c>
      <c r="N86">
        <v>0.99507995079950795</v>
      </c>
      <c r="O86">
        <f t="shared" si="1"/>
        <v>2.1420239817958819E-3</v>
      </c>
    </row>
    <row r="87" spans="1:15" x14ac:dyDescent="0.2">
      <c r="A87" t="s">
        <v>13</v>
      </c>
      <c r="B87" t="s">
        <v>3480</v>
      </c>
      <c r="C87" s="2" t="s">
        <v>3481</v>
      </c>
      <c r="D87">
        <v>3</v>
      </c>
      <c r="E87">
        <v>3.0303030303030298</v>
      </c>
      <c r="F87">
        <v>5.3575690626684998E-2</v>
      </c>
      <c r="G87" t="s">
        <v>1457</v>
      </c>
      <c r="H87">
        <v>93</v>
      </c>
      <c r="I87">
        <v>68</v>
      </c>
      <c r="J87">
        <v>16792</v>
      </c>
      <c r="K87">
        <v>7.9658444022770301</v>
      </c>
      <c r="L87">
        <v>1</v>
      </c>
      <c r="M87">
        <v>1</v>
      </c>
      <c r="N87">
        <v>0.99507995079950795</v>
      </c>
      <c r="O87">
        <f t="shared" si="1"/>
        <v>2.1420239817958819E-3</v>
      </c>
    </row>
    <row r="88" spans="1:15" x14ac:dyDescent="0.2">
      <c r="A88" t="s">
        <v>13</v>
      </c>
      <c r="B88" t="s">
        <v>3332</v>
      </c>
      <c r="C88" s="2" t="s">
        <v>3333</v>
      </c>
      <c r="D88">
        <v>3</v>
      </c>
      <c r="E88">
        <v>3.0303030303030298</v>
      </c>
      <c r="F88">
        <v>5.4983218622172002E-2</v>
      </c>
      <c r="G88" t="s">
        <v>1458</v>
      </c>
      <c r="H88">
        <v>93</v>
      </c>
      <c r="I88">
        <v>69</v>
      </c>
      <c r="J88">
        <v>16792</v>
      </c>
      <c r="K88">
        <v>7.8503973819541804</v>
      </c>
      <c r="L88">
        <v>1</v>
      </c>
      <c r="M88">
        <v>1</v>
      </c>
      <c r="N88">
        <v>0.99507995079950795</v>
      </c>
      <c r="O88">
        <f t="shared" si="1"/>
        <v>2.1420239817958819E-3</v>
      </c>
    </row>
    <row r="89" spans="1:15" x14ac:dyDescent="0.2">
      <c r="A89" t="s">
        <v>13</v>
      </c>
      <c r="B89" t="s">
        <v>2876</v>
      </c>
      <c r="C89" s="2" t="s">
        <v>2877</v>
      </c>
      <c r="D89">
        <v>3</v>
      </c>
      <c r="E89">
        <v>3.0303030303030298</v>
      </c>
      <c r="F89">
        <v>5.6403759113320601E-2</v>
      </c>
      <c r="G89" t="s">
        <v>82</v>
      </c>
      <c r="H89">
        <v>93</v>
      </c>
      <c r="I89">
        <v>70</v>
      </c>
      <c r="J89">
        <v>16792</v>
      </c>
      <c r="K89">
        <v>7.7382488479262603</v>
      </c>
      <c r="L89">
        <v>1</v>
      </c>
      <c r="M89">
        <v>1</v>
      </c>
      <c r="N89">
        <v>0.99507995079950795</v>
      </c>
      <c r="O89">
        <f t="shared" si="1"/>
        <v>2.1420239817958819E-3</v>
      </c>
    </row>
    <row r="90" spans="1:15" x14ac:dyDescent="0.2">
      <c r="A90" t="s">
        <v>13</v>
      </c>
      <c r="B90" t="s">
        <v>3482</v>
      </c>
      <c r="C90" s="2" t="s">
        <v>3483</v>
      </c>
      <c r="D90">
        <v>3</v>
      </c>
      <c r="E90">
        <v>3.0303030303030298</v>
      </c>
      <c r="F90">
        <v>5.7837130803357402E-2</v>
      </c>
      <c r="G90" t="s">
        <v>1459</v>
      </c>
      <c r="H90">
        <v>93</v>
      </c>
      <c r="I90">
        <v>71</v>
      </c>
      <c r="J90">
        <v>16792</v>
      </c>
      <c r="K90">
        <v>7.62925942753294</v>
      </c>
      <c r="L90">
        <v>1</v>
      </c>
      <c r="M90">
        <v>1</v>
      </c>
      <c r="N90">
        <v>0.99507995079950795</v>
      </c>
      <c r="O90">
        <f t="shared" si="1"/>
        <v>2.1420239817958819E-3</v>
      </c>
    </row>
    <row r="91" spans="1:15" x14ac:dyDescent="0.2">
      <c r="A91" t="s">
        <v>13</v>
      </c>
      <c r="B91" t="s">
        <v>3484</v>
      </c>
      <c r="C91" s="2" t="s">
        <v>3485</v>
      </c>
      <c r="D91">
        <v>2</v>
      </c>
      <c r="E91">
        <v>2.0202020202020199</v>
      </c>
      <c r="F91">
        <v>5.8659678664154398E-2</v>
      </c>
      <c r="G91" t="s">
        <v>1461</v>
      </c>
      <c r="H91">
        <v>93</v>
      </c>
      <c r="I91">
        <v>11</v>
      </c>
      <c r="J91">
        <v>16792</v>
      </c>
      <c r="K91">
        <v>32.828934506353797</v>
      </c>
      <c r="L91">
        <v>1</v>
      </c>
      <c r="M91">
        <v>1</v>
      </c>
      <c r="N91">
        <v>0.99507995079950795</v>
      </c>
      <c r="O91">
        <f t="shared" si="1"/>
        <v>2.1420239817958819E-3</v>
      </c>
    </row>
    <row r="92" spans="1:15" x14ac:dyDescent="0.2">
      <c r="A92" t="s">
        <v>13</v>
      </c>
      <c r="B92" t="s">
        <v>2658</v>
      </c>
      <c r="C92" s="2" t="s">
        <v>2659</v>
      </c>
      <c r="D92">
        <v>3</v>
      </c>
      <c r="E92">
        <v>3.0303030303030298</v>
      </c>
      <c r="F92">
        <v>5.9283153962883001E-2</v>
      </c>
      <c r="G92" t="s">
        <v>1463</v>
      </c>
      <c r="H92">
        <v>93</v>
      </c>
      <c r="I92">
        <v>72</v>
      </c>
      <c r="J92">
        <v>16792</v>
      </c>
      <c r="K92">
        <v>7.5232974910394201</v>
      </c>
      <c r="L92">
        <v>1</v>
      </c>
      <c r="M92">
        <v>1</v>
      </c>
      <c r="N92">
        <v>0.99507995079950795</v>
      </c>
      <c r="O92">
        <f t="shared" si="1"/>
        <v>2.1420239817958819E-3</v>
      </c>
    </row>
    <row r="93" spans="1:15" x14ac:dyDescent="0.2">
      <c r="A93" t="s">
        <v>13</v>
      </c>
      <c r="B93" t="s">
        <v>3486</v>
      </c>
      <c r="C93" s="2" t="s">
        <v>3487</v>
      </c>
      <c r="D93">
        <v>3</v>
      </c>
      <c r="E93">
        <v>3.0303030303030298</v>
      </c>
      <c r="F93">
        <v>6.2212443463565498E-2</v>
      </c>
      <c r="G93" t="s">
        <v>1465</v>
      </c>
      <c r="H93">
        <v>93</v>
      </c>
      <c r="I93">
        <v>74</v>
      </c>
      <c r="J93">
        <v>16792</v>
      </c>
      <c r="K93">
        <v>7.3199651264167303</v>
      </c>
      <c r="L93">
        <v>1</v>
      </c>
      <c r="M93">
        <v>1</v>
      </c>
      <c r="N93">
        <v>0.99507995079950795</v>
      </c>
      <c r="O93">
        <f t="shared" si="1"/>
        <v>2.1420239817958819E-3</v>
      </c>
    </row>
    <row r="94" spans="1:15" x14ac:dyDescent="0.2">
      <c r="A94" t="s">
        <v>13</v>
      </c>
      <c r="B94" t="s">
        <v>2580</v>
      </c>
      <c r="C94" s="2" t="s">
        <v>2581</v>
      </c>
      <c r="D94">
        <v>3</v>
      </c>
      <c r="E94">
        <v>3.0303030303030298</v>
      </c>
      <c r="F94">
        <v>6.5190220432002802E-2</v>
      </c>
      <c r="G94" t="s">
        <v>1467</v>
      </c>
      <c r="H94">
        <v>93</v>
      </c>
      <c r="I94">
        <v>76</v>
      </c>
      <c r="J94">
        <v>16792</v>
      </c>
      <c r="K94">
        <v>7.1273344651952399</v>
      </c>
      <c r="L94">
        <v>1</v>
      </c>
      <c r="M94">
        <v>1</v>
      </c>
      <c r="N94">
        <v>0.99507995079950795</v>
      </c>
      <c r="O94">
        <f t="shared" si="1"/>
        <v>2.1420239817958819E-3</v>
      </c>
    </row>
    <row r="95" spans="1:15" x14ac:dyDescent="0.2">
      <c r="A95" t="s">
        <v>13</v>
      </c>
      <c r="B95" t="s">
        <v>2514</v>
      </c>
      <c r="C95" s="2" t="s">
        <v>2515</v>
      </c>
      <c r="D95">
        <v>6</v>
      </c>
      <c r="E95">
        <v>6.0606060606060597</v>
      </c>
      <c r="F95">
        <v>6.6413227722918994E-2</v>
      </c>
      <c r="G95" t="s">
        <v>1468</v>
      </c>
      <c r="H95">
        <v>93</v>
      </c>
      <c r="I95">
        <v>396</v>
      </c>
      <c r="J95">
        <v>16792</v>
      </c>
      <c r="K95">
        <v>2.7357445421961502</v>
      </c>
      <c r="L95">
        <v>1</v>
      </c>
      <c r="M95">
        <v>1</v>
      </c>
      <c r="N95">
        <v>0.99507995079950795</v>
      </c>
      <c r="O95">
        <f t="shared" si="1"/>
        <v>2.1420239817958819E-3</v>
      </c>
    </row>
    <row r="96" spans="1:15" x14ac:dyDescent="0.2">
      <c r="A96" t="s">
        <v>13</v>
      </c>
      <c r="B96" t="s">
        <v>2522</v>
      </c>
      <c r="C96" s="2" t="s">
        <v>2523</v>
      </c>
      <c r="D96">
        <v>2</v>
      </c>
      <c r="E96">
        <v>2.0202020202020199</v>
      </c>
      <c r="F96">
        <v>6.8953282072392305E-2</v>
      </c>
      <c r="G96" t="s">
        <v>80</v>
      </c>
      <c r="H96">
        <v>93</v>
      </c>
      <c r="I96">
        <v>13</v>
      </c>
      <c r="J96">
        <v>16792</v>
      </c>
      <c r="K96">
        <v>27.778329197683998</v>
      </c>
      <c r="L96">
        <v>1</v>
      </c>
      <c r="M96">
        <v>1</v>
      </c>
      <c r="N96">
        <v>0.99507995079950795</v>
      </c>
      <c r="O96">
        <f t="shared" si="1"/>
        <v>2.1420239817958819E-3</v>
      </c>
    </row>
    <row r="97" spans="1:15" x14ac:dyDescent="0.2">
      <c r="A97" t="s">
        <v>13</v>
      </c>
      <c r="B97" t="s">
        <v>2356</v>
      </c>
      <c r="C97" s="2" t="s">
        <v>2357</v>
      </c>
      <c r="D97">
        <v>2</v>
      </c>
      <c r="E97">
        <v>2.0202020202020199</v>
      </c>
      <c r="F97">
        <v>6.8953282072392305E-2</v>
      </c>
      <c r="G97" t="s">
        <v>80</v>
      </c>
      <c r="H97">
        <v>93</v>
      </c>
      <c r="I97">
        <v>13</v>
      </c>
      <c r="J97">
        <v>16792</v>
      </c>
      <c r="K97">
        <v>27.778329197683998</v>
      </c>
      <c r="L97">
        <v>1</v>
      </c>
      <c r="M97">
        <v>1</v>
      </c>
      <c r="N97">
        <v>0.99507995079950795</v>
      </c>
      <c r="O97">
        <f t="shared" si="1"/>
        <v>2.1420239817958819E-3</v>
      </c>
    </row>
    <row r="98" spans="1:15" x14ac:dyDescent="0.2">
      <c r="A98" t="s">
        <v>13</v>
      </c>
      <c r="B98" t="s">
        <v>3090</v>
      </c>
      <c r="C98" s="2" t="s">
        <v>3091</v>
      </c>
      <c r="D98">
        <v>2</v>
      </c>
      <c r="E98">
        <v>2.0202020202020199</v>
      </c>
      <c r="F98">
        <v>6.8953282072392305E-2</v>
      </c>
      <c r="G98" t="s">
        <v>79</v>
      </c>
      <c r="H98">
        <v>93</v>
      </c>
      <c r="I98">
        <v>13</v>
      </c>
      <c r="J98">
        <v>16792</v>
      </c>
      <c r="K98">
        <v>27.778329197683998</v>
      </c>
      <c r="L98">
        <v>1</v>
      </c>
      <c r="M98">
        <v>1</v>
      </c>
      <c r="N98">
        <v>0.99507995079950795</v>
      </c>
      <c r="O98">
        <f t="shared" si="1"/>
        <v>2.1420239817958819E-3</v>
      </c>
    </row>
    <row r="99" spans="1:15" x14ac:dyDescent="0.2">
      <c r="A99" t="s">
        <v>13</v>
      </c>
      <c r="B99" t="s">
        <v>2530</v>
      </c>
      <c r="C99" s="2" t="s">
        <v>2531</v>
      </c>
      <c r="D99">
        <v>4</v>
      </c>
      <c r="E99">
        <v>4.0404040404040398</v>
      </c>
      <c r="F99">
        <v>7.1407833975486806E-2</v>
      </c>
      <c r="G99" t="s">
        <v>1428</v>
      </c>
      <c r="H99">
        <v>93</v>
      </c>
      <c r="I99">
        <v>175</v>
      </c>
      <c r="J99">
        <v>16792</v>
      </c>
      <c r="K99">
        <v>4.1270660522273399</v>
      </c>
      <c r="L99">
        <v>1</v>
      </c>
      <c r="M99">
        <v>1</v>
      </c>
      <c r="N99">
        <v>0.99507995079950795</v>
      </c>
      <c r="O99">
        <f t="shared" si="1"/>
        <v>2.1420239817958819E-3</v>
      </c>
    </row>
    <row r="100" spans="1:15" x14ac:dyDescent="0.2">
      <c r="A100" t="s">
        <v>13</v>
      </c>
      <c r="B100" t="s">
        <v>3098</v>
      </c>
      <c r="C100" s="2" t="s">
        <v>3099</v>
      </c>
      <c r="D100">
        <v>2</v>
      </c>
      <c r="E100">
        <v>2.0202020202020199</v>
      </c>
      <c r="F100">
        <v>7.4058252455086501E-2</v>
      </c>
      <c r="G100" t="s">
        <v>1471</v>
      </c>
      <c r="H100">
        <v>93</v>
      </c>
      <c r="I100">
        <v>14</v>
      </c>
      <c r="J100">
        <v>16792</v>
      </c>
      <c r="K100">
        <v>25.794162826420798</v>
      </c>
      <c r="L100">
        <v>1</v>
      </c>
      <c r="M100">
        <v>1</v>
      </c>
      <c r="N100">
        <v>0.99507995079950795</v>
      </c>
      <c r="O100">
        <f t="shared" si="1"/>
        <v>2.1420239817958819E-3</v>
      </c>
    </row>
    <row r="101" spans="1:15" x14ac:dyDescent="0.2">
      <c r="A101" t="s">
        <v>13</v>
      </c>
      <c r="B101" t="s">
        <v>3492</v>
      </c>
      <c r="C101" s="2" t="s">
        <v>3493</v>
      </c>
      <c r="D101">
        <v>2</v>
      </c>
      <c r="E101">
        <v>2.0202020202020199</v>
      </c>
      <c r="F101">
        <v>7.4058252455086501E-2</v>
      </c>
      <c r="G101" t="s">
        <v>1472</v>
      </c>
      <c r="H101">
        <v>93</v>
      </c>
      <c r="I101">
        <v>14</v>
      </c>
      <c r="J101">
        <v>16792</v>
      </c>
      <c r="K101">
        <v>25.794162826420798</v>
      </c>
      <c r="L101">
        <v>1</v>
      </c>
      <c r="M101">
        <v>1</v>
      </c>
      <c r="N101">
        <v>0.99507995079950795</v>
      </c>
      <c r="O101">
        <f t="shared" si="1"/>
        <v>2.1420239817958819E-3</v>
      </c>
    </row>
    <row r="102" spans="1:15" x14ac:dyDescent="0.2">
      <c r="A102" t="s">
        <v>13</v>
      </c>
      <c r="B102" t="s">
        <v>3114</v>
      </c>
      <c r="C102" s="2" t="s">
        <v>3115</v>
      </c>
      <c r="D102">
        <v>2</v>
      </c>
      <c r="E102">
        <v>2.0202020202020199</v>
      </c>
      <c r="F102">
        <v>7.9135534659310697E-2</v>
      </c>
      <c r="G102" t="s">
        <v>1430</v>
      </c>
      <c r="H102">
        <v>93</v>
      </c>
      <c r="I102">
        <v>15</v>
      </c>
      <c r="J102">
        <v>16792</v>
      </c>
      <c r="K102">
        <v>24.074551971326098</v>
      </c>
      <c r="L102">
        <v>1</v>
      </c>
      <c r="M102">
        <v>1</v>
      </c>
      <c r="N102">
        <v>0.99507995079950795</v>
      </c>
      <c r="O102">
        <f t="shared" si="1"/>
        <v>2.1420239817958819E-3</v>
      </c>
    </row>
    <row r="103" spans="1:15" x14ac:dyDescent="0.2">
      <c r="A103" t="s">
        <v>13</v>
      </c>
      <c r="B103" t="s">
        <v>3110</v>
      </c>
      <c r="C103" s="2" t="s">
        <v>3111</v>
      </c>
      <c r="D103">
        <v>2</v>
      </c>
      <c r="E103">
        <v>2.0202020202020199</v>
      </c>
      <c r="F103">
        <v>7.9135534659310697E-2</v>
      </c>
      <c r="G103" t="s">
        <v>76</v>
      </c>
      <c r="H103">
        <v>93</v>
      </c>
      <c r="I103">
        <v>15</v>
      </c>
      <c r="J103">
        <v>16792</v>
      </c>
      <c r="K103">
        <v>24.074551971326098</v>
      </c>
      <c r="L103">
        <v>1</v>
      </c>
      <c r="M103">
        <v>1</v>
      </c>
      <c r="N103">
        <v>0.99507995079950795</v>
      </c>
      <c r="O103">
        <f t="shared" si="1"/>
        <v>2.1420239817958819E-3</v>
      </c>
    </row>
    <row r="104" spans="1:15" x14ac:dyDescent="0.2">
      <c r="A104" t="s">
        <v>13</v>
      </c>
      <c r="B104" t="s">
        <v>3372</v>
      </c>
      <c r="C104" s="2" t="s">
        <v>3373</v>
      </c>
      <c r="D104">
        <v>2</v>
      </c>
      <c r="E104">
        <v>2.0202020202020199</v>
      </c>
      <c r="F104">
        <v>7.9135534659310697E-2</v>
      </c>
      <c r="G104" t="s">
        <v>1473</v>
      </c>
      <c r="H104">
        <v>93</v>
      </c>
      <c r="I104">
        <v>15</v>
      </c>
      <c r="J104">
        <v>16792</v>
      </c>
      <c r="K104">
        <v>24.074551971326098</v>
      </c>
      <c r="L104">
        <v>1</v>
      </c>
      <c r="M104">
        <v>1</v>
      </c>
      <c r="N104">
        <v>0.99507995079950795</v>
      </c>
      <c r="O104">
        <f t="shared" si="1"/>
        <v>2.1420239817958819E-3</v>
      </c>
    </row>
    <row r="105" spans="1:15" x14ac:dyDescent="0.2">
      <c r="A105" t="s">
        <v>13</v>
      </c>
      <c r="B105" t="s">
        <v>2542</v>
      </c>
      <c r="C105" s="2" t="s">
        <v>2543</v>
      </c>
      <c r="D105">
        <v>4</v>
      </c>
      <c r="E105">
        <v>4.0404040404040398</v>
      </c>
      <c r="F105">
        <v>7.9262542939157105E-2</v>
      </c>
      <c r="G105" t="s">
        <v>1474</v>
      </c>
      <c r="H105">
        <v>93</v>
      </c>
      <c r="I105">
        <v>183</v>
      </c>
      <c r="J105">
        <v>16792</v>
      </c>
      <c r="K105">
        <v>3.9466478641518301</v>
      </c>
      <c r="L105">
        <v>1</v>
      </c>
      <c r="M105">
        <v>1</v>
      </c>
      <c r="N105">
        <v>0.99507995079950795</v>
      </c>
      <c r="O105">
        <f t="shared" si="1"/>
        <v>2.1420239817958819E-3</v>
      </c>
    </row>
    <row r="106" spans="1:15" x14ac:dyDescent="0.2">
      <c r="A106" t="s">
        <v>13</v>
      </c>
      <c r="B106" t="s">
        <v>3120</v>
      </c>
      <c r="C106" s="2" t="s">
        <v>3121</v>
      </c>
      <c r="D106">
        <v>2</v>
      </c>
      <c r="E106">
        <v>2.0202020202020199</v>
      </c>
      <c r="F106">
        <v>8.4185277207512996E-2</v>
      </c>
      <c r="G106" t="s">
        <v>1430</v>
      </c>
      <c r="H106">
        <v>93</v>
      </c>
      <c r="I106">
        <v>16</v>
      </c>
      <c r="J106">
        <v>16792</v>
      </c>
      <c r="K106">
        <v>22.569892473118198</v>
      </c>
      <c r="L106">
        <v>1</v>
      </c>
      <c r="M106">
        <v>1</v>
      </c>
      <c r="N106">
        <v>0.99507995079950795</v>
      </c>
      <c r="O106">
        <f t="shared" si="1"/>
        <v>2.1420239817958819E-3</v>
      </c>
    </row>
    <row r="107" spans="1:15" x14ac:dyDescent="0.2">
      <c r="A107" t="s">
        <v>13</v>
      </c>
      <c r="B107" t="s">
        <v>2072</v>
      </c>
      <c r="C107" s="2" t="s">
        <v>2073</v>
      </c>
      <c r="D107">
        <v>4</v>
      </c>
      <c r="E107">
        <v>4.0404040404040398</v>
      </c>
      <c r="F107">
        <v>8.6432118586478507E-2</v>
      </c>
      <c r="G107" t="s">
        <v>1476</v>
      </c>
      <c r="H107">
        <v>93</v>
      </c>
      <c r="I107">
        <v>190</v>
      </c>
      <c r="J107">
        <v>16792</v>
      </c>
      <c r="K107">
        <v>3.8012450481041302</v>
      </c>
      <c r="L107">
        <v>1</v>
      </c>
      <c r="M107">
        <v>1</v>
      </c>
      <c r="N107">
        <v>0.99507995079950795</v>
      </c>
      <c r="O107">
        <f t="shared" si="1"/>
        <v>2.1420239817958819E-3</v>
      </c>
    </row>
    <row r="108" spans="1:15" x14ac:dyDescent="0.2">
      <c r="A108" t="s">
        <v>13</v>
      </c>
      <c r="B108" t="s">
        <v>2678</v>
      </c>
      <c r="C108" s="2" t="s">
        <v>2679</v>
      </c>
      <c r="D108">
        <v>3</v>
      </c>
      <c r="E108">
        <v>3.0303030303030298</v>
      </c>
      <c r="F108">
        <v>8.7279100221162004E-2</v>
      </c>
      <c r="G108" t="s">
        <v>1477</v>
      </c>
      <c r="H108">
        <v>93</v>
      </c>
      <c r="I108">
        <v>90</v>
      </c>
      <c r="J108">
        <v>16792</v>
      </c>
      <c r="K108">
        <v>6.0186379928315397</v>
      </c>
      <c r="L108">
        <v>1</v>
      </c>
      <c r="M108">
        <v>1</v>
      </c>
      <c r="N108">
        <v>0.99507995079950795</v>
      </c>
      <c r="O108">
        <f t="shared" si="1"/>
        <v>2.1420239817958819E-3</v>
      </c>
    </row>
    <row r="109" spans="1:15" x14ac:dyDescent="0.2">
      <c r="A109" t="s">
        <v>13</v>
      </c>
      <c r="B109" t="s">
        <v>3496</v>
      </c>
      <c r="C109" s="2" t="s">
        <v>3497</v>
      </c>
      <c r="D109">
        <v>2</v>
      </c>
      <c r="E109">
        <v>2.0202020202020199</v>
      </c>
      <c r="F109">
        <v>9.4202733566261604E-2</v>
      </c>
      <c r="G109" t="s">
        <v>1478</v>
      </c>
      <c r="H109">
        <v>93</v>
      </c>
      <c r="I109">
        <v>18</v>
      </c>
      <c r="J109">
        <v>16792</v>
      </c>
      <c r="K109">
        <v>20.062126642771801</v>
      </c>
      <c r="L109">
        <v>1</v>
      </c>
      <c r="M109">
        <v>1</v>
      </c>
      <c r="N109">
        <v>0.99507995079950795</v>
      </c>
      <c r="O109">
        <f t="shared" si="1"/>
        <v>2.1420239817958819E-3</v>
      </c>
    </row>
    <row r="110" spans="1:15" x14ac:dyDescent="0.2">
      <c r="A110" t="s">
        <v>13</v>
      </c>
      <c r="B110" t="s">
        <v>3500</v>
      </c>
      <c r="C110" s="2" t="s">
        <v>3501</v>
      </c>
      <c r="D110">
        <v>2</v>
      </c>
      <c r="E110">
        <v>2.0202020202020199</v>
      </c>
      <c r="F110">
        <v>9.9170740514074998E-2</v>
      </c>
      <c r="G110" t="s">
        <v>1447</v>
      </c>
      <c r="H110">
        <v>93</v>
      </c>
      <c r="I110">
        <v>19</v>
      </c>
      <c r="J110">
        <v>16792</v>
      </c>
      <c r="K110">
        <v>19.0062252405206</v>
      </c>
      <c r="L110">
        <v>1</v>
      </c>
      <c r="M110">
        <v>1</v>
      </c>
      <c r="N110">
        <v>0.99507995079950795</v>
      </c>
      <c r="O110">
        <f t="shared" si="1"/>
        <v>2.1420239817958819E-3</v>
      </c>
    </row>
    <row r="111" spans="1:15" x14ac:dyDescent="0.2">
      <c r="A111" t="s">
        <v>13</v>
      </c>
      <c r="B111" t="s">
        <v>3232</v>
      </c>
      <c r="C111" s="2" t="s">
        <v>3233</v>
      </c>
      <c r="D111">
        <v>2</v>
      </c>
      <c r="E111">
        <v>2.0202020202020199</v>
      </c>
      <c r="F111">
        <v>9.9170740514074998E-2</v>
      </c>
      <c r="G111" t="s">
        <v>1480</v>
      </c>
      <c r="H111">
        <v>93</v>
      </c>
      <c r="I111">
        <v>19</v>
      </c>
      <c r="J111">
        <v>16792</v>
      </c>
      <c r="K111">
        <v>19.0062252405206</v>
      </c>
      <c r="L111">
        <v>1</v>
      </c>
      <c r="M111">
        <v>1</v>
      </c>
      <c r="N111">
        <v>0.99507995079950795</v>
      </c>
      <c r="O111">
        <f t="shared" si="1"/>
        <v>2.1420239817958819E-3</v>
      </c>
    </row>
  </sheetData>
  <sortState xmlns:xlrd2="http://schemas.microsoft.com/office/spreadsheetml/2017/richdata2" ref="A2:N111">
    <sortCondition ref="N2:N111"/>
  </sortState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0"/>
  <dimension ref="A1:O107"/>
  <sheetViews>
    <sheetView zoomScaleNormal="100" workbookViewId="0"/>
  </sheetViews>
  <sheetFormatPr baseColWidth="10" defaultRowHeight="16" x14ac:dyDescent="0.2"/>
  <cols>
    <col min="1" max="1" width="19.33203125" bestFit="1" customWidth="1"/>
    <col min="2" max="2" width="12" bestFit="1" customWidth="1"/>
    <col min="3" max="3" width="69.6640625" bestFit="1" customWidth="1"/>
    <col min="4" max="4" width="6.1640625" bestFit="1" customWidth="1"/>
    <col min="5" max="6" width="13.1640625" bestFit="1" customWidth="1"/>
    <col min="7" max="7" width="255.83203125" bestFit="1" customWidth="1"/>
    <col min="8" max="8" width="8.6640625" bestFit="1" customWidth="1"/>
    <col min="9" max="9" width="8" bestFit="1" customWidth="1"/>
    <col min="10" max="10" width="9" bestFit="1" customWidth="1"/>
    <col min="11" max="11" width="14.6640625" bestFit="1" customWidth="1"/>
    <col min="12" max="14" width="13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40</v>
      </c>
      <c r="B2" t="s">
        <v>3506</v>
      </c>
      <c r="C2" t="s">
        <v>3507</v>
      </c>
      <c r="D2">
        <v>15</v>
      </c>
      <c r="E2">
        <v>16.8539325842696</v>
      </c>
      <c r="F2" s="1">
        <v>4.5633088788061199E-4</v>
      </c>
      <c r="G2" t="s">
        <v>1305</v>
      </c>
      <c r="H2">
        <v>77</v>
      </c>
      <c r="I2">
        <v>1129</v>
      </c>
      <c r="J2">
        <v>16881</v>
      </c>
      <c r="K2">
        <v>2.9127604016886499</v>
      </c>
      <c r="L2">
        <v>0.107024281629285</v>
      </c>
      <c r="M2">
        <v>0.113626391082272</v>
      </c>
      <c r="N2">
        <v>0.113626391082272</v>
      </c>
      <c r="O2">
        <f>-LOG(N2,10)</f>
        <v>0.94452078684450658</v>
      </c>
    </row>
    <row r="3" spans="1:15" x14ac:dyDescent="0.2">
      <c r="A3" t="s">
        <v>40</v>
      </c>
      <c r="B3" t="s">
        <v>2936</v>
      </c>
      <c r="C3" t="s">
        <v>2937</v>
      </c>
      <c r="D3">
        <v>7</v>
      </c>
      <c r="E3">
        <v>7.8651685393258397</v>
      </c>
      <c r="F3">
        <v>1.9496078717632899E-3</v>
      </c>
      <c r="G3" t="s">
        <v>1309</v>
      </c>
      <c r="H3">
        <v>77</v>
      </c>
      <c r="I3">
        <v>290</v>
      </c>
      <c r="J3">
        <v>16881</v>
      </c>
      <c r="K3">
        <v>5.2918495297805599</v>
      </c>
      <c r="L3">
        <v>0.38367119658320298</v>
      </c>
      <c r="M3">
        <v>0.24272618003453</v>
      </c>
      <c r="N3">
        <v>0.24272618003453</v>
      </c>
      <c r="O3">
        <f t="shared" ref="O3:O66" si="0">-LOG(N3,10)</f>
        <v>0.61488337887472244</v>
      </c>
    </row>
    <row r="4" spans="1:15" x14ac:dyDescent="0.2">
      <c r="A4" t="s">
        <v>15</v>
      </c>
      <c r="B4" t="s">
        <v>3510</v>
      </c>
      <c r="C4" t="s">
        <v>3511</v>
      </c>
      <c r="D4">
        <v>6</v>
      </c>
      <c r="E4">
        <v>6.7415730337078603</v>
      </c>
      <c r="F4">
        <v>1.8832249937427901E-3</v>
      </c>
      <c r="G4" t="s">
        <v>1308</v>
      </c>
      <c r="H4">
        <v>84</v>
      </c>
      <c r="I4">
        <v>193</v>
      </c>
      <c r="J4">
        <v>18224</v>
      </c>
      <c r="K4">
        <v>6.7446336047372304</v>
      </c>
      <c r="L4">
        <v>0.30366199303785701</v>
      </c>
      <c r="M4">
        <v>0.32847872540668099</v>
      </c>
      <c r="N4">
        <v>0.32847872540668099</v>
      </c>
      <c r="O4">
        <f t="shared" si="0"/>
        <v>0.48349275315954965</v>
      </c>
    </row>
    <row r="5" spans="1:15" x14ac:dyDescent="0.2">
      <c r="A5" t="s">
        <v>15</v>
      </c>
      <c r="B5" t="s">
        <v>2940</v>
      </c>
      <c r="C5" t="s">
        <v>2941</v>
      </c>
      <c r="D5">
        <v>7</v>
      </c>
      <c r="E5">
        <v>7.8651685393258397</v>
      </c>
      <c r="F5">
        <v>3.5596225506263298E-3</v>
      </c>
      <c r="G5" t="s">
        <v>1309</v>
      </c>
      <c r="H5">
        <v>84</v>
      </c>
      <c r="I5">
        <v>323</v>
      </c>
      <c r="J5">
        <v>18224</v>
      </c>
      <c r="K5">
        <v>4.70175438596491</v>
      </c>
      <c r="L5">
        <v>0.49574179556141301</v>
      </c>
      <c r="M5">
        <v>0.32847872540668099</v>
      </c>
      <c r="N5">
        <v>0.32847872540668099</v>
      </c>
      <c r="O5">
        <f t="shared" si="0"/>
        <v>0.48349275315954965</v>
      </c>
    </row>
    <row r="6" spans="1:15" x14ac:dyDescent="0.2">
      <c r="A6" t="s">
        <v>15</v>
      </c>
      <c r="B6" t="s">
        <v>2078</v>
      </c>
      <c r="C6" t="s">
        <v>2079</v>
      </c>
      <c r="D6">
        <v>5</v>
      </c>
      <c r="E6">
        <v>5.61797752808988</v>
      </c>
      <c r="F6">
        <v>5.1324800844793897E-3</v>
      </c>
      <c r="G6" t="s">
        <v>1315</v>
      </c>
      <c r="H6">
        <v>84</v>
      </c>
      <c r="I6">
        <v>152</v>
      </c>
      <c r="J6">
        <v>18224</v>
      </c>
      <c r="K6">
        <v>7.1365914786967402</v>
      </c>
      <c r="L6">
        <v>0.62766963033926304</v>
      </c>
      <c r="M6">
        <v>0.32847872540668099</v>
      </c>
      <c r="N6">
        <v>0.32847872540668099</v>
      </c>
      <c r="O6">
        <f t="shared" si="0"/>
        <v>0.48349275315954965</v>
      </c>
    </row>
    <row r="7" spans="1:15" x14ac:dyDescent="0.2">
      <c r="A7" t="s">
        <v>15</v>
      </c>
      <c r="B7" t="s">
        <v>2154</v>
      </c>
      <c r="C7" t="s">
        <v>2155</v>
      </c>
      <c r="D7">
        <v>19</v>
      </c>
      <c r="E7">
        <v>21.3483146067415</v>
      </c>
      <c r="F7">
        <v>9.2227783062758199E-3</v>
      </c>
      <c r="G7" t="s">
        <v>1323</v>
      </c>
      <c r="H7">
        <v>84</v>
      </c>
      <c r="I7">
        <v>2200</v>
      </c>
      <c r="J7">
        <v>18224</v>
      </c>
      <c r="K7">
        <v>1.8736796536796501</v>
      </c>
      <c r="L7">
        <v>0.83119139442086198</v>
      </c>
      <c r="M7">
        <v>0.40953702192650399</v>
      </c>
      <c r="N7">
        <v>0.40953702192650399</v>
      </c>
      <c r="O7">
        <f t="shared" si="0"/>
        <v>0.38770683214134533</v>
      </c>
    </row>
    <row r="8" spans="1:15" x14ac:dyDescent="0.2">
      <c r="A8" t="s">
        <v>15</v>
      </c>
      <c r="B8" t="s">
        <v>3152</v>
      </c>
      <c r="C8" t="s">
        <v>3153</v>
      </c>
      <c r="D8">
        <v>35</v>
      </c>
      <c r="E8">
        <v>39.325842696629202</v>
      </c>
      <c r="F8">
        <v>1.06650266126693E-2</v>
      </c>
      <c r="G8" t="s">
        <v>1325</v>
      </c>
      <c r="H8">
        <v>84</v>
      </c>
      <c r="I8">
        <v>5222</v>
      </c>
      <c r="J8">
        <v>18224</v>
      </c>
      <c r="K8">
        <v>1.45410442997574</v>
      </c>
      <c r="L8">
        <v>0.87237802187483804</v>
      </c>
      <c r="M8">
        <v>0.40953702192650399</v>
      </c>
      <c r="N8">
        <v>0.40953702192650399</v>
      </c>
      <c r="O8">
        <f t="shared" si="0"/>
        <v>0.38770683214134533</v>
      </c>
    </row>
    <row r="9" spans="1:15" x14ac:dyDescent="0.2">
      <c r="A9" t="s">
        <v>13</v>
      </c>
      <c r="B9" t="s">
        <v>2190</v>
      </c>
      <c r="C9" t="s">
        <v>2191</v>
      </c>
      <c r="D9">
        <v>12</v>
      </c>
      <c r="E9">
        <v>13.483146067415699</v>
      </c>
      <c r="F9" s="1">
        <v>5.89029443877191E-4</v>
      </c>
      <c r="G9" t="s">
        <v>1306</v>
      </c>
      <c r="H9">
        <v>81</v>
      </c>
      <c r="I9">
        <v>720</v>
      </c>
      <c r="J9">
        <v>16792</v>
      </c>
      <c r="K9">
        <v>3.4551440329218099</v>
      </c>
      <c r="L9">
        <v>0.39894653194231</v>
      </c>
      <c r="M9">
        <v>0.42157131662520297</v>
      </c>
      <c r="N9">
        <v>0.42059432632016203</v>
      </c>
      <c r="O9">
        <f t="shared" si="0"/>
        <v>0.37613659010063738</v>
      </c>
    </row>
    <row r="10" spans="1:15" x14ac:dyDescent="0.2">
      <c r="A10" t="s">
        <v>13</v>
      </c>
      <c r="B10" t="s">
        <v>3508</v>
      </c>
      <c r="C10" t="s">
        <v>3509</v>
      </c>
      <c r="D10">
        <v>4</v>
      </c>
      <c r="E10">
        <v>4.4943820224719104</v>
      </c>
      <c r="F10">
        <v>1.1201894729328801E-3</v>
      </c>
      <c r="G10" t="s">
        <v>1307</v>
      </c>
      <c r="H10">
        <v>81</v>
      </c>
      <c r="I10">
        <v>43</v>
      </c>
      <c r="J10">
        <v>16792</v>
      </c>
      <c r="K10">
        <v>19.2845248349124</v>
      </c>
      <c r="L10">
        <v>0.62030470149200201</v>
      </c>
      <c r="M10">
        <v>0.42157131662520297</v>
      </c>
      <c r="N10">
        <v>0.42059432632016203</v>
      </c>
      <c r="O10">
        <f t="shared" si="0"/>
        <v>0.37613659010063738</v>
      </c>
    </row>
    <row r="11" spans="1:15" x14ac:dyDescent="0.2">
      <c r="A11" t="s">
        <v>13</v>
      </c>
      <c r="B11" t="s">
        <v>2160</v>
      </c>
      <c r="C11" t="s">
        <v>2161</v>
      </c>
      <c r="D11">
        <v>3</v>
      </c>
      <c r="E11">
        <v>3.3707865168539302</v>
      </c>
      <c r="F11">
        <v>1.9653712363946101E-3</v>
      </c>
      <c r="G11" t="s">
        <v>1310</v>
      </c>
      <c r="H11">
        <v>81</v>
      </c>
      <c r="I11">
        <v>14</v>
      </c>
      <c r="J11">
        <v>16792</v>
      </c>
      <c r="K11">
        <v>44.423280423280403</v>
      </c>
      <c r="L11">
        <v>0.81727109490029504</v>
      </c>
      <c r="M11">
        <v>0.42157131662520297</v>
      </c>
      <c r="N11">
        <v>0.42059432632016203</v>
      </c>
      <c r="O11">
        <f t="shared" si="0"/>
        <v>0.37613659010063738</v>
      </c>
    </row>
    <row r="12" spans="1:15" x14ac:dyDescent="0.2">
      <c r="A12" t="s">
        <v>13</v>
      </c>
      <c r="B12" t="s">
        <v>2072</v>
      </c>
      <c r="C12" t="s">
        <v>2073</v>
      </c>
      <c r="D12">
        <v>6</v>
      </c>
      <c r="E12">
        <v>6.7415730337078603</v>
      </c>
      <c r="F12">
        <v>2.1302947212040401E-3</v>
      </c>
      <c r="G12" t="s">
        <v>1311</v>
      </c>
      <c r="H12">
        <v>81</v>
      </c>
      <c r="I12">
        <v>190</v>
      </c>
      <c r="J12">
        <v>16792</v>
      </c>
      <c r="K12">
        <v>6.5465886939571103</v>
      </c>
      <c r="L12">
        <v>0.84158512735785096</v>
      </c>
      <c r="M12">
        <v>0.42157131662520297</v>
      </c>
      <c r="N12">
        <v>0.42059432632016203</v>
      </c>
      <c r="O12">
        <f t="shared" si="0"/>
        <v>0.37613659010063738</v>
      </c>
    </row>
    <row r="13" spans="1:15" x14ac:dyDescent="0.2">
      <c r="A13" t="s">
        <v>13</v>
      </c>
      <c r="B13" t="s">
        <v>2514</v>
      </c>
      <c r="C13" t="s">
        <v>2515</v>
      </c>
      <c r="D13">
        <v>8</v>
      </c>
      <c r="E13">
        <v>8.9887640449438209</v>
      </c>
      <c r="F13">
        <v>2.7878369804236599E-3</v>
      </c>
      <c r="G13" t="s">
        <v>1312</v>
      </c>
      <c r="H13">
        <v>81</v>
      </c>
      <c r="I13">
        <v>396</v>
      </c>
      <c r="J13">
        <v>16792</v>
      </c>
      <c r="K13">
        <v>4.1880533732385503</v>
      </c>
      <c r="L13">
        <v>0.91036907947961199</v>
      </c>
      <c r="M13">
        <v>0.42157131662520297</v>
      </c>
      <c r="N13">
        <v>0.42059432632016203</v>
      </c>
      <c r="O13">
        <f t="shared" si="0"/>
        <v>0.37613659010063738</v>
      </c>
    </row>
    <row r="14" spans="1:15" x14ac:dyDescent="0.2">
      <c r="A14" t="s">
        <v>13</v>
      </c>
      <c r="B14" t="s">
        <v>2376</v>
      </c>
      <c r="C14" t="s">
        <v>2377</v>
      </c>
      <c r="D14">
        <v>4</v>
      </c>
      <c r="E14">
        <v>4.4943820224719104</v>
      </c>
      <c r="F14">
        <v>2.9309709151230799E-3</v>
      </c>
      <c r="G14" t="s">
        <v>1313</v>
      </c>
      <c r="H14">
        <v>81</v>
      </c>
      <c r="I14">
        <v>60</v>
      </c>
      <c r="J14">
        <v>16792</v>
      </c>
      <c r="K14">
        <v>13.820576131687201</v>
      </c>
      <c r="L14">
        <v>0.92082362128768003</v>
      </c>
      <c r="M14">
        <v>0.42157131662520297</v>
      </c>
      <c r="N14">
        <v>0.42059432632016203</v>
      </c>
      <c r="O14">
        <f t="shared" si="0"/>
        <v>0.37613659010063738</v>
      </c>
    </row>
    <row r="15" spans="1:15" x14ac:dyDescent="0.2">
      <c r="A15" t="s">
        <v>40</v>
      </c>
      <c r="B15" t="s">
        <v>3514</v>
      </c>
      <c r="C15" t="s">
        <v>3515</v>
      </c>
      <c r="D15">
        <v>15</v>
      </c>
      <c r="E15">
        <v>16.8539325842696</v>
      </c>
      <c r="F15">
        <v>6.37217904552719E-3</v>
      </c>
      <c r="G15" t="s">
        <v>1317</v>
      </c>
      <c r="H15">
        <v>77</v>
      </c>
      <c r="I15">
        <v>1495</v>
      </c>
      <c r="J15">
        <v>16881</v>
      </c>
      <c r="K15">
        <v>2.1996698953220601</v>
      </c>
      <c r="L15">
        <v>0.79512533432826404</v>
      </c>
      <c r="M15">
        <v>0.472831980194857</v>
      </c>
      <c r="N15">
        <v>0.472831980194857</v>
      </c>
      <c r="O15">
        <f t="shared" si="0"/>
        <v>0.32529315743886161</v>
      </c>
    </row>
    <row r="16" spans="1:15" x14ac:dyDescent="0.2">
      <c r="A16" t="s">
        <v>40</v>
      </c>
      <c r="B16" t="s">
        <v>2776</v>
      </c>
      <c r="C16" t="s">
        <v>2777</v>
      </c>
      <c r="D16">
        <v>6</v>
      </c>
      <c r="E16">
        <v>6.7415730337078603</v>
      </c>
      <c r="F16">
        <v>9.0989714277758503E-3</v>
      </c>
      <c r="G16" t="s">
        <v>1322</v>
      </c>
      <c r="H16">
        <v>77</v>
      </c>
      <c r="I16">
        <v>284</v>
      </c>
      <c r="J16">
        <v>16881</v>
      </c>
      <c r="K16">
        <v>4.6316992866288604</v>
      </c>
      <c r="L16">
        <v>0.89636433328649601</v>
      </c>
      <c r="M16">
        <v>0.472831980194857</v>
      </c>
      <c r="N16">
        <v>0.472831980194857</v>
      </c>
      <c r="O16">
        <f t="shared" si="0"/>
        <v>0.32529315743886161</v>
      </c>
    </row>
    <row r="17" spans="1:15" x14ac:dyDescent="0.2">
      <c r="A17" t="s">
        <v>40</v>
      </c>
      <c r="B17" t="s">
        <v>3450</v>
      </c>
      <c r="C17" t="s">
        <v>3451</v>
      </c>
      <c r="D17">
        <v>6</v>
      </c>
      <c r="E17">
        <v>6.7415730337078603</v>
      </c>
      <c r="F17">
        <v>9.4946180762019595E-3</v>
      </c>
      <c r="G17" t="s">
        <v>1324</v>
      </c>
      <c r="H17">
        <v>77</v>
      </c>
      <c r="I17">
        <v>287</v>
      </c>
      <c r="J17">
        <v>16881</v>
      </c>
      <c r="K17">
        <v>4.5832843115072999</v>
      </c>
      <c r="L17">
        <v>0.90613661175361704</v>
      </c>
      <c r="M17">
        <v>0.472831980194857</v>
      </c>
      <c r="N17">
        <v>0.472831980194857</v>
      </c>
      <c r="O17">
        <f t="shared" si="0"/>
        <v>0.32529315743886161</v>
      </c>
    </row>
    <row r="18" spans="1:15" x14ac:dyDescent="0.2">
      <c r="A18" t="s">
        <v>40</v>
      </c>
      <c r="B18" t="s">
        <v>3520</v>
      </c>
      <c r="C18" t="s">
        <v>3521</v>
      </c>
      <c r="D18">
        <v>8</v>
      </c>
      <c r="E18">
        <v>8.9887640449438209</v>
      </c>
      <c r="F18">
        <v>1.14844697187758E-2</v>
      </c>
      <c r="G18" t="s">
        <v>1326</v>
      </c>
      <c r="H18">
        <v>77</v>
      </c>
      <c r="I18">
        <v>547</v>
      </c>
      <c r="J18">
        <v>16881</v>
      </c>
      <c r="K18">
        <v>3.2063439302927401</v>
      </c>
      <c r="L18">
        <v>0.94299575460670004</v>
      </c>
      <c r="M18">
        <v>0.47660549332919799</v>
      </c>
      <c r="N18">
        <v>0.47660549332919799</v>
      </c>
      <c r="O18">
        <f t="shared" si="0"/>
        <v>0.32184095630595155</v>
      </c>
    </row>
    <row r="19" spans="1:15" x14ac:dyDescent="0.2">
      <c r="A19" t="s">
        <v>40</v>
      </c>
      <c r="B19" t="s">
        <v>2922</v>
      </c>
      <c r="C19" t="s">
        <v>2923</v>
      </c>
      <c r="D19">
        <v>9</v>
      </c>
      <c r="E19">
        <v>10.112359550561701</v>
      </c>
      <c r="F19">
        <v>1.6673619797526799E-2</v>
      </c>
      <c r="G19" t="s">
        <v>1328</v>
      </c>
      <c r="H19">
        <v>77</v>
      </c>
      <c r="I19">
        <v>730</v>
      </c>
      <c r="J19">
        <v>16881</v>
      </c>
      <c r="K19">
        <v>2.70288204945739</v>
      </c>
      <c r="L19">
        <v>0.98454648744801398</v>
      </c>
      <c r="M19">
        <v>0.52931980316609195</v>
      </c>
      <c r="N19">
        <v>0.52931980316609195</v>
      </c>
      <c r="O19">
        <f t="shared" si="0"/>
        <v>0.27628185767154206</v>
      </c>
    </row>
    <row r="20" spans="1:15" x14ac:dyDescent="0.2">
      <c r="A20" t="s">
        <v>40</v>
      </c>
      <c r="B20" t="s">
        <v>3526</v>
      </c>
      <c r="C20" t="s">
        <v>3527</v>
      </c>
      <c r="D20">
        <v>3</v>
      </c>
      <c r="E20">
        <v>3.3707865168539302</v>
      </c>
      <c r="F20">
        <v>1.8973044960346502E-2</v>
      </c>
      <c r="G20" t="s">
        <v>1331</v>
      </c>
      <c r="H20">
        <v>77</v>
      </c>
      <c r="I20">
        <v>47</v>
      </c>
      <c r="J20">
        <v>16881</v>
      </c>
      <c r="K20">
        <v>13.9936446532191</v>
      </c>
      <c r="L20">
        <v>0.99135284563256998</v>
      </c>
      <c r="M20">
        <v>0.52931980316609195</v>
      </c>
      <c r="N20">
        <v>0.52931980316609195</v>
      </c>
      <c r="O20">
        <f t="shared" si="0"/>
        <v>0.27628185767154206</v>
      </c>
    </row>
    <row r="21" spans="1:15" x14ac:dyDescent="0.2">
      <c r="A21" t="s">
        <v>40</v>
      </c>
      <c r="B21" t="s">
        <v>2444</v>
      </c>
      <c r="C21" t="s">
        <v>2445</v>
      </c>
      <c r="D21">
        <v>50</v>
      </c>
      <c r="E21">
        <v>56.179775280898802</v>
      </c>
      <c r="F21">
        <v>1.91320410782925E-2</v>
      </c>
      <c r="G21" t="s">
        <v>1332</v>
      </c>
      <c r="H21">
        <v>77</v>
      </c>
      <c r="I21">
        <v>8785</v>
      </c>
      <c r="J21">
        <v>16881</v>
      </c>
      <c r="K21">
        <v>1.24777328533731</v>
      </c>
      <c r="L21">
        <v>0.99169354102742302</v>
      </c>
      <c r="M21">
        <v>0.52931980316609195</v>
      </c>
      <c r="N21">
        <v>0.52931980316609195</v>
      </c>
      <c r="O21">
        <f t="shared" si="0"/>
        <v>0.27628185767154206</v>
      </c>
    </row>
    <row r="22" spans="1:15" x14ac:dyDescent="0.2">
      <c r="A22" t="s">
        <v>13</v>
      </c>
      <c r="B22" t="s">
        <v>3512</v>
      </c>
      <c r="C22" t="s">
        <v>3513</v>
      </c>
      <c r="D22">
        <v>3</v>
      </c>
      <c r="E22">
        <v>3.3707865168539302</v>
      </c>
      <c r="F22">
        <v>4.4385548169983604E-3</v>
      </c>
      <c r="G22" t="s">
        <v>1314</v>
      </c>
      <c r="H22">
        <v>81</v>
      </c>
      <c r="I22">
        <v>21</v>
      </c>
      <c r="J22">
        <v>16792</v>
      </c>
      <c r="K22">
        <v>29.6155202821869</v>
      </c>
      <c r="L22">
        <v>0.97858036730215503</v>
      </c>
      <c r="M22">
        <v>0.54721040100994101</v>
      </c>
      <c r="N22">
        <v>0.54594224249079804</v>
      </c>
      <c r="O22">
        <f t="shared" si="0"/>
        <v>0.26285330069150148</v>
      </c>
    </row>
    <row r="23" spans="1:15" x14ac:dyDescent="0.2">
      <c r="A23" t="s">
        <v>13</v>
      </c>
      <c r="B23" t="s">
        <v>2086</v>
      </c>
      <c r="C23" t="s">
        <v>2087</v>
      </c>
      <c r="D23">
        <v>8</v>
      </c>
      <c r="E23">
        <v>8.9887640449438209</v>
      </c>
      <c r="F23">
        <v>6.2208431855028702E-3</v>
      </c>
      <c r="G23" t="s">
        <v>1316</v>
      </c>
      <c r="H23">
        <v>81</v>
      </c>
      <c r="I23">
        <v>459</v>
      </c>
      <c r="J23">
        <v>16792</v>
      </c>
      <c r="K23">
        <v>3.6132225180881599</v>
      </c>
      <c r="L23">
        <v>0.99544530218051597</v>
      </c>
      <c r="M23">
        <v>0.60500552420976905</v>
      </c>
      <c r="N23">
        <v>0.603603425660036</v>
      </c>
      <c r="O23">
        <f t="shared" si="0"/>
        <v>0.21924830411674473</v>
      </c>
    </row>
    <row r="24" spans="1:15" x14ac:dyDescent="0.2">
      <c r="A24" t="s">
        <v>13</v>
      </c>
      <c r="B24" t="s">
        <v>2192</v>
      </c>
      <c r="C24" t="s">
        <v>2193</v>
      </c>
      <c r="D24">
        <v>12</v>
      </c>
      <c r="E24">
        <v>13.483146067415699</v>
      </c>
      <c r="F24">
        <v>6.6314195715411299E-3</v>
      </c>
      <c r="G24" t="s">
        <v>1318</v>
      </c>
      <c r="H24">
        <v>81</v>
      </c>
      <c r="I24">
        <v>981</v>
      </c>
      <c r="J24">
        <v>16792</v>
      </c>
      <c r="K24">
        <v>2.53588552874995</v>
      </c>
      <c r="L24">
        <v>0.99681285080228599</v>
      </c>
      <c r="M24">
        <v>0.60500552420976905</v>
      </c>
      <c r="N24">
        <v>0.603603425660036</v>
      </c>
      <c r="O24">
        <f t="shared" si="0"/>
        <v>0.21924830411674473</v>
      </c>
    </row>
    <row r="25" spans="1:15" x14ac:dyDescent="0.2">
      <c r="A25" t="s">
        <v>13</v>
      </c>
      <c r="B25" t="s">
        <v>3516</v>
      </c>
      <c r="C25" t="s">
        <v>3517</v>
      </c>
      <c r="D25">
        <v>5</v>
      </c>
      <c r="E25">
        <v>5.61797752808988</v>
      </c>
      <c r="F25">
        <v>7.01049274866477E-3</v>
      </c>
      <c r="G25" t="s">
        <v>1319</v>
      </c>
      <c r="H25">
        <v>81</v>
      </c>
      <c r="I25">
        <v>159</v>
      </c>
      <c r="J25">
        <v>16792</v>
      </c>
      <c r="K25">
        <v>6.5191396847581302</v>
      </c>
      <c r="L25">
        <v>0.99770815244956901</v>
      </c>
      <c r="M25">
        <v>0.60500552420976905</v>
      </c>
      <c r="N25">
        <v>0.603603425660036</v>
      </c>
      <c r="O25">
        <f t="shared" si="0"/>
        <v>0.21924830411674473</v>
      </c>
    </row>
    <row r="26" spans="1:15" x14ac:dyDescent="0.2">
      <c r="A26" t="s">
        <v>13</v>
      </c>
      <c r="B26" t="s">
        <v>2680</v>
      </c>
      <c r="C26" t="s">
        <v>2681</v>
      </c>
      <c r="D26">
        <v>6</v>
      </c>
      <c r="E26">
        <v>6.7415730337078603</v>
      </c>
      <c r="F26">
        <v>8.2729610645373396E-3</v>
      </c>
      <c r="G26" t="s">
        <v>1320</v>
      </c>
      <c r="H26">
        <v>81</v>
      </c>
      <c r="I26">
        <v>262</v>
      </c>
      <c r="J26">
        <v>16792</v>
      </c>
      <c r="K26">
        <v>4.7475261521062997</v>
      </c>
      <c r="L26">
        <v>0.99923647855278297</v>
      </c>
      <c r="M26">
        <v>0.64315240252705896</v>
      </c>
      <c r="N26">
        <v>0.64166189869733203</v>
      </c>
      <c r="O26">
        <f t="shared" si="0"/>
        <v>0.19269374795638747</v>
      </c>
    </row>
    <row r="27" spans="1:15" x14ac:dyDescent="0.2">
      <c r="A27" t="s">
        <v>13</v>
      </c>
      <c r="B27" t="s">
        <v>3518</v>
      </c>
      <c r="C27" t="s">
        <v>3519</v>
      </c>
      <c r="D27">
        <v>3</v>
      </c>
      <c r="E27">
        <v>3.3707865168539302</v>
      </c>
      <c r="F27">
        <v>8.9430229783600303E-3</v>
      </c>
      <c r="G27" t="s">
        <v>1321</v>
      </c>
      <c r="H27">
        <v>81</v>
      </c>
      <c r="I27">
        <v>30</v>
      </c>
      <c r="J27">
        <v>16792</v>
      </c>
      <c r="K27">
        <v>20.730864197530799</v>
      </c>
      <c r="L27">
        <v>0.99957419522173596</v>
      </c>
      <c r="M27">
        <v>0.64315240252705896</v>
      </c>
      <c r="N27">
        <v>0.64166189869733203</v>
      </c>
      <c r="O27">
        <f t="shared" si="0"/>
        <v>0.19269374795638747</v>
      </c>
    </row>
    <row r="28" spans="1:15" x14ac:dyDescent="0.2">
      <c r="A28" t="s">
        <v>40</v>
      </c>
      <c r="B28" t="s">
        <v>3552</v>
      </c>
      <c r="C28" t="s">
        <v>3553</v>
      </c>
      <c r="D28">
        <v>4</v>
      </c>
      <c r="E28">
        <v>4.4943820224719104</v>
      </c>
      <c r="F28">
        <v>4.1946603955471902E-2</v>
      </c>
      <c r="G28" t="s">
        <v>1351</v>
      </c>
      <c r="H28">
        <v>77</v>
      </c>
      <c r="I28">
        <v>171</v>
      </c>
      <c r="J28">
        <v>16881</v>
      </c>
      <c r="K28">
        <v>5.1282752335383899</v>
      </c>
      <c r="L28">
        <v>0.99997575348980405</v>
      </c>
      <c r="M28">
        <v>0.81327533896219295</v>
      </c>
      <c r="N28">
        <v>0.81327533896219295</v>
      </c>
      <c r="O28">
        <f t="shared" si="0"/>
        <v>8.9762396659668231E-2</v>
      </c>
    </row>
    <row r="29" spans="1:15" x14ac:dyDescent="0.2">
      <c r="A29" t="s">
        <v>40</v>
      </c>
      <c r="B29" t="s">
        <v>3562</v>
      </c>
      <c r="C29" t="s">
        <v>3563</v>
      </c>
      <c r="D29">
        <v>3</v>
      </c>
      <c r="E29">
        <v>3.3707865168539302</v>
      </c>
      <c r="F29">
        <v>4.3870444523379501E-2</v>
      </c>
      <c r="G29" t="s">
        <v>1356</v>
      </c>
      <c r="H29">
        <v>77</v>
      </c>
      <c r="I29">
        <v>74</v>
      </c>
      <c r="J29">
        <v>16881</v>
      </c>
      <c r="K29">
        <v>8.8878553878553799</v>
      </c>
      <c r="L29">
        <v>0.99998527171103602</v>
      </c>
      <c r="M29">
        <v>0.81327533896219295</v>
      </c>
      <c r="N29">
        <v>0.81327533896219295</v>
      </c>
      <c r="O29">
        <f t="shared" si="0"/>
        <v>8.9762396659668231E-2</v>
      </c>
    </row>
    <row r="30" spans="1:15" x14ac:dyDescent="0.2">
      <c r="A30" t="s">
        <v>40</v>
      </c>
      <c r="B30" t="s">
        <v>2492</v>
      </c>
      <c r="C30" t="s">
        <v>2493</v>
      </c>
      <c r="D30">
        <v>8</v>
      </c>
      <c r="E30">
        <v>8.9887640449438209</v>
      </c>
      <c r="F30">
        <v>5.1310102926041698E-2</v>
      </c>
      <c r="G30" t="s">
        <v>1366</v>
      </c>
      <c r="H30">
        <v>77</v>
      </c>
      <c r="I30">
        <v>749</v>
      </c>
      <c r="J30">
        <v>16881</v>
      </c>
      <c r="K30">
        <v>2.34161566070778</v>
      </c>
      <c r="L30">
        <v>0.99999787763359704</v>
      </c>
      <c r="M30">
        <v>0.81327533896219295</v>
      </c>
      <c r="N30">
        <v>0.81327533896219295</v>
      </c>
      <c r="O30">
        <f t="shared" si="0"/>
        <v>8.9762396659668231E-2</v>
      </c>
    </row>
    <row r="31" spans="1:15" x14ac:dyDescent="0.2">
      <c r="A31" t="s">
        <v>40</v>
      </c>
      <c r="B31" t="s">
        <v>3580</v>
      </c>
      <c r="C31" t="s">
        <v>3581</v>
      </c>
      <c r="D31">
        <v>3</v>
      </c>
      <c r="E31">
        <v>3.3707865168539302</v>
      </c>
      <c r="F31">
        <v>5.1584154710433802E-2</v>
      </c>
      <c r="G31" t="s">
        <v>1367</v>
      </c>
      <c r="H31">
        <v>77</v>
      </c>
      <c r="I31">
        <v>81</v>
      </c>
      <c r="J31">
        <v>16881</v>
      </c>
      <c r="K31">
        <v>8.1197691197691206</v>
      </c>
      <c r="L31">
        <v>0.999998024383289</v>
      </c>
      <c r="M31">
        <v>0.81327533896219295</v>
      </c>
      <c r="N31">
        <v>0.81327533896219295</v>
      </c>
      <c r="O31">
        <f t="shared" si="0"/>
        <v>8.9762396659668231E-2</v>
      </c>
    </row>
    <row r="32" spans="1:15" x14ac:dyDescent="0.2">
      <c r="A32" t="s">
        <v>40</v>
      </c>
      <c r="B32" t="s">
        <v>2354</v>
      </c>
      <c r="C32" t="s">
        <v>2355</v>
      </c>
      <c r="D32">
        <v>2</v>
      </c>
      <c r="E32">
        <v>2.2471910112359499</v>
      </c>
      <c r="F32">
        <v>5.6991884175939797E-2</v>
      </c>
      <c r="G32" t="s">
        <v>1369</v>
      </c>
      <c r="H32">
        <v>77</v>
      </c>
      <c r="I32">
        <v>13</v>
      </c>
      <c r="J32">
        <v>16881</v>
      </c>
      <c r="K32">
        <v>33.7282717282717</v>
      </c>
      <c r="L32">
        <v>0.99999952156080996</v>
      </c>
      <c r="M32">
        <v>0.81327533896219295</v>
      </c>
      <c r="N32">
        <v>0.81327533896219295</v>
      </c>
      <c r="O32">
        <f t="shared" si="0"/>
        <v>8.9762396659668231E-2</v>
      </c>
    </row>
    <row r="33" spans="1:15" x14ac:dyDescent="0.2">
      <c r="A33" t="s">
        <v>40</v>
      </c>
      <c r="B33" t="s">
        <v>3588</v>
      </c>
      <c r="C33" t="s">
        <v>3589</v>
      </c>
      <c r="D33">
        <v>2</v>
      </c>
      <c r="E33">
        <v>2.2471910112359499</v>
      </c>
      <c r="F33">
        <v>6.1240675780343402E-2</v>
      </c>
      <c r="G33" t="s">
        <v>1375</v>
      </c>
      <c r="H33">
        <v>77</v>
      </c>
      <c r="I33">
        <v>14</v>
      </c>
      <c r="J33">
        <v>16881</v>
      </c>
      <c r="K33">
        <v>31.319109461966601</v>
      </c>
      <c r="L33">
        <v>0.99999984388041496</v>
      </c>
      <c r="M33">
        <v>0.81327533896219295</v>
      </c>
      <c r="N33">
        <v>0.81327533896219295</v>
      </c>
      <c r="O33">
        <f t="shared" si="0"/>
        <v>8.9762396659668231E-2</v>
      </c>
    </row>
    <row r="34" spans="1:15" x14ac:dyDescent="0.2">
      <c r="A34" t="s">
        <v>40</v>
      </c>
      <c r="B34" t="s">
        <v>3590</v>
      </c>
      <c r="C34" t="s">
        <v>3591</v>
      </c>
      <c r="D34">
        <v>2</v>
      </c>
      <c r="E34">
        <v>2.2471910112359499</v>
      </c>
      <c r="F34">
        <v>6.1240675780343402E-2</v>
      </c>
      <c r="G34" t="s">
        <v>1376</v>
      </c>
      <c r="H34">
        <v>77</v>
      </c>
      <c r="I34">
        <v>14</v>
      </c>
      <c r="J34">
        <v>16881</v>
      </c>
      <c r="K34">
        <v>31.319109461966601</v>
      </c>
      <c r="L34">
        <v>0.99999984388041496</v>
      </c>
      <c r="M34">
        <v>0.81327533896219295</v>
      </c>
      <c r="N34">
        <v>0.81327533896219295</v>
      </c>
      <c r="O34">
        <f t="shared" si="0"/>
        <v>8.9762396659668231E-2</v>
      </c>
    </row>
    <row r="35" spans="1:15" x14ac:dyDescent="0.2">
      <c r="A35" t="s">
        <v>40</v>
      </c>
      <c r="B35" t="s">
        <v>3030</v>
      </c>
      <c r="C35" t="s">
        <v>3031</v>
      </c>
      <c r="D35">
        <v>5</v>
      </c>
      <c r="E35">
        <v>5.61797752808988</v>
      </c>
      <c r="F35">
        <v>6.3236678347923805E-2</v>
      </c>
      <c r="G35" t="s">
        <v>1377</v>
      </c>
      <c r="H35">
        <v>77</v>
      </c>
      <c r="I35">
        <v>333</v>
      </c>
      <c r="J35">
        <v>16881</v>
      </c>
      <c r="K35">
        <v>3.29179829179829</v>
      </c>
      <c r="L35">
        <v>0.99999990791058402</v>
      </c>
      <c r="M35">
        <v>0.81327533896219295</v>
      </c>
      <c r="N35">
        <v>0.81327533896219295</v>
      </c>
      <c r="O35">
        <f t="shared" si="0"/>
        <v>8.9762396659668231E-2</v>
      </c>
    </row>
    <row r="36" spans="1:15" x14ac:dyDescent="0.2">
      <c r="A36" t="s">
        <v>40</v>
      </c>
      <c r="B36" t="s">
        <v>3592</v>
      </c>
      <c r="C36" t="s">
        <v>3593</v>
      </c>
      <c r="D36">
        <v>2</v>
      </c>
      <c r="E36">
        <v>2.2471910112359499</v>
      </c>
      <c r="F36">
        <v>6.5470574913545104E-2</v>
      </c>
      <c r="G36" t="s">
        <v>1379</v>
      </c>
      <c r="H36">
        <v>77</v>
      </c>
      <c r="I36">
        <v>15</v>
      </c>
      <c r="J36">
        <v>16881</v>
      </c>
      <c r="K36">
        <v>29.231168831168802</v>
      </c>
      <c r="L36">
        <v>0.99999994905997802</v>
      </c>
      <c r="M36">
        <v>0.81327533896219295</v>
      </c>
      <c r="N36">
        <v>0.81327533896219295</v>
      </c>
      <c r="O36">
        <f t="shared" si="0"/>
        <v>8.9762396659668231E-2</v>
      </c>
    </row>
    <row r="37" spans="1:15" x14ac:dyDescent="0.2">
      <c r="A37" t="s">
        <v>40</v>
      </c>
      <c r="B37" t="s">
        <v>2198</v>
      </c>
      <c r="C37" t="s">
        <v>2199</v>
      </c>
      <c r="D37">
        <v>9</v>
      </c>
      <c r="E37">
        <v>10.112359550561701</v>
      </c>
      <c r="F37">
        <v>6.6727085466306096E-2</v>
      </c>
      <c r="G37" t="s">
        <v>1380</v>
      </c>
      <c r="H37">
        <v>77</v>
      </c>
      <c r="I37">
        <v>961</v>
      </c>
      <c r="J37">
        <v>16881</v>
      </c>
      <c r="K37">
        <v>2.0531778315337101</v>
      </c>
      <c r="L37">
        <v>0.99999996351216003</v>
      </c>
      <c r="M37">
        <v>0.81327533896219295</v>
      </c>
      <c r="N37">
        <v>0.81327533896219295</v>
      </c>
      <c r="O37">
        <f t="shared" si="0"/>
        <v>8.9762396659668231E-2</v>
      </c>
    </row>
    <row r="38" spans="1:15" x14ac:dyDescent="0.2">
      <c r="A38" t="s">
        <v>40</v>
      </c>
      <c r="B38" t="s">
        <v>3596</v>
      </c>
      <c r="C38" t="s">
        <v>3597</v>
      </c>
      <c r="D38">
        <v>4</v>
      </c>
      <c r="E38">
        <v>4.4943820224719104</v>
      </c>
      <c r="F38">
        <v>6.74361642337441E-2</v>
      </c>
      <c r="G38" t="s">
        <v>1381</v>
      </c>
      <c r="H38">
        <v>77</v>
      </c>
      <c r="I38">
        <v>208</v>
      </c>
      <c r="J38">
        <v>16881</v>
      </c>
      <c r="K38">
        <v>4.2160339660339599</v>
      </c>
      <c r="L38">
        <v>0.99999996978063699</v>
      </c>
      <c r="M38">
        <v>0.81327533896219295</v>
      </c>
      <c r="N38">
        <v>0.81327533896219295</v>
      </c>
      <c r="O38">
        <f t="shared" si="0"/>
        <v>8.9762396659668231E-2</v>
      </c>
    </row>
    <row r="39" spans="1:15" x14ac:dyDescent="0.2">
      <c r="A39" t="s">
        <v>40</v>
      </c>
      <c r="B39" t="s">
        <v>2312</v>
      </c>
      <c r="C39" t="s">
        <v>2313</v>
      </c>
      <c r="D39">
        <v>2</v>
      </c>
      <c r="E39">
        <v>2.2471910112359499</v>
      </c>
      <c r="F39">
        <v>6.9681664457789297E-2</v>
      </c>
      <c r="G39" t="s">
        <v>1360</v>
      </c>
      <c r="H39">
        <v>77</v>
      </c>
      <c r="I39">
        <v>16</v>
      </c>
      <c r="J39">
        <v>16881</v>
      </c>
      <c r="K39">
        <v>27.404220779220701</v>
      </c>
      <c r="L39">
        <v>0.99999998337996299</v>
      </c>
      <c r="M39">
        <v>0.81327533896219295</v>
      </c>
      <c r="N39">
        <v>0.81327533896219295</v>
      </c>
      <c r="O39">
        <f t="shared" si="0"/>
        <v>8.9762396659668231E-2</v>
      </c>
    </row>
    <row r="40" spans="1:15" x14ac:dyDescent="0.2">
      <c r="A40" t="s">
        <v>40</v>
      </c>
      <c r="B40" t="s">
        <v>3600</v>
      </c>
      <c r="C40" t="s">
        <v>3601</v>
      </c>
      <c r="D40">
        <v>5</v>
      </c>
      <c r="E40">
        <v>5.61797752808988</v>
      </c>
      <c r="F40">
        <v>7.1855652438426704E-2</v>
      </c>
      <c r="G40" t="s">
        <v>1382</v>
      </c>
      <c r="H40">
        <v>77</v>
      </c>
      <c r="I40">
        <v>348</v>
      </c>
      <c r="J40">
        <v>16881</v>
      </c>
      <c r="K40">
        <v>3.1499104343931901</v>
      </c>
      <c r="L40">
        <v>0.99999999069642198</v>
      </c>
      <c r="M40">
        <v>0.81327533896219295</v>
      </c>
      <c r="N40">
        <v>0.81327533896219295</v>
      </c>
      <c r="O40">
        <f t="shared" si="0"/>
        <v>8.9762396659668231E-2</v>
      </c>
    </row>
    <row r="41" spans="1:15" x14ac:dyDescent="0.2">
      <c r="A41" t="s">
        <v>13</v>
      </c>
      <c r="B41" t="s">
        <v>2100</v>
      </c>
      <c r="C41" t="s">
        <v>2101</v>
      </c>
      <c r="D41">
        <v>4</v>
      </c>
      <c r="E41">
        <v>4.4943820224719104</v>
      </c>
      <c r="F41">
        <v>1.37822994029973E-2</v>
      </c>
      <c r="G41" t="s">
        <v>1327</v>
      </c>
      <c r="H41">
        <v>81</v>
      </c>
      <c r="I41">
        <v>105</v>
      </c>
      <c r="J41">
        <v>16792</v>
      </c>
      <c r="K41">
        <v>7.8974720752498504</v>
      </c>
      <c r="L41">
        <v>0.99999379855177395</v>
      </c>
      <c r="M41">
        <v>0.81747543442169401</v>
      </c>
      <c r="N41">
        <v>0.81558093747054305</v>
      </c>
      <c r="O41">
        <f t="shared" si="0"/>
        <v>8.8532933516878132E-2</v>
      </c>
    </row>
    <row r="42" spans="1:15" x14ac:dyDescent="0.2">
      <c r="A42" t="s">
        <v>13</v>
      </c>
      <c r="B42" t="s">
        <v>2098</v>
      </c>
      <c r="C42" t="s">
        <v>2099</v>
      </c>
      <c r="D42">
        <v>3</v>
      </c>
      <c r="E42">
        <v>3.3707865168539302</v>
      </c>
      <c r="F42">
        <v>1.41023626240527E-2</v>
      </c>
      <c r="G42" t="s">
        <v>28</v>
      </c>
      <c r="H42">
        <v>81</v>
      </c>
      <c r="I42">
        <v>38</v>
      </c>
      <c r="J42">
        <v>16792</v>
      </c>
      <c r="K42">
        <v>16.366471734892698</v>
      </c>
      <c r="L42">
        <v>0.99999531512997897</v>
      </c>
      <c r="M42">
        <v>0.81747543442169401</v>
      </c>
      <c r="N42">
        <v>0.81558093747054305</v>
      </c>
      <c r="O42">
        <f t="shared" si="0"/>
        <v>8.8532933516878132E-2</v>
      </c>
    </row>
    <row r="43" spans="1:15" x14ac:dyDescent="0.2">
      <c r="A43" t="s">
        <v>13</v>
      </c>
      <c r="B43" t="s">
        <v>3522</v>
      </c>
      <c r="C43" t="s">
        <v>3523</v>
      </c>
      <c r="D43">
        <v>4</v>
      </c>
      <c r="E43">
        <v>4.4943820224719104</v>
      </c>
      <c r="F43">
        <v>1.83663460612726E-2</v>
      </c>
      <c r="G43" t="s">
        <v>1329</v>
      </c>
      <c r="H43">
        <v>81</v>
      </c>
      <c r="I43">
        <v>117</v>
      </c>
      <c r="J43">
        <v>16792</v>
      </c>
      <c r="K43">
        <v>7.08747493932679</v>
      </c>
      <c r="L43">
        <v>0.99999988925721806</v>
      </c>
      <c r="M43">
        <v>0.81747543442169401</v>
      </c>
      <c r="N43">
        <v>0.81558093747054305</v>
      </c>
      <c r="O43">
        <f t="shared" si="0"/>
        <v>8.8532933516878132E-2</v>
      </c>
    </row>
    <row r="44" spans="1:15" x14ac:dyDescent="0.2">
      <c r="A44" t="s">
        <v>13</v>
      </c>
      <c r="B44" t="s">
        <v>2110</v>
      </c>
      <c r="C44" t="s">
        <v>2111</v>
      </c>
      <c r="D44">
        <v>2</v>
      </c>
      <c r="E44">
        <v>2.2471910112359499</v>
      </c>
      <c r="F44">
        <v>1.8922619913669898E-2</v>
      </c>
      <c r="G44" t="s">
        <v>34</v>
      </c>
      <c r="H44">
        <v>81</v>
      </c>
      <c r="I44">
        <v>4</v>
      </c>
      <c r="J44">
        <v>16792</v>
      </c>
      <c r="K44">
        <v>103.654320987654</v>
      </c>
      <c r="L44">
        <v>0.99999993213920702</v>
      </c>
      <c r="M44">
        <v>0.81747543442169401</v>
      </c>
      <c r="N44">
        <v>0.81558093747054305</v>
      </c>
      <c r="O44">
        <f t="shared" si="0"/>
        <v>8.8532933516878132E-2</v>
      </c>
    </row>
    <row r="45" spans="1:15" x14ac:dyDescent="0.2">
      <c r="A45" t="s">
        <v>13</v>
      </c>
      <c r="B45" t="s">
        <v>3524</v>
      </c>
      <c r="C45" t="s">
        <v>3525</v>
      </c>
      <c r="D45">
        <v>2</v>
      </c>
      <c r="E45">
        <v>2.2471910112359499</v>
      </c>
      <c r="F45">
        <v>1.8922619913669898E-2</v>
      </c>
      <c r="G45" t="s">
        <v>1330</v>
      </c>
      <c r="H45">
        <v>81</v>
      </c>
      <c r="I45">
        <v>4</v>
      </c>
      <c r="J45">
        <v>16792</v>
      </c>
      <c r="K45">
        <v>103.654320987654</v>
      </c>
      <c r="L45">
        <v>0.99999993213920702</v>
      </c>
      <c r="M45">
        <v>0.81747543442169401</v>
      </c>
      <c r="N45">
        <v>0.81558093747054305</v>
      </c>
      <c r="O45">
        <f t="shared" si="0"/>
        <v>8.8532933516878132E-2</v>
      </c>
    </row>
    <row r="46" spans="1:15" x14ac:dyDescent="0.2">
      <c r="A46" t="s">
        <v>13</v>
      </c>
      <c r="B46" t="s">
        <v>3528</v>
      </c>
      <c r="C46" t="s">
        <v>3529</v>
      </c>
      <c r="D46">
        <v>5</v>
      </c>
      <c r="E46">
        <v>5.61797752808988</v>
      </c>
      <c r="F46">
        <v>1.9998645490089201E-2</v>
      </c>
      <c r="G46" t="s">
        <v>1333</v>
      </c>
      <c r="H46">
        <v>81</v>
      </c>
      <c r="I46">
        <v>217</v>
      </c>
      <c r="J46">
        <v>16792</v>
      </c>
      <c r="K46">
        <v>4.7766968197075697</v>
      </c>
      <c r="L46">
        <v>0.99999997370652205</v>
      </c>
      <c r="M46">
        <v>0.81747543442169401</v>
      </c>
      <c r="N46">
        <v>0.81558093747054305</v>
      </c>
      <c r="O46">
        <f t="shared" si="0"/>
        <v>8.8532933516878132E-2</v>
      </c>
    </row>
    <row r="47" spans="1:15" x14ac:dyDescent="0.2">
      <c r="A47" t="s">
        <v>13</v>
      </c>
      <c r="B47" t="s">
        <v>3266</v>
      </c>
      <c r="C47" t="s">
        <v>3267</v>
      </c>
      <c r="D47">
        <v>4</v>
      </c>
      <c r="E47">
        <v>4.4943820224719104</v>
      </c>
      <c r="F47">
        <v>2.0060621109417899E-2</v>
      </c>
      <c r="G47" t="s">
        <v>1334</v>
      </c>
      <c r="H47">
        <v>81</v>
      </c>
      <c r="I47">
        <v>121</v>
      </c>
      <c r="J47">
        <v>16792</v>
      </c>
      <c r="K47">
        <v>6.8531782471176399</v>
      </c>
      <c r="L47">
        <v>0.99999997510468797</v>
      </c>
      <c r="M47">
        <v>0.81747543442169401</v>
      </c>
      <c r="N47">
        <v>0.81558093747054305</v>
      </c>
      <c r="O47">
        <f t="shared" si="0"/>
        <v>8.8532933516878132E-2</v>
      </c>
    </row>
    <row r="48" spans="1:15" x14ac:dyDescent="0.2">
      <c r="A48" t="s">
        <v>13</v>
      </c>
      <c r="B48" t="s">
        <v>2116</v>
      </c>
      <c r="C48" t="s">
        <v>2117</v>
      </c>
      <c r="D48">
        <v>3</v>
      </c>
      <c r="E48">
        <v>3.3707865168539302</v>
      </c>
      <c r="F48">
        <v>2.10963839744952E-2</v>
      </c>
      <c r="G48" t="s">
        <v>1335</v>
      </c>
      <c r="H48">
        <v>81</v>
      </c>
      <c r="I48">
        <v>47</v>
      </c>
      <c r="J48">
        <v>16792</v>
      </c>
      <c r="K48">
        <v>13.232466509062199</v>
      </c>
      <c r="L48">
        <v>0.99999999001606099</v>
      </c>
      <c r="M48">
        <v>0.81747543442169401</v>
      </c>
      <c r="N48">
        <v>0.81558093747054305</v>
      </c>
      <c r="O48">
        <f t="shared" si="0"/>
        <v>8.8532933516878132E-2</v>
      </c>
    </row>
    <row r="49" spans="1:15" x14ac:dyDescent="0.2">
      <c r="A49" t="s">
        <v>13</v>
      </c>
      <c r="B49" t="s">
        <v>3530</v>
      </c>
      <c r="C49" t="s">
        <v>3531</v>
      </c>
      <c r="D49">
        <v>5</v>
      </c>
      <c r="E49">
        <v>5.61797752808988</v>
      </c>
      <c r="F49">
        <v>2.1536252415773598E-2</v>
      </c>
      <c r="G49" t="s">
        <v>1336</v>
      </c>
      <c r="H49">
        <v>81</v>
      </c>
      <c r="I49">
        <v>222</v>
      </c>
      <c r="J49">
        <v>16792</v>
      </c>
      <c r="K49">
        <v>4.6691135580024401</v>
      </c>
      <c r="L49">
        <v>0.99999999322896604</v>
      </c>
      <c r="M49">
        <v>0.81747543442169401</v>
      </c>
      <c r="N49">
        <v>0.81558093747054305</v>
      </c>
      <c r="O49">
        <f t="shared" si="0"/>
        <v>8.8532933516878132E-2</v>
      </c>
    </row>
    <row r="50" spans="1:15" x14ac:dyDescent="0.2">
      <c r="A50" t="s">
        <v>13</v>
      </c>
      <c r="B50" t="s">
        <v>3532</v>
      </c>
      <c r="C50" t="s">
        <v>3533</v>
      </c>
      <c r="D50">
        <v>3</v>
      </c>
      <c r="E50">
        <v>3.3707865168539302</v>
      </c>
      <c r="F50">
        <v>2.1946516024814199E-2</v>
      </c>
      <c r="G50" t="s">
        <v>1337</v>
      </c>
      <c r="H50">
        <v>81</v>
      </c>
      <c r="I50">
        <v>48</v>
      </c>
      <c r="J50">
        <v>16792</v>
      </c>
      <c r="K50">
        <v>12.956790123456701</v>
      </c>
      <c r="L50">
        <v>0.99999999528707795</v>
      </c>
      <c r="M50">
        <v>0.81747543442169401</v>
      </c>
      <c r="N50">
        <v>0.81558093747054305</v>
      </c>
      <c r="O50">
        <f t="shared" si="0"/>
        <v>8.8532933516878132E-2</v>
      </c>
    </row>
    <row r="51" spans="1:15" x14ac:dyDescent="0.2">
      <c r="A51" t="s">
        <v>13</v>
      </c>
      <c r="B51" t="s">
        <v>3534</v>
      </c>
      <c r="C51" t="s">
        <v>3535</v>
      </c>
      <c r="D51">
        <v>2</v>
      </c>
      <c r="E51">
        <v>2.2471910112359499</v>
      </c>
      <c r="F51">
        <v>2.3597756345218299E-2</v>
      </c>
      <c r="G51" t="s">
        <v>1338</v>
      </c>
      <c r="H51">
        <v>81</v>
      </c>
      <c r="I51">
        <v>5</v>
      </c>
      <c r="J51">
        <v>16792</v>
      </c>
      <c r="K51">
        <v>82.923456790123396</v>
      </c>
      <c r="L51">
        <v>0.99999999890539804</v>
      </c>
      <c r="M51">
        <v>0.81747543442169401</v>
      </c>
      <c r="N51">
        <v>0.81558093747054305</v>
      </c>
      <c r="O51">
        <f t="shared" si="0"/>
        <v>8.8532933516878132E-2</v>
      </c>
    </row>
    <row r="52" spans="1:15" x14ac:dyDescent="0.2">
      <c r="A52" t="s">
        <v>13</v>
      </c>
      <c r="B52" t="s">
        <v>3536</v>
      </c>
      <c r="C52" t="s">
        <v>3537</v>
      </c>
      <c r="D52">
        <v>2</v>
      </c>
      <c r="E52">
        <v>2.2471910112359499</v>
      </c>
      <c r="F52">
        <v>2.3597756345218299E-2</v>
      </c>
      <c r="G52" t="s">
        <v>1339</v>
      </c>
      <c r="H52">
        <v>81</v>
      </c>
      <c r="I52">
        <v>5</v>
      </c>
      <c r="J52">
        <v>16792</v>
      </c>
      <c r="K52">
        <v>82.923456790123396</v>
      </c>
      <c r="L52">
        <v>0.99999999890539804</v>
      </c>
      <c r="M52">
        <v>0.81747543442169401</v>
      </c>
      <c r="N52">
        <v>0.81558093747054305</v>
      </c>
      <c r="O52">
        <f t="shared" si="0"/>
        <v>8.8532933516878132E-2</v>
      </c>
    </row>
    <row r="53" spans="1:15" x14ac:dyDescent="0.2">
      <c r="A53" t="s">
        <v>13</v>
      </c>
      <c r="B53" t="s">
        <v>2128</v>
      </c>
      <c r="C53" t="s">
        <v>2129</v>
      </c>
      <c r="D53">
        <v>7</v>
      </c>
      <c r="E53">
        <v>7.8651685393258397</v>
      </c>
      <c r="F53">
        <v>2.3681211889388602E-2</v>
      </c>
      <c r="G53" t="s">
        <v>1340</v>
      </c>
      <c r="H53">
        <v>81</v>
      </c>
      <c r="I53">
        <v>466</v>
      </c>
      <c r="J53">
        <v>16792</v>
      </c>
      <c r="K53">
        <v>3.1140783129338199</v>
      </c>
      <c r="L53">
        <v>0.99999999898332304</v>
      </c>
      <c r="M53">
        <v>0.81747543442169401</v>
      </c>
      <c r="N53">
        <v>0.81558093747054305</v>
      </c>
      <c r="O53">
        <f t="shared" si="0"/>
        <v>8.8532933516878132E-2</v>
      </c>
    </row>
    <row r="54" spans="1:15" x14ac:dyDescent="0.2">
      <c r="A54" t="s">
        <v>13</v>
      </c>
      <c r="B54" t="s">
        <v>3538</v>
      </c>
      <c r="C54" t="s">
        <v>3539</v>
      </c>
      <c r="D54">
        <v>2</v>
      </c>
      <c r="E54">
        <v>2.2471910112359499</v>
      </c>
      <c r="F54">
        <v>2.8250891478214201E-2</v>
      </c>
      <c r="G54" t="s">
        <v>1341</v>
      </c>
      <c r="H54">
        <v>81</v>
      </c>
      <c r="I54">
        <v>6</v>
      </c>
      <c r="J54">
        <v>16792</v>
      </c>
      <c r="K54">
        <v>69.102880658436206</v>
      </c>
      <c r="L54">
        <v>0.99999999998234801</v>
      </c>
      <c r="M54">
        <v>0.90124042642852797</v>
      </c>
      <c r="N54">
        <v>0.89915180435105702</v>
      </c>
      <c r="O54">
        <f t="shared" si="0"/>
        <v>4.6166979872594424E-2</v>
      </c>
    </row>
    <row r="55" spans="1:15" x14ac:dyDescent="0.2">
      <c r="A55" t="s">
        <v>13</v>
      </c>
      <c r="B55" t="s">
        <v>3540</v>
      </c>
      <c r="C55" t="s">
        <v>3541</v>
      </c>
      <c r="D55">
        <v>3</v>
      </c>
      <c r="E55">
        <v>3.3707865168539302</v>
      </c>
      <c r="F55">
        <v>2.9240709084587199E-2</v>
      </c>
      <c r="G55" t="s">
        <v>1342</v>
      </c>
      <c r="H55">
        <v>81</v>
      </c>
      <c r="I55">
        <v>56</v>
      </c>
      <c r="J55">
        <v>16792</v>
      </c>
      <c r="K55">
        <v>11.105820105820101</v>
      </c>
      <c r="L55">
        <v>0.99999999999268196</v>
      </c>
      <c r="M55">
        <v>0.90124042642852797</v>
      </c>
      <c r="N55">
        <v>0.89915180435105702</v>
      </c>
      <c r="O55">
        <f t="shared" si="0"/>
        <v>4.6166979872594424E-2</v>
      </c>
    </row>
    <row r="56" spans="1:15" x14ac:dyDescent="0.2">
      <c r="A56" t="s">
        <v>13</v>
      </c>
      <c r="B56" t="s">
        <v>3542</v>
      </c>
      <c r="C56" t="s">
        <v>3543</v>
      </c>
      <c r="D56">
        <v>3</v>
      </c>
      <c r="E56">
        <v>3.3707865168539302</v>
      </c>
      <c r="F56">
        <v>2.9240709084587199E-2</v>
      </c>
      <c r="G56" t="s">
        <v>1343</v>
      </c>
      <c r="H56">
        <v>81</v>
      </c>
      <c r="I56">
        <v>56</v>
      </c>
      <c r="J56">
        <v>16792</v>
      </c>
      <c r="K56">
        <v>11.105820105820101</v>
      </c>
      <c r="L56">
        <v>0.99999999999268196</v>
      </c>
      <c r="M56">
        <v>0.90124042642852797</v>
      </c>
      <c r="N56">
        <v>0.89915180435105702</v>
      </c>
      <c r="O56">
        <f t="shared" si="0"/>
        <v>4.6166979872594424E-2</v>
      </c>
    </row>
    <row r="57" spans="1:15" x14ac:dyDescent="0.2">
      <c r="A57" t="s">
        <v>13</v>
      </c>
      <c r="B57" t="s">
        <v>3544</v>
      </c>
      <c r="C57" t="s">
        <v>3545</v>
      </c>
      <c r="D57">
        <v>3</v>
      </c>
      <c r="E57">
        <v>3.3707865168539302</v>
      </c>
      <c r="F57">
        <v>3.1195902854372098E-2</v>
      </c>
      <c r="G57" t="s">
        <v>1344</v>
      </c>
      <c r="H57">
        <v>81</v>
      </c>
      <c r="I57">
        <v>58</v>
      </c>
      <c r="J57">
        <v>16792</v>
      </c>
      <c r="K57">
        <v>10.722860791826299</v>
      </c>
      <c r="L57">
        <v>0.99999999999871803</v>
      </c>
      <c r="M57">
        <v>0.92834704011459102</v>
      </c>
      <c r="N57">
        <v>0.92619559853842703</v>
      </c>
      <c r="O57">
        <f t="shared" si="0"/>
        <v>3.3297287189043422E-2</v>
      </c>
    </row>
    <row r="58" spans="1:15" x14ac:dyDescent="0.2">
      <c r="A58" t="s">
        <v>15</v>
      </c>
      <c r="B58" t="s">
        <v>3546</v>
      </c>
      <c r="C58" t="s">
        <v>3547</v>
      </c>
      <c r="D58">
        <v>2</v>
      </c>
      <c r="E58">
        <v>2.2471910112359499</v>
      </c>
      <c r="F58">
        <v>3.5866709241861E-2</v>
      </c>
      <c r="G58" t="s">
        <v>1346</v>
      </c>
      <c r="H58">
        <v>84</v>
      </c>
      <c r="I58">
        <v>8</v>
      </c>
      <c r="J58">
        <v>18224</v>
      </c>
      <c r="K58">
        <v>54.238095238095198</v>
      </c>
      <c r="L58">
        <v>0.99909984113867001</v>
      </c>
      <c r="M58">
        <v>0.93872751524348996</v>
      </c>
      <c r="N58">
        <v>0.93872751524348996</v>
      </c>
      <c r="O58">
        <f t="shared" si="0"/>
        <v>2.7460452248894623E-2</v>
      </c>
    </row>
    <row r="59" spans="1:15" x14ac:dyDescent="0.2">
      <c r="A59" t="s">
        <v>15</v>
      </c>
      <c r="B59" t="s">
        <v>3560</v>
      </c>
      <c r="C59" t="s">
        <v>3561</v>
      </c>
      <c r="D59">
        <v>20</v>
      </c>
      <c r="E59">
        <v>22.471910112359499</v>
      </c>
      <c r="F59">
        <v>4.2790089455711597E-2</v>
      </c>
      <c r="G59" t="s">
        <v>1355</v>
      </c>
      <c r="H59">
        <v>84</v>
      </c>
      <c r="I59">
        <v>2784</v>
      </c>
      <c r="J59">
        <v>18224</v>
      </c>
      <c r="K59">
        <v>1.55856595511767</v>
      </c>
      <c r="L59">
        <v>0.99977437885375298</v>
      </c>
      <c r="M59">
        <v>0.93872751524348996</v>
      </c>
      <c r="N59">
        <v>0.93872751524348996</v>
      </c>
      <c r="O59">
        <f t="shared" si="0"/>
        <v>2.7460452248894623E-2</v>
      </c>
    </row>
    <row r="60" spans="1:15" x14ac:dyDescent="0.2">
      <c r="A60" t="s">
        <v>15</v>
      </c>
      <c r="B60" t="s">
        <v>3564</v>
      </c>
      <c r="C60" t="s">
        <v>3565</v>
      </c>
      <c r="D60">
        <v>3</v>
      </c>
      <c r="E60">
        <v>3.3707865168539302</v>
      </c>
      <c r="F60">
        <v>4.5913881932580697E-2</v>
      </c>
      <c r="G60" t="s">
        <v>1357</v>
      </c>
      <c r="H60">
        <v>84</v>
      </c>
      <c r="I60">
        <v>75</v>
      </c>
      <c r="J60">
        <v>18224</v>
      </c>
      <c r="K60">
        <v>8.6780952380952296</v>
      </c>
      <c r="L60">
        <v>0.99987954779113497</v>
      </c>
      <c r="M60">
        <v>0.93872751524348996</v>
      </c>
      <c r="N60">
        <v>0.93872751524348996</v>
      </c>
      <c r="O60">
        <f t="shared" si="0"/>
        <v>2.7460452248894623E-2</v>
      </c>
    </row>
    <row r="61" spans="1:15" x14ac:dyDescent="0.2">
      <c r="A61" t="s">
        <v>15</v>
      </c>
      <c r="B61" t="s">
        <v>2076</v>
      </c>
      <c r="C61" t="s">
        <v>2077</v>
      </c>
      <c r="D61">
        <v>20</v>
      </c>
      <c r="E61">
        <v>22.471910112359499</v>
      </c>
      <c r="F61">
        <v>4.6536137743756499E-2</v>
      </c>
      <c r="G61" t="s">
        <v>1358</v>
      </c>
      <c r="H61">
        <v>84</v>
      </c>
      <c r="I61">
        <v>2811</v>
      </c>
      <c r="J61">
        <v>18224</v>
      </c>
      <c r="K61">
        <v>1.5435957378326599</v>
      </c>
      <c r="L61">
        <v>0.99989372929659603</v>
      </c>
      <c r="M61">
        <v>0.93872751524348996</v>
      </c>
      <c r="N61">
        <v>0.93872751524348996</v>
      </c>
      <c r="O61">
        <f t="shared" si="0"/>
        <v>2.7460452248894623E-2</v>
      </c>
    </row>
    <row r="62" spans="1:15" x14ac:dyDescent="0.2">
      <c r="A62" t="s">
        <v>15</v>
      </c>
      <c r="B62" t="s">
        <v>3574</v>
      </c>
      <c r="C62" t="s">
        <v>3575</v>
      </c>
      <c r="D62">
        <v>2</v>
      </c>
      <c r="E62">
        <v>2.2471910112359499</v>
      </c>
      <c r="F62">
        <v>4.8986496889203202E-2</v>
      </c>
      <c r="G62" t="s">
        <v>1362</v>
      </c>
      <c r="H62">
        <v>84</v>
      </c>
      <c r="I62">
        <v>11</v>
      </c>
      <c r="J62">
        <v>18224</v>
      </c>
      <c r="K62">
        <v>39.445887445887401</v>
      </c>
      <c r="L62">
        <v>0.99993515996978499</v>
      </c>
      <c r="M62">
        <v>0.93872751524348996</v>
      </c>
      <c r="N62">
        <v>0.93872751524348996</v>
      </c>
      <c r="O62">
        <f t="shared" si="0"/>
        <v>2.7460452248894623E-2</v>
      </c>
    </row>
    <row r="63" spans="1:15" x14ac:dyDescent="0.2">
      <c r="A63" t="s">
        <v>15</v>
      </c>
      <c r="B63" t="s">
        <v>2824</v>
      </c>
      <c r="C63" t="s">
        <v>2825</v>
      </c>
      <c r="D63">
        <v>4</v>
      </c>
      <c r="E63">
        <v>4.4943820224719104</v>
      </c>
      <c r="F63">
        <v>5.8072934127486799E-2</v>
      </c>
      <c r="G63" t="s">
        <v>1371</v>
      </c>
      <c r="H63">
        <v>84</v>
      </c>
      <c r="I63">
        <v>193</v>
      </c>
      <c r="J63">
        <v>18224</v>
      </c>
      <c r="K63">
        <v>4.4964224031581503</v>
      </c>
      <c r="L63">
        <v>0.99998973599020202</v>
      </c>
      <c r="M63">
        <v>0.93872751524348996</v>
      </c>
      <c r="N63">
        <v>0.93872751524348996</v>
      </c>
      <c r="O63">
        <f t="shared" si="0"/>
        <v>2.7460452248894623E-2</v>
      </c>
    </row>
    <row r="64" spans="1:15" x14ac:dyDescent="0.2">
      <c r="A64" t="s">
        <v>15</v>
      </c>
      <c r="B64" t="s">
        <v>2482</v>
      </c>
      <c r="C64" t="s">
        <v>2483</v>
      </c>
      <c r="D64">
        <v>7</v>
      </c>
      <c r="E64">
        <v>7.8651685393258397</v>
      </c>
      <c r="F64">
        <v>6.3809700775573297E-2</v>
      </c>
      <c r="G64" t="s">
        <v>1378</v>
      </c>
      <c r="H64">
        <v>84</v>
      </c>
      <c r="I64">
        <v>621</v>
      </c>
      <c r="J64">
        <v>18224</v>
      </c>
      <c r="K64">
        <v>2.4455179817498598</v>
      </c>
      <c r="L64">
        <v>0.99999682375320098</v>
      </c>
      <c r="M64">
        <v>0.93872751524348996</v>
      </c>
      <c r="N64">
        <v>0.93872751524348996</v>
      </c>
      <c r="O64">
        <f t="shared" si="0"/>
        <v>2.7460452248894623E-2</v>
      </c>
    </row>
    <row r="65" spans="1:15" x14ac:dyDescent="0.2">
      <c r="A65" t="s">
        <v>15</v>
      </c>
      <c r="B65" t="s">
        <v>3594</v>
      </c>
      <c r="C65" t="s">
        <v>3595</v>
      </c>
      <c r="D65">
        <v>3</v>
      </c>
      <c r="E65">
        <v>3.3707865168539302</v>
      </c>
      <c r="F65">
        <v>6.5944139472392194E-2</v>
      </c>
      <c r="G65" t="s">
        <v>1337</v>
      </c>
      <c r="H65">
        <v>84</v>
      </c>
      <c r="I65">
        <v>92</v>
      </c>
      <c r="J65">
        <v>18224</v>
      </c>
      <c r="K65">
        <v>7.0745341614906803</v>
      </c>
      <c r="L65">
        <v>0.99999795078683695</v>
      </c>
      <c r="M65">
        <v>0.93872751524348996</v>
      </c>
      <c r="N65">
        <v>0.93872751524348996</v>
      </c>
      <c r="O65">
        <f t="shared" si="0"/>
        <v>2.7460452248894623E-2</v>
      </c>
    </row>
    <row r="66" spans="1:15" x14ac:dyDescent="0.2">
      <c r="A66" t="s">
        <v>15</v>
      </c>
      <c r="B66" t="s">
        <v>3602</v>
      </c>
      <c r="C66" t="s">
        <v>3603</v>
      </c>
      <c r="D66">
        <v>2</v>
      </c>
      <c r="E66">
        <v>2.2471910112359499</v>
      </c>
      <c r="F66">
        <v>7.4699185215617303E-2</v>
      </c>
      <c r="G66" t="s">
        <v>1383</v>
      </c>
      <c r="H66">
        <v>84</v>
      </c>
      <c r="I66">
        <v>17</v>
      </c>
      <c r="J66">
        <v>18224</v>
      </c>
      <c r="K66">
        <v>25.523809523809501</v>
      </c>
      <c r="L66">
        <v>0.99999966401076601</v>
      </c>
      <c r="M66">
        <v>0.93872751524348996</v>
      </c>
      <c r="N66">
        <v>0.93872751524348996</v>
      </c>
      <c r="O66">
        <f t="shared" si="0"/>
        <v>2.7460452248894623E-2</v>
      </c>
    </row>
    <row r="67" spans="1:15" x14ac:dyDescent="0.2">
      <c r="A67" t="s">
        <v>15</v>
      </c>
      <c r="B67" t="s">
        <v>3258</v>
      </c>
      <c r="C67" t="s">
        <v>3259</v>
      </c>
      <c r="D67">
        <v>4</v>
      </c>
      <c r="E67">
        <v>4.4943820224719104</v>
      </c>
      <c r="F67">
        <v>8.0795467516695904E-2</v>
      </c>
      <c r="G67" t="s">
        <v>1387</v>
      </c>
      <c r="H67">
        <v>84</v>
      </c>
      <c r="I67">
        <v>222</v>
      </c>
      <c r="J67">
        <v>18224</v>
      </c>
      <c r="K67">
        <v>3.9090519090518998</v>
      </c>
      <c r="L67">
        <v>0.99999990556474205</v>
      </c>
      <c r="M67">
        <v>0.93872751524348996</v>
      </c>
      <c r="N67">
        <v>0.93872751524348996</v>
      </c>
      <c r="O67">
        <f t="shared" ref="O67:O107" si="1">-LOG(N67,10)</f>
        <v>2.7460452248894623E-2</v>
      </c>
    </row>
    <row r="68" spans="1:15" x14ac:dyDescent="0.2">
      <c r="A68" t="s">
        <v>15</v>
      </c>
      <c r="B68" t="s">
        <v>2194</v>
      </c>
      <c r="C68" t="s">
        <v>2195</v>
      </c>
      <c r="D68">
        <v>32</v>
      </c>
      <c r="E68">
        <v>35.955056179775198</v>
      </c>
      <c r="F68">
        <v>8.1938828850993101E-2</v>
      </c>
      <c r="G68" t="s">
        <v>1388</v>
      </c>
      <c r="H68">
        <v>84</v>
      </c>
      <c r="I68">
        <v>5415</v>
      </c>
      <c r="J68">
        <v>18224</v>
      </c>
      <c r="K68">
        <v>1.2820823989799</v>
      </c>
      <c r="L68">
        <v>0.99999992563801798</v>
      </c>
      <c r="M68">
        <v>0.93872751524348996</v>
      </c>
      <c r="N68">
        <v>0.93872751524348996</v>
      </c>
      <c r="O68">
        <f t="shared" si="1"/>
        <v>2.7460452248894623E-2</v>
      </c>
    </row>
    <row r="69" spans="1:15" x14ac:dyDescent="0.2">
      <c r="A69" t="s">
        <v>15</v>
      </c>
      <c r="B69" t="s">
        <v>3622</v>
      </c>
      <c r="C69" t="s">
        <v>3623</v>
      </c>
      <c r="D69">
        <v>2</v>
      </c>
      <c r="E69">
        <v>2.2471910112359499</v>
      </c>
      <c r="F69">
        <v>8.3116498745517298E-2</v>
      </c>
      <c r="G69" t="s">
        <v>1390</v>
      </c>
      <c r="H69">
        <v>84</v>
      </c>
      <c r="I69">
        <v>19</v>
      </c>
      <c r="J69">
        <v>18224</v>
      </c>
      <c r="K69">
        <v>22.8370927318295</v>
      </c>
      <c r="L69">
        <v>0.99999994188097396</v>
      </c>
      <c r="M69">
        <v>0.93872751524348996</v>
      </c>
      <c r="N69">
        <v>0.93872751524348996</v>
      </c>
      <c r="O69">
        <f t="shared" si="1"/>
        <v>2.7460452248894623E-2</v>
      </c>
    </row>
    <row r="70" spans="1:15" x14ac:dyDescent="0.2">
      <c r="A70" t="s">
        <v>13</v>
      </c>
      <c r="B70" t="s">
        <v>2208</v>
      </c>
      <c r="C70" t="s">
        <v>2209</v>
      </c>
      <c r="D70">
        <v>7</v>
      </c>
      <c r="E70">
        <v>7.8651685393258397</v>
      </c>
      <c r="F70">
        <v>3.5528137186294197E-2</v>
      </c>
      <c r="G70" t="s">
        <v>1345</v>
      </c>
      <c r="H70">
        <v>81</v>
      </c>
      <c r="I70">
        <v>513</v>
      </c>
      <c r="J70">
        <v>16792</v>
      </c>
      <c r="K70">
        <v>2.8287728924505999</v>
      </c>
      <c r="L70">
        <v>0.99999999999997302</v>
      </c>
      <c r="M70">
        <v>0.98147145266582503</v>
      </c>
      <c r="N70">
        <v>0.97919689541746902</v>
      </c>
      <c r="O70">
        <f t="shared" si="1"/>
        <v>9.1299721441831846E-3</v>
      </c>
    </row>
    <row r="71" spans="1:15" x14ac:dyDescent="0.2">
      <c r="A71" t="s">
        <v>13</v>
      </c>
      <c r="B71" t="s">
        <v>3548</v>
      </c>
      <c r="C71" t="s">
        <v>3549</v>
      </c>
      <c r="D71">
        <v>2</v>
      </c>
      <c r="E71">
        <v>2.2471910112359499</v>
      </c>
      <c r="F71">
        <v>3.7491566321344302E-2</v>
      </c>
      <c r="G71" t="s">
        <v>1347</v>
      </c>
      <c r="H71">
        <v>81</v>
      </c>
      <c r="I71">
        <v>8</v>
      </c>
      <c r="J71">
        <v>16792</v>
      </c>
      <c r="K71">
        <v>51.827160493827101</v>
      </c>
      <c r="L71">
        <v>0.999999999999995</v>
      </c>
      <c r="M71">
        <v>0.98147145266582503</v>
      </c>
      <c r="N71">
        <v>0.97919689541746902</v>
      </c>
      <c r="O71">
        <f t="shared" si="1"/>
        <v>9.1299721441831846E-3</v>
      </c>
    </row>
    <row r="72" spans="1:15" x14ac:dyDescent="0.2">
      <c r="A72" t="s">
        <v>13</v>
      </c>
      <c r="B72" t="s">
        <v>3550</v>
      </c>
      <c r="C72" t="s">
        <v>3551</v>
      </c>
      <c r="D72">
        <v>2</v>
      </c>
      <c r="E72">
        <v>2.2471910112359499</v>
      </c>
      <c r="F72">
        <v>3.7491566321344302E-2</v>
      </c>
      <c r="G72" t="s">
        <v>1348</v>
      </c>
      <c r="H72">
        <v>81</v>
      </c>
      <c r="I72">
        <v>8</v>
      </c>
      <c r="J72">
        <v>16792</v>
      </c>
      <c r="K72">
        <v>51.827160493827101</v>
      </c>
      <c r="L72">
        <v>0.999999999999995</v>
      </c>
      <c r="M72">
        <v>0.98147145266582503</v>
      </c>
      <c r="N72">
        <v>0.97919689541746902</v>
      </c>
      <c r="O72">
        <f t="shared" si="1"/>
        <v>9.1299721441831846E-3</v>
      </c>
    </row>
    <row r="73" spans="1:15" x14ac:dyDescent="0.2">
      <c r="A73" t="s">
        <v>13</v>
      </c>
      <c r="B73" t="s">
        <v>2604</v>
      </c>
      <c r="C73" t="s">
        <v>2605</v>
      </c>
      <c r="D73">
        <v>3</v>
      </c>
      <c r="E73">
        <v>3.3707865168539302</v>
      </c>
      <c r="F73">
        <v>3.8428616151370297E-2</v>
      </c>
      <c r="G73" t="s">
        <v>1349</v>
      </c>
      <c r="H73">
        <v>81</v>
      </c>
      <c r="I73">
        <v>65</v>
      </c>
      <c r="J73">
        <v>16792</v>
      </c>
      <c r="K73">
        <v>9.5680911680911596</v>
      </c>
      <c r="L73">
        <v>0.999999999999998</v>
      </c>
      <c r="M73">
        <v>0.98147145266582503</v>
      </c>
      <c r="N73">
        <v>0.97919689541746902</v>
      </c>
      <c r="O73">
        <f t="shared" si="1"/>
        <v>9.1299721441831846E-3</v>
      </c>
    </row>
    <row r="74" spans="1:15" x14ac:dyDescent="0.2">
      <c r="A74" t="s">
        <v>13</v>
      </c>
      <c r="B74" t="s">
        <v>2930</v>
      </c>
      <c r="C74" t="s">
        <v>2931</v>
      </c>
      <c r="D74">
        <v>5</v>
      </c>
      <c r="E74">
        <v>5.61797752808988</v>
      </c>
      <c r="F74">
        <v>4.04424899451966E-2</v>
      </c>
      <c r="G74" t="s">
        <v>1350</v>
      </c>
      <c r="H74">
        <v>81</v>
      </c>
      <c r="I74">
        <v>271</v>
      </c>
      <c r="J74">
        <v>16792</v>
      </c>
      <c r="K74">
        <v>3.8248826932713702</v>
      </c>
      <c r="L74">
        <v>0.999999999999999</v>
      </c>
      <c r="M74">
        <v>0.98147145266582503</v>
      </c>
      <c r="N74">
        <v>0.97919689541746902</v>
      </c>
      <c r="O74">
        <f t="shared" si="1"/>
        <v>9.1299721441831846E-3</v>
      </c>
    </row>
    <row r="75" spans="1:15" x14ac:dyDescent="0.2">
      <c r="A75" t="s">
        <v>13</v>
      </c>
      <c r="B75" t="s">
        <v>3554</v>
      </c>
      <c r="C75" t="s">
        <v>3555</v>
      </c>
      <c r="D75">
        <v>2</v>
      </c>
      <c r="E75">
        <v>2.2471910112359499</v>
      </c>
      <c r="F75">
        <v>4.2079309094595001E-2</v>
      </c>
      <c r="G75" t="s">
        <v>1352</v>
      </c>
      <c r="H75">
        <v>81</v>
      </c>
      <c r="I75">
        <v>9</v>
      </c>
      <c r="J75">
        <v>16792</v>
      </c>
      <c r="K75">
        <v>46.068587105624097</v>
      </c>
      <c r="L75">
        <v>0.999999999999999</v>
      </c>
      <c r="M75">
        <v>0.98147145266582503</v>
      </c>
      <c r="N75">
        <v>0.97919689541746902</v>
      </c>
      <c r="O75">
        <f t="shared" si="1"/>
        <v>9.1299721441831846E-3</v>
      </c>
    </row>
    <row r="76" spans="1:15" x14ac:dyDescent="0.2">
      <c r="A76" t="s">
        <v>13</v>
      </c>
      <c r="B76" t="s">
        <v>3556</v>
      </c>
      <c r="C76" t="s">
        <v>3557</v>
      </c>
      <c r="D76">
        <v>2</v>
      </c>
      <c r="E76">
        <v>2.2471910112359499</v>
      </c>
      <c r="F76">
        <v>4.2079309094595001E-2</v>
      </c>
      <c r="G76" t="s">
        <v>1353</v>
      </c>
      <c r="H76">
        <v>81</v>
      </c>
      <c r="I76">
        <v>9</v>
      </c>
      <c r="J76">
        <v>16792</v>
      </c>
      <c r="K76">
        <v>46.068587105624097</v>
      </c>
      <c r="L76">
        <v>0.999999999999999</v>
      </c>
      <c r="M76">
        <v>0.98147145266582503</v>
      </c>
      <c r="N76">
        <v>0.97919689541746902</v>
      </c>
      <c r="O76">
        <f t="shared" si="1"/>
        <v>9.1299721441831846E-3</v>
      </c>
    </row>
    <row r="77" spans="1:15" x14ac:dyDescent="0.2">
      <c r="A77" t="s">
        <v>13</v>
      </c>
      <c r="B77" t="s">
        <v>3558</v>
      </c>
      <c r="C77" t="s">
        <v>3559</v>
      </c>
      <c r="D77">
        <v>2</v>
      </c>
      <c r="E77">
        <v>2.2471910112359499</v>
      </c>
      <c r="F77">
        <v>4.2079309094595001E-2</v>
      </c>
      <c r="G77" t="s">
        <v>1354</v>
      </c>
      <c r="H77">
        <v>81</v>
      </c>
      <c r="I77">
        <v>9</v>
      </c>
      <c r="J77">
        <v>16792</v>
      </c>
      <c r="K77">
        <v>46.068587105624097</v>
      </c>
      <c r="L77">
        <v>0.999999999999999</v>
      </c>
      <c r="M77">
        <v>0.98147145266582503</v>
      </c>
      <c r="N77">
        <v>0.97919689541746902</v>
      </c>
      <c r="O77">
        <f t="shared" si="1"/>
        <v>9.1299721441831846E-3</v>
      </c>
    </row>
    <row r="78" spans="1:15" x14ac:dyDescent="0.2">
      <c r="A78" t="s">
        <v>13</v>
      </c>
      <c r="B78" t="s">
        <v>3566</v>
      </c>
      <c r="C78" t="s">
        <v>3567</v>
      </c>
      <c r="D78">
        <v>2</v>
      </c>
      <c r="E78">
        <v>2.2471910112359499</v>
      </c>
      <c r="F78">
        <v>4.6645456700084999E-2</v>
      </c>
      <c r="G78" t="s">
        <v>413</v>
      </c>
      <c r="H78">
        <v>81</v>
      </c>
      <c r="I78">
        <v>10</v>
      </c>
      <c r="J78">
        <v>16792</v>
      </c>
      <c r="K78">
        <v>41.461728395061698</v>
      </c>
      <c r="L78">
        <v>1</v>
      </c>
      <c r="M78">
        <v>0.98182997883349699</v>
      </c>
      <c r="N78">
        <v>0.97955459070178497</v>
      </c>
      <c r="O78">
        <f t="shared" si="1"/>
        <v>8.9713557081432926E-3</v>
      </c>
    </row>
    <row r="79" spans="1:15" x14ac:dyDescent="0.2">
      <c r="A79" t="s">
        <v>13</v>
      </c>
      <c r="B79" t="s">
        <v>3568</v>
      </c>
      <c r="C79" t="s">
        <v>3569</v>
      </c>
      <c r="D79">
        <v>2</v>
      </c>
      <c r="E79">
        <v>2.2471910112359499</v>
      </c>
      <c r="F79">
        <v>4.6645456700084999E-2</v>
      </c>
      <c r="G79" t="s">
        <v>1359</v>
      </c>
      <c r="H79">
        <v>81</v>
      </c>
      <c r="I79">
        <v>10</v>
      </c>
      <c r="J79">
        <v>16792</v>
      </c>
      <c r="K79">
        <v>41.461728395061698</v>
      </c>
      <c r="L79">
        <v>1</v>
      </c>
      <c r="M79">
        <v>0.98182997883349699</v>
      </c>
      <c r="N79">
        <v>0.97955459070178497</v>
      </c>
      <c r="O79">
        <f t="shared" si="1"/>
        <v>8.9713557081432926E-3</v>
      </c>
    </row>
    <row r="80" spans="1:15" x14ac:dyDescent="0.2">
      <c r="A80" t="s">
        <v>13</v>
      </c>
      <c r="B80" t="s">
        <v>3570</v>
      </c>
      <c r="C80" t="s">
        <v>3571</v>
      </c>
      <c r="D80">
        <v>2</v>
      </c>
      <c r="E80">
        <v>2.2471910112359499</v>
      </c>
      <c r="F80">
        <v>4.6645456700084999E-2</v>
      </c>
      <c r="G80" t="s">
        <v>1360</v>
      </c>
      <c r="H80">
        <v>81</v>
      </c>
      <c r="I80">
        <v>10</v>
      </c>
      <c r="J80">
        <v>16792</v>
      </c>
      <c r="K80">
        <v>41.461728395061698</v>
      </c>
      <c r="L80">
        <v>1</v>
      </c>
      <c r="M80">
        <v>0.98182997883349699</v>
      </c>
      <c r="N80">
        <v>0.97955459070178497</v>
      </c>
      <c r="O80">
        <f t="shared" si="1"/>
        <v>8.9713557081432926E-3</v>
      </c>
    </row>
    <row r="81" spans="1:15" x14ac:dyDescent="0.2">
      <c r="A81" t="s">
        <v>13</v>
      </c>
      <c r="B81" t="s">
        <v>3572</v>
      </c>
      <c r="C81" t="s">
        <v>3573</v>
      </c>
      <c r="D81">
        <v>2</v>
      </c>
      <c r="E81">
        <v>2.2471910112359499</v>
      </c>
      <c r="F81">
        <v>4.6645456700084999E-2</v>
      </c>
      <c r="G81" t="s">
        <v>1361</v>
      </c>
      <c r="H81">
        <v>81</v>
      </c>
      <c r="I81">
        <v>10</v>
      </c>
      <c r="J81">
        <v>16792</v>
      </c>
      <c r="K81">
        <v>41.461728395061698</v>
      </c>
      <c r="L81">
        <v>1</v>
      </c>
      <c r="M81">
        <v>0.98182997883349699</v>
      </c>
      <c r="N81">
        <v>0.97955459070178497</v>
      </c>
      <c r="O81">
        <f t="shared" si="1"/>
        <v>8.9713557081432926E-3</v>
      </c>
    </row>
    <row r="82" spans="1:15" x14ac:dyDescent="0.2">
      <c r="A82" t="s">
        <v>13</v>
      </c>
      <c r="B82" t="s">
        <v>2510</v>
      </c>
      <c r="C82" t="s">
        <v>2511</v>
      </c>
      <c r="D82">
        <v>3</v>
      </c>
      <c r="E82">
        <v>3.3707865168539302</v>
      </c>
      <c r="F82">
        <v>4.9739985030046098E-2</v>
      </c>
      <c r="G82" t="s">
        <v>1363</v>
      </c>
      <c r="H82">
        <v>81</v>
      </c>
      <c r="I82">
        <v>75</v>
      </c>
      <c r="J82">
        <v>16792</v>
      </c>
      <c r="K82">
        <v>8.2923456790123407</v>
      </c>
      <c r="L82">
        <v>1</v>
      </c>
      <c r="M82">
        <v>1</v>
      </c>
      <c r="N82">
        <v>0.99883990719257498</v>
      </c>
      <c r="O82">
        <f t="shared" si="1"/>
        <v>5.0411437105821741E-4</v>
      </c>
    </row>
    <row r="83" spans="1:15" x14ac:dyDescent="0.2">
      <c r="A83" t="s">
        <v>13</v>
      </c>
      <c r="B83" t="s">
        <v>3576</v>
      </c>
      <c r="C83" t="s">
        <v>3577</v>
      </c>
      <c r="D83">
        <v>2</v>
      </c>
      <c r="E83">
        <v>2.2471910112359499</v>
      </c>
      <c r="F83">
        <v>5.1190109508441599E-2</v>
      </c>
      <c r="G83" t="s">
        <v>1364</v>
      </c>
      <c r="H83">
        <v>81</v>
      </c>
      <c r="I83">
        <v>11</v>
      </c>
      <c r="J83">
        <v>16792</v>
      </c>
      <c r="K83">
        <v>37.692480359146998</v>
      </c>
      <c r="L83">
        <v>1</v>
      </c>
      <c r="M83">
        <v>1</v>
      </c>
      <c r="N83">
        <v>0.99883990719257498</v>
      </c>
      <c r="O83">
        <f t="shared" si="1"/>
        <v>5.0411437105821741E-4</v>
      </c>
    </row>
    <row r="84" spans="1:15" x14ac:dyDescent="0.2">
      <c r="A84" t="s">
        <v>13</v>
      </c>
      <c r="B84" t="s">
        <v>3578</v>
      </c>
      <c r="C84" t="s">
        <v>3579</v>
      </c>
      <c r="D84">
        <v>2</v>
      </c>
      <c r="E84">
        <v>2.2471910112359499</v>
      </c>
      <c r="F84">
        <v>5.1190109508441599E-2</v>
      </c>
      <c r="G84" t="s">
        <v>1365</v>
      </c>
      <c r="H84">
        <v>81</v>
      </c>
      <c r="I84">
        <v>11</v>
      </c>
      <c r="J84">
        <v>16792</v>
      </c>
      <c r="K84">
        <v>37.692480359146998</v>
      </c>
      <c r="L84">
        <v>1</v>
      </c>
      <c r="M84">
        <v>1</v>
      </c>
      <c r="N84">
        <v>0.99883990719257498</v>
      </c>
      <c r="O84">
        <f t="shared" si="1"/>
        <v>5.0411437105821741E-4</v>
      </c>
    </row>
    <row r="85" spans="1:15" x14ac:dyDescent="0.2">
      <c r="A85" t="s">
        <v>13</v>
      </c>
      <c r="B85" t="s">
        <v>2906</v>
      </c>
      <c r="C85" t="s">
        <v>2907</v>
      </c>
      <c r="D85">
        <v>5</v>
      </c>
      <c r="E85">
        <v>5.61797752808988</v>
      </c>
      <c r="F85">
        <v>5.4990651571868998E-2</v>
      </c>
      <c r="G85" t="s">
        <v>1368</v>
      </c>
      <c r="H85">
        <v>81</v>
      </c>
      <c r="I85">
        <v>300</v>
      </c>
      <c r="J85">
        <v>16792</v>
      </c>
      <c r="K85">
        <v>3.4551440329218099</v>
      </c>
      <c r="L85">
        <v>1</v>
      </c>
      <c r="M85">
        <v>1</v>
      </c>
      <c r="N85">
        <v>0.99883990719257498</v>
      </c>
      <c r="O85">
        <f t="shared" si="1"/>
        <v>5.0411437105821741E-4</v>
      </c>
    </row>
    <row r="86" spans="1:15" x14ac:dyDescent="0.2">
      <c r="A86" t="s">
        <v>13</v>
      </c>
      <c r="B86" t="s">
        <v>2622</v>
      </c>
      <c r="C86" t="s">
        <v>2623</v>
      </c>
      <c r="D86">
        <v>3</v>
      </c>
      <c r="E86">
        <v>3.3707865168539302</v>
      </c>
      <c r="F86">
        <v>5.7032460460336401E-2</v>
      </c>
      <c r="G86" t="s">
        <v>1370</v>
      </c>
      <c r="H86">
        <v>81</v>
      </c>
      <c r="I86">
        <v>81</v>
      </c>
      <c r="J86">
        <v>16792</v>
      </c>
      <c r="K86">
        <v>7.6780978509373501</v>
      </c>
      <c r="L86">
        <v>1</v>
      </c>
      <c r="M86">
        <v>1</v>
      </c>
      <c r="N86">
        <v>0.99883990719257498</v>
      </c>
      <c r="O86">
        <f t="shared" si="1"/>
        <v>5.0411437105821741E-4</v>
      </c>
    </row>
    <row r="87" spans="1:15" x14ac:dyDescent="0.2">
      <c r="A87" t="s">
        <v>13</v>
      </c>
      <c r="B87" t="s">
        <v>2158</v>
      </c>
      <c r="C87" t="s">
        <v>2159</v>
      </c>
      <c r="D87">
        <v>3</v>
      </c>
      <c r="E87">
        <v>3.3707865168539302</v>
      </c>
      <c r="F87">
        <v>5.82823132751853E-2</v>
      </c>
      <c r="G87" t="s">
        <v>1372</v>
      </c>
      <c r="H87">
        <v>81</v>
      </c>
      <c r="I87">
        <v>82</v>
      </c>
      <c r="J87">
        <v>16792</v>
      </c>
      <c r="K87">
        <v>7.5844625112917701</v>
      </c>
      <c r="L87">
        <v>1</v>
      </c>
      <c r="M87">
        <v>1</v>
      </c>
      <c r="N87">
        <v>0.99883990719257498</v>
      </c>
      <c r="O87">
        <f t="shared" si="1"/>
        <v>5.0411437105821741E-4</v>
      </c>
    </row>
    <row r="88" spans="1:15" x14ac:dyDescent="0.2">
      <c r="A88" t="s">
        <v>13</v>
      </c>
      <c r="B88" t="s">
        <v>3582</v>
      </c>
      <c r="C88" t="s">
        <v>3583</v>
      </c>
      <c r="D88">
        <v>2</v>
      </c>
      <c r="E88">
        <v>2.2471910112359499</v>
      </c>
      <c r="F88">
        <v>6.0215329924511202E-2</v>
      </c>
      <c r="G88" t="s">
        <v>1338</v>
      </c>
      <c r="H88">
        <v>81</v>
      </c>
      <c r="I88">
        <v>13</v>
      </c>
      <c r="J88">
        <v>16792</v>
      </c>
      <c r="K88">
        <v>31.893637226970501</v>
      </c>
      <c r="L88">
        <v>1</v>
      </c>
      <c r="M88">
        <v>1</v>
      </c>
      <c r="N88">
        <v>0.99883990719257498</v>
      </c>
      <c r="O88">
        <f t="shared" si="1"/>
        <v>5.0411437105821741E-4</v>
      </c>
    </row>
    <row r="89" spans="1:15" x14ac:dyDescent="0.2">
      <c r="A89" t="s">
        <v>13</v>
      </c>
      <c r="B89" t="s">
        <v>3584</v>
      </c>
      <c r="C89" t="s">
        <v>3585</v>
      </c>
      <c r="D89">
        <v>2</v>
      </c>
      <c r="E89">
        <v>2.2471910112359499</v>
      </c>
      <c r="F89">
        <v>6.0215329924511202E-2</v>
      </c>
      <c r="G89" t="s">
        <v>1373</v>
      </c>
      <c r="H89">
        <v>81</v>
      </c>
      <c r="I89">
        <v>13</v>
      </c>
      <c r="J89">
        <v>16792</v>
      </c>
      <c r="K89">
        <v>31.893637226970501</v>
      </c>
      <c r="L89">
        <v>1</v>
      </c>
      <c r="M89">
        <v>1</v>
      </c>
      <c r="N89">
        <v>0.99883990719257498</v>
      </c>
      <c r="O89">
        <f t="shared" si="1"/>
        <v>5.0411437105821741E-4</v>
      </c>
    </row>
    <row r="90" spans="1:15" x14ac:dyDescent="0.2">
      <c r="A90" t="s">
        <v>13</v>
      </c>
      <c r="B90" t="s">
        <v>3586</v>
      </c>
      <c r="C90" t="s">
        <v>3587</v>
      </c>
      <c r="D90">
        <v>2</v>
      </c>
      <c r="E90">
        <v>2.2471910112359499</v>
      </c>
      <c r="F90">
        <v>6.0215329924511202E-2</v>
      </c>
      <c r="G90" t="s">
        <v>1374</v>
      </c>
      <c r="H90">
        <v>81</v>
      </c>
      <c r="I90">
        <v>13</v>
      </c>
      <c r="J90">
        <v>16792</v>
      </c>
      <c r="K90">
        <v>31.893637226970501</v>
      </c>
      <c r="L90">
        <v>1</v>
      </c>
      <c r="M90">
        <v>1</v>
      </c>
      <c r="N90">
        <v>0.99883990719257498</v>
      </c>
      <c r="O90">
        <f t="shared" si="1"/>
        <v>5.0411437105821741E-4</v>
      </c>
    </row>
    <row r="91" spans="1:15" x14ac:dyDescent="0.2">
      <c r="A91" t="s">
        <v>13</v>
      </c>
      <c r="B91" t="s">
        <v>2166</v>
      </c>
      <c r="C91" t="s">
        <v>2167</v>
      </c>
      <c r="D91">
        <v>3</v>
      </c>
      <c r="E91">
        <v>3.3707865168539302</v>
      </c>
      <c r="F91">
        <v>6.7291494443251998E-2</v>
      </c>
      <c r="G91" t="s">
        <v>63</v>
      </c>
      <c r="H91">
        <v>81</v>
      </c>
      <c r="I91">
        <v>89</v>
      </c>
      <c r="J91">
        <v>16792</v>
      </c>
      <c r="K91">
        <v>6.9879317519766904</v>
      </c>
      <c r="L91">
        <v>1</v>
      </c>
      <c r="M91">
        <v>1</v>
      </c>
      <c r="N91">
        <v>0.99883990719257498</v>
      </c>
      <c r="O91">
        <f t="shared" si="1"/>
        <v>5.0411437105821741E-4</v>
      </c>
    </row>
    <row r="92" spans="1:15" x14ac:dyDescent="0.2">
      <c r="A92" t="s">
        <v>13</v>
      </c>
      <c r="B92" t="s">
        <v>3598</v>
      </c>
      <c r="C92" t="s">
        <v>3599</v>
      </c>
      <c r="D92">
        <v>2</v>
      </c>
      <c r="E92">
        <v>2.2471910112359499</v>
      </c>
      <c r="F92">
        <v>6.9155764137616094E-2</v>
      </c>
      <c r="G92" t="s">
        <v>1362</v>
      </c>
      <c r="H92">
        <v>81</v>
      </c>
      <c r="I92">
        <v>15</v>
      </c>
      <c r="J92">
        <v>16792</v>
      </c>
      <c r="K92">
        <v>27.641152263374401</v>
      </c>
      <c r="L92">
        <v>1</v>
      </c>
      <c r="M92">
        <v>1</v>
      </c>
      <c r="N92">
        <v>0.99883990719257498</v>
      </c>
      <c r="O92">
        <f t="shared" si="1"/>
        <v>5.0411437105821741E-4</v>
      </c>
    </row>
    <row r="93" spans="1:15" x14ac:dyDescent="0.2">
      <c r="A93" t="s">
        <v>13</v>
      </c>
      <c r="B93" t="s">
        <v>3604</v>
      </c>
      <c r="C93" t="s">
        <v>3605</v>
      </c>
      <c r="D93">
        <v>2</v>
      </c>
      <c r="E93">
        <v>2.2471910112359499</v>
      </c>
      <c r="F93">
        <v>7.8012198660403195E-2</v>
      </c>
      <c r="G93" t="s">
        <v>1384</v>
      </c>
      <c r="H93">
        <v>81</v>
      </c>
      <c r="I93">
        <v>17</v>
      </c>
      <c r="J93">
        <v>16792</v>
      </c>
      <c r="K93">
        <v>24.389251997095101</v>
      </c>
      <c r="L93">
        <v>1</v>
      </c>
      <c r="M93">
        <v>1</v>
      </c>
      <c r="N93">
        <v>0.99883990719257498</v>
      </c>
      <c r="O93">
        <f t="shared" si="1"/>
        <v>5.0411437105821741E-4</v>
      </c>
    </row>
    <row r="94" spans="1:15" x14ac:dyDescent="0.2">
      <c r="A94" t="s">
        <v>13</v>
      </c>
      <c r="B94" t="s">
        <v>3606</v>
      </c>
      <c r="C94" t="s">
        <v>3607</v>
      </c>
      <c r="D94">
        <v>2</v>
      </c>
      <c r="E94">
        <v>2.2471910112359499</v>
      </c>
      <c r="F94">
        <v>7.8012198660403195E-2</v>
      </c>
      <c r="G94" t="s">
        <v>1384</v>
      </c>
      <c r="H94">
        <v>81</v>
      </c>
      <c r="I94">
        <v>17</v>
      </c>
      <c r="J94">
        <v>16792</v>
      </c>
      <c r="K94">
        <v>24.389251997095101</v>
      </c>
      <c r="L94">
        <v>1</v>
      </c>
      <c r="M94">
        <v>1</v>
      </c>
      <c r="N94">
        <v>0.99883990719257498</v>
      </c>
      <c r="O94">
        <f t="shared" si="1"/>
        <v>5.0411437105821741E-4</v>
      </c>
    </row>
    <row r="95" spans="1:15" x14ac:dyDescent="0.2">
      <c r="A95" t="s">
        <v>13</v>
      </c>
      <c r="B95" t="s">
        <v>3608</v>
      </c>
      <c r="C95" t="s">
        <v>3609</v>
      </c>
      <c r="D95">
        <v>2</v>
      </c>
      <c r="E95">
        <v>2.2471910112359499</v>
      </c>
      <c r="F95">
        <v>7.8012198660403195E-2</v>
      </c>
      <c r="G95" t="s">
        <v>1385</v>
      </c>
      <c r="H95">
        <v>81</v>
      </c>
      <c r="I95">
        <v>17</v>
      </c>
      <c r="J95">
        <v>16792</v>
      </c>
      <c r="K95">
        <v>24.389251997095101</v>
      </c>
      <c r="L95">
        <v>1</v>
      </c>
      <c r="M95">
        <v>1</v>
      </c>
      <c r="N95">
        <v>0.99883990719257498</v>
      </c>
      <c r="O95">
        <f t="shared" si="1"/>
        <v>5.0411437105821741E-4</v>
      </c>
    </row>
    <row r="96" spans="1:15" x14ac:dyDescent="0.2">
      <c r="A96" t="s">
        <v>13</v>
      </c>
      <c r="B96" t="s">
        <v>3610</v>
      </c>
      <c r="C96" t="s">
        <v>3611</v>
      </c>
      <c r="D96">
        <v>2</v>
      </c>
      <c r="E96">
        <v>2.2471910112359499</v>
      </c>
      <c r="F96">
        <v>7.8012198660403195E-2</v>
      </c>
      <c r="G96" t="s">
        <v>1386</v>
      </c>
      <c r="H96">
        <v>81</v>
      </c>
      <c r="I96">
        <v>17</v>
      </c>
      <c r="J96">
        <v>16792</v>
      </c>
      <c r="K96">
        <v>24.389251997095101</v>
      </c>
      <c r="L96">
        <v>1</v>
      </c>
      <c r="M96">
        <v>1</v>
      </c>
      <c r="N96">
        <v>0.99883990719257498</v>
      </c>
      <c r="O96">
        <f t="shared" si="1"/>
        <v>5.0411437105821741E-4</v>
      </c>
    </row>
    <row r="97" spans="1:15" x14ac:dyDescent="0.2">
      <c r="A97" t="s">
        <v>13</v>
      </c>
      <c r="B97" t="s">
        <v>3612</v>
      </c>
      <c r="C97" t="s">
        <v>3613</v>
      </c>
      <c r="D97">
        <v>2</v>
      </c>
      <c r="E97">
        <v>2.2471910112359499</v>
      </c>
      <c r="F97">
        <v>7.8012198660403195E-2</v>
      </c>
      <c r="G97" t="s">
        <v>1180</v>
      </c>
      <c r="H97">
        <v>81</v>
      </c>
      <c r="I97">
        <v>17</v>
      </c>
      <c r="J97">
        <v>16792</v>
      </c>
      <c r="K97">
        <v>24.389251997095101</v>
      </c>
      <c r="L97">
        <v>1</v>
      </c>
      <c r="M97">
        <v>1</v>
      </c>
      <c r="N97">
        <v>0.99883990719257498</v>
      </c>
      <c r="O97">
        <f t="shared" si="1"/>
        <v>5.0411437105821741E-4</v>
      </c>
    </row>
    <row r="98" spans="1:15" x14ac:dyDescent="0.2">
      <c r="A98" t="s">
        <v>13</v>
      </c>
      <c r="B98" t="s">
        <v>3614</v>
      </c>
      <c r="C98" t="s">
        <v>3615</v>
      </c>
      <c r="D98">
        <v>2</v>
      </c>
      <c r="E98">
        <v>2.2471910112359499</v>
      </c>
      <c r="F98">
        <v>7.8012198660403195E-2</v>
      </c>
      <c r="G98" t="s">
        <v>1362</v>
      </c>
      <c r="H98">
        <v>81</v>
      </c>
      <c r="I98">
        <v>17</v>
      </c>
      <c r="J98">
        <v>16792</v>
      </c>
      <c r="K98">
        <v>24.389251997095101</v>
      </c>
      <c r="L98">
        <v>1</v>
      </c>
      <c r="M98">
        <v>1</v>
      </c>
      <c r="N98">
        <v>0.99883990719257498</v>
      </c>
      <c r="O98">
        <f t="shared" si="1"/>
        <v>5.0411437105821741E-4</v>
      </c>
    </row>
    <row r="99" spans="1:15" x14ac:dyDescent="0.2">
      <c r="A99" t="s">
        <v>13</v>
      </c>
      <c r="B99" t="s">
        <v>2178</v>
      </c>
      <c r="C99" t="s">
        <v>2179</v>
      </c>
      <c r="D99">
        <v>2</v>
      </c>
      <c r="E99">
        <v>2.2471910112359499</v>
      </c>
      <c r="F99">
        <v>7.8012198660403195E-2</v>
      </c>
      <c r="G99" t="s">
        <v>69</v>
      </c>
      <c r="H99">
        <v>81</v>
      </c>
      <c r="I99">
        <v>17</v>
      </c>
      <c r="J99">
        <v>16792</v>
      </c>
      <c r="K99">
        <v>24.389251997095101</v>
      </c>
      <c r="L99">
        <v>1</v>
      </c>
      <c r="M99">
        <v>1</v>
      </c>
      <c r="N99">
        <v>0.99883990719257498</v>
      </c>
      <c r="O99">
        <f t="shared" si="1"/>
        <v>5.0411437105821741E-4</v>
      </c>
    </row>
    <row r="100" spans="1:15" x14ac:dyDescent="0.2">
      <c r="A100" t="s">
        <v>13</v>
      </c>
      <c r="B100" t="s">
        <v>3616</v>
      </c>
      <c r="C100" t="s">
        <v>3617</v>
      </c>
      <c r="D100">
        <v>3</v>
      </c>
      <c r="E100">
        <v>3.3707865168539302</v>
      </c>
      <c r="F100">
        <v>7.8109314831550605E-2</v>
      </c>
      <c r="G100" t="s">
        <v>1337</v>
      </c>
      <c r="H100">
        <v>81</v>
      </c>
      <c r="I100">
        <v>97</v>
      </c>
      <c r="J100">
        <v>16792</v>
      </c>
      <c r="K100">
        <v>6.4116074837724302</v>
      </c>
      <c r="L100">
        <v>1</v>
      </c>
      <c r="M100">
        <v>1</v>
      </c>
      <c r="N100">
        <v>0.99883990719257498</v>
      </c>
      <c r="O100">
        <f t="shared" si="1"/>
        <v>5.0411437105821741E-4</v>
      </c>
    </row>
    <row r="101" spans="1:15" x14ac:dyDescent="0.2">
      <c r="A101" t="s">
        <v>13</v>
      </c>
      <c r="B101" t="s">
        <v>3618</v>
      </c>
      <c r="C101" t="s">
        <v>3619</v>
      </c>
      <c r="D101">
        <v>3</v>
      </c>
      <c r="E101">
        <v>3.3707865168539302</v>
      </c>
      <c r="F101">
        <v>8.2298700504812999E-2</v>
      </c>
      <c r="G101" t="s">
        <v>1389</v>
      </c>
      <c r="H101">
        <v>81</v>
      </c>
      <c r="I101">
        <v>100</v>
      </c>
      <c r="J101">
        <v>16792</v>
      </c>
      <c r="K101">
        <v>6.2192592592592497</v>
      </c>
      <c r="L101">
        <v>1</v>
      </c>
      <c r="M101">
        <v>1</v>
      </c>
      <c r="N101">
        <v>0.99883990719257498</v>
      </c>
      <c r="O101">
        <f t="shared" si="1"/>
        <v>5.0411437105821741E-4</v>
      </c>
    </row>
    <row r="102" spans="1:15" x14ac:dyDescent="0.2">
      <c r="A102" t="s">
        <v>13</v>
      </c>
      <c r="B102" t="s">
        <v>3620</v>
      </c>
      <c r="C102" t="s">
        <v>3621</v>
      </c>
      <c r="D102">
        <v>2</v>
      </c>
      <c r="E102">
        <v>2.2471910112359499</v>
      </c>
      <c r="F102">
        <v>8.2409159857760206E-2</v>
      </c>
      <c r="G102" t="s">
        <v>1362</v>
      </c>
      <c r="H102">
        <v>81</v>
      </c>
      <c r="I102">
        <v>18</v>
      </c>
      <c r="J102">
        <v>16792</v>
      </c>
      <c r="K102">
        <v>23.034293552811999</v>
      </c>
      <c r="L102">
        <v>1</v>
      </c>
      <c r="M102">
        <v>1</v>
      </c>
      <c r="N102">
        <v>0.99883990719257498</v>
      </c>
      <c r="O102">
        <f t="shared" si="1"/>
        <v>5.0411437105821741E-4</v>
      </c>
    </row>
    <row r="103" spans="1:15" x14ac:dyDescent="0.2">
      <c r="A103" t="s">
        <v>13</v>
      </c>
      <c r="B103" t="s">
        <v>2588</v>
      </c>
      <c r="C103" t="s">
        <v>2589</v>
      </c>
      <c r="D103">
        <v>3</v>
      </c>
      <c r="E103">
        <v>3.3707865168539302</v>
      </c>
      <c r="F103">
        <v>8.3710410524612797E-2</v>
      </c>
      <c r="G103" t="s">
        <v>1391</v>
      </c>
      <c r="H103">
        <v>81</v>
      </c>
      <c r="I103">
        <v>101</v>
      </c>
      <c r="J103">
        <v>16792</v>
      </c>
      <c r="K103">
        <v>6.15768243491015</v>
      </c>
      <c r="L103">
        <v>1</v>
      </c>
      <c r="M103">
        <v>1</v>
      </c>
      <c r="N103">
        <v>0.99883990719257498</v>
      </c>
      <c r="O103">
        <f t="shared" si="1"/>
        <v>5.0411437105821741E-4</v>
      </c>
    </row>
    <row r="104" spans="1:15" x14ac:dyDescent="0.2">
      <c r="A104" t="s">
        <v>13</v>
      </c>
      <c r="B104" t="s">
        <v>3624</v>
      </c>
      <c r="C104" t="s">
        <v>3625</v>
      </c>
      <c r="D104">
        <v>6</v>
      </c>
      <c r="E104">
        <v>6.7415730337078603</v>
      </c>
      <c r="F104">
        <v>8.9523609701211607E-2</v>
      </c>
      <c r="G104" t="s">
        <v>1392</v>
      </c>
      <c r="H104">
        <v>81</v>
      </c>
      <c r="I104">
        <v>499</v>
      </c>
      <c r="J104">
        <v>16792</v>
      </c>
      <c r="K104">
        <v>2.4926890818674301</v>
      </c>
      <c r="L104">
        <v>1</v>
      </c>
      <c r="M104">
        <v>1</v>
      </c>
      <c r="N104">
        <v>0.99883990719257498</v>
      </c>
      <c r="O104">
        <f t="shared" si="1"/>
        <v>5.0411437105821741E-4</v>
      </c>
    </row>
    <row r="105" spans="1:15" x14ac:dyDescent="0.2">
      <c r="A105" t="s">
        <v>13</v>
      </c>
      <c r="B105" t="s">
        <v>3626</v>
      </c>
      <c r="C105" t="s">
        <v>3627</v>
      </c>
      <c r="D105">
        <v>2</v>
      </c>
      <c r="E105">
        <v>2.2471910112359499</v>
      </c>
      <c r="F105">
        <v>9.1141053855061396E-2</v>
      </c>
      <c r="G105" t="s">
        <v>1341</v>
      </c>
      <c r="H105">
        <v>81</v>
      </c>
      <c r="I105">
        <v>20</v>
      </c>
      <c r="J105">
        <v>16792</v>
      </c>
      <c r="K105">
        <v>20.730864197530799</v>
      </c>
      <c r="L105">
        <v>1</v>
      </c>
      <c r="M105">
        <v>1</v>
      </c>
      <c r="N105">
        <v>0.99883990719257498</v>
      </c>
      <c r="O105">
        <f t="shared" si="1"/>
        <v>5.0411437105821741E-4</v>
      </c>
    </row>
    <row r="106" spans="1:15" x14ac:dyDescent="0.2">
      <c r="A106" t="s">
        <v>13</v>
      </c>
      <c r="B106" t="s">
        <v>3628</v>
      </c>
      <c r="C106" t="s">
        <v>3629</v>
      </c>
      <c r="D106">
        <v>2</v>
      </c>
      <c r="E106">
        <v>2.2471910112359499</v>
      </c>
      <c r="F106">
        <v>9.54761788014927E-2</v>
      </c>
      <c r="G106" t="s">
        <v>1394</v>
      </c>
      <c r="H106">
        <v>81</v>
      </c>
      <c r="I106">
        <v>21</v>
      </c>
      <c r="J106">
        <v>16792</v>
      </c>
      <c r="K106">
        <v>19.7436801881246</v>
      </c>
      <c r="L106">
        <v>1</v>
      </c>
      <c r="M106">
        <v>1</v>
      </c>
      <c r="N106">
        <v>0.99883990719257498</v>
      </c>
      <c r="O106">
        <f t="shared" si="1"/>
        <v>5.0411437105821741E-4</v>
      </c>
    </row>
    <row r="107" spans="1:15" x14ac:dyDescent="0.2">
      <c r="A107" t="s">
        <v>15</v>
      </c>
      <c r="B107" t="s">
        <v>2696</v>
      </c>
      <c r="C107" t="s">
        <v>2697</v>
      </c>
      <c r="D107">
        <v>3</v>
      </c>
      <c r="E107">
        <v>3.3707865168539302</v>
      </c>
      <c r="F107">
        <v>9.3866342209203299E-2</v>
      </c>
      <c r="G107" t="s">
        <v>1393</v>
      </c>
      <c r="H107">
        <v>84</v>
      </c>
      <c r="I107">
        <v>113</v>
      </c>
      <c r="J107">
        <v>18224</v>
      </c>
      <c r="K107">
        <v>5.7597977243994896</v>
      </c>
      <c r="L107">
        <v>0.99999999396170403</v>
      </c>
      <c r="M107">
        <v>1</v>
      </c>
      <c r="N107">
        <v>1</v>
      </c>
      <c r="O107">
        <f t="shared" si="1"/>
        <v>0</v>
      </c>
    </row>
  </sheetData>
  <sortState xmlns:xlrd2="http://schemas.microsoft.com/office/spreadsheetml/2017/richdata2" ref="A2:N107">
    <sortCondition ref="N2:N107"/>
  </sortState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1"/>
  <dimension ref="A1:O160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84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3</v>
      </c>
      <c r="B2" t="s">
        <v>3630</v>
      </c>
      <c r="C2" t="s">
        <v>3631</v>
      </c>
      <c r="D2">
        <v>13</v>
      </c>
      <c r="E2">
        <v>13.9784946236559</v>
      </c>
      <c r="F2" s="1">
        <v>1.4770109600296499E-19</v>
      </c>
      <c r="G2" t="s">
        <v>1198</v>
      </c>
      <c r="H2">
        <v>89</v>
      </c>
      <c r="I2">
        <v>35</v>
      </c>
      <c r="J2">
        <v>16792</v>
      </c>
      <c r="K2">
        <v>70.078972712680496</v>
      </c>
      <c r="L2" s="1">
        <v>1.10628120906221E-16</v>
      </c>
      <c r="M2" s="1">
        <v>1.10480419810218E-16</v>
      </c>
      <c r="N2" s="1">
        <v>1.0634478912213499E-16</v>
      </c>
      <c r="O2">
        <f t="shared" ref="O2:O65" si="0">-LOG(N2,10)</f>
        <v>15.973283785600897</v>
      </c>
    </row>
    <row r="3" spans="1:15" x14ac:dyDescent="0.2">
      <c r="A3" t="s">
        <v>15</v>
      </c>
      <c r="B3" t="s">
        <v>2250</v>
      </c>
      <c r="C3" t="s">
        <v>2251</v>
      </c>
      <c r="D3">
        <v>18</v>
      </c>
      <c r="E3">
        <v>19.354838709677399</v>
      </c>
      <c r="F3" s="1">
        <v>1.2047003794441701E-18</v>
      </c>
      <c r="G3" t="s">
        <v>1199</v>
      </c>
      <c r="H3">
        <v>92</v>
      </c>
      <c r="I3">
        <v>152</v>
      </c>
      <c r="J3">
        <v>18224</v>
      </c>
      <c r="K3">
        <v>23.457665903890099</v>
      </c>
      <c r="L3" s="1">
        <v>1.8552385843440301E-16</v>
      </c>
      <c r="M3" s="1">
        <v>1.8552385843440301E-16</v>
      </c>
      <c r="N3" s="1">
        <v>1.5179224780996599E-16</v>
      </c>
      <c r="O3">
        <f t="shared" si="0"/>
        <v>15.818750407750972</v>
      </c>
    </row>
    <row r="4" spans="1:15" x14ac:dyDescent="0.2">
      <c r="A4" t="s">
        <v>15</v>
      </c>
      <c r="B4" t="s">
        <v>2076</v>
      </c>
      <c r="C4" t="s">
        <v>2077</v>
      </c>
      <c r="D4">
        <v>50</v>
      </c>
      <c r="E4">
        <v>53.763440860214999</v>
      </c>
      <c r="F4" s="1">
        <v>1.80627115792465E-17</v>
      </c>
      <c r="G4" t="s">
        <v>1200</v>
      </c>
      <c r="H4">
        <v>92</v>
      </c>
      <c r="I4">
        <v>2811</v>
      </c>
      <c r="J4">
        <v>18224</v>
      </c>
      <c r="K4">
        <v>3.5234250537484701</v>
      </c>
      <c r="L4" s="1">
        <v>2.7816575832039601E-15</v>
      </c>
      <c r="M4" s="1">
        <v>1.3908287916019801E-15</v>
      </c>
      <c r="N4" s="1">
        <v>1.13795082949253E-15</v>
      </c>
      <c r="O4">
        <f t="shared" si="0"/>
        <v>14.943876503267326</v>
      </c>
    </row>
    <row r="5" spans="1:15" x14ac:dyDescent="0.2">
      <c r="A5" t="s">
        <v>15</v>
      </c>
      <c r="B5" t="s">
        <v>2266</v>
      </c>
      <c r="C5" t="s">
        <v>2267</v>
      </c>
      <c r="D5">
        <v>10</v>
      </c>
      <c r="E5">
        <v>10.752688172042999</v>
      </c>
      <c r="F5" s="1">
        <v>6.0291546117850502E-16</v>
      </c>
      <c r="G5" t="s">
        <v>1201</v>
      </c>
      <c r="H5">
        <v>92</v>
      </c>
      <c r="I5">
        <v>22</v>
      </c>
      <c r="J5">
        <v>18224</v>
      </c>
      <c r="K5">
        <v>90.039525691699595</v>
      </c>
      <c r="L5" s="1">
        <v>8.5487172896137003E-14</v>
      </c>
      <c r="M5" s="1">
        <v>3.0949660340496602E-14</v>
      </c>
      <c r="N5" s="1">
        <v>2.5322449369497201E-14</v>
      </c>
      <c r="O5">
        <f t="shared" si="0"/>
        <v>13.596494288535864</v>
      </c>
    </row>
    <row r="6" spans="1:15" x14ac:dyDescent="0.2">
      <c r="A6" t="s">
        <v>13</v>
      </c>
      <c r="B6" t="s">
        <v>2276</v>
      </c>
      <c r="C6" t="s">
        <v>2277</v>
      </c>
      <c r="D6">
        <v>22</v>
      </c>
      <c r="E6">
        <v>23.655913978494599</v>
      </c>
      <c r="F6" s="1">
        <v>3.1205036853702801E-15</v>
      </c>
      <c r="G6" t="s">
        <v>1202</v>
      </c>
      <c r="H6">
        <v>89</v>
      </c>
      <c r="I6">
        <v>421</v>
      </c>
      <c r="J6">
        <v>16792</v>
      </c>
      <c r="K6">
        <v>9.8594571512450209</v>
      </c>
      <c r="L6" s="1">
        <v>2.3283597272438698E-12</v>
      </c>
      <c r="M6" s="1">
        <v>9.6057704195355601E-13</v>
      </c>
      <c r="N6" s="1">
        <v>9.2461961257561607E-13</v>
      </c>
      <c r="O6">
        <f t="shared" si="0"/>
        <v>12.034036898759682</v>
      </c>
    </row>
    <row r="7" spans="1:15" x14ac:dyDescent="0.2">
      <c r="A7" t="s">
        <v>13</v>
      </c>
      <c r="B7" t="s">
        <v>2294</v>
      </c>
      <c r="C7" t="s">
        <v>2295</v>
      </c>
      <c r="D7">
        <v>14</v>
      </c>
      <c r="E7">
        <v>15.0537634408602</v>
      </c>
      <c r="F7" s="1">
        <v>3.8525817190650599E-15</v>
      </c>
      <c r="G7" t="s">
        <v>1203</v>
      </c>
      <c r="H7">
        <v>89</v>
      </c>
      <c r="I7">
        <v>99</v>
      </c>
      <c r="J7">
        <v>16792</v>
      </c>
      <c r="K7">
        <v>26.681193962092799</v>
      </c>
      <c r="L7" s="1">
        <v>2.9104496590548402E-12</v>
      </c>
      <c r="M7" s="1">
        <v>9.6057704195355601E-13</v>
      </c>
      <c r="N7" s="1">
        <v>9.2461961257561607E-13</v>
      </c>
      <c r="O7">
        <f t="shared" si="0"/>
        <v>12.034036898759682</v>
      </c>
    </row>
    <row r="8" spans="1:15" x14ac:dyDescent="0.2">
      <c r="A8" t="s">
        <v>40</v>
      </c>
      <c r="B8" t="s">
        <v>3632</v>
      </c>
      <c r="C8" t="s">
        <v>3633</v>
      </c>
      <c r="D8">
        <v>10</v>
      </c>
      <c r="E8">
        <v>10.752688172042999</v>
      </c>
      <c r="F8" s="1">
        <v>4.3423819724670503E-15</v>
      </c>
      <c r="G8" t="s">
        <v>1204</v>
      </c>
      <c r="H8">
        <v>87</v>
      </c>
      <c r="I8">
        <v>26</v>
      </c>
      <c r="J8">
        <v>16881</v>
      </c>
      <c r="K8">
        <v>74.628647214854098</v>
      </c>
      <c r="L8" s="1">
        <v>8.1834539145120198E-13</v>
      </c>
      <c r="M8" s="1">
        <v>8.2505257476873898E-13</v>
      </c>
      <c r="N8" s="1">
        <v>7.9899828293393702E-13</v>
      </c>
      <c r="O8">
        <f t="shared" si="0"/>
        <v>12.09745415399404</v>
      </c>
    </row>
    <row r="9" spans="1:15" x14ac:dyDescent="0.2">
      <c r="A9" t="s">
        <v>13</v>
      </c>
      <c r="B9" t="s">
        <v>2282</v>
      </c>
      <c r="C9" t="s">
        <v>2283</v>
      </c>
      <c r="D9">
        <v>9</v>
      </c>
      <c r="E9">
        <v>9.67741935483871</v>
      </c>
      <c r="F9" s="1">
        <v>9.5628207215176699E-15</v>
      </c>
      <c r="G9" t="s">
        <v>1205</v>
      </c>
      <c r="H9">
        <v>89</v>
      </c>
      <c r="I9">
        <v>17</v>
      </c>
      <c r="J9">
        <v>16792</v>
      </c>
      <c r="K9">
        <v>99.886318572372701</v>
      </c>
      <c r="L9" s="1">
        <v>7.1513905908204801E-12</v>
      </c>
      <c r="M9" s="1">
        <v>1.7882474749238E-12</v>
      </c>
      <c r="N9" s="1">
        <v>1.7213077298731801E-12</v>
      </c>
      <c r="O9">
        <f t="shared" si="0"/>
        <v>11.764141480957285</v>
      </c>
    </row>
    <row r="10" spans="1:15" x14ac:dyDescent="0.2">
      <c r="A10" t="s">
        <v>15</v>
      </c>
      <c r="B10" t="s">
        <v>2108</v>
      </c>
      <c r="C10" t="s">
        <v>2109</v>
      </c>
      <c r="D10">
        <v>36</v>
      </c>
      <c r="E10">
        <v>38.709677419354797</v>
      </c>
      <c r="F10" s="1">
        <v>1.2542276625753E-14</v>
      </c>
      <c r="G10" t="s">
        <v>1206</v>
      </c>
      <c r="H10">
        <v>92</v>
      </c>
      <c r="I10">
        <v>1610</v>
      </c>
      <c r="J10">
        <v>18224</v>
      </c>
      <c r="K10">
        <v>4.4292735619767702</v>
      </c>
      <c r="L10" s="1">
        <v>1.9320101074526901E-12</v>
      </c>
      <c r="M10" s="1">
        <v>4.8287765009149001E-13</v>
      </c>
      <c r="N10" s="1">
        <v>3.95081713711219E-13</v>
      </c>
      <c r="O10">
        <f t="shared" si="0"/>
        <v>12.403313071098349</v>
      </c>
    </row>
    <row r="11" spans="1:15" x14ac:dyDescent="0.2">
      <c r="A11" t="s">
        <v>13</v>
      </c>
      <c r="B11" t="s">
        <v>2304</v>
      </c>
      <c r="C11" t="s">
        <v>2305</v>
      </c>
      <c r="D11">
        <v>21</v>
      </c>
      <c r="E11">
        <v>22.580645161290299</v>
      </c>
      <c r="F11" s="1">
        <v>5.8813740326921099E-14</v>
      </c>
      <c r="G11" t="s">
        <v>1207</v>
      </c>
      <c r="H11">
        <v>89</v>
      </c>
      <c r="I11">
        <v>430</v>
      </c>
      <c r="J11">
        <v>16792</v>
      </c>
      <c r="K11">
        <v>9.2143193101646208</v>
      </c>
      <c r="L11" s="1">
        <v>4.40725234085448E-11</v>
      </c>
      <c r="M11" s="1">
        <v>8.7985355529074002E-12</v>
      </c>
      <c r="N11" s="1">
        <v>8.4691786070766401E-12</v>
      </c>
      <c r="O11">
        <f t="shared" si="0"/>
        <v>11.072158708171333</v>
      </c>
    </row>
    <row r="12" spans="1:15" x14ac:dyDescent="0.2">
      <c r="A12" t="s">
        <v>15</v>
      </c>
      <c r="B12" t="s">
        <v>2138</v>
      </c>
      <c r="C12" t="s">
        <v>2139</v>
      </c>
      <c r="D12">
        <v>32</v>
      </c>
      <c r="E12">
        <v>34.408602150537597</v>
      </c>
      <c r="F12" s="1">
        <v>1.56540538918686E-13</v>
      </c>
      <c r="G12" t="s">
        <v>1208</v>
      </c>
      <c r="H12">
        <v>92</v>
      </c>
      <c r="I12">
        <v>1347</v>
      </c>
      <c r="J12">
        <v>18224</v>
      </c>
      <c r="K12">
        <v>4.7058519737903799</v>
      </c>
      <c r="L12" s="1">
        <v>2.4107382756710601E-11</v>
      </c>
      <c r="M12" s="1">
        <v>4.8214485986955396E-12</v>
      </c>
      <c r="N12" s="1">
        <v>3.9448215807508999E-12</v>
      </c>
      <c r="O12">
        <f t="shared" si="0"/>
        <v>11.403972634595911</v>
      </c>
    </row>
    <row r="13" spans="1:15" x14ac:dyDescent="0.2">
      <c r="A13" t="s">
        <v>13</v>
      </c>
      <c r="B13" t="s">
        <v>3634</v>
      </c>
      <c r="C13" t="s">
        <v>3635</v>
      </c>
      <c r="D13">
        <v>9</v>
      </c>
      <c r="E13">
        <v>9.67741935483871</v>
      </c>
      <c r="F13" s="1">
        <v>5.9432836632119499E-13</v>
      </c>
      <c r="G13" t="s">
        <v>1209</v>
      </c>
      <c r="H13">
        <v>89</v>
      </c>
      <c r="I13">
        <v>26</v>
      </c>
      <c r="J13">
        <v>16792</v>
      </c>
      <c r="K13">
        <v>65.310285220397503</v>
      </c>
      <c r="L13" s="1">
        <v>4.45132486426302E-10</v>
      </c>
      <c r="M13" s="1">
        <v>7.4092936334708994E-11</v>
      </c>
      <c r="N13" s="1">
        <v>7.1319403958543398E-11</v>
      </c>
      <c r="O13">
        <f t="shared" si="0"/>
        <v>10.14679229503394</v>
      </c>
    </row>
    <row r="14" spans="1:15" x14ac:dyDescent="0.2">
      <c r="A14" t="s">
        <v>13</v>
      </c>
      <c r="B14" t="s">
        <v>2318</v>
      </c>
      <c r="C14" t="s">
        <v>2319</v>
      </c>
      <c r="D14">
        <v>12</v>
      </c>
      <c r="E14">
        <v>12.9032258064516</v>
      </c>
      <c r="F14" s="1">
        <v>8.7028031716436301E-13</v>
      </c>
      <c r="G14" t="s">
        <v>1210</v>
      </c>
      <c r="H14">
        <v>89</v>
      </c>
      <c r="I14">
        <v>87</v>
      </c>
      <c r="J14">
        <v>16792</v>
      </c>
      <c r="K14">
        <v>26.0240216970166</v>
      </c>
      <c r="L14" s="1">
        <v>6.5185756792374098E-10</v>
      </c>
      <c r="M14" s="1">
        <v>9.2995668176991896E-11</v>
      </c>
      <c r="N14" s="1">
        <v>8.9514546908334498E-11</v>
      </c>
      <c r="O14">
        <f t="shared" si="0"/>
        <v>10.048106382241023</v>
      </c>
    </row>
    <row r="15" spans="1:15" x14ac:dyDescent="0.2">
      <c r="A15" t="s">
        <v>15</v>
      </c>
      <c r="B15" t="s">
        <v>2136</v>
      </c>
      <c r="C15" t="s">
        <v>2137</v>
      </c>
      <c r="D15">
        <v>11</v>
      </c>
      <c r="E15">
        <v>11.8279569892473</v>
      </c>
      <c r="F15" s="1">
        <v>9.7287433924191106E-13</v>
      </c>
      <c r="G15" t="s">
        <v>1211</v>
      </c>
      <c r="H15">
        <v>92</v>
      </c>
      <c r="I15">
        <v>66</v>
      </c>
      <c r="J15">
        <v>18224</v>
      </c>
      <c r="K15">
        <v>33.014492753623102</v>
      </c>
      <c r="L15" s="1">
        <v>1.49824819217769E-10</v>
      </c>
      <c r="M15" s="1">
        <v>2.4970441373875699E-11</v>
      </c>
      <c r="N15" s="1">
        <v>2.0430361124080099E-11</v>
      </c>
      <c r="O15">
        <f t="shared" si="0"/>
        <v>10.689723956773857</v>
      </c>
    </row>
    <row r="16" spans="1:15" x14ac:dyDescent="0.2">
      <c r="A16" t="s">
        <v>13</v>
      </c>
      <c r="B16" t="s">
        <v>3636</v>
      </c>
      <c r="C16" t="s">
        <v>3637</v>
      </c>
      <c r="D16">
        <v>9</v>
      </c>
      <c r="E16">
        <v>9.67741935483871</v>
      </c>
      <c r="F16" s="1">
        <v>1.17242050690609E-12</v>
      </c>
      <c r="G16" t="s">
        <v>1209</v>
      </c>
      <c r="H16">
        <v>89</v>
      </c>
      <c r="I16">
        <v>28</v>
      </c>
      <c r="J16">
        <v>16792</v>
      </c>
      <c r="K16">
        <v>60.645264847512003</v>
      </c>
      <c r="L16" s="1">
        <v>8.7812423998911899E-10</v>
      </c>
      <c r="M16" s="1">
        <v>1.09621317395719E-10</v>
      </c>
      <c r="N16" s="1">
        <v>1.05517845621548E-10</v>
      </c>
      <c r="O16">
        <f t="shared" si="0"/>
        <v>9.976674084446385</v>
      </c>
    </row>
    <row r="17" spans="1:15" x14ac:dyDescent="0.2">
      <c r="A17" t="s">
        <v>13</v>
      </c>
      <c r="B17" t="s">
        <v>2292</v>
      </c>
      <c r="C17" t="s">
        <v>2293</v>
      </c>
      <c r="D17">
        <v>12</v>
      </c>
      <c r="E17">
        <v>12.9032258064516</v>
      </c>
      <c r="F17" s="1">
        <v>1.6355103711162101E-12</v>
      </c>
      <c r="G17" t="s">
        <v>1212</v>
      </c>
      <c r="H17">
        <v>89</v>
      </c>
      <c r="I17">
        <v>92</v>
      </c>
      <c r="J17">
        <v>16792</v>
      </c>
      <c r="K17">
        <v>24.609672691743999</v>
      </c>
      <c r="L17" s="1">
        <v>1.2249666836439099E-9</v>
      </c>
      <c r="M17" s="1">
        <v>1.3592908417721399E-10</v>
      </c>
      <c r="N17" s="1">
        <v>1.3084082968929699E-10</v>
      </c>
      <c r="O17">
        <f t="shared" si="0"/>
        <v>9.8832567105854157</v>
      </c>
    </row>
    <row r="18" spans="1:15" x14ac:dyDescent="0.2">
      <c r="A18" t="s">
        <v>40</v>
      </c>
      <c r="B18" t="s">
        <v>2310</v>
      </c>
      <c r="C18" t="s">
        <v>2311</v>
      </c>
      <c r="D18">
        <v>16</v>
      </c>
      <c r="E18">
        <v>17.204301075268798</v>
      </c>
      <c r="F18" s="1">
        <v>2.7010026351321501E-12</v>
      </c>
      <c r="G18" t="s">
        <v>1213</v>
      </c>
      <c r="H18">
        <v>87</v>
      </c>
      <c r="I18">
        <v>255</v>
      </c>
      <c r="J18">
        <v>16881</v>
      </c>
      <c r="K18">
        <v>12.174712643678101</v>
      </c>
      <c r="L18" s="1">
        <v>5.1047965854422697E-10</v>
      </c>
      <c r="M18" s="1">
        <v>2.5659525033755401E-10</v>
      </c>
      <c r="N18" s="1">
        <v>2.48492242432158E-10</v>
      </c>
      <c r="O18">
        <f t="shared" si="0"/>
        <v>9.6046871647636269</v>
      </c>
    </row>
    <row r="19" spans="1:15" x14ac:dyDescent="0.2">
      <c r="A19" t="s">
        <v>15</v>
      </c>
      <c r="B19" t="s">
        <v>2426</v>
      </c>
      <c r="C19" t="s">
        <v>2427</v>
      </c>
      <c r="D19">
        <v>15</v>
      </c>
      <c r="E19">
        <v>16.129032258064498</v>
      </c>
      <c r="F19" s="1">
        <v>2.7967265745845901E-12</v>
      </c>
      <c r="G19" t="s">
        <v>1214</v>
      </c>
      <c r="H19">
        <v>92</v>
      </c>
      <c r="I19">
        <v>213</v>
      </c>
      <c r="J19">
        <v>18224</v>
      </c>
      <c r="K19">
        <v>13.949785670544999</v>
      </c>
      <c r="L19" s="1">
        <v>4.3070147448531698E-10</v>
      </c>
      <c r="M19" s="1">
        <v>6.1527984640861003E-11</v>
      </c>
      <c r="N19" s="1">
        <v>5.0341078342522599E-11</v>
      </c>
      <c r="O19">
        <f t="shared" si="0"/>
        <v>10.298077485784253</v>
      </c>
    </row>
    <row r="20" spans="1:15" x14ac:dyDescent="0.2">
      <c r="A20" t="s">
        <v>13</v>
      </c>
      <c r="B20" t="s">
        <v>2278</v>
      </c>
      <c r="C20" t="s">
        <v>2279</v>
      </c>
      <c r="D20">
        <v>10</v>
      </c>
      <c r="E20">
        <v>10.752688172042999</v>
      </c>
      <c r="F20" s="1">
        <v>1.0237384800363901E-11</v>
      </c>
      <c r="G20" t="s">
        <v>1215</v>
      </c>
      <c r="H20">
        <v>89</v>
      </c>
      <c r="I20">
        <v>55</v>
      </c>
      <c r="J20">
        <v>16792</v>
      </c>
      <c r="K20">
        <v>34.304392236976497</v>
      </c>
      <c r="L20" s="1">
        <v>7.6677875160413495E-9</v>
      </c>
      <c r="M20" s="1">
        <v>7.6575638306722402E-10</v>
      </c>
      <c r="N20" s="1">
        <v>7.3709170562620502E-10</v>
      </c>
      <c r="O20">
        <f t="shared" si="0"/>
        <v>9.1324784758183508</v>
      </c>
    </row>
    <row r="21" spans="1:15" x14ac:dyDescent="0.2">
      <c r="A21" t="s">
        <v>15</v>
      </c>
      <c r="B21" t="s">
        <v>2288</v>
      </c>
      <c r="C21" t="s">
        <v>2289</v>
      </c>
      <c r="D21">
        <v>9</v>
      </c>
      <c r="E21">
        <v>9.67741935483871</v>
      </c>
      <c r="F21" s="1">
        <v>2.35749834003826E-11</v>
      </c>
      <c r="G21" t="s">
        <v>1216</v>
      </c>
      <c r="H21">
        <v>92</v>
      </c>
      <c r="I21">
        <v>41</v>
      </c>
      <c r="J21">
        <v>18224</v>
      </c>
      <c r="K21">
        <v>43.4825026511134</v>
      </c>
      <c r="L21" s="1">
        <v>3.63055474572604E-9</v>
      </c>
      <c r="M21" s="1">
        <v>4.5381843045736602E-10</v>
      </c>
      <c r="N21" s="1">
        <v>3.7130598855602602E-10</v>
      </c>
      <c r="O21">
        <f t="shared" si="0"/>
        <v>9.4302680462603377</v>
      </c>
    </row>
    <row r="22" spans="1:15" x14ac:dyDescent="0.2">
      <c r="A22" t="s">
        <v>40</v>
      </c>
      <c r="B22" t="s">
        <v>2280</v>
      </c>
      <c r="C22" t="s">
        <v>2281</v>
      </c>
      <c r="D22">
        <v>7</v>
      </c>
      <c r="E22">
        <v>7.5268817204301</v>
      </c>
      <c r="F22" s="1">
        <v>7.0641771044508698E-11</v>
      </c>
      <c r="G22" t="s">
        <v>1217</v>
      </c>
      <c r="H22">
        <v>87</v>
      </c>
      <c r="I22">
        <v>15</v>
      </c>
      <c r="J22">
        <v>16881</v>
      </c>
      <c r="K22">
        <v>90.5494252873563</v>
      </c>
      <c r="L22" s="1">
        <v>1.3351304950504E-8</v>
      </c>
      <c r="M22" s="1">
        <v>4.4739788328188796E-9</v>
      </c>
      <c r="N22" s="1">
        <v>4.3326952907298699E-9</v>
      </c>
      <c r="O22">
        <f t="shared" si="0"/>
        <v>8.3632418529014334</v>
      </c>
    </row>
    <row r="23" spans="1:15" x14ac:dyDescent="0.2">
      <c r="A23" t="s">
        <v>15</v>
      </c>
      <c r="B23" t="s">
        <v>2268</v>
      </c>
      <c r="C23" t="s">
        <v>2269</v>
      </c>
      <c r="D23">
        <v>8</v>
      </c>
      <c r="E23">
        <v>8.6021505376344098</v>
      </c>
      <c r="F23" s="1">
        <v>8.7359207095499602E-11</v>
      </c>
      <c r="G23" t="s">
        <v>1218</v>
      </c>
      <c r="H23">
        <v>92</v>
      </c>
      <c r="I23">
        <v>29</v>
      </c>
      <c r="J23">
        <v>18224</v>
      </c>
      <c r="K23">
        <v>54.644677661169403</v>
      </c>
      <c r="L23" s="1">
        <v>1.34533214568577E-8</v>
      </c>
      <c r="M23" s="1">
        <v>1.49481309918966E-9</v>
      </c>
      <c r="N23" s="1">
        <v>1.2230288993369901E-9</v>
      </c>
      <c r="O23">
        <f t="shared" si="0"/>
        <v>8.912563280760688</v>
      </c>
    </row>
    <row r="24" spans="1:15" x14ac:dyDescent="0.2">
      <c r="A24" t="s">
        <v>15</v>
      </c>
      <c r="B24" t="s">
        <v>2270</v>
      </c>
      <c r="C24" t="s">
        <v>2271</v>
      </c>
      <c r="D24">
        <v>9</v>
      </c>
      <c r="E24">
        <v>9.67741935483871</v>
      </c>
      <c r="F24" s="1">
        <v>1.775704413121E-10</v>
      </c>
      <c r="G24" t="s">
        <v>1219</v>
      </c>
      <c r="H24">
        <v>92</v>
      </c>
      <c r="I24">
        <v>52</v>
      </c>
      <c r="J24">
        <v>18224</v>
      </c>
      <c r="K24">
        <v>34.284280936454799</v>
      </c>
      <c r="L24" s="1">
        <v>2.7345841702164301E-8</v>
      </c>
      <c r="M24" s="1">
        <v>2.7345847962063402E-9</v>
      </c>
      <c r="N24" s="1">
        <v>2.23738756053246E-9</v>
      </c>
      <c r="O24">
        <f t="shared" si="0"/>
        <v>8.6502587808465954</v>
      </c>
    </row>
    <row r="25" spans="1:15" x14ac:dyDescent="0.2">
      <c r="A25" t="s">
        <v>13</v>
      </c>
      <c r="B25" t="s">
        <v>2252</v>
      </c>
      <c r="C25" t="s">
        <v>2253</v>
      </c>
      <c r="D25">
        <v>13</v>
      </c>
      <c r="E25">
        <v>13.9784946236559</v>
      </c>
      <c r="F25" s="1">
        <v>2.3571645988128701E-10</v>
      </c>
      <c r="G25" t="s">
        <v>1220</v>
      </c>
      <c r="H25">
        <v>89</v>
      </c>
      <c r="I25">
        <v>186</v>
      </c>
      <c r="J25">
        <v>16792</v>
      </c>
      <c r="K25">
        <v>13.1869034674398</v>
      </c>
      <c r="L25" s="1">
        <v>1.7655160278184899E-7</v>
      </c>
      <c r="M25" s="1">
        <v>1.6028719271927501E-8</v>
      </c>
      <c r="N25" s="1">
        <v>1.54287137376842E-8</v>
      </c>
      <c r="O25">
        <f t="shared" si="0"/>
        <v>7.811670278726921</v>
      </c>
    </row>
    <row r="26" spans="1:15" x14ac:dyDescent="0.2">
      <c r="A26" t="s">
        <v>15</v>
      </c>
      <c r="B26" t="s">
        <v>3638</v>
      </c>
      <c r="C26" t="s">
        <v>3639</v>
      </c>
      <c r="D26">
        <v>7</v>
      </c>
      <c r="E26">
        <v>7.5268817204301</v>
      </c>
      <c r="F26" s="1">
        <v>3.3770096915233499E-10</v>
      </c>
      <c r="G26" t="s">
        <v>1221</v>
      </c>
      <c r="H26">
        <v>92</v>
      </c>
      <c r="I26">
        <v>19</v>
      </c>
      <c r="J26">
        <v>18224</v>
      </c>
      <c r="K26">
        <v>72.979405034324898</v>
      </c>
      <c r="L26" s="1">
        <v>5.2005949324751502E-8</v>
      </c>
      <c r="M26" s="1">
        <v>4.7278135681326902E-9</v>
      </c>
      <c r="N26" s="1">
        <v>3.8682111011994704E-9</v>
      </c>
      <c r="O26">
        <f t="shared" si="0"/>
        <v>8.4124898330418887</v>
      </c>
    </row>
    <row r="27" spans="1:15" x14ac:dyDescent="0.2">
      <c r="A27" t="s">
        <v>13</v>
      </c>
      <c r="B27" t="s">
        <v>3640</v>
      </c>
      <c r="C27" t="s">
        <v>3641</v>
      </c>
      <c r="D27">
        <v>9</v>
      </c>
      <c r="E27">
        <v>9.67741935483871</v>
      </c>
      <c r="F27" s="1">
        <v>3.5146925232181698E-10</v>
      </c>
      <c r="G27" t="s">
        <v>1209</v>
      </c>
      <c r="H27">
        <v>89</v>
      </c>
      <c r="I27">
        <v>54</v>
      </c>
      <c r="J27">
        <v>16792</v>
      </c>
      <c r="K27">
        <v>31.445692883895099</v>
      </c>
      <c r="L27" s="1">
        <v>2.6325046964537001E-7</v>
      </c>
      <c r="M27" s="1">
        <v>2.19082500613932E-8</v>
      </c>
      <c r="N27" s="1">
        <v>2.1088155139309001E-8</v>
      </c>
      <c r="O27">
        <f t="shared" si="0"/>
        <v>7.6759614120985091</v>
      </c>
    </row>
    <row r="28" spans="1:15" x14ac:dyDescent="0.2">
      <c r="A28" t="s">
        <v>15</v>
      </c>
      <c r="B28" t="s">
        <v>2286</v>
      </c>
      <c r="C28" t="s">
        <v>2287</v>
      </c>
      <c r="D28">
        <v>8</v>
      </c>
      <c r="E28">
        <v>8.6021505376344098</v>
      </c>
      <c r="F28" s="1">
        <v>6.8114505415885799E-10</v>
      </c>
      <c r="G28" t="s">
        <v>1218</v>
      </c>
      <c r="H28">
        <v>92</v>
      </c>
      <c r="I28">
        <v>38</v>
      </c>
      <c r="J28">
        <v>18224</v>
      </c>
      <c r="K28">
        <v>41.702517162471302</v>
      </c>
      <c r="L28" s="1">
        <v>1.0489632906729401E-7</v>
      </c>
      <c r="M28" s="1">
        <v>8.7413615283720102E-9</v>
      </c>
      <c r="N28" s="1">
        <v>7.1520230686680098E-9</v>
      </c>
      <c r="O28">
        <f t="shared" si="0"/>
        <v>8.1455710934041026</v>
      </c>
    </row>
    <row r="29" spans="1:15" x14ac:dyDescent="0.2">
      <c r="A29" t="s">
        <v>13</v>
      </c>
      <c r="B29" t="s">
        <v>2362</v>
      </c>
      <c r="C29" t="s">
        <v>2363</v>
      </c>
      <c r="D29">
        <v>12</v>
      </c>
      <c r="E29">
        <v>12.9032258064516</v>
      </c>
      <c r="F29" s="1">
        <v>2.19742535909234E-9</v>
      </c>
      <c r="G29" t="s">
        <v>1222</v>
      </c>
      <c r="H29">
        <v>89</v>
      </c>
      <c r="I29">
        <v>178</v>
      </c>
      <c r="J29">
        <v>16792</v>
      </c>
      <c r="K29">
        <v>12.719606110339599</v>
      </c>
      <c r="L29" s="1">
        <v>1.6458702366550701E-6</v>
      </c>
      <c r="M29" s="1">
        <v>1.26436474507774E-7</v>
      </c>
      <c r="N29" s="1">
        <v>1.21703558349729E-7</v>
      </c>
      <c r="O29">
        <f t="shared" si="0"/>
        <v>6.9146967237497199</v>
      </c>
    </row>
    <row r="30" spans="1:15" x14ac:dyDescent="0.2">
      <c r="A30" t="s">
        <v>40</v>
      </c>
      <c r="B30" t="s">
        <v>3642</v>
      </c>
      <c r="C30" t="s">
        <v>3643</v>
      </c>
      <c r="D30">
        <v>10</v>
      </c>
      <c r="E30">
        <v>10.752688172042999</v>
      </c>
      <c r="F30" s="1">
        <v>2.5599981776011998E-9</v>
      </c>
      <c r="G30" t="s">
        <v>1204</v>
      </c>
      <c r="H30">
        <v>87</v>
      </c>
      <c r="I30">
        <v>103</v>
      </c>
      <c r="J30">
        <v>16881</v>
      </c>
      <c r="K30">
        <v>18.838299296953402</v>
      </c>
      <c r="L30" s="1">
        <v>4.83839545872832E-7</v>
      </c>
      <c r="M30" s="1">
        <v>1.2159991343605699E-7</v>
      </c>
      <c r="N30" s="1">
        <v>1.17759916169655E-7</v>
      </c>
      <c r="O30">
        <f t="shared" si="0"/>
        <v>6.9290025121698671</v>
      </c>
    </row>
    <row r="31" spans="1:15" x14ac:dyDescent="0.2">
      <c r="A31" t="s">
        <v>13</v>
      </c>
      <c r="B31" t="s">
        <v>2274</v>
      </c>
      <c r="C31" t="s">
        <v>2275</v>
      </c>
      <c r="D31">
        <v>9</v>
      </c>
      <c r="E31">
        <v>9.67741935483871</v>
      </c>
      <c r="F31" s="1">
        <v>3.3436419460517202E-9</v>
      </c>
      <c r="G31" t="s">
        <v>1223</v>
      </c>
      <c r="H31">
        <v>89</v>
      </c>
      <c r="I31">
        <v>71</v>
      </c>
      <c r="J31">
        <v>16792</v>
      </c>
      <c r="K31">
        <v>23.916442475075101</v>
      </c>
      <c r="L31" s="1">
        <v>2.5043846654249E-6</v>
      </c>
      <c r="M31" s="1">
        <v>1.78646012546192E-7</v>
      </c>
      <c r="N31" s="1">
        <v>1.71958728654088E-7</v>
      </c>
      <c r="O31">
        <f t="shared" si="0"/>
        <v>6.7645757744212505</v>
      </c>
    </row>
    <row r="32" spans="1:15" x14ac:dyDescent="0.2">
      <c r="A32" t="s">
        <v>40</v>
      </c>
      <c r="B32" t="s">
        <v>2272</v>
      </c>
      <c r="C32" t="s">
        <v>2273</v>
      </c>
      <c r="D32">
        <v>7</v>
      </c>
      <c r="E32">
        <v>7.5268817204301</v>
      </c>
      <c r="F32" s="1">
        <v>5.0433888363133397E-9</v>
      </c>
      <c r="G32" t="s">
        <v>1224</v>
      </c>
      <c r="H32">
        <v>87</v>
      </c>
      <c r="I32">
        <v>28</v>
      </c>
      <c r="J32">
        <v>16881</v>
      </c>
      <c r="K32">
        <v>48.508620689655103</v>
      </c>
      <c r="L32" s="1">
        <v>9.5320003468124504E-7</v>
      </c>
      <c r="M32" s="1">
        <v>1.9164877577990699E-7</v>
      </c>
      <c r="N32" s="1">
        <v>1.85596709176331E-7</v>
      </c>
      <c r="O32">
        <f t="shared" si="0"/>
        <v>6.7314297285440459</v>
      </c>
    </row>
    <row r="33" spans="1:15" x14ac:dyDescent="0.2">
      <c r="A33" t="s">
        <v>13</v>
      </c>
      <c r="B33" t="s">
        <v>2350</v>
      </c>
      <c r="C33" t="s">
        <v>2351</v>
      </c>
      <c r="D33">
        <v>17</v>
      </c>
      <c r="E33">
        <v>18.279569892473098</v>
      </c>
      <c r="F33" s="1">
        <v>6.0398040215715802E-9</v>
      </c>
      <c r="G33" t="s">
        <v>1225</v>
      </c>
      <c r="H33">
        <v>89</v>
      </c>
      <c r="I33">
        <v>500</v>
      </c>
      <c r="J33">
        <v>16792</v>
      </c>
      <c r="K33">
        <v>6.4149213483145999</v>
      </c>
      <c r="L33" s="1">
        <v>4.5238029700023202E-6</v>
      </c>
      <c r="M33" s="1">
        <v>3.0118489387570302E-7</v>
      </c>
      <c r="N33" s="1">
        <v>2.8991059303543601E-7</v>
      </c>
      <c r="O33">
        <f t="shared" si="0"/>
        <v>6.5377359156805772</v>
      </c>
    </row>
    <row r="34" spans="1:15" x14ac:dyDescent="0.2">
      <c r="A34" t="s">
        <v>13</v>
      </c>
      <c r="B34" t="s">
        <v>3644</v>
      </c>
      <c r="C34" t="s">
        <v>3645</v>
      </c>
      <c r="D34">
        <v>10</v>
      </c>
      <c r="E34">
        <v>10.752688172042999</v>
      </c>
      <c r="F34" s="1">
        <v>2.1013906841846199E-8</v>
      </c>
      <c r="G34" t="s">
        <v>1226</v>
      </c>
      <c r="H34">
        <v>89</v>
      </c>
      <c r="I34">
        <v>127</v>
      </c>
      <c r="J34">
        <v>16792</v>
      </c>
      <c r="K34">
        <v>14.856232858533099</v>
      </c>
      <c r="L34" s="1">
        <v>1.5739292522187699E-5</v>
      </c>
      <c r="M34" s="1">
        <v>9.824001448563141E-7</v>
      </c>
      <c r="N34" s="1">
        <v>9.45625807883083E-7</v>
      </c>
      <c r="O34">
        <f t="shared" si="0"/>
        <v>6.0242806835987492</v>
      </c>
    </row>
    <row r="35" spans="1:15" x14ac:dyDescent="0.2">
      <c r="A35" t="s">
        <v>13</v>
      </c>
      <c r="B35" t="s">
        <v>3646</v>
      </c>
      <c r="C35" t="s">
        <v>3647</v>
      </c>
      <c r="D35">
        <v>10</v>
      </c>
      <c r="E35">
        <v>10.752688172042999</v>
      </c>
      <c r="F35" s="1">
        <v>6.6575344610742402E-8</v>
      </c>
      <c r="G35" t="s">
        <v>1227</v>
      </c>
      <c r="H35">
        <v>89</v>
      </c>
      <c r="I35">
        <v>145</v>
      </c>
      <c r="J35">
        <v>16792</v>
      </c>
      <c r="K35">
        <v>13.0120108485083</v>
      </c>
      <c r="L35" s="1">
        <v>4.9863691508056302E-5</v>
      </c>
      <c r="M35" s="1">
        <v>2.9293151628726601E-6</v>
      </c>
      <c r="N35" s="1">
        <v>2.8196616541020301E-6</v>
      </c>
      <c r="O35">
        <f t="shared" si="0"/>
        <v>5.5498030018126467</v>
      </c>
    </row>
    <row r="36" spans="1:15" x14ac:dyDescent="0.2">
      <c r="A36" t="s">
        <v>13</v>
      </c>
      <c r="B36" t="s">
        <v>2296</v>
      </c>
      <c r="C36" t="s">
        <v>2297</v>
      </c>
      <c r="D36">
        <v>8</v>
      </c>
      <c r="E36">
        <v>8.6021505376344098</v>
      </c>
      <c r="F36" s="1">
        <v>1.6650577450620099E-7</v>
      </c>
      <c r="G36" t="s">
        <v>1228</v>
      </c>
      <c r="H36">
        <v>89</v>
      </c>
      <c r="I36">
        <v>78</v>
      </c>
      <c r="J36">
        <v>16792</v>
      </c>
      <c r="K36">
        <v>19.351195620858501</v>
      </c>
      <c r="L36" s="1">
        <v>1.24705059161955E-4</v>
      </c>
      <c r="M36" s="1">
        <v>6.9192399628132402E-6</v>
      </c>
      <c r="N36" s="1">
        <v>6.6602309802480404E-6</v>
      </c>
      <c r="O36">
        <f t="shared" si="0"/>
        <v>5.1765107090117297</v>
      </c>
    </row>
    <row r="37" spans="1:15" x14ac:dyDescent="0.2">
      <c r="A37" t="s">
        <v>15</v>
      </c>
      <c r="B37" t="s">
        <v>2298</v>
      </c>
      <c r="C37" t="s">
        <v>2299</v>
      </c>
      <c r="D37">
        <v>8</v>
      </c>
      <c r="E37">
        <v>8.6021505376344098</v>
      </c>
      <c r="F37" s="1">
        <v>1.8684507830497799E-7</v>
      </c>
      <c r="G37" t="s">
        <v>1218</v>
      </c>
      <c r="H37">
        <v>92</v>
      </c>
      <c r="I37">
        <v>83</v>
      </c>
      <c r="J37">
        <v>18224</v>
      </c>
      <c r="K37">
        <v>19.092718700890501</v>
      </c>
      <c r="L37" s="1">
        <v>2.8773730774367401E-5</v>
      </c>
      <c r="M37" s="1">
        <v>2.2133955429974401E-6</v>
      </c>
      <c r="N37" s="1">
        <v>1.81095998972518E-6</v>
      </c>
      <c r="O37">
        <f t="shared" si="0"/>
        <v>5.7420911446243856</v>
      </c>
    </row>
    <row r="38" spans="1:15" x14ac:dyDescent="0.2">
      <c r="A38" t="s">
        <v>40</v>
      </c>
      <c r="B38" t="s">
        <v>2312</v>
      </c>
      <c r="C38" t="s">
        <v>2313</v>
      </c>
      <c r="D38">
        <v>5</v>
      </c>
      <c r="E38">
        <v>5.3763440860214997</v>
      </c>
      <c r="F38" s="1">
        <v>1.0904961632052E-6</v>
      </c>
      <c r="G38" t="s">
        <v>1229</v>
      </c>
      <c r="H38">
        <v>87</v>
      </c>
      <c r="I38">
        <v>16</v>
      </c>
      <c r="J38">
        <v>16881</v>
      </c>
      <c r="K38">
        <v>60.635775862068897</v>
      </c>
      <c r="L38" s="1">
        <v>2.0608264928656501E-4</v>
      </c>
      <c r="M38" s="1">
        <v>3.4532378501498197E-5</v>
      </c>
      <c r="N38" s="1">
        <v>3.3441882338292999E-5</v>
      </c>
      <c r="O38">
        <f t="shared" si="0"/>
        <v>4.4757092854756539</v>
      </c>
    </row>
    <row r="39" spans="1:15" x14ac:dyDescent="0.2">
      <c r="A39" t="s">
        <v>15</v>
      </c>
      <c r="B39" t="s">
        <v>2290</v>
      </c>
      <c r="C39" t="s">
        <v>2291</v>
      </c>
      <c r="D39">
        <v>11</v>
      </c>
      <c r="E39">
        <v>11.8279569892473</v>
      </c>
      <c r="F39" s="1">
        <v>1.10315434119296E-6</v>
      </c>
      <c r="G39" t="s">
        <v>1230</v>
      </c>
      <c r="H39">
        <v>92</v>
      </c>
      <c r="I39">
        <v>274</v>
      </c>
      <c r="J39">
        <v>18224</v>
      </c>
      <c r="K39">
        <v>7.9523960647413503</v>
      </c>
      <c r="L39" s="1">
        <v>1.6987143246538399E-4</v>
      </c>
      <c r="M39" s="1">
        <v>1.21346977531226E-5</v>
      </c>
      <c r="N39" s="1">
        <v>9.92838907073669E-6</v>
      </c>
      <c r="O39">
        <f t="shared" si="0"/>
        <v>5.0031212121737934</v>
      </c>
    </row>
    <row r="40" spans="1:15" x14ac:dyDescent="0.2">
      <c r="A40" t="s">
        <v>13</v>
      </c>
      <c r="B40" t="s">
        <v>2326</v>
      </c>
      <c r="C40" t="s">
        <v>2327</v>
      </c>
      <c r="D40">
        <v>4</v>
      </c>
      <c r="E40">
        <v>4.3010752688171996</v>
      </c>
      <c r="F40" s="1">
        <v>1.3802781480704601E-6</v>
      </c>
      <c r="G40" t="s">
        <v>1231</v>
      </c>
      <c r="H40">
        <v>89</v>
      </c>
      <c r="I40">
        <v>5</v>
      </c>
      <c r="J40">
        <v>16792</v>
      </c>
      <c r="K40">
        <v>150.93932584269601</v>
      </c>
      <c r="L40">
        <v>1.0332948292847101E-3</v>
      </c>
      <c r="M40" s="1">
        <v>5.4339371302984598E-5</v>
      </c>
      <c r="N40" s="1">
        <v>5.2305277190038597E-5</v>
      </c>
      <c r="O40">
        <f t="shared" si="0"/>
        <v>4.2814544920333981</v>
      </c>
    </row>
    <row r="41" spans="1:15" x14ac:dyDescent="0.2">
      <c r="A41" t="s">
        <v>13</v>
      </c>
      <c r="B41" t="s">
        <v>3648</v>
      </c>
      <c r="C41" t="s">
        <v>3649</v>
      </c>
      <c r="D41">
        <v>6</v>
      </c>
      <c r="E41">
        <v>6.4516129032257998</v>
      </c>
      <c r="F41" s="1">
        <v>2.0067400555513599E-6</v>
      </c>
      <c r="G41" t="s">
        <v>1232</v>
      </c>
      <c r="H41">
        <v>89</v>
      </c>
      <c r="I41">
        <v>40</v>
      </c>
      <c r="J41">
        <v>16792</v>
      </c>
      <c r="K41">
        <v>28.301123595505601</v>
      </c>
      <c r="L41">
        <v>1.50192079609867E-3</v>
      </c>
      <c r="M41" s="1">
        <v>7.5052078077620906E-5</v>
      </c>
      <c r="N41" s="1">
        <v>7.2242641999848998E-5</v>
      </c>
      <c r="O41">
        <f t="shared" si="0"/>
        <v>4.1412063797353262</v>
      </c>
    </row>
    <row r="42" spans="1:15" x14ac:dyDescent="0.2">
      <c r="A42" t="s">
        <v>15</v>
      </c>
      <c r="B42" t="s">
        <v>2284</v>
      </c>
      <c r="C42" t="s">
        <v>2285</v>
      </c>
      <c r="D42">
        <v>13</v>
      </c>
      <c r="E42">
        <v>13.9784946236559</v>
      </c>
      <c r="F42" s="1">
        <v>1.5780709029233198E-5</v>
      </c>
      <c r="G42" t="s">
        <v>1233</v>
      </c>
      <c r="H42">
        <v>92</v>
      </c>
      <c r="I42">
        <v>542</v>
      </c>
      <c r="J42">
        <v>18224</v>
      </c>
      <c r="K42">
        <v>4.7511631638055496</v>
      </c>
      <c r="L42">
        <v>2.4272977032715401E-3</v>
      </c>
      <c r="M42" s="1">
        <v>1.6201527936679399E-4</v>
      </c>
      <c r="N42" s="1">
        <v>1.3255795584555901E-4</v>
      </c>
      <c r="O42">
        <f t="shared" si="0"/>
        <v>3.8775942017208775</v>
      </c>
    </row>
    <row r="43" spans="1:15" x14ac:dyDescent="0.2">
      <c r="A43" t="s">
        <v>13</v>
      </c>
      <c r="B43" t="s">
        <v>2422</v>
      </c>
      <c r="C43" t="s">
        <v>2423</v>
      </c>
      <c r="D43">
        <v>5</v>
      </c>
      <c r="E43">
        <v>5.3763440860214997</v>
      </c>
      <c r="F43" s="1">
        <v>8.1450755102218994E-5</v>
      </c>
      <c r="G43" t="s">
        <v>1234</v>
      </c>
      <c r="H43">
        <v>89</v>
      </c>
      <c r="I43">
        <v>44</v>
      </c>
      <c r="J43">
        <v>16792</v>
      </c>
      <c r="K43">
        <v>21.4402451481103</v>
      </c>
      <c r="L43">
        <v>5.9185321887212899E-2</v>
      </c>
      <c r="M43">
        <v>2.9011983245933199E-3</v>
      </c>
      <c r="N43">
        <v>2.79259731779036E-3</v>
      </c>
      <c r="O43">
        <f t="shared" si="0"/>
        <v>2.5539916834431828</v>
      </c>
    </row>
    <row r="44" spans="1:15" x14ac:dyDescent="0.2">
      <c r="A44" t="s">
        <v>13</v>
      </c>
      <c r="B44" t="s">
        <v>2346</v>
      </c>
      <c r="C44" t="s">
        <v>2347</v>
      </c>
      <c r="D44">
        <v>7</v>
      </c>
      <c r="E44">
        <v>7.5268817204301</v>
      </c>
      <c r="F44" s="1">
        <v>1.2667137578073999E-4</v>
      </c>
      <c r="G44" t="s">
        <v>1224</v>
      </c>
      <c r="H44">
        <v>89</v>
      </c>
      <c r="I44">
        <v>148</v>
      </c>
      <c r="J44">
        <v>16792</v>
      </c>
      <c r="K44">
        <v>8.9237777102945604</v>
      </c>
      <c r="L44">
        <v>9.0520544494848407E-2</v>
      </c>
      <c r="M44">
        <v>4.3068267765451699E-3</v>
      </c>
      <c r="N44">
        <v>4.1456086619151402E-3</v>
      </c>
      <c r="O44">
        <f t="shared" si="0"/>
        <v>2.3824116969339886</v>
      </c>
    </row>
    <row r="45" spans="1:15" x14ac:dyDescent="0.2">
      <c r="A45" t="s">
        <v>15</v>
      </c>
      <c r="B45" t="s">
        <v>3260</v>
      </c>
      <c r="C45" t="s">
        <v>3261</v>
      </c>
      <c r="D45">
        <v>8</v>
      </c>
      <c r="E45">
        <v>8.6021505376344098</v>
      </c>
      <c r="F45" s="1">
        <v>1.3755800059537E-4</v>
      </c>
      <c r="G45" t="s">
        <v>1235</v>
      </c>
      <c r="H45">
        <v>92</v>
      </c>
      <c r="I45">
        <v>226</v>
      </c>
      <c r="J45">
        <v>18224</v>
      </c>
      <c r="K45">
        <v>7.0119276644863398</v>
      </c>
      <c r="L45">
        <v>2.0962555258831998E-2</v>
      </c>
      <c r="M45">
        <v>1.3239957557304399E-3</v>
      </c>
      <c r="N45">
        <v>1.08326925468854E-3</v>
      </c>
      <c r="O45">
        <f t="shared" si="0"/>
        <v>2.9652635828099356</v>
      </c>
    </row>
    <row r="46" spans="1:15" x14ac:dyDescent="0.2">
      <c r="A46" t="s">
        <v>15</v>
      </c>
      <c r="B46" t="s">
        <v>2442</v>
      </c>
      <c r="C46" t="s">
        <v>2443</v>
      </c>
      <c r="D46">
        <v>5</v>
      </c>
      <c r="E46">
        <v>5.3763440860214997</v>
      </c>
      <c r="F46" s="1">
        <v>1.6331511234375301E-4</v>
      </c>
      <c r="G46" t="s">
        <v>1236</v>
      </c>
      <c r="H46">
        <v>92</v>
      </c>
      <c r="I46">
        <v>55</v>
      </c>
      <c r="J46">
        <v>18224</v>
      </c>
      <c r="K46">
        <v>18.0079051383399</v>
      </c>
      <c r="L46">
        <v>2.4838890629689098E-2</v>
      </c>
      <c r="M46">
        <v>1.47944278240811E-3</v>
      </c>
      <c r="N46">
        <v>1.2104531856066401E-3</v>
      </c>
      <c r="O46">
        <f t="shared" si="0"/>
        <v>2.9170520022783082</v>
      </c>
    </row>
    <row r="47" spans="1:15" x14ac:dyDescent="0.2">
      <c r="A47" t="s">
        <v>13</v>
      </c>
      <c r="B47" t="s">
        <v>2410</v>
      </c>
      <c r="C47" t="s">
        <v>2411</v>
      </c>
      <c r="D47">
        <v>6</v>
      </c>
      <c r="E47">
        <v>6.4516129032257998</v>
      </c>
      <c r="F47" s="1">
        <v>2.060832197932E-4</v>
      </c>
      <c r="G47" t="s">
        <v>1237</v>
      </c>
      <c r="H47">
        <v>89</v>
      </c>
      <c r="I47">
        <v>103</v>
      </c>
      <c r="J47">
        <v>16792</v>
      </c>
      <c r="K47">
        <v>10.990727609905001</v>
      </c>
      <c r="L47">
        <v>0.14304702962789601</v>
      </c>
      <c r="M47">
        <v>6.7021847132745201E-3</v>
      </c>
      <c r="N47">
        <v>6.45130079352627E-3</v>
      </c>
      <c r="O47">
        <f t="shared" si="0"/>
        <v>2.190352708544145</v>
      </c>
    </row>
    <row r="48" spans="1:15" x14ac:dyDescent="0.2">
      <c r="A48" t="s">
        <v>13</v>
      </c>
      <c r="B48" t="s">
        <v>2432</v>
      </c>
      <c r="C48" t="s">
        <v>2433</v>
      </c>
      <c r="D48">
        <v>3</v>
      </c>
      <c r="E48">
        <v>3.2258064516128999</v>
      </c>
      <c r="F48" s="1">
        <v>2.6876210952891298E-4</v>
      </c>
      <c r="G48" t="s">
        <v>1238</v>
      </c>
      <c r="H48">
        <v>89</v>
      </c>
      <c r="I48">
        <v>5</v>
      </c>
      <c r="J48">
        <v>16792</v>
      </c>
      <c r="K48">
        <v>113.20449438202201</v>
      </c>
      <c r="L48">
        <v>0.18235733376966901</v>
      </c>
      <c r="M48">
        <v>8.3764190803178092E-3</v>
      </c>
      <c r="N48">
        <v>8.0628632858674096E-3</v>
      </c>
      <c r="O48">
        <f t="shared" si="0"/>
        <v>2.0935107040474477</v>
      </c>
    </row>
    <row r="49" spans="1:15" x14ac:dyDescent="0.2">
      <c r="A49" t="s">
        <v>13</v>
      </c>
      <c r="B49" t="s">
        <v>3650</v>
      </c>
      <c r="C49" t="s">
        <v>3651</v>
      </c>
      <c r="D49">
        <v>4</v>
      </c>
      <c r="E49">
        <v>4.3010752688171996</v>
      </c>
      <c r="F49" s="1">
        <v>2.9425885834791698E-4</v>
      </c>
      <c r="G49" t="s">
        <v>478</v>
      </c>
      <c r="H49">
        <v>89</v>
      </c>
      <c r="I49">
        <v>25</v>
      </c>
      <c r="J49">
        <v>16792</v>
      </c>
      <c r="K49">
        <v>30.1878651685393</v>
      </c>
      <c r="L49">
        <v>0.19782807083601001</v>
      </c>
      <c r="M49">
        <v>8.8042250417696994E-3</v>
      </c>
      <c r="N49">
        <v>8.4746551204200292E-3</v>
      </c>
      <c r="O49">
        <f t="shared" si="0"/>
        <v>2.0718779665580511</v>
      </c>
    </row>
    <row r="50" spans="1:15" x14ac:dyDescent="0.2">
      <c r="A50" t="s">
        <v>13</v>
      </c>
      <c r="B50" t="s">
        <v>3652</v>
      </c>
      <c r="C50" t="s">
        <v>3653</v>
      </c>
      <c r="D50">
        <v>3</v>
      </c>
      <c r="E50">
        <v>3.2258064516128999</v>
      </c>
      <c r="F50" s="1">
        <v>4.0176812504810901E-4</v>
      </c>
      <c r="G50" t="s">
        <v>481</v>
      </c>
      <c r="H50">
        <v>89</v>
      </c>
      <c r="I50">
        <v>6</v>
      </c>
      <c r="J50">
        <v>16792</v>
      </c>
      <c r="K50">
        <v>94.337078651685303</v>
      </c>
      <c r="L50">
        <v>0.259910972626268</v>
      </c>
      <c r="M50">
        <v>1.1558559905230199E-2</v>
      </c>
      <c r="N50">
        <v>1.11258865397938E-2</v>
      </c>
      <c r="O50">
        <f t="shared" si="0"/>
        <v>1.9536653732458755</v>
      </c>
    </row>
    <row r="51" spans="1:15" x14ac:dyDescent="0.2">
      <c r="A51" t="s">
        <v>13</v>
      </c>
      <c r="B51" t="s">
        <v>2458</v>
      </c>
      <c r="C51" t="s">
        <v>2459</v>
      </c>
      <c r="D51">
        <v>3</v>
      </c>
      <c r="E51">
        <v>3.2258064516128999</v>
      </c>
      <c r="F51" s="1">
        <v>5.6055762532733304E-4</v>
      </c>
      <c r="G51" t="s">
        <v>1238</v>
      </c>
      <c r="H51">
        <v>89</v>
      </c>
      <c r="I51">
        <v>7</v>
      </c>
      <c r="J51">
        <v>16792</v>
      </c>
      <c r="K51">
        <v>80.860353130015994</v>
      </c>
      <c r="L51">
        <v>0.34293700518312198</v>
      </c>
      <c r="M51">
        <v>1.55295223609202E-2</v>
      </c>
      <c r="N51">
        <v>1.49482033420622E-2</v>
      </c>
      <c r="O51">
        <f t="shared" si="0"/>
        <v>1.8254110030263804</v>
      </c>
    </row>
    <row r="52" spans="1:15" x14ac:dyDescent="0.2">
      <c r="A52" t="s">
        <v>13</v>
      </c>
      <c r="B52" t="s">
        <v>2378</v>
      </c>
      <c r="C52" t="s">
        <v>2379</v>
      </c>
      <c r="D52">
        <v>9</v>
      </c>
      <c r="E52">
        <v>9.67741935483871</v>
      </c>
      <c r="F52" s="1">
        <v>8.3446889068385295E-4</v>
      </c>
      <c r="G52" t="s">
        <v>1239</v>
      </c>
      <c r="H52">
        <v>89</v>
      </c>
      <c r="I52">
        <v>379</v>
      </c>
      <c r="J52">
        <v>16792</v>
      </c>
      <c r="K52">
        <v>4.4803889597106501</v>
      </c>
      <c r="L52">
        <v>0.46488741929101601</v>
      </c>
      <c r="M52">
        <v>2.2292240365411501E-2</v>
      </c>
      <c r="N52">
        <v>2.1457771474727601E-2</v>
      </c>
      <c r="O52">
        <f t="shared" si="0"/>
        <v>1.6684153842565914</v>
      </c>
    </row>
    <row r="53" spans="1:15" x14ac:dyDescent="0.2">
      <c r="A53" t="s">
        <v>15</v>
      </c>
      <c r="B53" t="s">
        <v>2328</v>
      </c>
      <c r="C53" t="s">
        <v>2329</v>
      </c>
      <c r="D53">
        <v>35</v>
      </c>
      <c r="E53">
        <v>37.634408602150501</v>
      </c>
      <c r="F53">
        <v>1.02362022559251E-3</v>
      </c>
      <c r="G53" t="s">
        <v>1240</v>
      </c>
      <c r="H53">
        <v>92</v>
      </c>
      <c r="I53">
        <v>4121</v>
      </c>
      <c r="J53">
        <v>18224</v>
      </c>
      <c r="K53">
        <v>1.68236920122806</v>
      </c>
      <c r="L53">
        <v>0.14590961223086901</v>
      </c>
      <c r="M53">
        <v>8.7576397078470702E-3</v>
      </c>
      <c r="N53">
        <v>7.1653415791476001E-3</v>
      </c>
      <c r="O53">
        <f t="shared" si="0"/>
        <v>2.1447631015118596</v>
      </c>
    </row>
    <row r="54" spans="1:15" x14ac:dyDescent="0.2">
      <c r="A54" t="s">
        <v>15</v>
      </c>
      <c r="B54" t="s">
        <v>2548</v>
      </c>
      <c r="C54" t="s">
        <v>2549</v>
      </c>
      <c r="D54">
        <v>5</v>
      </c>
      <c r="E54">
        <v>5.3763440860214997</v>
      </c>
      <c r="F54">
        <v>1.1626845064405401E-3</v>
      </c>
      <c r="G54" t="s">
        <v>1241</v>
      </c>
      <c r="H54">
        <v>92</v>
      </c>
      <c r="I54">
        <v>92</v>
      </c>
      <c r="J54">
        <v>18224</v>
      </c>
      <c r="K54">
        <v>10.765595463137901</v>
      </c>
      <c r="L54">
        <v>0.16402584885709001</v>
      </c>
      <c r="M54">
        <v>9.4238638943075805E-3</v>
      </c>
      <c r="N54">
        <v>7.7104340953425702E-3</v>
      </c>
      <c r="O54">
        <f t="shared" si="0"/>
        <v>2.1129211705995177</v>
      </c>
    </row>
    <row r="55" spans="1:15" x14ac:dyDescent="0.2">
      <c r="A55" t="s">
        <v>40</v>
      </c>
      <c r="B55" t="s">
        <v>3654</v>
      </c>
      <c r="C55" t="s">
        <v>3655</v>
      </c>
      <c r="D55">
        <v>3</v>
      </c>
      <c r="E55">
        <v>3.2258064516128999</v>
      </c>
      <c r="F55">
        <v>1.3694287152821701E-3</v>
      </c>
      <c r="G55" t="s">
        <v>493</v>
      </c>
      <c r="H55">
        <v>87</v>
      </c>
      <c r="I55">
        <v>11</v>
      </c>
      <c r="J55">
        <v>16881</v>
      </c>
      <c r="K55">
        <v>52.918495297805599</v>
      </c>
      <c r="L55">
        <v>0.228176520272688</v>
      </c>
      <c r="M55">
        <v>3.7170207986230497E-2</v>
      </c>
      <c r="N55">
        <v>3.5996411944560103E-2</v>
      </c>
      <c r="O55">
        <f t="shared" si="0"/>
        <v>1.4437407867421179</v>
      </c>
    </row>
    <row r="56" spans="1:15" x14ac:dyDescent="0.2">
      <c r="A56" t="s">
        <v>40</v>
      </c>
      <c r="B56" t="s">
        <v>3656</v>
      </c>
      <c r="C56" t="s">
        <v>3657</v>
      </c>
      <c r="D56">
        <v>3</v>
      </c>
      <c r="E56">
        <v>3.2258064516128999</v>
      </c>
      <c r="F56">
        <v>1.6378806923513199E-3</v>
      </c>
      <c r="G56" t="s">
        <v>1242</v>
      </c>
      <c r="H56">
        <v>87</v>
      </c>
      <c r="I56">
        <v>12</v>
      </c>
      <c r="J56">
        <v>16881</v>
      </c>
      <c r="K56">
        <v>48.508620689655103</v>
      </c>
      <c r="L56">
        <v>0.26641605150033998</v>
      </c>
      <c r="M56">
        <v>3.8899666443344E-2</v>
      </c>
      <c r="N56">
        <v>3.76712559240805E-2</v>
      </c>
      <c r="O56">
        <f t="shared" si="0"/>
        <v>1.4239899005876664</v>
      </c>
    </row>
    <row r="57" spans="1:15" x14ac:dyDescent="0.2">
      <c r="A57" t="s">
        <v>15</v>
      </c>
      <c r="B57" t="s">
        <v>2322</v>
      </c>
      <c r="C57" t="s">
        <v>2323</v>
      </c>
      <c r="D57">
        <v>5</v>
      </c>
      <c r="E57">
        <v>5.3763440860214997</v>
      </c>
      <c r="F57">
        <v>1.6420678932709701E-3</v>
      </c>
      <c r="G57" t="s">
        <v>1243</v>
      </c>
      <c r="H57">
        <v>92</v>
      </c>
      <c r="I57">
        <v>101</v>
      </c>
      <c r="J57">
        <v>18224</v>
      </c>
      <c r="K57">
        <v>9.8062849763237097</v>
      </c>
      <c r="L57">
        <v>0.22359912828800299</v>
      </c>
      <c r="M57">
        <v>1.26439227781865E-2</v>
      </c>
      <c r="N57">
        <v>1.0345027727607099E-2</v>
      </c>
      <c r="O57">
        <f t="shared" si="0"/>
        <v>1.9852683409643535</v>
      </c>
    </row>
    <row r="58" spans="1:15" x14ac:dyDescent="0.2">
      <c r="A58" t="s">
        <v>13</v>
      </c>
      <c r="B58" t="s">
        <v>3658</v>
      </c>
      <c r="C58" t="s">
        <v>3659</v>
      </c>
      <c r="D58">
        <v>5</v>
      </c>
      <c r="E58">
        <v>5.3763440860214997</v>
      </c>
      <c r="F58">
        <v>1.8148459161803499E-3</v>
      </c>
      <c r="G58" t="s">
        <v>1244</v>
      </c>
      <c r="H58">
        <v>89</v>
      </c>
      <c r="I58">
        <v>99</v>
      </c>
      <c r="J58">
        <v>16792</v>
      </c>
      <c r="K58">
        <v>9.5289978436045804</v>
      </c>
      <c r="L58">
        <v>0.74348151827011499</v>
      </c>
      <c r="M58">
        <v>4.6810508458720798E-2</v>
      </c>
      <c r="N58">
        <v>4.5058243436201802E-2</v>
      </c>
      <c r="O58">
        <f t="shared" si="0"/>
        <v>1.3462257429458402</v>
      </c>
    </row>
    <row r="59" spans="1:15" x14ac:dyDescent="0.2">
      <c r="A59" t="s">
        <v>15</v>
      </c>
      <c r="B59" t="s">
        <v>3660</v>
      </c>
      <c r="C59" t="s">
        <v>3661</v>
      </c>
      <c r="D59">
        <v>3</v>
      </c>
      <c r="E59">
        <v>3.2258064516128999</v>
      </c>
      <c r="F59">
        <v>2.1582365858679202E-3</v>
      </c>
      <c r="G59" t="s">
        <v>481</v>
      </c>
      <c r="H59">
        <v>92</v>
      </c>
      <c r="I59">
        <v>14</v>
      </c>
      <c r="J59">
        <v>18224</v>
      </c>
      <c r="K59">
        <v>42.447204968944099</v>
      </c>
      <c r="L59">
        <v>0.28303454250066701</v>
      </c>
      <c r="M59">
        <v>1.51076561010754E-2</v>
      </c>
      <c r="N59">
        <v>1.23608095372435E-2</v>
      </c>
      <c r="O59">
        <f t="shared" si="0"/>
        <v>1.907953085392454</v>
      </c>
    </row>
    <row r="60" spans="1:15" x14ac:dyDescent="0.2">
      <c r="A60" t="s">
        <v>15</v>
      </c>
      <c r="B60" t="s">
        <v>3354</v>
      </c>
      <c r="C60" t="s">
        <v>3355</v>
      </c>
      <c r="D60">
        <v>3</v>
      </c>
      <c r="E60">
        <v>3.2258064516128999</v>
      </c>
      <c r="F60">
        <v>2.1582365858679202E-3</v>
      </c>
      <c r="G60" t="s">
        <v>1245</v>
      </c>
      <c r="H60">
        <v>92</v>
      </c>
      <c r="I60">
        <v>14</v>
      </c>
      <c r="J60">
        <v>18224</v>
      </c>
      <c r="K60">
        <v>42.447204968944099</v>
      </c>
      <c r="L60">
        <v>0.28303454250066701</v>
      </c>
      <c r="M60">
        <v>1.51076561010754E-2</v>
      </c>
      <c r="N60">
        <v>1.23608095372435E-2</v>
      </c>
      <c r="O60">
        <f t="shared" si="0"/>
        <v>1.907953085392454</v>
      </c>
    </row>
    <row r="61" spans="1:15" x14ac:dyDescent="0.2">
      <c r="A61" t="s">
        <v>13</v>
      </c>
      <c r="B61" t="s">
        <v>2980</v>
      </c>
      <c r="C61" t="s">
        <v>2981</v>
      </c>
      <c r="D61">
        <v>5</v>
      </c>
      <c r="E61">
        <v>5.3763440860214997</v>
      </c>
      <c r="F61">
        <v>2.2504721207488002E-3</v>
      </c>
      <c r="G61" t="s">
        <v>1246</v>
      </c>
      <c r="H61">
        <v>89</v>
      </c>
      <c r="I61">
        <v>105</v>
      </c>
      <c r="J61">
        <v>16792</v>
      </c>
      <c r="K61">
        <v>8.9844836811128896</v>
      </c>
      <c r="L61">
        <v>0.81501918664511896</v>
      </c>
      <c r="M61">
        <v>5.6111771544003403E-2</v>
      </c>
      <c r="N61">
        <v>5.4011330897971201E-2</v>
      </c>
      <c r="O61">
        <f t="shared" si="0"/>
        <v>1.2675151210983004</v>
      </c>
    </row>
    <row r="62" spans="1:15" x14ac:dyDescent="0.2">
      <c r="A62" t="s">
        <v>13</v>
      </c>
      <c r="B62" t="s">
        <v>3662</v>
      </c>
      <c r="C62" t="s">
        <v>3663</v>
      </c>
      <c r="D62">
        <v>3</v>
      </c>
      <c r="E62">
        <v>3.2258064516128999</v>
      </c>
      <c r="F62">
        <v>2.3717870835683898E-3</v>
      </c>
      <c r="G62" t="s">
        <v>481</v>
      </c>
      <c r="H62">
        <v>89</v>
      </c>
      <c r="I62">
        <v>14</v>
      </c>
      <c r="J62">
        <v>16792</v>
      </c>
      <c r="K62">
        <v>40.430176565007997</v>
      </c>
      <c r="L62">
        <v>0.83112197415159506</v>
      </c>
      <c r="M62">
        <v>5.7228927048682598E-2</v>
      </c>
      <c r="N62">
        <v>5.5086667747394999E-2</v>
      </c>
      <c r="O62">
        <f t="shared" si="0"/>
        <v>1.2589534977789474</v>
      </c>
    </row>
    <row r="63" spans="1:15" x14ac:dyDescent="0.2">
      <c r="A63" t="s">
        <v>15</v>
      </c>
      <c r="B63" t="s">
        <v>2154</v>
      </c>
      <c r="C63" t="s">
        <v>2155</v>
      </c>
      <c r="D63">
        <v>22</v>
      </c>
      <c r="E63">
        <v>23.655913978494599</v>
      </c>
      <c r="F63">
        <v>2.3792455952275199E-3</v>
      </c>
      <c r="G63" t="s">
        <v>1247</v>
      </c>
      <c r="H63">
        <v>92</v>
      </c>
      <c r="I63">
        <v>2200</v>
      </c>
      <c r="J63">
        <v>18224</v>
      </c>
      <c r="K63">
        <v>1.98086956521739</v>
      </c>
      <c r="L63">
        <v>0.30707977137091003</v>
      </c>
      <c r="M63">
        <v>1.5930600941958101E-2</v>
      </c>
      <c r="N63">
        <v>1.3034128043420299E-2</v>
      </c>
      <c r="O63">
        <f t="shared" si="0"/>
        <v>1.8849180169388744</v>
      </c>
    </row>
    <row r="64" spans="1:15" x14ac:dyDescent="0.2">
      <c r="A64" t="s">
        <v>15</v>
      </c>
      <c r="B64" t="s">
        <v>2182</v>
      </c>
      <c r="C64" t="s">
        <v>2183</v>
      </c>
      <c r="D64">
        <v>10</v>
      </c>
      <c r="E64">
        <v>10.752688172042999</v>
      </c>
      <c r="F64">
        <v>2.7558840722024499E-3</v>
      </c>
      <c r="G64" t="s">
        <v>1248</v>
      </c>
      <c r="H64">
        <v>92</v>
      </c>
      <c r="I64">
        <v>591</v>
      </c>
      <c r="J64">
        <v>18224</v>
      </c>
      <c r="K64">
        <v>3.3517251526520999</v>
      </c>
      <c r="L64">
        <v>0.34622500486361901</v>
      </c>
      <c r="M64">
        <v>1.7683589463298999E-2</v>
      </c>
      <c r="N64">
        <v>1.4468391379062801E-2</v>
      </c>
      <c r="O64">
        <f t="shared" si="0"/>
        <v>1.8395797518133525</v>
      </c>
    </row>
    <row r="65" spans="1:15" x14ac:dyDescent="0.2">
      <c r="A65" t="s">
        <v>13</v>
      </c>
      <c r="B65" t="s">
        <v>2368</v>
      </c>
      <c r="C65" t="s">
        <v>2369</v>
      </c>
      <c r="D65">
        <v>5</v>
      </c>
      <c r="E65">
        <v>5.3763440860214997</v>
      </c>
      <c r="F65">
        <v>3.1284462236103598E-3</v>
      </c>
      <c r="G65" t="s">
        <v>1249</v>
      </c>
      <c r="H65">
        <v>89</v>
      </c>
      <c r="I65">
        <v>115</v>
      </c>
      <c r="J65">
        <v>16792</v>
      </c>
      <c r="K65">
        <v>8.2032242305813305</v>
      </c>
      <c r="L65">
        <v>0.90433274300690003</v>
      </c>
      <c r="M65">
        <v>7.31274304768922E-2</v>
      </c>
      <c r="N65">
        <v>7.03900400312331E-2</v>
      </c>
      <c r="O65">
        <f t="shared" si="0"/>
        <v>1.1524887878108347</v>
      </c>
    </row>
    <row r="66" spans="1:15" x14ac:dyDescent="0.2">
      <c r="A66" t="s">
        <v>13</v>
      </c>
      <c r="B66" t="s">
        <v>2174</v>
      </c>
      <c r="C66" t="s">
        <v>2175</v>
      </c>
      <c r="D66">
        <v>6</v>
      </c>
      <c r="E66">
        <v>6.4516129032257998</v>
      </c>
      <c r="F66">
        <v>3.6871448655048699E-3</v>
      </c>
      <c r="G66" t="s">
        <v>1250</v>
      </c>
      <c r="H66">
        <v>89</v>
      </c>
      <c r="I66">
        <v>196</v>
      </c>
      <c r="J66">
        <v>16792</v>
      </c>
      <c r="K66">
        <v>5.7757395092868604</v>
      </c>
      <c r="L66">
        <v>0.93713560893885095</v>
      </c>
      <c r="M66">
        <v>8.2627010012175706E-2</v>
      </c>
      <c r="N66">
        <v>7.9534020332575506E-2</v>
      </c>
      <c r="O66">
        <f t="shared" ref="O66:O129" si="1">-LOG(N66,10)</f>
        <v>1.0994470640187255</v>
      </c>
    </row>
    <row r="67" spans="1:15" x14ac:dyDescent="0.2">
      <c r="A67" t="s">
        <v>13</v>
      </c>
      <c r="B67" t="s">
        <v>2480</v>
      </c>
      <c r="C67" t="s">
        <v>2481</v>
      </c>
      <c r="D67">
        <v>4</v>
      </c>
      <c r="E67">
        <v>4.3010752688171996</v>
      </c>
      <c r="F67">
        <v>3.8364844575190398E-3</v>
      </c>
      <c r="G67" t="s">
        <v>1251</v>
      </c>
      <c r="H67">
        <v>89</v>
      </c>
      <c r="I67">
        <v>60</v>
      </c>
      <c r="J67">
        <v>16792</v>
      </c>
      <c r="K67">
        <v>12.578277153558</v>
      </c>
      <c r="L67">
        <v>0.94381205899929599</v>
      </c>
      <c r="M67">
        <v>8.2627010012175706E-2</v>
      </c>
      <c r="N67">
        <v>7.9534020332575506E-2</v>
      </c>
      <c r="O67">
        <f t="shared" si="1"/>
        <v>1.0994470640187255</v>
      </c>
    </row>
    <row r="68" spans="1:15" x14ac:dyDescent="0.2">
      <c r="A68" t="s">
        <v>13</v>
      </c>
      <c r="B68" t="s">
        <v>2578</v>
      </c>
      <c r="C68" t="s">
        <v>2579</v>
      </c>
      <c r="D68">
        <v>5</v>
      </c>
      <c r="E68">
        <v>5.3763440860214997</v>
      </c>
      <c r="F68">
        <v>3.8662370995002E-3</v>
      </c>
      <c r="G68" t="s">
        <v>1252</v>
      </c>
      <c r="H68">
        <v>89</v>
      </c>
      <c r="I68">
        <v>122</v>
      </c>
      <c r="J68">
        <v>16792</v>
      </c>
      <c r="K68">
        <v>7.7325474304660098</v>
      </c>
      <c r="L68">
        <v>0.94505507753654905</v>
      </c>
      <c r="M68">
        <v>8.2627010012175706E-2</v>
      </c>
      <c r="N68">
        <v>7.9534020332575506E-2</v>
      </c>
      <c r="O68">
        <f t="shared" si="1"/>
        <v>1.0994470640187255</v>
      </c>
    </row>
    <row r="69" spans="1:15" x14ac:dyDescent="0.2">
      <c r="A69" t="s">
        <v>15</v>
      </c>
      <c r="B69" t="s">
        <v>3664</v>
      </c>
      <c r="C69" t="s">
        <v>3665</v>
      </c>
      <c r="D69">
        <v>3</v>
      </c>
      <c r="E69">
        <v>3.2258064516128999</v>
      </c>
      <c r="F69">
        <v>4.4193489971684399E-3</v>
      </c>
      <c r="G69" t="s">
        <v>481</v>
      </c>
      <c r="H69">
        <v>92</v>
      </c>
      <c r="I69">
        <v>20</v>
      </c>
      <c r="J69">
        <v>18224</v>
      </c>
      <c r="K69">
        <v>29.713043478260801</v>
      </c>
      <c r="L69">
        <v>0.49443974596975598</v>
      </c>
      <c r="M69">
        <v>2.72231898225576E-2</v>
      </c>
      <c r="N69">
        <v>2.2273518945728901E-2</v>
      </c>
      <c r="O69">
        <f t="shared" si="1"/>
        <v>1.6522111642869022</v>
      </c>
    </row>
    <row r="70" spans="1:15" x14ac:dyDescent="0.2">
      <c r="A70" t="s">
        <v>40</v>
      </c>
      <c r="B70" t="s">
        <v>3666</v>
      </c>
      <c r="C70" t="s">
        <v>3667</v>
      </c>
      <c r="D70">
        <v>3</v>
      </c>
      <c r="E70">
        <v>3.2258064516128999</v>
      </c>
      <c r="F70">
        <v>6.0544151570605699E-3</v>
      </c>
      <c r="G70" t="s">
        <v>1253</v>
      </c>
      <c r="H70">
        <v>87</v>
      </c>
      <c r="I70">
        <v>23</v>
      </c>
      <c r="J70">
        <v>16881</v>
      </c>
      <c r="K70">
        <v>25.308845577211301</v>
      </c>
      <c r="L70">
        <v>0.682653961602529</v>
      </c>
      <c r="M70">
        <v>0.12781543109350099</v>
      </c>
      <c r="N70">
        <v>0.12377915432212699</v>
      </c>
      <c r="O70">
        <f t="shared" si="1"/>
        <v>0.90735248879854769</v>
      </c>
    </row>
    <row r="71" spans="1:15" x14ac:dyDescent="0.2">
      <c r="A71" t="s">
        <v>13</v>
      </c>
      <c r="B71" t="s">
        <v>3668</v>
      </c>
      <c r="C71" t="s">
        <v>3669</v>
      </c>
      <c r="D71">
        <v>4</v>
      </c>
      <c r="E71">
        <v>4.3010752688171996</v>
      </c>
      <c r="F71">
        <v>8.5456309522103403E-3</v>
      </c>
      <c r="G71" t="s">
        <v>1254</v>
      </c>
      <c r="H71">
        <v>89</v>
      </c>
      <c r="I71">
        <v>80</v>
      </c>
      <c r="J71">
        <v>16792</v>
      </c>
      <c r="K71">
        <v>9.4337078651685395</v>
      </c>
      <c r="L71">
        <v>0.99838461718312499</v>
      </c>
      <c r="M71">
        <v>0.17755922089592599</v>
      </c>
      <c r="N71">
        <v>0.17091261904420599</v>
      </c>
      <c r="O71">
        <f t="shared" si="1"/>
        <v>0.76722587069679826</v>
      </c>
    </row>
    <row r="72" spans="1:15" x14ac:dyDescent="0.2">
      <c r="A72" t="s">
        <v>15</v>
      </c>
      <c r="B72" t="s">
        <v>3670</v>
      </c>
      <c r="C72" t="s">
        <v>3671</v>
      </c>
      <c r="D72">
        <v>2</v>
      </c>
      <c r="E72">
        <v>2.1505376344085998</v>
      </c>
      <c r="F72">
        <v>9.9621690056151402E-3</v>
      </c>
      <c r="G72" t="s">
        <v>1255</v>
      </c>
      <c r="H72">
        <v>92</v>
      </c>
      <c r="I72">
        <v>2</v>
      </c>
      <c r="J72">
        <v>18224</v>
      </c>
      <c r="K72">
        <v>198.08695652173901</v>
      </c>
      <c r="L72">
        <v>0.78601877736927495</v>
      </c>
      <c r="M72">
        <v>5.4413645904650698E-2</v>
      </c>
      <c r="N72">
        <v>4.4520255740168699E-2</v>
      </c>
      <c r="O72">
        <f t="shared" si="1"/>
        <v>1.3514423495883385</v>
      </c>
    </row>
    <row r="73" spans="1:15" x14ac:dyDescent="0.2">
      <c r="A73" t="s">
        <v>15</v>
      </c>
      <c r="B73" t="s">
        <v>3672</v>
      </c>
      <c r="C73" t="s">
        <v>3673</v>
      </c>
      <c r="D73">
        <v>2</v>
      </c>
      <c r="E73">
        <v>2.1505376344085998</v>
      </c>
      <c r="F73">
        <v>9.9621690056151402E-3</v>
      </c>
      <c r="G73" t="s">
        <v>1255</v>
      </c>
      <c r="H73">
        <v>92</v>
      </c>
      <c r="I73">
        <v>2</v>
      </c>
      <c r="J73">
        <v>18224</v>
      </c>
      <c r="K73">
        <v>198.08695652173901</v>
      </c>
      <c r="L73">
        <v>0.78601877736927495</v>
      </c>
      <c r="M73">
        <v>5.4413645904650698E-2</v>
      </c>
      <c r="N73">
        <v>4.4520255740168699E-2</v>
      </c>
      <c r="O73">
        <f t="shared" si="1"/>
        <v>1.3514423495883385</v>
      </c>
    </row>
    <row r="74" spans="1:15" x14ac:dyDescent="0.2">
      <c r="A74" t="s">
        <v>15</v>
      </c>
      <c r="B74" t="s">
        <v>3674</v>
      </c>
      <c r="C74" t="s">
        <v>3675</v>
      </c>
      <c r="D74">
        <v>2</v>
      </c>
      <c r="E74">
        <v>2.1505376344085998</v>
      </c>
      <c r="F74">
        <v>9.9621690056151402E-3</v>
      </c>
      <c r="G74" t="s">
        <v>519</v>
      </c>
      <c r="H74">
        <v>92</v>
      </c>
      <c r="I74">
        <v>2</v>
      </c>
      <c r="J74">
        <v>18224</v>
      </c>
      <c r="K74">
        <v>198.08695652173901</v>
      </c>
      <c r="L74">
        <v>0.78601877736927495</v>
      </c>
      <c r="M74">
        <v>5.4413645904650698E-2</v>
      </c>
      <c r="N74">
        <v>4.4520255740168699E-2</v>
      </c>
      <c r="O74">
        <f t="shared" si="1"/>
        <v>1.3514423495883385</v>
      </c>
    </row>
    <row r="75" spans="1:15" x14ac:dyDescent="0.2">
      <c r="A75" t="s">
        <v>13</v>
      </c>
      <c r="B75" t="s">
        <v>3676</v>
      </c>
      <c r="C75" t="s">
        <v>3677</v>
      </c>
      <c r="D75">
        <v>3</v>
      </c>
      <c r="E75">
        <v>3.2258064516128999</v>
      </c>
      <c r="F75">
        <v>1.0056376931138899E-2</v>
      </c>
      <c r="G75" t="s">
        <v>1256</v>
      </c>
      <c r="H75">
        <v>89</v>
      </c>
      <c r="I75">
        <v>29</v>
      </c>
      <c r="J75">
        <v>16792</v>
      </c>
      <c r="K75">
        <v>19.518016272762399</v>
      </c>
      <c r="L75">
        <v>0.99948449090866298</v>
      </c>
      <c r="M75">
        <v>0.200502899745167</v>
      </c>
      <c r="N75">
        <v>0.19299744360497401</v>
      </c>
      <c r="O75">
        <f t="shared" si="1"/>
        <v>0.7144484435083206</v>
      </c>
    </row>
    <row r="76" spans="1:15" x14ac:dyDescent="0.2">
      <c r="A76" t="s">
        <v>15</v>
      </c>
      <c r="B76" t="s">
        <v>2156</v>
      </c>
      <c r="C76" t="s">
        <v>2157</v>
      </c>
      <c r="D76">
        <v>15</v>
      </c>
      <c r="E76">
        <v>16.129032258064498</v>
      </c>
      <c r="F76">
        <v>1.02467255274991E-2</v>
      </c>
      <c r="G76" t="s">
        <v>1257</v>
      </c>
      <c r="H76">
        <v>92</v>
      </c>
      <c r="I76">
        <v>1415</v>
      </c>
      <c r="J76">
        <v>18224</v>
      </c>
      <c r="K76">
        <v>2.09986172991242</v>
      </c>
      <c r="L76">
        <v>0.79528490176353905</v>
      </c>
      <c r="M76">
        <v>5.4413645904650698E-2</v>
      </c>
      <c r="N76">
        <v>4.4520255740168699E-2</v>
      </c>
      <c r="O76">
        <f t="shared" si="1"/>
        <v>1.3514423495883385</v>
      </c>
    </row>
    <row r="77" spans="1:15" x14ac:dyDescent="0.2">
      <c r="A77" t="s">
        <v>13</v>
      </c>
      <c r="B77" t="s">
        <v>2394</v>
      </c>
      <c r="C77" t="s">
        <v>2395</v>
      </c>
      <c r="D77">
        <v>2</v>
      </c>
      <c r="E77">
        <v>2.1505376344085998</v>
      </c>
      <c r="F77">
        <v>1.04540281952694E-2</v>
      </c>
      <c r="G77" t="s">
        <v>523</v>
      </c>
      <c r="H77">
        <v>89</v>
      </c>
      <c r="I77">
        <v>2</v>
      </c>
      <c r="J77">
        <v>16792</v>
      </c>
      <c r="K77">
        <v>188.67415730337001</v>
      </c>
      <c r="L77">
        <v>0.99961845527729198</v>
      </c>
      <c r="M77">
        <v>0.200502899745167</v>
      </c>
      <c r="N77">
        <v>0.19299744360497401</v>
      </c>
      <c r="O77">
        <f t="shared" si="1"/>
        <v>0.7144484435083206</v>
      </c>
    </row>
    <row r="78" spans="1:15" x14ac:dyDescent="0.2">
      <c r="A78" t="s">
        <v>13</v>
      </c>
      <c r="B78" t="s">
        <v>3678</v>
      </c>
      <c r="C78" t="s">
        <v>3679</v>
      </c>
      <c r="D78">
        <v>2</v>
      </c>
      <c r="E78">
        <v>2.1505376344085998</v>
      </c>
      <c r="F78">
        <v>1.04540281952694E-2</v>
      </c>
      <c r="G78" t="s">
        <v>520</v>
      </c>
      <c r="H78">
        <v>89</v>
      </c>
      <c r="I78">
        <v>2</v>
      </c>
      <c r="J78">
        <v>16792</v>
      </c>
      <c r="K78">
        <v>188.67415730337001</v>
      </c>
      <c r="L78">
        <v>0.99961845527729198</v>
      </c>
      <c r="M78">
        <v>0.200502899745167</v>
      </c>
      <c r="N78">
        <v>0.19299744360497401</v>
      </c>
      <c r="O78">
        <f t="shared" si="1"/>
        <v>0.7144484435083206</v>
      </c>
    </row>
    <row r="79" spans="1:15" x14ac:dyDescent="0.2">
      <c r="A79" t="s">
        <v>15</v>
      </c>
      <c r="B79" t="s">
        <v>2532</v>
      </c>
      <c r="C79" t="s">
        <v>2533</v>
      </c>
      <c r="D79">
        <v>5</v>
      </c>
      <c r="E79">
        <v>5.3763440860214997</v>
      </c>
      <c r="F79">
        <v>1.3852947691629499E-2</v>
      </c>
      <c r="G79" t="s">
        <v>1258</v>
      </c>
      <c r="H79">
        <v>92</v>
      </c>
      <c r="I79">
        <v>185</v>
      </c>
      <c r="J79">
        <v>18224</v>
      </c>
      <c r="K79">
        <v>5.3537015276145699</v>
      </c>
      <c r="L79">
        <v>0.88331397111369403</v>
      </c>
      <c r="M79">
        <v>6.9563114318133501E-2</v>
      </c>
      <c r="N79">
        <v>5.6915275351200098E-2</v>
      </c>
      <c r="O79">
        <f t="shared" si="1"/>
        <v>1.2447711587294614</v>
      </c>
    </row>
    <row r="80" spans="1:15" x14ac:dyDescent="0.2">
      <c r="A80" t="s">
        <v>13</v>
      </c>
      <c r="B80" t="s">
        <v>3680</v>
      </c>
      <c r="C80" t="s">
        <v>3681</v>
      </c>
      <c r="D80">
        <v>5</v>
      </c>
      <c r="E80">
        <v>5.3763440860214997</v>
      </c>
      <c r="F80">
        <v>1.42785720569494E-2</v>
      </c>
      <c r="G80" t="s">
        <v>1259</v>
      </c>
      <c r="H80">
        <v>89</v>
      </c>
      <c r="I80">
        <v>178</v>
      </c>
      <c r="J80">
        <v>16792</v>
      </c>
      <c r="K80">
        <v>5.2998358793081604</v>
      </c>
      <c r="L80">
        <v>0.99997901572714598</v>
      </c>
      <c r="M80">
        <v>0.26347504077432199</v>
      </c>
      <c r="N80">
        <v>0.25361233871325101</v>
      </c>
      <c r="O80">
        <f t="shared" si="1"/>
        <v>0.59582962103982073</v>
      </c>
    </row>
    <row r="81" spans="1:15" x14ac:dyDescent="0.2">
      <c r="A81" t="s">
        <v>13</v>
      </c>
      <c r="B81" t="s">
        <v>3682</v>
      </c>
      <c r="C81" t="s">
        <v>3683</v>
      </c>
      <c r="D81">
        <v>3</v>
      </c>
      <c r="E81">
        <v>3.2258064516128999</v>
      </c>
      <c r="F81">
        <v>1.44418137322823E-2</v>
      </c>
      <c r="G81" t="s">
        <v>1260</v>
      </c>
      <c r="H81">
        <v>89</v>
      </c>
      <c r="I81">
        <v>35</v>
      </c>
      <c r="J81">
        <v>16792</v>
      </c>
      <c r="K81">
        <v>16.172070626003201</v>
      </c>
      <c r="L81">
        <v>0.99998146383187603</v>
      </c>
      <c r="M81">
        <v>0.26347504077432199</v>
      </c>
      <c r="N81">
        <v>0.25361233871325101</v>
      </c>
      <c r="O81">
        <f t="shared" si="1"/>
        <v>0.59582962103982073</v>
      </c>
    </row>
    <row r="82" spans="1:15" x14ac:dyDescent="0.2">
      <c r="A82" t="s">
        <v>15</v>
      </c>
      <c r="B82" t="s">
        <v>3684</v>
      </c>
      <c r="C82" t="s">
        <v>3685</v>
      </c>
      <c r="D82">
        <v>2</v>
      </c>
      <c r="E82">
        <v>2.1505376344085998</v>
      </c>
      <c r="F82">
        <v>1.4906381639599999E-2</v>
      </c>
      <c r="G82" t="s">
        <v>1261</v>
      </c>
      <c r="H82">
        <v>92</v>
      </c>
      <c r="I82">
        <v>3</v>
      </c>
      <c r="J82">
        <v>18224</v>
      </c>
      <c r="K82">
        <v>132.05797101449201</v>
      </c>
      <c r="L82">
        <v>0.90102263972425001</v>
      </c>
      <c r="M82">
        <v>6.9563114318133501E-2</v>
      </c>
      <c r="N82">
        <v>5.6915275351200098E-2</v>
      </c>
      <c r="O82">
        <f t="shared" si="1"/>
        <v>1.2447711587294614</v>
      </c>
    </row>
    <row r="83" spans="1:15" x14ac:dyDescent="0.2">
      <c r="A83" t="s">
        <v>15</v>
      </c>
      <c r="B83" t="s">
        <v>3686</v>
      </c>
      <c r="C83" t="s">
        <v>3687</v>
      </c>
      <c r="D83">
        <v>2</v>
      </c>
      <c r="E83">
        <v>2.1505376344085998</v>
      </c>
      <c r="F83">
        <v>1.4906381639599999E-2</v>
      </c>
      <c r="G83" t="s">
        <v>1261</v>
      </c>
      <c r="H83">
        <v>92</v>
      </c>
      <c r="I83">
        <v>3</v>
      </c>
      <c r="J83">
        <v>18224</v>
      </c>
      <c r="K83">
        <v>132.05797101449201</v>
      </c>
      <c r="L83">
        <v>0.90102263972425001</v>
      </c>
      <c r="M83">
        <v>6.9563114318133501E-2</v>
      </c>
      <c r="N83">
        <v>5.6915275351200098E-2</v>
      </c>
      <c r="O83">
        <f t="shared" si="1"/>
        <v>1.2447711587294614</v>
      </c>
    </row>
    <row r="84" spans="1:15" x14ac:dyDescent="0.2">
      <c r="A84" t="s">
        <v>15</v>
      </c>
      <c r="B84" t="s">
        <v>3688</v>
      </c>
      <c r="C84" t="s">
        <v>3689</v>
      </c>
      <c r="D84">
        <v>2</v>
      </c>
      <c r="E84">
        <v>2.1505376344085998</v>
      </c>
      <c r="F84">
        <v>1.4906381639599999E-2</v>
      </c>
      <c r="G84" t="s">
        <v>1261</v>
      </c>
      <c r="H84">
        <v>92</v>
      </c>
      <c r="I84">
        <v>3</v>
      </c>
      <c r="J84">
        <v>18224</v>
      </c>
      <c r="K84">
        <v>132.05797101449201</v>
      </c>
      <c r="L84">
        <v>0.90102263972425001</v>
      </c>
      <c r="M84">
        <v>6.9563114318133501E-2</v>
      </c>
      <c r="N84">
        <v>5.6915275351200098E-2</v>
      </c>
      <c r="O84">
        <f t="shared" si="1"/>
        <v>1.2447711587294614</v>
      </c>
    </row>
    <row r="85" spans="1:15" x14ac:dyDescent="0.2">
      <c r="A85" t="s">
        <v>13</v>
      </c>
      <c r="B85" t="s">
        <v>3690</v>
      </c>
      <c r="C85" t="s">
        <v>3691</v>
      </c>
      <c r="D85">
        <v>2</v>
      </c>
      <c r="E85">
        <v>2.1505376344085998</v>
      </c>
      <c r="F85">
        <v>1.5640451394537399E-2</v>
      </c>
      <c r="G85" t="s">
        <v>531</v>
      </c>
      <c r="H85">
        <v>89</v>
      </c>
      <c r="I85">
        <v>3</v>
      </c>
      <c r="J85">
        <v>16792</v>
      </c>
      <c r="K85">
        <v>125.78277153558</v>
      </c>
      <c r="L85">
        <v>0.999992549848988</v>
      </c>
      <c r="M85">
        <v>0.27207110797939499</v>
      </c>
      <c r="N85">
        <v>0.26188662800155599</v>
      </c>
      <c r="O85">
        <f t="shared" si="1"/>
        <v>0.58188667619636769</v>
      </c>
    </row>
    <row r="86" spans="1:15" x14ac:dyDescent="0.2">
      <c r="A86" t="s">
        <v>13</v>
      </c>
      <c r="B86" t="s">
        <v>2408</v>
      </c>
      <c r="C86" t="s">
        <v>2409</v>
      </c>
      <c r="D86">
        <v>2</v>
      </c>
      <c r="E86">
        <v>2.1505376344085998</v>
      </c>
      <c r="F86">
        <v>1.5640451394537399E-2</v>
      </c>
      <c r="G86" t="s">
        <v>1262</v>
      </c>
      <c r="H86">
        <v>89</v>
      </c>
      <c r="I86">
        <v>3</v>
      </c>
      <c r="J86">
        <v>16792</v>
      </c>
      <c r="K86">
        <v>125.78277153558</v>
      </c>
      <c r="L86">
        <v>0.999992549848988</v>
      </c>
      <c r="M86">
        <v>0.27207110797939499</v>
      </c>
      <c r="N86">
        <v>0.26188662800155599</v>
      </c>
      <c r="O86">
        <f t="shared" si="1"/>
        <v>0.58188667619636769</v>
      </c>
    </row>
    <row r="87" spans="1:15" x14ac:dyDescent="0.2">
      <c r="A87" t="s">
        <v>40</v>
      </c>
      <c r="B87" t="s">
        <v>3692</v>
      </c>
      <c r="C87" t="s">
        <v>3693</v>
      </c>
      <c r="D87">
        <v>3</v>
      </c>
      <c r="E87">
        <v>3.2258064516128999</v>
      </c>
      <c r="F87">
        <v>1.60135157458039E-2</v>
      </c>
      <c r="G87" t="s">
        <v>1263</v>
      </c>
      <c r="H87">
        <v>87</v>
      </c>
      <c r="I87">
        <v>38</v>
      </c>
      <c r="J87">
        <v>16881</v>
      </c>
      <c r="K87">
        <v>15.318511796733199</v>
      </c>
      <c r="L87">
        <v>0.95269073923138803</v>
      </c>
      <c r="M87">
        <v>0.30425679917027398</v>
      </c>
      <c r="N87">
        <v>0.29464868972279101</v>
      </c>
      <c r="O87">
        <f t="shared" si="1"/>
        <v>0.53069548583449244</v>
      </c>
    </row>
    <row r="88" spans="1:15" x14ac:dyDescent="0.2">
      <c r="A88" t="s">
        <v>13</v>
      </c>
      <c r="B88" t="s">
        <v>3694</v>
      </c>
      <c r="C88" t="s">
        <v>3695</v>
      </c>
      <c r="D88">
        <v>3</v>
      </c>
      <c r="E88">
        <v>3.2258064516128999</v>
      </c>
      <c r="F88">
        <v>1.6056348855017701E-2</v>
      </c>
      <c r="G88" t="s">
        <v>1264</v>
      </c>
      <c r="H88">
        <v>89</v>
      </c>
      <c r="I88">
        <v>37</v>
      </c>
      <c r="J88">
        <v>16792</v>
      </c>
      <c r="K88">
        <v>15.2979046462192</v>
      </c>
      <c r="L88">
        <v>0.99999457124021596</v>
      </c>
      <c r="M88">
        <v>0.27295793053530198</v>
      </c>
      <c r="N88">
        <v>0.26274025399119999</v>
      </c>
      <c r="O88">
        <f t="shared" si="1"/>
        <v>0.58047338459122755</v>
      </c>
    </row>
    <row r="89" spans="1:15" x14ac:dyDescent="0.2">
      <c r="A89" t="s">
        <v>13</v>
      </c>
      <c r="B89" t="s">
        <v>3696</v>
      </c>
      <c r="C89" t="s">
        <v>3697</v>
      </c>
      <c r="D89">
        <v>3</v>
      </c>
      <c r="E89">
        <v>3.2258064516128999</v>
      </c>
      <c r="F89">
        <v>1.6891284324609099E-2</v>
      </c>
      <c r="G89" t="s">
        <v>481</v>
      </c>
      <c r="H89">
        <v>89</v>
      </c>
      <c r="I89">
        <v>38</v>
      </c>
      <c r="J89">
        <v>16792</v>
      </c>
      <c r="K89">
        <v>14.8953282081608</v>
      </c>
      <c r="L89">
        <v>0.99999712552724596</v>
      </c>
      <c r="M89">
        <v>0.280770681662391</v>
      </c>
      <c r="N89">
        <v>0.27026054919374498</v>
      </c>
      <c r="O89">
        <f t="shared" si="1"/>
        <v>0.56821734504452859</v>
      </c>
    </row>
    <row r="90" spans="1:15" x14ac:dyDescent="0.2">
      <c r="A90" t="s">
        <v>13</v>
      </c>
      <c r="B90" t="s">
        <v>2880</v>
      </c>
      <c r="C90" t="s">
        <v>2881</v>
      </c>
      <c r="D90">
        <v>3</v>
      </c>
      <c r="E90">
        <v>3.2258064516128999</v>
      </c>
      <c r="F90">
        <v>1.7744383975991099E-2</v>
      </c>
      <c r="G90" t="s">
        <v>537</v>
      </c>
      <c r="H90">
        <v>89</v>
      </c>
      <c r="I90">
        <v>39</v>
      </c>
      <c r="J90">
        <v>16792</v>
      </c>
      <c r="K90">
        <v>14.5133967156439</v>
      </c>
      <c r="L90">
        <v>0.99999849974217903</v>
      </c>
      <c r="M90">
        <v>0.28853911334872401</v>
      </c>
      <c r="N90">
        <v>0.27773818397203398</v>
      </c>
      <c r="O90">
        <f t="shared" si="1"/>
        <v>0.5563644085163536</v>
      </c>
    </row>
    <row r="91" spans="1:15" x14ac:dyDescent="0.2">
      <c r="A91" t="s">
        <v>40</v>
      </c>
      <c r="B91" t="s">
        <v>3698</v>
      </c>
      <c r="C91" t="s">
        <v>3699</v>
      </c>
      <c r="D91">
        <v>3</v>
      </c>
      <c r="E91">
        <v>3.2258064516128999</v>
      </c>
      <c r="F91">
        <v>1.8495926755845198E-2</v>
      </c>
      <c r="G91" t="s">
        <v>1265</v>
      </c>
      <c r="H91">
        <v>87</v>
      </c>
      <c r="I91">
        <v>41</v>
      </c>
      <c r="J91">
        <v>16881</v>
      </c>
      <c r="K91">
        <v>14.197645079899001</v>
      </c>
      <c r="L91">
        <v>0.97065000148022196</v>
      </c>
      <c r="M91">
        <v>0.31947509851005501</v>
      </c>
      <c r="N91">
        <v>0.30938641118868399</v>
      </c>
      <c r="O91">
        <f t="shared" si="1"/>
        <v>0.50949876521768411</v>
      </c>
    </row>
    <row r="92" spans="1:15" x14ac:dyDescent="0.2">
      <c r="A92" t="s">
        <v>13</v>
      </c>
      <c r="B92" t="s">
        <v>3700</v>
      </c>
      <c r="C92" t="s">
        <v>3701</v>
      </c>
      <c r="D92">
        <v>3</v>
      </c>
      <c r="E92">
        <v>3.2258064516128999</v>
      </c>
      <c r="F92">
        <v>1.9504242489707301E-2</v>
      </c>
      <c r="G92" t="s">
        <v>1266</v>
      </c>
      <c r="H92">
        <v>89</v>
      </c>
      <c r="I92">
        <v>41</v>
      </c>
      <c r="J92">
        <v>16792</v>
      </c>
      <c r="K92">
        <v>13.805426144148999</v>
      </c>
      <c r="L92">
        <v>0.999999608399325</v>
      </c>
      <c r="M92">
        <v>0.299199981786268</v>
      </c>
      <c r="N92">
        <v>0.28799998246806602</v>
      </c>
      <c r="O92">
        <f t="shared" si="1"/>
        <v>0.54060753867834688</v>
      </c>
    </row>
    <row r="93" spans="1:15" x14ac:dyDescent="0.2">
      <c r="A93" t="s">
        <v>15</v>
      </c>
      <c r="B93" t="s">
        <v>3702</v>
      </c>
      <c r="C93" t="s">
        <v>3703</v>
      </c>
      <c r="D93">
        <v>2</v>
      </c>
      <c r="E93">
        <v>2.1505376344085998</v>
      </c>
      <c r="F93">
        <v>1.98261730481432E-2</v>
      </c>
      <c r="G93" t="s">
        <v>1267</v>
      </c>
      <c r="H93">
        <v>92</v>
      </c>
      <c r="I93">
        <v>4</v>
      </c>
      <c r="J93">
        <v>18224</v>
      </c>
      <c r="K93">
        <v>99.043478260869506</v>
      </c>
      <c r="L93">
        <v>0.95421980409967899</v>
      </c>
      <c r="M93">
        <v>8.7235161411830298E-2</v>
      </c>
      <c r="N93">
        <v>7.1374222973315707E-2</v>
      </c>
      <c r="O93">
        <f t="shared" si="1"/>
        <v>1.1464586067354217</v>
      </c>
    </row>
    <row r="94" spans="1:15" x14ac:dyDescent="0.2">
      <c r="A94" t="s">
        <v>15</v>
      </c>
      <c r="B94" t="s">
        <v>3704</v>
      </c>
      <c r="C94" t="s">
        <v>3705</v>
      </c>
      <c r="D94">
        <v>2</v>
      </c>
      <c r="E94">
        <v>2.1505376344085998</v>
      </c>
      <c r="F94">
        <v>1.98261730481432E-2</v>
      </c>
      <c r="G94" t="s">
        <v>539</v>
      </c>
      <c r="H94">
        <v>92</v>
      </c>
      <c r="I94">
        <v>4</v>
      </c>
      <c r="J94">
        <v>18224</v>
      </c>
      <c r="K94">
        <v>99.043478260869506</v>
      </c>
      <c r="L94">
        <v>0.95421980409967899</v>
      </c>
      <c r="M94">
        <v>8.7235161411830298E-2</v>
      </c>
      <c r="N94">
        <v>7.1374222973315707E-2</v>
      </c>
      <c r="O94">
        <f t="shared" si="1"/>
        <v>1.1464586067354217</v>
      </c>
    </row>
    <row r="95" spans="1:15" x14ac:dyDescent="0.2">
      <c r="A95" t="s">
        <v>40</v>
      </c>
      <c r="B95" t="s">
        <v>3706</v>
      </c>
      <c r="C95" t="s">
        <v>3707</v>
      </c>
      <c r="D95">
        <v>2</v>
      </c>
      <c r="E95">
        <v>2.1505376344085998</v>
      </c>
      <c r="F95">
        <v>2.0224528688382599E-2</v>
      </c>
      <c r="G95" t="s">
        <v>1268</v>
      </c>
      <c r="H95">
        <v>87</v>
      </c>
      <c r="I95">
        <v>4</v>
      </c>
      <c r="J95">
        <v>16881</v>
      </c>
      <c r="K95">
        <v>97.017241379310306</v>
      </c>
      <c r="L95">
        <v>0.97896607367548205</v>
      </c>
      <c r="M95">
        <v>0.320221704232725</v>
      </c>
      <c r="N95">
        <v>0.31010943988853401</v>
      </c>
      <c r="O95">
        <f t="shared" si="1"/>
        <v>0.50848501341729746</v>
      </c>
    </row>
    <row r="96" spans="1:15" x14ac:dyDescent="0.2">
      <c r="A96" t="s">
        <v>13</v>
      </c>
      <c r="B96" t="s">
        <v>2416</v>
      </c>
      <c r="C96" t="s">
        <v>2417</v>
      </c>
      <c r="D96">
        <v>2</v>
      </c>
      <c r="E96">
        <v>2.1505376344085998</v>
      </c>
      <c r="F96">
        <v>2.0799998733804701E-2</v>
      </c>
      <c r="G96" t="s">
        <v>1262</v>
      </c>
      <c r="H96">
        <v>89</v>
      </c>
      <c r="I96">
        <v>4</v>
      </c>
      <c r="J96">
        <v>16792</v>
      </c>
      <c r="K96">
        <v>94.337078651685303</v>
      </c>
      <c r="L96">
        <v>0.99999985456041796</v>
      </c>
      <c r="M96">
        <v>0.299199981786268</v>
      </c>
      <c r="N96">
        <v>0.28799998246806602</v>
      </c>
      <c r="O96">
        <f t="shared" si="1"/>
        <v>0.54060753867834688</v>
      </c>
    </row>
    <row r="97" spans="1:15" x14ac:dyDescent="0.2">
      <c r="A97" t="s">
        <v>13</v>
      </c>
      <c r="B97" t="s">
        <v>3708</v>
      </c>
      <c r="C97" t="s">
        <v>3709</v>
      </c>
      <c r="D97">
        <v>2</v>
      </c>
      <c r="E97">
        <v>2.1505376344085998</v>
      </c>
      <c r="F97">
        <v>2.0799998733804701E-2</v>
      </c>
      <c r="G97" t="s">
        <v>541</v>
      </c>
      <c r="H97">
        <v>89</v>
      </c>
      <c r="I97">
        <v>4</v>
      </c>
      <c r="J97">
        <v>16792</v>
      </c>
      <c r="K97">
        <v>94.337078651685303</v>
      </c>
      <c r="L97">
        <v>0.99999985456041796</v>
      </c>
      <c r="M97">
        <v>0.299199981786268</v>
      </c>
      <c r="N97">
        <v>0.28799998246806602</v>
      </c>
      <c r="O97">
        <f t="shared" si="1"/>
        <v>0.54060753867834688</v>
      </c>
    </row>
    <row r="98" spans="1:15" x14ac:dyDescent="0.2">
      <c r="A98" t="s">
        <v>13</v>
      </c>
      <c r="B98" t="s">
        <v>3710</v>
      </c>
      <c r="C98" t="s">
        <v>3711</v>
      </c>
      <c r="D98">
        <v>2</v>
      </c>
      <c r="E98">
        <v>2.1505376344085998</v>
      </c>
      <c r="F98">
        <v>2.0799998733804701E-2</v>
      </c>
      <c r="G98" t="s">
        <v>541</v>
      </c>
      <c r="H98">
        <v>89</v>
      </c>
      <c r="I98">
        <v>4</v>
      </c>
      <c r="J98">
        <v>16792</v>
      </c>
      <c r="K98">
        <v>94.337078651685303</v>
      </c>
      <c r="L98">
        <v>0.99999985456041796</v>
      </c>
      <c r="M98">
        <v>0.299199981786268</v>
      </c>
      <c r="N98">
        <v>0.28799998246806602</v>
      </c>
      <c r="O98">
        <f t="shared" si="1"/>
        <v>0.54060753867834688</v>
      </c>
    </row>
    <row r="99" spans="1:15" x14ac:dyDescent="0.2">
      <c r="A99" t="s">
        <v>13</v>
      </c>
      <c r="B99" t="s">
        <v>3712</v>
      </c>
      <c r="C99" t="s">
        <v>3713</v>
      </c>
      <c r="D99">
        <v>2</v>
      </c>
      <c r="E99">
        <v>2.1505376344085998</v>
      </c>
      <c r="F99">
        <v>2.0799998733804701E-2</v>
      </c>
      <c r="G99" t="s">
        <v>1269</v>
      </c>
      <c r="H99">
        <v>89</v>
      </c>
      <c r="I99">
        <v>4</v>
      </c>
      <c r="J99">
        <v>16792</v>
      </c>
      <c r="K99">
        <v>94.337078651685303</v>
      </c>
      <c r="L99">
        <v>0.99999985456041796</v>
      </c>
      <c r="M99">
        <v>0.299199981786268</v>
      </c>
      <c r="N99">
        <v>0.28799998246806602</v>
      </c>
      <c r="O99">
        <f t="shared" si="1"/>
        <v>0.54060753867834688</v>
      </c>
    </row>
    <row r="100" spans="1:15" x14ac:dyDescent="0.2">
      <c r="A100" t="s">
        <v>13</v>
      </c>
      <c r="B100" t="s">
        <v>3714</v>
      </c>
      <c r="C100" t="s">
        <v>3715</v>
      </c>
      <c r="D100">
        <v>2</v>
      </c>
      <c r="E100">
        <v>2.1505376344085998</v>
      </c>
      <c r="F100">
        <v>2.0799998733804701E-2</v>
      </c>
      <c r="G100" t="s">
        <v>541</v>
      </c>
      <c r="H100">
        <v>89</v>
      </c>
      <c r="I100">
        <v>4</v>
      </c>
      <c r="J100">
        <v>16792</v>
      </c>
      <c r="K100">
        <v>94.337078651685303</v>
      </c>
      <c r="L100">
        <v>0.99999985456041796</v>
      </c>
      <c r="M100">
        <v>0.299199981786268</v>
      </c>
      <c r="N100">
        <v>0.28799998246806602</v>
      </c>
      <c r="O100">
        <f t="shared" si="1"/>
        <v>0.54060753867834688</v>
      </c>
    </row>
    <row r="101" spans="1:15" x14ac:dyDescent="0.2">
      <c r="A101" t="s">
        <v>13</v>
      </c>
      <c r="B101" t="s">
        <v>2874</v>
      </c>
      <c r="C101" t="s">
        <v>2875</v>
      </c>
      <c r="D101">
        <v>4</v>
      </c>
      <c r="E101">
        <v>4.3010752688171996</v>
      </c>
      <c r="F101">
        <v>2.1534891967626899E-2</v>
      </c>
      <c r="G101" t="s">
        <v>1270</v>
      </c>
      <c r="H101">
        <v>89</v>
      </c>
      <c r="I101">
        <v>113</v>
      </c>
      <c r="J101">
        <v>16792</v>
      </c>
      <c r="K101">
        <v>6.6787312319777197</v>
      </c>
      <c r="L101">
        <v>0.99999991711762504</v>
      </c>
      <c r="M101">
        <v>0.30392639984499897</v>
      </c>
      <c r="N101">
        <v>0.29254947578662999</v>
      </c>
      <c r="O101">
        <f t="shared" si="1"/>
        <v>0.53380067575588774</v>
      </c>
    </row>
    <row r="102" spans="1:15" x14ac:dyDescent="0.2">
      <c r="A102" t="s">
        <v>13</v>
      </c>
      <c r="B102" t="s">
        <v>2428</v>
      </c>
      <c r="C102" t="s">
        <v>2429</v>
      </c>
      <c r="D102">
        <v>3</v>
      </c>
      <c r="E102">
        <v>3.2258064516128999</v>
      </c>
      <c r="F102">
        <v>2.4207349936131901E-2</v>
      </c>
      <c r="G102" t="s">
        <v>1271</v>
      </c>
      <c r="H102">
        <v>89</v>
      </c>
      <c r="I102">
        <v>46</v>
      </c>
      <c r="J102">
        <v>16792</v>
      </c>
      <c r="K102">
        <v>12.304836345871999</v>
      </c>
      <c r="L102">
        <v>0.99999998931438805</v>
      </c>
      <c r="M102">
        <v>0.335316625041234</v>
      </c>
      <c r="N102">
        <v>0.322764665815092</v>
      </c>
      <c r="O102">
        <f t="shared" si="1"/>
        <v>0.49111401509450625</v>
      </c>
    </row>
    <row r="103" spans="1:15" x14ac:dyDescent="0.2">
      <c r="A103" t="s">
        <v>40</v>
      </c>
      <c r="B103" t="s">
        <v>2434</v>
      </c>
      <c r="C103" t="s">
        <v>2435</v>
      </c>
      <c r="D103">
        <v>3</v>
      </c>
      <c r="E103">
        <v>3.2258064516128999</v>
      </c>
      <c r="F103">
        <v>2.4867353924723602E-2</v>
      </c>
      <c r="G103" t="s">
        <v>1272</v>
      </c>
      <c r="H103">
        <v>87</v>
      </c>
      <c r="I103">
        <v>48</v>
      </c>
      <c r="J103">
        <v>16881</v>
      </c>
      <c r="K103">
        <v>12.127155172413699</v>
      </c>
      <c r="L103">
        <v>0.99142885994338903</v>
      </c>
      <c r="M103">
        <v>0.36344594197673002</v>
      </c>
      <c r="N103">
        <v>0.35196870170378097</v>
      </c>
      <c r="O103">
        <f t="shared" si="1"/>
        <v>0.45349595379936136</v>
      </c>
    </row>
    <row r="104" spans="1:15" x14ac:dyDescent="0.2">
      <c r="A104" t="s">
        <v>13</v>
      </c>
      <c r="B104" t="s">
        <v>3716</v>
      </c>
      <c r="C104" t="s">
        <v>3717</v>
      </c>
      <c r="D104">
        <v>3</v>
      </c>
      <c r="E104">
        <v>3.2258064516128999</v>
      </c>
      <c r="F104">
        <v>2.5198385018301999E-2</v>
      </c>
      <c r="G104" t="s">
        <v>1273</v>
      </c>
      <c r="H104">
        <v>89</v>
      </c>
      <c r="I104">
        <v>47</v>
      </c>
      <c r="J104">
        <v>16792</v>
      </c>
      <c r="K104">
        <v>12.0430313172364</v>
      </c>
      <c r="L104">
        <v>0.99999999500812398</v>
      </c>
      <c r="M104">
        <v>0.34269803624890799</v>
      </c>
      <c r="N104">
        <v>0.329869767512318</v>
      </c>
      <c r="O104">
        <f t="shared" si="1"/>
        <v>0.48165748561933569</v>
      </c>
    </row>
    <row r="105" spans="1:15" x14ac:dyDescent="0.2">
      <c r="A105" t="s">
        <v>13</v>
      </c>
      <c r="B105" t="s">
        <v>3718</v>
      </c>
      <c r="C105" t="s">
        <v>3719</v>
      </c>
      <c r="D105">
        <v>3</v>
      </c>
      <c r="E105">
        <v>3.2258064516128999</v>
      </c>
      <c r="F105">
        <v>2.6205763874444898E-2</v>
      </c>
      <c r="G105" t="s">
        <v>1263</v>
      </c>
      <c r="H105">
        <v>89</v>
      </c>
      <c r="I105">
        <v>48</v>
      </c>
      <c r="J105">
        <v>16792</v>
      </c>
      <c r="K105">
        <v>11.792134831460601</v>
      </c>
      <c r="L105">
        <v>0.99999999769891501</v>
      </c>
      <c r="M105">
        <v>0.35003413175151499</v>
      </c>
      <c r="N105">
        <v>0.33693124981429201</v>
      </c>
      <c r="O105">
        <f t="shared" si="1"/>
        <v>0.47245870705831178</v>
      </c>
    </row>
    <row r="106" spans="1:15" x14ac:dyDescent="0.2">
      <c r="A106" t="s">
        <v>40</v>
      </c>
      <c r="B106" t="s">
        <v>3720</v>
      </c>
      <c r="C106" t="s">
        <v>3721</v>
      </c>
      <c r="D106">
        <v>2</v>
      </c>
      <c r="E106">
        <v>2.1505376344085998</v>
      </c>
      <c r="F106">
        <v>3.01846508655184E-2</v>
      </c>
      <c r="G106" t="s">
        <v>531</v>
      </c>
      <c r="H106">
        <v>87</v>
      </c>
      <c r="I106">
        <v>6</v>
      </c>
      <c r="J106">
        <v>16881</v>
      </c>
      <c r="K106">
        <v>64.678160919540204</v>
      </c>
      <c r="L106">
        <v>0.99695048282451804</v>
      </c>
      <c r="M106">
        <v>0.38233891096323303</v>
      </c>
      <c r="N106">
        <v>0.37026505061702603</v>
      </c>
      <c r="O106">
        <f t="shared" si="1"/>
        <v>0.4314872791482115</v>
      </c>
    </row>
    <row r="107" spans="1:15" x14ac:dyDescent="0.2">
      <c r="A107" t="s">
        <v>40</v>
      </c>
      <c r="B107" t="s">
        <v>3722</v>
      </c>
      <c r="C107" t="s">
        <v>3723</v>
      </c>
      <c r="D107">
        <v>2</v>
      </c>
      <c r="E107">
        <v>2.1505376344085998</v>
      </c>
      <c r="F107">
        <v>3.01846508655184E-2</v>
      </c>
      <c r="G107" t="s">
        <v>541</v>
      </c>
      <c r="H107">
        <v>87</v>
      </c>
      <c r="I107">
        <v>6</v>
      </c>
      <c r="J107">
        <v>16881</v>
      </c>
      <c r="K107">
        <v>64.678160919540204</v>
      </c>
      <c r="L107">
        <v>0.99695048282451804</v>
      </c>
      <c r="M107">
        <v>0.38233891096323303</v>
      </c>
      <c r="N107">
        <v>0.37026505061702603</v>
      </c>
      <c r="O107">
        <f t="shared" si="1"/>
        <v>0.4314872791482115</v>
      </c>
    </row>
    <row r="108" spans="1:15" x14ac:dyDescent="0.2">
      <c r="A108" t="s">
        <v>13</v>
      </c>
      <c r="B108" t="s">
        <v>3724</v>
      </c>
      <c r="C108" t="s">
        <v>3725</v>
      </c>
      <c r="D108">
        <v>2</v>
      </c>
      <c r="E108">
        <v>2.1505376344085998</v>
      </c>
      <c r="F108">
        <v>3.1039015841783001E-2</v>
      </c>
      <c r="G108" t="s">
        <v>1261</v>
      </c>
      <c r="H108">
        <v>89</v>
      </c>
      <c r="I108">
        <v>6</v>
      </c>
      <c r="J108">
        <v>16792</v>
      </c>
      <c r="K108">
        <v>62.891385767790197</v>
      </c>
      <c r="L108">
        <v>0.99999999994461197</v>
      </c>
      <c r="M108">
        <v>0.40029627326989198</v>
      </c>
      <c r="N108">
        <v>0.38531192079454801</v>
      </c>
      <c r="O108">
        <f t="shared" si="1"/>
        <v>0.41418755456030276</v>
      </c>
    </row>
    <row r="109" spans="1:15" x14ac:dyDescent="0.2">
      <c r="A109" t="s">
        <v>13</v>
      </c>
      <c r="B109" t="s">
        <v>3726</v>
      </c>
      <c r="C109" t="s">
        <v>3727</v>
      </c>
      <c r="D109">
        <v>2</v>
      </c>
      <c r="E109">
        <v>2.1505376344085998</v>
      </c>
      <c r="F109">
        <v>3.1039015841783001E-2</v>
      </c>
      <c r="G109" t="s">
        <v>539</v>
      </c>
      <c r="H109">
        <v>89</v>
      </c>
      <c r="I109">
        <v>6</v>
      </c>
      <c r="J109">
        <v>16792</v>
      </c>
      <c r="K109">
        <v>62.891385767790197</v>
      </c>
      <c r="L109">
        <v>0.99999999994461197</v>
      </c>
      <c r="M109">
        <v>0.40029627326989198</v>
      </c>
      <c r="N109">
        <v>0.38531192079454801</v>
      </c>
      <c r="O109">
        <f t="shared" si="1"/>
        <v>0.41418755456030276</v>
      </c>
    </row>
    <row r="110" spans="1:15" x14ac:dyDescent="0.2">
      <c r="A110" t="s">
        <v>13</v>
      </c>
      <c r="B110" t="s">
        <v>2086</v>
      </c>
      <c r="C110" t="s">
        <v>2087</v>
      </c>
      <c r="D110">
        <v>7</v>
      </c>
      <c r="E110">
        <v>7.5268817204301</v>
      </c>
      <c r="F110">
        <v>3.3437940304823902E-2</v>
      </c>
      <c r="G110" t="s">
        <v>1274</v>
      </c>
      <c r="H110">
        <v>89</v>
      </c>
      <c r="I110">
        <v>459</v>
      </c>
      <c r="J110">
        <v>16792</v>
      </c>
      <c r="K110">
        <v>2.8773836625786302</v>
      </c>
      <c r="L110">
        <v>0.99999999999134803</v>
      </c>
      <c r="M110">
        <v>0.423925073695056</v>
      </c>
      <c r="N110">
        <v>0.40805622066903802</v>
      </c>
      <c r="O110">
        <f t="shared" si="1"/>
        <v>0.38927999709577304</v>
      </c>
    </row>
    <row r="111" spans="1:15" x14ac:dyDescent="0.2">
      <c r="A111" t="s">
        <v>13</v>
      </c>
      <c r="B111" t="s">
        <v>3308</v>
      </c>
      <c r="C111" t="s">
        <v>3309</v>
      </c>
      <c r="D111">
        <v>2</v>
      </c>
      <c r="E111">
        <v>2.1505376344085998</v>
      </c>
      <c r="F111">
        <v>3.6118758879139401E-2</v>
      </c>
      <c r="G111" t="s">
        <v>539</v>
      </c>
      <c r="H111">
        <v>89</v>
      </c>
      <c r="I111">
        <v>7</v>
      </c>
      <c r="J111">
        <v>16792</v>
      </c>
      <c r="K111">
        <v>53.906902086677299</v>
      </c>
      <c r="L111">
        <v>0.99999999999891898</v>
      </c>
      <c r="M111">
        <v>0.45028052735993801</v>
      </c>
      <c r="N111">
        <v>0.43342510654967298</v>
      </c>
      <c r="O111">
        <f t="shared" si="1"/>
        <v>0.36308593537851064</v>
      </c>
    </row>
    <row r="112" spans="1:15" x14ac:dyDescent="0.2">
      <c r="A112" t="s">
        <v>40</v>
      </c>
      <c r="B112" t="s">
        <v>2492</v>
      </c>
      <c r="C112" t="s">
        <v>2493</v>
      </c>
      <c r="D112">
        <v>9</v>
      </c>
      <c r="E112">
        <v>9.67741935483871</v>
      </c>
      <c r="F112">
        <v>3.6840231002786897E-2</v>
      </c>
      <c r="G112" t="s">
        <v>1275</v>
      </c>
      <c r="H112">
        <v>87</v>
      </c>
      <c r="I112">
        <v>749</v>
      </c>
      <c r="J112">
        <v>16881</v>
      </c>
      <c r="K112">
        <v>2.3315224897564502</v>
      </c>
      <c r="L112">
        <v>0.99917017769169203</v>
      </c>
      <c r="M112">
        <v>0.40818999978953402</v>
      </c>
      <c r="N112">
        <v>0.39529978926986398</v>
      </c>
      <c r="O112">
        <f t="shared" si="1"/>
        <v>0.40307341717476181</v>
      </c>
    </row>
    <row r="113" spans="1:15" x14ac:dyDescent="0.2">
      <c r="A113" t="s">
        <v>40</v>
      </c>
      <c r="B113" t="s">
        <v>2568</v>
      </c>
      <c r="C113" t="s">
        <v>2569</v>
      </c>
      <c r="D113">
        <v>3</v>
      </c>
      <c r="E113">
        <v>3.2258064516128999</v>
      </c>
      <c r="F113">
        <v>3.7524480858615102E-2</v>
      </c>
      <c r="G113" t="s">
        <v>1276</v>
      </c>
      <c r="H113">
        <v>87</v>
      </c>
      <c r="I113">
        <v>60</v>
      </c>
      <c r="J113">
        <v>16881</v>
      </c>
      <c r="K113">
        <v>9.7017241379310306</v>
      </c>
      <c r="L113">
        <v>0.99927447602105302</v>
      </c>
      <c r="M113">
        <v>0.40818999978953402</v>
      </c>
      <c r="N113">
        <v>0.39529978926986398</v>
      </c>
      <c r="O113">
        <f t="shared" si="1"/>
        <v>0.40307341717476181</v>
      </c>
    </row>
    <row r="114" spans="1:15" x14ac:dyDescent="0.2">
      <c r="A114" t="s">
        <v>13</v>
      </c>
      <c r="B114" t="s">
        <v>2470</v>
      </c>
      <c r="C114" t="s">
        <v>2471</v>
      </c>
      <c r="D114">
        <v>3</v>
      </c>
      <c r="E114">
        <v>3.2258064516128999</v>
      </c>
      <c r="F114">
        <v>3.8311133205188801E-2</v>
      </c>
      <c r="G114" t="s">
        <v>1277</v>
      </c>
      <c r="H114">
        <v>89</v>
      </c>
      <c r="I114">
        <v>59</v>
      </c>
      <c r="J114">
        <v>16792</v>
      </c>
      <c r="K114">
        <v>9.5936012188154596</v>
      </c>
      <c r="L114">
        <v>0.99999999999980305</v>
      </c>
      <c r="M114">
        <v>0.46698844785807703</v>
      </c>
      <c r="N114">
        <v>0.44950759686873698</v>
      </c>
      <c r="O114">
        <f t="shared" si="1"/>
        <v>0.34726296410807733</v>
      </c>
    </row>
    <row r="115" spans="1:15" x14ac:dyDescent="0.2">
      <c r="A115" t="s">
        <v>40</v>
      </c>
      <c r="B115" t="s">
        <v>3728</v>
      </c>
      <c r="C115" t="s">
        <v>3729</v>
      </c>
      <c r="D115">
        <v>3</v>
      </c>
      <c r="E115">
        <v>3.2258064516128999</v>
      </c>
      <c r="F115">
        <v>3.8670631559008399E-2</v>
      </c>
      <c r="G115" t="s">
        <v>1263</v>
      </c>
      <c r="H115">
        <v>87</v>
      </c>
      <c r="I115">
        <v>61</v>
      </c>
      <c r="J115">
        <v>16881</v>
      </c>
      <c r="K115">
        <v>9.5426794799321595</v>
      </c>
      <c r="L115">
        <v>0.99942077444375899</v>
      </c>
      <c r="M115">
        <v>0.40818999978953402</v>
      </c>
      <c r="N115">
        <v>0.39529978926986398</v>
      </c>
      <c r="O115">
        <f t="shared" si="1"/>
        <v>0.40307341717476181</v>
      </c>
    </row>
    <row r="116" spans="1:15" x14ac:dyDescent="0.2">
      <c r="A116" t="s">
        <v>13</v>
      </c>
      <c r="B116" t="s">
        <v>3314</v>
      </c>
      <c r="C116" t="s">
        <v>3315</v>
      </c>
      <c r="D116">
        <v>2</v>
      </c>
      <c r="E116">
        <v>2.1505376344085998</v>
      </c>
      <c r="F116">
        <v>4.1172172596271102E-2</v>
      </c>
      <c r="G116" t="s">
        <v>1278</v>
      </c>
      <c r="H116">
        <v>89</v>
      </c>
      <c r="I116">
        <v>8</v>
      </c>
      <c r="J116">
        <v>16792</v>
      </c>
      <c r="K116">
        <v>47.168539325842602</v>
      </c>
      <c r="L116">
        <v>0.99999999999997802</v>
      </c>
      <c r="M116">
        <v>0.46698844785807703</v>
      </c>
      <c r="N116">
        <v>0.44950759686873698</v>
      </c>
      <c r="O116">
        <f t="shared" si="1"/>
        <v>0.34726296410807733</v>
      </c>
    </row>
    <row r="117" spans="1:15" x14ac:dyDescent="0.2">
      <c r="A117" t="s">
        <v>13</v>
      </c>
      <c r="B117" t="s">
        <v>3730</v>
      </c>
      <c r="C117" t="s">
        <v>3731</v>
      </c>
      <c r="D117">
        <v>2</v>
      </c>
      <c r="E117">
        <v>2.1505376344085998</v>
      </c>
      <c r="F117">
        <v>4.1172172596271102E-2</v>
      </c>
      <c r="G117" t="s">
        <v>541</v>
      </c>
      <c r="H117">
        <v>89</v>
      </c>
      <c r="I117">
        <v>8</v>
      </c>
      <c r="J117">
        <v>16792</v>
      </c>
      <c r="K117">
        <v>47.168539325842602</v>
      </c>
      <c r="L117">
        <v>0.99999999999997802</v>
      </c>
      <c r="M117">
        <v>0.46698844785807703</v>
      </c>
      <c r="N117">
        <v>0.44950759686873698</v>
      </c>
      <c r="O117">
        <f t="shared" si="1"/>
        <v>0.34726296410807733</v>
      </c>
    </row>
    <row r="118" spans="1:15" x14ac:dyDescent="0.2">
      <c r="A118" t="s">
        <v>13</v>
      </c>
      <c r="B118" t="s">
        <v>2474</v>
      </c>
      <c r="C118" t="s">
        <v>2475</v>
      </c>
      <c r="D118">
        <v>2</v>
      </c>
      <c r="E118">
        <v>2.1505376344085998</v>
      </c>
      <c r="F118">
        <v>4.1172172596271102E-2</v>
      </c>
      <c r="G118" t="s">
        <v>1279</v>
      </c>
      <c r="H118">
        <v>89</v>
      </c>
      <c r="I118">
        <v>8</v>
      </c>
      <c r="J118">
        <v>16792</v>
      </c>
      <c r="K118">
        <v>47.168539325842602</v>
      </c>
      <c r="L118">
        <v>0.99999999999997802</v>
      </c>
      <c r="M118">
        <v>0.46698844785807703</v>
      </c>
      <c r="N118">
        <v>0.44950759686873698</v>
      </c>
      <c r="O118">
        <f t="shared" si="1"/>
        <v>0.34726296410807733</v>
      </c>
    </row>
    <row r="119" spans="1:15" x14ac:dyDescent="0.2">
      <c r="A119" t="s">
        <v>13</v>
      </c>
      <c r="B119" t="s">
        <v>2574</v>
      </c>
      <c r="C119" t="s">
        <v>2575</v>
      </c>
      <c r="D119">
        <v>3</v>
      </c>
      <c r="E119">
        <v>3.2258064516128999</v>
      </c>
      <c r="F119">
        <v>4.1919106481773702E-2</v>
      </c>
      <c r="G119" t="s">
        <v>1280</v>
      </c>
      <c r="H119">
        <v>89</v>
      </c>
      <c r="I119">
        <v>62</v>
      </c>
      <c r="J119">
        <v>16792</v>
      </c>
      <c r="K119">
        <v>9.1293947082276095</v>
      </c>
      <c r="L119">
        <v>0.99999999999998801</v>
      </c>
      <c r="M119">
        <v>0.46698844785807703</v>
      </c>
      <c r="N119">
        <v>0.44950759686873698</v>
      </c>
      <c r="O119">
        <f t="shared" si="1"/>
        <v>0.34726296410807733</v>
      </c>
    </row>
    <row r="120" spans="1:15" x14ac:dyDescent="0.2">
      <c r="A120" t="s">
        <v>13</v>
      </c>
      <c r="B120" t="s">
        <v>2380</v>
      </c>
      <c r="C120" t="s">
        <v>2381</v>
      </c>
      <c r="D120">
        <v>3</v>
      </c>
      <c r="E120">
        <v>3.2258064516128999</v>
      </c>
      <c r="F120">
        <v>4.3149169128239899E-2</v>
      </c>
      <c r="G120" t="s">
        <v>1281</v>
      </c>
      <c r="H120">
        <v>89</v>
      </c>
      <c r="I120">
        <v>63</v>
      </c>
      <c r="J120">
        <v>16792</v>
      </c>
      <c r="K120">
        <v>8.9844836811128896</v>
      </c>
      <c r="L120">
        <v>0.999999999999995</v>
      </c>
      <c r="M120">
        <v>0.46698844785807703</v>
      </c>
      <c r="N120">
        <v>0.44950759686873698</v>
      </c>
      <c r="O120">
        <f t="shared" si="1"/>
        <v>0.34726296410807733</v>
      </c>
    </row>
    <row r="121" spans="1:15" x14ac:dyDescent="0.2">
      <c r="A121" t="s">
        <v>40</v>
      </c>
      <c r="B121" t="s">
        <v>2490</v>
      </c>
      <c r="C121" t="s">
        <v>2491</v>
      </c>
      <c r="D121">
        <v>3</v>
      </c>
      <c r="E121">
        <v>3.2258064516128999</v>
      </c>
      <c r="F121">
        <v>4.3386456330333299E-2</v>
      </c>
      <c r="G121" t="s">
        <v>1282</v>
      </c>
      <c r="H121">
        <v>87</v>
      </c>
      <c r="I121">
        <v>65</v>
      </c>
      <c r="J121">
        <v>16881</v>
      </c>
      <c r="K121">
        <v>8.9554376657824903</v>
      </c>
      <c r="L121">
        <v>0.99977133311268396</v>
      </c>
      <c r="M121">
        <v>0.43386456330333301</v>
      </c>
      <c r="N121">
        <v>0.42016357709375401</v>
      </c>
      <c r="O121">
        <f t="shared" si="1"/>
        <v>0.37658159817661607</v>
      </c>
    </row>
    <row r="122" spans="1:15" x14ac:dyDescent="0.2">
      <c r="A122" t="s">
        <v>13</v>
      </c>
      <c r="B122" t="s">
        <v>2602</v>
      </c>
      <c r="C122" t="s">
        <v>2603</v>
      </c>
      <c r="D122">
        <v>3</v>
      </c>
      <c r="E122">
        <v>3.2258064516128999</v>
      </c>
      <c r="F122">
        <v>4.4392646031618799E-2</v>
      </c>
      <c r="G122" t="s">
        <v>1283</v>
      </c>
      <c r="H122">
        <v>89</v>
      </c>
      <c r="I122">
        <v>64</v>
      </c>
      <c r="J122">
        <v>16792</v>
      </c>
      <c r="K122">
        <v>8.8441011235955003</v>
      </c>
      <c r="L122">
        <v>0.999999999999998</v>
      </c>
      <c r="M122">
        <v>0.46698844785807703</v>
      </c>
      <c r="N122">
        <v>0.44950759686873698</v>
      </c>
      <c r="O122">
        <f t="shared" si="1"/>
        <v>0.34726296410807733</v>
      </c>
    </row>
    <row r="123" spans="1:15" x14ac:dyDescent="0.2">
      <c r="A123" t="s">
        <v>13</v>
      </c>
      <c r="B123" t="s">
        <v>3732</v>
      </c>
      <c r="C123" t="s">
        <v>3733</v>
      </c>
      <c r="D123">
        <v>3</v>
      </c>
      <c r="E123">
        <v>3.2258064516128999</v>
      </c>
      <c r="F123">
        <v>4.4392646031618799E-2</v>
      </c>
      <c r="G123" t="s">
        <v>1284</v>
      </c>
      <c r="H123">
        <v>89</v>
      </c>
      <c r="I123">
        <v>64</v>
      </c>
      <c r="J123">
        <v>16792</v>
      </c>
      <c r="K123">
        <v>8.8441011235955003</v>
      </c>
      <c r="L123">
        <v>0.999999999999998</v>
      </c>
      <c r="M123">
        <v>0.46698844785807703</v>
      </c>
      <c r="N123">
        <v>0.44950759686873698</v>
      </c>
      <c r="O123">
        <f t="shared" si="1"/>
        <v>0.34726296410807733</v>
      </c>
    </row>
    <row r="124" spans="1:15" x14ac:dyDescent="0.2">
      <c r="A124" t="s">
        <v>13</v>
      </c>
      <c r="B124" t="s">
        <v>3734</v>
      </c>
      <c r="C124" t="s">
        <v>3735</v>
      </c>
      <c r="D124">
        <v>2</v>
      </c>
      <c r="E124">
        <v>2.1505376344085998</v>
      </c>
      <c r="F124">
        <v>4.6199391900397999E-2</v>
      </c>
      <c r="G124" t="s">
        <v>1268</v>
      </c>
      <c r="H124">
        <v>89</v>
      </c>
      <c r="I124">
        <v>9</v>
      </c>
      <c r="J124">
        <v>16792</v>
      </c>
      <c r="K124">
        <v>41.927590511860103</v>
      </c>
      <c r="L124">
        <v>0.999999999999999</v>
      </c>
      <c r="M124">
        <v>0.46698844785807703</v>
      </c>
      <c r="N124">
        <v>0.44950759686873698</v>
      </c>
      <c r="O124">
        <f t="shared" si="1"/>
        <v>0.34726296410807733</v>
      </c>
    </row>
    <row r="125" spans="1:15" x14ac:dyDescent="0.2">
      <c r="A125" t="s">
        <v>13</v>
      </c>
      <c r="B125" t="s">
        <v>2772</v>
      </c>
      <c r="C125" t="s">
        <v>2773</v>
      </c>
      <c r="D125">
        <v>2</v>
      </c>
      <c r="E125">
        <v>2.1505376344085998</v>
      </c>
      <c r="F125">
        <v>4.6199391900397999E-2</v>
      </c>
      <c r="G125" t="s">
        <v>1261</v>
      </c>
      <c r="H125">
        <v>89</v>
      </c>
      <c r="I125">
        <v>9</v>
      </c>
      <c r="J125">
        <v>16792</v>
      </c>
      <c r="K125">
        <v>41.927590511860103</v>
      </c>
      <c r="L125">
        <v>0.999999999999999</v>
      </c>
      <c r="M125">
        <v>0.46698844785807703</v>
      </c>
      <c r="N125">
        <v>0.44950759686873698</v>
      </c>
      <c r="O125">
        <f t="shared" si="1"/>
        <v>0.34726296410807733</v>
      </c>
    </row>
    <row r="126" spans="1:15" x14ac:dyDescent="0.2">
      <c r="A126" t="s">
        <v>13</v>
      </c>
      <c r="B126" t="s">
        <v>2134</v>
      </c>
      <c r="C126" t="s">
        <v>2135</v>
      </c>
      <c r="D126">
        <v>2</v>
      </c>
      <c r="E126">
        <v>2.1505376344085998</v>
      </c>
      <c r="F126">
        <v>4.6199391900397999E-2</v>
      </c>
      <c r="G126" t="s">
        <v>568</v>
      </c>
      <c r="H126">
        <v>89</v>
      </c>
      <c r="I126">
        <v>9</v>
      </c>
      <c r="J126">
        <v>16792</v>
      </c>
      <c r="K126">
        <v>41.927590511860103</v>
      </c>
      <c r="L126">
        <v>0.999999999999999</v>
      </c>
      <c r="M126">
        <v>0.46698844785807703</v>
      </c>
      <c r="N126">
        <v>0.44950759686873698</v>
      </c>
      <c r="O126">
        <f t="shared" si="1"/>
        <v>0.34726296410807733</v>
      </c>
    </row>
    <row r="127" spans="1:15" x14ac:dyDescent="0.2">
      <c r="A127" t="s">
        <v>13</v>
      </c>
      <c r="B127" t="s">
        <v>3326</v>
      </c>
      <c r="C127" t="s">
        <v>3327</v>
      </c>
      <c r="D127">
        <v>2</v>
      </c>
      <c r="E127">
        <v>2.1505376344085998</v>
      </c>
      <c r="F127">
        <v>4.6199391900397999E-2</v>
      </c>
      <c r="G127" t="s">
        <v>531</v>
      </c>
      <c r="H127">
        <v>89</v>
      </c>
      <c r="I127">
        <v>9</v>
      </c>
      <c r="J127">
        <v>16792</v>
      </c>
      <c r="K127">
        <v>41.927590511860103</v>
      </c>
      <c r="L127">
        <v>0.999999999999999</v>
      </c>
      <c r="M127">
        <v>0.46698844785807703</v>
      </c>
      <c r="N127">
        <v>0.44950759686873698</v>
      </c>
      <c r="O127">
        <f t="shared" si="1"/>
        <v>0.34726296410807733</v>
      </c>
    </row>
    <row r="128" spans="1:15" x14ac:dyDescent="0.2">
      <c r="A128" t="s">
        <v>13</v>
      </c>
      <c r="B128" t="s">
        <v>2486</v>
      </c>
      <c r="C128" t="s">
        <v>2487</v>
      </c>
      <c r="D128">
        <v>2</v>
      </c>
      <c r="E128">
        <v>2.1505376344085998</v>
      </c>
      <c r="F128">
        <v>4.6199391900397999E-2</v>
      </c>
      <c r="G128" t="s">
        <v>1285</v>
      </c>
      <c r="H128">
        <v>89</v>
      </c>
      <c r="I128">
        <v>9</v>
      </c>
      <c r="J128">
        <v>16792</v>
      </c>
      <c r="K128">
        <v>41.927590511860103</v>
      </c>
      <c r="L128">
        <v>0.999999999999999</v>
      </c>
      <c r="M128">
        <v>0.46698844785807703</v>
      </c>
      <c r="N128">
        <v>0.44950759686873698</v>
      </c>
      <c r="O128">
        <f t="shared" si="1"/>
        <v>0.34726296410807733</v>
      </c>
    </row>
    <row r="129" spans="1:15" x14ac:dyDescent="0.2">
      <c r="A129" t="s">
        <v>13</v>
      </c>
      <c r="B129" t="s">
        <v>2488</v>
      </c>
      <c r="C129" t="s">
        <v>2489</v>
      </c>
      <c r="D129">
        <v>2</v>
      </c>
      <c r="E129">
        <v>2.1505376344085998</v>
      </c>
      <c r="F129">
        <v>4.6199391900397999E-2</v>
      </c>
      <c r="G129" t="s">
        <v>1286</v>
      </c>
      <c r="H129">
        <v>89</v>
      </c>
      <c r="I129">
        <v>9</v>
      </c>
      <c r="J129">
        <v>16792</v>
      </c>
      <c r="K129">
        <v>41.927590511860103</v>
      </c>
      <c r="L129">
        <v>0.999999999999999</v>
      </c>
      <c r="M129">
        <v>0.46698844785807703</v>
      </c>
      <c r="N129">
        <v>0.44950759686873698</v>
      </c>
      <c r="O129">
        <f t="shared" si="1"/>
        <v>0.34726296410807733</v>
      </c>
    </row>
    <row r="130" spans="1:15" x14ac:dyDescent="0.2">
      <c r="A130" t="s">
        <v>13</v>
      </c>
      <c r="B130" t="s">
        <v>3330</v>
      </c>
      <c r="C130" t="s">
        <v>3331</v>
      </c>
      <c r="D130">
        <v>3</v>
      </c>
      <c r="E130">
        <v>3.2258064516128999</v>
      </c>
      <c r="F130">
        <v>4.94973006175803E-2</v>
      </c>
      <c r="G130" t="s">
        <v>1287</v>
      </c>
      <c r="H130">
        <v>89</v>
      </c>
      <c r="I130">
        <v>68</v>
      </c>
      <c r="J130">
        <v>16792</v>
      </c>
      <c r="K130">
        <v>8.3238598810310602</v>
      </c>
      <c r="L130">
        <v>1</v>
      </c>
      <c r="M130">
        <v>0.49365307815933401</v>
      </c>
      <c r="N130">
        <v>0.47517408592877097</v>
      </c>
      <c r="O130">
        <f t="shared" ref="O130:O160" si="2">-LOG(N130,10)</f>
        <v>0.32314725204415212</v>
      </c>
    </row>
    <row r="131" spans="1:15" x14ac:dyDescent="0.2">
      <c r="A131" t="s">
        <v>15</v>
      </c>
      <c r="B131" t="s">
        <v>2302</v>
      </c>
      <c r="C131" t="s">
        <v>2303</v>
      </c>
      <c r="D131">
        <v>2</v>
      </c>
      <c r="E131">
        <v>2.1505376344085998</v>
      </c>
      <c r="F131">
        <v>5.3590866842349698E-2</v>
      </c>
      <c r="G131" t="s">
        <v>1288</v>
      </c>
      <c r="H131">
        <v>92</v>
      </c>
      <c r="I131">
        <v>11</v>
      </c>
      <c r="J131">
        <v>18224</v>
      </c>
      <c r="K131">
        <v>36.015810276679801</v>
      </c>
      <c r="L131">
        <v>0.99979291239784995</v>
      </c>
      <c r="M131">
        <v>0.229249819270051</v>
      </c>
      <c r="N131">
        <v>0.18756803394822399</v>
      </c>
      <c r="O131">
        <f t="shared" si="2"/>
        <v>0.72684117375437796</v>
      </c>
    </row>
    <row r="132" spans="1:15" x14ac:dyDescent="0.2">
      <c r="A132" t="s">
        <v>40</v>
      </c>
      <c r="B132" t="s">
        <v>3736</v>
      </c>
      <c r="C132" t="s">
        <v>3737</v>
      </c>
      <c r="D132">
        <v>2</v>
      </c>
      <c r="E132">
        <v>2.1505376344085998</v>
      </c>
      <c r="F132">
        <v>5.4649250522090798E-2</v>
      </c>
      <c r="G132" t="s">
        <v>1267</v>
      </c>
      <c r="H132">
        <v>87</v>
      </c>
      <c r="I132">
        <v>11</v>
      </c>
      <c r="J132">
        <v>16881</v>
      </c>
      <c r="K132">
        <v>35.278996865203702</v>
      </c>
      <c r="L132">
        <v>0.99997561785732103</v>
      </c>
      <c r="M132">
        <v>0.51916787995986302</v>
      </c>
      <c r="N132">
        <v>0.502773104803236</v>
      </c>
      <c r="O132">
        <f t="shared" si="2"/>
        <v>0.29862796238614669</v>
      </c>
    </row>
    <row r="133" spans="1:15" x14ac:dyDescent="0.2">
      <c r="A133" t="s">
        <v>13</v>
      </c>
      <c r="B133" t="s">
        <v>3738</v>
      </c>
      <c r="C133" t="s">
        <v>3739</v>
      </c>
      <c r="D133">
        <v>2</v>
      </c>
      <c r="E133">
        <v>2.1505376344085998</v>
      </c>
      <c r="F133">
        <v>5.6175783499917302E-2</v>
      </c>
      <c r="G133" t="s">
        <v>575</v>
      </c>
      <c r="H133">
        <v>89</v>
      </c>
      <c r="I133">
        <v>11</v>
      </c>
      <c r="J133">
        <v>16792</v>
      </c>
      <c r="K133">
        <v>34.304392236976497</v>
      </c>
      <c r="L133">
        <v>1</v>
      </c>
      <c r="M133">
        <v>0.55288797444655502</v>
      </c>
      <c r="N133">
        <v>0.53219163315711204</v>
      </c>
      <c r="O133">
        <f t="shared" si="2"/>
        <v>0.27393195748523202</v>
      </c>
    </row>
    <row r="134" spans="1:15" x14ac:dyDescent="0.2">
      <c r="A134" t="s">
        <v>13</v>
      </c>
      <c r="B134" t="s">
        <v>2580</v>
      </c>
      <c r="C134" t="s">
        <v>2581</v>
      </c>
      <c r="D134">
        <v>3</v>
      </c>
      <c r="E134">
        <v>3.2258064516128999</v>
      </c>
      <c r="F134">
        <v>6.0299872097656498E-2</v>
      </c>
      <c r="G134" t="s">
        <v>1289</v>
      </c>
      <c r="H134">
        <v>89</v>
      </c>
      <c r="I134">
        <v>76</v>
      </c>
      <c r="J134">
        <v>16792</v>
      </c>
      <c r="K134">
        <v>7.4476641040804203</v>
      </c>
      <c r="L134">
        <v>1</v>
      </c>
      <c r="M134">
        <v>0.57875526857690496</v>
      </c>
      <c r="N134">
        <v>0.557090632854775</v>
      </c>
      <c r="O134">
        <f t="shared" si="2"/>
        <v>0.25407414388068195</v>
      </c>
    </row>
    <row r="135" spans="1:15" x14ac:dyDescent="0.2">
      <c r="A135" t="s">
        <v>15</v>
      </c>
      <c r="B135" t="s">
        <v>2320</v>
      </c>
      <c r="C135" t="s">
        <v>2321</v>
      </c>
      <c r="D135">
        <v>5</v>
      </c>
      <c r="E135">
        <v>5.3763440860214997</v>
      </c>
      <c r="F135">
        <v>6.09176387000709E-2</v>
      </c>
      <c r="G135" t="s">
        <v>1290</v>
      </c>
      <c r="H135">
        <v>92</v>
      </c>
      <c r="I135">
        <v>296</v>
      </c>
      <c r="J135">
        <v>18224</v>
      </c>
      <c r="K135">
        <v>3.3460634547591002</v>
      </c>
      <c r="L135">
        <v>0.99993742984517198</v>
      </c>
      <c r="M135">
        <v>0.25354909080569998</v>
      </c>
      <c r="N135">
        <v>0.207449256113755</v>
      </c>
      <c r="O135">
        <f t="shared" si="2"/>
        <v>0.68308811815614867</v>
      </c>
    </row>
    <row r="136" spans="1:15" x14ac:dyDescent="0.2">
      <c r="A136" t="s">
        <v>13</v>
      </c>
      <c r="B136" t="s">
        <v>3740</v>
      </c>
      <c r="C136" t="s">
        <v>3741</v>
      </c>
      <c r="D136">
        <v>2</v>
      </c>
      <c r="E136">
        <v>2.1505376344085998</v>
      </c>
      <c r="F136">
        <v>6.1125222216010001E-2</v>
      </c>
      <c r="G136" t="s">
        <v>1267</v>
      </c>
      <c r="H136">
        <v>89</v>
      </c>
      <c r="I136">
        <v>12</v>
      </c>
      <c r="J136">
        <v>16792</v>
      </c>
      <c r="K136">
        <v>31.445692883895099</v>
      </c>
      <c r="L136">
        <v>1</v>
      </c>
      <c r="M136">
        <v>0.57875526857690496</v>
      </c>
      <c r="N136">
        <v>0.557090632854775</v>
      </c>
      <c r="O136">
        <f t="shared" si="2"/>
        <v>0.25407414388068195</v>
      </c>
    </row>
    <row r="137" spans="1:15" x14ac:dyDescent="0.2">
      <c r="A137" t="s">
        <v>13</v>
      </c>
      <c r="B137" t="s">
        <v>2508</v>
      </c>
      <c r="C137" t="s">
        <v>2509</v>
      </c>
      <c r="D137">
        <v>2</v>
      </c>
      <c r="E137">
        <v>2.1505376344085998</v>
      </c>
      <c r="F137">
        <v>6.1125222216010001E-2</v>
      </c>
      <c r="G137" t="s">
        <v>1262</v>
      </c>
      <c r="H137">
        <v>89</v>
      </c>
      <c r="I137">
        <v>12</v>
      </c>
      <c r="J137">
        <v>16792</v>
      </c>
      <c r="K137">
        <v>31.445692883895099</v>
      </c>
      <c r="L137">
        <v>1</v>
      </c>
      <c r="M137">
        <v>0.57875526857690496</v>
      </c>
      <c r="N137">
        <v>0.557090632854775</v>
      </c>
      <c r="O137">
        <f t="shared" si="2"/>
        <v>0.25407414388068195</v>
      </c>
    </row>
    <row r="138" spans="1:15" x14ac:dyDescent="0.2">
      <c r="A138" t="s">
        <v>13</v>
      </c>
      <c r="B138" t="s">
        <v>2530</v>
      </c>
      <c r="C138" t="s">
        <v>2531</v>
      </c>
      <c r="D138">
        <v>4</v>
      </c>
      <c r="E138">
        <v>4.3010752688171996</v>
      </c>
      <c r="F138">
        <v>6.4265567195173998E-2</v>
      </c>
      <c r="G138" t="s">
        <v>1291</v>
      </c>
      <c r="H138">
        <v>89</v>
      </c>
      <c r="I138">
        <v>175</v>
      </c>
      <c r="J138">
        <v>16792</v>
      </c>
      <c r="K138">
        <v>4.3125521669341804</v>
      </c>
      <c r="L138">
        <v>1</v>
      </c>
      <c r="M138">
        <v>0.60088305327487701</v>
      </c>
      <c r="N138">
        <v>0.57839010475656605</v>
      </c>
      <c r="O138">
        <f t="shared" si="2"/>
        <v>0.237779145669233</v>
      </c>
    </row>
    <row r="139" spans="1:15" x14ac:dyDescent="0.2">
      <c r="A139" t="s">
        <v>13</v>
      </c>
      <c r="B139" t="s">
        <v>2308</v>
      </c>
      <c r="C139" t="s">
        <v>2309</v>
      </c>
      <c r="D139">
        <v>2</v>
      </c>
      <c r="E139">
        <v>2.1505376344085998</v>
      </c>
      <c r="F139">
        <v>6.6048999356068894E-2</v>
      </c>
      <c r="G139" t="s">
        <v>1262</v>
      </c>
      <c r="H139">
        <v>89</v>
      </c>
      <c r="I139">
        <v>13</v>
      </c>
      <c r="J139">
        <v>16792</v>
      </c>
      <c r="K139">
        <v>29.0267934312878</v>
      </c>
      <c r="L139">
        <v>1</v>
      </c>
      <c r="M139">
        <v>0.60249575022365298</v>
      </c>
      <c r="N139">
        <v>0.579942433370361</v>
      </c>
      <c r="O139">
        <f t="shared" si="2"/>
        <v>0.23661511352392367</v>
      </c>
    </row>
    <row r="140" spans="1:15" x14ac:dyDescent="0.2">
      <c r="A140" t="s">
        <v>13</v>
      </c>
      <c r="B140" t="s">
        <v>2516</v>
      </c>
      <c r="C140" t="s">
        <v>2517</v>
      </c>
      <c r="D140">
        <v>2</v>
      </c>
      <c r="E140">
        <v>2.1505376344085998</v>
      </c>
      <c r="F140">
        <v>6.6048999356068894E-2</v>
      </c>
      <c r="G140" t="s">
        <v>581</v>
      </c>
      <c r="H140">
        <v>89</v>
      </c>
      <c r="I140">
        <v>13</v>
      </c>
      <c r="J140">
        <v>16792</v>
      </c>
      <c r="K140">
        <v>29.0267934312878</v>
      </c>
      <c r="L140">
        <v>1</v>
      </c>
      <c r="M140">
        <v>0.60249575022365298</v>
      </c>
      <c r="N140">
        <v>0.579942433370361</v>
      </c>
      <c r="O140">
        <f t="shared" si="2"/>
        <v>0.23661511352392367</v>
      </c>
    </row>
    <row r="141" spans="1:15" x14ac:dyDescent="0.2">
      <c r="A141" t="s">
        <v>15</v>
      </c>
      <c r="B141" t="s">
        <v>2816</v>
      </c>
      <c r="C141" t="s">
        <v>2817</v>
      </c>
      <c r="D141">
        <v>3</v>
      </c>
      <c r="E141">
        <v>3.2258064516128999</v>
      </c>
      <c r="F141">
        <v>6.7443774432940001E-2</v>
      </c>
      <c r="G141" t="s">
        <v>1292</v>
      </c>
      <c r="H141">
        <v>92</v>
      </c>
      <c r="I141">
        <v>85</v>
      </c>
      <c r="J141">
        <v>18224</v>
      </c>
      <c r="K141">
        <v>6.9913043478260803</v>
      </c>
      <c r="L141">
        <v>0.99997862264556503</v>
      </c>
      <c r="M141">
        <v>0.26735537560640499</v>
      </c>
      <c r="N141">
        <v>0.21874530731433101</v>
      </c>
      <c r="O141">
        <f t="shared" si="2"/>
        <v>0.66006125501125645</v>
      </c>
    </row>
    <row r="142" spans="1:15" x14ac:dyDescent="0.2">
      <c r="A142" t="s">
        <v>15</v>
      </c>
      <c r="B142" t="s">
        <v>3742</v>
      </c>
      <c r="C142" t="s">
        <v>3743</v>
      </c>
      <c r="D142">
        <v>2</v>
      </c>
      <c r="E142">
        <v>2.1505376344085998</v>
      </c>
      <c r="F142">
        <v>6.77068808353882E-2</v>
      </c>
      <c r="G142" t="s">
        <v>78</v>
      </c>
      <c r="H142">
        <v>92</v>
      </c>
      <c r="I142">
        <v>14</v>
      </c>
      <c r="J142">
        <v>18224</v>
      </c>
      <c r="K142">
        <v>28.2981366459627</v>
      </c>
      <c r="L142">
        <v>0.999979531701083</v>
      </c>
      <c r="M142">
        <v>0.26735537560640499</v>
      </c>
      <c r="N142">
        <v>0.21874530731433101</v>
      </c>
      <c r="O142">
        <f t="shared" si="2"/>
        <v>0.66006125501125645</v>
      </c>
    </row>
    <row r="143" spans="1:15" x14ac:dyDescent="0.2">
      <c r="A143" t="s">
        <v>13</v>
      </c>
      <c r="B143" t="s">
        <v>2158</v>
      </c>
      <c r="C143" t="s">
        <v>2159</v>
      </c>
      <c r="D143">
        <v>3</v>
      </c>
      <c r="E143">
        <v>3.2258064516128999</v>
      </c>
      <c r="F143">
        <v>6.8880906031435096E-2</v>
      </c>
      <c r="G143" t="s">
        <v>1293</v>
      </c>
      <c r="H143">
        <v>89</v>
      </c>
      <c r="I143">
        <v>82</v>
      </c>
      <c r="J143">
        <v>16792</v>
      </c>
      <c r="K143">
        <v>6.9027130720745404</v>
      </c>
      <c r="L143">
        <v>1</v>
      </c>
      <c r="M143">
        <v>0.620758044717029</v>
      </c>
      <c r="N143">
        <v>0.59752111256184604</v>
      </c>
      <c r="O143">
        <f t="shared" si="2"/>
        <v>0.22364674492858011</v>
      </c>
    </row>
    <row r="144" spans="1:15" x14ac:dyDescent="0.2">
      <c r="A144" t="s">
        <v>13</v>
      </c>
      <c r="B144" t="s">
        <v>3744</v>
      </c>
      <c r="C144" t="s">
        <v>3745</v>
      </c>
      <c r="D144">
        <v>2</v>
      </c>
      <c r="E144">
        <v>2.1505376344085998</v>
      </c>
      <c r="F144">
        <v>7.0947246456750504E-2</v>
      </c>
      <c r="G144" t="s">
        <v>1286</v>
      </c>
      <c r="H144">
        <v>89</v>
      </c>
      <c r="I144">
        <v>14</v>
      </c>
      <c r="J144">
        <v>16792</v>
      </c>
      <c r="K144">
        <v>26.9534510433386</v>
      </c>
      <c r="L144">
        <v>1</v>
      </c>
      <c r="M144">
        <v>0.63176833749582595</v>
      </c>
      <c r="N144">
        <v>0.60811925534357503</v>
      </c>
      <c r="O144">
        <f t="shared" si="2"/>
        <v>0.21601124497235358</v>
      </c>
    </row>
    <row r="145" spans="1:15" x14ac:dyDescent="0.2">
      <c r="A145" t="s">
        <v>15</v>
      </c>
      <c r="B145" t="s">
        <v>2644</v>
      </c>
      <c r="C145" t="s">
        <v>2645</v>
      </c>
      <c r="D145">
        <v>4</v>
      </c>
      <c r="E145">
        <v>4.3010752688171996</v>
      </c>
      <c r="F145">
        <v>7.1432725044031906E-2</v>
      </c>
      <c r="G145" t="s">
        <v>1294</v>
      </c>
      <c r="H145">
        <v>92</v>
      </c>
      <c r="I145">
        <v>192</v>
      </c>
      <c r="J145">
        <v>18224</v>
      </c>
      <c r="K145">
        <v>4.1268115942028896</v>
      </c>
      <c r="L145">
        <v>0.99998895261240095</v>
      </c>
      <c r="M145">
        <v>0.27501599141952199</v>
      </c>
      <c r="N145">
        <v>0.22501308388870001</v>
      </c>
      <c r="O145">
        <f t="shared" si="2"/>
        <v>0.64779222813104997</v>
      </c>
    </row>
    <row r="146" spans="1:15" x14ac:dyDescent="0.2">
      <c r="A146" t="s">
        <v>40</v>
      </c>
      <c r="B146" t="s">
        <v>3746</v>
      </c>
      <c r="C146" t="s">
        <v>3747</v>
      </c>
      <c r="D146">
        <v>2</v>
      </c>
      <c r="E146">
        <v>2.1505376344085998</v>
      </c>
      <c r="F146">
        <v>7.3780896188199899E-2</v>
      </c>
      <c r="G146" t="s">
        <v>1295</v>
      </c>
      <c r="H146">
        <v>87</v>
      </c>
      <c r="I146">
        <v>15</v>
      </c>
      <c r="J146">
        <v>16881</v>
      </c>
      <c r="K146">
        <v>25.871264367816</v>
      </c>
      <c r="L146">
        <v>0.99999948844093101</v>
      </c>
      <c r="M146">
        <v>0.66754144170276097</v>
      </c>
      <c r="N146">
        <v>0.64646118564899002</v>
      </c>
      <c r="O146">
        <f t="shared" si="2"/>
        <v>0.18945754559334083</v>
      </c>
    </row>
    <row r="147" spans="1:15" x14ac:dyDescent="0.2">
      <c r="A147" t="s">
        <v>13</v>
      </c>
      <c r="B147" t="s">
        <v>3374</v>
      </c>
      <c r="C147" t="s">
        <v>3375</v>
      </c>
      <c r="D147">
        <v>2</v>
      </c>
      <c r="E147">
        <v>2.1505376344085998</v>
      </c>
      <c r="F147">
        <v>7.5820094372012106E-2</v>
      </c>
      <c r="G147" t="s">
        <v>531</v>
      </c>
      <c r="H147">
        <v>89</v>
      </c>
      <c r="I147">
        <v>15</v>
      </c>
      <c r="J147">
        <v>16792</v>
      </c>
      <c r="K147">
        <v>25.1565543071161</v>
      </c>
      <c r="L147">
        <v>1</v>
      </c>
      <c r="M147">
        <v>0.65945849523564004</v>
      </c>
      <c r="N147">
        <v>0.63477288311451996</v>
      </c>
      <c r="O147">
        <f t="shared" si="2"/>
        <v>0.19738163416241897</v>
      </c>
    </row>
    <row r="148" spans="1:15" x14ac:dyDescent="0.2">
      <c r="A148" t="s">
        <v>13</v>
      </c>
      <c r="B148" t="s">
        <v>2538</v>
      </c>
      <c r="C148" t="s">
        <v>2539</v>
      </c>
      <c r="D148">
        <v>2</v>
      </c>
      <c r="E148">
        <v>2.1505376344085998</v>
      </c>
      <c r="F148">
        <v>7.5820094372012106E-2</v>
      </c>
      <c r="G148" t="s">
        <v>1262</v>
      </c>
      <c r="H148">
        <v>89</v>
      </c>
      <c r="I148">
        <v>15</v>
      </c>
      <c r="J148">
        <v>16792</v>
      </c>
      <c r="K148">
        <v>25.1565543071161</v>
      </c>
      <c r="L148">
        <v>1</v>
      </c>
      <c r="M148">
        <v>0.65945849523564004</v>
      </c>
      <c r="N148">
        <v>0.63477288311451996</v>
      </c>
      <c r="O148">
        <f t="shared" si="2"/>
        <v>0.19738163416241897</v>
      </c>
    </row>
    <row r="149" spans="1:15" x14ac:dyDescent="0.2">
      <c r="A149" t="s">
        <v>15</v>
      </c>
      <c r="B149" t="s">
        <v>2232</v>
      </c>
      <c r="C149" t="s">
        <v>2233</v>
      </c>
      <c r="D149">
        <v>2</v>
      </c>
      <c r="E149">
        <v>2.1505376344085998</v>
      </c>
      <c r="F149">
        <v>7.7001665190871302E-2</v>
      </c>
      <c r="G149" t="s">
        <v>1296</v>
      </c>
      <c r="H149">
        <v>92</v>
      </c>
      <c r="I149">
        <v>16</v>
      </c>
      <c r="J149">
        <v>18224</v>
      </c>
      <c r="K149">
        <v>24.760869565217298</v>
      </c>
      <c r="L149">
        <v>0.99999562537030295</v>
      </c>
      <c r="M149">
        <v>0.28922576681449202</v>
      </c>
      <c r="N149">
        <v>0.23663926375731101</v>
      </c>
      <c r="O149">
        <f t="shared" si="2"/>
        <v>0.62591319454154792</v>
      </c>
    </row>
    <row r="150" spans="1:15" x14ac:dyDescent="0.2">
      <c r="A150" t="s">
        <v>13</v>
      </c>
      <c r="B150" t="s">
        <v>3748</v>
      </c>
      <c r="C150" t="s">
        <v>3749</v>
      </c>
      <c r="D150">
        <v>2</v>
      </c>
      <c r="E150">
        <v>2.1505376344085998</v>
      </c>
      <c r="F150">
        <v>8.0667673295392303E-2</v>
      </c>
      <c r="G150" t="s">
        <v>1297</v>
      </c>
      <c r="H150">
        <v>89</v>
      </c>
      <c r="I150">
        <v>16</v>
      </c>
      <c r="J150">
        <v>16792</v>
      </c>
      <c r="K150">
        <v>23.584269662921301</v>
      </c>
      <c r="L150">
        <v>1</v>
      </c>
      <c r="M150">
        <v>0.69355654741325801</v>
      </c>
      <c r="N150">
        <v>0.66759453761704002</v>
      </c>
      <c r="O150">
        <f t="shared" si="2"/>
        <v>0.17548722545666562</v>
      </c>
    </row>
    <row r="151" spans="1:15" x14ac:dyDescent="0.2">
      <c r="A151" t="s">
        <v>40</v>
      </c>
      <c r="B151" t="s">
        <v>3750</v>
      </c>
      <c r="C151" t="s">
        <v>3751</v>
      </c>
      <c r="D151">
        <v>2</v>
      </c>
      <c r="E151">
        <v>2.1505376344085998</v>
      </c>
      <c r="F151">
        <v>8.7878023043528999E-2</v>
      </c>
      <c r="G151" t="s">
        <v>1298</v>
      </c>
      <c r="H151">
        <v>87</v>
      </c>
      <c r="I151">
        <v>18</v>
      </c>
      <c r="J151">
        <v>16881</v>
      </c>
      <c r="K151">
        <v>21.559386973180001</v>
      </c>
      <c r="L151">
        <v>0.99999997181605005</v>
      </c>
      <c r="M151">
        <v>0.73252738387199801</v>
      </c>
      <c r="N151">
        <v>0.70939494017077698</v>
      </c>
      <c r="O151">
        <f t="shared" si="2"/>
        <v>0.14911191350116046</v>
      </c>
    </row>
    <row r="152" spans="1:15" x14ac:dyDescent="0.2">
      <c r="A152" t="s">
        <v>15</v>
      </c>
      <c r="B152" t="s">
        <v>3752</v>
      </c>
      <c r="C152" t="s">
        <v>3753</v>
      </c>
      <c r="D152">
        <v>3</v>
      </c>
      <c r="E152">
        <v>3.2258064516128999</v>
      </c>
      <c r="F152">
        <v>8.9199891929089906E-2</v>
      </c>
      <c r="G152" t="s">
        <v>1299</v>
      </c>
      <c r="H152">
        <v>92</v>
      </c>
      <c r="I152">
        <v>100</v>
      </c>
      <c r="J152">
        <v>18224</v>
      </c>
      <c r="K152">
        <v>5.9426086956521704</v>
      </c>
      <c r="L152">
        <v>0.99999943616333298</v>
      </c>
      <c r="M152">
        <v>0.32706627040666297</v>
      </c>
      <c r="N152">
        <v>0.26759967578726901</v>
      </c>
      <c r="O152">
        <f t="shared" si="2"/>
        <v>0.57251441707717909</v>
      </c>
    </row>
    <row r="153" spans="1:15" x14ac:dyDescent="0.2">
      <c r="A153" t="s">
        <v>13</v>
      </c>
      <c r="B153" t="s">
        <v>3754</v>
      </c>
      <c r="C153" t="s">
        <v>3755</v>
      </c>
      <c r="D153">
        <v>2</v>
      </c>
      <c r="E153">
        <v>2.1505376344085998</v>
      </c>
      <c r="F153">
        <v>9.0287541696416201E-2</v>
      </c>
      <c r="G153" t="s">
        <v>1300</v>
      </c>
      <c r="H153">
        <v>89</v>
      </c>
      <c r="I153">
        <v>18</v>
      </c>
      <c r="J153">
        <v>16792</v>
      </c>
      <c r="K153">
        <v>20.963795255929998</v>
      </c>
      <c r="L153">
        <v>1</v>
      </c>
      <c r="M153">
        <v>0.73407696944477496</v>
      </c>
      <c r="N153">
        <v>0.70659815240673496</v>
      </c>
      <c r="O153">
        <f t="shared" si="2"/>
        <v>0.15082750248086316</v>
      </c>
    </row>
    <row r="154" spans="1:15" x14ac:dyDescent="0.2">
      <c r="A154" t="s">
        <v>13</v>
      </c>
      <c r="B154" t="s">
        <v>3756</v>
      </c>
      <c r="C154" t="s">
        <v>3757</v>
      </c>
      <c r="D154">
        <v>2</v>
      </c>
      <c r="E154">
        <v>2.1505376344085998</v>
      </c>
      <c r="F154">
        <v>9.0287541696416201E-2</v>
      </c>
      <c r="G154" t="s">
        <v>597</v>
      </c>
      <c r="H154">
        <v>89</v>
      </c>
      <c r="I154">
        <v>18</v>
      </c>
      <c r="J154">
        <v>16792</v>
      </c>
      <c r="K154">
        <v>20.963795255929998</v>
      </c>
      <c r="L154">
        <v>1</v>
      </c>
      <c r="M154">
        <v>0.73407696944477496</v>
      </c>
      <c r="N154">
        <v>0.70659815240673496</v>
      </c>
      <c r="O154">
        <f t="shared" si="2"/>
        <v>0.15082750248086316</v>
      </c>
    </row>
    <row r="155" spans="1:15" x14ac:dyDescent="0.2">
      <c r="A155" t="s">
        <v>13</v>
      </c>
      <c r="B155" t="s">
        <v>3270</v>
      </c>
      <c r="C155" t="s">
        <v>3271</v>
      </c>
      <c r="D155">
        <v>2</v>
      </c>
      <c r="E155">
        <v>2.1505376344085998</v>
      </c>
      <c r="F155">
        <v>9.0287541696416201E-2</v>
      </c>
      <c r="G155" t="s">
        <v>539</v>
      </c>
      <c r="H155">
        <v>89</v>
      </c>
      <c r="I155">
        <v>18</v>
      </c>
      <c r="J155">
        <v>16792</v>
      </c>
      <c r="K155">
        <v>20.963795255929998</v>
      </c>
      <c r="L155">
        <v>1</v>
      </c>
      <c r="M155">
        <v>0.73407696944477496</v>
      </c>
      <c r="N155">
        <v>0.70659815240673496</v>
      </c>
      <c r="O155">
        <f t="shared" si="2"/>
        <v>0.15082750248086316</v>
      </c>
    </row>
    <row r="156" spans="1:15" x14ac:dyDescent="0.2">
      <c r="A156" t="s">
        <v>13</v>
      </c>
      <c r="B156" t="s">
        <v>2372</v>
      </c>
      <c r="C156" t="s">
        <v>2373</v>
      </c>
      <c r="D156">
        <v>2</v>
      </c>
      <c r="E156">
        <v>2.1505376344085998</v>
      </c>
      <c r="F156">
        <v>9.0287541696416201E-2</v>
      </c>
      <c r="G156" t="s">
        <v>1301</v>
      </c>
      <c r="H156">
        <v>89</v>
      </c>
      <c r="I156">
        <v>18</v>
      </c>
      <c r="J156">
        <v>16792</v>
      </c>
      <c r="K156">
        <v>20.963795255929998</v>
      </c>
      <c r="L156">
        <v>1</v>
      </c>
      <c r="M156">
        <v>0.73407696944477496</v>
      </c>
      <c r="N156">
        <v>0.70659815240673496</v>
      </c>
      <c r="O156">
        <f t="shared" si="2"/>
        <v>0.15082750248086316</v>
      </c>
    </row>
    <row r="157" spans="1:15" x14ac:dyDescent="0.2">
      <c r="A157" t="s">
        <v>13</v>
      </c>
      <c r="B157" t="s">
        <v>3758</v>
      </c>
      <c r="C157" t="s">
        <v>3759</v>
      </c>
      <c r="D157">
        <v>2</v>
      </c>
      <c r="E157">
        <v>2.1505376344085998</v>
      </c>
      <c r="F157">
        <v>9.0287541696416201E-2</v>
      </c>
      <c r="G157" t="s">
        <v>599</v>
      </c>
      <c r="H157">
        <v>89</v>
      </c>
      <c r="I157">
        <v>18</v>
      </c>
      <c r="J157">
        <v>16792</v>
      </c>
      <c r="K157">
        <v>20.963795255929998</v>
      </c>
      <c r="L157">
        <v>1</v>
      </c>
      <c r="M157">
        <v>0.73407696944477496</v>
      </c>
      <c r="N157">
        <v>0.70659815240673496</v>
      </c>
      <c r="O157">
        <f t="shared" si="2"/>
        <v>0.15082750248086316</v>
      </c>
    </row>
    <row r="158" spans="1:15" x14ac:dyDescent="0.2">
      <c r="A158" t="s">
        <v>40</v>
      </c>
      <c r="B158" t="s">
        <v>3760</v>
      </c>
      <c r="C158" t="s">
        <v>3761</v>
      </c>
      <c r="D158">
        <v>2</v>
      </c>
      <c r="E158">
        <v>2.1505376344085998</v>
      </c>
      <c r="F158">
        <v>9.2529774804884002E-2</v>
      </c>
      <c r="G158" t="s">
        <v>1302</v>
      </c>
      <c r="H158">
        <v>87</v>
      </c>
      <c r="I158">
        <v>19</v>
      </c>
      <c r="J158">
        <v>16881</v>
      </c>
      <c r="K158">
        <v>20.424682395644201</v>
      </c>
      <c r="L158">
        <v>0.99999998927689204</v>
      </c>
      <c r="M158">
        <v>0.73252738387199801</v>
      </c>
      <c r="N158">
        <v>0.70939494017077698</v>
      </c>
      <c r="O158">
        <f t="shared" si="2"/>
        <v>0.14911191350116046</v>
      </c>
    </row>
    <row r="159" spans="1:15" x14ac:dyDescent="0.2">
      <c r="A159" t="s">
        <v>40</v>
      </c>
      <c r="B159" t="s">
        <v>3390</v>
      </c>
      <c r="C159" t="s">
        <v>3391</v>
      </c>
      <c r="D159">
        <v>2</v>
      </c>
      <c r="E159">
        <v>2.1505376344085998</v>
      </c>
      <c r="F159">
        <v>9.2529774804884002E-2</v>
      </c>
      <c r="G159" t="s">
        <v>1303</v>
      </c>
      <c r="H159">
        <v>87</v>
      </c>
      <c r="I159">
        <v>19</v>
      </c>
      <c r="J159">
        <v>16881</v>
      </c>
      <c r="K159">
        <v>20.424682395644201</v>
      </c>
      <c r="L159">
        <v>0.99999998927689204</v>
      </c>
      <c r="M159">
        <v>0.73252738387199801</v>
      </c>
      <c r="N159">
        <v>0.70939494017077698</v>
      </c>
      <c r="O159">
        <f t="shared" si="2"/>
        <v>0.14911191350116046</v>
      </c>
    </row>
    <row r="160" spans="1:15" x14ac:dyDescent="0.2">
      <c r="A160" t="s">
        <v>13</v>
      </c>
      <c r="B160" t="s">
        <v>2934</v>
      </c>
      <c r="C160" t="s">
        <v>2935</v>
      </c>
      <c r="D160">
        <v>2</v>
      </c>
      <c r="E160">
        <v>2.1505376344085998</v>
      </c>
      <c r="F160">
        <v>9.9807880100772295E-2</v>
      </c>
      <c r="G160" t="s">
        <v>1304</v>
      </c>
      <c r="H160">
        <v>89</v>
      </c>
      <c r="I160">
        <v>20</v>
      </c>
      <c r="J160">
        <v>16792</v>
      </c>
      <c r="K160">
        <v>18.867415730337001</v>
      </c>
      <c r="L160">
        <v>1</v>
      </c>
      <c r="M160">
        <v>0.80275585285352402</v>
      </c>
      <c r="N160">
        <v>0.77270616852210805</v>
      </c>
      <c r="O160">
        <f t="shared" si="2"/>
        <v>0.11198562076335752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01271-BF44-2F45-89CC-7C9AB6DA02D3}">
  <dimension ref="A1:N69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131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4593</v>
      </c>
      <c r="C2" t="s">
        <v>4594</v>
      </c>
      <c r="D2">
        <v>58</v>
      </c>
      <c r="E2">
        <v>58.585858585858503</v>
      </c>
      <c r="F2" s="1">
        <v>2.3036423752981302E-112</v>
      </c>
      <c r="G2" t="s">
        <v>4546</v>
      </c>
      <c r="H2">
        <v>95</v>
      </c>
      <c r="I2">
        <v>94</v>
      </c>
      <c r="J2">
        <v>16792</v>
      </c>
      <c r="K2">
        <v>109.06338185890201</v>
      </c>
      <c r="L2" s="1">
        <v>1.2646996640386701E-109</v>
      </c>
      <c r="M2" s="1">
        <v>1.26239602166337E-109</v>
      </c>
      <c r="N2" s="1">
        <v>1.2347523131597901E-109</v>
      </c>
    </row>
    <row r="3" spans="1:14" x14ac:dyDescent="0.2">
      <c r="A3" t="s">
        <v>13</v>
      </c>
      <c r="B3" t="s">
        <v>4595</v>
      </c>
      <c r="C3" t="s">
        <v>4596</v>
      </c>
      <c r="D3">
        <v>58</v>
      </c>
      <c r="E3">
        <v>58.585858585858503</v>
      </c>
      <c r="F3" s="1">
        <v>4.35716644050095E-106</v>
      </c>
      <c r="G3" t="s">
        <v>4546</v>
      </c>
      <c r="H3">
        <v>95</v>
      </c>
      <c r="I3">
        <v>112</v>
      </c>
      <c r="J3">
        <v>16792</v>
      </c>
      <c r="K3">
        <v>91.535338345864602</v>
      </c>
      <c r="L3" s="1">
        <v>2.3920843758350201E-103</v>
      </c>
      <c r="M3" s="1">
        <v>1.19386360469726E-103</v>
      </c>
      <c r="N3" s="1">
        <v>1.1677206060542499E-103</v>
      </c>
    </row>
    <row r="4" spans="1:14" x14ac:dyDescent="0.2">
      <c r="A4" t="s">
        <v>13</v>
      </c>
      <c r="B4" t="s">
        <v>4597</v>
      </c>
      <c r="C4" t="s">
        <v>4598</v>
      </c>
      <c r="D4">
        <v>58</v>
      </c>
      <c r="E4">
        <v>58.585858585858503</v>
      </c>
      <c r="F4" s="1">
        <v>4.8864132646999198E-104</v>
      </c>
      <c r="G4" t="s">
        <v>4546</v>
      </c>
      <c r="H4">
        <v>95</v>
      </c>
      <c r="I4">
        <v>119</v>
      </c>
      <c r="J4">
        <v>16792</v>
      </c>
      <c r="K4">
        <v>86.1509066784608</v>
      </c>
      <c r="L4" s="1">
        <v>2.6826408823202498E-101</v>
      </c>
      <c r="M4" s="1">
        <v>8.9258482301851903E-102</v>
      </c>
      <c r="N4" s="1">
        <v>8.7303916995972002E-102</v>
      </c>
    </row>
    <row r="5" spans="1:14" x14ac:dyDescent="0.2">
      <c r="A5" t="s">
        <v>13</v>
      </c>
      <c r="B5" t="s">
        <v>2212</v>
      </c>
      <c r="C5" t="s">
        <v>2213</v>
      </c>
      <c r="D5">
        <v>58</v>
      </c>
      <c r="E5">
        <v>58.585858585858503</v>
      </c>
      <c r="F5" s="1">
        <v>1.8563435287184299E-99</v>
      </c>
      <c r="G5" t="s">
        <v>4546</v>
      </c>
      <c r="H5">
        <v>95</v>
      </c>
      <c r="I5">
        <v>137</v>
      </c>
      <c r="J5">
        <v>16792</v>
      </c>
      <c r="K5">
        <v>74.831809450633898</v>
      </c>
      <c r="L5" s="1">
        <v>1.0191325972664201E-96</v>
      </c>
      <c r="M5" s="1">
        <v>2.5431906343442601E-97</v>
      </c>
      <c r="N5" s="1">
        <v>2.4875003284827E-97</v>
      </c>
    </row>
    <row r="6" spans="1:14" x14ac:dyDescent="0.2">
      <c r="A6" t="s">
        <v>13</v>
      </c>
      <c r="B6" t="s">
        <v>4599</v>
      </c>
      <c r="C6" t="s">
        <v>4600</v>
      </c>
      <c r="D6">
        <v>58</v>
      </c>
      <c r="E6">
        <v>58.585858585858503</v>
      </c>
      <c r="F6" s="1">
        <v>4.1064536084668902E-86</v>
      </c>
      <c r="G6" t="s">
        <v>4546</v>
      </c>
      <c r="H6">
        <v>95</v>
      </c>
      <c r="I6">
        <v>214</v>
      </c>
      <c r="J6">
        <v>16792</v>
      </c>
      <c r="K6">
        <v>47.906345302508598</v>
      </c>
      <c r="L6" s="1">
        <v>2.2544430310483199E-83</v>
      </c>
      <c r="M6" s="1">
        <v>4.5006731548797097E-84</v>
      </c>
      <c r="N6" s="1">
        <v>4.4021182682765E-84</v>
      </c>
    </row>
    <row r="7" spans="1:14" x14ac:dyDescent="0.2">
      <c r="A7" t="s">
        <v>40</v>
      </c>
      <c r="B7" t="s">
        <v>4601</v>
      </c>
      <c r="C7" t="s">
        <v>4602</v>
      </c>
      <c r="D7">
        <v>58</v>
      </c>
      <c r="E7">
        <v>58.585858585858503</v>
      </c>
      <c r="F7" s="1">
        <v>1.3342230854473999E-85</v>
      </c>
      <c r="G7" t="s">
        <v>4546</v>
      </c>
      <c r="H7">
        <v>94</v>
      </c>
      <c r="I7">
        <v>222</v>
      </c>
      <c r="J7">
        <v>16881</v>
      </c>
      <c r="K7">
        <v>46.918631397354801</v>
      </c>
      <c r="L7" s="1">
        <v>1.8412278579174099E-83</v>
      </c>
      <c r="M7" s="1">
        <v>1.8545700887718801E-83</v>
      </c>
      <c r="N7" s="1">
        <v>1.74783224193609E-83</v>
      </c>
    </row>
    <row r="8" spans="1:14" x14ac:dyDescent="0.2">
      <c r="A8" t="s">
        <v>15</v>
      </c>
      <c r="B8" t="s">
        <v>4603</v>
      </c>
      <c r="C8" t="s">
        <v>4604</v>
      </c>
      <c r="D8">
        <v>52</v>
      </c>
      <c r="E8">
        <v>52.525252525252498</v>
      </c>
      <c r="F8" s="1">
        <v>1.4851171192235901E-81</v>
      </c>
      <c r="G8" t="s">
        <v>4547</v>
      </c>
      <c r="H8">
        <v>95</v>
      </c>
      <c r="I8">
        <v>166</v>
      </c>
      <c r="J8">
        <v>18224</v>
      </c>
      <c r="K8">
        <v>60.091819911223801</v>
      </c>
      <c r="L8" s="1">
        <v>1.5890753175692399E-79</v>
      </c>
      <c r="M8" s="1">
        <v>1.5890753175692399E-79</v>
      </c>
      <c r="N8" s="1">
        <v>1.33660540730123E-79</v>
      </c>
    </row>
    <row r="9" spans="1:14" x14ac:dyDescent="0.2">
      <c r="A9" t="s">
        <v>13</v>
      </c>
      <c r="B9" t="s">
        <v>4605</v>
      </c>
      <c r="C9" t="s">
        <v>4606</v>
      </c>
      <c r="D9">
        <v>58</v>
      </c>
      <c r="E9">
        <v>58.585858585858503</v>
      </c>
      <c r="F9" s="1">
        <v>2.0834046304121299E-81</v>
      </c>
      <c r="G9" t="s">
        <v>4546</v>
      </c>
      <c r="H9">
        <v>95</v>
      </c>
      <c r="I9">
        <v>253</v>
      </c>
      <c r="J9">
        <v>16792</v>
      </c>
      <c r="K9">
        <v>40.521572706469698</v>
      </c>
      <c r="L9" s="1">
        <v>1.14378914209625E-78</v>
      </c>
      <c r="M9" s="1">
        <v>1.9028428957764099E-79</v>
      </c>
      <c r="N9" s="1">
        <v>1.86117480316816E-79</v>
      </c>
    </row>
    <row r="10" spans="1:14" x14ac:dyDescent="0.2">
      <c r="A10" t="s">
        <v>15</v>
      </c>
      <c r="B10" t="s">
        <v>4607</v>
      </c>
      <c r="C10" t="s">
        <v>4608</v>
      </c>
      <c r="D10">
        <v>36</v>
      </c>
      <c r="E10">
        <v>36.363636363636303</v>
      </c>
      <c r="F10" s="1">
        <v>1.5168606875075099E-64</v>
      </c>
      <c r="G10" t="s">
        <v>4548</v>
      </c>
      <c r="H10">
        <v>95</v>
      </c>
      <c r="I10">
        <v>68</v>
      </c>
      <c r="J10">
        <v>18224</v>
      </c>
      <c r="K10">
        <v>101.557894736842</v>
      </c>
      <c r="L10" s="1">
        <v>1.6230409356330299E-62</v>
      </c>
      <c r="M10" s="1">
        <v>8.11520467816518E-63</v>
      </c>
      <c r="N10" s="1">
        <v>6.8258730937837905E-63</v>
      </c>
    </row>
    <row r="11" spans="1:14" x14ac:dyDescent="0.2">
      <c r="A11" t="s">
        <v>40</v>
      </c>
      <c r="B11" t="s">
        <v>3506</v>
      </c>
      <c r="C11" t="s">
        <v>3507</v>
      </c>
      <c r="D11">
        <v>54</v>
      </c>
      <c r="E11">
        <v>54.545454545454497</v>
      </c>
      <c r="F11" s="1">
        <v>4.06539631878755E-38</v>
      </c>
      <c r="G11" t="s">
        <v>4549</v>
      </c>
      <c r="H11">
        <v>94</v>
      </c>
      <c r="I11">
        <v>1129</v>
      </c>
      <c r="J11">
        <v>16881</v>
      </c>
      <c r="K11">
        <v>8.5895445037031397</v>
      </c>
      <c r="L11" s="1">
        <v>5.6102469199268198E-36</v>
      </c>
      <c r="M11" s="1">
        <v>2.82545044155735E-36</v>
      </c>
      <c r="N11" s="1">
        <v>2.6628345888058399E-36</v>
      </c>
    </row>
    <row r="12" spans="1:14" x14ac:dyDescent="0.2">
      <c r="A12" t="s">
        <v>15</v>
      </c>
      <c r="B12" t="s">
        <v>2258</v>
      </c>
      <c r="C12" t="s">
        <v>2259</v>
      </c>
      <c r="D12">
        <v>22</v>
      </c>
      <c r="E12">
        <v>22.2222222222222</v>
      </c>
      <c r="F12" s="1">
        <v>1.6556726580273001E-36</v>
      </c>
      <c r="G12" t="s">
        <v>4550</v>
      </c>
      <c r="H12">
        <v>95</v>
      </c>
      <c r="I12">
        <v>48</v>
      </c>
      <c r="J12">
        <v>18224</v>
      </c>
      <c r="K12">
        <v>87.922807017543803</v>
      </c>
      <c r="L12" s="1">
        <v>1.77156974408921E-34</v>
      </c>
      <c r="M12" s="1">
        <v>5.9052324802973705E-35</v>
      </c>
      <c r="N12" s="1">
        <v>4.9670179740819005E-35</v>
      </c>
    </row>
    <row r="13" spans="1:14" x14ac:dyDescent="0.2">
      <c r="A13" t="s">
        <v>15</v>
      </c>
      <c r="B13" t="s">
        <v>2254</v>
      </c>
      <c r="C13" t="s">
        <v>2255</v>
      </c>
      <c r="D13">
        <v>66</v>
      </c>
      <c r="E13">
        <v>66.6666666666666</v>
      </c>
      <c r="F13" s="1">
        <v>2.2524799730509198E-27</v>
      </c>
      <c r="G13" t="s">
        <v>4551</v>
      </c>
      <c r="H13">
        <v>95</v>
      </c>
      <c r="I13">
        <v>3315</v>
      </c>
      <c r="J13">
        <v>18224</v>
      </c>
      <c r="K13">
        <v>3.8192712550607202</v>
      </c>
      <c r="L13" s="1">
        <v>2.4101535711644799E-25</v>
      </c>
      <c r="M13" s="1">
        <v>6.0253839279112101E-26</v>
      </c>
      <c r="N13" s="1">
        <v>5.0680799393645699E-26</v>
      </c>
    </row>
    <row r="14" spans="1:14" x14ac:dyDescent="0.2">
      <c r="A14" t="s">
        <v>40</v>
      </c>
      <c r="B14" t="s">
        <v>3520</v>
      </c>
      <c r="C14" t="s">
        <v>3521</v>
      </c>
      <c r="D14">
        <v>35</v>
      </c>
      <c r="E14">
        <v>35.3535353535353</v>
      </c>
      <c r="F14" s="1">
        <v>3.77556282650893E-27</v>
      </c>
      <c r="G14" t="s">
        <v>4552</v>
      </c>
      <c r="H14">
        <v>94</v>
      </c>
      <c r="I14">
        <v>547</v>
      </c>
      <c r="J14">
        <v>16881</v>
      </c>
      <c r="K14">
        <v>11.490820335291099</v>
      </c>
      <c r="L14" s="1">
        <v>5.2102767005823201E-25</v>
      </c>
      <c r="M14" s="1">
        <v>1.7493441096157999E-25</v>
      </c>
      <c r="N14" s="1">
        <v>1.6486624342422301E-25</v>
      </c>
    </row>
    <row r="15" spans="1:14" x14ac:dyDescent="0.2">
      <c r="A15" t="s">
        <v>15</v>
      </c>
      <c r="B15" t="s">
        <v>2498</v>
      </c>
      <c r="C15" t="s">
        <v>2499</v>
      </c>
      <c r="D15">
        <v>30</v>
      </c>
      <c r="E15">
        <v>30.303030303030301</v>
      </c>
      <c r="F15" s="1">
        <v>5.8480146667885203E-26</v>
      </c>
      <c r="G15" t="s">
        <v>4553</v>
      </c>
      <c r="H15">
        <v>95</v>
      </c>
      <c r="I15">
        <v>391</v>
      </c>
      <c r="J15">
        <v>18224</v>
      </c>
      <c r="K15">
        <v>14.718535469107501</v>
      </c>
      <c r="L15" s="1">
        <v>6.2573756934637198E-24</v>
      </c>
      <c r="M15" s="1">
        <v>1.25147513869274E-24</v>
      </c>
      <c r="N15" s="1">
        <v>1.0526426400219301E-24</v>
      </c>
    </row>
    <row r="16" spans="1:14" x14ac:dyDescent="0.2">
      <c r="A16" t="s">
        <v>15</v>
      </c>
      <c r="B16" t="s">
        <v>4609</v>
      </c>
      <c r="C16" t="s">
        <v>4610</v>
      </c>
      <c r="D16">
        <v>14</v>
      </c>
      <c r="E16">
        <v>14.141414141414099</v>
      </c>
      <c r="F16" s="1">
        <v>1.4515589472946401E-23</v>
      </c>
      <c r="G16" t="s">
        <v>4554</v>
      </c>
      <c r="H16">
        <v>95</v>
      </c>
      <c r="I16">
        <v>27</v>
      </c>
      <c r="J16">
        <v>18224</v>
      </c>
      <c r="K16">
        <v>99.468226120857594</v>
      </c>
      <c r="L16" s="1">
        <v>1.55316807360527E-21</v>
      </c>
      <c r="M16" s="1">
        <v>2.5886134560087799E-22</v>
      </c>
      <c r="N16" s="1">
        <v>2.17733842094196E-22</v>
      </c>
    </row>
    <row r="17" spans="1:14" x14ac:dyDescent="0.2">
      <c r="A17" t="s">
        <v>15</v>
      </c>
      <c r="B17" t="s">
        <v>2154</v>
      </c>
      <c r="C17" t="s">
        <v>2155</v>
      </c>
      <c r="D17">
        <v>51</v>
      </c>
      <c r="E17">
        <v>51.515151515151501</v>
      </c>
      <c r="F17" s="1">
        <v>3.9289096993030202E-22</v>
      </c>
      <c r="G17" t="s">
        <v>4555</v>
      </c>
      <c r="H17">
        <v>95</v>
      </c>
      <c r="I17">
        <v>2200</v>
      </c>
      <c r="J17">
        <v>18224</v>
      </c>
      <c r="K17">
        <v>4.44700478468899</v>
      </c>
      <c r="L17" s="1">
        <v>4.20393337825423E-20</v>
      </c>
      <c r="M17" s="1">
        <v>6.00561911179177E-21</v>
      </c>
      <c r="N17" s="1">
        <v>5.0514553276753199E-21</v>
      </c>
    </row>
    <row r="18" spans="1:14" x14ac:dyDescent="0.2">
      <c r="A18" t="s">
        <v>15</v>
      </c>
      <c r="B18" t="s">
        <v>2320</v>
      </c>
      <c r="C18" t="s">
        <v>2321</v>
      </c>
      <c r="D18">
        <v>23</v>
      </c>
      <c r="E18">
        <v>23.2323232323232</v>
      </c>
      <c r="F18" s="1">
        <v>1.03684919586831E-19</v>
      </c>
      <c r="G18" t="s">
        <v>4556</v>
      </c>
      <c r="H18">
        <v>95</v>
      </c>
      <c r="I18">
        <v>296</v>
      </c>
      <c r="J18">
        <v>18224</v>
      </c>
      <c r="K18">
        <v>14.905832147937399</v>
      </c>
      <c r="L18" s="1">
        <v>1.1094286395790901E-17</v>
      </c>
      <c r="M18" s="1">
        <v>1.3867857994738601E-18</v>
      </c>
      <c r="N18" s="1">
        <v>1.1664553453518399E-18</v>
      </c>
    </row>
    <row r="19" spans="1:14" x14ac:dyDescent="0.2">
      <c r="A19" t="s">
        <v>13</v>
      </c>
      <c r="B19" t="s">
        <v>4611</v>
      </c>
      <c r="C19" t="s">
        <v>4612</v>
      </c>
      <c r="D19">
        <v>12</v>
      </c>
      <c r="E19">
        <v>12.1212121212121</v>
      </c>
      <c r="F19" s="1">
        <v>3.8414022139954598E-19</v>
      </c>
      <c r="G19" t="s">
        <v>4557</v>
      </c>
      <c r="H19">
        <v>95</v>
      </c>
      <c r="I19">
        <v>25</v>
      </c>
      <c r="J19">
        <v>16792</v>
      </c>
      <c r="K19">
        <v>84.843789473684197</v>
      </c>
      <c r="L19" s="1">
        <v>2.1089298154835101E-16</v>
      </c>
      <c r="M19" s="1">
        <v>3.0072691618135898E-17</v>
      </c>
      <c r="N19" s="1">
        <v>2.9414165524308101E-17</v>
      </c>
    </row>
    <row r="20" spans="1:14" x14ac:dyDescent="0.2">
      <c r="A20" t="s">
        <v>15</v>
      </c>
      <c r="B20" t="s">
        <v>2076</v>
      </c>
      <c r="C20" t="s">
        <v>2077</v>
      </c>
      <c r="D20">
        <v>47</v>
      </c>
      <c r="E20">
        <v>47.474747474747403</v>
      </c>
      <c r="F20" s="1">
        <v>2.32438123341592E-14</v>
      </c>
      <c r="G20" t="s">
        <v>4558</v>
      </c>
      <c r="H20">
        <v>95</v>
      </c>
      <c r="I20">
        <v>2811</v>
      </c>
      <c r="J20">
        <v>18224</v>
      </c>
      <c r="K20">
        <v>3.20742945945439</v>
      </c>
      <c r="L20" s="1">
        <v>2.4827917499692299E-12</v>
      </c>
      <c r="M20" s="1">
        <v>2.7634310219500401E-13</v>
      </c>
      <c r="N20" s="1">
        <v>2.3243812334159198E-13</v>
      </c>
    </row>
    <row r="21" spans="1:14" x14ac:dyDescent="0.2">
      <c r="A21" t="s">
        <v>15</v>
      </c>
      <c r="B21" t="s">
        <v>4613</v>
      </c>
      <c r="C21" t="s">
        <v>4614</v>
      </c>
      <c r="D21">
        <v>27</v>
      </c>
      <c r="E21">
        <v>27.272727272727199</v>
      </c>
      <c r="F21" s="1">
        <v>1.07399236176589E-13</v>
      </c>
      <c r="G21" t="s">
        <v>4559</v>
      </c>
      <c r="H21">
        <v>95</v>
      </c>
      <c r="I21">
        <v>857</v>
      </c>
      <c r="J21">
        <v>18224</v>
      </c>
      <c r="K21">
        <v>6.0437020205121899</v>
      </c>
      <c r="L21" s="1">
        <v>1.1487366613494E-11</v>
      </c>
      <c r="M21" s="1">
        <v>1.14917182708951E-12</v>
      </c>
      <c r="N21" s="1">
        <v>9.6659312558930905E-13</v>
      </c>
    </row>
    <row r="22" spans="1:14" x14ac:dyDescent="0.2">
      <c r="A22" t="s">
        <v>40</v>
      </c>
      <c r="B22" t="s">
        <v>4615</v>
      </c>
      <c r="C22" t="s">
        <v>4616</v>
      </c>
      <c r="D22">
        <v>9</v>
      </c>
      <c r="E22">
        <v>9.0909090909090899</v>
      </c>
      <c r="F22" s="1">
        <v>4.1549486326964103E-11</v>
      </c>
      <c r="G22" t="s">
        <v>4560</v>
      </c>
      <c r="H22">
        <v>94</v>
      </c>
      <c r="I22">
        <v>40</v>
      </c>
      <c r="J22">
        <v>16881</v>
      </c>
      <c r="K22">
        <v>40.4066489361702</v>
      </c>
      <c r="L22" s="1">
        <v>5.7338367387416098E-9</v>
      </c>
      <c r="M22" s="1">
        <v>1.4438446498620001E-9</v>
      </c>
      <c r="N22" s="1">
        <v>1.3607456772080701E-9</v>
      </c>
    </row>
    <row r="23" spans="1:14" x14ac:dyDescent="0.2">
      <c r="A23" t="s">
        <v>15</v>
      </c>
      <c r="B23" t="s">
        <v>2260</v>
      </c>
      <c r="C23" t="s">
        <v>2261</v>
      </c>
      <c r="D23">
        <v>12</v>
      </c>
      <c r="E23">
        <v>12.1212121212121</v>
      </c>
      <c r="F23" s="1">
        <v>1.0824146981871499E-10</v>
      </c>
      <c r="G23" t="s">
        <v>4561</v>
      </c>
      <c r="H23">
        <v>95</v>
      </c>
      <c r="I23">
        <v>136</v>
      </c>
      <c r="J23">
        <v>18224</v>
      </c>
      <c r="K23">
        <v>16.926315789473598</v>
      </c>
      <c r="L23" s="1">
        <v>1.15818313828341E-8</v>
      </c>
      <c r="M23" s="1">
        <v>1.0528942973275E-9</v>
      </c>
      <c r="N23" s="1">
        <v>8.8561202578949202E-10</v>
      </c>
    </row>
    <row r="24" spans="1:14" x14ac:dyDescent="0.2">
      <c r="A24" t="s">
        <v>13</v>
      </c>
      <c r="B24" t="s">
        <v>4617</v>
      </c>
      <c r="C24" t="s">
        <v>4618</v>
      </c>
      <c r="D24">
        <v>7</v>
      </c>
      <c r="E24">
        <v>7.0707070707070701</v>
      </c>
      <c r="F24" s="1">
        <v>6.69741640217309E-10</v>
      </c>
      <c r="G24" t="s">
        <v>4562</v>
      </c>
      <c r="H24">
        <v>95</v>
      </c>
      <c r="I24">
        <v>19</v>
      </c>
      <c r="J24">
        <v>16792</v>
      </c>
      <c r="K24">
        <v>65.121329639889197</v>
      </c>
      <c r="L24" s="1">
        <v>3.67688068436677E-7</v>
      </c>
      <c r="M24" s="1">
        <v>4.5877302354885601E-8</v>
      </c>
      <c r="N24" s="1">
        <v>4.4872689894559699E-8</v>
      </c>
    </row>
    <row r="25" spans="1:14" x14ac:dyDescent="0.2">
      <c r="A25" t="s">
        <v>13</v>
      </c>
      <c r="B25" t="s">
        <v>4619</v>
      </c>
      <c r="C25" t="s">
        <v>4620</v>
      </c>
      <c r="D25">
        <v>7</v>
      </c>
      <c r="E25">
        <v>7.0707070707070701</v>
      </c>
      <c r="F25" s="1">
        <v>1.32747921613863E-9</v>
      </c>
      <c r="G25" t="s">
        <v>4563</v>
      </c>
      <c r="H25">
        <v>95</v>
      </c>
      <c r="I25">
        <v>21</v>
      </c>
      <c r="J25">
        <v>16792</v>
      </c>
      <c r="K25">
        <v>58.919298245614002</v>
      </c>
      <c r="L25" s="1">
        <v>7.2878583634583496E-7</v>
      </c>
      <c r="M25" s="1">
        <v>8.0828734493774895E-8</v>
      </c>
      <c r="N25" s="1">
        <v>7.9058762205590094E-8</v>
      </c>
    </row>
    <row r="26" spans="1:14" x14ac:dyDescent="0.2">
      <c r="A26" t="s">
        <v>13</v>
      </c>
      <c r="B26" t="s">
        <v>4621</v>
      </c>
      <c r="C26" t="s">
        <v>4622</v>
      </c>
      <c r="D26">
        <v>6</v>
      </c>
      <c r="E26">
        <v>6.0606060606060597</v>
      </c>
      <c r="F26" s="1">
        <v>2.0538403152182401E-8</v>
      </c>
      <c r="G26" t="s">
        <v>4564</v>
      </c>
      <c r="H26">
        <v>95</v>
      </c>
      <c r="I26">
        <v>16</v>
      </c>
      <c r="J26">
        <v>16792</v>
      </c>
      <c r="K26">
        <v>66.284210526315704</v>
      </c>
      <c r="L26" s="1">
        <v>1.12755199036529E-5</v>
      </c>
      <c r="M26" s="1">
        <v>1.1255044927396E-6</v>
      </c>
      <c r="N26" s="1">
        <v>1.10085840895698E-6</v>
      </c>
    </row>
    <row r="27" spans="1:14" x14ac:dyDescent="0.2">
      <c r="A27" t="s">
        <v>40</v>
      </c>
      <c r="B27" t="s">
        <v>4623</v>
      </c>
      <c r="C27" t="s">
        <v>4624</v>
      </c>
      <c r="D27">
        <v>4</v>
      </c>
      <c r="E27">
        <v>4.0404040404040398</v>
      </c>
      <c r="F27" s="1">
        <v>5.5757563624402004E-6</v>
      </c>
      <c r="G27" t="s">
        <v>4565</v>
      </c>
      <c r="H27">
        <v>94</v>
      </c>
      <c r="I27">
        <v>7</v>
      </c>
      <c r="J27">
        <v>16881</v>
      </c>
      <c r="K27">
        <v>102.620060790273</v>
      </c>
      <c r="L27" s="1">
        <v>7.6916056740650098E-4</v>
      </c>
      <c r="M27" s="1">
        <v>1.5500602687583699E-4</v>
      </c>
      <c r="N27" s="1">
        <v>1.4608481669593299E-4</v>
      </c>
    </row>
    <row r="28" spans="1:14" x14ac:dyDescent="0.2">
      <c r="A28" t="s">
        <v>15</v>
      </c>
      <c r="B28" t="s">
        <v>4625</v>
      </c>
      <c r="C28" t="s">
        <v>4626</v>
      </c>
      <c r="D28">
        <v>5</v>
      </c>
      <c r="E28">
        <v>5.0505050505050502</v>
      </c>
      <c r="F28" s="1">
        <v>7.72735303868259E-6</v>
      </c>
      <c r="G28" t="s">
        <v>4566</v>
      </c>
      <c r="H28">
        <v>95</v>
      </c>
      <c r="I28">
        <v>25</v>
      </c>
      <c r="J28">
        <v>18224</v>
      </c>
      <c r="K28">
        <v>38.366315789473603</v>
      </c>
      <c r="L28" s="1">
        <v>8.2648824003617096E-4</v>
      </c>
      <c r="M28" s="1">
        <v>6.8902231261586404E-5</v>
      </c>
      <c r="N28" s="1">
        <v>5.79551477901194E-5</v>
      </c>
    </row>
    <row r="29" spans="1:14" x14ac:dyDescent="0.2">
      <c r="A29" t="s">
        <v>15</v>
      </c>
      <c r="B29" t="s">
        <v>3152</v>
      </c>
      <c r="C29" t="s">
        <v>3153</v>
      </c>
      <c r="D29">
        <v>48</v>
      </c>
      <c r="E29">
        <v>48.484848484848399</v>
      </c>
      <c r="F29" s="1">
        <v>9.8658073734232996E-6</v>
      </c>
      <c r="G29" t="s">
        <v>4567</v>
      </c>
      <c r="H29">
        <v>95</v>
      </c>
      <c r="I29">
        <v>5222</v>
      </c>
      <c r="J29">
        <v>18224</v>
      </c>
      <c r="K29">
        <v>1.7632929508758399</v>
      </c>
      <c r="L29">
        <v>1.0550895975111E-3</v>
      </c>
      <c r="M29" s="1">
        <v>8.1203183765868694E-5</v>
      </c>
      <c r="N29" s="1">
        <v>6.8301743354468999E-5</v>
      </c>
    </row>
    <row r="30" spans="1:14" x14ac:dyDescent="0.2">
      <c r="A30" t="s">
        <v>13</v>
      </c>
      <c r="B30" t="s">
        <v>4230</v>
      </c>
      <c r="C30" t="s">
        <v>4231</v>
      </c>
      <c r="D30">
        <v>5</v>
      </c>
      <c r="E30">
        <v>5.0505050505050502</v>
      </c>
      <c r="F30" s="1">
        <v>1.9646094806309201E-5</v>
      </c>
      <c r="G30" t="s">
        <v>4568</v>
      </c>
      <c r="H30">
        <v>95</v>
      </c>
      <c r="I30">
        <v>29</v>
      </c>
      <c r="J30">
        <v>16792</v>
      </c>
      <c r="K30">
        <v>30.475499092558898</v>
      </c>
      <c r="L30">
        <v>1.07278536912807E-2</v>
      </c>
      <c r="M30" s="1">
        <v>9.5435723258590103E-4</v>
      </c>
      <c r="N30" s="1">
        <v>9.3345889902562605E-4</v>
      </c>
    </row>
    <row r="31" spans="1:14" x14ac:dyDescent="0.2">
      <c r="A31" t="s">
        <v>13</v>
      </c>
      <c r="B31" t="s">
        <v>2930</v>
      </c>
      <c r="C31" t="s">
        <v>2931</v>
      </c>
      <c r="D31">
        <v>10</v>
      </c>
      <c r="E31">
        <v>10.1010101010101</v>
      </c>
      <c r="F31" s="1">
        <v>2.0898333560275201E-5</v>
      </c>
      <c r="G31" t="s">
        <v>4569</v>
      </c>
      <c r="H31">
        <v>95</v>
      </c>
      <c r="I31">
        <v>271</v>
      </c>
      <c r="J31">
        <v>16792</v>
      </c>
      <c r="K31">
        <v>6.5224315401048703</v>
      </c>
      <c r="L31">
        <v>1.14077376452155E-2</v>
      </c>
      <c r="M31" s="1">
        <v>9.5435723258590103E-4</v>
      </c>
      <c r="N31" s="1">
        <v>9.3345889902562605E-4</v>
      </c>
    </row>
    <row r="32" spans="1:14" x14ac:dyDescent="0.2">
      <c r="A32" t="s">
        <v>13</v>
      </c>
      <c r="B32" t="s">
        <v>4627</v>
      </c>
      <c r="C32" t="s">
        <v>4628</v>
      </c>
      <c r="D32">
        <v>5</v>
      </c>
      <c r="E32">
        <v>5.0505050505050502</v>
      </c>
      <c r="F32" s="1">
        <v>2.9365239975432301E-5</v>
      </c>
      <c r="G32" t="s">
        <v>4570</v>
      </c>
      <c r="H32">
        <v>95</v>
      </c>
      <c r="I32">
        <v>32</v>
      </c>
      <c r="J32">
        <v>16792</v>
      </c>
      <c r="K32">
        <v>27.618421052631501</v>
      </c>
      <c r="L32">
        <v>1.5992493554297299E-2</v>
      </c>
      <c r="M32">
        <v>1.2378578081951399E-3</v>
      </c>
      <c r="N32">
        <v>1.21075143283321E-3</v>
      </c>
    </row>
    <row r="33" spans="1:14" x14ac:dyDescent="0.2">
      <c r="A33" t="s">
        <v>40</v>
      </c>
      <c r="B33" t="s">
        <v>2936</v>
      </c>
      <c r="C33" t="s">
        <v>2937</v>
      </c>
      <c r="D33">
        <v>10</v>
      </c>
      <c r="E33">
        <v>10.1010101010101</v>
      </c>
      <c r="F33" s="1">
        <v>3.1345619779338798E-5</v>
      </c>
      <c r="G33" t="s">
        <v>4569</v>
      </c>
      <c r="H33">
        <v>94</v>
      </c>
      <c r="I33">
        <v>290</v>
      </c>
      <c r="J33">
        <v>16881</v>
      </c>
      <c r="K33">
        <v>6.1925898752751198</v>
      </c>
      <c r="L33">
        <v>4.3164206887934499E-3</v>
      </c>
      <c r="M33" s="1">
        <v>7.2617352488801704E-4</v>
      </c>
      <c r="N33" s="1">
        <v>6.8437936518223096E-4</v>
      </c>
    </row>
    <row r="34" spans="1:14" x14ac:dyDescent="0.2">
      <c r="A34" t="s">
        <v>15</v>
      </c>
      <c r="B34" t="s">
        <v>2940</v>
      </c>
      <c r="C34" t="s">
        <v>2941</v>
      </c>
      <c r="D34">
        <v>10</v>
      </c>
      <c r="E34">
        <v>10.1010101010101</v>
      </c>
      <c r="F34" s="1">
        <v>4.3814184336042603E-5</v>
      </c>
      <c r="G34" t="s">
        <v>4569</v>
      </c>
      <c r="H34">
        <v>95</v>
      </c>
      <c r="I34">
        <v>323</v>
      </c>
      <c r="J34">
        <v>18224</v>
      </c>
      <c r="K34">
        <v>5.9390581717451498</v>
      </c>
      <c r="L34">
        <v>4.6772478785309596E-3</v>
      </c>
      <c r="M34" s="1">
        <v>3.3114938472593902E-4</v>
      </c>
      <c r="N34" s="1">
        <v>2.7853686565733202E-4</v>
      </c>
    </row>
    <row r="35" spans="1:14" x14ac:dyDescent="0.2">
      <c r="A35" t="s">
        <v>15</v>
      </c>
      <c r="B35" t="s">
        <v>4629</v>
      </c>
      <c r="C35" t="s">
        <v>4630</v>
      </c>
      <c r="D35">
        <v>4</v>
      </c>
      <c r="E35">
        <v>4.0404040404040398</v>
      </c>
      <c r="F35" s="1">
        <v>4.6422810942888602E-5</v>
      </c>
      <c r="G35" t="s">
        <v>4571</v>
      </c>
      <c r="H35">
        <v>95</v>
      </c>
      <c r="I35">
        <v>14</v>
      </c>
      <c r="J35">
        <v>18224</v>
      </c>
      <c r="K35">
        <v>54.8090225563909</v>
      </c>
      <c r="L35">
        <v>4.9550391605307498E-3</v>
      </c>
      <c r="M35" s="1">
        <v>3.3114938472593902E-4</v>
      </c>
      <c r="N35" s="1">
        <v>2.7853686565733202E-4</v>
      </c>
    </row>
    <row r="36" spans="1:14" x14ac:dyDescent="0.2">
      <c r="A36" t="s">
        <v>40</v>
      </c>
      <c r="B36" t="s">
        <v>4631</v>
      </c>
      <c r="C36" t="s">
        <v>4632</v>
      </c>
      <c r="D36">
        <v>3</v>
      </c>
      <c r="E36">
        <v>3.0303030303030298</v>
      </c>
      <c r="F36" s="1">
        <v>8.9754795362240704E-5</v>
      </c>
      <c r="G36" t="s">
        <v>4572</v>
      </c>
      <c r="H36">
        <v>94</v>
      </c>
      <c r="I36">
        <v>3</v>
      </c>
      <c r="J36">
        <v>16881</v>
      </c>
      <c r="K36">
        <v>179.58510638297801</v>
      </c>
      <c r="L36">
        <v>1.23103180370244E-2</v>
      </c>
      <c r="M36">
        <v>1.78227379362163E-3</v>
      </c>
      <c r="N36">
        <v>1.67969688463622E-3</v>
      </c>
    </row>
    <row r="37" spans="1:14" x14ac:dyDescent="0.2">
      <c r="A37" t="s">
        <v>15</v>
      </c>
      <c r="B37" t="s">
        <v>2106</v>
      </c>
      <c r="C37" t="s">
        <v>2107</v>
      </c>
      <c r="D37">
        <v>3</v>
      </c>
      <c r="E37">
        <v>3.0303030303030298</v>
      </c>
      <c r="F37" s="1">
        <v>1.5688106150443001E-4</v>
      </c>
      <c r="G37" t="s">
        <v>1189</v>
      </c>
      <c r="H37">
        <v>95</v>
      </c>
      <c r="I37">
        <v>4</v>
      </c>
      <c r="J37">
        <v>18224</v>
      </c>
      <c r="K37">
        <v>143.87368421052599</v>
      </c>
      <c r="L37">
        <v>1.6647464070266599E-2</v>
      </c>
      <c r="M37">
        <v>1.0491420988108699E-3</v>
      </c>
      <c r="N37" s="1">
        <v>8.8245597096241798E-4</v>
      </c>
    </row>
    <row r="38" spans="1:14" x14ac:dyDescent="0.2">
      <c r="A38" t="s">
        <v>15</v>
      </c>
      <c r="B38" t="s">
        <v>3560</v>
      </c>
      <c r="C38" t="s">
        <v>3561</v>
      </c>
      <c r="D38">
        <v>29</v>
      </c>
      <c r="E38">
        <v>29.292929292929198</v>
      </c>
      <c r="F38" s="1">
        <v>2.63658665523555E-4</v>
      </c>
      <c r="G38" t="s">
        <v>4573</v>
      </c>
      <c r="H38">
        <v>95</v>
      </c>
      <c r="I38">
        <v>2784</v>
      </c>
      <c r="J38">
        <v>18224</v>
      </c>
      <c r="K38">
        <v>1.9982456140350799</v>
      </c>
      <c r="L38">
        <v>2.7820865710264198E-2</v>
      </c>
      <c r="M38">
        <v>1.6594986594717801E-3</v>
      </c>
      <c r="N38">
        <v>1.39583999394823E-3</v>
      </c>
    </row>
    <row r="39" spans="1:14" x14ac:dyDescent="0.2">
      <c r="A39" t="s">
        <v>13</v>
      </c>
      <c r="B39" t="s">
        <v>4633</v>
      </c>
      <c r="C39" t="s">
        <v>4634</v>
      </c>
      <c r="D39">
        <v>4</v>
      </c>
      <c r="E39">
        <v>4.0404040404040398</v>
      </c>
      <c r="F39" s="1">
        <v>3.5733034647855998E-4</v>
      </c>
      <c r="G39" t="s">
        <v>4574</v>
      </c>
      <c r="H39">
        <v>95</v>
      </c>
      <c r="I39">
        <v>25</v>
      </c>
      <c r="J39">
        <v>16792</v>
      </c>
      <c r="K39">
        <v>28.281263157894699</v>
      </c>
      <c r="L39">
        <v>0.17815989153387499</v>
      </c>
      <c r="M39">
        <v>1.39869307050179E-2</v>
      </c>
      <c r="N39">
        <v>1.3680647550893399E-2</v>
      </c>
    </row>
    <row r="40" spans="1:14" x14ac:dyDescent="0.2">
      <c r="A40" t="s">
        <v>15</v>
      </c>
      <c r="B40" t="s">
        <v>2080</v>
      </c>
      <c r="C40" t="s">
        <v>2081</v>
      </c>
      <c r="D40">
        <v>8</v>
      </c>
      <c r="E40">
        <v>8.0808080808080796</v>
      </c>
      <c r="F40" s="1">
        <v>4.7374177226763397E-4</v>
      </c>
      <c r="G40" t="s">
        <v>1188</v>
      </c>
      <c r="H40">
        <v>95</v>
      </c>
      <c r="I40">
        <v>268</v>
      </c>
      <c r="J40">
        <v>18224</v>
      </c>
      <c r="K40">
        <v>5.7263157894736798</v>
      </c>
      <c r="L40">
        <v>4.9438465913004097E-2</v>
      </c>
      <c r="M40">
        <v>2.8161316462575999E-3</v>
      </c>
      <c r="N40">
        <v>2.3687088613381698E-3</v>
      </c>
    </row>
    <row r="41" spans="1:14" x14ac:dyDescent="0.2">
      <c r="A41" t="s">
        <v>40</v>
      </c>
      <c r="B41" t="s">
        <v>2132</v>
      </c>
      <c r="C41" t="s">
        <v>2133</v>
      </c>
      <c r="D41">
        <v>5</v>
      </c>
      <c r="E41">
        <v>5.0505050505050502</v>
      </c>
      <c r="F41" s="1">
        <v>5.0747810538188801E-4</v>
      </c>
      <c r="G41" t="s">
        <v>1190</v>
      </c>
      <c r="H41">
        <v>94</v>
      </c>
      <c r="I41">
        <v>67</v>
      </c>
      <c r="J41">
        <v>16881</v>
      </c>
      <c r="K41">
        <v>13.40187361067</v>
      </c>
      <c r="L41">
        <v>6.7652569639505694E-2</v>
      </c>
      <c r="M41">
        <v>8.8174320810102992E-3</v>
      </c>
      <c r="N41">
        <v>8.3099539756284202E-3</v>
      </c>
    </row>
    <row r="42" spans="1:14" x14ac:dyDescent="0.2">
      <c r="A42" t="s">
        <v>40</v>
      </c>
      <c r="B42" t="s">
        <v>4635</v>
      </c>
      <c r="C42" t="s">
        <v>4636</v>
      </c>
      <c r="D42">
        <v>6</v>
      </c>
      <c r="E42">
        <v>6.0606060606060597</v>
      </c>
      <c r="F42" s="1">
        <v>6.3464526375020297E-4</v>
      </c>
      <c r="G42" t="s">
        <v>4575</v>
      </c>
      <c r="H42">
        <v>94</v>
      </c>
      <c r="I42">
        <v>125</v>
      </c>
      <c r="J42">
        <v>16881</v>
      </c>
      <c r="K42">
        <v>8.6200851063829695</v>
      </c>
      <c r="L42">
        <v>8.3880852988155605E-2</v>
      </c>
      <c r="M42">
        <v>9.8017435179198094E-3</v>
      </c>
      <c r="N42">
        <v>9.2376143945862993E-3</v>
      </c>
    </row>
    <row r="43" spans="1:14" x14ac:dyDescent="0.2">
      <c r="A43" t="s">
        <v>40</v>
      </c>
      <c r="B43" t="s">
        <v>4637</v>
      </c>
      <c r="C43" t="s">
        <v>4638</v>
      </c>
      <c r="D43">
        <v>3</v>
      </c>
      <c r="E43">
        <v>3.0303030303030298</v>
      </c>
      <c r="F43" s="1">
        <v>8.2278282375170399E-4</v>
      </c>
      <c r="G43" t="s">
        <v>4576</v>
      </c>
      <c r="H43">
        <v>94</v>
      </c>
      <c r="I43">
        <v>8</v>
      </c>
      <c r="J43">
        <v>16881</v>
      </c>
      <c r="K43">
        <v>67.344414893617</v>
      </c>
      <c r="L43">
        <v>0.107376827416983</v>
      </c>
      <c r="M43">
        <v>1.14366812501486E-2</v>
      </c>
      <c r="N43">
        <v>1.0778454991147299E-2</v>
      </c>
    </row>
    <row r="44" spans="1:14" x14ac:dyDescent="0.2">
      <c r="A44" t="s">
        <v>13</v>
      </c>
      <c r="B44" t="s">
        <v>4639</v>
      </c>
      <c r="C44" t="s">
        <v>4640</v>
      </c>
      <c r="D44">
        <v>4</v>
      </c>
      <c r="E44">
        <v>4.0404040404040398</v>
      </c>
      <c r="F44">
        <v>1.0609643478878101E-3</v>
      </c>
      <c r="G44" t="s">
        <v>4577</v>
      </c>
      <c r="H44">
        <v>95</v>
      </c>
      <c r="I44">
        <v>36</v>
      </c>
      <c r="J44">
        <v>16792</v>
      </c>
      <c r="K44">
        <v>19.639766081871301</v>
      </c>
      <c r="L44">
        <v>0.441655227400857</v>
      </c>
      <c r="M44">
        <v>3.87605641761683E-2</v>
      </c>
      <c r="N44">
        <v>3.7911792697858E-2</v>
      </c>
    </row>
    <row r="45" spans="1:14" x14ac:dyDescent="0.2">
      <c r="A45" t="s">
        <v>40</v>
      </c>
      <c r="B45" t="s">
        <v>2444</v>
      </c>
      <c r="C45" t="s">
        <v>2445</v>
      </c>
      <c r="D45">
        <v>63</v>
      </c>
      <c r="E45">
        <v>63.636363636363598</v>
      </c>
      <c r="F45">
        <v>2.9564685599090101E-3</v>
      </c>
      <c r="G45" t="s">
        <v>4578</v>
      </c>
      <c r="H45">
        <v>94</v>
      </c>
      <c r="I45">
        <v>8785</v>
      </c>
      <c r="J45">
        <v>16881</v>
      </c>
      <c r="K45">
        <v>1.28786132067474</v>
      </c>
      <c r="L45">
        <v>0.33541796941150698</v>
      </c>
      <c r="M45">
        <v>3.7359011802486602E-2</v>
      </c>
      <c r="N45">
        <v>3.52088528498255E-2</v>
      </c>
    </row>
    <row r="46" spans="1:14" x14ac:dyDescent="0.2">
      <c r="A46" t="s">
        <v>13</v>
      </c>
      <c r="B46" t="s">
        <v>4641</v>
      </c>
      <c r="C46" t="s">
        <v>4642</v>
      </c>
      <c r="D46">
        <v>3</v>
      </c>
      <c r="E46">
        <v>3.0303030303030298</v>
      </c>
      <c r="F46">
        <v>4.4747912174106699E-3</v>
      </c>
      <c r="G46" t="s">
        <v>4579</v>
      </c>
      <c r="H46">
        <v>95</v>
      </c>
      <c r="I46">
        <v>18</v>
      </c>
      <c r="J46">
        <v>16792</v>
      </c>
      <c r="K46">
        <v>29.459649122807001</v>
      </c>
      <c r="L46">
        <v>0.91475052761918396</v>
      </c>
      <c r="M46">
        <v>0.15326159919631499</v>
      </c>
      <c r="N46">
        <v>0.14990550578325701</v>
      </c>
    </row>
    <row r="47" spans="1:14" x14ac:dyDescent="0.2">
      <c r="A47" t="s">
        <v>13</v>
      </c>
      <c r="B47" t="s">
        <v>2174</v>
      </c>
      <c r="C47" t="s">
        <v>2175</v>
      </c>
      <c r="D47">
        <v>6</v>
      </c>
      <c r="E47">
        <v>6.0606060606060597</v>
      </c>
      <c r="F47">
        <v>4.8851745692612396E-3</v>
      </c>
      <c r="G47" t="s">
        <v>1191</v>
      </c>
      <c r="H47">
        <v>95</v>
      </c>
      <c r="I47">
        <v>196</v>
      </c>
      <c r="J47">
        <v>16792</v>
      </c>
      <c r="K47">
        <v>5.4109559613318998</v>
      </c>
      <c r="L47">
        <v>0.93201941813385902</v>
      </c>
      <c r="M47">
        <v>0.15747503905618601</v>
      </c>
      <c r="N47">
        <v>0.15402668053670701</v>
      </c>
    </row>
    <row r="48" spans="1:14" x14ac:dyDescent="0.2">
      <c r="A48" t="s">
        <v>15</v>
      </c>
      <c r="B48" t="s">
        <v>4643</v>
      </c>
      <c r="C48" t="s">
        <v>4644</v>
      </c>
      <c r="D48">
        <v>3</v>
      </c>
      <c r="E48">
        <v>3.0303030303030298</v>
      </c>
      <c r="F48">
        <v>9.7619391662107698E-3</v>
      </c>
      <c r="G48" t="s">
        <v>4580</v>
      </c>
      <c r="H48">
        <v>95</v>
      </c>
      <c r="I48">
        <v>29</v>
      </c>
      <c r="J48">
        <v>18224</v>
      </c>
      <c r="K48">
        <v>19.844646098003601</v>
      </c>
      <c r="L48">
        <v>0.64994297951824198</v>
      </c>
      <c r="M48">
        <v>5.4975131093923803E-2</v>
      </c>
      <c r="N48">
        <v>4.6240764471524698E-2</v>
      </c>
    </row>
    <row r="49" spans="1:14" x14ac:dyDescent="0.2">
      <c r="A49" t="s">
        <v>13</v>
      </c>
      <c r="B49" t="s">
        <v>4645</v>
      </c>
      <c r="C49" t="s">
        <v>4646</v>
      </c>
      <c r="D49">
        <v>2</v>
      </c>
      <c r="E49">
        <v>2.0202020202020199</v>
      </c>
      <c r="F49">
        <v>1.11648025224986E-2</v>
      </c>
      <c r="G49" t="s">
        <v>4581</v>
      </c>
      <c r="H49">
        <v>95</v>
      </c>
      <c r="I49">
        <v>2</v>
      </c>
      <c r="J49">
        <v>16792</v>
      </c>
      <c r="K49">
        <v>176.75789473684199</v>
      </c>
      <c r="L49">
        <v>0.99789607497666</v>
      </c>
      <c r="M49">
        <v>0.33990621012940297</v>
      </c>
      <c r="N49">
        <v>0.33246300844773702</v>
      </c>
    </row>
    <row r="50" spans="1:14" x14ac:dyDescent="0.2">
      <c r="A50" t="s">
        <v>15</v>
      </c>
      <c r="B50" t="s">
        <v>4647</v>
      </c>
      <c r="C50" t="s">
        <v>4648</v>
      </c>
      <c r="D50">
        <v>3</v>
      </c>
      <c r="E50">
        <v>3.0303030303030298</v>
      </c>
      <c r="F50">
        <v>1.6403829968158201E-2</v>
      </c>
      <c r="G50" t="s">
        <v>4582</v>
      </c>
      <c r="H50">
        <v>95</v>
      </c>
      <c r="I50">
        <v>38</v>
      </c>
      <c r="J50">
        <v>18224</v>
      </c>
      <c r="K50">
        <v>15.1445983379501</v>
      </c>
      <c r="L50">
        <v>0.82962702673773003</v>
      </c>
      <c r="M50">
        <v>8.7760490329646501E-2</v>
      </c>
      <c r="N50">
        <v>7.3817234856712002E-2</v>
      </c>
    </row>
    <row r="51" spans="1:14" x14ac:dyDescent="0.2">
      <c r="A51" t="s">
        <v>13</v>
      </c>
      <c r="B51" t="s">
        <v>2980</v>
      </c>
      <c r="C51" t="s">
        <v>2981</v>
      </c>
      <c r="D51">
        <v>4</v>
      </c>
      <c r="E51">
        <v>4.0404040404040398</v>
      </c>
      <c r="F51">
        <v>2.1123998342511399E-2</v>
      </c>
      <c r="G51" t="s">
        <v>4583</v>
      </c>
      <c r="H51">
        <v>95</v>
      </c>
      <c r="I51">
        <v>105</v>
      </c>
      <c r="J51">
        <v>16792</v>
      </c>
      <c r="K51">
        <v>6.7336340852130299</v>
      </c>
      <c r="L51">
        <v>0.99999188110216697</v>
      </c>
      <c r="M51">
        <v>0.60926058377348902</v>
      </c>
      <c r="N51">
        <v>0.59591911113611296</v>
      </c>
    </row>
    <row r="52" spans="1:14" x14ac:dyDescent="0.2">
      <c r="A52" t="s">
        <v>40</v>
      </c>
      <c r="B52" t="s">
        <v>4649</v>
      </c>
      <c r="C52" t="s">
        <v>4650</v>
      </c>
      <c r="D52">
        <v>2</v>
      </c>
      <c r="E52">
        <v>2.0202020202020199</v>
      </c>
      <c r="F52">
        <v>2.1857098752427001E-2</v>
      </c>
      <c r="G52" t="s">
        <v>4584</v>
      </c>
      <c r="H52">
        <v>94</v>
      </c>
      <c r="I52">
        <v>4</v>
      </c>
      <c r="J52">
        <v>16881</v>
      </c>
      <c r="K52">
        <v>89.792553191489304</v>
      </c>
      <c r="L52">
        <v>0.95262835935707801</v>
      </c>
      <c r="M52">
        <v>0.25317806054894598</v>
      </c>
      <c r="N52">
        <v>0.238606661380661</v>
      </c>
    </row>
    <row r="53" spans="1:14" x14ac:dyDescent="0.2">
      <c r="A53" t="s">
        <v>13</v>
      </c>
      <c r="B53" t="s">
        <v>2104</v>
      </c>
      <c r="C53" t="s">
        <v>2105</v>
      </c>
      <c r="D53">
        <v>3</v>
      </c>
      <c r="E53">
        <v>3.0303030303030298</v>
      </c>
      <c r="F53">
        <v>2.3087702307435599E-2</v>
      </c>
      <c r="G53" t="s">
        <v>4585</v>
      </c>
      <c r="H53">
        <v>95</v>
      </c>
      <c r="I53">
        <v>42</v>
      </c>
      <c r="J53">
        <v>16792</v>
      </c>
      <c r="K53">
        <v>12.625563909774399</v>
      </c>
      <c r="L53">
        <v>0.99999730405146803</v>
      </c>
      <c r="M53">
        <v>0.63260304322373695</v>
      </c>
      <c r="N53">
        <v>0.61875042183927598</v>
      </c>
    </row>
    <row r="54" spans="1:14" x14ac:dyDescent="0.2">
      <c r="A54" t="s">
        <v>15</v>
      </c>
      <c r="B54" t="s">
        <v>2120</v>
      </c>
      <c r="C54" t="s">
        <v>2121</v>
      </c>
      <c r="D54">
        <v>6</v>
      </c>
      <c r="E54">
        <v>6.0606060606060597</v>
      </c>
      <c r="F54">
        <v>2.9661558045445201E-2</v>
      </c>
      <c r="G54" t="s">
        <v>4586</v>
      </c>
      <c r="H54">
        <v>95</v>
      </c>
      <c r="I54">
        <v>335</v>
      </c>
      <c r="J54">
        <v>18224</v>
      </c>
      <c r="K54">
        <v>3.4357894736842098</v>
      </c>
      <c r="L54">
        <v>0.96011713215219596</v>
      </c>
      <c r="M54">
        <v>0.15113270051726799</v>
      </c>
      <c r="N54">
        <v>0.12712096305190801</v>
      </c>
    </row>
    <row r="55" spans="1:14" x14ac:dyDescent="0.2">
      <c r="A55" t="s">
        <v>13</v>
      </c>
      <c r="B55" t="s">
        <v>3764</v>
      </c>
      <c r="C55" t="s">
        <v>3765</v>
      </c>
      <c r="D55">
        <v>4</v>
      </c>
      <c r="E55">
        <v>4.0404040404040398</v>
      </c>
      <c r="F55">
        <v>2.98187694096794E-2</v>
      </c>
      <c r="G55" t="s">
        <v>1192</v>
      </c>
      <c r="H55">
        <v>95</v>
      </c>
      <c r="I55">
        <v>120</v>
      </c>
      <c r="J55">
        <v>16792</v>
      </c>
      <c r="K55">
        <v>5.8919298245613998</v>
      </c>
      <c r="L55">
        <v>0.99999993943457799</v>
      </c>
      <c r="M55">
        <v>0.77812788745258599</v>
      </c>
      <c r="N55">
        <v>0.76108859064705503</v>
      </c>
    </row>
    <row r="56" spans="1:14" x14ac:dyDescent="0.2">
      <c r="A56" t="s">
        <v>13</v>
      </c>
      <c r="B56" t="s">
        <v>3544</v>
      </c>
      <c r="C56" t="s">
        <v>3545</v>
      </c>
      <c r="D56">
        <v>3</v>
      </c>
      <c r="E56">
        <v>3.0303030303030298</v>
      </c>
      <c r="F56">
        <v>4.1853631255358202E-2</v>
      </c>
      <c r="G56" t="s">
        <v>4587</v>
      </c>
      <c r="H56">
        <v>95</v>
      </c>
      <c r="I56">
        <v>58</v>
      </c>
      <c r="J56">
        <v>16792</v>
      </c>
      <c r="K56">
        <v>9.1426497277676901</v>
      </c>
      <c r="L56">
        <v>0.99999999993601296</v>
      </c>
      <c r="M56">
        <v>1</v>
      </c>
      <c r="N56">
        <v>0.979890310786106</v>
      </c>
    </row>
    <row r="57" spans="1:14" x14ac:dyDescent="0.2">
      <c r="A57" t="s">
        <v>13</v>
      </c>
      <c r="B57" t="s">
        <v>4651</v>
      </c>
      <c r="C57" t="s">
        <v>4652</v>
      </c>
      <c r="D57">
        <v>2</v>
      </c>
      <c r="E57">
        <v>2.0202020202020199</v>
      </c>
      <c r="F57">
        <v>4.3924539634436398E-2</v>
      </c>
      <c r="G57" t="s">
        <v>4581</v>
      </c>
      <c r="H57">
        <v>95</v>
      </c>
      <c r="I57">
        <v>8</v>
      </c>
      <c r="J57">
        <v>16792</v>
      </c>
      <c r="K57">
        <v>44.189473684210498</v>
      </c>
      <c r="L57">
        <v>0.99999999998049205</v>
      </c>
      <c r="M57">
        <v>1</v>
      </c>
      <c r="N57">
        <v>0.979890310786106</v>
      </c>
    </row>
    <row r="58" spans="1:14" x14ac:dyDescent="0.2">
      <c r="A58" t="s">
        <v>13</v>
      </c>
      <c r="B58" t="s">
        <v>2086</v>
      </c>
      <c r="C58" t="s">
        <v>2087</v>
      </c>
      <c r="D58">
        <v>7</v>
      </c>
      <c r="E58">
        <v>7.0707070707070701</v>
      </c>
      <c r="F58">
        <v>4.39451598382238E-2</v>
      </c>
      <c r="G58" t="s">
        <v>4588</v>
      </c>
      <c r="H58">
        <v>95</v>
      </c>
      <c r="I58">
        <v>459</v>
      </c>
      <c r="J58">
        <v>16792</v>
      </c>
      <c r="K58">
        <v>2.6956541680999799</v>
      </c>
      <c r="L58">
        <v>0.99999999998072198</v>
      </c>
      <c r="M58">
        <v>1</v>
      </c>
      <c r="N58">
        <v>0.979890310786106</v>
      </c>
    </row>
    <row r="59" spans="1:14" x14ac:dyDescent="0.2">
      <c r="A59" t="s">
        <v>15</v>
      </c>
      <c r="B59" t="s">
        <v>2194</v>
      </c>
      <c r="C59" t="s">
        <v>2195</v>
      </c>
      <c r="D59">
        <v>37</v>
      </c>
      <c r="E59">
        <v>37.373737373737299</v>
      </c>
      <c r="F59">
        <v>4.5680696069713901E-2</v>
      </c>
      <c r="G59" t="s">
        <v>4589</v>
      </c>
      <c r="H59">
        <v>95</v>
      </c>
      <c r="I59">
        <v>5415</v>
      </c>
      <c r="J59">
        <v>18224</v>
      </c>
      <c r="K59">
        <v>1.3107605579044499</v>
      </c>
      <c r="L59">
        <v>0.99328220352325403</v>
      </c>
      <c r="M59">
        <v>0.222174294520881</v>
      </c>
      <c r="N59">
        <v>0.18687557483064801</v>
      </c>
    </row>
    <row r="60" spans="1:14" x14ac:dyDescent="0.2">
      <c r="A60" t="s">
        <v>13</v>
      </c>
      <c r="B60" t="s">
        <v>3766</v>
      </c>
      <c r="C60" t="s">
        <v>3767</v>
      </c>
      <c r="D60">
        <v>2</v>
      </c>
      <c r="E60">
        <v>2.0202020202020199</v>
      </c>
      <c r="F60">
        <v>4.9279109061665501E-2</v>
      </c>
      <c r="G60" t="s">
        <v>1194</v>
      </c>
      <c r="H60">
        <v>95</v>
      </c>
      <c r="I60">
        <v>9</v>
      </c>
      <c r="J60">
        <v>16792</v>
      </c>
      <c r="K60">
        <v>39.279532163742601</v>
      </c>
      <c r="L60">
        <v>0.99999999999910605</v>
      </c>
      <c r="M60">
        <v>1</v>
      </c>
      <c r="N60">
        <v>0.979890310786106</v>
      </c>
    </row>
    <row r="61" spans="1:14" x14ac:dyDescent="0.2">
      <c r="A61" t="s">
        <v>15</v>
      </c>
      <c r="B61" t="s">
        <v>3768</v>
      </c>
      <c r="C61" t="s">
        <v>3769</v>
      </c>
      <c r="D61">
        <v>2</v>
      </c>
      <c r="E61">
        <v>2.0202020202020199</v>
      </c>
      <c r="F61">
        <v>5.0411576289245398E-2</v>
      </c>
      <c r="G61" t="s">
        <v>1195</v>
      </c>
      <c r="H61">
        <v>95</v>
      </c>
      <c r="I61">
        <v>10</v>
      </c>
      <c r="J61">
        <v>18224</v>
      </c>
      <c r="K61">
        <v>38.366315789473603</v>
      </c>
      <c r="L61">
        <v>0.99605280086520798</v>
      </c>
      <c r="M61">
        <v>0.23452342012822799</v>
      </c>
      <c r="N61">
        <v>0.19726268982748199</v>
      </c>
    </row>
    <row r="62" spans="1:14" x14ac:dyDescent="0.2">
      <c r="A62" t="s">
        <v>15</v>
      </c>
      <c r="B62" t="s">
        <v>4653</v>
      </c>
      <c r="C62" t="s">
        <v>4654</v>
      </c>
      <c r="D62">
        <v>2</v>
      </c>
      <c r="E62">
        <v>2.0202020202020199</v>
      </c>
      <c r="F62">
        <v>5.53122742076445E-2</v>
      </c>
      <c r="G62" t="s">
        <v>4590</v>
      </c>
      <c r="H62">
        <v>95</v>
      </c>
      <c r="I62">
        <v>11</v>
      </c>
      <c r="J62">
        <v>18224</v>
      </c>
      <c r="K62">
        <v>34.878468899521501</v>
      </c>
      <c r="L62">
        <v>0.99773094420766495</v>
      </c>
      <c r="M62">
        <v>0.246600555842415</v>
      </c>
      <c r="N62">
        <v>0.20742102827866701</v>
      </c>
    </row>
    <row r="63" spans="1:14" x14ac:dyDescent="0.2">
      <c r="A63" t="s">
        <v>13</v>
      </c>
      <c r="B63" t="s">
        <v>4655</v>
      </c>
      <c r="C63" t="s">
        <v>4656</v>
      </c>
      <c r="D63">
        <v>2</v>
      </c>
      <c r="E63">
        <v>2.0202020202020199</v>
      </c>
      <c r="F63">
        <v>7.5610125340030906E-2</v>
      </c>
      <c r="G63" t="s">
        <v>4591</v>
      </c>
      <c r="H63">
        <v>95</v>
      </c>
      <c r="I63">
        <v>14</v>
      </c>
      <c r="J63">
        <v>16792</v>
      </c>
      <c r="K63">
        <v>25.251127819548799</v>
      </c>
      <c r="L63">
        <v>1</v>
      </c>
      <c r="M63">
        <v>1</v>
      </c>
      <c r="N63">
        <v>0.979890310786106</v>
      </c>
    </row>
    <row r="64" spans="1:14" x14ac:dyDescent="0.2">
      <c r="A64" t="s">
        <v>13</v>
      </c>
      <c r="B64" t="s">
        <v>2160</v>
      </c>
      <c r="C64" t="s">
        <v>2161</v>
      </c>
      <c r="D64">
        <v>2</v>
      </c>
      <c r="E64">
        <v>2.0202020202020199</v>
      </c>
      <c r="F64">
        <v>7.5610125340030906E-2</v>
      </c>
      <c r="G64" t="s">
        <v>60</v>
      </c>
      <c r="H64">
        <v>95</v>
      </c>
      <c r="I64">
        <v>14</v>
      </c>
      <c r="J64">
        <v>16792</v>
      </c>
      <c r="K64">
        <v>25.251127819548799</v>
      </c>
      <c r="L64">
        <v>1</v>
      </c>
      <c r="M64">
        <v>1</v>
      </c>
      <c r="N64">
        <v>0.979890310786106</v>
      </c>
    </row>
    <row r="65" spans="1:14" x14ac:dyDescent="0.2">
      <c r="A65" t="s">
        <v>13</v>
      </c>
      <c r="B65" t="s">
        <v>2164</v>
      </c>
      <c r="C65" t="s">
        <v>2165</v>
      </c>
      <c r="D65">
        <v>2</v>
      </c>
      <c r="E65">
        <v>2.0202020202020199</v>
      </c>
      <c r="F65">
        <v>8.0789088760840705E-2</v>
      </c>
      <c r="G65" t="s">
        <v>62</v>
      </c>
      <c r="H65">
        <v>95</v>
      </c>
      <c r="I65">
        <v>15</v>
      </c>
      <c r="J65">
        <v>16792</v>
      </c>
      <c r="K65">
        <v>23.567719298245599</v>
      </c>
      <c r="L65">
        <v>1</v>
      </c>
      <c r="M65">
        <v>1</v>
      </c>
      <c r="N65">
        <v>0.979890310786106</v>
      </c>
    </row>
    <row r="66" spans="1:14" x14ac:dyDescent="0.2">
      <c r="A66" t="s">
        <v>13</v>
      </c>
      <c r="B66" t="s">
        <v>4657</v>
      </c>
      <c r="C66" t="s">
        <v>4658</v>
      </c>
      <c r="D66">
        <v>2</v>
      </c>
      <c r="E66">
        <v>2.0202020202020199</v>
      </c>
      <c r="F66">
        <v>8.0789088760840705E-2</v>
      </c>
      <c r="G66" t="s">
        <v>4592</v>
      </c>
      <c r="H66">
        <v>95</v>
      </c>
      <c r="I66">
        <v>15</v>
      </c>
      <c r="J66">
        <v>16792</v>
      </c>
      <c r="K66">
        <v>23.567719298245599</v>
      </c>
      <c r="L66">
        <v>1</v>
      </c>
      <c r="M66">
        <v>1</v>
      </c>
      <c r="N66">
        <v>0.979890310786106</v>
      </c>
    </row>
    <row r="67" spans="1:14" x14ac:dyDescent="0.2">
      <c r="A67" t="s">
        <v>13</v>
      </c>
      <c r="B67" t="s">
        <v>2672</v>
      </c>
      <c r="C67" t="s">
        <v>2673</v>
      </c>
      <c r="D67">
        <v>3</v>
      </c>
      <c r="E67">
        <v>3.0303030303030298</v>
      </c>
      <c r="F67">
        <v>8.3786158915611295E-2</v>
      </c>
      <c r="G67" t="s">
        <v>1196</v>
      </c>
      <c r="H67">
        <v>95</v>
      </c>
      <c r="I67">
        <v>86</v>
      </c>
      <c r="J67">
        <v>16792</v>
      </c>
      <c r="K67">
        <v>6.1659730722154196</v>
      </c>
      <c r="L67">
        <v>1</v>
      </c>
      <c r="M67">
        <v>1</v>
      </c>
      <c r="N67">
        <v>0.979890310786106</v>
      </c>
    </row>
    <row r="68" spans="1:14" x14ac:dyDescent="0.2">
      <c r="A68" t="s">
        <v>13</v>
      </c>
      <c r="B68" t="s">
        <v>2324</v>
      </c>
      <c r="C68" t="s">
        <v>2325</v>
      </c>
      <c r="D68">
        <v>5</v>
      </c>
      <c r="E68">
        <v>5.0505050505050502</v>
      </c>
      <c r="F68">
        <v>9.1117178268461996E-2</v>
      </c>
      <c r="G68" t="s">
        <v>1193</v>
      </c>
      <c r="H68">
        <v>95</v>
      </c>
      <c r="I68">
        <v>304</v>
      </c>
      <c r="J68">
        <v>16792</v>
      </c>
      <c r="K68">
        <v>2.9072022160664801</v>
      </c>
      <c r="L68">
        <v>1</v>
      </c>
      <c r="M68">
        <v>1</v>
      </c>
      <c r="N68">
        <v>0.979890310786106</v>
      </c>
    </row>
    <row r="69" spans="1:14" x14ac:dyDescent="0.2">
      <c r="A69" t="s">
        <v>13</v>
      </c>
      <c r="B69" t="s">
        <v>3136</v>
      </c>
      <c r="C69" t="s">
        <v>3137</v>
      </c>
      <c r="D69">
        <v>3</v>
      </c>
      <c r="E69">
        <v>3.0303030303030298</v>
      </c>
      <c r="F69">
        <v>9.2233212730237907E-2</v>
      </c>
      <c r="G69" t="s">
        <v>1197</v>
      </c>
      <c r="H69">
        <v>95</v>
      </c>
      <c r="I69">
        <v>91</v>
      </c>
      <c r="J69">
        <v>16792</v>
      </c>
      <c r="K69">
        <v>5.8271833429728099</v>
      </c>
      <c r="L69">
        <v>1</v>
      </c>
      <c r="M69">
        <v>1</v>
      </c>
      <c r="N69">
        <v>0.979890310786106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3"/>
  <dimension ref="A1:O40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60.6640625" bestFit="1" customWidth="1"/>
    <col min="4" max="4" width="5.83203125" bestFit="1" customWidth="1"/>
    <col min="5" max="5" width="3.1640625" bestFit="1" customWidth="1"/>
    <col min="6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5</v>
      </c>
      <c r="B2" t="s">
        <v>3772</v>
      </c>
      <c r="C2" t="s">
        <v>3773</v>
      </c>
      <c r="D2">
        <v>8</v>
      </c>
      <c r="E2">
        <v>8</v>
      </c>
      <c r="F2" s="1">
        <v>8.1386928858055206E-5</v>
      </c>
      <c r="G2" t="s">
        <v>1152</v>
      </c>
      <c r="H2">
        <v>95</v>
      </c>
      <c r="I2">
        <v>201</v>
      </c>
      <c r="J2">
        <v>18224</v>
      </c>
      <c r="K2">
        <v>7.63508771929824</v>
      </c>
      <c r="L2">
        <v>1.3821327341434399E-2</v>
      </c>
      <c r="M2">
        <v>1.3917164834727399E-2</v>
      </c>
      <c r="N2">
        <v>1.3917164834727399E-2</v>
      </c>
      <c r="O2">
        <f>-LOG(N2,10)</f>
        <v>1.8564492289526682</v>
      </c>
    </row>
    <row r="3" spans="1:15" x14ac:dyDescent="0.2">
      <c r="A3" t="s">
        <v>40</v>
      </c>
      <c r="B3" t="s">
        <v>3520</v>
      </c>
      <c r="C3" t="s">
        <v>3521</v>
      </c>
      <c r="D3">
        <v>12</v>
      </c>
      <c r="E3">
        <v>12</v>
      </c>
      <c r="F3" s="1">
        <v>1.12784580332613E-4</v>
      </c>
      <c r="G3" t="s">
        <v>1153</v>
      </c>
      <c r="H3">
        <v>88</v>
      </c>
      <c r="I3">
        <v>547</v>
      </c>
      <c r="J3">
        <v>16881</v>
      </c>
      <c r="K3">
        <v>4.2083264085092198</v>
      </c>
      <c r="L3">
        <v>2.1864454954320399E-2</v>
      </c>
      <c r="M3">
        <v>2.2218562325524899E-2</v>
      </c>
      <c r="N3">
        <v>2.2218562325524899E-2</v>
      </c>
      <c r="O3">
        <f t="shared" ref="O3:O40" si="0">-LOG(N3,10)</f>
        <v>1.6532840459483127</v>
      </c>
    </row>
    <row r="4" spans="1:15" x14ac:dyDescent="0.2">
      <c r="A4" t="s">
        <v>13</v>
      </c>
      <c r="B4" t="s">
        <v>3530</v>
      </c>
      <c r="C4" t="s">
        <v>3531</v>
      </c>
      <c r="D4">
        <v>8</v>
      </c>
      <c r="E4">
        <v>8</v>
      </c>
      <c r="F4" s="1">
        <v>1.13752330350378E-4</v>
      </c>
      <c r="G4" t="s">
        <v>1154</v>
      </c>
      <c r="H4">
        <v>84</v>
      </c>
      <c r="I4">
        <v>222</v>
      </c>
      <c r="J4">
        <v>16792</v>
      </c>
      <c r="K4">
        <v>7.2037752037751996</v>
      </c>
      <c r="L4">
        <v>5.7009943675313902E-2</v>
      </c>
      <c r="M4">
        <v>3.03566606056665E-2</v>
      </c>
      <c r="N4">
        <v>3.02977156336167E-2</v>
      </c>
      <c r="O4">
        <f t="shared" si="0"/>
        <v>1.5185901149008088</v>
      </c>
    </row>
    <row r="5" spans="1:15" x14ac:dyDescent="0.2">
      <c r="A5" t="s">
        <v>13</v>
      </c>
      <c r="B5" t="s">
        <v>3616</v>
      </c>
      <c r="C5" t="s">
        <v>3617</v>
      </c>
      <c r="D5">
        <v>6</v>
      </c>
      <c r="E5">
        <v>6</v>
      </c>
      <c r="F5" s="1">
        <v>1.17889944099676E-4</v>
      </c>
      <c r="G5" t="s">
        <v>1155</v>
      </c>
      <c r="H5">
        <v>84</v>
      </c>
      <c r="I5">
        <v>97</v>
      </c>
      <c r="J5">
        <v>16792</v>
      </c>
      <c r="K5">
        <v>12.3652430044182</v>
      </c>
      <c r="L5">
        <v>5.9021320686671201E-2</v>
      </c>
      <c r="M5">
        <v>3.03566606056665E-2</v>
      </c>
      <c r="N5">
        <v>3.02977156336167E-2</v>
      </c>
      <c r="O5">
        <f t="shared" si="0"/>
        <v>1.5185901149008088</v>
      </c>
    </row>
    <row r="6" spans="1:15" x14ac:dyDescent="0.2">
      <c r="A6" t="s">
        <v>40</v>
      </c>
      <c r="B6" t="s">
        <v>3600</v>
      </c>
      <c r="C6" t="s">
        <v>3601</v>
      </c>
      <c r="D6">
        <v>9</v>
      </c>
      <c r="E6">
        <v>9</v>
      </c>
      <c r="F6" s="1">
        <v>4.2685241765913397E-4</v>
      </c>
      <c r="G6" t="s">
        <v>1156</v>
      </c>
      <c r="H6">
        <v>88</v>
      </c>
      <c r="I6">
        <v>348</v>
      </c>
      <c r="J6">
        <v>16881</v>
      </c>
      <c r="K6">
        <v>4.9611089341692702</v>
      </c>
      <c r="L6">
        <v>8.0275338615807698E-2</v>
      </c>
      <c r="M6">
        <v>3.9724343526736303E-2</v>
      </c>
      <c r="N6">
        <v>3.9724343526736303E-2</v>
      </c>
      <c r="O6">
        <f t="shared" si="0"/>
        <v>1.400943271089033</v>
      </c>
    </row>
    <row r="7" spans="1:15" x14ac:dyDescent="0.2">
      <c r="A7" t="s">
        <v>40</v>
      </c>
      <c r="B7" t="s">
        <v>3506</v>
      </c>
      <c r="C7" t="s">
        <v>3507</v>
      </c>
      <c r="D7">
        <v>16</v>
      </c>
      <c r="E7">
        <v>16</v>
      </c>
      <c r="F7" s="1">
        <v>6.0493924152390296E-4</v>
      </c>
      <c r="G7" t="s">
        <v>1157</v>
      </c>
      <c r="H7">
        <v>88</v>
      </c>
      <c r="I7">
        <v>1129</v>
      </c>
      <c r="J7">
        <v>16881</v>
      </c>
      <c r="K7">
        <v>2.7185763749094098</v>
      </c>
      <c r="L7">
        <v>0.11184053024378</v>
      </c>
      <c r="M7">
        <v>3.9724343526736303E-2</v>
      </c>
      <c r="N7">
        <v>3.9724343526736303E-2</v>
      </c>
      <c r="O7">
        <f t="shared" si="0"/>
        <v>1.400943271089033</v>
      </c>
    </row>
    <row r="8" spans="1:15" x14ac:dyDescent="0.2">
      <c r="A8" t="s">
        <v>13</v>
      </c>
      <c r="B8" t="s">
        <v>3516</v>
      </c>
      <c r="C8" t="s">
        <v>3517</v>
      </c>
      <c r="D8">
        <v>6</v>
      </c>
      <c r="E8">
        <v>6</v>
      </c>
      <c r="F8">
        <v>1.1452726861356699E-3</v>
      </c>
      <c r="G8" t="s">
        <v>1158</v>
      </c>
      <c r="H8">
        <v>84</v>
      </c>
      <c r="I8">
        <v>159</v>
      </c>
      <c r="J8">
        <v>16792</v>
      </c>
      <c r="K8">
        <v>7.5435759209344102</v>
      </c>
      <c r="L8">
        <v>0.446392523883135</v>
      </c>
      <c r="M8">
        <v>0.19660514445329</v>
      </c>
      <c r="N8">
        <v>0.19622338689124499</v>
      </c>
      <c r="O8">
        <f t="shared" si="0"/>
        <v>0.7072492324681835</v>
      </c>
    </row>
    <row r="9" spans="1:15" x14ac:dyDescent="0.2">
      <c r="A9" t="s">
        <v>13</v>
      </c>
      <c r="B9" t="s">
        <v>2086</v>
      </c>
      <c r="C9" t="s">
        <v>2087</v>
      </c>
      <c r="D9">
        <v>9</v>
      </c>
      <c r="E9">
        <v>9</v>
      </c>
      <c r="F9">
        <v>1.92637722954199E-3</v>
      </c>
      <c r="G9" t="s">
        <v>1159</v>
      </c>
      <c r="H9">
        <v>84</v>
      </c>
      <c r="I9">
        <v>459</v>
      </c>
      <c r="J9">
        <v>16792</v>
      </c>
      <c r="K9">
        <v>3.9197012138188598</v>
      </c>
      <c r="L9">
        <v>0.63026520533842501</v>
      </c>
      <c r="M9">
        <v>0.19898450468409201</v>
      </c>
      <c r="N9">
        <v>0.19859812700509299</v>
      </c>
      <c r="O9">
        <f t="shared" si="0"/>
        <v>0.70202485168750817</v>
      </c>
    </row>
    <row r="10" spans="1:15" x14ac:dyDescent="0.2">
      <c r="A10" t="s">
        <v>13</v>
      </c>
      <c r="B10" t="s">
        <v>3774</v>
      </c>
      <c r="C10" t="s">
        <v>3775</v>
      </c>
      <c r="D10">
        <v>6</v>
      </c>
      <c r="E10">
        <v>6</v>
      </c>
      <c r="F10">
        <v>1.93188839499118E-3</v>
      </c>
      <c r="G10" t="s">
        <v>1160</v>
      </c>
      <c r="H10">
        <v>84</v>
      </c>
      <c r="I10">
        <v>179</v>
      </c>
      <c r="J10">
        <v>16792</v>
      </c>
      <c r="K10">
        <v>6.7007182761372697</v>
      </c>
      <c r="L10">
        <v>0.63131717576920499</v>
      </c>
      <c r="M10">
        <v>0.19898450468409201</v>
      </c>
      <c r="N10">
        <v>0.19859812700509299</v>
      </c>
      <c r="O10">
        <f t="shared" si="0"/>
        <v>0.70202485168750817</v>
      </c>
    </row>
    <row r="11" spans="1:15" x14ac:dyDescent="0.2">
      <c r="A11" t="s">
        <v>13</v>
      </c>
      <c r="B11" t="s">
        <v>2174</v>
      </c>
      <c r="C11" t="s">
        <v>2175</v>
      </c>
      <c r="D11">
        <v>6</v>
      </c>
      <c r="E11">
        <v>6</v>
      </c>
      <c r="F11">
        <v>2.8632687500734799E-3</v>
      </c>
      <c r="G11" t="s">
        <v>1161</v>
      </c>
      <c r="H11">
        <v>84</v>
      </c>
      <c r="I11">
        <v>196</v>
      </c>
      <c r="J11">
        <v>16792</v>
      </c>
      <c r="K11">
        <v>6.1195335276967899</v>
      </c>
      <c r="L11">
        <v>0.772263469159025</v>
      </c>
      <c r="M11">
        <v>0.24576390104797299</v>
      </c>
      <c r="N11">
        <v>0.24528668958962799</v>
      </c>
      <c r="O11">
        <f t="shared" si="0"/>
        <v>0.61032601801707898</v>
      </c>
    </row>
    <row r="12" spans="1:15" x14ac:dyDescent="0.2">
      <c r="A12" t="s">
        <v>13</v>
      </c>
      <c r="B12" t="s">
        <v>3776</v>
      </c>
      <c r="C12" t="s">
        <v>3777</v>
      </c>
      <c r="D12">
        <v>5</v>
      </c>
      <c r="E12">
        <v>5</v>
      </c>
      <c r="F12">
        <v>9.2419514172079401E-3</v>
      </c>
      <c r="G12" t="s">
        <v>1162</v>
      </c>
      <c r="H12">
        <v>84</v>
      </c>
      <c r="I12">
        <v>166</v>
      </c>
      <c r="J12">
        <v>16792</v>
      </c>
      <c r="K12">
        <v>6.0212277682157103</v>
      </c>
      <c r="L12">
        <v>0.99169602015859004</v>
      </c>
      <c r="M12">
        <v>0.679943568551727</v>
      </c>
      <c r="N12">
        <v>0.67862328977784003</v>
      </c>
      <c r="O12">
        <f t="shared" si="0"/>
        <v>0.16837123981551638</v>
      </c>
    </row>
    <row r="13" spans="1:15" x14ac:dyDescent="0.2">
      <c r="A13" t="s">
        <v>15</v>
      </c>
      <c r="B13" t="s">
        <v>3152</v>
      </c>
      <c r="C13" t="s">
        <v>3153</v>
      </c>
      <c r="D13">
        <v>39</v>
      </c>
      <c r="E13">
        <v>39</v>
      </c>
      <c r="F13">
        <v>9.2832496335816701E-3</v>
      </c>
      <c r="G13" t="s">
        <v>1163</v>
      </c>
      <c r="H13">
        <v>95</v>
      </c>
      <c r="I13">
        <v>5222</v>
      </c>
      <c r="J13">
        <v>18224</v>
      </c>
      <c r="K13">
        <v>1.4326755225866199</v>
      </c>
      <c r="L13">
        <v>0.79706101044062005</v>
      </c>
      <c r="M13">
        <v>0.43444727962961499</v>
      </c>
      <c r="N13">
        <v>0.43444727962961499</v>
      </c>
      <c r="O13">
        <f t="shared" si="0"/>
        <v>0.36206291784619127</v>
      </c>
    </row>
    <row r="14" spans="1:15" x14ac:dyDescent="0.2">
      <c r="A14" t="s">
        <v>15</v>
      </c>
      <c r="B14" t="s">
        <v>3778</v>
      </c>
      <c r="C14" t="s">
        <v>3779</v>
      </c>
      <c r="D14">
        <v>2</v>
      </c>
      <c r="E14">
        <v>2</v>
      </c>
      <c r="F14">
        <v>1.02897430076382E-2</v>
      </c>
      <c r="G14" t="s">
        <v>1164</v>
      </c>
      <c r="H14">
        <v>95</v>
      </c>
      <c r="I14">
        <v>2</v>
      </c>
      <c r="J14">
        <v>18224</v>
      </c>
      <c r="K14">
        <v>191.831578947368</v>
      </c>
      <c r="L14">
        <v>0.82943882951511005</v>
      </c>
      <c r="M14">
        <v>0.43444727962961499</v>
      </c>
      <c r="N14">
        <v>0.43444727962961499</v>
      </c>
      <c r="O14">
        <f t="shared" si="0"/>
        <v>0.36206291784619127</v>
      </c>
    </row>
    <row r="15" spans="1:15" x14ac:dyDescent="0.2">
      <c r="A15" t="s">
        <v>15</v>
      </c>
      <c r="B15" t="s">
        <v>2080</v>
      </c>
      <c r="C15" t="s">
        <v>2081</v>
      </c>
      <c r="D15">
        <v>6</v>
      </c>
      <c r="E15">
        <v>6</v>
      </c>
      <c r="F15">
        <v>1.25870599240018E-2</v>
      </c>
      <c r="G15" t="s">
        <v>1165</v>
      </c>
      <c r="H15">
        <v>95</v>
      </c>
      <c r="I15">
        <v>268</v>
      </c>
      <c r="J15">
        <v>18224</v>
      </c>
      <c r="K15">
        <v>4.2947368421052596</v>
      </c>
      <c r="L15">
        <v>0.88537027353861697</v>
      </c>
      <c r="M15">
        <v>0.43444727962961499</v>
      </c>
      <c r="N15">
        <v>0.43444727962961499</v>
      </c>
      <c r="O15">
        <f t="shared" si="0"/>
        <v>0.36206291784619127</v>
      </c>
    </row>
    <row r="16" spans="1:15" x14ac:dyDescent="0.2">
      <c r="A16" t="s">
        <v>15</v>
      </c>
      <c r="B16" t="s">
        <v>3780</v>
      </c>
      <c r="C16" t="s">
        <v>3781</v>
      </c>
      <c r="D16">
        <v>4</v>
      </c>
      <c r="E16">
        <v>4</v>
      </c>
      <c r="F16">
        <v>1.2703136831275301E-2</v>
      </c>
      <c r="G16" t="s">
        <v>1166</v>
      </c>
      <c r="H16">
        <v>95</v>
      </c>
      <c r="I16">
        <v>94</v>
      </c>
      <c r="J16">
        <v>18224</v>
      </c>
      <c r="K16">
        <v>8.1630459126539705</v>
      </c>
      <c r="L16">
        <v>0.88765170713570096</v>
      </c>
      <c r="M16">
        <v>0.43444727962961499</v>
      </c>
      <c r="N16">
        <v>0.43444727962961499</v>
      </c>
      <c r="O16">
        <f t="shared" si="0"/>
        <v>0.36206291784619127</v>
      </c>
    </row>
    <row r="17" spans="1:15" x14ac:dyDescent="0.2">
      <c r="A17" t="s">
        <v>15</v>
      </c>
      <c r="B17" t="s">
        <v>3762</v>
      </c>
      <c r="C17" t="s">
        <v>3763</v>
      </c>
      <c r="D17">
        <v>4</v>
      </c>
      <c r="E17">
        <v>4</v>
      </c>
      <c r="F17">
        <v>2.0694168940313399E-2</v>
      </c>
      <c r="G17" t="s">
        <v>1167</v>
      </c>
      <c r="H17">
        <v>95</v>
      </c>
      <c r="I17">
        <v>113</v>
      </c>
      <c r="J17">
        <v>18224</v>
      </c>
      <c r="K17">
        <v>6.7904983698183496</v>
      </c>
      <c r="L17">
        <v>0.97200785284830904</v>
      </c>
      <c r="M17">
        <v>0.58978381479893105</v>
      </c>
      <c r="N17">
        <v>0.58978381479893105</v>
      </c>
      <c r="O17">
        <f t="shared" si="0"/>
        <v>0.2293071497902581</v>
      </c>
    </row>
    <row r="18" spans="1:15" x14ac:dyDescent="0.2">
      <c r="A18" t="s">
        <v>40</v>
      </c>
      <c r="B18" t="s">
        <v>3782</v>
      </c>
      <c r="C18" t="s">
        <v>3783</v>
      </c>
      <c r="D18">
        <v>2</v>
      </c>
      <c r="E18">
        <v>2</v>
      </c>
      <c r="F18">
        <v>2.5507363382586801E-2</v>
      </c>
      <c r="G18" t="s">
        <v>1164</v>
      </c>
      <c r="H18">
        <v>88</v>
      </c>
      <c r="I18">
        <v>5</v>
      </c>
      <c r="J18">
        <v>16881</v>
      </c>
      <c r="K18">
        <v>76.731818181818099</v>
      </c>
      <c r="L18">
        <v>0.99368173074602695</v>
      </c>
      <c r="M18">
        <v>1</v>
      </c>
      <c r="N18">
        <v>1</v>
      </c>
      <c r="O18">
        <f t="shared" si="0"/>
        <v>0</v>
      </c>
    </row>
    <row r="19" spans="1:15" x14ac:dyDescent="0.2">
      <c r="A19" t="s">
        <v>40</v>
      </c>
      <c r="B19" t="s">
        <v>3784</v>
      </c>
      <c r="C19" t="s">
        <v>3785</v>
      </c>
      <c r="D19">
        <v>11</v>
      </c>
      <c r="E19">
        <v>11</v>
      </c>
      <c r="F19">
        <v>2.9886409667193501E-2</v>
      </c>
      <c r="G19" t="s">
        <v>1168</v>
      </c>
      <c r="H19">
        <v>88</v>
      </c>
      <c r="I19">
        <v>985</v>
      </c>
      <c r="J19">
        <v>16881</v>
      </c>
      <c r="K19">
        <v>2.1422588832487302</v>
      </c>
      <c r="L19">
        <v>0.997386470669958</v>
      </c>
      <c r="M19">
        <v>1</v>
      </c>
      <c r="N19">
        <v>1</v>
      </c>
      <c r="O19">
        <f t="shared" si="0"/>
        <v>0</v>
      </c>
    </row>
    <row r="20" spans="1:15" x14ac:dyDescent="0.2">
      <c r="A20" t="s">
        <v>13</v>
      </c>
      <c r="B20" t="s">
        <v>3786</v>
      </c>
      <c r="C20" t="s">
        <v>3787</v>
      </c>
      <c r="D20">
        <v>2</v>
      </c>
      <c r="E20">
        <v>2</v>
      </c>
      <c r="F20">
        <v>3.4096954263085802E-2</v>
      </c>
      <c r="G20" t="s">
        <v>1164</v>
      </c>
      <c r="H20">
        <v>84</v>
      </c>
      <c r="I20">
        <v>7</v>
      </c>
      <c r="J20">
        <v>16792</v>
      </c>
      <c r="K20">
        <v>57.115646258503403</v>
      </c>
      <c r="L20">
        <v>0.99999998318471095</v>
      </c>
      <c r="M20">
        <v>1</v>
      </c>
      <c r="N20">
        <v>1</v>
      </c>
      <c r="O20">
        <f t="shared" si="0"/>
        <v>0</v>
      </c>
    </row>
    <row r="21" spans="1:15" x14ac:dyDescent="0.2">
      <c r="A21" t="s">
        <v>13</v>
      </c>
      <c r="B21" t="s">
        <v>2088</v>
      </c>
      <c r="C21" t="s">
        <v>2089</v>
      </c>
      <c r="D21">
        <v>6</v>
      </c>
      <c r="E21">
        <v>6</v>
      </c>
      <c r="F21">
        <v>3.4920016039757799E-2</v>
      </c>
      <c r="G21" t="s">
        <v>1169</v>
      </c>
      <c r="H21">
        <v>84</v>
      </c>
      <c r="I21">
        <v>366</v>
      </c>
      <c r="J21">
        <v>16792</v>
      </c>
      <c r="K21">
        <v>3.2771272443403499</v>
      </c>
      <c r="L21">
        <v>0.99999998916903599</v>
      </c>
      <c r="M21">
        <v>1</v>
      </c>
      <c r="N21">
        <v>1</v>
      </c>
      <c r="O21">
        <f t="shared" si="0"/>
        <v>0</v>
      </c>
    </row>
    <row r="22" spans="1:15" x14ac:dyDescent="0.2">
      <c r="A22" t="s">
        <v>13</v>
      </c>
      <c r="B22" t="s">
        <v>2604</v>
      </c>
      <c r="C22" t="s">
        <v>2605</v>
      </c>
      <c r="D22">
        <v>3</v>
      </c>
      <c r="E22">
        <v>3</v>
      </c>
      <c r="F22">
        <v>4.1080711779490103E-2</v>
      </c>
      <c r="G22" t="s">
        <v>1170</v>
      </c>
      <c r="H22">
        <v>84</v>
      </c>
      <c r="I22">
        <v>65</v>
      </c>
      <c r="J22">
        <v>16792</v>
      </c>
      <c r="K22">
        <v>9.2263736263736202</v>
      </c>
      <c r="L22">
        <v>0.999999999602314</v>
      </c>
      <c r="M22">
        <v>1</v>
      </c>
      <c r="N22">
        <v>1</v>
      </c>
      <c r="O22">
        <f t="shared" si="0"/>
        <v>0</v>
      </c>
    </row>
    <row r="23" spans="1:15" x14ac:dyDescent="0.2">
      <c r="A23" t="s">
        <v>40</v>
      </c>
      <c r="B23" t="s">
        <v>3514</v>
      </c>
      <c r="C23" t="s">
        <v>3515</v>
      </c>
      <c r="D23">
        <v>14</v>
      </c>
      <c r="E23">
        <v>14</v>
      </c>
      <c r="F23">
        <v>4.2203174562023799E-2</v>
      </c>
      <c r="G23" t="s">
        <v>1171</v>
      </c>
      <c r="H23">
        <v>88</v>
      </c>
      <c r="I23">
        <v>1495</v>
      </c>
      <c r="J23">
        <v>16881</v>
      </c>
      <c r="K23">
        <v>1.7963970811796801</v>
      </c>
      <c r="L23">
        <v>0.99978640795198903</v>
      </c>
      <c r="M23">
        <v>1</v>
      </c>
      <c r="N23">
        <v>1</v>
      </c>
      <c r="O23">
        <f t="shared" si="0"/>
        <v>0</v>
      </c>
    </row>
    <row r="24" spans="1:15" x14ac:dyDescent="0.2">
      <c r="A24" t="s">
        <v>15</v>
      </c>
      <c r="B24" t="s">
        <v>2078</v>
      </c>
      <c r="C24" t="s">
        <v>2079</v>
      </c>
      <c r="D24">
        <v>4</v>
      </c>
      <c r="E24">
        <v>4</v>
      </c>
      <c r="F24">
        <v>4.3996409412182802E-2</v>
      </c>
      <c r="G24" t="s">
        <v>1172</v>
      </c>
      <c r="H24">
        <v>95</v>
      </c>
      <c r="I24">
        <v>152</v>
      </c>
      <c r="J24">
        <v>18224</v>
      </c>
      <c r="K24">
        <v>5.0481994459833697</v>
      </c>
      <c r="L24">
        <v>0.99954440546692802</v>
      </c>
      <c r="M24">
        <v>1</v>
      </c>
      <c r="N24">
        <v>1</v>
      </c>
      <c r="O24">
        <f t="shared" si="0"/>
        <v>0</v>
      </c>
    </row>
    <row r="25" spans="1:15" x14ac:dyDescent="0.2">
      <c r="A25" t="s">
        <v>13</v>
      </c>
      <c r="B25" t="s">
        <v>3788</v>
      </c>
      <c r="C25" t="s">
        <v>3789</v>
      </c>
      <c r="D25">
        <v>2</v>
      </c>
      <c r="E25">
        <v>2</v>
      </c>
      <c r="F25">
        <v>4.8355918367527798E-2</v>
      </c>
      <c r="G25" t="s">
        <v>1173</v>
      </c>
      <c r="H25">
        <v>84</v>
      </c>
      <c r="I25">
        <v>10</v>
      </c>
      <c r="J25">
        <v>16792</v>
      </c>
      <c r="K25">
        <v>39.980952380952303</v>
      </c>
      <c r="L25">
        <v>0.99999999999218603</v>
      </c>
      <c r="M25">
        <v>1</v>
      </c>
      <c r="N25">
        <v>1</v>
      </c>
      <c r="O25">
        <f t="shared" si="0"/>
        <v>0</v>
      </c>
    </row>
    <row r="26" spans="1:15" x14ac:dyDescent="0.2">
      <c r="A26" t="s">
        <v>13</v>
      </c>
      <c r="B26" t="s">
        <v>2682</v>
      </c>
      <c r="C26" t="s">
        <v>2683</v>
      </c>
      <c r="D26">
        <v>4</v>
      </c>
      <c r="E26">
        <v>4</v>
      </c>
      <c r="F26">
        <v>5.35472906323484E-2</v>
      </c>
      <c r="G26" t="s">
        <v>1174</v>
      </c>
      <c r="H26">
        <v>84</v>
      </c>
      <c r="I26">
        <v>172</v>
      </c>
      <c r="J26">
        <v>16792</v>
      </c>
      <c r="K26">
        <v>4.6489479512735299</v>
      </c>
      <c r="L26">
        <v>0.99999999999953504</v>
      </c>
      <c r="M26">
        <v>1</v>
      </c>
      <c r="N26">
        <v>1</v>
      </c>
      <c r="O26">
        <f t="shared" si="0"/>
        <v>0</v>
      </c>
    </row>
    <row r="27" spans="1:15" x14ac:dyDescent="0.2">
      <c r="A27" t="s">
        <v>15</v>
      </c>
      <c r="B27" t="s">
        <v>3790</v>
      </c>
      <c r="C27" t="s">
        <v>3791</v>
      </c>
      <c r="D27">
        <v>3</v>
      </c>
      <c r="E27">
        <v>3</v>
      </c>
      <c r="F27">
        <v>5.8665242126210798E-2</v>
      </c>
      <c r="G27" t="s">
        <v>1175</v>
      </c>
      <c r="H27">
        <v>95</v>
      </c>
      <c r="I27">
        <v>76</v>
      </c>
      <c r="J27">
        <v>18224</v>
      </c>
      <c r="K27">
        <v>7.5722991689750598</v>
      </c>
      <c r="L27">
        <v>0.99996762273009399</v>
      </c>
      <c r="M27">
        <v>1</v>
      </c>
      <c r="N27">
        <v>1</v>
      </c>
      <c r="O27">
        <f t="shared" si="0"/>
        <v>0</v>
      </c>
    </row>
    <row r="28" spans="1:15" x14ac:dyDescent="0.2">
      <c r="A28" t="s">
        <v>13</v>
      </c>
      <c r="B28" t="s">
        <v>3146</v>
      </c>
      <c r="C28" t="s">
        <v>3147</v>
      </c>
      <c r="D28">
        <v>2</v>
      </c>
      <c r="E28">
        <v>2</v>
      </c>
      <c r="F28">
        <v>6.2406886222349099E-2</v>
      </c>
      <c r="G28" t="s">
        <v>1164</v>
      </c>
      <c r="H28">
        <v>84</v>
      </c>
      <c r="I28">
        <v>13</v>
      </c>
      <c r="J28">
        <v>16792</v>
      </c>
      <c r="K28">
        <v>30.754578754578699</v>
      </c>
      <c r="L28">
        <v>0.999999999999996</v>
      </c>
      <c r="M28">
        <v>1</v>
      </c>
      <c r="N28">
        <v>1</v>
      </c>
      <c r="O28">
        <f t="shared" si="0"/>
        <v>0</v>
      </c>
    </row>
    <row r="29" spans="1:15" x14ac:dyDescent="0.2">
      <c r="A29" t="s">
        <v>15</v>
      </c>
      <c r="B29" t="s">
        <v>3234</v>
      </c>
      <c r="C29" t="s">
        <v>3235</v>
      </c>
      <c r="D29">
        <v>4</v>
      </c>
      <c r="E29">
        <v>4</v>
      </c>
      <c r="F29">
        <v>6.6238771962905105E-2</v>
      </c>
      <c r="G29" t="s">
        <v>1176</v>
      </c>
      <c r="H29">
        <v>95</v>
      </c>
      <c r="I29">
        <v>180</v>
      </c>
      <c r="J29">
        <v>18224</v>
      </c>
      <c r="K29">
        <v>4.2629239766081799</v>
      </c>
      <c r="L29">
        <v>0.99999186555112496</v>
      </c>
      <c r="M29">
        <v>1</v>
      </c>
      <c r="N29">
        <v>1</v>
      </c>
      <c r="O29">
        <f t="shared" si="0"/>
        <v>0</v>
      </c>
    </row>
    <row r="30" spans="1:15" x14ac:dyDescent="0.2">
      <c r="A30" t="s">
        <v>13</v>
      </c>
      <c r="B30" t="s">
        <v>2072</v>
      </c>
      <c r="C30" t="s">
        <v>2073</v>
      </c>
      <c r="D30">
        <v>4</v>
      </c>
      <c r="E30">
        <v>4</v>
      </c>
      <c r="F30">
        <v>6.7953465642832694E-2</v>
      </c>
      <c r="G30" t="s">
        <v>1177</v>
      </c>
      <c r="H30">
        <v>84</v>
      </c>
      <c r="I30">
        <v>190</v>
      </c>
      <c r="J30">
        <v>16792</v>
      </c>
      <c r="K30">
        <v>4.2085213032581397</v>
      </c>
      <c r="L30">
        <v>0.999999999999999</v>
      </c>
      <c r="M30">
        <v>1</v>
      </c>
      <c r="N30">
        <v>1</v>
      </c>
      <c r="O30">
        <f t="shared" si="0"/>
        <v>0</v>
      </c>
    </row>
    <row r="31" spans="1:15" x14ac:dyDescent="0.2">
      <c r="A31" t="s">
        <v>40</v>
      </c>
      <c r="B31" t="s">
        <v>3426</v>
      </c>
      <c r="C31" t="s">
        <v>3427</v>
      </c>
      <c r="D31">
        <v>2</v>
      </c>
      <c r="E31">
        <v>2</v>
      </c>
      <c r="F31">
        <v>7.4608123729178993E-2</v>
      </c>
      <c r="G31" t="s">
        <v>1178</v>
      </c>
      <c r="H31">
        <v>88</v>
      </c>
      <c r="I31">
        <v>15</v>
      </c>
      <c r="J31">
        <v>16881</v>
      </c>
      <c r="K31">
        <v>25.5772727272727</v>
      </c>
      <c r="L31">
        <v>0.99999974890746601</v>
      </c>
      <c r="M31">
        <v>1</v>
      </c>
      <c r="N31">
        <v>1</v>
      </c>
      <c r="O31">
        <f t="shared" si="0"/>
        <v>0</v>
      </c>
    </row>
    <row r="32" spans="1:15" x14ac:dyDescent="0.2">
      <c r="A32" t="s">
        <v>13</v>
      </c>
      <c r="B32" t="s">
        <v>3792</v>
      </c>
      <c r="C32" t="s">
        <v>3793</v>
      </c>
      <c r="D32">
        <v>2</v>
      </c>
      <c r="E32">
        <v>2</v>
      </c>
      <c r="F32">
        <v>8.0823135150974099E-2</v>
      </c>
      <c r="G32" t="s">
        <v>1179</v>
      </c>
      <c r="H32">
        <v>84</v>
      </c>
      <c r="I32">
        <v>17</v>
      </c>
      <c r="J32">
        <v>16792</v>
      </c>
      <c r="K32">
        <v>23.518207282913099</v>
      </c>
      <c r="L32">
        <v>1</v>
      </c>
      <c r="M32">
        <v>1</v>
      </c>
      <c r="N32">
        <v>1</v>
      </c>
      <c r="O32">
        <f t="shared" si="0"/>
        <v>0</v>
      </c>
    </row>
    <row r="33" spans="1:15" x14ac:dyDescent="0.2">
      <c r="A33" t="s">
        <v>13</v>
      </c>
      <c r="B33" t="s">
        <v>3612</v>
      </c>
      <c r="C33" t="s">
        <v>3613</v>
      </c>
      <c r="D33">
        <v>2</v>
      </c>
      <c r="E33">
        <v>2</v>
      </c>
      <c r="F33">
        <v>8.0823135150974099E-2</v>
      </c>
      <c r="G33" t="s">
        <v>1180</v>
      </c>
      <c r="H33">
        <v>84</v>
      </c>
      <c r="I33">
        <v>17</v>
      </c>
      <c r="J33">
        <v>16792</v>
      </c>
      <c r="K33">
        <v>23.518207282913099</v>
      </c>
      <c r="L33">
        <v>1</v>
      </c>
      <c r="M33">
        <v>1</v>
      </c>
      <c r="N33">
        <v>1</v>
      </c>
      <c r="O33">
        <f t="shared" si="0"/>
        <v>0</v>
      </c>
    </row>
    <row r="34" spans="1:15" x14ac:dyDescent="0.2">
      <c r="A34" t="s">
        <v>13</v>
      </c>
      <c r="B34" t="s">
        <v>3794</v>
      </c>
      <c r="C34" t="s">
        <v>3795</v>
      </c>
      <c r="D34">
        <v>2</v>
      </c>
      <c r="E34">
        <v>2</v>
      </c>
      <c r="F34">
        <v>8.0823135150974099E-2</v>
      </c>
      <c r="G34" t="s">
        <v>1181</v>
      </c>
      <c r="H34">
        <v>84</v>
      </c>
      <c r="I34">
        <v>17</v>
      </c>
      <c r="J34">
        <v>16792</v>
      </c>
      <c r="K34">
        <v>23.518207282913099</v>
      </c>
      <c r="L34">
        <v>1</v>
      </c>
      <c r="M34">
        <v>1</v>
      </c>
      <c r="N34">
        <v>1</v>
      </c>
      <c r="O34">
        <f t="shared" si="0"/>
        <v>0</v>
      </c>
    </row>
    <row r="35" spans="1:15" x14ac:dyDescent="0.2">
      <c r="A35" t="s">
        <v>15</v>
      </c>
      <c r="B35" t="s">
        <v>3594</v>
      </c>
      <c r="C35" t="s">
        <v>3595</v>
      </c>
      <c r="D35">
        <v>3</v>
      </c>
      <c r="E35">
        <v>3</v>
      </c>
      <c r="F35">
        <v>8.1783064907561195E-2</v>
      </c>
      <c r="G35" t="s">
        <v>1182</v>
      </c>
      <c r="H35">
        <v>95</v>
      </c>
      <c r="I35">
        <v>92</v>
      </c>
      <c r="J35">
        <v>18224</v>
      </c>
      <c r="K35">
        <v>6.2553775743706996</v>
      </c>
      <c r="L35">
        <v>0.99999953905827199</v>
      </c>
      <c r="M35">
        <v>1</v>
      </c>
      <c r="N35">
        <v>1</v>
      </c>
      <c r="O35">
        <f t="shared" si="0"/>
        <v>0</v>
      </c>
    </row>
    <row r="36" spans="1:15" x14ac:dyDescent="0.2">
      <c r="A36" t="s">
        <v>13</v>
      </c>
      <c r="B36" t="s">
        <v>3658</v>
      </c>
      <c r="C36" t="s">
        <v>3659</v>
      </c>
      <c r="D36">
        <v>3</v>
      </c>
      <c r="E36">
        <v>3</v>
      </c>
      <c r="F36">
        <v>8.6148568417516697E-2</v>
      </c>
      <c r="G36" t="s">
        <v>1183</v>
      </c>
      <c r="H36">
        <v>84</v>
      </c>
      <c r="I36">
        <v>99</v>
      </c>
      <c r="J36">
        <v>16792</v>
      </c>
      <c r="K36">
        <v>6.0577200577200498</v>
      </c>
      <c r="L36">
        <v>1</v>
      </c>
      <c r="M36">
        <v>1</v>
      </c>
      <c r="N36">
        <v>1</v>
      </c>
      <c r="O36">
        <f t="shared" si="0"/>
        <v>0</v>
      </c>
    </row>
    <row r="37" spans="1:15" x14ac:dyDescent="0.2">
      <c r="A37" t="s">
        <v>13</v>
      </c>
      <c r="B37" t="s">
        <v>3796</v>
      </c>
      <c r="C37" t="s">
        <v>3797</v>
      </c>
      <c r="D37">
        <v>3</v>
      </c>
      <c r="E37">
        <v>3</v>
      </c>
      <c r="F37">
        <v>8.7634252969227597E-2</v>
      </c>
      <c r="G37" t="s">
        <v>1184</v>
      </c>
      <c r="H37">
        <v>84</v>
      </c>
      <c r="I37">
        <v>100</v>
      </c>
      <c r="J37">
        <v>16792</v>
      </c>
      <c r="K37">
        <v>5.9971428571428502</v>
      </c>
      <c r="L37">
        <v>1</v>
      </c>
      <c r="M37">
        <v>1</v>
      </c>
      <c r="N37">
        <v>1</v>
      </c>
      <c r="O37">
        <f t="shared" si="0"/>
        <v>0</v>
      </c>
    </row>
    <row r="38" spans="1:15" x14ac:dyDescent="0.2">
      <c r="A38" t="s">
        <v>13</v>
      </c>
      <c r="B38" t="s">
        <v>2588</v>
      </c>
      <c r="C38" t="s">
        <v>2589</v>
      </c>
      <c r="D38">
        <v>3</v>
      </c>
      <c r="E38">
        <v>3</v>
      </c>
      <c r="F38">
        <v>8.9127662135563696E-2</v>
      </c>
      <c r="G38" t="s">
        <v>1185</v>
      </c>
      <c r="H38">
        <v>84</v>
      </c>
      <c r="I38">
        <v>101</v>
      </c>
      <c r="J38">
        <v>16792</v>
      </c>
      <c r="K38">
        <v>5.9377652050919298</v>
      </c>
      <c r="L38">
        <v>1</v>
      </c>
      <c r="M38">
        <v>1</v>
      </c>
      <c r="N38">
        <v>1</v>
      </c>
      <c r="O38">
        <f t="shared" si="0"/>
        <v>0</v>
      </c>
    </row>
    <row r="39" spans="1:15" x14ac:dyDescent="0.2">
      <c r="A39" t="s">
        <v>40</v>
      </c>
      <c r="B39" t="s">
        <v>3242</v>
      </c>
      <c r="C39" t="s">
        <v>3243</v>
      </c>
      <c r="D39">
        <v>4</v>
      </c>
      <c r="E39">
        <v>4</v>
      </c>
      <c r="F39">
        <v>9.2390355295041596E-2</v>
      </c>
      <c r="G39" t="s">
        <v>1186</v>
      </c>
      <c r="H39">
        <v>88</v>
      </c>
      <c r="I39">
        <v>208</v>
      </c>
      <c r="J39">
        <v>16881</v>
      </c>
      <c r="K39">
        <v>3.68902972027972</v>
      </c>
      <c r="L39">
        <v>0.99999999439953502</v>
      </c>
      <c r="M39">
        <v>1</v>
      </c>
      <c r="N39">
        <v>1</v>
      </c>
      <c r="O39">
        <f t="shared" si="0"/>
        <v>0</v>
      </c>
    </row>
    <row r="40" spans="1:15" x14ac:dyDescent="0.2">
      <c r="A40" t="s">
        <v>13</v>
      </c>
      <c r="B40" t="s">
        <v>3628</v>
      </c>
      <c r="C40" t="s">
        <v>3629</v>
      </c>
      <c r="D40">
        <v>2</v>
      </c>
      <c r="E40">
        <v>2</v>
      </c>
      <c r="F40">
        <v>9.8881924733372206E-2</v>
      </c>
      <c r="G40" t="s">
        <v>1187</v>
      </c>
      <c r="H40">
        <v>84</v>
      </c>
      <c r="I40">
        <v>21</v>
      </c>
      <c r="J40">
        <v>16792</v>
      </c>
      <c r="K40">
        <v>19.038548752834402</v>
      </c>
      <c r="L40">
        <v>1</v>
      </c>
      <c r="M40">
        <v>1</v>
      </c>
      <c r="N40">
        <v>1</v>
      </c>
      <c r="O40">
        <f t="shared" si="0"/>
        <v>0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4"/>
  <dimension ref="A1:O195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85.5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5</v>
      </c>
      <c r="B2" t="s">
        <v>2138</v>
      </c>
      <c r="C2" t="s">
        <v>2139</v>
      </c>
      <c r="D2">
        <v>40</v>
      </c>
      <c r="E2">
        <v>40.404040404040401</v>
      </c>
      <c r="F2" s="1">
        <v>4.9097718997328302E-20</v>
      </c>
      <c r="G2" t="s">
        <v>1015</v>
      </c>
      <c r="H2">
        <v>96</v>
      </c>
      <c r="I2">
        <v>1347</v>
      </c>
      <c r="J2">
        <v>18224</v>
      </c>
      <c r="K2">
        <v>5.6372185102697303</v>
      </c>
      <c r="L2" s="1">
        <v>5.3025536517114599E-18</v>
      </c>
      <c r="M2" s="1">
        <v>5.3025536517114599E-18</v>
      </c>
      <c r="N2" s="1">
        <v>4.8606741807355001E-18</v>
      </c>
      <c r="O2">
        <f t="shared" ref="O2:O65" si="0">-LOG(N2,10)</f>
        <v>17.313303489448209</v>
      </c>
    </row>
    <row r="3" spans="1:15" x14ac:dyDescent="0.2">
      <c r="A3" t="s">
        <v>13</v>
      </c>
      <c r="B3" t="s">
        <v>2276</v>
      </c>
      <c r="C3" t="s">
        <v>2277</v>
      </c>
      <c r="D3">
        <v>24</v>
      </c>
      <c r="E3">
        <v>24.2424242424242</v>
      </c>
      <c r="F3" s="1">
        <v>9.6339840666185905E-17</v>
      </c>
      <c r="G3" t="s">
        <v>1016</v>
      </c>
      <c r="H3">
        <v>96</v>
      </c>
      <c r="I3">
        <v>421</v>
      </c>
      <c r="J3">
        <v>16792</v>
      </c>
      <c r="K3">
        <v>9.9714964370546308</v>
      </c>
      <c r="L3" s="1">
        <v>1.08912878715727E-13</v>
      </c>
      <c r="M3" s="1">
        <v>9.44130438528622E-14</v>
      </c>
      <c r="N3" s="1">
        <v>8.9114352616222E-14</v>
      </c>
      <c r="O3">
        <f t="shared" si="0"/>
        <v>13.050052343549662</v>
      </c>
    </row>
    <row r="4" spans="1:15" x14ac:dyDescent="0.2">
      <c r="A4" t="s">
        <v>13</v>
      </c>
      <c r="B4" t="s">
        <v>2378</v>
      </c>
      <c r="C4" t="s">
        <v>4778</v>
      </c>
      <c r="D4">
        <v>22</v>
      </c>
      <c r="E4">
        <v>22.2222222222222</v>
      </c>
      <c r="F4" s="1">
        <v>1.9982732029267101E-15</v>
      </c>
      <c r="G4" t="s">
        <v>1017</v>
      </c>
      <c r="H4">
        <v>96</v>
      </c>
      <c r="I4">
        <v>379</v>
      </c>
      <c r="J4">
        <v>16792</v>
      </c>
      <c r="K4">
        <v>10.153474054529401</v>
      </c>
      <c r="L4" s="1">
        <v>1.9604318168830998E-12</v>
      </c>
      <c r="M4" s="1">
        <v>9.7915386943409001E-13</v>
      </c>
      <c r="N4" s="1">
        <v>9.2420135635360499E-13</v>
      </c>
      <c r="O4">
        <f t="shared" si="0"/>
        <v>12.034233398448286</v>
      </c>
    </row>
    <row r="5" spans="1:15" x14ac:dyDescent="0.2">
      <c r="A5" t="s">
        <v>15</v>
      </c>
      <c r="B5" t="s">
        <v>2108</v>
      </c>
      <c r="C5" t="s">
        <v>2109</v>
      </c>
      <c r="D5">
        <v>35</v>
      </c>
      <c r="E5">
        <v>35.3535353535353</v>
      </c>
      <c r="F5" s="1">
        <v>3.48865631799794E-13</v>
      </c>
      <c r="G5" t="s">
        <v>1018</v>
      </c>
      <c r="H5">
        <v>96</v>
      </c>
      <c r="I5">
        <v>1610</v>
      </c>
      <c r="J5">
        <v>18224</v>
      </c>
      <c r="K5">
        <v>4.1268115942028896</v>
      </c>
      <c r="L5" s="1">
        <v>3.7673864028420199E-11</v>
      </c>
      <c r="M5" s="1">
        <v>1.8838744117188899E-11</v>
      </c>
      <c r="N5" s="1">
        <v>1.7268848774089802E-11</v>
      </c>
      <c r="O5">
        <f t="shared" si="0"/>
        <v>10.762736613661556</v>
      </c>
    </row>
    <row r="6" spans="1:15" x14ac:dyDescent="0.2">
      <c r="A6" t="s">
        <v>13</v>
      </c>
      <c r="B6" t="s">
        <v>2766</v>
      </c>
      <c r="C6" t="s">
        <v>2767</v>
      </c>
      <c r="D6">
        <v>11</v>
      </c>
      <c r="E6">
        <v>11.1111111111111</v>
      </c>
      <c r="F6" s="1">
        <v>2.8644372517259801E-12</v>
      </c>
      <c r="G6" t="s">
        <v>1019</v>
      </c>
      <c r="H6">
        <v>96</v>
      </c>
      <c r="I6">
        <v>65</v>
      </c>
      <c r="J6">
        <v>16792</v>
      </c>
      <c r="K6">
        <v>29.601282051281999</v>
      </c>
      <c r="L6" s="1">
        <v>2.8100611837444899E-9</v>
      </c>
      <c r="M6" s="1">
        <v>8.2330071983421402E-10</v>
      </c>
      <c r="N6" s="1">
        <v>7.7709506719045695E-10</v>
      </c>
      <c r="O6">
        <f t="shared" si="0"/>
        <v>9.1095258478262959</v>
      </c>
    </row>
    <row r="7" spans="1:15" x14ac:dyDescent="0.2">
      <c r="A7" t="s">
        <v>13</v>
      </c>
      <c r="B7" t="s">
        <v>2862</v>
      </c>
      <c r="C7" t="s">
        <v>2863</v>
      </c>
      <c r="D7">
        <v>11</v>
      </c>
      <c r="E7">
        <v>11.1111111111111</v>
      </c>
      <c r="F7" s="1">
        <v>3.36041110136414E-12</v>
      </c>
      <c r="G7" t="s">
        <v>1020</v>
      </c>
      <c r="H7">
        <v>96</v>
      </c>
      <c r="I7">
        <v>66</v>
      </c>
      <c r="J7">
        <v>16792</v>
      </c>
      <c r="K7">
        <v>29.1527777777777</v>
      </c>
      <c r="L7" s="1">
        <v>3.2965750129676499E-9</v>
      </c>
      <c r="M7" s="1">
        <v>8.2330071983421402E-10</v>
      </c>
      <c r="N7" s="1">
        <v>7.7709506719045695E-10</v>
      </c>
      <c r="O7">
        <f t="shared" si="0"/>
        <v>9.1095258478262959</v>
      </c>
    </row>
    <row r="8" spans="1:15" x14ac:dyDescent="0.2">
      <c r="A8" t="s">
        <v>40</v>
      </c>
      <c r="B8" t="s">
        <v>2852</v>
      </c>
      <c r="C8" t="s">
        <v>2853</v>
      </c>
      <c r="D8">
        <v>10</v>
      </c>
      <c r="E8">
        <v>10.1010101010101</v>
      </c>
      <c r="F8" s="1">
        <v>4.8820185323197E-12</v>
      </c>
      <c r="G8" t="s">
        <v>1021</v>
      </c>
      <c r="H8">
        <v>93</v>
      </c>
      <c r="I8">
        <v>49</v>
      </c>
      <c r="J8">
        <v>16881</v>
      </c>
      <c r="K8">
        <v>37.044107965766898</v>
      </c>
      <c r="L8" s="1">
        <v>1.15214815465947E-9</v>
      </c>
      <c r="M8" s="1">
        <v>1.1570383921597701E-9</v>
      </c>
      <c r="N8" s="1">
        <v>1.1228642624335299E-9</v>
      </c>
      <c r="O8">
        <f t="shared" si="0"/>
        <v>8.9496727403004783</v>
      </c>
    </row>
    <row r="9" spans="1:15" x14ac:dyDescent="0.2">
      <c r="A9" t="s">
        <v>13</v>
      </c>
      <c r="B9" t="s">
        <v>2854</v>
      </c>
      <c r="C9" t="s">
        <v>2855</v>
      </c>
      <c r="D9">
        <v>10</v>
      </c>
      <c r="E9">
        <v>10.1010101010101</v>
      </c>
      <c r="F9" s="1">
        <v>2.25071522021717E-10</v>
      </c>
      <c r="G9" t="s">
        <v>1021</v>
      </c>
      <c r="H9">
        <v>96</v>
      </c>
      <c r="I9">
        <v>71</v>
      </c>
      <c r="J9">
        <v>16792</v>
      </c>
      <c r="K9">
        <v>24.636150234741699</v>
      </c>
      <c r="L9" s="1">
        <v>2.20795133842877E-7</v>
      </c>
      <c r="M9" s="1">
        <v>4.4114018316256698E-8</v>
      </c>
      <c r="N9" s="1">
        <v>4.16382315740178E-8</v>
      </c>
      <c r="O9">
        <f t="shared" si="0"/>
        <v>7.3805077237809735</v>
      </c>
    </row>
    <row r="10" spans="1:15" x14ac:dyDescent="0.2">
      <c r="A10" t="s">
        <v>13</v>
      </c>
      <c r="B10" t="s">
        <v>2870</v>
      </c>
      <c r="C10" t="s">
        <v>2871</v>
      </c>
      <c r="D10">
        <v>11</v>
      </c>
      <c r="E10">
        <v>11.1111111111111</v>
      </c>
      <c r="F10" s="1">
        <v>1.6946615212729399E-9</v>
      </c>
      <c r="G10" t="s">
        <v>1022</v>
      </c>
      <c r="H10">
        <v>96</v>
      </c>
      <c r="I10">
        <v>122</v>
      </c>
      <c r="J10">
        <v>16792</v>
      </c>
      <c r="K10">
        <v>15.7711748633879</v>
      </c>
      <c r="L10" s="1">
        <v>1.66246157284888E-6</v>
      </c>
      <c r="M10" s="1">
        <v>2.7679471514124702E-7</v>
      </c>
      <c r="N10" s="1">
        <v>2.6126031786291199E-7</v>
      </c>
      <c r="O10">
        <f t="shared" si="0"/>
        <v>6.5829265491012015</v>
      </c>
    </row>
    <row r="11" spans="1:15" x14ac:dyDescent="0.2">
      <c r="A11" t="s">
        <v>13</v>
      </c>
      <c r="B11" t="s">
        <v>2368</v>
      </c>
      <c r="C11" t="s">
        <v>2369</v>
      </c>
      <c r="D11">
        <v>10</v>
      </c>
      <c r="E11">
        <v>10.1010101010101</v>
      </c>
      <c r="F11" s="1">
        <v>1.73392546823686E-8</v>
      </c>
      <c r="G11" t="s">
        <v>1023</v>
      </c>
      <c r="H11">
        <v>96</v>
      </c>
      <c r="I11">
        <v>115</v>
      </c>
      <c r="J11">
        <v>16792</v>
      </c>
      <c r="K11">
        <v>15.2101449275362</v>
      </c>
      <c r="L11" s="1">
        <v>1.7009664340927799E-5</v>
      </c>
      <c r="M11" s="1">
        <v>2.4274956555316098E-6</v>
      </c>
      <c r="N11" s="1">
        <v>2.29125865445585E-6</v>
      </c>
      <c r="O11">
        <f t="shared" si="0"/>
        <v>5.6399258816258762</v>
      </c>
    </row>
    <row r="12" spans="1:15" x14ac:dyDescent="0.2">
      <c r="A12" t="s">
        <v>13</v>
      </c>
      <c r="B12" t="s">
        <v>2402</v>
      </c>
      <c r="C12" t="s">
        <v>2403</v>
      </c>
      <c r="D12">
        <v>11</v>
      </c>
      <c r="E12">
        <v>11.1111111111111</v>
      </c>
      <c r="F12" s="1">
        <v>2.96870856365475E-8</v>
      </c>
      <c r="G12" t="s">
        <v>1024</v>
      </c>
      <c r="H12">
        <v>96</v>
      </c>
      <c r="I12">
        <v>164</v>
      </c>
      <c r="J12">
        <v>16792</v>
      </c>
      <c r="K12">
        <v>11.732215447154401</v>
      </c>
      <c r="L12" s="1">
        <v>2.91226074116135E-5</v>
      </c>
      <c r="M12" s="1">
        <v>3.6366679904770701E-6</v>
      </c>
      <c r="N12" s="1">
        <v>3.4325692767258E-6</v>
      </c>
      <c r="O12">
        <f t="shared" si="0"/>
        <v>5.4643806889940088</v>
      </c>
    </row>
    <row r="13" spans="1:15" x14ac:dyDescent="0.2">
      <c r="A13" t="s">
        <v>13</v>
      </c>
      <c r="B13" t="s">
        <v>2274</v>
      </c>
      <c r="C13" t="s">
        <v>2275</v>
      </c>
      <c r="D13">
        <v>8</v>
      </c>
      <c r="E13">
        <v>8.0808080808080796</v>
      </c>
      <c r="F13" s="1">
        <v>1.46799936492916E-7</v>
      </c>
      <c r="G13" t="s">
        <v>1025</v>
      </c>
      <c r="H13">
        <v>96</v>
      </c>
      <c r="I13">
        <v>71</v>
      </c>
      <c r="J13">
        <v>16792</v>
      </c>
      <c r="K13">
        <v>19.708920187793399</v>
      </c>
      <c r="L13" s="1">
        <v>1.4400037926620701E-4</v>
      </c>
      <c r="M13" s="1">
        <v>1.5984881973673099E-5</v>
      </c>
      <c r="N13" s="1">
        <v>1.50877712506608E-5</v>
      </c>
      <c r="O13">
        <f t="shared" si="0"/>
        <v>4.8213749090002276</v>
      </c>
    </row>
    <row r="14" spans="1:15" x14ac:dyDescent="0.2">
      <c r="A14" t="s">
        <v>13</v>
      </c>
      <c r="B14" t="s">
        <v>2866</v>
      </c>
      <c r="C14" t="s">
        <v>2867</v>
      </c>
      <c r="D14">
        <v>9</v>
      </c>
      <c r="E14">
        <v>9.0909090909090899</v>
      </c>
      <c r="F14" s="1">
        <v>1.98674088862408E-7</v>
      </c>
      <c r="G14" t="s">
        <v>1026</v>
      </c>
      <c r="H14">
        <v>96</v>
      </c>
      <c r="I14">
        <v>110</v>
      </c>
      <c r="J14">
        <v>16792</v>
      </c>
      <c r="K14">
        <v>14.3113636363636</v>
      </c>
      <c r="L14" s="1">
        <v>1.94880308884926E-4</v>
      </c>
      <c r="M14" s="1">
        <v>1.9470060708515998E-5</v>
      </c>
      <c r="N14" s="1">
        <v>1.8377353219772699E-5</v>
      </c>
      <c r="O14">
        <f t="shared" si="0"/>
        <v>4.7357170372817929</v>
      </c>
    </row>
    <row r="15" spans="1:15" x14ac:dyDescent="0.2">
      <c r="A15" t="s">
        <v>13</v>
      </c>
      <c r="B15" t="s">
        <v>2874</v>
      </c>
      <c r="C15" t="s">
        <v>2875</v>
      </c>
      <c r="D15">
        <v>9</v>
      </c>
      <c r="E15">
        <v>9.0909090909090899</v>
      </c>
      <c r="F15" s="1">
        <v>2.4473058211831202E-7</v>
      </c>
      <c r="G15" t="s">
        <v>1027</v>
      </c>
      <c r="H15">
        <v>96</v>
      </c>
      <c r="I15">
        <v>113</v>
      </c>
      <c r="J15">
        <v>16792</v>
      </c>
      <c r="K15">
        <v>13.931415929203499</v>
      </c>
      <c r="L15" s="1">
        <v>2.4005191337761399E-4</v>
      </c>
      <c r="M15" s="1">
        <v>2.1803270043267801E-5</v>
      </c>
      <c r="N15" s="1">
        <v>2.0579617132676298E-5</v>
      </c>
      <c r="O15">
        <f t="shared" si="0"/>
        <v>4.6865627092000528</v>
      </c>
    </row>
    <row r="16" spans="1:15" x14ac:dyDescent="0.2">
      <c r="A16" t="s">
        <v>13</v>
      </c>
      <c r="B16" t="s">
        <v>2578</v>
      </c>
      <c r="C16" t="s">
        <v>2579</v>
      </c>
      <c r="D16">
        <v>9</v>
      </c>
      <c r="E16">
        <v>9.0909090909090899</v>
      </c>
      <c r="F16" s="1">
        <v>4.41770526557644E-7</v>
      </c>
      <c r="G16" t="s">
        <v>1028</v>
      </c>
      <c r="H16">
        <v>96</v>
      </c>
      <c r="I16">
        <v>122</v>
      </c>
      <c r="J16">
        <v>16792</v>
      </c>
      <c r="K16">
        <v>12.9036885245901</v>
      </c>
      <c r="L16" s="1">
        <v>4.33283088085767E-4</v>
      </c>
      <c r="M16" s="1">
        <v>3.6077926335540901E-5</v>
      </c>
      <c r="N16" s="1">
        <v>3.4053144755484997E-5</v>
      </c>
      <c r="O16">
        <f t="shared" si="0"/>
        <v>4.4678427754724979</v>
      </c>
    </row>
    <row r="17" spans="1:15" x14ac:dyDescent="0.2">
      <c r="A17" t="s">
        <v>13</v>
      </c>
      <c r="B17" t="s">
        <v>2466</v>
      </c>
      <c r="C17" t="s">
        <v>2467</v>
      </c>
      <c r="D17">
        <v>14</v>
      </c>
      <c r="E17">
        <v>14.141414141414099</v>
      </c>
      <c r="F17" s="1">
        <v>1.6543102075416601E-6</v>
      </c>
      <c r="G17" t="s">
        <v>1029</v>
      </c>
      <c r="H17">
        <v>96</v>
      </c>
      <c r="I17">
        <v>455</v>
      </c>
      <c r="J17">
        <v>16792</v>
      </c>
      <c r="K17">
        <v>5.3820512820512798</v>
      </c>
      <c r="L17">
        <v>1.62156349881537E-3</v>
      </c>
      <c r="M17" s="1">
        <v>1.24709538722371E-4</v>
      </c>
      <c r="N17" s="1">
        <v>1.1771053399815601E-4</v>
      </c>
      <c r="O17">
        <f t="shared" si="0"/>
        <v>3.9291846700999646</v>
      </c>
    </row>
    <row r="18" spans="1:15" x14ac:dyDescent="0.2">
      <c r="A18" t="s">
        <v>15</v>
      </c>
      <c r="B18" t="s">
        <v>2076</v>
      </c>
      <c r="C18" t="s">
        <v>2077</v>
      </c>
      <c r="D18">
        <v>34</v>
      </c>
      <c r="E18">
        <v>34.343434343434303</v>
      </c>
      <c r="F18" s="1">
        <v>2.62253010135136E-6</v>
      </c>
      <c r="G18" t="s">
        <v>1030</v>
      </c>
      <c r="H18">
        <v>96</v>
      </c>
      <c r="I18">
        <v>2811</v>
      </c>
      <c r="J18">
        <v>18224</v>
      </c>
      <c r="K18">
        <v>2.2960986600260802</v>
      </c>
      <c r="L18" s="1">
        <v>2.8319351547956197E-4</v>
      </c>
      <c r="M18" s="1">
        <v>9.4411083648649206E-5</v>
      </c>
      <c r="N18" s="1">
        <v>8.6543493344595104E-5</v>
      </c>
      <c r="O18">
        <f t="shared" si="0"/>
        <v>4.0627655784039822</v>
      </c>
    </row>
    <row r="19" spans="1:15" x14ac:dyDescent="0.2">
      <c r="A19" t="s">
        <v>13</v>
      </c>
      <c r="B19" t="s">
        <v>2864</v>
      </c>
      <c r="C19" t="s">
        <v>2865</v>
      </c>
      <c r="D19">
        <v>7</v>
      </c>
      <c r="E19">
        <v>7.0707070707070701</v>
      </c>
      <c r="F19" s="1">
        <v>2.97703472821582E-6</v>
      </c>
      <c r="G19" t="s">
        <v>1031</v>
      </c>
      <c r="H19">
        <v>96</v>
      </c>
      <c r="I19">
        <v>71</v>
      </c>
      <c r="J19">
        <v>16792</v>
      </c>
      <c r="K19">
        <v>17.245305164319198</v>
      </c>
      <c r="L19">
        <v>2.9162149757111502E-3</v>
      </c>
      <c r="M19" s="1">
        <v>2.0839243097510701E-4</v>
      </c>
      <c r="N19" s="1">
        <v>1.9669693739997299E-4</v>
      </c>
      <c r="O19">
        <f t="shared" si="0"/>
        <v>3.7062024020564976</v>
      </c>
    </row>
    <row r="20" spans="1:15" x14ac:dyDescent="0.2">
      <c r="A20" t="s">
        <v>13</v>
      </c>
      <c r="B20" t="s">
        <v>2868</v>
      </c>
      <c r="C20" t="s">
        <v>2869</v>
      </c>
      <c r="D20">
        <v>7</v>
      </c>
      <c r="E20">
        <v>7.0707070707070701</v>
      </c>
      <c r="F20" s="1">
        <v>3.50651880970806E-6</v>
      </c>
      <c r="G20" t="s">
        <v>1032</v>
      </c>
      <c r="H20">
        <v>96</v>
      </c>
      <c r="I20">
        <v>73</v>
      </c>
      <c r="J20">
        <v>16792</v>
      </c>
      <c r="K20">
        <v>16.772831050228302</v>
      </c>
      <c r="L20">
        <v>3.4339913022097802E-3</v>
      </c>
      <c r="M20" s="1">
        <v>2.2909256223426001E-4</v>
      </c>
      <c r="N20" s="1">
        <v>2.16235326598663E-4</v>
      </c>
      <c r="O20">
        <f t="shared" si="0"/>
        <v>3.6650733534282036</v>
      </c>
    </row>
    <row r="21" spans="1:15" x14ac:dyDescent="0.2">
      <c r="A21" t="s">
        <v>15</v>
      </c>
      <c r="B21" t="s">
        <v>2442</v>
      </c>
      <c r="C21" t="s">
        <v>2443</v>
      </c>
      <c r="D21">
        <v>6</v>
      </c>
      <c r="E21">
        <v>6.0606060606060597</v>
      </c>
      <c r="F21" s="1">
        <v>9.79927111246461E-6</v>
      </c>
      <c r="G21" t="s">
        <v>1033</v>
      </c>
      <c r="H21">
        <v>96</v>
      </c>
      <c r="I21">
        <v>55</v>
      </c>
      <c r="J21">
        <v>18224</v>
      </c>
      <c r="K21">
        <v>20.7090909090909</v>
      </c>
      <c r="L21">
        <v>1.05776663562406E-3</v>
      </c>
      <c r="M21" s="1">
        <v>2.6458032003654402E-4</v>
      </c>
      <c r="N21" s="1">
        <v>2.42531960033499E-4</v>
      </c>
      <c r="O21">
        <f t="shared" si="0"/>
        <v>3.6152310234468059</v>
      </c>
    </row>
    <row r="22" spans="1:15" x14ac:dyDescent="0.2">
      <c r="A22" t="s">
        <v>40</v>
      </c>
      <c r="B22" t="s">
        <v>2856</v>
      </c>
      <c r="C22" t="s">
        <v>2857</v>
      </c>
      <c r="D22">
        <v>4</v>
      </c>
      <c r="E22">
        <v>4.0404040404040398</v>
      </c>
      <c r="F22" s="1">
        <v>1.28503059099672E-5</v>
      </c>
      <c r="G22" t="s">
        <v>1034</v>
      </c>
      <c r="H22">
        <v>93</v>
      </c>
      <c r="I22">
        <v>9</v>
      </c>
      <c r="J22">
        <v>16881</v>
      </c>
      <c r="K22">
        <v>80.673835125447994</v>
      </c>
      <c r="L22">
        <v>3.02809771607537E-3</v>
      </c>
      <c r="M22">
        <v>1.5227612503311201E-3</v>
      </c>
      <c r="N22">
        <v>1.4777851796462301E-3</v>
      </c>
      <c r="O22">
        <f t="shared" si="0"/>
        <v>2.8303886931907978</v>
      </c>
    </row>
    <row r="23" spans="1:15" x14ac:dyDescent="0.2">
      <c r="A23" t="s">
        <v>40</v>
      </c>
      <c r="B23" t="s">
        <v>3798</v>
      </c>
      <c r="C23" t="s">
        <v>3799</v>
      </c>
      <c r="D23">
        <v>4</v>
      </c>
      <c r="E23">
        <v>4.0404040404040398</v>
      </c>
      <c r="F23" s="1">
        <v>2.5042694959150199E-5</v>
      </c>
      <c r="G23" t="s">
        <v>1035</v>
      </c>
      <c r="H23">
        <v>93</v>
      </c>
      <c r="I23">
        <v>11</v>
      </c>
      <c r="J23">
        <v>16881</v>
      </c>
      <c r="K23">
        <v>66.005865102639305</v>
      </c>
      <c r="L23">
        <v>5.8927194331452803E-3</v>
      </c>
      <c r="M23">
        <v>1.5921115230330199E-3</v>
      </c>
      <c r="N23">
        <v>1.5450871320573599E-3</v>
      </c>
      <c r="O23">
        <f t="shared" si="0"/>
        <v>2.8110470243914403</v>
      </c>
    </row>
    <row r="24" spans="1:15" x14ac:dyDescent="0.2">
      <c r="A24" t="s">
        <v>13</v>
      </c>
      <c r="B24" t="s">
        <v>2410</v>
      </c>
      <c r="C24" t="s">
        <v>2411</v>
      </c>
      <c r="D24">
        <v>7</v>
      </c>
      <c r="E24">
        <v>7.0707070707070701</v>
      </c>
      <c r="F24" s="1">
        <v>2.57045370072856E-5</v>
      </c>
      <c r="G24" t="s">
        <v>1036</v>
      </c>
      <c r="H24">
        <v>96</v>
      </c>
      <c r="I24">
        <v>103</v>
      </c>
      <c r="J24">
        <v>16792</v>
      </c>
      <c r="K24">
        <v>11.887540453074401</v>
      </c>
      <c r="L24">
        <v>2.49011952313348E-2</v>
      </c>
      <c r="M24">
        <v>1.57440289169624E-3</v>
      </c>
      <c r="N24">
        <v>1.4860435457337E-3</v>
      </c>
      <c r="O24">
        <f t="shared" si="0"/>
        <v>2.8279684641994218</v>
      </c>
    </row>
    <row r="25" spans="1:15" x14ac:dyDescent="0.2">
      <c r="A25" t="s">
        <v>40</v>
      </c>
      <c r="B25" t="s">
        <v>2914</v>
      </c>
      <c r="C25" t="s">
        <v>2915</v>
      </c>
      <c r="D25">
        <v>8</v>
      </c>
      <c r="E25">
        <v>8.0808080808080796</v>
      </c>
      <c r="F25" s="1">
        <v>2.68710805575194E-5</v>
      </c>
      <c r="G25" t="s">
        <v>1037</v>
      </c>
      <c r="H25">
        <v>93</v>
      </c>
      <c r="I25">
        <v>160</v>
      </c>
      <c r="J25">
        <v>16881</v>
      </c>
      <c r="K25">
        <v>9.0758064516129</v>
      </c>
      <c r="L25">
        <v>6.3215943278690503E-3</v>
      </c>
      <c r="M25">
        <v>1.5921115230330199E-3</v>
      </c>
      <c r="N25">
        <v>1.5450871320573599E-3</v>
      </c>
      <c r="O25">
        <f t="shared" si="0"/>
        <v>2.8110470243914403</v>
      </c>
    </row>
    <row r="26" spans="1:15" x14ac:dyDescent="0.2">
      <c r="A26" t="s">
        <v>13</v>
      </c>
      <c r="B26" t="s">
        <v>2904</v>
      </c>
      <c r="C26" t="s">
        <v>2905</v>
      </c>
      <c r="D26">
        <v>4</v>
      </c>
      <c r="E26">
        <v>4.0404040404040398</v>
      </c>
      <c r="F26" s="1">
        <v>2.8008617315453601E-5</v>
      </c>
      <c r="G26" t="s">
        <v>126</v>
      </c>
      <c r="H26">
        <v>96</v>
      </c>
      <c r="I26">
        <v>11</v>
      </c>
      <c r="J26">
        <v>16792</v>
      </c>
      <c r="K26">
        <v>63.606060606060602</v>
      </c>
      <c r="L26">
        <v>2.7102783834193501E-2</v>
      </c>
      <c r="M26">
        <v>1.61461440994968E-3</v>
      </c>
      <c r="N26">
        <v>1.5239982951055599E-3</v>
      </c>
      <c r="O26">
        <f t="shared" si="0"/>
        <v>2.8170155188406842</v>
      </c>
    </row>
    <row r="27" spans="1:15" x14ac:dyDescent="0.2">
      <c r="A27" t="s">
        <v>13</v>
      </c>
      <c r="B27" t="s">
        <v>2520</v>
      </c>
      <c r="C27" t="s">
        <v>2521</v>
      </c>
      <c r="D27">
        <v>4</v>
      </c>
      <c r="E27">
        <v>4.0404040404040398</v>
      </c>
      <c r="F27" s="1">
        <v>4.81508119724091E-5</v>
      </c>
      <c r="G27" t="s">
        <v>129</v>
      </c>
      <c r="H27">
        <v>96</v>
      </c>
      <c r="I27">
        <v>13</v>
      </c>
      <c r="J27">
        <v>16792</v>
      </c>
      <c r="K27">
        <v>53.820512820512803</v>
      </c>
      <c r="L27">
        <v>4.6138774269227301E-2</v>
      </c>
      <c r="M27">
        <v>2.6215442073867202E-3</v>
      </c>
      <c r="N27">
        <v>2.4744167263599098E-3</v>
      </c>
      <c r="O27">
        <f t="shared" si="0"/>
        <v>2.6065271572866187</v>
      </c>
    </row>
    <row r="28" spans="1:15" x14ac:dyDescent="0.2">
      <c r="A28" t="s">
        <v>13</v>
      </c>
      <c r="B28" t="s">
        <v>2598</v>
      </c>
      <c r="C28" t="s">
        <v>2599</v>
      </c>
      <c r="D28">
        <v>8</v>
      </c>
      <c r="E28">
        <v>8.0808080808080796</v>
      </c>
      <c r="F28" s="1">
        <v>5.4245177530686698E-5</v>
      </c>
      <c r="G28" t="s">
        <v>1038</v>
      </c>
      <c r="H28">
        <v>96</v>
      </c>
      <c r="I28">
        <v>172</v>
      </c>
      <c r="J28">
        <v>16792</v>
      </c>
      <c r="K28">
        <v>8.1356589147286797</v>
      </c>
      <c r="L28">
        <v>5.1824779945651697E-2</v>
      </c>
      <c r="M28">
        <v>2.7979091568459402E-3</v>
      </c>
      <c r="N28">
        <v>2.6408836429413201E-3</v>
      </c>
      <c r="O28">
        <f t="shared" si="0"/>
        <v>2.5782507333412559</v>
      </c>
    </row>
    <row r="29" spans="1:15" x14ac:dyDescent="0.2">
      <c r="A29" t="s">
        <v>13</v>
      </c>
      <c r="B29" t="s">
        <v>2530</v>
      </c>
      <c r="C29" t="s">
        <v>2531</v>
      </c>
      <c r="D29">
        <v>8</v>
      </c>
      <c r="E29">
        <v>8.0808080808080796</v>
      </c>
      <c r="F29" s="1">
        <v>6.0519678568075401E-5</v>
      </c>
      <c r="G29" t="s">
        <v>1039</v>
      </c>
      <c r="H29">
        <v>96</v>
      </c>
      <c r="I29">
        <v>175</v>
      </c>
      <c r="J29">
        <v>16792</v>
      </c>
      <c r="K29">
        <v>7.9961904761904696</v>
      </c>
      <c r="L29">
        <v>5.7643476794255501E-2</v>
      </c>
      <c r="M29">
        <v>2.96546424983569E-3</v>
      </c>
      <c r="N29">
        <v>2.7990351337734802E-3</v>
      </c>
      <c r="O29">
        <f t="shared" si="0"/>
        <v>2.552991650191148</v>
      </c>
    </row>
    <row r="30" spans="1:15" x14ac:dyDescent="0.2">
      <c r="A30" t="s">
        <v>13</v>
      </c>
      <c r="B30" t="s">
        <v>2924</v>
      </c>
      <c r="C30" t="s">
        <v>2925</v>
      </c>
      <c r="D30">
        <v>4</v>
      </c>
      <c r="E30">
        <v>4.0404040404040398</v>
      </c>
      <c r="F30" s="1">
        <v>9.3126545056413797E-5</v>
      </c>
      <c r="G30" t="s">
        <v>133</v>
      </c>
      <c r="H30">
        <v>96</v>
      </c>
      <c r="I30">
        <v>16</v>
      </c>
      <c r="J30">
        <v>16792</v>
      </c>
      <c r="K30">
        <v>43.7291666666666</v>
      </c>
      <c r="L30">
        <v>8.7312189385450295E-2</v>
      </c>
      <c r="M30">
        <v>4.2687122757494199E-3</v>
      </c>
      <c r="N30">
        <v>4.0291416888451103E-3</v>
      </c>
      <c r="O30">
        <f t="shared" si="0"/>
        <v>2.3947874599381045</v>
      </c>
    </row>
    <row r="31" spans="1:15" x14ac:dyDescent="0.2">
      <c r="A31" t="s">
        <v>13</v>
      </c>
      <c r="B31" t="s">
        <v>2446</v>
      </c>
      <c r="C31" t="s">
        <v>2447</v>
      </c>
      <c r="D31">
        <v>7</v>
      </c>
      <c r="E31">
        <v>7.0707070707070701</v>
      </c>
      <c r="F31" s="1">
        <v>9.8966550012409004E-5</v>
      </c>
      <c r="G31" t="s">
        <v>1040</v>
      </c>
      <c r="H31">
        <v>96</v>
      </c>
      <c r="I31">
        <v>131</v>
      </c>
      <c r="J31">
        <v>16792</v>
      </c>
      <c r="K31">
        <v>9.3466921119592801</v>
      </c>
      <c r="L31">
        <v>9.25265686505094E-2</v>
      </c>
      <c r="M31">
        <v>4.2687122757494199E-3</v>
      </c>
      <c r="N31">
        <v>4.0291416888451103E-3</v>
      </c>
      <c r="O31">
        <f t="shared" si="0"/>
        <v>2.3947874599381045</v>
      </c>
    </row>
    <row r="32" spans="1:15" x14ac:dyDescent="0.2">
      <c r="A32" t="s">
        <v>13</v>
      </c>
      <c r="B32" t="s">
        <v>2908</v>
      </c>
      <c r="C32" t="s">
        <v>2909</v>
      </c>
      <c r="D32">
        <v>5</v>
      </c>
      <c r="E32">
        <v>5.0505050505050502</v>
      </c>
      <c r="F32" s="1">
        <v>1.00184063614527E-4</v>
      </c>
      <c r="G32" t="s">
        <v>1041</v>
      </c>
      <c r="H32">
        <v>96</v>
      </c>
      <c r="I32">
        <v>43</v>
      </c>
      <c r="J32">
        <v>16792</v>
      </c>
      <c r="K32">
        <v>20.339147286821699</v>
      </c>
      <c r="L32">
        <v>9.3609898323078602E-2</v>
      </c>
      <c r="M32">
        <v>4.2687122757494199E-3</v>
      </c>
      <c r="N32">
        <v>4.0291416888451103E-3</v>
      </c>
      <c r="O32">
        <f t="shared" si="0"/>
        <v>2.3947874599381045</v>
      </c>
    </row>
    <row r="33" spans="1:15" x14ac:dyDescent="0.2">
      <c r="A33" t="s">
        <v>40</v>
      </c>
      <c r="B33" t="s">
        <v>2492</v>
      </c>
      <c r="C33" t="s">
        <v>2493</v>
      </c>
      <c r="D33">
        <v>14</v>
      </c>
      <c r="E33">
        <v>14.141414141414099</v>
      </c>
      <c r="F33" s="1">
        <v>2.03883772061568E-4</v>
      </c>
      <c r="G33" t="s">
        <v>1042</v>
      </c>
      <c r="H33">
        <v>93</v>
      </c>
      <c r="I33">
        <v>749</v>
      </c>
      <c r="J33">
        <v>16881</v>
      </c>
      <c r="K33">
        <v>3.39282484172444</v>
      </c>
      <c r="L33">
        <v>4.6981988739084102E-2</v>
      </c>
      <c r="M33">
        <v>9.6640907957183195E-3</v>
      </c>
      <c r="N33">
        <v>9.3786535148321203E-3</v>
      </c>
      <c r="O33">
        <f t="shared" si="0"/>
        <v>2.0278595084283877</v>
      </c>
    </row>
    <row r="34" spans="1:15" x14ac:dyDescent="0.2">
      <c r="A34" t="s">
        <v>13</v>
      </c>
      <c r="B34" t="s">
        <v>2884</v>
      </c>
      <c r="C34" t="s">
        <v>2885</v>
      </c>
      <c r="D34">
        <v>4</v>
      </c>
      <c r="E34">
        <v>4.0404040404040398</v>
      </c>
      <c r="F34" s="1">
        <v>2.49869447710566E-4</v>
      </c>
      <c r="G34" t="s">
        <v>135</v>
      </c>
      <c r="H34">
        <v>96</v>
      </c>
      <c r="I34">
        <v>22</v>
      </c>
      <c r="J34">
        <v>16792</v>
      </c>
      <c r="K34">
        <v>31.803030303030301</v>
      </c>
      <c r="L34">
        <v>0.21741486013455399</v>
      </c>
      <c r="M34">
        <v>1.0203002448181399E-2</v>
      </c>
      <c r="N34">
        <v>9.6303849638447493E-3</v>
      </c>
      <c r="O34">
        <f t="shared" si="0"/>
        <v>2.0163563520933376</v>
      </c>
    </row>
    <row r="35" spans="1:15" x14ac:dyDescent="0.2">
      <c r="A35" t="s">
        <v>13</v>
      </c>
      <c r="B35" t="s">
        <v>2086</v>
      </c>
      <c r="C35" t="s">
        <v>2087</v>
      </c>
      <c r="D35">
        <v>11</v>
      </c>
      <c r="E35">
        <v>11.1111111111111</v>
      </c>
      <c r="F35" s="1">
        <v>2.6778381538200801E-4</v>
      </c>
      <c r="G35" t="s">
        <v>1043</v>
      </c>
      <c r="H35">
        <v>96</v>
      </c>
      <c r="I35">
        <v>459</v>
      </c>
      <c r="J35">
        <v>16792</v>
      </c>
      <c r="K35">
        <v>4.1919026870007201</v>
      </c>
      <c r="L35">
        <v>0.23105136175715901</v>
      </c>
      <c r="M35">
        <v>1.02600450432001E-2</v>
      </c>
      <c r="N35">
        <v>9.6842261887348392E-3</v>
      </c>
      <c r="O35">
        <f t="shared" si="0"/>
        <v>2.013935075552876</v>
      </c>
    </row>
    <row r="36" spans="1:15" x14ac:dyDescent="0.2">
      <c r="A36" t="s">
        <v>13</v>
      </c>
      <c r="B36" t="s">
        <v>2562</v>
      </c>
      <c r="C36" t="s">
        <v>2563</v>
      </c>
      <c r="D36">
        <v>8</v>
      </c>
      <c r="E36">
        <v>8.0808080808080796</v>
      </c>
      <c r="F36" s="1">
        <v>2.7220527665632998E-4</v>
      </c>
      <c r="G36" t="s">
        <v>1044</v>
      </c>
      <c r="H36">
        <v>96</v>
      </c>
      <c r="I36">
        <v>223</v>
      </c>
      <c r="J36">
        <v>16792</v>
      </c>
      <c r="K36">
        <v>6.2750373692077703</v>
      </c>
      <c r="L36">
        <v>0.234380314716407</v>
      </c>
      <c r="M36">
        <v>1.02600450432001E-2</v>
      </c>
      <c r="N36">
        <v>9.6842261887348392E-3</v>
      </c>
      <c r="O36">
        <f t="shared" si="0"/>
        <v>2.013935075552876</v>
      </c>
    </row>
    <row r="37" spans="1:15" x14ac:dyDescent="0.2">
      <c r="A37" t="s">
        <v>40</v>
      </c>
      <c r="B37" t="s">
        <v>3800</v>
      </c>
      <c r="C37" t="s">
        <v>3801</v>
      </c>
      <c r="D37">
        <v>3</v>
      </c>
      <c r="E37">
        <v>3.0303030303030298</v>
      </c>
      <c r="F37" s="1">
        <v>2.9068381194740397E-4</v>
      </c>
      <c r="G37" t="s">
        <v>136</v>
      </c>
      <c r="H37">
        <v>93</v>
      </c>
      <c r="I37">
        <v>5</v>
      </c>
      <c r="J37">
        <v>16881</v>
      </c>
      <c r="K37">
        <v>108.909677419354</v>
      </c>
      <c r="L37">
        <v>6.6310514070607895E-2</v>
      </c>
      <c r="M37">
        <v>1.1482010571922399E-2</v>
      </c>
      <c r="N37">
        <v>1.11428794579838E-2</v>
      </c>
      <c r="O37">
        <f t="shared" si="0"/>
        <v>1.9530025675893317</v>
      </c>
    </row>
    <row r="38" spans="1:15" x14ac:dyDescent="0.2">
      <c r="A38" t="s">
        <v>13</v>
      </c>
      <c r="B38" t="s">
        <v>2324</v>
      </c>
      <c r="C38" t="s">
        <v>2325</v>
      </c>
      <c r="D38">
        <v>9</v>
      </c>
      <c r="E38">
        <v>9.0909090909090899</v>
      </c>
      <c r="F38" s="1">
        <v>3.2697894131472702E-4</v>
      </c>
      <c r="G38" t="s">
        <v>1045</v>
      </c>
      <c r="H38">
        <v>96</v>
      </c>
      <c r="I38">
        <v>304</v>
      </c>
      <c r="J38">
        <v>16792</v>
      </c>
      <c r="K38">
        <v>5.1784539473684204</v>
      </c>
      <c r="L38">
        <v>0.27444528662214601</v>
      </c>
      <c r="M38">
        <v>1.18681245366086E-2</v>
      </c>
      <c r="N38">
        <v>1.1202056322819299E-2</v>
      </c>
      <c r="O38">
        <f t="shared" si="0"/>
        <v>1.9507022480725507</v>
      </c>
    </row>
    <row r="39" spans="1:15" x14ac:dyDescent="0.2">
      <c r="A39" t="s">
        <v>13</v>
      </c>
      <c r="B39" t="s">
        <v>2752</v>
      </c>
      <c r="C39" t="s">
        <v>2753</v>
      </c>
      <c r="D39">
        <v>5</v>
      </c>
      <c r="E39">
        <v>5.0505050505050502</v>
      </c>
      <c r="F39" s="1">
        <v>3.6784465827862398E-4</v>
      </c>
      <c r="G39" t="s">
        <v>1046</v>
      </c>
      <c r="H39">
        <v>96</v>
      </c>
      <c r="I39">
        <v>60</v>
      </c>
      <c r="J39">
        <v>16792</v>
      </c>
      <c r="K39">
        <v>14.5763888888888</v>
      </c>
      <c r="L39">
        <v>0.302966631883552</v>
      </c>
      <c r="M39">
        <v>1.2456828059230599E-2</v>
      </c>
      <c r="N39">
        <v>1.17577203620288E-2</v>
      </c>
      <c r="O39">
        <f t="shared" si="0"/>
        <v>1.9296768730015039</v>
      </c>
    </row>
    <row r="40" spans="1:15" x14ac:dyDescent="0.2">
      <c r="A40" t="s">
        <v>13</v>
      </c>
      <c r="B40" t="s">
        <v>2872</v>
      </c>
      <c r="C40" t="s">
        <v>2873</v>
      </c>
      <c r="D40">
        <v>4</v>
      </c>
      <c r="E40">
        <v>4.0404040404040398</v>
      </c>
      <c r="F40" s="1">
        <v>3.6862042216090498E-4</v>
      </c>
      <c r="G40" t="s">
        <v>1047</v>
      </c>
      <c r="H40">
        <v>96</v>
      </c>
      <c r="I40">
        <v>25</v>
      </c>
      <c r="J40">
        <v>16792</v>
      </c>
      <c r="K40">
        <v>27.986666666666601</v>
      </c>
      <c r="L40">
        <v>0.30349708472295001</v>
      </c>
      <c r="M40">
        <v>1.2456828059230599E-2</v>
      </c>
      <c r="N40">
        <v>1.17577203620288E-2</v>
      </c>
      <c r="O40">
        <f t="shared" si="0"/>
        <v>1.9296768730015039</v>
      </c>
    </row>
    <row r="41" spans="1:15" x14ac:dyDescent="0.2">
      <c r="A41" t="s">
        <v>40</v>
      </c>
      <c r="B41" t="s">
        <v>2878</v>
      </c>
      <c r="C41" t="s">
        <v>2879</v>
      </c>
      <c r="D41">
        <v>7</v>
      </c>
      <c r="E41">
        <v>7.0707070707070701</v>
      </c>
      <c r="F41" s="1">
        <v>4.00698950586414E-4</v>
      </c>
      <c r="G41" t="s">
        <v>1048</v>
      </c>
      <c r="H41">
        <v>93</v>
      </c>
      <c r="I41">
        <v>176</v>
      </c>
      <c r="J41">
        <v>16881</v>
      </c>
      <c r="K41">
        <v>7.2193914956011698</v>
      </c>
      <c r="L41">
        <v>9.0248599847932903E-2</v>
      </c>
      <c r="M41">
        <v>1.3566521612711401E-2</v>
      </c>
      <c r="N41">
        <v>1.3165822662125E-2</v>
      </c>
      <c r="O41">
        <f t="shared" si="0"/>
        <v>1.8805519989613357</v>
      </c>
    </row>
    <row r="42" spans="1:15" x14ac:dyDescent="0.2">
      <c r="A42" t="s">
        <v>15</v>
      </c>
      <c r="B42" t="s">
        <v>2080</v>
      </c>
      <c r="C42" t="s">
        <v>2081</v>
      </c>
      <c r="D42">
        <v>8</v>
      </c>
      <c r="E42">
        <v>8.0808080808080796</v>
      </c>
      <c r="F42" s="1">
        <v>5.0511211846387201E-4</v>
      </c>
      <c r="G42" t="s">
        <v>1049</v>
      </c>
      <c r="H42">
        <v>96</v>
      </c>
      <c r="I42">
        <v>268</v>
      </c>
      <c r="J42">
        <v>18224</v>
      </c>
      <c r="K42">
        <v>5.6666666666666599</v>
      </c>
      <c r="L42">
        <v>5.3103885035834603E-2</v>
      </c>
      <c r="M42">
        <v>1.0910421758819599E-2</v>
      </c>
      <c r="N42">
        <v>1.0001219945584601E-2</v>
      </c>
      <c r="O42">
        <f t="shared" si="0"/>
        <v>1.9999470216679067</v>
      </c>
    </row>
    <row r="43" spans="1:15" x14ac:dyDescent="0.2">
      <c r="A43" t="s">
        <v>13</v>
      </c>
      <c r="B43" t="s">
        <v>3016</v>
      </c>
      <c r="C43" t="s">
        <v>3017</v>
      </c>
      <c r="D43">
        <v>15</v>
      </c>
      <c r="E43">
        <v>15.151515151515101</v>
      </c>
      <c r="F43" s="1">
        <v>5.1259022438302404E-4</v>
      </c>
      <c r="G43" t="s">
        <v>1050</v>
      </c>
      <c r="H43">
        <v>96</v>
      </c>
      <c r="I43">
        <v>899</v>
      </c>
      <c r="J43">
        <v>16792</v>
      </c>
      <c r="K43">
        <v>2.91852057842046</v>
      </c>
      <c r="L43">
        <v>0.39527407035005302</v>
      </c>
      <c r="M43">
        <v>1.54269086325675E-2</v>
      </c>
      <c r="N43">
        <v>1.45611127399234E-2</v>
      </c>
      <c r="O43">
        <f t="shared" si="0"/>
        <v>1.8368054355763366</v>
      </c>
    </row>
    <row r="44" spans="1:15" x14ac:dyDescent="0.2">
      <c r="A44" t="s">
        <v>13</v>
      </c>
      <c r="B44" t="s">
        <v>2948</v>
      </c>
      <c r="C44" t="s">
        <v>2949</v>
      </c>
      <c r="D44">
        <v>4</v>
      </c>
      <c r="E44">
        <v>4.0404040404040398</v>
      </c>
      <c r="F44" s="1">
        <v>5.1863084898680497E-4</v>
      </c>
      <c r="G44" t="s">
        <v>1051</v>
      </c>
      <c r="H44">
        <v>96</v>
      </c>
      <c r="I44">
        <v>28</v>
      </c>
      <c r="J44">
        <v>16792</v>
      </c>
      <c r="K44">
        <v>24.988095238095202</v>
      </c>
      <c r="L44">
        <v>0.398848828127494</v>
      </c>
      <c r="M44">
        <v>1.54269086325675E-2</v>
      </c>
      <c r="N44">
        <v>1.45611127399234E-2</v>
      </c>
      <c r="O44">
        <f t="shared" si="0"/>
        <v>1.8368054355763366</v>
      </c>
    </row>
    <row r="45" spans="1:15" x14ac:dyDescent="0.2">
      <c r="A45" t="s">
        <v>13</v>
      </c>
      <c r="B45" t="s">
        <v>2890</v>
      </c>
      <c r="C45" t="s">
        <v>2891</v>
      </c>
      <c r="D45">
        <v>4</v>
      </c>
      <c r="E45">
        <v>4.0404040404040398</v>
      </c>
      <c r="F45" s="1">
        <v>5.1863084898680497E-4</v>
      </c>
      <c r="G45" t="s">
        <v>142</v>
      </c>
      <c r="H45">
        <v>96</v>
      </c>
      <c r="I45">
        <v>28</v>
      </c>
      <c r="J45">
        <v>16792</v>
      </c>
      <c r="K45">
        <v>24.988095238095202</v>
      </c>
      <c r="L45">
        <v>0.398848828127494</v>
      </c>
      <c r="M45">
        <v>1.54269086325675E-2</v>
      </c>
      <c r="N45">
        <v>1.45611127399234E-2</v>
      </c>
      <c r="O45">
        <f t="shared" si="0"/>
        <v>1.8368054355763366</v>
      </c>
    </row>
    <row r="46" spans="1:15" x14ac:dyDescent="0.2">
      <c r="A46" t="s">
        <v>13</v>
      </c>
      <c r="B46" t="s">
        <v>2362</v>
      </c>
      <c r="C46" t="s">
        <v>2363</v>
      </c>
      <c r="D46">
        <v>7</v>
      </c>
      <c r="E46">
        <v>7.0707070707070701</v>
      </c>
      <c r="F46" s="1">
        <v>5.1947753558645698E-4</v>
      </c>
      <c r="G46" t="s">
        <v>1052</v>
      </c>
      <c r="H46">
        <v>96</v>
      </c>
      <c r="I46">
        <v>178</v>
      </c>
      <c r="J46">
        <v>16792</v>
      </c>
      <c r="K46">
        <v>6.8787453183520597</v>
      </c>
      <c r="L46">
        <v>0.39934819580574599</v>
      </c>
      <c r="M46">
        <v>1.54269086325675E-2</v>
      </c>
      <c r="N46">
        <v>1.45611127399234E-2</v>
      </c>
      <c r="O46">
        <f t="shared" si="0"/>
        <v>1.8368054355763366</v>
      </c>
    </row>
    <row r="47" spans="1:15" x14ac:dyDescent="0.2">
      <c r="A47" t="s">
        <v>13</v>
      </c>
      <c r="B47" t="s">
        <v>2964</v>
      </c>
      <c r="C47" t="s">
        <v>2965</v>
      </c>
      <c r="D47">
        <v>8</v>
      </c>
      <c r="E47">
        <v>8.0808080808080796</v>
      </c>
      <c r="F47" s="1">
        <v>5.9456759746184102E-4</v>
      </c>
      <c r="G47" t="s">
        <v>1053</v>
      </c>
      <c r="H47">
        <v>96</v>
      </c>
      <c r="I47">
        <v>254</v>
      </c>
      <c r="J47">
        <v>16792</v>
      </c>
      <c r="K47">
        <v>5.5091863517060302</v>
      </c>
      <c r="L47">
        <v>0.44202676228459598</v>
      </c>
      <c r="M47">
        <v>1.7137536632723601E-2</v>
      </c>
      <c r="N47">
        <v>1.6175736107417699E-2</v>
      </c>
      <c r="O47">
        <f t="shared" si="0"/>
        <v>1.791135946819046</v>
      </c>
    </row>
    <row r="48" spans="1:15" x14ac:dyDescent="0.2">
      <c r="A48" t="s">
        <v>13</v>
      </c>
      <c r="B48" t="s">
        <v>2436</v>
      </c>
      <c r="C48" t="s">
        <v>2437</v>
      </c>
      <c r="D48">
        <v>6</v>
      </c>
      <c r="E48">
        <v>6.0606060606060597</v>
      </c>
      <c r="F48" s="1">
        <v>6.1774085654480696E-4</v>
      </c>
      <c r="G48" t="s">
        <v>1054</v>
      </c>
      <c r="H48">
        <v>96</v>
      </c>
      <c r="I48">
        <v>121</v>
      </c>
      <c r="J48">
        <v>16792</v>
      </c>
      <c r="K48">
        <v>8.6735537190082592</v>
      </c>
      <c r="L48">
        <v>0.454575579423038</v>
      </c>
      <c r="M48">
        <v>1.7296743983254599E-2</v>
      </c>
      <c r="N48">
        <v>1.6326008351541299E-2</v>
      </c>
      <c r="O48">
        <f t="shared" si="0"/>
        <v>1.7871199856739515</v>
      </c>
    </row>
    <row r="49" spans="1:15" x14ac:dyDescent="0.2">
      <c r="A49" t="s">
        <v>13</v>
      </c>
      <c r="B49" t="s">
        <v>2400</v>
      </c>
      <c r="C49" t="s">
        <v>2401</v>
      </c>
      <c r="D49">
        <v>4</v>
      </c>
      <c r="E49">
        <v>4.0404040404040398</v>
      </c>
      <c r="F49" s="1">
        <v>6.3750636135814895E-4</v>
      </c>
      <c r="G49" t="s">
        <v>1055</v>
      </c>
      <c r="H49">
        <v>96</v>
      </c>
      <c r="I49">
        <v>30</v>
      </c>
      <c r="J49">
        <v>16792</v>
      </c>
      <c r="K49">
        <v>23.322222222222202</v>
      </c>
      <c r="L49">
        <v>0.46505597915747898</v>
      </c>
      <c r="M49">
        <v>1.7354339836971801E-2</v>
      </c>
      <c r="N49">
        <v>1.6380371784896899E-2</v>
      </c>
      <c r="O49">
        <f t="shared" si="0"/>
        <v>1.7856762452925237</v>
      </c>
    </row>
    <row r="50" spans="1:15" x14ac:dyDescent="0.2">
      <c r="A50" t="s">
        <v>13</v>
      </c>
      <c r="B50" t="s">
        <v>2894</v>
      </c>
      <c r="C50" t="s">
        <v>2895</v>
      </c>
      <c r="D50">
        <v>5</v>
      </c>
      <c r="E50">
        <v>5.0505050505050502</v>
      </c>
      <c r="F50" s="1">
        <v>6.9901592969859403E-4</v>
      </c>
      <c r="G50" t="s">
        <v>1056</v>
      </c>
      <c r="H50">
        <v>96</v>
      </c>
      <c r="I50">
        <v>71</v>
      </c>
      <c r="J50">
        <v>16792</v>
      </c>
      <c r="K50">
        <v>12.3180751173708</v>
      </c>
      <c r="L50">
        <v>0.49640072099528798</v>
      </c>
      <c r="M50">
        <v>1.8514475975800599E-2</v>
      </c>
      <c r="N50">
        <v>1.7475398242464801E-2</v>
      </c>
      <c r="O50">
        <f t="shared" si="0"/>
        <v>1.7575729184415543</v>
      </c>
    </row>
    <row r="51" spans="1:15" x14ac:dyDescent="0.2">
      <c r="A51" t="s">
        <v>13</v>
      </c>
      <c r="B51" t="s">
        <v>2958</v>
      </c>
      <c r="C51" t="s">
        <v>2959</v>
      </c>
      <c r="D51">
        <v>4</v>
      </c>
      <c r="E51">
        <v>4.0404040404040398</v>
      </c>
      <c r="F51" s="1">
        <v>7.7247759482999302E-4</v>
      </c>
      <c r="G51" t="s">
        <v>1057</v>
      </c>
      <c r="H51">
        <v>96</v>
      </c>
      <c r="I51">
        <v>32</v>
      </c>
      <c r="J51">
        <v>16792</v>
      </c>
      <c r="K51">
        <v>21.8645833333333</v>
      </c>
      <c r="L51">
        <v>0.53144105243552497</v>
      </c>
      <c r="M51">
        <v>1.9921790603510299E-2</v>
      </c>
      <c r="N51">
        <v>1.88037309267827E-2</v>
      </c>
      <c r="O51">
        <f t="shared" si="0"/>
        <v>1.7257559720046094</v>
      </c>
    </row>
    <row r="52" spans="1:15" x14ac:dyDescent="0.2">
      <c r="A52" t="s">
        <v>15</v>
      </c>
      <c r="B52" t="s">
        <v>2426</v>
      </c>
      <c r="C52" t="s">
        <v>2427</v>
      </c>
      <c r="D52">
        <v>7</v>
      </c>
      <c r="E52">
        <v>7.0707070707070701</v>
      </c>
      <c r="F52" s="1">
        <v>8.7005599543168999E-4</v>
      </c>
      <c r="G52" t="s">
        <v>1058</v>
      </c>
      <c r="H52">
        <v>96</v>
      </c>
      <c r="I52">
        <v>213</v>
      </c>
      <c r="J52">
        <v>18224</v>
      </c>
      <c r="K52">
        <v>6.2386541471048496</v>
      </c>
      <c r="L52">
        <v>8.9723563377998097E-2</v>
      </c>
      <c r="M52">
        <v>1.5661007917770399E-2</v>
      </c>
      <c r="N52">
        <v>1.43559239246228E-2</v>
      </c>
      <c r="O52">
        <f t="shared" si="0"/>
        <v>1.8429688517600897</v>
      </c>
    </row>
    <row r="53" spans="1:15" x14ac:dyDescent="0.2">
      <c r="A53" t="s">
        <v>13</v>
      </c>
      <c r="B53" t="s">
        <v>3802</v>
      </c>
      <c r="C53" t="s">
        <v>3803</v>
      </c>
      <c r="D53">
        <v>6</v>
      </c>
      <c r="E53">
        <v>6.0606060606060597</v>
      </c>
      <c r="F53" s="1">
        <v>9.4703047146025405E-4</v>
      </c>
      <c r="G53" t="s">
        <v>1059</v>
      </c>
      <c r="H53">
        <v>96</v>
      </c>
      <c r="I53">
        <v>133</v>
      </c>
      <c r="J53">
        <v>16792</v>
      </c>
      <c r="K53">
        <v>7.8909774436090201</v>
      </c>
      <c r="L53">
        <v>0.60523991705520297</v>
      </c>
      <c r="M53">
        <v>2.3797175949513999E-2</v>
      </c>
      <c r="N53">
        <v>2.24616201564291E-2</v>
      </c>
      <c r="O53">
        <f t="shared" si="0"/>
        <v>1.6485589212882681</v>
      </c>
    </row>
    <row r="54" spans="1:15" x14ac:dyDescent="0.2">
      <c r="A54" t="s">
        <v>13</v>
      </c>
      <c r="B54" t="s">
        <v>2898</v>
      </c>
      <c r="C54" t="s">
        <v>2899</v>
      </c>
      <c r="D54">
        <v>3</v>
      </c>
      <c r="E54">
        <v>3.0303030303030298</v>
      </c>
      <c r="F54">
        <v>1.1110725448300401E-3</v>
      </c>
      <c r="G54" t="s">
        <v>148</v>
      </c>
      <c r="H54">
        <v>96</v>
      </c>
      <c r="I54">
        <v>9</v>
      </c>
      <c r="J54">
        <v>16792</v>
      </c>
      <c r="K54">
        <v>58.3055555555555</v>
      </c>
      <c r="L54">
        <v>0.66397446634462898</v>
      </c>
      <c r="M54">
        <v>2.6557343754474199E-2</v>
      </c>
      <c r="N54">
        <v>2.50668805845802E-2</v>
      </c>
      <c r="O54">
        <f t="shared" si="0"/>
        <v>1.6008997078923946</v>
      </c>
    </row>
    <row r="55" spans="1:15" x14ac:dyDescent="0.2">
      <c r="A55" t="s">
        <v>13</v>
      </c>
      <c r="B55" t="s">
        <v>3804</v>
      </c>
      <c r="C55" t="s">
        <v>3805</v>
      </c>
      <c r="D55">
        <v>3</v>
      </c>
      <c r="E55">
        <v>3.0303030303030298</v>
      </c>
      <c r="F55">
        <v>1.1110725448300401E-3</v>
      </c>
      <c r="G55" t="s">
        <v>1060</v>
      </c>
      <c r="H55">
        <v>96</v>
      </c>
      <c r="I55">
        <v>9</v>
      </c>
      <c r="J55">
        <v>16792</v>
      </c>
      <c r="K55">
        <v>58.3055555555555</v>
      </c>
      <c r="L55">
        <v>0.66397446634462898</v>
      </c>
      <c r="M55">
        <v>2.6557343754474199E-2</v>
      </c>
      <c r="N55">
        <v>2.50668805845802E-2</v>
      </c>
      <c r="O55">
        <f t="shared" si="0"/>
        <v>1.6008997078923946</v>
      </c>
    </row>
    <row r="56" spans="1:15" x14ac:dyDescent="0.2">
      <c r="A56" t="s">
        <v>15</v>
      </c>
      <c r="B56" t="s">
        <v>2328</v>
      </c>
      <c r="C56" t="s">
        <v>2329</v>
      </c>
      <c r="D56">
        <v>36</v>
      </c>
      <c r="E56">
        <v>36.363636363636303</v>
      </c>
      <c r="F56">
        <v>1.16296707748841E-3</v>
      </c>
      <c r="G56" t="s">
        <v>1061</v>
      </c>
      <c r="H56">
        <v>96</v>
      </c>
      <c r="I56">
        <v>4121</v>
      </c>
      <c r="J56">
        <v>18224</v>
      </c>
      <c r="K56">
        <v>1.6583353554962299</v>
      </c>
      <c r="L56">
        <v>0.118097290398294</v>
      </c>
      <c r="M56">
        <v>1.7942920624106899E-2</v>
      </c>
      <c r="N56">
        <v>1.6447677238764599E-2</v>
      </c>
      <c r="O56">
        <f t="shared" si="0"/>
        <v>1.7838954249853318</v>
      </c>
    </row>
    <row r="57" spans="1:15" x14ac:dyDescent="0.2">
      <c r="A57" t="s">
        <v>13</v>
      </c>
      <c r="B57" t="s">
        <v>2158</v>
      </c>
      <c r="C57" t="s">
        <v>2159</v>
      </c>
      <c r="D57">
        <v>5</v>
      </c>
      <c r="E57">
        <v>5.0505050505050502</v>
      </c>
      <c r="F57">
        <v>1.2001524562905699E-3</v>
      </c>
      <c r="G57" t="s">
        <v>1062</v>
      </c>
      <c r="H57">
        <v>96</v>
      </c>
      <c r="I57">
        <v>82</v>
      </c>
      <c r="J57">
        <v>16792</v>
      </c>
      <c r="K57">
        <v>10.665650406504</v>
      </c>
      <c r="L57">
        <v>0.69212352291788504</v>
      </c>
      <c r="M57">
        <v>2.80035573134466E-2</v>
      </c>
      <c r="N57">
        <v>2.6431929096875698E-2</v>
      </c>
      <c r="O57">
        <f t="shared" si="0"/>
        <v>1.5778711393444624</v>
      </c>
    </row>
    <row r="58" spans="1:15" x14ac:dyDescent="0.2">
      <c r="A58" t="s">
        <v>13</v>
      </c>
      <c r="B58" t="s">
        <v>2968</v>
      </c>
      <c r="C58" t="s">
        <v>2969</v>
      </c>
      <c r="D58">
        <v>11</v>
      </c>
      <c r="E58">
        <v>11.1111111111111</v>
      </c>
      <c r="F58">
        <v>1.36931681601667E-3</v>
      </c>
      <c r="G58" t="s">
        <v>1063</v>
      </c>
      <c r="H58">
        <v>96</v>
      </c>
      <c r="I58">
        <v>567</v>
      </c>
      <c r="J58">
        <v>16792</v>
      </c>
      <c r="K58">
        <v>3.3934450323339198</v>
      </c>
      <c r="L58">
        <v>0.73925708013978897</v>
      </c>
      <c r="M58">
        <v>3.08193790635331E-2</v>
      </c>
      <c r="N58">
        <v>2.90897200344572E-2</v>
      </c>
      <c r="O58">
        <f t="shared" si="0"/>
        <v>1.5362604584736506</v>
      </c>
    </row>
    <row r="59" spans="1:15" x14ac:dyDescent="0.2">
      <c r="A59" t="s">
        <v>13</v>
      </c>
      <c r="B59" t="s">
        <v>3806</v>
      </c>
      <c r="C59" t="s">
        <v>3807</v>
      </c>
      <c r="D59">
        <v>3</v>
      </c>
      <c r="E59">
        <v>3.0303030303030298</v>
      </c>
      <c r="F59">
        <v>1.3837272232606699E-3</v>
      </c>
      <c r="G59" t="s">
        <v>1064</v>
      </c>
      <c r="H59">
        <v>96</v>
      </c>
      <c r="I59">
        <v>10</v>
      </c>
      <c r="J59">
        <v>16792</v>
      </c>
      <c r="K59">
        <v>52.475000000000001</v>
      </c>
      <c r="L59">
        <v>0.74292217891235501</v>
      </c>
      <c r="M59">
        <v>3.08193790635331E-2</v>
      </c>
      <c r="N59">
        <v>2.90897200344572E-2</v>
      </c>
      <c r="O59">
        <f t="shared" si="0"/>
        <v>1.5362604584736506</v>
      </c>
    </row>
    <row r="60" spans="1:15" x14ac:dyDescent="0.2">
      <c r="A60" t="s">
        <v>13</v>
      </c>
      <c r="B60" t="s">
        <v>2902</v>
      </c>
      <c r="C60" t="s">
        <v>2903</v>
      </c>
      <c r="D60">
        <v>3</v>
      </c>
      <c r="E60">
        <v>3.0303030303030298</v>
      </c>
      <c r="F60">
        <v>1.6849980245991999E-3</v>
      </c>
      <c r="G60" t="s">
        <v>1065</v>
      </c>
      <c r="H60">
        <v>96</v>
      </c>
      <c r="I60">
        <v>11</v>
      </c>
      <c r="J60">
        <v>16792</v>
      </c>
      <c r="K60">
        <v>47.704545454545404</v>
      </c>
      <c r="L60">
        <v>0.80878890754238597</v>
      </c>
      <c r="M60">
        <v>3.6565244581398003E-2</v>
      </c>
      <c r="N60">
        <v>3.4513113507952199E-2</v>
      </c>
      <c r="O60">
        <f t="shared" si="0"/>
        <v>1.4620158602295343</v>
      </c>
    </row>
    <row r="61" spans="1:15" x14ac:dyDescent="0.2">
      <c r="A61" t="s">
        <v>13</v>
      </c>
      <c r="B61" t="s">
        <v>2418</v>
      </c>
      <c r="C61" t="s">
        <v>2419</v>
      </c>
      <c r="D61">
        <v>4</v>
      </c>
      <c r="E61">
        <v>4.0404040404040398</v>
      </c>
      <c r="F61">
        <v>1.7163278068819401E-3</v>
      </c>
      <c r="G61" t="s">
        <v>1066</v>
      </c>
      <c r="H61">
        <v>96</v>
      </c>
      <c r="I61">
        <v>42</v>
      </c>
      <c r="J61">
        <v>16792</v>
      </c>
      <c r="K61">
        <v>16.658730158730101</v>
      </c>
      <c r="L61">
        <v>0.81458600432457895</v>
      </c>
      <c r="M61">
        <v>3.6565244581398003E-2</v>
      </c>
      <c r="N61">
        <v>3.4513113507952199E-2</v>
      </c>
      <c r="O61">
        <f t="shared" si="0"/>
        <v>1.4620158602295343</v>
      </c>
    </row>
    <row r="62" spans="1:15" x14ac:dyDescent="0.2">
      <c r="A62" t="s">
        <v>13</v>
      </c>
      <c r="B62" t="s">
        <v>2910</v>
      </c>
      <c r="C62" t="s">
        <v>2911</v>
      </c>
      <c r="D62">
        <v>4</v>
      </c>
      <c r="E62">
        <v>4.0404040404040398</v>
      </c>
      <c r="F62">
        <v>1.8375385875974901E-3</v>
      </c>
      <c r="G62" t="s">
        <v>1067</v>
      </c>
      <c r="H62">
        <v>96</v>
      </c>
      <c r="I62">
        <v>43</v>
      </c>
      <c r="J62">
        <v>16792</v>
      </c>
      <c r="K62">
        <v>16.271317829457299</v>
      </c>
      <c r="L62">
        <v>0.83540766889775897</v>
      </c>
      <c r="M62">
        <v>3.83146343796925E-2</v>
      </c>
      <c r="N62">
        <v>3.6164323266546498E-2</v>
      </c>
      <c r="O62">
        <f t="shared" si="0"/>
        <v>1.4417196573290496</v>
      </c>
    </row>
    <row r="63" spans="1:15" x14ac:dyDescent="0.2">
      <c r="A63" t="s">
        <v>40</v>
      </c>
      <c r="B63" t="s">
        <v>2560</v>
      </c>
      <c r="C63" t="s">
        <v>2561</v>
      </c>
      <c r="D63">
        <v>5</v>
      </c>
      <c r="E63">
        <v>5.0505050505050502</v>
      </c>
      <c r="F63">
        <v>1.94489947016594E-3</v>
      </c>
      <c r="G63" t="s">
        <v>1068</v>
      </c>
      <c r="H63">
        <v>93</v>
      </c>
      <c r="I63">
        <v>97</v>
      </c>
      <c r="J63">
        <v>16881</v>
      </c>
      <c r="K63">
        <v>9.3565014965081392</v>
      </c>
      <c r="L63">
        <v>0.368364761262434</v>
      </c>
      <c r="M63">
        <v>5.7617646803665899E-2</v>
      </c>
      <c r="N63">
        <v>5.5915859767270697E-2</v>
      </c>
      <c r="O63">
        <f t="shared" si="0"/>
        <v>1.2524649929632867</v>
      </c>
    </row>
    <row r="64" spans="1:15" x14ac:dyDescent="0.2">
      <c r="A64" t="s">
        <v>13</v>
      </c>
      <c r="B64" t="s">
        <v>3074</v>
      </c>
      <c r="C64" t="s">
        <v>3075</v>
      </c>
      <c r="D64">
        <v>3</v>
      </c>
      <c r="E64">
        <v>3.0303030303030298</v>
      </c>
      <c r="F64">
        <v>2.0145593049802702E-3</v>
      </c>
      <c r="G64" t="s">
        <v>1069</v>
      </c>
      <c r="H64">
        <v>96</v>
      </c>
      <c r="I64">
        <v>12</v>
      </c>
      <c r="J64">
        <v>16792</v>
      </c>
      <c r="K64">
        <v>43.7291666666666</v>
      </c>
      <c r="L64">
        <v>0.86169252949569297</v>
      </c>
      <c r="M64">
        <v>4.02911860996054E-2</v>
      </c>
      <c r="N64">
        <v>3.8029946063403097E-2</v>
      </c>
      <c r="O64">
        <f t="shared" si="0"/>
        <v>1.4198742905332773</v>
      </c>
    </row>
    <row r="65" spans="1:15" x14ac:dyDescent="0.2">
      <c r="A65" t="s">
        <v>13</v>
      </c>
      <c r="B65" t="s">
        <v>2912</v>
      </c>
      <c r="C65" t="s">
        <v>2913</v>
      </c>
      <c r="D65">
        <v>3</v>
      </c>
      <c r="E65">
        <v>3.0303030303030298</v>
      </c>
      <c r="F65">
        <v>2.0145593049802702E-3</v>
      </c>
      <c r="G65" t="s">
        <v>157</v>
      </c>
      <c r="H65">
        <v>96</v>
      </c>
      <c r="I65">
        <v>12</v>
      </c>
      <c r="J65">
        <v>16792</v>
      </c>
      <c r="K65">
        <v>43.7291666666666</v>
      </c>
      <c r="L65">
        <v>0.86169252949569297</v>
      </c>
      <c r="M65">
        <v>4.02911860996054E-2</v>
      </c>
      <c r="N65">
        <v>3.8029946063403097E-2</v>
      </c>
      <c r="O65">
        <f t="shared" si="0"/>
        <v>1.4198742905332773</v>
      </c>
    </row>
    <row r="66" spans="1:15" x14ac:dyDescent="0.2">
      <c r="A66" t="s">
        <v>40</v>
      </c>
      <c r="B66" t="s">
        <v>2838</v>
      </c>
      <c r="C66" t="s">
        <v>2839</v>
      </c>
      <c r="D66">
        <v>5</v>
      </c>
      <c r="E66">
        <v>5.0505050505050502</v>
      </c>
      <c r="F66">
        <v>2.2543242461966601E-3</v>
      </c>
      <c r="G66" t="s">
        <v>1070</v>
      </c>
      <c r="H66">
        <v>93</v>
      </c>
      <c r="I66">
        <v>101</v>
      </c>
      <c r="J66">
        <v>16881</v>
      </c>
      <c r="K66">
        <v>8.9859469817949496</v>
      </c>
      <c r="L66">
        <v>0.41293580163839699</v>
      </c>
      <c r="M66">
        <v>5.9363871816512197E-2</v>
      </c>
      <c r="N66">
        <v>5.7610508513914797E-2</v>
      </c>
      <c r="O66">
        <f t="shared" ref="O66:O129" si="1">-LOG(N66,10)</f>
        <v>1.2394982913450321</v>
      </c>
    </row>
    <row r="67" spans="1:15" x14ac:dyDescent="0.2">
      <c r="A67" t="s">
        <v>13</v>
      </c>
      <c r="B67" t="s">
        <v>2518</v>
      </c>
      <c r="C67" t="s">
        <v>2519</v>
      </c>
      <c r="D67">
        <v>3</v>
      </c>
      <c r="E67">
        <v>3.0303030303030298</v>
      </c>
      <c r="F67">
        <v>2.3720881219369198E-3</v>
      </c>
      <c r="G67" t="s">
        <v>1071</v>
      </c>
      <c r="H67">
        <v>96</v>
      </c>
      <c r="I67">
        <v>13</v>
      </c>
      <c r="J67">
        <v>16792</v>
      </c>
      <c r="K67">
        <v>40.365384615384599</v>
      </c>
      <c r="L67">
        <v>0.90268311470593698</v>
      </c>
      <c r="M67">
        <v>4.5643015728739203E-2</v>
      </c>
      <c r="N67">
        <v>4.30814179072284E-2</v>
      </c>
      <c r="O67">
        <f t="shared" si="1"/>
        <v>1.365710011521885</v>
      </c>
    </row>
    <row r="68" spans="1:15" x14ac:dyDescent="0.2">
      <c r="A68" t="s">
        <v>13</v>
      </c>
      <c r="B68" t="s">
        <v>2998</v>
      </c>
      <c r="C68" t="s">
        <v>2999</v>
      </c>
      <c r="D68">
        <v>4</v>
      </c>
      <c r="E68">
        <v>4.0404040404040398</v>
      </c>
      <c r="F68">
        <v>2.3752997981282601E-3</v>
      </c>
      <c r="G68" t="s">
        <v>1072</v>
      </c>
      <c r="H68">
        <v>96</v>
      </c>
      <c r="I68">
        <v>47</v>
      </c>
      <c r="J68">
        <v>16792</v>
      </c>
      <c r="K68">
        <v>14.886524822695</v>
      </c>
      <c r="L68">
        <v>0.90298997130297798</v>
      </c>
      <c r="M68">
        <v>4.5643015728739203E-2</v>
      </c>
      <c r="N68">
        <v>4.30814179072284E-2</v>
      </c>
      <c r="O68">
        <f t="shared" si="1"/>
        <v>1.365710011521885</v>
      </c>
    </row>
    <row r="69" spans="1:15" x14ac:dyDescent="0.2">
      <c r="A69" t="s">
        <v>13</v>
      </c>
      <c r="B69" t="s">
        <v>2918</v>
      </c>
      <c r="C69" t="s">
        <v>2919</v>
      </c>
      <c r="D69">
        <v>6</v>
      </c>
      <c r="E69">
        <v>6.0606060606060597</v>
      </c>
      <c r="F69">
        <v>2.4521604619254498E-3</v>
      </c>
      <c r="G69" t="s">
        <v>160</v>
      </c>
      <c r="H69">
        <v>96</v>
      </c>
      <c r="I69">
        <v>165</v>
      </c>
      <c r="J69">
        <v>16792</v>
      </c>
      <c r="K69">
        <v>6.3606060606060604</v>
      </c>
      <c r="L69">
        <v>0.91005201001695302</v>
      </c>
      <c r="M69">
        <v>4.62137933209028E-2</v>
      </c>
      <c r="N69">
        <v>4.3620162063096997E-2</v>
      </c>
      <c r="O69">
        <f t="shared" si="1"/>
        <v>1.3603127252089919</v>
      </c>
    </row>
    <row r="70" spans="1:15" x14ac:dyDescent="0.2">
      <c r="A70" t="s">
        <v>40</v>
      </c>
      <c r="B70" t="s">
        <v>2634</v>
      </c>
      <c r="C70" t="s">
        <v>2635</v>
      </c>
      <c r="D70">
        <v>5</v>
      </c>
      <c r="E70">
        <v>5.0505050505050502</v>
      </c>
      <c r="F70">
        <v>2.59614527826253E-3</v>
      </c>
      <c r="G70" t="s">
        <v>1073</v>
      </c>
      <c r="H70">
        <v>93</v>
      </c>
      <c r="I70">
        <v>105</v>
      </c>
      <c r="J70">
        <v>16881</v>
      </c>
      <c r="K70">
        <v>8.64362519201228</v>
      </c>
      <c r="L70">
        <v>0.45854048580005002</v>
      </c>
      <c r="M70">
        <v>6.1528643094822102E-2</v>
      </c>
      <c r="N70">
        <v>5.9711341400038399E-2</v>
      </c>
      <c r="O70">
        <f t="shared" si="1"/>
        <v>1.2239431723939846</v>
      </c>
    </row>
    <row r="71" spans="1:15" x14ac:dyDescent="0.2">
      <c r="A71" t="s">
        <v>13</v>
      </c>
      <c r="B71" t="s">
        <v>3096</v>
      </c>
      <c r="C71" t="s">
        <v>3097</v>
      </c>
      <c r="D71">
        <v>3</v>
      </c>
      <c r="E71">
        <v>3.0303030303030298</v>
      </c>
      <c r="F71">
        <v>2.75726421456467E-3</v>
      </c>
      <c r="G71" t="s">
        <v>1074</v>
      </c>
      <c r="H71">
        <v>96</v>
      </c>
      <c r="I71">
        <v>14</v>
      </c>
      <c r="J71">
        <v>16792</v>
      </c>
      <c r="K71">
        <v>37.482142857142797</v>
      </c>
      <c r="L71">
        <v>0.93337078223607095</v>
      </c>
      <c r="M71">
        <v>5.0983376042893998E-2</v>
      </c>
      <c r="N71">
        <v>4.81220641221193E-2</v>
      </c>
      <c r="O71">
        <f t="shared" si="1"/>
        <v>1.3176557525370876</v>
      </c>
    </row>
    <row r="72" spans="1:15" x14ac:dyDescent="0.2">
      <c r="A72" t="s">
        <v>13</v>
      </c>
      <c r="B72" t="s">
        <v>2980</v>
      </c>
      <c r="C72" t="s">
        <v>2981</v>
      </c>
      <c r="D72">
        <v>5</v>
      </c>
      <c r="E72">
        <v>5.0505050505050502</v>
      </c>
      <c r="F72">
        <v>2.97179100197111E-3</v>
      </c>
      <c r="G72" t="s">
        <v>163</v>
      </c>
      <c r="H72">
        <v>96</v>
      </c>
      <c r="I72">
        <v>105</v>
      </c>
      <c r="J72">
        <v>16792</v>
      </c>
      <c r="K72">
        <v>8.3293650793650702</v>
      </c>
      <c r="L72">
        <v>0.94604837383293905</v>
      </c>
      <c r="M72">
        <v>5.3932503369105302E-2</v>
      </c>
      <c r="N72">
        <v>5.0905679200431E-2</v>
      </c>
      <c r="O72">
        <f t="shared" si="1"/>
        <v>1.2932337636785374</v>
      </c>
    </row>
    <row r="73" spans="1:15" x14ac:dyDescent="0.2">
      <c r="A73" t="s">
        <v>13</v>
      </c>
      <c r="B73" t="s">
        <v>3120</v>
      </c>
      <c r="C73" t="s">
        <v>3121</v>
      </c>
      <c r="D73">
        <v>3</v>
      </c>
      <c r="E73">
        <v>3.0303030303030298</v>
      </c>
      <c r="F73">
        <v>3.60929047579398E-3</v>
      </c>
      <c r="G73" t="s">
        <v>1075</v>
      </c>
      <c r="H73">
        <v>96</v>
      </c>
      <c r="I73">
        <v>16</v>
      </c>
      <c r="J73">
        <v>16792</v>
      </c>
      <c r="K73">
        <v>32.796875</v>
      </c>
      <c r="L73">
        <v>0.97119248838863104</v>
      </c>
      <c r="M73">
        <v>6.4310993932329197E-2</v>
      </c>
      <c r="N73">
        <v>6.0701703456535201E-2</v>
      </c>
      <c r="O73">
        <f t="shared" si="1"/>
        <v>1.2167991212576439</v>
      </c>
    </row>
    <row r="74" spans="1:15" x14ac:dyDescent="0.2">
      <c r="A74" t="s">
        <v>13</v>
      </c>
      <c r="B74" t="s">
        <v>3808</v>
      </c>
      <c r="C74" t="s">
        <v>3809</v>
      </c>
      <c r="D74">
        <v>4</v>
      </c>
      <c r="E74">
        <v>4.0404040404040398</v>
      </c>
      <c r="F74">
        <v>3.7199238501865899E-3</v>
      </c>
      <c r="G74" t="s">
        <v>1076</v>
      </c>
      <c r="H74">
        <v>96</v>
      </c>
      <c r="I74">
        <v>55</v>
      </c>
      <c r="J74">
        <v>16792</v>
      </c>
      <c r="K74">
        <v>12.721212121212099</v>
      </c>
      <c r="L74">
        <v>0.97416563338245798</v>
      </c>
      <c r="M74">
        <v>6.5098667378265404E-2</v>
      </c>
      <c r="N74">
        <v>6.1445170739689303E-2</v>
      </c>
      <c r="O74">
        <f t="shared" si="1"/>
        <v>1.2115122446493176</v>
      </c>
    </row>
    <row r="75" spans="1:15" x14ac:dyDescent="0.2">
      <c r="A75" t="s">
        <v>13</v>
      </c>
      <c r="B75" t="s">
        <v>2546</v>
      </c>
      <c r="C75" t="s">
        <v>2547</v>
      </c>
      <c r="D75">
        <v>6</v>
      </c>
      <c r="E75">
        <v>6.0606060606060597</v>
      </c>
      <c r="F75">
        <v>4.0048385821176502E-3</v>
      </c>
      <c r="G75" t="s">
        <v>1077</v>
      </c>
      <c r="H75">
        <v>96</v>
      </c>
      <c r="I75">
        <v>185</v>
      </c>
      <c r="J75">
        <v>16792</v>
      </c>
      <c r="K75">
        <v>5.6729729729729703</v>
      </c>
      <c r="L75">
        <v>0.98048622620829795</v>
      </c>
      <c r="M75">
        <v>6.8855119482022803E-2</v>
      </c>
      <c r="N75">
        <v>6.49908015519092E-2</v>
      </c>
      <c r="O75">
        <f t="shared" si="1"/>
        <v>1.1871481067100413</v>
      </c>
    </row>
    <row r="76" spans="1:15" x14ac:dyDescent="0.2">
      <c r="A76" t="s">
        <v>13</v>
      </c>
      <c r="B76" t="s">
        <v>2926</v>
      </c>
      <c r="C76" t="s">
        <v>2927</v>
      </c>
      <c r="D76">
        <v>4</v>
      </c>
      <c r="E76">
        <v>4.0404040404040398</v>
      </c>
      <c r="F76">
        <v>4.1152339831503496E-3</v>
      </c>
      <c r="G76" t="s">
        <v>1066</v>
      </c>
      <c r="H76">
        <v>96</v>
      </c>
      <c r="I76">
        <v>57</v>
      </c>
      <c r="J76">
        <v>16792</v>
      </c>
      <c r="K76">
        <v>12.274853801169501</v>
      </c>
      <c r="L76">
        <v>0.98249684430351103</v>
      </c>
      <c r="M76">
        <v>6.9533263853229998E-2</v>
      </c>
      <c r="N76">
        <v>6.5630886800242594E-2</v>
      </c>
      <c r="O76">
        <f t="shared" si="1"/>
        <v>1.182891727544845</v>
      </c>
    </row>
    <row r="77" spans="1:15" x14ac:dyDescent="0.2">
      <c r="A77" t="s">
        <v>15</v>
      </c>
      <c r="B77" t="s">
        <v>2320</v>
      </c>
      <c r="C77" t="s">
        <v>2321</v>
      </c>
      <c r="D77">
        <v>7</v>
      </c>
      <c r="E77">
        <v>7.0707070707070701</v>
      </c>
      <c r="F77">
        <v>4.5330975656961902E-3</v>
      </c>
      <c r="G77" t="s">
        <v>1078</v>
      </c>
      <c r="H77">
        <v>96</v>
      </c>
      <c r="I77">
        <v>296</v>
      </c>
      <c r="J77">
        <v>18224</v>
      </c>
      <c r="K77">
        <v>4.4893018018018003</v>
      </c>
      <c r="L77">
        <v>0.38779467019796299</v>
      </c>
      <c r="M77">
        <v>6.1196817136898597E-2</v>
      </c>
      <c r="N77">
        <v>5.6097082375490402E-2</v>
      </c>
      <c r="O77">
        <f t="shared" si="1"/>
        <v>1.251059725930568</v>
      </c>
    </row>
    <row r="78" spans="1:15" x14ac:dyDescent="0.2">
      <c r="A78" t="s">
        <v>13</v>
      </c>
      <c r="B78" t="s">
        <v>2470</v>
      </c>
      <c r="C78" t="s">
        <v>2471</v>
      </c>
      <c r="D78">
        <v>4</v>
      </c>
      <c r="E78">
        <v>4.0404040404040398</v>
      </c>
      <c r="F78">
        <v>4.5351619832829102E-3</v>
      </c>
      <c r="G78" t="s">
        <v>1057</v>
      </c>
      <c r="H78">
        <v>96</v>
      </c>
      <c r="I78">
        <v>59</v>
      </c>
      <c r="J78">
        <v>16792</v>
      </c>
      <c r="K78">
        <v>11.8587570621468</v>
      </c>
      <c r="L78">
        <v>0.98842737594825303</v>
      </c>
      <c r="M78">
        <v>7.5329809213851795E-2</v>
      </c>
      <c r="N78">
        <v>7.1102115839605004E-2</v>
      </c>
      <c r="O78">
        <f t="shared" si="1"/>
        <v>1.1481174754475507</v>
      </c>
    </row>
    <row r="79" spans="1:15" x14ac:dyDescent="0.2">
      <c r="A79" t="s">
        <v>13</v>
      </c>
      <c r="B79" t="s">
        <v>2174</v>
      </c>
      <c r="C79" t="s">
        <v>2175</v>
      </c>
      <c r="D79">
        <v>6</v>
      </c>
      <c r="E79">
        <v>6.0606060606060597</v>
      </c>
      <c r="F79">
        <v>5.1087683572028303E-3</v>
      </c>
      <c r="G79" t="s">
        <v>1079</v>
      </c>
      <c r="H79">
        <v>96</v>
      </c>
      <c r="I79">
        <v>196</v>
      </c>
      <c r="J79">
        <v>16792</v>
      </c>
      <c r="K79">
        <v>5.3545918367346896</v>
      </c>
      <c r="L79">
        <v>0.99342543812970596</v>
      </c>
      <c r="M79">
        <v>8.3443216500979606E-2</v>
      </c>
      <c r="N79">
        <v>7.8760178840210304E-2</v>
      </c>
      <c r="O79">
        <f t="shared" si="1"/>
        <v>1.1036933063832299</v>
      </c>
    </row>
    <row r="80" spans="1:15" x14ac:dyDescent="0.2">
      <c r="A80" t="s">
        <v>13</v>
      </c>
      <c r="B80" t="s">
        <v>2306</v>
      </c>
      <c r="C80" t="s">
        <v>2307</v>
      </c>
      <c r="D80">
        <v>4</v>
      </c>
      <c r="E80">
        <v>4.0404040404040398</v>
      </c>
      <c r="F80">
        <v>5.6954795918898104E-3</v>
      </c>
      <c r="G80" t="s">
        <v>1080</v>
      </c>
      <c r="H80">
        <v>96</v>
      </c>
      <c r="I80">
        <v>64</v>
      </c>
      <c r="J80">
        <v>16792</v>
      </c>
      <c r="K80">
        <v>10.9322916666666</v>
      </c>
      <c r="L80">
        <v>0.99631408776836805</v>
      </c>
      <c r="M80">
        <v>9.1501147541836303E-2</v>
      </c>
      <c r="N80">
        <v>8.6365879057345496E-2</v>
      </c>
      <c r="O80">
        <f t="shared" si="1"/>
        <v>1.0636578022426189</v>
      </c>
    </row>
    <row r="81" spans="1:15" x14ac:dyDescent="0.2">
      <c r="A81" t="s">
        <v>13</v>
      </c>
      <c r="B81" t="s">
        <v>3810</v>
      </c>
      <c r="C81" t="s">
        <v>3811</v>
      </c>
      <c r="D81">
        <v>3</v>
      </c>
      <c r="E81">
        <v>3.0303030303030298</v>
      </c>
      <c r="F81">
        <v>6.2012728938379297E-3</v>
      </c>
      <c r="G81" t="s">
        <v>1081</v>
      </c>
      <c r="H81">
        <v>96</v>
      </c>
      <c r="I81">
        <v>21</v>
      </c>
      <c r="J81">
        <v>16792</v>
      </c>
      <c r="K81">
        <v>24.988095238095202</v>
      </c>
      <c r="L81">
        <v>0.997762485477664</v>
      </c>
      <c r="M81">
        <v>9.8020119934857597E-2</v>
      </c>
      <c r="N81">
        <v>9.2518990754840102E-2</v>
      </c>
      <c r="O81">
        <f t="shared" si="1"/>
        <v>1.0337691133851457</v>
      </c>
    </row>
    <row r="82" spans="1:15" x14ac:dyDescent="0.2">
      <c r="A82" t="s">
        <v>15</v>
      </c>
      <c r="B82" t="s">
        <v>2892</v>
      </c>
      <c r="C82" t="s">
        <v>2893</v>
      </c>
      <c r="D82">
        <v>4</v>
      </c>
      <c r="E82">
        <v>4.0404040404040398</v>
      </c>
      <c r="F82">
        <v>6.80937099559808E-3</v>
      </c>
      <c r="G82" t="s">
        <v>1082</v>
      </c>
      <c r="H82">
        <v>96</v>
      </c>
      <c r="I82">
        <v>74</v>
      </c>
      <c r="J82">
        <v>18224</v>
      </c>
      <c r="K82">
        <v>10.2612612612612</v>
      </c>
      <c r="L82">
        <v>0.52189616359396696</v>
      </c>
      <c r="M82">
        <v>7.9432010791839799E-2</v>
      </c>
      <c r="N82">
        <v>7.2812676559186496E-2</v>
      </c>
      <c r="O82">
        <f t="shared" si="1"/>
        <v>1.1377930041974067</v>
      </c>
    </row>
    <row r="83" spans="1:15" x14ac:dyDescent="0.2">
      <c r="A83" t="s">
        <v>13</v>
      </c>
      <c r="B83" t="s">
        <v>2906</v>
      </c>
      <c r="C83" t="s">
        <v>2907</v>
      </c>
      <c r="D83">
        <v>7</v>
      </c>
      <c r="E83">
        <v>7.0707070707070701</v>
      </c>
      <c r="F83">
        <v>7.1239898622713098E-3</v>
      </c>
      <c r="G83" t="s">
        <v>1083</v>
      </c>
      <c r="H83">
        <v>96</v>
      </c>
      <c r="I83">
        <v>300</v>
      </c>
      <c r="J83">
        <v>16792</v>
      </c>
      <c r="K83">
        <v>4.0813888888888803</v>
      </c>
      <c r="L83">
        <v>0.99910047741503805</v>
      </c>
      <c r="M83">
        <v>0.110104738451951</v>
      </c>
      <c r="N83">
        <v>0.10392539088577001</v>
      </c>
      <c r="O83">
        <f t="shared" si="1"/>
        <v>0.98327833334362669</v>
      </c>
    </row>
    <row r="84" spans="1:15" x14ac:dyDescent="0.2">
      <c r="A84" t="s">
        <v>13</v>
      </c>
      <c r="B84" t="s">
        <v>2514</v>
      </c>
      <c r="C84" t="s">
        <v>2515</v>
      </c>
      <c r="D84">
        <v>8</v>
      </c>
      <c r="E84">
        <v>8.0808080808080796</v>
      </c>
      <c r="F84">
        <v>7.19051353155603E-3</v>
      </c>
      <c r="G84" t="s">
        <v>1084</v>
      </c>
      <c r="H84">
        <v>96</v>
      </c>
      <c r="I84">
        <v>396</v>
      </c>
      <c r="J84">
        <v>16792</v>
      </c>
      <c r="K84">
        <v>3.5336700336700302</v>
      </c>
      <c r="L84">
        <v>0.99915770189587705</v>
      </c>
      <c r="M84">
        <v>0.110104738451951</v>
      </c>
      <c r="N84">
        <v>0.10392539088577001</v>
      </c>
      <c r="O84">
        <f t="shared" si="1"/>
        <v>0.98327833334362669</v>
      </c>
    </row>
    <row r="85" spans="1:15" x14ac:dyDescent="0.2">
      <c r="A85" t="s">
        <v>15</v>
      </c>
      <c r="B85" t="s">
        <v>2284</v>
      </c>
      <c r="C85" t="s">
        <v>2285</v>
      </c>
      <c r="D85">
        <v>9</v>
      </c>
      <c r="E85">
        <v>9.0909090909090899</v>
      </c>
      <c r="F85">
        <v>7.3548158140592399E-3</v>
      </c>
      <c r="G85" t="s">
        <v>1085</v>
      </c>
      <c r="H85">
        <v>96</v>
      </c>
      <c r="I85">
        <v>542</v>
      </c>
      <c r="J85">
        <v>18224</v>
      </c>
      <c r="K85">
        <v>3.1522140221402202</v>
      </c>
      <c r="L85">
        <v>0.54943618079078005</v>
      </c>
      <c r="M85">
        <v>7.9432010791839799E-2</v>
      </c>
      <c r="N85">
        <v>7.2812676559186496E-2</v>
      </c>
      <c r="O85">
        <f t="shared" si="1"/>
        <v>1.1377930041974067</v>
      </c>
    </row>
    <row r="86" spans="1:15" x14ac:dyDescent="0.2">
      <c r="A86" t="s">
        <v>13</v>
      </c>
      <c r="B86" t="s">
        <v>2580</v>
      </c>
      <c r="C86" t="s">
        <v>2581</v>
      </c>
      <c r="D86">
        <v>4</v>
      </c>
      <c r="E86">
        <v>4.0404040404040398</v>
      </c>
      <c r="F86">
        <v>9.1538165597398208E-3</v>
      </c>
      <c r="G86" t="s">
        <v>1086</v>
      </c>
      <c r="H86">
        <v>96</v>
      </c>
      <c r="I86">
        <v>76</v>
      </c>
      <c r="J86">
        <v>16792</v>
      </c>
      <c r="K86">
        <v>9.20614035087719</v>
      </c>
      <c r="L86">
        <v>0.99987918459390002</v>
      </c>
      <c r="M86">
        <v>0.13801138813146199</v>
      </c>
      <c r="N86">
        <v>0.130265851042451</v>
      </c>
      <c r="O86">
        <f t="shared" si="1"/>
        <v>0.88516941888125678</v>
      </c>
    </row>
    <row r="87" spans="1:15" x14ac:dyDescent="0.2">
      <c r="A87" t="s">
        <v>40</v>
      </c>
      <c r="B87" t="s">
        <v>2888</v>
      </c>
      <c r="C87" t="s">
        <v>2889</v>
      </c>
      <c r="D87">
        <v>3</v>
      </c>
      <c r="E87">
        <v>3.0303030303030298</v>
      </c>
      <c r="F87">
        <v>9.4382232800026694E-3</v>
      </c>
      <c r="G87" t="s">
        <v>1087</v>
      </c>
      <c r="H87">
        <v>93</v>
      </c>
      <c r="I87">
        <v>27</v>
      </c>
      <c r="J87">
        <v>16881</v>
      </c>
      <c r="K87">
        <v>20.168458781361998</v>
      </c>
      <c r="L87">
        <v>0.89332823246264803</v>
      </c>
      <c r="M87">
        <v>0.20335081066914801</v>
      </c>
      <c r="N87">
        <v>0.19734466858187399</v>
      </c>
      <c r="O87">
        <f t="shared" si="1"/>
        <v>0.7047746019097062</v>
      </c>
    </row>
    <row r="88" spans="1:15" x14ac:dyDescent="0.2">
      <c r="A88" t="s">
        <v>15</v>
      </c>
      <c r="B88" t="s">
        <v>2928</v>
      </c>
      <c r="C88" t="s">
        <v>2929</v>
      </c>
      <c r="D88">
        <v>11</v>
      </c>
      <c r="E88">
        <v>11.1111111111111</v>
      </c>
      <c r="F88">
        <v>1.1007995664667199E-2</v>
      </c>
      <c r="G88" t="s">
        <v>1088</v>
      </c>
      <c r="H88">
        <v>96</v>
      </c>
      <c r="I88">
        <v>828</v>
      </c>
      <c r="J88">
        <v>18224</v>
      </c>
      <c r="K88">
        <v>2.5219404186795402</v>
      </c>
      <c r="L88">
        <v>0.69743388234395498</v>
      </c>
      <c r="M88">
        <v>0.10463334471024301</v>
      </c>
      <c r="N88">
        <v>9.5913899317722803E-2</v>
      </c>
      <c r="O88">
        <f t="shared" si="1"/>
        <v>1.0181184526876546</v>
      </c>
    </row>
    <row r="89" spans="1:15" x14ac:dyDescent="0.2">
      <c r="A89" t="s">
        <v>13</v>
      </c>
      <c r="B89" t="s">
        <v>2304</v>
      </c>
      <c r="C89" t="s">
        <v>2305</v>
      </c>
      <c r="D89">
        <v>8</v>
      </c>
      <c r="E89">
        <v>8.0808080808080796</v>
      </c>
      <c r="F89">
        <v>1.10192846780089E-2</v>
      </c>
      <c r="G89" t="s">
        <v>1089</v>
      </c>
      <c r="H89">
        <v>96</v>
      </c>
      <c r="I89">
        <v>430</v>
      </c>
      <c r="J89">
        <v>16792</v>
      </c>
      <c r="K89">
        <v>3.25426356589147</v>
      </c>
      <c r="L89">
        <v>0.99998097807374497</v>
      </c>
      <c r="M89">
        <v>0.16361968158255599</v>
      </c>
      <c r="N89">
        <v>0.15443694435088201</v>
      </c>
      <c r="O89">
        <f t="shared" si="1"/>
        <v>0.81124879980037667</v>
      </c>
    </row>
    <row r="90" spans="1:15" x14ac:dyDescent="0.2">
      <c r="A90" t="s">
        <v>13</v>
      </c>
      <c r="B90" t="s">
        <v>3812</v>
      </c>
      <c r="C90" t="s">
        <v>3813</v>
      </c>
      <c r="D90">
        <v>2</v>
      </c>
      <c r="E90">
        <v>2.0202020202020199</v>
      </c>
      <c r="F90">
        <v>1.12832400827495E-2</v>
      </c>
      <c r="G90" t="s">
        <v>180</v>
      </c>
      <c r="H90">
        <v>96</v>
      </c>
      <c r="I90">
        <v>2</v>
      </c>
      <c r="J90">
        <v>16792</v>
      </c>
      <c r="K90">
        <v>174.916666666666</v>
      </c>
      <c r="L90">
        <v>0.999985360373434</v>
      </c>
      <c r="M90">
        <v>0.165038437031261</v>
      </c>
      <c r="N90">
        <v>0.155776075769302</v>
      </c>
      <c r="O90">
        <f t="shared" si="1"/>
        <v>0.80749924088168457</v>
      </c>
    </row>
    <row r="91" spans="1:15" x14ac:dyDescent="0.2">
      <c r="A91" t="s">
        <v>15</v>
      </c>
      <c r="B91" t="s">
        <v>2544</v>
      </c>
      <c r="C91" t="s">
        <v>2545</v>
      </c>
      <c r="D91">
        <v>4</v>
      </c>
      <c r="E91">
        <v>4.0404040404040398</v>
      </c>
      <c r="F91">
        <v>1.1625927190027001E-2</v>
      </c>
      <c r="G91" t="s">
        <v>1090</v>
      </c>
      <c r="H91">
        <v>96</v>
      </c>
      <c r="I91">
        <v>90</v>
      </c>
      <c r="J91">
        <v>18224</v>
      </c>
      <c r="K91">
        <v>8.4370370370370296</v>
      </c>
      <c r="L91">
        <v>0.71718320605187302</v>
      </c>
      <c r="M91">
        <v>0.10463334471024301</v>
      </c>
      <c r="N91">
        <v>9.5913899317722803E-2</v>
      </c>
      <c r="O91">
        <f t="shared" si="1"/>
        <v>1.0181184526876546</v>
      </c>
    </row>
    <row r="92" spans="1:15" x14ac:dyDescent="0.2">
      <c r="A92" t="s">
        <v>13</v>
      </c>
      <c r="B92" t="s">
        <v>3814</v>
      </c>
      <c r="C92" t="s">
        <v>3815</v>
      </c>
      <c r="D92">
        <v>3</v>
      </c>
      <c r="E92">
        <v>3.0303030303030298</v>
      </c>
      <c r="F92">
        <v>1.24288755857718E-2</v>
      </c>
      <c r="G92" t="s">
        <v>183</v>
      </c>
      <c r="H92">
        <v>96</v>
      </c>
      <c r="I92">
        <v>30</v>
      </c>
      <c r="J92">
        <v>16792</v>
      </c>
      <c r="K92">
        <v>17.4916666666666</v>
      </c>
      <c r="L92">
        <v>0.99999530555956595</v>
      </c>
      <c r="M92">
        <v>0.179122030500829</v>
      </c>
      <c r="N92">
        <v>0.169069263482925</v>
      </c>
      <c r="O92">
        <f t="shared" si="1"/>
        <v>0.77193533925661084</v>
      </c>
    </row>
    <row r="93" spans="1:15" x14ac:dyDescent="0.2">
      <c r="A93" t="s">
        <v>40</v>
      </c>
      <c r="B93" t="s">
        <v>2444</v>
      </c>
      <c r="C93" t="s">
        <v>2445</v>
      </c>
      <c r="D93">
        <v>60</v>
      </c>
      <c r="E93">
        <v>60.606060606060602</v>
      </c>
      <c r="F93">
        <v>1.26557340398451E-2</v>
      </c>
      <c r="G93" t="s">
        <v>1091</v>
      </c>
      <c r="H93">
        <v>93</v>
      </c>
      <c r="I93">
        <v>8785</v>
      </c>
      <c r="J93">
        <v>16881</v>
      </c>
      <c r="K93">
        <v>1.2397231351093301</v>
      </c>
      <c r="L93">
        <v>0.95050155381534696</v>
      </c>
      <c r="M93">
        <v>0.231300634090368</v>
      </c>
      <c r="N93">
        <v>0.22446896979234099</v>
      </c>
      <c r="O93">
        <f t="shared" si="1"/>
        <v>0.64884368664008985</v>
      </c>
    </row>
    <row r="94" spans="1:15" x14ac:dyDescent="0.2">
      <c r="A94" t="s">
        <v>40</v>
      </c>
      <c r="B94" t="s">
        <v>2122</v>
      </c>
      <c r="C94" t="s">
        <v>2123</v>
      </c>
      <c r="D94">
        <v>7</v>
      </c>
      <c r="E94">
        <v>7.0707070707070701</v>
      </c>
      <c r="F94">
        <v>1.2687376553480101E-2</v>
      </c>
      <c r="G94" t="s">
        <v>1092</v>
      </c>
      <c r="H94">
        <v>93</v>
      </c>
      <c r="I94">
        <v>353</v>
      </c>
      <c r="J94">
        <v>16881</v>
      </c>
      <c r="K94">
        <v>3.59946998080965</v>
      </c>
      <c r="L94">
        <v>0.95087452179117304</v>
      </c>
      <c r="M94">
        <v>0.231300634090368</v>
      </c>
      <c r="N94">
        <v>0.22446896979234099</v>
      </c>
      <c r="O94">
        <f t="shared" si="1"/>
        <v>0.64884368664008985</v>
      </c>
    </row>
    <row r="95" spans="1:15" x14ac:dyDescent="0.2">
      <c r="A95" t="s">
        <v>13</v>
      </c>
      <c r="B95" t="s">
        <v>3816</v>
      </c>
      <c r="C95" t="s">
        <v>3817</v>
      </c>
      <c r="D95">
        <v>3</v>
      </c>
      <c r="E95">
        <v>3.0303030303030298</v>
      </c>
      <c r="F95">
        <v>1.3237561626964401E-2</v>
      </c>
      <c r="G95" t="s">
        <v>186</v>
      </c>
      <c r="H95">
        <v>96</v>
      </c>
      <c r="I95">
        <v>31</v>
      </c>
      <c r="J95">
        <v>16792</v>
      </c>
      <c r="K95">
        <v>16.927419354838701</v>
      </c>
      <c r="L95">
        <v>0.99999789830395902</v>
      </c>
      <c r="M95">
        <v>0.18801174484674099</v>
      </c>
      <c r="N95">
        <v>0.17746006528901601</v>
      </c>
      <c r="O95">
        <f t="shared" si="1"/>
        <v>0.75089936303654026</v>
      </c>
    </row>
    <row r="96" spans="1:15" x14ac:dyDescent="0.2">
      <c r="A96" t="s">
        <v>13</v>
      </c>
      <c r="B96" t="s">
        <v>2396</v>
      </c>
      <c r="C96" t="s">
        <v>2397</v>
      </c>
      <c r="D96">
        <v>14</v>
      </c>
      <c r="E96">
        <v>14.141414141414099</v>
      </c>
      <c r="F96">
        <v>1.35553829527057E-2</v>
      </c>
      <c r="G96" t="s">
        <v>1093</v>
      </c>
      <c r="H96">
        <v>96</v>
      </c>
      <c r="I96">
        <v>1161</v>
      </c>
      <c r="J96">
        <v>16792</v>
      </c>
      <c r="K96">
        <v>2.1092449038185399</v>
      </c>
      <c r="L96">
        <v>0.99999846776350199</v>
      </c>
      <c r="M96">
        <v>0.18977536133788001</v>
      </c>
      <c r="N96">
        <v>0.17912470330361199</v>
      </c>
      <c r="O96">
        <f t="shared" si="1"/>
        <v>0.74684451594539225</v>
      </c>
    </row>
    <row r="97" spans="1:15" x14ac:dyDescent="0.2">
      <c r="A97" t="s">
        <v>13</v>
      </c>
      <c r="B97" t="s">
        <v>3818</v>
      </c>
      <c r="C97" t="s">
        <v>3819</v>
      </c>
      <c r="D97">
        <v>5</v>
      </c>
      <c r="E97">
        <v>5.0505050505050502</v>
      </c>
      <c r="F97">
        <v>1.4332164762495801E-2</v>
      </c>
      <c r="G97" t="s">
        <v>1094</v>
      </c>
      <c r="H97">
        <v>96</v>
      </c>
      <c r="I97">
        <v>165</v>
      </c>
      <c r="J97">
        <v>16792</v>
      </c>
      <c r="K97">
        <v>5.3005050505050502</v>
      </c>
      <c r="L97">
        <v>0.99999929253724495</v>
      </c>
      <c r="M97">
        <v>0.197824246017548</v>
      </c>
      <c r="N97">
        <v>0.18672186486350201</v>
      </c>
      <c r="O97">
        <f t="shared" si="1"/>
        <v>0.72880482381003742</v>
      </c>
    </row>
    <row r="98" spans="1:15" x14ac:dyDescent="0.2">
      <c r="A98" t="s">
        <v>13</v>
      </c>
      <c r="B98" t="s">
        <v>2962</v>
      </c>
      <c r="C98" t="s">
        <v>2963</v>
      </c>
      <c r="D98">
        <v>3</v>
      </c>
      <c r="E98">
        <v>3.0303030303030298</v>
      </c>
      <c r="F98">
        <v>1.4921619526865999E-2</v>
      </c>
      <c r="G98" t="s">
        <v>1095</v>
      </c>
      <c r="H98">
        <v>96</v>
      </c>
      <c r="I98">
        <v>33</v>
      </c>
      <c r="J98">
        <v>16792</v>
      </c>
      <c r="K98">
        <v>15.901515151515101</v>
      </c>
      <c r="L98">
        <v>0.99999960659240295</v>
      </c>
      <c r="M98">
        <v>0.200317632004503</v>
      </c>
      <c r="N98">
        <v>0.189075315922617</v>
      </c>
      <c r="O98">
        <f t="shared" si="1"/>
        <v>0.72336516527624306</v>
      </c>
    </row>
    <row r="99" spans="1:15" x14ac:dyDescent="0.2">
      <c r="A99" t="s">
        <v>13</v>
      </c>
      <c r="B99" t="s">
        <v>3820</v>
      </c>
      <c r="C99" t="s">
        <v>3821</v>
      </c>
      <c r="D99">
        <v>3</v>
      </c>
      <c r="E99">
        <v>3.0303030303030298</v>
      </c>
      <c r="F99">
        <v>1.4921619526865999E-2</v>
      </c>
      <c r="G99" t="s">
        <v>1096</v>
      </c>
      <c r="H99">
        <v>96</v>
      </c>
      <c r="I99">
        <v>33</v>
      </c>
      <c r="J99">
        <v>16792</v>
      </c>
      <c r="K99">
        <v>15.901515151515101</v>
      </c>
      <c r="L99">
        <v>0.99999960659240295</v>
      </c>
      <c r="M99">
        <v>0.200317632004503</v>
      </c>
      <c r="N99">
        <v>0.189075315922617</v>
      </c>
      <c r="O99">
        <f t="shared" si="1"/>
        <v>0.72336516527624306</v>
      </c>
    </row>
    <row r="100" spans="1:15" x14ac:dyDescent="0.2">
      <c r="A100" t="s">
        <v>15</v>
      </c>
      <c r="B100" t="s">
        <v>2498</v>
      </c>
      <c r="C100" t="s">
        <v>2499</v>
      </c>
      <c r="D100">
        <v>7</v>
      </c>
      <c r="E100">
        <v>7.0707070707070701</v>
      </c>
      <c r="F100">
        <v>1.64912797776103E-2</v>
      </c>
      <c r="G100" t="s">
        <v>1097</v>
      </c>
      <c r="H100">
        <v>96</v>
      </c>
      <c r="I100">
        <v>391</v>
      </c>
      <c r="J100">
        <v>18224</v>
      </c>
      <c r="K100">
        <v>3.3985507246376798</v>
      </c>
      <c r="L100">
        <v>0.83402326725147802</v>
      </c>
      <c r="M100">
        <v>0.13700447815245501</v>
      </c>
      <c r="N100">
        <v>0.125587438306417</v>
      </c>
      <c r="O100">
        <f t="shared" si="1"/>
        <v>0.90105379807521702</v>
      </c>
    </row>
    <row r="101" spans="1:15" x14ac:dyDescent="0.2">
      <c r="A101" t="s">
        <v>13</v>
      </c>
      <c r="B101" t="s">
        <v>2128</v>
      </c>
      <c r="C101" t="s">
        <v>2129</v>
      </c>
      <c r="D101">
        <v>8</v>
      </c>
      <c r="E101">
        <v>8.0808080808080796</v>
      </c>
      <c r="F101">
        <v>1.6503925743269102E-2</v>
      </c>
      <c r="G101" t="s">
        <v>1098</v>
      </c>
      <c r="H101">
        <v>96</v>
      </c>
      <c r="I101">
        <v>466</v>
      </c>
      <c r="J101">
        <v>16792</v>
      </c>
      <c r="K101">
        <v>3.0028612303290401</v>
      </c>
      <c r="L101">
        <v>0.999999918726168</v>
      </c>
      <c r="M101">
        <v>0.21205099136514299</v>
      </c>
      <c r="N101">
        <v>0.200150170421181</v>
      </c>
      <c r="O101">
        <f t="shared" si="1"/>
        <v>0.69864403577148149</v>
      </c>
    </row>
    <row r="102" spans="1:15" x14ac:dyDescent="0.2">
      <c r="A102" t="s">
        <v>13</v>
      </c>
      <c r="B102" t="s">
        <v>2896</v>
      </c>
      <c r="C102" t="s">
        <v>2897</v>
      </c>
      <c r="D102">
        <v>3</v>
      </c>
      <c r="E102">
        <v>3.0303030303030298</v>
      </c>
      <c r="F102">
        <v>1.6692784311024899E-2</v>
      </c>
      <c r="G102" t="s">
        <v>1087</v>
      </c>
      <c r="H102">
        <v>96</v>
      </c>
      <c r="I102">
        <v>35</v>
      </c>
      <c r="J102">
        <v>16792</v>
      </c>
      <c r="K102">
        <v>14.992857142857099</v>
      </c>
      <c r="L102">
        <v>0.999999932682061</v>
      </c>
      <c r="M102">
        <v>0.21205099136514299</v>
      </c>
      <c r="N102">
        <v>0.200150170421181</v>
      </c>
      <c r="O102">
        <f t="shared" si="1"/>
        <v>0.69864403577148149</v>
      </c>
    </row>
    <row r="103" spans="1:15" x14ac:dyDescent="0.2">
      <c r="A103" t="s">
        <v>13</v>
      </c>
      <c r="B103" t="s">
        <v>2966</v>
      </c>
      <c r="C103" t="s">
        <v>2967</v>
      </c>
      <c r="D103">
        <v>2</v>
      </c>
      <c r="E103">
        <v>2.0202020202020199</v>
      </c>
      <c r="F103">
        <v>1.6877527884164401E-2</v>
      </c>
      <c r="G103" t="s">
        <v>192</v>
      </c>
      <c r="H103">
        <v>96</v>
      </c>
      <c r="I103">
        <v>3</v>
      </c>
      <c r="J103">
        <v>16792</v>
      </c>
      <c r="K103">
        <v>116.611111111111</v>
      </c>
      <c r="L103">
        <v>0.99999994401412895</v>
      </c>
      <c r="M103">
        <v>0.21205099136514299</v>
      </c>
      <c r="N103">
        <v>0.200150170421181</v>
      </c>
      <c r="O103">
        <f t="shared" si="1"/>
        <v>0.69864403577148149</v>
      </c>
    </row>
    <row r="104" spans="1:15" x14ac:dyDescent="0.2">
      <c r="A104" t="s">
        <v>13</v>
      </c>
      <c r="B104" t="s">
        <v>3822</v>
      </c>
      <c r="C104" t="s">
        <v>3823</v>
      </c>
      <c r="D104">
        <v>2</v>
      </c>
      <c r="E104">
        <v>2.0202020202020199</v>
      </c>
      <c r="F104">
        <v>1.6877527884164401E-2</v>
      </c>
      <c r="G104" t="s">
        <v>180</v>
      </c>
      <c r="H104">
        <v>96</v>
      </c>
      <c r="I104">
        <v>3</v>
      </c>
      <c r="J104">
        <v>16792</v>
      </c>
      <c r="K104">
        <v>116.611111111111</v>
      </c>
      <c r="L104">
        <v>0.99999994401412895</v>
      </c>
      <c r="M104">
        <v>0.21205099136514299</v>
      </c>
      <c r="N104">
        <v>0.200150170421181</v>
      </c>
      <c r="O104">
        <f t="shared" si="1"/>
        <v>0.69864403577148149</v>
      </c>
    </row>
    <row r="105" spans="1:15" x14ac:dyDescent="0.2">
      <c r="A105" t="s">
        <v>13</v>
      </c>
      <c r="B105" t="s">
        <v>3824</v>
      </c>
      <c r="C105" t="s">
        <v>3825</v>
      </c>
      <c r="D105">
        <v>2</v>
      </c>
      <c r="E105">
        <v>2.0202020202020199</v>
      </c>
      <c r="F105">
        <v>1.6877527884164401E-2</v>
      </c>
      <c r="G105" t="s">
        <v>1099</v>
      </c>
      <c r="H105">
        <v>96</v>
      </c>
      <c r="I105">
        <v>3</v>
      </c>
      <c r="J105">
        <v>16792</v>
      </c>
      <c r="K105">
        <v>116.611111111111</v>
      </c>
      <c r="L105">
        <v>0.99999994401412895</v>
      </c>
      <c r="M105">
        <v>0.21205099136514299</v>
      </c>
      <c r="N105">
        <v>0.200150170421181</v>
      </c>
      <c r="O105">
        <f t="shared" si="1"/>
        <v>0.69864403577148149</v>
      </c>
    </row>
    <row r="106" spans="1:15" x14ac:dyDescent="0.2">
      <c r="A106" t="s">
        <v>13</v>
      </c>
      <c r="B106" t="s">
        <v>2092</v>
      </c>
      <c r="C106" t="s">
        <v>2093</v>
      </c>
      <c r="D106">
        <v>3</v>
      </c>
      <c r="E106">
        <v>3.0303030303030298</v>
      </c>
      <c r="F106">
        <v>1.7610362578720298E-2</v>
      </c>
      <c r="G106" t="s">
        <v>197</v>
      </c>
      <c r="H106">
        <v>96</v>
      </c>
      <c r="I106">
        <v>36</v>
      </c>
      <c r="J106">
        <v>16792</v>
      </c>
      <c r="K106">
        <v>14.5763888888888</v>
      </c>
      <c r="L106">
        <v>0.99999997306102495</v>
      </c>
      <c r="M106">
        <v>0.21572694158932401</v>
      </c>
      <c r="N106">
        <v>0.20361981731645401</v>
      </c>
      <c r="O106">
        <f t="shared" si="1"/>
        <v>0.69117995653001429</v>
      </c>
    </row>
    <row r="107" spans="1:15" x14ac:dyDescent="0.2">
      <c r="A107" t="s">
        <v>13</v>
      </c>
      <c r="B107" t="s">
        <v>3826</v>
      </c>
      <c r="C107" t="s">
        <v>3827</v>
      </c>
      <c r="D107">
        <v>3</v>
      </c>
      <c r="E107">
        <v>3.0303030303030298</v>
      </c>
      <c r="F107">
        <v>1.7610362578720298E-2</v>
      </c>
      <c r="G107" t="s">
        <v>196</v>
      </c>
      <c r="H107">
        <v>96</v>
      </c>
      <c r="I107">
        <v>36</v>
      </c>
      <c r="J107">
        <v>16792</v>
      </c>
      <c r="K107">
        <v>14.5763888888888</v>
      </c>
      <c r="L107">
        <v>0.99999997306102495</v>
      </c>
      <c r="M107">
        <v>0.21572694158932401</v>
      </c>
      <c r="N107">
        <v>0.20361981731645401</v>
      </c>
      <c r="O107">
        <f t="shared" si="1"/>
        <v>0.69117995653001429</v>
      </c>
    </row>
    <row r="108" spans="1:15" x14ac:dyDescent="0.2">
      <c r="A108" t="s">
        <v>40</v>
      </c>
      <c r="B108" t="s">
        <v>2922</v>
      </c>
      <c r="C108" t="s">
        <v>2923</v>
      </c>
      <c r="D108">
        <v>10</v>
      </c>
      <c r="E108">
        <v>10.1010101010101</v>
      </c>
      <c r="F108">
        <v>1.79156314378052E-2</v>
      </c>
      <c r="G108" t="s">
        <v>1100</v>
      </c>
      <c r="H108">
        <v>93</v>
      </c>
      <c r="I108">
        <v>730</v>
      </c>
      <c r="J108">
        <v>16881</v>
      </c>
      <c r="K108">
        <v>2.4865223155103799</v>
      </c>
      <c r="L108">
        <v>0.98596810030031101</v>
      </c>
      <c r="M108">
        <v>0.30328604648284502</v>
      </c>
      <c r="N108">
        <v>0.29432823076394199</v>
      </c>
      <c r="O108">
        <f t="shared" si="1"/>
        <v>0.53116808014641614</v>
      </c>
    </row>
    <row r="109" spans="1:15" x14ac:dyDescent="0.2">
      <c r="A109" t="s">
        <v>13</v>
      </c>
      <c r="B109" t="s">
        <v>2972</v>
      </c>
      <c r="C109" t="s">
        <v>2973</v>
      </c>
      <c r="D109">
        <v>3</v>
      </c>
      <c r="E109">
        <v>3.0303030303030298</v>
      </c>
      <c r="F109">
        <v>1.9508192331765001E-2</v>
      </c>
      <c r="G109" t="s">
        <v>202</v>
      </c>
      <c r="H109">
        <v>96</v>
      </c>
      <c r="I109">
        <v>38</v>
      </c>
      <c r="J109">
        <v>16792</v>
      </c>
      <c r="K109">
        <v>13.809210526315701</v>
      </c>
      <c r="L109">
        <v>0.99999999595858002</v>
      </c>
      <c r="M109">
        <v>0.23602504302629301</v>
      </c>
      <c r="N109">
        <v>0.222778739591144</v>
      </c>
      <c r="O109">
        <f t="shared" si="1"/>
        <v>0.65212625747862352</v>
      </c>
    </row>
    <row r="110" spans="1:15" x14ac:dyDescent="0.2">
      <c r="A110" t="s">
        <v>13</v>
      </c>
      <c r="B110" t="s">
        <v>2880</v>
      </c>
      <c r="C110" t="s">
        <v>2881</v>
      </c>
      <c r="D110">
        <v>3</v>
      </c>
      <c r="E110">
        <v>3.0303030303030298</v>
      </c>
      <c r="F110">
        <v>2.0487923139707601E-2</v>
      </c>
      <c r="G110" t="s">
        <v>204</v>
      </c>
      <c r="H110">
        <v>96</v>
      </c>
      <c r="I110">
        <v>39</v>
      </c>
      <c r="J110">
        <v>16792</v>
      </c>
      <c r="K110">
        <v>13.455128205128201</v>
      </c>
      <c r="L110">
        <v>0.99999999848431498</v>
      </c>
      <c r="M110">
        <v>0.23950040034284001</v>
      </c>
      <c r="N110">
        <v>0.226059051344007</v>
      </c>
      <c r="O110">
        <f t="shared" si="1"/>
        <v>0.64577809924655072</v>
      </c>
    </row>
    <row r="111" spans="1:15" x14ac:dyDescent="0.2">
      <c r="A111" t="s">
        <v>13</v>
      </c>
      <c r="B111" t="s">
        <v>2262</v>
      </c>
      <c r="C111" t="s">
        <v>2263</v>
      </c>
      <c r="D111">
        <v>5</v>
      </c>
      <c r="E111">
        <v>5.0505050505050502</v>
      </c>
      <c r="F111">
        <v>2.0528605743672001E-2</v>
      </c>
      <c r="G111" t="s">
        <v>1101</v>
      </c>
      <c r="H111">
        <v>96</v>
      </c>
      <c r="I111">
        <v>184</v>
      </c>
      <c r="J111">
        <v>16792</v>
      </c>
      <c r="K111">
        <v>4.7531702898550696</v>
      </c>
      <c r="L111">
        <v>0.99999999854483101</v>
      </c>
      <c r="M111">
        <v>0.23950040034284001</v>
      </c>
      <c r="N111">
        <v>0.226059051344007</v>
      </c>
      <c r="O111">
        <f t="shared" si="1"/>
        <v>0.64577809924655072</v>
      </c>
    </row>
    <row r="112" spans="1:15" x14ac:dyDescent="0.2">
      <c r="A112" t="s">
        <v>13</v>
      </c>
      <c r="B112" t="s">
        <v>2582</v>
      </c>
      <c r="C112" t="s">
        <v>2583</v>
      </c>
      <c r="D112">
        <v>5</v>
      </c>
      <c r="E112">
        <v>5.0505050505050502</v>
      </c>
      <c r="F112">
        <v>2.0528605743672001E-2</v>
      </c>
      <c r="G112" t="s">
        <v>1102</v>
      </c>
      <c r="H112">
        <v>96</v>
      </c>
      <c r="I112">
        <v>184</v>
      </c>
      <c r="J112">
        <v>16792</v>
      </c>
      <c r="K112">
        <v>4.7531702898550696</v>
      </c>
      <c r="L112">
        <v>0.99999999854483101</v>
      </c>
      <c r="M112">
        <v>0.23950040034284001</v>
      </c>
      <c r="N112">
        <v>0.226059051344007</v>
      </c>
      <c r="O112">
        <f t="shared" si="1"/>
        <v>0.64577809924655072</v>
      </c>
    </row>
    <row r="113" spans="1:15" x14ac:dyDescent="0.2">
      <c r="A113" t="s">
        <v>13</v>
      </c>
      <c r="B113" t="s">
        <v>2348</v>
      </c>
      <c r="C113" t="s">
        <v>2349</v>
      </c>
      <c r="D113">
        <v>3</v>
      </c>
      <c r="E113">
        <v>3.0303030303030298</v>
      </c>
      <c r="F113">
        <v>2.1487854488358601E-2</v>
      </c>
      <c r="G113" t="s">
        <v>1103</v>
      </c>
      <c r="H113">
        <v>96</v>
      </c>
      <c r="I113">
        <v>40</v>
      </c>
      <c r="J113">
        <v>16792</v>
      </c>
      <c r="K113">
        <v>13.11875</v>
      </c>
      <c r="L113">
        <v>0.99999999944350304</v>
      </c>
      <c r="M113">
        <v>0.24774232233637</v>
      </c>
      <c r="N113">
        <v>0.23383841649096099</v>
      </c>
      <c r="O113">
        <f t="shared" si="1"/>
        <v>0.63108413859984247</v>
      </c>
    </row>
    <row r="114" spans="1:15" x14ac:dyDescent="0.2">
      <c r="A114" t="s">
        <v>40</v>
      </c>
      <c r="B114" t="s">
        <v>3828</v>
      </c>
      <c r="C114" t="s">
        <v>3829</v>
      </c>
      <c r="D114">
        <v>2</v>
      </c>
      <c r="E114">
        <v>2.0202020202020199</v>
      </c>
      <c r="F114">
        <v>2.1623999462117301E-2</v>
      </c>
      <c r="G114" t="s">
        <v>1104</v>
      </c>
      <c r="H114">
        <v>93</v>
      </c>
      <c r="I114">
        <v>4</v>
      </c>
      <c r="J114">
        <v>16881</v>
      </c>
      <c r="K114">
        <v>90.758064516128997</v>
      </c>
      <c r="L114">
        <v>0.99425398617472505</v>
      </c>
      <c r="M114">
        <v>0.32030549203261299</v>
      </c>
      <c r="N114">
        <v>0.31084499226793699</v>
      </c>
      <c r="O114">
        <f t="shared" si="1"/>
        <v>0.50745612475044988</v>
      </c>
    </row>
    <row r="115" spans="1:15" x14ac:dyDescent="0.2">
      <c r="A115" t="s">
        <v>40</v>
      </c>
      <c r="B115" t="s">
        <v>3830</v>
      </c>
      <c r="C115" t="s">
        <v>3831</v>
      </c>
      <c r="D115">
        <v>2</v>
      </c>
      <c r="E115">
        <v>2.0202020202020199</v>
      </c>
      <c r="F115">
        <v>2.1623999462117301E-2</v>
      </c>
      <c r="G115" t="s">
        <v>180</v>
      </c>
      <c r="H115">
        <v>93</v>
      </c>
      <c r="I115">
        <v>4</v>
      </c>
      <c r="J115">
        <v>16881</v>
      </c>
      <c r="K115">
        <v>90.758064516128997</v>
      </c>
      <c r="L115">
        <v>0.99425398617472505</v>
      </c>
      <c r="M115">
        <v>0.32030549203261299</v>
      </c>
      <c r="N115">
        <v>0.31084499226793699</v>
      </c>
      <c r="O115">
        <f t="shared" si="1"/>
        <v>0.50745612475044988</v>
      </c>
    </row>
    <row r="116" spans="1:15" x14ac:dyDescent="0.2">
      <c r="A116" t="s">
        <v>13</v>
      </c>
      <c r="B116" t="s">
        <v>3832</v>
      </c>
      <c r="C116" t="s">
        <v>3833</v>
      </c>
      <c r="D116">
        <v>2</v>
      </c>
      <c r="E116">
        <v>2.0202020202020199</v>
      </c>
      <c r="F116">
        <v>2.2440493804969101E-2</v>
      </c>
      <c r="G116" t="s">
        <v>180</v>
      </c>
      <c r="H116">
        <v>96</v>
      </c>
      <c r="I116">
        <v>4</v>
      </c>
      <c r="J116">
        <v>16792</v>
      </c>
      <c r="K116">
        <v>87.4583333333333</v>
      </c>
      <c r="L116">
        <v>0.99999999978596599</v>
      </c>
      <c r="M116">
        <v>0.24789372549935501</v>
      </c>
      <c r="N116">
        <v>0.23398132253765599</v>
      </c>
      <c r="O116">
        <f t="shared" si="1"/>
        <v>0.63081880858375738</v>
      </c>
    </row>
    <row r="117" spans="1:15" x14ac:dyDescent="0.2">
      <c r="A117" t="s">
        <v>13</v>
      </c>
      <c r="B117" t="s">
        <v>3834</v>
      </c>
      <c r="C117" t="s">
        <v>3835</v>
      </c>
      <c r="D117">
        <v>2</v>
      </c>
      <c r="E117">
        <v>2.0202020202020199</v>
      </c>
      <c r="F117">
        <v>2.2440493804969101E-2</v>
      </c>
      <c r="G117" t="s">
        <v>1105</v>
      </c>
      <c r="H117">
        <v>96</v>
      </c>
      <c r="I117">
        <v>4</v>
      </c>
      <c r="J117">
        <v>16792</v>
      </c>
      <c r="K117">
        <v>87.4583333333333</v>
      </c>
      <c r="L117">
        <v>0.99999999978596599</v>
      </c>
      <c r="M117">
        <v>0.24789372549935501</v>
      </c>
      <c r="N117">
        <v>0.23398132253765599</v>
      </c>
      <c r="O117">
        <f t="shared" si="1"/>
        <v>0.63081880858375738</v>
      </c>
    </row>
    <row r="118" spans="1:15" x14ac:dyDescent="0.2">
      <c r="A118" t="s">
        <v>13</v>
      </c>
      <c r="B118" t="s">
        <v>3836</v>
      </c>
      <c r="C118" t="s">
        <v>3837</v>
      </c>
      <c r="D118">
        <v>2</v>
      </c>
      <c r="E118">
        <v>2.0202020202020199</v>
      </c>
      <c r="F118">
        <v>2.2440493804969101E-2</v>
      </c>
      <c r="G118" t="s">
        <v>180</v>
      </c>
      <c r="H118">
        <v>96</v>
      </c>
      <c r="I118">
        <v>4</v>
      </c>
      <c r="J118">
        <v>16792</v>
      </c>
      <c r="K118">
        <v>87.4583333333333</v>
      </c>
      <c r="L118">
        <v>0.99999999978596599</v>
      </c>
      <c r="M118">
        <v>0.24789372549935501</v>
      </c>
      <c r="N118">
        <v>0.23398132253765599</v>
      </c>
      <c r="O118">
        <f t="shared" si="1"/>
        <v>0.63081880858375738</v>
      </c>
    </row>
    <row r="119" spans="1:15" x14ac:dyDescent="0.2">
      <c r="A119" t="s">
        <v>13</v>
      </c>
      <c r="B119" t="s">
        <v>2192</v>
      </c>
      <c r="C119" t="s">
        <v>2193</v>
      </c>
      <c r="D119">
        <v>12</v>
      </c>
      <c r="E119">
        <v>12.1212121212121</v>
      </c>
      <c r="F119">
        <v>2.2512797519839398E-2</v>
      </c>
      <c r="G119" t="s">
        <v>1106</v>
      </c>
      <c r="H119">
        <v>96</v>
      </c>
      <c r="I119">
        <v>981</v>
      </c>
      <c r="J119">
        <v>16792</v>
      </c>
      <c r="K119">
        <v>2.1396534148827699</v>
      </c>
      <c r="L119">
        <v>0.999999999800946</v>
      </c>
      <c r="M119">
        <v>0.24789372549935501</v>
      </c>
      <c r="N119">
        <v>0.23398132253765599</v>
      </c>
      <c r="O119">
        <f t="shared" si="1"/>
        <v>0.63081880858375738</v>
      </c>
    </row>
    <row r="120" spans="1:15" x14ac:dyDescent="0.2">
      <c r="A120" t="s">
        <v>13</v>
      </c>
      <c r="B120" t="s">
        <v>3838</v>
      </c>
      <c r="C120" t="s">
        <v>3839</v>
      </c>
      <c r="D120">
        <v>4</v>
      </c>
      <c r="E120">
        <v>4.0404040404040398</v>
      </c>
      <c r="F120">
        <v>2.2809179122589202E-2</v>
      </c>
      <c r="G120" t="s">
        <v>1107</v>
      </c>
      <c r="H120">
        <v>96</v>
      </c>
      <c r="I120">
        <v>107</v>
      </c>
      <c r="J120">
        <v>16792</v>
      </c>
      <c r="K120">
        <v>6.5389408099688398</v>
      </c>
      <c r="L120">
        <v>0.99999999985216703</v>
      </c>
      <c r="M120">
        <v>0.24836661711263799</v>
      </c>
      <c r="N120">
        <v>0.23442767431549999</v>
      </c>
      <c r="O120">
        <f t="shared" si="1"/>
        <v>0.62999112092582799</v>
      </c>
    </row>
    <row r="121" spans="1:15" x14ac:dyDescent="0.2">
      <c r="A121" t="s">
        <v>13</v>
      </c>
      <c r="B121" t="s">
        <v>2422</v>
      </c>
      <c r="C121" t="s">
        <v>2423</v>
      </c>
      <c r="D121">
        <v>3</v>
      </c>
      <c r="E121">
        <v>3.0303030303030298</v>
      </c>
      <c r="F121">
        <v>2.56845217752548E-2</v>
      </c>
      <c r="G121" t="s">
        <v>1108</v>
      </c>
      <c r="H121">
        <v>96</v>
      </c>
      <c r="I121">
        <v>44</v>
      </c>
      <c r="J121">
        <v>16792</v>
      </c>
      <c r="K121">
        <v>11.926136363636299</v>
      </c>
      <c r="L121">
        <v>0.99999999999179001</v>
      </c>
      <c r="M121">
        <v>0.27660254219505198</v>
      </c>
      <c r="N121">
        <v>0.26107893013308497</v>
      </c>
      <c r="O121">
        <f t="shared" si="1"/>
        <v>0.58322817565374419</v>
      </c>
    </row>
    <row r="122" spans="1:15" x14ac:dyDescent="0.2">
      <c r="A122" t="s">
        <v>13</v>
      </c>
      <c r="B122" t="s">
        <v>3840</v>
      </c>
      <c r="C122" t="s">
        <v>3841</v>
      </c>
      <c r="D122">
        <v>2</v>
      </c>
      <c r="E122">
        <v>2.0202020202020199</v>
      </c>
      <c r="F122">
        <v>2.79723113593577E-2</v>
      </c>
      <c r="G122" t="s">
        <v>1109</v>
      </c>
      <c r="H122">
        <v>96</v>
      </c>
      <c r="I122">
        <v>5</v>
      </c>
      <c r="J122">
        <v>16792</v>
      </c>
      <c r="K122">
        <v>69.966666666666598</v>
      </c>
      <c r="L122">
        <v>0.99999999999918199</v>
      </c>
      <c r="M122">
        <v>0.28855647507547899</v>
      </c>
      <c r="N122">
        <v>0.272361979025325</v>
      </c>
      <c r="O122">
        <f t="shared" si="1"/>
        <v>0.56485351882966306</v>
      </c>
    </row>
    <row r="123" spans="1:15" x14ac:dyDescent="0.2">
      <c r="A123" t="s">
        <v>13</v>
      </c>
      <c r="B123" t="s">
        <v>2994</v>
      </c>
      <c r="C123" t="s">
        <v>2995</v>
      </c>
      <c r="D123">
        <v>2</v>
      </c>
      <c r="E123">
        <v>2.0202020202020199</v>
      </c>
      <c r="F123">
        <v>2.79723113593577E-2</v>
      </c>
      <c r="G123" t="s">
        <v>213</v>
      </c>
      <c r="H123">
        <v>96</v>
      </c>
      <c r="I123">
        <v>5</v>
      </c>
      <c r="J123">
        <v>16792</v>
      </c>
      <c r="K123">
        <v>69.966666666666598</v>
      </c>
      <c r="L123">
        <v>0.99999999999918199</v>
      </c>
      <c r="M123">
        <v>0.28855647507547899</v>
      </c>
      <c r="N123">
        <v>0.272361979025325</v>
      </c>
      <c r="O123">
        <f t="shared" si="1"/>
        <v>0.56485351882966306</v>
      </c>
    </row>
    <row r="124" spans="1:15" x14ac:dyDescent="0.2">
      <c r="A124" t="s">
        <v>13</v>
      </c>
      <c r="B124" t="s">
        <v>3842</v>
      </c>
      <c r="C124" t="s">
        <v>3843</v>
      </c>
      <c r="D124">
        <v>2</v>
      </c>
      <c r="E124">
        <v>2.0202020202020199</v>
      </c>
      <c r="F124">
        <v>2.79723113593577E-2</v>
      </c>
      <c r="G124" t="s">
        <v>1110</v>
      </c>
      <c r="H124">
        <v>96</v>
      </c>
      <c r="I124">
        <v>5</v>
      </c>
      <c r="J124">
        <v>16792</v>
      </c>
      <c r="K124">
        <v>69.966666666666598</v>
      </c>
      <c r="L124">
        <v>0.99999999999918199</v>
      </c>
      <c r="M124">
        <v>0.28855647507547899</v>
      </c>
      <c r="N124">
        <v>0.272361979025325</v>
      </c>
      <c r="O124">
        <f t="shared" si="1"/>
        <v>0.56485351882966306</v>
      </c>
    </row>
    <row r="125" spans="1:15" x14ac:dyDescent="0.2">
      <c r="A125" t="s">
        <v>13</v>
      </c>
      <c r="B125" t="s">
        <v>3844</v>
      </c>
      <c r="C125" t="s">
        <v>3845</v>
      </c>
      <c r="D125">
        <v>2</v>
      </c>
      <c r="E125">
        <v>2.0202020202020199</v>
      </c>
      <c r="F125">
        <v>2.79723113593577E-2</v>
      </c>
      <c r="G125" t="s">
        <v>1111</v>
      </c>
      <c r="H125">
        <v>96</v>
      </c>
      <c r="I125">
        <v>5</v>
      </c>
      <c r="J125">
        <v>16792</v>
      </c>
      <c r="K125">
        <v>69.966666666666598</v>
      </c>
      <c r="L125">
        <v>0.99999999999918199</v>
      </c>
      <c r="M125">
        <v>0.28855647507547899</v>
      </c>
      <c r="N125">
        <v>0.272361979025325</v>
      </c>
      <c r="O125">
        <f t="shared" si="1"/>
        <v>0.56485351882966306</v>
      </c>
    </row>
    <row r="126" spans="1:15" x14ac:dyDescent="0.2">
      <c r="A126" t="s">
        <v>15</v>
      </c>
      <c r="B126" t="s">
        <v>2254</v>
      </c>
      <c r="C126" t="s">
        <v>2255</v>
      </c>
      <c r="D126">
        <v>26</v>
      </c>
      <c r="E126">
        <v>26.262626262626199</v>
      </c>
      <c r="F126">
        <v>3.1211743657257499E-2</v>
      </c>
      <c r="G126" t="s">
        <v>1112</v>
      </c>
      <c r="H126">
        <v>96</v>
      </c>
      <c r="I126">
        <v>3315</v>
      </c>
      <c r="J126">
        <v>18224</v>
      </c>
      <c r="K126">
        <v>1.48888888888888</v>
      </c>
      <c r="L126">
        <v>0.96743751880609297</v>
      </c>
      <c r="M126">
        <v>0.24077630821312901</v>
      </c>
      <c r="N126">
        <v>0.220711615862035</v>
      </c>
      <c r="O126">
        <f t="shared" si="1"/>
        <v>0.65617480969274999</v>
      </c>
    </row>
    <row r="127" spans="1:15" x14ac:dyDescent="0.2">
      <c r="A127" t="s">
        <v>13</v>
      </c>
      <c r="B127" t="s">
        <v>3002</v>
      </c>
      <c r="C127" t="s">
        <v>3003</v>
      </c>
      <c r="D127">
        <v>3</v>
      </c>
      <c r="E127">
        <v>3.0303030303030298</v>
      </c>
      <c r="F127">
        <v>3.13549306295276E-2</v>
      </c>
      <c r="G127" t="s">
        <v>216</v>
      </c>
      <c r="H127">
        <v>96</v>
      </c>
      <c r="I127">
        <v>49</v>
      </c>
      <c r="J127">
        <v>16792</v>
      </c>
      <c r="K127">
        <v>10.709183673469299</v>
      </c>
      <c r="L127">
        <v>0.99999999999997302</v>
      </c>
      <c r="M127">
        <v>0.32008158350976101</v>
      </c>
      <c r="N127">
        <v>0.30211782116992703</v>
      </c>
      <c r="O127">
        <f t="shared" si="1"/>
        <v>0.51982365603262792</v>
      </c>
    </row>
    <row r="128" spans="1:15" x14ac:dyDescent="0.2">
      <c r="A128" t="s">
        <v>40</v>
      </c>
      <c r="B128" t="s">
        <v>3006</v>
      </c>
      <c r="C128" t="s">
        <v>3007</v>
      </c>
      <c r="D128">
        <v>2</v>
      </c>
      <c r="E128">
        <v>2.0202020202020199</v>
      </c>
      <c r="F128">
        <v>3.2261898520115899E-2</v>
      </c>
      <c r="G128" t="s">
        <v>1113</v>
      </c>
      <c r="H128">
        <v>93</v>
      </c>
      <c r="I128">
        <v>6</v>
      </c>
      <c r="J128">
        <v>16881</v>
      </c>
      <c r="K128">
        <v>60.505376344086002</v>
      </c>
      <c r="L128">
        <v>0.999564638211067</v>
      </c>
      <c r="M128">
        <v>0.42478166384819199</v>
      </c>
      <c r="N128">
        <v>0.41223536997925803</v>
      </c>
      <c r="O128">
        <f t="shared" si="1"/>
        <v>0.38485474829720334</v>
      </c>
    </row>
    <row r="129" spans="1:15" x14ac:dyDescent="0.2">
      <c r="A129" t="s">
        <v>40</v>
      </c>
      <c r="B129" t="s">
        <v>3846</v>
      </c>
      <c r="C129" t="s">
        <v>3847</v>
      </c>
      <c r="D129">
        <v>2</v>
      </c>
      <c r="E129">
        <v>2.0202020202020199</v>
      </c>
      <c r="F129">
        <v>3.2261898520115899E-2</v>
      </c>
      <c r="G129" t="s">
        <v>1104</v>
      </c>
      <c r="H129">
        <v>93</v>
      </c>
      <c r="I129">
        <v>6</v>
      </c>
      <c r="J129">
        <v>16881</v>
      </c>
      <c r="K129">
        <v>60.505376344086002</v>
      </c>
      <c r="L129">
        <v>0.999564638211067</v>
      </c>
      <c r="M129">
        <v>0.42478166384819199</v>
      </c>
      <c r="N129">
        <v>0.41223536997925803</v>
      </c>
      <c r="O129">
        <f t="shared" si="1"/>
        <v>0.38485474829720334</v>
      </c>
    </row>
    <row r="130" spans="1:15" x14ac:dyDescent="0.2">
      <c r="A130" t="s">
        <v>13</v>
      </c>
      <c r="B130" t="s">
        <v>3008</v>
      </c>
      <c r="C130" t="s">
        <v>3009</v>
      </c>
      <c r="D130">
        <v>3</v>
      </c>
      <c r="E130">
        <v>3.0303030303030298</v>
      </c>
      <c r="F130">
        <v>3.2543207872270899E-2</v>
      </c>
      <c r="G130" t="s">
        <v>217</v>
      </c>
      <c r="H130">
        <v>96</v>
      </c>
      <c r="I130">
        <v>50</v>
      </c>
      <c r="J130">
        <v>16792</v>
      </c>
      <c r="K130">
        <v>10.494999999999999</v>
      </c>
      <c r="L130">
        <v>0.99999999999999201</v>
      </c>
      <c r="M130">
        <v>0.32878704860644797</v>
      </c>
      <c r="N130">
        <v>0.31033471424588199</v>
      </c>
      <c r="O130">
        <f t="shared" ref="O130:O193" si="2">-LOG(N130,10)</f>
        <v>0.5081696412312342</v>
      </c>
    </row>
    <row r="131" spans="1:15" x14ac:dyDescent="0.2">
      <c r="A131" t="s">
        <v>13</v>
      </c>
      <c r="B131" t="s">
        <v>3848</v>
      </c>
      <c r="C131" t="s">
        <v>3849</v>
      </c>
      <c r="D131">
        <v>2</v>
      </c>
      <c r="E131">
        <v>2.0202020202020199</v>
      </c>
      <c r="F131">
        <v>3.3473153104719301E-2</v>
      </c>
      <c r="G131" t="s">
        <v>1114</v>
      </c>
      <c r="H131">
        <v>96</v>
      </c>
      <c r="I131">
        <v>6</v>
      </c>
      <c r="J131">
        <v>16792</v>
      </c>
      <c r="K131">
        <v>58.3055555555555</v>
      </c>
      <c r="L131">
        <v>0.999999999999996</v>
      </c>
      <c r="M131">
        <v>0.33135040447095898</v>
      </c>
      <c r="N131">
        <v>0.31275420830167</v>
      </c>
      <c r="O131">
        <f t="shared" si="2"/>
        <v>0.50479683789386331</v>
      </c>
    </row>
    <row r="132" spans="1:15" x14ac:dyDescent="0.2">
      <c r="A132" t="s">
        <v>13</v>
      </c>
      <c r="B132" t="s">
        <v>3010</v>
      </c>
      <c r="C132" t="s">
        <v>3011</v>
      </c>
      <c r="D132">
        <v>2</v>
      </c>
      <c r="E132">
        <v>2.0202020202020199</v>
      </c>
      <c r="F132">
        <v>3.3473153104719301E-2</v>
      </c>
      <c r="G132" t="s">
        <v>218</v>
      </c>
      <c r="H132">
        <v>96</v>
      </c>
      <c r="I132">
        <v>6</v>
      </c>
      <c r="J132">
        <v>16792</v>
      </c>
      <c r="K132">
        <v>58.3055555555555</v>
      </c>
      <c r="L132">
        <v>0.999999999999996</v>
      </c>
      <c r="M132">
        <v>0.33135040447095898</v>
      </c>
      <c r="N132">
        <v>0.31275420830167</v>
      </c>
      <c r="O132">
        <f t="shared" si="2"/>
        <v>0.50479683789386331</v>
      </c>
    </row>
    <row r="133" spans="1:15" x14ac:dyDescent="0.2">
      <c r="A133" t="s">
        <v>15</v>
      </c>
      <c r="B133" t="s">
        <v>2182</v>
      </c>
      <c r="C133" t="s">
        <v>2183</v>
      </c>
      <c r="D133">
        <v>8</v>
      </c>
      <c r="E133">
        <v>8.0808080808080796</v>
      </c>
      <c r="F133">
        <v>3.4746627399973098E-2</v>
      </c>
      <c r="G133" t="s">
        <v>1115</v>
      </c>
      <c r="H133">
        <v>96</v>
      </c>
      <c r="I133">
        <v>591</v>
      </c>
      <c r="J133">
        <v>18224</v>
      </c>
      <c r="K133">
        <v>2.5696559503666099</v>
      </c>
      <c r="L133">
        <v>0.97805864751432803</v>
      </c>
      <c r="M133">
        <v>0.24247702131843801</v>
      </c>
      <c r="N133">
        <v>0.22227060287523501</v>
      </c>
      <c r="O133">
        <f t="shared" si="2"/>
        <v>0.65311797253854098</v>
      </c>
    </row>
    <row r="134" spans="1:15" x14ac:dyDescent="0.2">
      <c r="A134" t="s">
        <v>15</v>
      </c>
      <c r="B134" t="s">
        <v>2404</v>
      </c>
      <c r="C134" t="s">
        <v>2405</v>
      </c>
      <c r="D134">
        <v>10</v>
      </c>
      <c r="E134">
        <v>10.1010101010101</v>
      </c>
      <c r="F134">
        <v>3.5922521676805701E-2</v>
      </c>
      <c r="G134" t="s">
        <v>1116</v>
      </c>
      <c r="H134">
        <v>96</v>
      </c>
      <c r="I134">
        <v>863</v>
      </c>
      <c r="J134">
        <v>18224</v>
      </c>
      <c r="K134">
        <v>2.19969100038624</v>
      </c>
      <c r="L134">
        <v>0.98076513029864099</v>
      </c>
      <c r="M134">
        <v>0.24247702131843801</v>
      </c>
      <c r="N134">
        <v>0.22227060287523501</v>
      </c>
      <c r="O134">
        <f t="shared" si="2"/>
        <v>0.65311797253854098</v>
      </c>
    </row>
    <row r="135" spans="1:15" x14ac:dyDescent="0.2">
      <c r="A135" t="s">
        <v>13</v>
      </c>
      <c r="B135" t="s">
        <v>2364</v>
      </c>
      <c r="C135" t="s">
        <v>2365</v>
      </c>
      <c r="D135">
        <v>3</v>
      </c>
      <c r="E135">
        <v>3.0303030303030298</v>
      </c>
      <c r="F135">
        <v>3.7469161210125897E-2</v>
      </c>
      <c r="G135" t="s">
        <v>1117</v>
      </c>
      <c r="H135">
        <v>96</v>
      </c>
      <c r="I135">
        <v>54</v>
      </c>
      <c r="J135">
        <v>16792</v>
      </c>
      <c r="K135">
        <v>9.7175925925925899</v>
      </c>
      <c r="L135">
        <v>1</v>
      </c>
      <c r="M135">
        <v>0.36719777985923402</v>
      </c>
      <c r="N135">
        <v>0.34658974119366498</v>
      </c>
      <c r="O135">
        <f t="shared" si="2"/>
        <v>0.46018429623525536</v>
      </c>
    </row>
    <row r="136" spans="1:15" x14ac:dyDescent="0.2">
      <c r="A136" t="s">
        <v>40</v>
      </c>
      <c r="B136" t="s">
        <v>2448</v>
      </c>
      <c r="C136" t="s">
        <v>2449</v>
      </c>
      <c r="D136">
        <v>2</v>
      </c>
      <c r="E136">
        <v>2.0202020202020199</v>
      </c>
      <c r="F136">
        <v>3.7537863281533197E-2</v>
      </c>
      <c r="G136" t="s">
        <v>220</v>
      </c>
      <c r="H136">
        <v>93</v>
      </c>
      <c r="I136">
        <v>7</v>
      </c>
      <c r="J136">
        <v>16881</v>
      </c>
      <c r="K136">
        <v>51.861751152073701</v>
      </c>
      <c r="L136">
        <v>0.99988017644690197</v>
      </c>
      <c r="M136">
        <v>0.45001762073527501</v>
      </c>
      <c r="N136">
        <v>0.436725961051111</v>
      </c>
      <c r="O136">
        <f t="shared" si="2"/>
        <v>0.35979099079878035</v>
      </c>
    </row>
    <row r="137" spans="1:15" x14ac:dyDescent="0.2">
      <c r="A137" t="s">
        <v>13</v>
      </c>
      <c r="B137" t="s">
        <v>3022</v>
      </c>
      <c r="C137" t="s">
        <v>3023</v>
      </c>
      <c r="D137">
        <v>2</v>
      </c>
      <c r="E137">
        <v>2.0202020202020199</v>
      </c>
      <c r="F137">
        <v>3.8943190664803999E-2</v>
      </c>
      <c r="G137" t="s">
        <v>221</v>
      </c>
      <c r="H137">
        <v>96</v>
      </c>
      <c r="I137">
        <v>7</v>
      </c>
      <c r="J137">
        <v>16792</v>
      </c>
      <c r="K137">
        <v>49.976190476190403</v>
      </c>
      <c r="L137">
        <v>1</v>
      </c>
      <c r="M137">
        <v>0.37052744516027097</v>
      </c>
      <c r="N137">
        <v>0.34973253752372502</v>
      </c>
      <c r="O137">
        <f t="shared" si="2"/>
        <v>0.45626396102889533</v>
      </c>
    </row>
    <row r="138" spans="1:15" x14ac:dyDescent="0.2">
      <c r="A138" t="s">
        <v>13</v>
      </c>
      <c r="B138" t="s">
        <v>2452</v>
      </c>
      <c r="C138" t="s">
        <v>2453</v>
      </c>
      <c r="D138">
        <v>2</v>
      </c>
      <c r="E138">
        <v>2.0202020202020199</v>
      </c>
      <c r="F138">
        <v>3.8943190664803999E-2</v>
      </c>
      <c r="G138" t="s">
        <v>220</v>
      </c>
      <c r="H138">
        <v>96</v>
      </c>
      <c r="I138">
        <v>7</v>
      </c>
      <c r="J138">
        <v>16792</v>
      </c>
      <c r="K138">
        <v>49.976190476190403</v>
      </c>
      <c r="L138">
        <v>1</v>
      </c>
      <c r="M138">
        <v>0.37052744516027097</v>
      </c>
      <c r="N138">
        <v>0.34973253752372502</v>
      </c>
      <c r="O138">
        <f t="shared" si="2"/>
        <v>0.45626396102889533</v>
      </c>
    </row>
    <row r="139" spans="1:15" x14ac:dyDescent="0.2">
      <c r="A139" t="s">
        <v>13</v>
      </c>
      <c r="B139" t="s">
        <v>3018</v>
      </c>
      <c r="C139" t="s">
        <v>3019</v>
      </c>
      <c r="D139">
        <v>2</v>
      </c>
      <c r="E139">
        <v>2.0202020202020199</v>
      </c>
      <c r="F139">
        <v>3.8943190664803999E-2</v>
      </c>
      <c r="G139" t="s">
        <v>1118</v>
      </c>
      <c r="H139">
        <v>96</v>
      </c>
      <c r="I139">
        <v>7</v>
      </c>
      <c r="J139">
        <v>16792</v>
      </c>
      <c r="K139">
        <v>49.976190476190403</v>
      </c>
      <c r="L139">
        <v>1</v>
      </c>
      <c r="M139">
        <v>0.37052744516027097</v>
      </c>
      <c r="N139">
        <v>0.34973253752372502</v>
      </c>
      <c r="O139">
        <f t="shared" si="2"/>
        <v>0.45626396102889533</v>
      </c>
    </row>
    <row r="140" spans="1:15" x14ac:dyDescent="0.2">
      <c r="A140" t="s">
        <v>40</v>
      </c>
      <c r="B140" t="s">
        <v>3850</v>
      </c>
      <c r="C140" t="s">
        <v>3851</v>
      </c>
      <c r="D140">
        <v>5</v>
      </c>
      <c r="E140">
        <v>5.0505050505050502</v>
      </c>
      <c r="F140">
        <v>3.9056066771504E-2</v>
      </c>
      <c r="G140" t="s">
        <v>226</v>
      </c>
      <c r="H140">
        <v>93</v>
      </c>
      <c r="I140">
        <v>234</v>
      </c>
      <c r="J140">
        <v>16881</v>
      </c>
      <c r="K140">
        <v>3.87854976564654</v>
      </c>
      <c r="L140">
        <v>0.99991744571354202</v>
      </c>
      <c r="M140">
        <v>0.45001762073527501</v>
      </c>
      <c r="N140">
        <v>0.436725961051111</v>
      </c>
      <c r="O140">
        <f t="shared" si="2"/>
        <v>0.35979099079878035</v>
      </c>
    </row>
    <row r="141" spans="1:15" x14ac:dyDescent="0.2">
      <c r="A141" t="s">
        <v>40</v>
      </c>
      <c r="B141" t="s">
        <v>2370</v>
      </c>
      <c r="C141" t="s">
        <v>2371</v>
      </c>
      <c r="D141">
        <v>3</v>
      </c>
      <c r="E141">
        <v>3.0303030303030298</v>
      </c>
      <c r="F141">
        <v>3.9874979052492703E-2</v>
      </c>
      <c r="G141" t="s">
        <v>1119</v>
      </c>
      <c r="H141">
        <v>93</v>
      </c>
      <c r="I141">
        <v>58</v>
      </c>
      <c r="J141">
        <v>16881</v>
      </c>
      <c r="K141">
        <v>9.3887652947719609</v>
      </c>
      <c r="L141">
        <v>0.99993249159110398</v>
      </c>
      <c r="M141">
        <v>0.45001762073527501</v>
      </c>
      <c r="N141">
        <v>0.436725961051111</v>
      </c>
      <c r="O141">
        <f t="shared" si="2"/>
        <v>0.35979099079878035</v>
      </c>
    </row>
    <row r="142" spans="1:15" x14ac:dyDescent="0.2">
      <c r="A142" t="s">
        <v>13</v>
      </c>
      <c r="B142" t="s">
        <v>3852</v>
      </c>
      <c r="C142" t="s">
        <v>3853</v>
      </c>
      <c r="D142">
        <v>4</v>
      </c>
      <c r="E142">
        <v>4.0404040404040398</v>
      </c>
      <c r="F142">
        <v>4.0444801921307602E-2</v>
      </c>
      <c r="G142" t="s">
        <v>1120</v>
      </c>
      <c r="H142">
        <v>96</v>
      </c>
      <c r="I142">
        <v>134</v>
      </c>
      <c r="J142">
        <v>16792</v>
      </c>
      <c r="K142">
        <v>5.2213930348258701</v>
      </c>
      <c r="L142">
        <v>1</v>
      </c>
      <c r="M142">
        <v>0.38111447964309098</v>
      </c>
      <c r="N142">
        <v>0.35972540170393802</v>
      </c>
      <c r="O142">
        <f t="shared" si="2"/>
        <v>0.44402889376241528</v>
      </c>
    </row>
    <row r="143" spans="1:15" x14ac:dyDescent="0.2">
      <c r="A143" t="s">
        <v>40</v>
      </c>
      <c r="B143" t="s">
        <v>2472</v>
      </c>
      <c r="C143" t="s">
        <v>2473</v>
      </c>
      <c r="D143">
        <v>2</v>
      </c>
      <c r="E143">
        <v>2.0202020202020199</v>
      </c>
      <c r="F143">
        <v>4.2785375226342799E-2</v>
      </c>
      <c r="G143" t="s">
        <v>220</v>
      </c>
      <c r="H143">
        <v>93</v>
      </c>
      <c r="I143">
        <v>8</v>
      </c>
      <c r="J143">
        <v>16881</v>
      </c>
      <c r="K143">
        <v>45.379032258064498</v>
      </c>
      <c r="L143">
        <v>0.999967023786833</v>
      </c>
      <c r="M143">
        <v>0.460915178574693</v>
      </c>
      <c r="N143">
        <v>0.44730165009358402</v>
      </c>
      <c r="O143">
        <f t="shared" si="2"/>
        <v>0.34939949971418321</v>
      </c>
    </row>
    <row r="144" spans="1:15" x14ac:dyDescent="0.2">
      <c r="A144" t="s">
        <v>13</v>
      </c>
      <c r="B144" t="s">
        <v>2650</v>
      </c>
      <c r="C144" t="s">
        <v>2651</v>
      </c>
      <c r="D144">
        <v>3</v>
      </c>
      <c r="E144">
        <v>3.0303030303030298</v>
      </c>
      <c r="F144">
        <v>4.3998501428252901E-2</v>
      </c>
      <c r="G144" t="s">
        <v>1121</v>
      </c>
      <c r="H144">
        <v>96</v>
      </c>
      <c r="I144">
        <v>59</v>
      </c>
      <c r="J144">
        <v>16792</v>
      </c>
      <c r="K144">
        <v>8.8940677966101696</v>
      </c>
      <c r="L144">
        <v>1</v>
      </c>
      <c r="M144">
        <v>0.40273095198775299</v>
      </c>
      <c r="N144">
        <v>0.38012870468231802</v>
      </c>
      <c r="O144">
        <f t="shared" si="2"/>
        <v>0.42006933425261839</v>
      </c>
    </row>
    <row r="145" spans="1:15" x14ac:dyDescent="0.2">
      <c r="A145" t="s">
        <v>13</v>
      </c>
      <c r="B145" t="s">
        <v>3040</v>
      </c>
      <c r="C145" t="s">
        <v>3041</v>
      </c>
      <c r="D145">
        <v>3</v>
      </c>
      <c r="E145">
        <v>3.0303030303030298</v>
      </c>
      <c r="F145">
        <v>4.3998501428252901E-2</v>
      </c>
      <c r="G145" t="s">
        <v>1122</v>
      </c>
      <c r="H145">
        <v>96</v>
      </c>
      <c r="I145">
        <v>59</v>
      </c>
      <c r="J145">
        <v>16792</v>
      </c>
      <c r="K145">
        <v>8.8940677966101696</v>
      </c>
      <c r="L145">
        <v>1</v>
      </c>
      <c r="M145">
        <v>0.40273095198775299</v>
      </c>
      <c r="N145">
        <v>0.38012870468231802</v>
      </c>
      <c r="O145">
        <f t="shared" si="2"/>
        <v>0.42006933425261839</v>
      </c>
    </row>
    <row r="146" spans="1:15" x14ac:dyDescent="0.2">
      <c r="A146" t="s">
        <v>13</v>
      </c>
      <c r="B146" t="s">
        <v>3854</v>
      </c>
      <c r="C146" t="s">
        <v>3855</v>
      </c>
      <c r="D146">
        <v>2</v>
      </c>
      <c r="E146">
        <v>2.0202020202020199</v>
      </c>
      <c r="F146">
        <v>4.4382594708854403E-2</v>
      </c>
      <c r="G146" t="s">
        <v>1123</v>
      </c>
      <c r="H146">
        <v>96</v>
      </c>
      <c r="I146">
        <v>8</v>
      </c>
      <c r="J146">
        <v>16792</v>
      </c>
      <c r="K146">
        <v>43.7291666666666</v>
      </c>
      <c r="L146">
        <v>1</v>
      </c>
      <c r="M146">
        <v>0.40273095198775299</v>
      </c>
      <c r="N146">
        <v>0.38012870468231802</v>
      </c>
      <c r="O146">
        <f t="shared" si="2"/>
        <v>0.42006933425261839</v>
      </c>
    </row>
    <row r="147" spans="1:15" x14ac:dyDescent="0.2">
      <c r="A147" t="s">
        <v>13</v>
      </c>
      <c r="B147" t="s">
        <v>3036</v>
      </c>
      <c r="C147" t="s">
        <v>3037</v>
      </c>
      <c r="D147">
        <v>2</v>
      </c>
      <c r="E147">
        <v>2.0202020202020199</v>
      </c>
      <c r="F147">
        <v>4.4382594708854403E-2</v>
      </c>
      <c r="G147" t="s">
        <v>227</v>
      </c>
      <c r="H147">
        <v>96</v>
      </c>
      <c r="I147">
        <v>8</v>
      </c>
      <c r="J147">
        <v>16792</v>
      </c>
      <c r="K147">
        <v>43.7291666666666</v>
      </c>
      <c r="L147">
        <v>1</v>
      </c>
      <c r="M147">
        <v>0.40273095198775299</v>
      </c>
      <c r="N147">
        <v>0.38012870468231802</v>
      </c>
      <c r="O147">
        <f t="shared" si="2"/>
        <v>0.42006933425261839</v>
      </c>
    </row>
    <row r="148" spans="1:15" x14ac:dyDescent="0.2">
      <c r="A148" t="s">
        <v>13</v>
      </c>
      <c r="B148" t="s">
        <v>2480</v>
      </c>
      <c r="C148" t="s">
        <v>2481</v>
      </c>
      <c r="D148">
        <v>3</v>
      </c>
      <c r="E148">
        <v>3.0303030303030298</v>
      </c>
      <c r="F148">
        <v>4.5351743050260497E-2</v>
      </c>
      <c r="G148" t="s">
        <v>1124</v>
      </c>
      <c r="H148">
        <v>96</v>
      </c>
      <c r="I148">
        <v>60</v>
      </c>
      <c r="J148">
        <v>16792</v>
      </c>
      <c r="K148">
        <v>8.74583333333333</v>
      </c>
      <c r="L148">
        <v>1</v>
      </c>
      <c r="M148">
        <v>0.40774961641518598</v>
      </c>
      <c r="N148">
        <v>0.38486570937147602</v>
      </c>
      <c r="O148">
        <f t="shared" si="2"/>
        <v>0.41469078179748647</v>
      </c>
    </row>
    <row r="149" spans="1:15" x14ac:dyDescent="0.2">
      <c r="A149" t="s">
        <v>13</v>
      </c>
      <c r="B149" t="s">
        <v>3046</v>
      </c>
      <c r="C149" t="s">
        <v>3047</v>
      </c>
      <c r="D149">
        <v>4</v>
      </c>
      <c r="E149">
        <v>4.0404040404040398</v>
      </c>
      <c r="F149">
        <v>4.5876719253671698E-2</v>
      </c>
      <c r="G149" t="s">
        <v>1125</v>
      </c>
      <c r="H149">
        <v>96</v>
      </c>
      <c r="I149">
        <v>141</v>
      </c>
      <c r="J149">
        <v>16792</v>
      </c>
      <c r="K149">
        <v>4.9621749408983398</v>
      </c>
      <c r="L149">
        <v>1</v>
      </c>
      <c r="M149">
        <v>0.40871986244180297</v>
      </c>
      <c r="N149">
        <v>0.38578150281496698</v>
      </c>
      <c r="O149">
        <f t="shared" si="2"/>
        <v>0.41365859944478656</v>
      </c>
    </row>
    <row r="150" spans="1:15" x14ac:dyDescent="0.2">
      <c r="A150" t="s">
        <v>13</v>
      </c>
      <c r="B150" t="s">
        <v>2574</v>
      </c>
      <c r="C150" t="s">
        <v>2575</v>
      </c>
      <c r="D150">
        <v>3</v>
      </c>
      <c r="E150">
        <v>3.0303030303030298</v>
      </c>
      <c r="F150">
        <v>4.8103875709651099E-2</v>
      </c>
      <c r="G150" t="s">
        <v>1126</v>
      </c>
      <c r="H150">
        <v>96</v>
      </c>
      <c r="I150">
        <v>62</v>
      </c>
      <c r="J150">
        <v>16792</v>
      </c>
      <c r="K150">
        <v>8.4637096774193505</v>
      </c>
      <c r="L150">
        <v>1</v>
      </c>
      <c r="M150">
        <v>0.42065262308899598</v>
      </c>
      <c r="N150">
        <v>0.397044567711553</v>
      </c>
      <c r="O150">
        <f t="shared" si="2"/>
        <v>0.40116074153702852</v>
      </c>
    </row>
    <row r="151" spans="1:15" x14ac:dyDescent="0.2">
      <c r="A151" t="s">
        <v>40</v>
      </c>
      <c r="B151" t="s">
        <v>2490</v>
      </c>
      <c r="C151" t="s">
        <v>2491</v>
      </c>
      <c r="D151">
        <v>3</v>
      </c>
      <c r="E151">
        <v>3.0303030303030298</v>
      </c>
      <c r="F151">
        <v>4.8969935732320502E-2</v>
      </c>
      <c r="G151" t="s">
        <v>1127</v>
      </c>
      <c r="H151">
        <v>93</v>
      </c>
      <c r="I151">
        <v>65</v>
      </c>
      <c r="J151">
        <v>16881</v>
      </c>
      <c r="K151">
        <v>8.3776674937965208</v>
      </c>
      <c r="L151">
        <v>0.99999285763392398</v>
      </c>
      <c r="M151">
        <v>0.50460325080695501</v>
      </c>
      <c r="N151">
        <v>0.48969935732320502</v>
      </c>
      <c r="O151">
        <f t="shared" si="2"/>
        <v>0.31007046594536952</v>
      </c>
    </row>
    <row r="152" spans="1:15" x14ac:dyDescent="0.2">
      <c r="A152" t="s">
        <v>13</v>
      </c>
      <c r="B152" t="s">
        <v>3646</v>
      </c>
      <c r="C152" t="s">
        <v>3647</v>
      </c>
      <c r="D152">
        <v>4</v>
      </c>
      <c r="E152">
        <v>4.0404040404040398</v>
      </c>
      <c r="F152">
        <v>4.9135142831578403E-2</v>
      </c>
      <c r="G152" t="s">
        <v>1128</v>
      </c>
      <c r="H152">
        <v>96</v>
      </c>
      <c r="I152">
        <v>145</v>
      </c>
      <c r="J152">
        <v>16792</v>
      </c>
      <c r="K152">
        <v>4.8252873563218301</v>
      </c>
      <c r="L152">
        <v>1</v>
      </c>
      <c r="M152">
        <v>0.42065262308899598</v>
      </c>
      <c r="N152">
        <v>0.397044567711553</v>
      </c>
      <c r="O152">
        <f t="shared" si="2"/>
        <v>0.40116074153702852</v>
      </c>
    </row>
    <row r="153" spans="1:15" x14ac:dyDescent="0.2">
      <c r="A153" t="s">
        <v>13</v>
      </c>
      <c r="B153" t="s">
        <v>2932</v>
      </c>
      <c r="C153" t="s">
        <v>2933</v>
      </c>
      <c r="D153">
        <v>3</v>
      </c>
      <c r="E153">
        <v>3.0303030303030298</v>
      </c>
      <c r="F153">
        <v>4.9502344202071703E-2</v>
      </c>
      <c r="G153" t="s">
        <v>1129</v>
      </c>
      <c r="H153">
        <v>96</v>
      </c>
      <c r="I153">
        <v>63</v>
      </c>
      <c r="J153">
        <v>16792</v>
      </c>
      <c r="K153">
        <v>8.3293650793650702</v>
      </c>
      <c r="L153">
        <v>1</v>
      </c>
      <c r="M153">
        <v>0.42065262308899598</v>
      </c>
      <c r="N153">
        <v>0.397044567711553</v>
      </c>
      <c r="O153">
        <f t="shared" si="2"/>
        <v>0.40116074153702852</v>
      </c>
    </row>
    <row r="154" spans="1:15" x14ac:dyDescent="0.2">
      <c r="A154" t="s">
        <v>13</v>
      </c>
      <c r="B154" t="s">
        <v>3054</v>
      </c>
      <c r="C154" t="s">
        <v>3055</v>
      </c>
      <c r="D154">
        <v>2</v>
      </c>
      <c r="E154">
        <v>2.0202020202020199</v>
      </c>
      <c r="F154">
        <v>4.9791534977881198E-2</v>
      </c>
      <c r="G154" t="s">
        <v>231</v>
      </c>
      <c r="H154">
        <v>96</v>
      </c>
      <c r="I154">
        <v>9</v>
      </c>
      <c r="J154">
        <v>16792</v>
      </c>
      <c r="K154">
        <v>38.870370370370303</v>
      </c>
      <c r="L154">
        <v>1</v>
      </c>
      <c r="M154">
        <v>0.42065262308899598</v>
      </c>
      <c r="N154">
        <v>0.397044567711553</v>
      </c>
      <c r="O154">
        <f t="shared" si="2"/>
        <v>0.40116074153702852</v>
      </c>
    </row>
    <row r="155" spans="1:15" x14ac:dyDescent="0.2">
      <c r="A155" t="s">
        <v>13</v>
      </c>
      <c r="B155" t="s">
        <v>3856</v>
      </c>
      <c r="C155" t="s">
        <v>3857</v>
      </c>
      <c r="D155">
        <v>2</v>
      </c>
      <c r="E155">
        <v>2.0202020202020199</v>
      </c>
      <c r="F155">
        <v>4.9791534977881198E-2</v>
      </c>
      <c r="G155" t="s">
        <v>794</v>
      </c>
      <c r="H155">
        <v>96</v>
      </c>
      <c r="I155">
        <v>9</v>
      </c>
      <c r="J155">
        <v>16792</v>
      </c>
      <c r="K155">
        <v>38.870370370370303</v>
      </c>
      <c r="L155">
        <v>1</v>
      </c>
      <c r="M155">
        <v>0.42065262308899598</v>
      </c>
      <c r="N155">
        <v>0.397044567711553</v>
      </c>
      <c r="O155">
        <f t="shared" si="2"/>
        <v>0.40116074153702852</v>
      </c>
    </row>
    <row r="156" spans="1:15" x14ac:dyDescent="0.2">
      <c r="A156" t="s">
        <v>13</v>
      </c>
      <c r="B156" t="s">
        <v>2300</v>
      </c>
      <c r="C156" t="s">
        <v>2301</v>
      </c>
      <c r="D156">
        <v>2</v>
      </c>
      <c r="E156">
        <v>2.0202020202020199</v>
      </c>
      <c r="F156">
        <v>4.9791534977881198E-2</v>
      </c>
      <c r="G156" t="s">
        <v>1130</v>
      </c>
      <c r="H156">
        <v>96</v>
      </c>
      <c r="I156">
        <v>9</v>
      </c>
      <c r="J156">
        <v>16792</v>
      </c>
      <c r="K156">
        <v>38.870370370370303</v>
      </c>
      <c r="L156">
        <v>1</v>
      </c>
      <c r="M156">
        <v>0.42065262308899598</v>
      </c>
      <c r="N156">
        <v>0.397044567711553</v>
      </c>
      <c r="O156">
        <f t="shared" si="2"/>
        <v>0.40116074153702852</v>
      </c>
    </row>
    <row r="157" spans="1:15" x14ac:dyDescent="0.2">
      <c r="A157" t="s">
        <v>13</v>
      </c>
      <c r="B157" t="s">
        <v>3058</v>
      </c>
      <c r="C157" t="s">
        <v>3059</v>
      </c>
      <c r="D157">
        <v>3</v>
      </c>
      <c r="E157">
        <v>3.0303030303030298</v>
      </c>
      <c r="F157">
        <v>5.2343043055023401E-2</v>
      </c>
      <c r="G157" t="s">
        <v>238</v>
      </c>
      <c r="H157">
        <v>96</v>
      </c>
      <c r="I157">
        <v>65</v>
      </c>
      <c r="J157">
        <v>16792</v>
      </c>
      <c r="K157">
        <v>8.0730769230769202</v>
      </c>
      <c r="L157">
        <v>1</v>
      </c>
      <c r="M157">
        <v>0.43842890764036702</v>
      </c>
      <c r="N157">
        <v>0.41382320364014202</v>
      </c>
      <c r="O157">
        <f t="shared" si="2"/>
        <v>0.38318516149448228</v>
      </c>
    </row>
    <row r="158" spans="1:15" x14ac:dyDescent="0.2">
      <c r="A158" t="s">
        <v>13</v>
      </c>
      <c r="B158" t="s">
        <v>3858</v>
      </c>
      <c r="C158" t="s">
        <v>3859</v>
      </c>
      <c r="D158">
        <v>2</v>
      </c>
      <c r="E158">
        <v>2.0202020202020199</v>
      </c>
      <c r="F158">
        <v>5.5170180286387503E-2</v>
      </c>
      <c r="G158" t="s">
        <v>1104</v>
      </c>
      <c r="H158">
        <v>96</v>
      </c>
      <c r="I158">
        <v>10</v>
      </c>
      <c r="J158">
        <v>16792</v>
      </c>
      <c r="K158">
        <v>34.983333333333299</v>
      </c>
      <c r="L158">
        <v>1</v>
      </c>
      <c r="M158">
        <v>0.44740419882204502</v>
      </c>
      <c r="N158">
        <v>0.42229477950040001</v>
      </c>
      <c r="O158">
        <f t="shared" si="2"/>
        <v>0.37438428738442925</v>
      </c>
    </row>
    <row r="159" spans="1:15" x14ac:dyDescent="0.2">
      <c r="A159" t="s">
        <v>13</v>
      </c>
      <c r="B159" t="s">
        <v>3860</v>
      </c>
      <c r="C159" t="s">
        <v>3861</v>
      </c>
      <c r="D159">
        <v>2</v>
      </c>
      <c r="E159">
        <v>2.0202020202020199</v>
      </c>
      <c r="F159">
        <v>5.5170180286387503E-2</v>
      </c>
      <c r="G159" t="s">
        <v>1131</v>
      </c>
      <c r="H159">
        <v>96</v>
      </c>
      <c r="I159">
        <v>10</v>
      </c>
      <c r="J159">
        <v>16792</v>
      </c>
      <c r="K159">
        <v>34.983333333333299</v>
      </c>
      <c r="L159">
        <v>1</v>
      </c>
      <c r="M159">
        <v>0.44740419882204502</v>
      </c>
      <c r="N159">
        <v>0.42229477950040001</v>
      </c>
      <c r="O159">
        <f t="shared" si="2"/>
        <v>0.37438428738442925</v>
      </c>
    </row>
    <row r="160" spans="1:15" x14ac:dyDescent="0.2">
      <c r="A160" t="s">
        <v>13</v>
      </c>
      <c r="B160" t="s">
        <v>3862</v>
      </c>
      <c r="C160" t="s">
        <v>3863</v>
      </c>
      <c r="D160">
        <v>2</v>
      </c>
      <c r="E160">
        <v>2.0202020202020199</v>
      </c>
      <c r="F160">
        <v>5.5170180286387503E-2</v>
      </c>
      <c r="G160" t="s">
        <v>1111</v>
      </c>
      <c r="H160">
        <v>96</v>
      </c>
      <c r="I160">
        <v>10</v>
      </c>
      <c r="J160">
        <v>16792</v>
      </c>
      <c r="K160">
        <v>34.983333333333299</v>
      </c>
      <c r="L160">
        <v>1</v>
      </c>
      <c r="M160">
        <v>0.44740419882204502</v>
      </c>
      <c r="N160">
        <v>0.42229477950040001</v>
      </c>
      <c r="O160">
        <f t="shared" si="2"/>
        <v>0.37438428738442925</v>
      </c>
    </row>
    <row r="161" spans="1:15" x14ac:dyDescent="0.2">
      <c r="A161" t="s">
        <v>13</v>
      </c>
      <c r="B161" t="s">
        <v>2938</v>
      </c>
      <c r="C161" t="s">
        <v>2939</v>
      </c>
      <c r="D161">
        <v>3</v>
      </c>
      <c r="E161">
        <v>3.0303030303030298</v>
      </c>
      <c r="F161">
        <v>5.5240722507619897E-2</v>
      </c>
      <c r="G161" t="s">
        <v>1132</v>
      </c>
      <c r="H161">
        <v>96</v>
      </c>
      <c r="I161">
        <v>67</v>
      </c>
      <c r="J161">
        <v>16792</v>
      </c>
      <c r="K161">
        <v>7.8320895522388003</v>
      </c>
      <c r="L161">
        <v>1</v>
      </c>
      <c r="M161">
        <v>0.44740419882204502</v>
      </c>
      <c r="N161">
        <v>0.42229477950040001</v>
      </c>
      <c r="O161">
        <f t="shared" si="2"/>
        <v>0.37438428738442925</v>
      </c>
    </row>
    <row r="162" spans="1:15" x14ac:dyDescent="0.2">
      <c r="A162" t="s">
        <v>15</v>
      </c>
      <c r="B162" t="s">
        <v>2302</v>
      </c>
      <c r="C162" t="s">
        <v>2303</v>
      </c>
      <c r="D162">
        <v>2</v>
      </c>
      <c r="E162">
        <v>2.0202020202020199</v>
      </c>
      <c r="F162">
        <v>5.5885443814405897E-2</v>
      </c>
      <c r="G162" t="s">
        <v>1130</v>
      </c>
      <c r="H162">
        <v>96</v>
      </c>
      <c r="I162">
        <v>11</v>
      </c>
      <c r="J162">
        <v>18224</v>
      </c>
      <c r="K162">
        <v>34.515151515151501</v>
      </c>
      <c r="L162">
        <v>0.99799244753347005</v>
      </c>
      <c r="M162">
        <v>0.35503693717387202</v>
      </c>
      <c r="N162">
        <v>0.32545052574271599</v>
      </c>
      <c r="O162">
        <f t="shared" si="2"/>
        <v>0.48751502254896534</v>
      </c>
    </row>
    <row r="163" spans="1:15" x14ac:dyDescent="0.2">
      <c r="A163" t="s">
        <v>13</v>
      </c>
      <c r="B163" t="s">
        <v>3332</v>
      </c>
      <c r="C163" t="s">
        <v>3333</v>
      </c>
      <c r="D163">
        <v>3</v>
      </c>
      <c r="E163">
        <v>3.0303030303030298</v>
      </c>
      <c r="F163">
        <v>5.8193765617017501E-2</v>
      </c>
      <c r="G163" t="s">
        <v>1133</v>
      </c>
      <c r="H163">
        <v>96</v>
      </c>
      <c r="I163">
        <v>69</v>
      </c>
      <c r="J163">
        <v>16792</v>
      </c>
      <c r="K163">
        <v>7.60507246376811</v>
      </c>
      <c r="L163">
        <v>1</v>
      </c>
      <c r="M163">
        <v>0.46745811725145198</v>
      </c>
      <c r="N163">
        <v>0.44122322291591098</v>
      </c>
      <c r="O163">
        <f t="shared" si="2"/>
        <v>0.35534163739501162</v>
      </c>
    </row>
    <row r="164" spans="1:15" x14ac:dyDescent="0.2">
      <c r="A164" t="s">
        <v>40</v>
      </c>
      <c r="B164" t="s">
        <v>2954</v>
      </c>
      <c r="C164" t="s">
        <v>2955</v>
      </c>
      <c r="D164">
        <v>4</v>
      </c>
      <c r="E164">
        <v>4.0404040404040398</v>
      </c>
      <c r="F164">
        <v>5.8704474274260898E-2</v>
      </c>
      <c r="G164" t="s">
        <v>1134</v>
      </c>
      <c r="H164">
        <v>93</v>
      </c>
      <c r="I164">
        <v>162</v>
      </c>
      <c r="J164">
        <v>16881</v>
      </c>
      <c r="K164">
        <v>4.48187972919155</v>
      </c>
      <c r="L164">
        <v>0.99999937000853201</v>
      </c>
      <c r="M164">
        <v>0.55680856250491995</v>
      </c>
      <c r="N164">
        <v>0.54036273998367701</v>
      </c>
      <c r="O164">
        <f t="shared" si="2"/>
        <v>0.26731460483388952</v>
      </c>
    </row>
    <row r="165" spans="1:15" x14ac:dyDescent="0.2">
      <c r="A165" t="s">
        <v>40</v>
      </c>
      <c r="B165" t="s">
        <v>3864</v>
      </c>
      <c r="C165" t="s">
        <v>3865</v>
      </c>
      <c r="D165">
        <v>6</v>
      </c>
      <c r="E165">
        <v>6.0606060606060597</v>
      </c>
      <c r="F165">
        <v>5.8735080433008402E-2</v>
      </c>
      <c r="G165" t="s">
        <v>1135</v>
      </c>
      <c r="H165">
        <v>93</v>
      </c>
      <c r="I165">
        <v>384</v>
      </c>
      <c r="J165">
        <v>16881</v>
      </c>
      <c r="K165">
        <v>2.8361895161290298</v>
      </c>
      <c r="L165">
        <v>0.99999937482436396</v>
      </c>
      <c r="M165">
        <v>0.55680856250491995</v>
      </c>
      <c r="N165">
        <v>0.54036273998367701</v>
      </c>
      <c r="O165">
        <f t="shared" si="2"/>
        <v>0.26731460483388952</v>
      </c>
    </row>
    <row r="166" spans="1:15" x14ac:dyDescent="0.2">
      <c r="A166" t="s">
        <v>13</v>
      </c>
      <c r="B166" t="s">
        <v>2876</v>
      </c>
      <c r="C166" t="s">
        <v>2877</v>
      </c>
      <c r="D166">
        <v>3</v>
      </c>
      <c r="E166">
        <v>3.0303030303030298</v>
      </c>
      <c r="F166">
        <v>5.96905510685403E-2</v>
      </c>
      <c r="G166" t="s">
        <v>1136</v>
      </c>
      <c r="H166">
        <v>96</v>
      </c>
      <c r="I166">
        <v>70</v>
      </c>
      <c r="J166">
        <v>16792</v>
      </c>
      <c r="K166">
        <v>7.4964285714285701</v>
      </c>
      <c r="L166">
        <v>1</v>
      </c>
      <c r="M166">
        <v>0.47446659631871901</v>
      </c>
      <c r="N166">
        <v>0.44783836897430102</v>
      </c>
      <c r="O166">
        <f t="shared" si="2"/>
        <v>0.34887870057394443</v>
      </c>
    </row>
    <row r="167" spans="1:15" x14ac:dyDescent="0.2">
      <c r="A167" t="s">
        <v>13</v>
      </c>
      <c r="B167" t="s">
        <v>3866</v>
      </c>
      <c r="C167" t="s">
        <v>3867</v>
      </c>
      <c r="D167">
        <v>2</v>
      </c>
      <c r="E167">
        <v>2.0202020202020199</v>
      </c>
      <c r="F167">
        <v>6.0518698510040797E-2</v>
      </c>
      <c r="G167" t="s">
        <v>1099</v>
      </c>
      <c r="H167">
        <v>96</v>
      </c>
      <c r="I167">
        <v>11</v>
      </c>
      <c r="J167">
        <v>16792</v>
      </c>
      <c r="K167">
        <v>31.803030303030301</v>
      </c>
      <c r="L167">
        <v>1</v>
      </c>
      <c r="M167">
        <v>0.47446659631871901</v>
      </c>
      <c r="N167">
        <v>0.44783836897430102</v>
      </c>
      <c r="O167">
        <f t="shared" si="2"/>
        <v>0.34887870057394443</v>
      </c>
    </row>
    <row r="168" spans="1:15" x14ac:dyDescent="0.2">
      <c r="A168" t="s">
        <v>13</v>
      </c>
      <c r="B168" t="s">
        <v>3070</v>
      </c>
      <c r="C168" t="s">
        <v>3071</v>
      </c>
      <c r="D168">
        <v>2</v>
      </c>
      <c r="E168">
        <v>2.0202020202020199</v>
      </c>
      <c r="F168">
        <v>6.0518698510040797E-2</v>
      </c>
      <c r="G168" t="s">
        <v>244</v>
      </c>
      <c r="H168">
        <v>96</v>
      </c>
      <c r="I168">
        <v>11</v>
      </c>
      <c r="J168">
        <v>16792</v>
      </c>
      <c r="K168">
        <v>31.803030303030301</v>
      </c>
      <c r="L168">
        <v>1</v>
      </c>
      <c r="M168">
        <v>0.47446659631871901</v>
      </c>
      <c r="N168">
        <v>0.44783836897430102</v>
      </c>
      <c r="O168">
        <f t="shared" si="2"/>
        <v>0.34887870057394443</v>
      </c>
    </row>
    <row r="169" spans="1:15" x14ac:dyDescent="0.2">
      <c r="A169" t="s">
        <v>13</v>
      </c>
      <c r="B169" t="s">
        <v>3868</v>
      </c>
      <c r="C169" t="s">
        <v>3869</v>
      </c>
      <c r="D169">
        <v>2</v>
      </c>
      <c r="E169">
        <v>2.0202020202020199</v>
      </c>
      <c r="F169">
        <v>6.5837256621242998E-2</v>
      </c>
      <c r="G169" t="s">
        <v>1137</v>
      </c>
      <c r="H169">
        <v>96</v>
      </c>
      <c r="I169">
        <v>12</v>
      </c>
      <c r="J169">
        <v>16792</v>
      </c>
      <c r="K169">
        <v>29.1527777777777</v>
      </c>
      <c r="L169">
        <v>1</v>
      </c>
      <c r="M169">
        <v>0.51206755149855598</v>
      </c>
      <c r="N169">
        <v>0.48332906646547402</v>
      </c>
      <c r="O169">
        <f t="shared" si="2"/>
        <v>0.31575708645436856</v>
      </c>
    </row>
    <row r="170" spans="1:15" x14ac:dyDescent="0.2">
      <c r="A170" t="s">
        <v>15</v>
      </c>
      <c r="B170" t="s">
        <v>3870</v>
      </c>
      <c r="C170" t="s">
        <v>3871</v>
      </c>
      <c r="D170">
        <v>3</v>
      </c>
      <c r="E170">
        <v>3.0303030303030298</v>
      </c>
      <c r="F170">
        <v>6.8279809618665893E-2</v>
      </c>
      <c r="G170" t="s">
        <v>1138</v>
      </c>
      <c r="H170">
        <v>96</v>
      </c>
      <c r="I170">
        <v>82</v>
      </c>
      <c r="J170">
        <v>18224</v>
      </c>
      <c r="K170">
        <v>6.9451219512195097</v>
      </c>
      <c r="L170">
        <v>0.99951823557242903</v>
      </c>
      <c r="M170">
        <v>0.40967885771199503</v>
      </c>
      <c r="N170">
        <v>0.37553895290266198</v>
      </c>
      <c r="O170">
        <f t="shared" si="2"/>
        <v>0.42534500898394711</v>
      </c>
    </row>
    <row r="171" spans="1:15" x14ac:dyDescent="0.2">
      <c r="A171" t="s">
        <v>40</v>
      </c>
      <c r="B171" t="s">
        <v>2354</v>
      </c>
      <c r="C171" t="s">
        <v>2355</v>
      </c>
      <c r="D171">
        <v>2</v>
      </c>
      <c r="E171">
        <v>2.0202020202020199</v>
      </c>
      <c r="F171">
        <v>6.8601426627537099E-2</v>
      </c>
      <c r="G171" t="s">
        <v>81</v>
      </c>
      <c r="H171">
        <v>93</v>
      </c>
      <c r="I171">
        <v>13</v>
      </c>
      <c r="J171">
        <v>16881</v>
      </c>
      <c r="K171">
        <v>27.925558312654999</v>
      </c>
      <c r="L171">
        <v>0.99999994800110203</v>
      </c>
      <c r="M171">
        <v>0.60216807817504803</v>
      </c>
      <c r="N171">
        <v>0.58438252312346395</v>
      </c>
      <c r="O171">
        <f t="shared" si="2"/>
        <v>0.23330278080162939</v>
      </c>
    </row>
    <row r="172" spans="1:15" x14ac:dyDescent="0.2">
      <c r="A172" t="s">
        <v>40</v>
      </c>
      <c r="B172" t="s">
        <v>3872</v>
      </c>
      <c r="C172" t="s">
        <v>3873</v>
      </c>
      <c r="D172">
        <v>2</v>
      </c>
      <c r="E172">
        <v>2.0202020202020199</v>
      </c>
      <c r="F172">
        <v>6.8601426627537099E-2</v>
      </c>
      <c r="G172" t="s">
        <v>1139</v>
      </c>
      <c r="H172">
        <v>93</v>
      </c>
      <c r="I172">
        <v>13</v>
      </c>
      <c r="J172">
        <v>16881</v>
      </c>
      <c r="K172">
        <v>27.925558312654999</v>
      </c>
      <c r="L172">
        <v>0.99999994800110203</v>
      </c>
      <c r="M172">
        <v>0.60216807817504803</v>
      </c>
      <c r="N172">
        <v>0.58438252312346395</v>
      </c>
      <c r="O172">
        <f t="shared" si="2"/>
        <v>0.23330278080162939</v>
      </c>
    </row>
    <row r="173" spans="1:15" x14ac:dyDescent="0.2">
      <c r="A173" t="s">
        <v>13</v>
      </c>
      <c r="B173" t="s">
        <v>3874</v>
      </c>
      <c r="C173" t="s">
        <v>3875</v>
      </c>
      <c r="D173">
        <v>2</v>
      </c>
      <c r="E173">
        <v>2.0202020202020199</v>
      </c>
      <c r="F173">
        <v>7.1126020662092601E-2</v>
      </c>
      <c r="G173" t="s">
        <v>234</v>
      </c>
      <c r="H173">
        <v>96</v>
      </c>
      <c r="I173">
        <v>13</v>
      </c>
      <c r="J173">
        <v>16792</v>
      </c>
      <c r="K173">
        <v>26.910256410256402</v>
      </c>
      <c r="L173">
        <v>1</v>
      </c>
      <c r="M173">
        <v>0.52408646803647196</v>
      </c>
      <c r="N173">
        <v>0.49467345197320001</v>
      </c>
      <c r="O173">
        <f t="shared" si="2"/>
        <v>0.30568139663182603</v>
      </c>
    </row>
    <row r="174" spans="1:15" x14ac:dyDescent="0.2">
      <c r="A174" t="s">
        <v>13</v>
      </c>
      <c r="B174" t="s">
        <v>3086</v>
      </c>
      <c r="C174" t="s">
        <v>3087</v>
      </c>
      <c r="D174">
        <v>2</v>
      </c>
      <c r="E174">
        <v>2.0202020202020199</v>
      </c>
      <c r="F174">
        <v>7.1126020662092601E-2</v>
      </c>
      <c r="G174" t="s">
        <v>258</v>
      </c>
      <c r="H174">
        <v>96</v>
      </c>
      <c r="I174">
        <v>13</v>
      </c>
      <c r="J174">
        <v>16792</v>
      </c>
      <c r="K174">
        <v>26.910256410256402</v>
      </c>
      <c r="L174">
        <v>1</v>
      </c>
      <c r="M174">
        <v>0.52408646803647196</v>
      </c>
      <c r="N174">
        <v>0.49467345197320001</v>
      </c>
      <c r="O174">
        <f t="shared" si="2"/>
        <v>0.30568139663182603</v>
      </c>
    </row>
    <row r="175" spans="1:15" x14ac:dyDescent="0.2">
      <c r="A175" t="s">
        <v>13</v>
      </c>
      <c r="B175" t="s">
        <v>3092</v>
      </c>
      <c r="C175" t="s">
        <v>3093</v>
      </c>
      <c r="D175">
        <v>2</v>
      </c>
      <c r="E175">
        <v>2.0202020202020199</v>
      </c>
      <c r="F175">
        <v>7.1126020662092601E-2</v>
      </c>
      <c r="G175" t="s">
        <v>257</v>
      </c>
      <c r="H175">
        <v>96</v>
      </c>
      <c r="I175">
        <v>13</v>
      </c>
      <c r="J175">
        <v>16792</v>
      </c>
      <c r="K175">
        <v>26.910256410256402</v>
      </c>
      <c r="L175">
        <v>1</v>
      </c>
      <c r="M175">
        <v>0.52408646803647196</v>
      </c>
      <c r="N175">
        <v>0.49467345197320001</v>
      </c>
      <c r="O175">
        <f t="shared" si="2"/>
        <v>0.30568139663182603</v>
      </c>
    </row>
    <row r="176" spans="1:15" x14ac:dyDescent="0.2">
      <c r="A176" t="s">
        <v>13</v>
      </c>
      <c r="B176" t="s">
        <v>2358</v>
      </c>
      <c r="C176" t="s">
        <v>2359</v>
      </c>
      <c r="D176">
        <v>2</v>
      </c>
      <c r="E176">
        <v>2.0202020202020199</v>
      </c>
      <c r="F176">
        <v>7.1126020662092601E-2</v>
      </c>
      <c r="G176" t="s">
        <v>1130</v>
      </c>
      <c r="H176">
        <v>96</v>
      </c>
      <c r="I176">
        <v>13</v>
      </c>
      <c r="J176">
        <v>16792</v>
      </c>
      <c r="K176">
        <v>26.910256410256402</v>
      </c>
      <c r="L176">
        <v>1</v>
      </c>
      <c r="M176">
        <v>0.52408646803647196</v>
      </c>
      <c r="N176">
        <v>0.49467345197320001</v>
      </c>
      <c r="O176">
        <f t="shared" si="2"/>
        <v>0.30568139663182603</v>
      </c>
    </row>
    <row r="177" spans="1:15" x14ac:dyDescent="0.2">
      <c r="A177" t="s">
        <v>13</v>
      </c>
      <c r="B177" t="s">
        <v>3082</v>
      </c>
      <c r="C177" t="s">
        <v>3083</v>
      </c>
      <c r="D177">
        <v>2</v>
      </c>
      <c r="E177">
        <v>2.0202020202020199</v>
      </c>
      <c r="F177">
        <v>7.1126020662092601E-2</v>
      </c>
      <c r="G177" t="s">
        <v>254</v>
      </c>
      <c r="H177">
        <v>96</v>
      </c>
      <c r="I177">
        <v>13</v>
      </c>
      <c r="J177">
        <v>16792</v>
      </c>
      <c r="K177">
        <v>26.910256410256402</v>
      </c>
      <c r="L177">
        <v>1</v>
      </c>
      <c r="M177">
        <v>0.52408646803647196</v>
      </c>
      <c r="N177">
        <v>0.49467345197320001</v>
      </c>
      <c r="O177">
        <f t="shared" si="2"/>
        <v>0.30568139663182603</v>
      </c>
    </row>
    <row r="178" spans="1:15" x14ac:dyDescent="0.2">
      <c r="A178" t="s">
        <v>13</v>
      </c>
      <c r="B178" t="s">
        <v>3876</v>
      </c>
      <c r="C178" t="s">
        <v>3877</v>
      </c>
      <c r="D178">
        <v>2</v>
      </c>
      <c r="E178">
        <v>2.0202020202020199</v>
      </c>
      <c r="F178">
        <v>7.1126020662092601E-2</v>
      </c>
      <c r="G178" t="s">
        <v>259</v>
      </c>
      <c r="H178">
        <v>96</v>
      </c>
      <c r="I178">
        <v>13</v>
      </c>
      <c r="J178">
        <v>16792</v>
      </c>
      <c r="K178">
        <v>26.910256410256402</v>
      </c>
      <c r="L178">
        <v>1</v>
      </c>
      <c r="M178">
        <v>0.52408646803647196</v>
      </c>
      <c r="N178">
        <v>0.49467345197320001</v>
      </c>
      <c r="O178">
        <f t="shared" si="2"/>
        <v>0.30568139663182603</v>
      </c>
    </row>
    <row r="179" spans="1:15" x14ac:dyDescent="0.2">
      <c r="A179" t="s">
        <v>13</v>
      </c>
      <c r="B179" t="s">
        <v>3094</v>
      </c>
      <c r="C179" t="s">
        <v>3095</v>
      </c>
      <c r="D179">
        <v>2</v>
      </c>
      <c r="E179">
        <v>2.0202020202020199</v>
      </c>
      <c r="F179">
        <v>7.1126020662092601E-2</v>
      </c>
      <c r="G179" t="s">
        <v>255</v>
      </c>
      <c r="H179">
        <v>96</v>
      </c>
      <c r="I179">
        <v>13</v>
      </c>
      <c r="J179">
        <v>16792</v>
      </c>
      <c r="K179">
        <v>26.910256410256402</v>
      </c>
      <c r="L179">
        <v>1</v>
      </c>
      <c r="M179">
        <v>0.52408646803647196</v>
      </c>
      <c r="N179">
        <v>0.49467345197320001</v>
      </c>
      <c r="O179">
        <f t="shared" si="2"/>
        <v>0.30568139663182603</v>
      </c>
    </row>
    <row r="180" spans="1:15" x14ac:dyDescent="0.2">
      <c r="A180" t="s">
        <v>13</v>
      </c>
      <c r="B180" t="s">
        <v>2526</v>
      </c>
      <c r="C180" t="s">
        <v>2527</v>
      </c>
      <c r="D180">
        <v>3</v>
      </c>
      <c r="E180">
        <v>3.0303030303030298</v>
      </c>
      <c r="F180">
        <v>7.3734817672880398E-2</v>
      </c>
      <c r="G180" t="s">
        <v>1140</v>
      </c>
      <c r="H180">
        <v>96</v>
      </c>
      <c r="I180">
        <v>79</v>
      </c>
      <c r="J180">
        <v>16792</v>
      </c>
      <c r="K180">
        <v>6.6424050632911298</v>
      </c>
      <c r="L180">
        <v>1</v>
      </c>
      <c r="M180">
        <v>0.53925463671211105</v>
      </c>
      <c r="N180">
        <v>0.50899034587622705</v>
      </c>
      <c r="O180">
        <f t="shared" si="2"/>
        <v>0.29329045493719835</v>
      </c>
    </row>
    <row r="181" spans="1:15" x14ac:dyDescent="0.2">
      <c r="A181" t="s">
        <v>13</v>
      </c>
      <c r="B181" t="s">
        <v>2570</v>
      </c>
      <c r="C181" t="s">
        <v>2571</v>
      </c>
      <c r="D181">
        <v>3</v>
      </c>
      <c r="E181">
        <v>3.0303030303030298</v>
      </c>
      <c r="F181">
        <v>7.5355545753206798E-2</v>
      </c>
      <c r="G181" t="s">
        <v>1141</v>
      </c>
      <c r="H181">
        <v>96</v>
      </c>
      <c r="I181">
        <v>80</v>
      </c>
      <c r="J181">
        <v>16792</v>
      </c>
      <c r="K181">
        <v>6.5593750000000002</v>
      </c>
      <c r="L181">
        <v>1</v>
      </c>
      <c r="M181">
        <v>0.54702544324550095</v>
      </c>
      <c r="N181">
        <v>0.51632503571641697</v>
      </c>
      <c r="O181">
        <f t="shared" si="2"/>
        <v>0.28707681624682607</v>
      </c>
    </row>
    <row r="182" spans="1:15" x14ac:dyDescent="0.2">
      <c r="A182" t="s">
        <v>13</v>
      </c>
      <c r="B182" t="s">
        <v>3104</v>
      </c>
      <c r="C182" t="s">
        <v>3105</v>
      </c>
      <c r="D182">
        <v>4</v>
      </c>
      <c r="E182">
        <v>4.0404040404040398</v>
      </c>
      <c r="F182">
        <v>7.5967227140749105E-2</v>
      </c>
      <c r="G182" t="s">
        <v>1142</v>
      </c>
      <c r="H182">
        <v>96</v>
      </c>
      <c r="I182">
        <v>174</v>
      </c>
      <c r="J182">
        <v>16792</v>
      </c>
      <c r="K182">
        <v>4.0210727969348596</v>
      </c>
      <c r="L182">
        <v>1</v>
      </c>
      <c r="M182">
        <v>0.54741090145539795</v>
      </c>
      <c r="N182">
        <v>0.51668886106759504</v>
      </c>
      <c r="O182">
        <f t="shared" si="2"/>
        <v>0.28677090100324937</v>
      </c>
    </row>
    <row r="183" spans="1:15" x14ac:dyDescent="0.2">
      <c r="A183" t="s">
        <v>40</v>
      </c>
      <c r="B183" t="s">
        <v>2818</v>
      </c>
      <c r="C183" t="s">
        <v>2819</v>
      </c>
      <c r="D183">
        <v>2</v>
      </c>
      <c r="E183">
        <v>2.0202020202020199</v>
      </c>
      <c r="F183">
        <v>7.8733928069211798E-2</v>
      </c>
      <c r="G183" t="s">
        <v>1113</v>
      </c>
      <c r="H183">
        <v>93</v>
      </c>
      <c r="I183">
        <v>15</v>
      </c>
      <c r="J183">
        <v>16881</v>
      </c>
      <c r="K183">
        <v>24.202150537634399</v>
      </c>
      <c r="L183">
        <v>0.99999999606560197</v>
      </c>
      <c r="M183">
        <v>0.66642646258582805</v>
      </c>
      <c r="N183">
        <v>0.64674298056852497</v>
      </c>
      <c r="O183">
        <f t="shared" si="2"/>
        <v>0.18926827620538741</v>
      </c>
    </row>
    <row r="184" spans="1:15" x14ac:dyDescent="0.2">
      <c r="A184" t="s">
        <v>15</v>
      </c>
      <c r="B184" t="s">
        <v>2644</v>
      </c>
      <c r="C184" t="s">
        <v>2645</v>
      </c>
      <c r="D184">
        <v>4</v>
      </c>
      <c r="E184">
        <v>4.0404040404040398</v>
      </c>
      <c r="F184">
        <v>7.9000433716396104E-2</v>
      </c>
      <c r="G184" t="s">
        <v>1143</v>
      </c>
      <c r="H184">
        <v>96</v>
      </c>
      <c r="I184">
        <v>192</v>
      </c>
      <c r="J184">
        <v>18224</v>
      </c>
      <c r="K184">
        <v>3.9548611111111098</v>
      </c>
      <c r="L184">
        <v>0.99986195586067395</v>
      </c>
      <c r="M184">
        <v>0.44905509691425199</v>
      </c>
      <c r="N184">
        <v>0.41163383883806398</v>
      </c>
      <c r="O184">
        <f t="shared" si="2"/>
        <v>0.3854889307595149</v>
      </c>
    </row>
    <row r="185" spans="1:15" x14ac:dyDescent="0.2">
      <c r="A185" t="s">
        <v>13</v>
      </c>
      <c r="B185" t="s">
        <v>3112</v>
      </c>
      <c r="C185" t="s">
        <v>3113</v>
      </c>
      <c r="D185">
        <v>2</v>
      </c>
      <c r="E185">
        <v>2.0202020202020199</v>
      </c>
      <c r="F185">
        <v>8.1614826191408404E-2</v>
      </c>
      <c r="G185" t="s">
        <v>266</v>
      </c>
      <c r="H185">
        <v>96</v>
      </c>
      <c r="I185">
        <v>15</v>
      </c>
      <c r="J185">
        <v>16792</v>
      </c>
      <c r="K185">
        <v>23.322222222222202</v>
      </c>
      <c r="L185">
        <v>1</v>
      </c>
      <c r="M185">
        <v>0.57365360047421399</v>
      </c>
      <c r="N185">
        <v>0.54145875554964096</v>
      </c>
      <c r="O185">
        <f t="shared" si="2"/>
        <v>0.26643461922221706</v>
      </c>
    </row>
    <row r="186" spans="1:15" x14ac:dyDescent="0.2">
      <c r="A186" t="s">
        <v>13</v>
      </c>
      <c r="B186" t="s">
        <v>3114</v>
      </c>
      <c r="C186" t="s">
        <v>3115</v>
      </c>
      <c r="D186">
        <v>2</v>
      </c>
      <c r="E186">
        <v>2.0202020202020199</v>
      </c>
      <c r="F186">
        <v>8.1614826191408404E-2</v>
      </c>
      <c r="G186" t="s">
        <v>1144</v>
      </c>
      <c r="H186">
        <v>96</v>
      </c>
      <c r="I186">
        <v>15</v>
      </c>
      <c r="J186">
        <v>16792</v>
      </c>
      <c r="K186">
        <v>23.322222222222202</v>
      </c>
      <c r="L186">
        <v>1</v>
      </c>
      <c r="M186">
        <v>0.57365360047421399</v>
      </c>
      <c r="N186">
        <v>0.54145875554964096</v>
      </c>
      <c r="O186">
        <f t="shared" si="2"/>
        <v>0.26643461922221706</v>
      </c>
    </row>
    <row r="187" spans="1:15" x14ac:dyDescent="0.2">
      <c r="A187" t="s">
        <v>13</v>
      </c>
      <c r="B187" t="s">
        <v>3878</v>
      </c>
      <c r="C187" t="s">
        <v>3879</v>
      </c>
      <c r="D187">
        <v>3</v>
      </c>
      <c r="E187">
        <v>3.0303030303030298</v>
      </c>
      <c r="F187">
        <v>8.1950514353459195E-2</v>
      </c>
      <c r="G187" t="s">
        <v>268</v>
      </c>
      <c r="H187">
        <v>96</v>
      </c>
      <c r="I187">
        <v>84</v>
      </c>
      <c r="J187">
        <v>16792</v>
      </c>
      <c r="K187">
        <v>6.2470238095238004</v>
      </c>
      <c r="L187">
        <v>1</v>
      </c>
      <c r="M187">
        <v>0.57365360047421399</v>
      </c>
      <c r="N187">
        <v>0.54145875554964096</v>
      </c>
      <c r="O187">
        <f t="shared" si="2"/>
        <v>0.26643461922221706</v>
      </c>
    </row>
    <row r="188" spans="1:15" x14ac:dyDescent="0.2">
      <c r="A188" t="s">
        <v>13</v>
      </c>
      <c r="B188" t="s">
        <v>3880</v>
      </c>
      <c r="C188" t="s">
        <v>3881</v>
      </c>
      <c r="D188">
        <v>3</v>
      </c>
      <c r="E188">
        <v>3.0303030303030298</v>
      </c>
      <c r="F188">
        <v>8.1950514353459195E-2</v>
      </c>
      <c r="G188" t="s">
        <v>1145</v>
      </c>
      <c r="H188">
        <v>96</v>
      </c>
      <c r="I188">
        <v>84</v>
      </c>
      <c r="J188">
        <v>16792</v>
      </c>
      <c r="K188">
        <v>6.2470238095238004</v>
      </c>
      <c r="L188">
        <v>1</v>
      </c>
      <c r="M188">
        <v>0.57365360047421399</v>
      </c>
      <c r="N188">
        <v>0.54145875554964096</v>
      </c>
      <c r="O188">
        <f t="shared" si="2"/>
        <v>0.26643461922221706</v>
      </c>
    </row>
    <row r="189" spans="1:15" x14ac:dyDescent="0.2">
      <c r="A189" t="s">
        <v>13</v>
      </c>
      <c r="B189" t="s">
        <v>3882</v>
      </c>
      <c r="C189" t="s">
        <v>3883</v>
      </c>
      <c r="D189">
        <v>3</v>
      </c>
      <c r="E189">
        <v>3.0303030303030298</v>
      </c>
      <c r="F189">
        <v>8.3626395445991805E-2</v>
      </c>
      <c r="G189" t="s">
        <v>1146</v>
      </c>
      <c r="H189">
        <v>96</v>
      </c>
      <c r="I189">
        <v>85</v>
      </c>
      <c r="J189">
        <v>16792</v>
      </c>
      <c r="K189">
        <v>6.1735294117646999</v>
      </c>
      <c r="L189">
        <v>1</v>
      </c>
      <c r="M189">
        <v>0.58123310309980103</v>
      </c>
      <c r="N189">
        <v>0.54861287792583302</v>
      </c>
      <c r="O189">
        <f t="shared" si="2"/>
        <v>0.26073400215167641</v>
      </c>
    </row>
    <row r="190" spans="1:15" x14ac:dyDescent="0.2">
      <c r="A190" t="s">
        <v>13</v>
      </c>
      <c r="B190" t="s">
        <v>3126</v>
      </c>
      <c r="C190" t="s">
        <v>3127</v>
      </c>
      <c r="D190">
        <v>3</v>
      </c>
      <c r="E190">
        <v>3.0303030303030298</v>
      </c>
      <c r="F190">
        <v>8.5312787608865404E-2</v>
      </c>
      <c r="G190" t="s">
        <v>1147</v>
      </c>
      <c r="H190">
        <v>96</v>
      </c>
      <c r="I190">
        <v>86</v>
      </c>
      <c r="J190">
        <v>16792</v>
      </c>
      <c r="K190">
        <v>6.1017441860465098</v>
      </c>
      <c r="L190">
        <v>1</v>
      </c>
      <c r="M190">
        <v>0.58877839335695803</v>
      </c>
      <c r="N190">
        <v>0.55573470801549596</v>
      </c>
      <c r="O190">
        <f t="shared" si="2"/>
        <v>0.25513247881495271</v>
      </c>
    </row>
    <row r="191" spans="1:15" x14ac:dyDescent="0.2">
      <c r="A191" t="s">
        <v>13</v>
      </c>
      <c r="B191" t="s">
        <v>3124</v>
      </c>
      <c r="C191" t="s">
        <v>3125</v>
      </c>
      <c r="D191">
        <v>2</v>
      </c>
      <c r="E191">
        <v>2.0202020202020199</v>
      </c>
      <c r="F191">
        <v>8.6815195234476603E-2</v>
      </c>
      <c r="G191" t="s">
        <v>1148</v>
      </c>
      <c r="H191">
        <v>96</v>
      </c>
      <c r="I191">
        <v>16</v>
      </c>
      <c r="J191">
        <v>16792</v>
      </c>
      <c r="K191">
        <v>21.8645833333333</v>
      </c>
      <c r="L191">
        <v>1</v>
      </c>
      <c r="M191">
        <v>0.59082563423463197</v>
      </c>
      <c r="N191">
        <v>0.557667052721464</v>
      </c>
      <c r="O191">
        <f t="shared" si="2"/>
        <v>0.25362501310919233</v>
      </c>
    </row>
    <row r="192" spans="1:15" x14ac:dyDescent="0.2">
      <c r="A192" t="s">
        <v>13</v>
      </c>
      <c r="B192" t="s">
        <v>2554</v>
      </c>
      <c r="C192" t="s">
        <v>2555</v>
      </c>
      <c r="D192">
        <v>2</v>
      </c>
      <c r="E192">
        <v>2.0202020202020199</v>
      </c>
      <c r="F192">
        <v>8.6815195234476603E-2</v>
      </c>
      <c r="G192" t="s">
        <v>180</v>
      </c>
      <c r="H192">
        <v>96</v>
      </c>
      <c r="I192">
        <v>16</v>
      </c>
      <c r="J192">
        <v>16792</v>
      </c>
      <c r="K192">
        <v>21.8645833333333</v>
      </c>
      <c r="L192">
        <v>1</v>
      </c>
      <c r="M192">
        <v>0.59082563423463197</v>
      </c>
      <c r="N192">
        <v>0.557667052721464</v>
      </c>
      <c r="O192">
        <f t="shared" si="2"/>
        <v>0.25362501310919233</v>
      </c>
    </row>
    <row r="193" spans="1:15" x14ac:dyDescent="0.2">
      <c r="A193" t="s">
        <v>13</v>
      </c>
      <c r="B193" t="s">
        <v>2374</v>
      </c>
      <c r="C193" t="s">
        <v>2375</v>
      </c>
      <c r="D193">
        <v>2</v>
      </c>
      <c r="E193">
        <v>2.0202020202020199</v>
      </c>
      <c r="F193">
        <v>9.7128678082521999E-2</v>
      </c>
      <c r="G193" t="s">
        <v>1149</v>
      </c>
      <c r="H193">
        <v>96</v>
      </c>
      <c r="I193">
        <v>18</v>
      </c>
      <c r="J193">
        <v>16792</v>
      </c>
      <c r="K193">
        <v>19.435185185185102</v>
      </c>
      <c r="L193">
        <v>1</v>
      </c>
      <c r="M193">
        <v>0.64752452055014698</v>
      </c>
      <c r="N193">
        <v>0.611183858682536</v>
      </c>
      <c r="O193">
        <f t="shared" si="2"/>
        <v>0.21382812396389844</v>
      </c>
    </row>
    <row r="194" spans="1:15" x14ac:dyDescent="0.2">
      <c r="A194" t="s">
        <v>13</v>
      </c>
      <c r="B194" t="s">
        <v>3884</v>
      </c>
      <c r="C194" t="s">
        <v>3885</v>
      </c>
      <c r="D194">
        <v>2</v>
      </c>
      <c r="E194">
        <v>2.0202020202020199</v>
      </c>
      <c r="F194">
        <v>9.7128678082521999E-2</v>
      </c>
      <c r="G194" t="s">
        <v>1150</v>
      </c>
      <c r="H194">
        <v>96</v>
      </c>
      <c r="I194">
        <v>18</v>
      </c>
      <c r="J194">
        <v>16792</v>
      </c>
      <c r="K194">
        <v>19.435185185185102</v>
      </c>
      <c r="L194">
        <v>1</v>
      </c>
      <c r="M194">
        <v>0.64752452055014698</v>
      </c>
      <c r="N194">
        <v>0.611183858682536</v>
      </c>
      <c r="O194">
        <f t="shared" ref="O194:O195" si="3">-LOG(N194,10)</f>
        <v>0.21382812396389844</v>
      </c>
    </row>
    <row r="195" spans="1:15" x14ac:dyDescent="0.2">
      <c r="A195" t="s">
        <v>13</v>
      </c>
      <c r="B195" t="s">
        <v>3886</v>
      </c>
      <c r="C195" t="s">
        <v>3887</v>
      </c>
      <c r="D195">
        <v>2</v>
      </c>
      <c r="E195">
        <v>2.0202020202020199</v>
      </c>
      <c r="F195">
        <v>9.7128678082521999E-2</v>
      </c>
      <c r="G195" t="s">
        <v>1151</v>
      </c>
      <c r="H195">
        <v>96</v>
      </c>
      <c r="I195">
        <v>18</v>
      </c>
      <c r="J195">
        <v>16792</v>
      </c>
      <c r="K195">
        <v>19.435185185185102</v>
      </c>
      <c r="L195">
        <v>1</v>
      </c>
      <c r="M195">
        <v>0.64752452055014698</v>
      </c>
      <c r="N195">
        <v>0.611183858682536</v>
      </c>
      <c r="O195">
        <f t="shared" si="3"/>
        <v>0.21382812396389844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5"/>
  <dimension ref="A1:N112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140.83203125" bestFit="1" customWidth="1"/>
    <col min="4" max="4" width="5.83203125" bestFit="1" customWidth="1"/>
    <col min="5" max="6" width="12.1640625" bestFit="1" customWidth="1"/>
    <col min="7" max="7" width="254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5</v>
      </c>
      <c r="B2" t="s">
        <v>2124</v>
      </c>
      <c r="C2" t="s">
        <v>2125</v>
      </c>
      <c r="D2">
        <v>23</v>
      </c>
      <c r="E2">
        <v>23.2323232323232</v>
      </c>
      <c r="F2" s="1">
        <v>4.1387497158212799E-16</v>
      </c>
      <c r="G2" t="s">
        <v>920</v>
      </c>
      <c r="H2">
        <v>91</v>
      </c>
      <c r="I2">
        <v>459</v>
      </c>
      <c r="J2">
        <v>18224</v>
      </c>
      <c r="K2">
        <v>10.035002035002</v>
      </c>
      <c r="L2" s="1">
        <v>7.6383344094210694E-14</v>
      </c>
      <c r="M2" s="1">
        <v>7.1186495112126004E-14</v>
      </c>
      <c r="N2" s="1">
        <v>6.1667370765737105E-14</v>
      </c>
    </row>
    <row r="3" spans="1:14" x14ac:dyDescent="0.2">
      <c r="A3" t="s">
        <v>13</v>
      </c>
      <c r="B3" t="s">
        <v>3888</v>
      </c>
      <c r="C3" t="s">
        <v>3889</v>
      </c>
      <c r="D3">
        <v>17</v>
      </c>
      <c r="E3">
        <v>17.171717171717098</v>
      </c>
      <c r="F3" s="1">
        <v>1.28367009680168E-13</v>
      </c>
      <c r="G3" t="s">
        <v>921</v>
      </c>
      <c r="H3">
        <v>90</v>
      </c>
      <c r="I3">
        <v>240</v>
      </c>
      <c r="J3">
        <v>16792</v>
      </c>
      <c r="K3">
        <v>13.2159259259259</v>
      </c>
      <c r="L3" s="1">
        <v>6.2502447661927298E-11</v>
      </c>
      <c r="M3" s="1">
        <v>6.2386366704561801E-11</v>
      </c>
      <c r="N3" s="1">
        <v>6.03324945496791E-11</v>
      </c>
    </row>
    <row r="4" spans="1:14" x14ac:dyDescent="0.2">
      <c r="A4" t="s">
        <v>15</v>
      </c>
      <c r="B4" t="s">
        <v>3890</v>
      </c>
      <c r="C4" t="s">
        <v>3891</v>
      </c>
      <c r="D4">
        <v>15</v>
      </c>
      <c r="E4">
        <v>15.151515151515101</v>
      </c>
      <c r="F4" s="1">
        <v>2.5636186564407301E-13</v>
      </c>
      <c r="G4" t="s">
        <v>922</v>
      </c>
      <c r="H4">
        <v>91</v>
      </c>
      <c r="I4">
        <v>181</v>
      </c>
      <c r="J4">
        <v>18224</v>
      </c>
      <c r="K4">
        <v>16.596442231801301</v>
      </c>
      <c r="L4" s="1">
        <v>4.4092285378383102E-11</v>
      </c>
      <c r="M4" s="1">
        <v>2.2047120445390301E-11</v>
      </c>
      <c r="N4" s="1">
        <v>1.9098958990483401E-11</v>
      </c>
    </row>
    <row r="5" spans="1:14" x14ac:dyDescent="0.2">
      <c r="A5" t="s">
        <v>13</v>
      </c>
      <c r="B5" t="s">
        <v>3892</v>
      </c>
      <c r="C5" t="s">
        <v>3893</v>
      </c>
      <c r="D5">
        <v>10</v>
      </c>
      <c r="E5">
        <v>10.1010101010101</v>
      </c>
      <c r="F5" s="1">
        <v>5.5302188285527298E-12</v>
      </c>
      <c r="G5" t="s">
        <v>923</v>
      </c>
      <c r="H5">
        <v>90</v>
      </c>
      <c r="I5">
        <v>51</v>
      </c>
      <c r="J5">
        <v>16792</v>
      </c>
      <c r="K5">
        <v>36.583877995642602</v>
      </c>
      <c r="L5" s="1">
        <v>2.6932283070379898E-9</v>
      </c>
      <c r="M5" s="1">
        <v>1.34384317533831E-9</v>
      </c>
      <c r="N5" s="1">
        <v>1.29960142470989E-9</v>
      </c>
    </row>
    <row r="6" spans="1:14" x14ac:dyDescent="0.2">
      <c r="A6" t="s">
        <v>15</v>
      </c>
      <c r="B6" t="s">
        <v>3894</v>
      </c>
      <c r="C6" t="s">
        <v>3895</v>
      </c>
      <c r="D6">
        <v>9</v>
      </c>
      <c r="E6">
        <v>9.0909090909090899</v>
      </c>
      <c r="F6" s="1">
        <v>1.7101483091545601E-8</v>
      </c>
      <c r="G6" t="s">
        <v>924</v>
      </c>
      <c r="H6">
        <v>91</v>
      </c>
      <c r="I6">
        <v>92</v>
      </c>
      <c r="J6">
        <v>18224</v>
      </c>
      <c r="K6">
        <v>19.5910176779742</v>
      </c>
      <c r="L6" s="1">
        <v>2.9414507954905702E-6</v>
      </c>
      <c r="M6" s="1">
        <v>9.804850305819509E-7</v>
      </c>
      <c r="N6" s="1">
        <v>8.4937366021343402E-7</v>
      </c>
    </row>
    <row r="7" spans="1:14" x14ac:dyDescent="0.2">
      <c r="A7" t="s">
        <v>13</v>
      </c>
      <c r="B7" t="s">
        <v>3896</v>
      </c>
      <c r="C7" t="s">
        <v>3897</v>
      </c>
      <c r="D7">
        <v>6</v>
      </c>
      <c r="E7">
        <v>6.0606060606060597</v>
      </c>
      <c r="F7" s="1">
        <v>9.1567019813169594E-8</v>
      </c>
      <c r="G7" t="s">
        <v>925</v>
      </c>
      <c r="H7">
        <v>90</v>
      </c>
      <c r="I7">
        <v>22</v>
      </c>
      <c r="J7">
        <v>16792</v>
      </c>
      <c r="K7">
        <v>50.884848484848398</v>
      </c>
      <c r="L7" s="1">
        <v>4.4592146451916101E-5</v>
      </c>
      <c r="M7" s="1">
        <v>1.4833857209733401E-5</v>
      </c>
      <c r="N7" s="1">
        <v>1.4345499770729899E-5</v>
      </c>
    </row>
    <row r="8" spans="1:14" x14ac:dyDescent="0.2">
      <c r="A8" t="s">
        <v>15</v>
      </c>
      <c r="B8" t="s">
        <v>3898</v>
      </c>
      <c r="C8" t="s">
        <v>3899</v>
      </c>
      <c r="D8">
        <v>6</v>
      </c>
      <c r="E8">
        <v>6.0606060606060597</v>
      </c>
      <c r="F8" s="1">
        <v>2.8394387452949899E-7</v>
      </c>
      <c r="G8" t="s">
        <v>926</v>
      </c>
      <c r="H8">
        <v>91</v>
      </c>
      <c r="I8">
        <v>29</v>
      </c>
      <c r="J8">
        <v>18224</v>
      </c>
      <c r="K8">
        <v>41.433876468359202</v>
      </c>
      <c r="L8" s="1">
        <v>4.8837160778858401E-5</v>
      </c>
      <c r="M8" s="1">
        <v>1.22095866047684E-5</v>
      </c>
      <c r="N8" s="1">
        <v>1.0576909326223799E-5</v>
      </c>
    </row>
    <row r="9" spans="1:14" x14ac:dyDescent="0.2">
      <c r="A9" t="s">
        <v>13</v>
      </c>
      <c r="B9" t="s">
        <v>3900</v>
      </c>
      <c r="C9" t="s">
        <v>3901</v>
      </c>
      <c r="D9">
        <v>6</v>
      </c>
      <c r="E9">
        <v>6.0606060606060597</v>
      </c>
      <c r="F9" s="1">
        <v>3.3328346010916702E-7</v>
      </c>
      <c r="G9" t="s">
        <v>927</v>
      </c>
      <c r="H9">
        <v>90</v>
      </c>
      <c r="I9">
        <v>28</v>
      </c>
      <c r="J9">
        <v>16792</v>
      </c>
      <c r="K9">
        <v>39.980952380952303</v>
      </c>
      <c r="L9" s="1">
        <v>1.62295900742126E-4</v>
      </c>
      <c r="M9" s="1">
        <v>4.0493940403263799E-5</v>
      </c>
      <c r="N9" s="1">
        <v>3.9160806562827199E-5</v>
      </c>
    </row>
    <row r="10" spans="1:14" x14ac:dyDescent="0.2">
      <c r="A10" t="s">
        <v>13</v>
      </c>
      <c r="B10" t="s">
        <v>3902</v>
      </c>
      <c r="C10" t="s">
        <v>3903</v>
      </c>
      <c r="D10">
        <v>5</v>
      </c>
      <c r="E10">
        <v>5.0505050505050502</v>
      </c>
      <c r="F10" s="1">
        <v>3.3477440188027E-6</v>
      </c>
      <c r="G10" t="s">
        <v>928</v>
      </c>
      <c r="H10">
        <v>90</v>
      </c>
      <c r="I10">
        <v>20</v>
      </c>
      <c r="J10">
        <v>16792</v>
      </c>
      <c r="K10">
        <v>46.644444444444403</v>
      </c>
      <c r="L10">
        <v>1.6290257609272701E-3</v>
      </c>
      <c r="M10" s="1">
        <v>3.2540071862762198E-4</v>
      </c>
      <c r="N10" s="1">
        <v>3.1468793776745399E-4</v>
      </c>
    </row>
    <row r="11" spans="1:14" x14ac:dyDescent="0.2">
      <c r="A11" t="s">
        <v>15</v>
      </c>
      <c r="B11" t="s">
        <v>3904</v>
      </c>
      <c r="C11" t="s">
        <v>3905</v>
      </c>
      <c r="D11">
        <v>6</v>
      </c>
      <c r="E11">
        <v>6.0606060606060597</v>
      </c>
      <c r="F11" s="1">
        <v>7.5184111806358704E-6</v>
      </c>
      <c r="G11" t="s">
        <v>929</v>
      </c>
      <c r="H11">
        <v>91</v>
      </c>
      <c r="I11">
        <v>55</v>
      </c>
      <c r="J11">
        <v>18224</v>
      </c>
      <c r="K11">
        <v>21.846953046953001</v>
      </c>
      <c r="L11">
        <v>1.2923357983092201E-3</v>
      </c>
      <c r="M11" s="1">
        <v>2.5863334461387398E-4</v>
      </c>
      <c r="N11" s="1">
        <v>2.2404865318294799E-4</v>
      </c>
    </row>
    <row r="12" spans="1:14" x14ac:dyDescent="0.2">
      <c r="A12" t="s">
        <v>13</v>
      </c>
      <c r="B12" t="s">
        <v>3906</v>
      </c>
      <c r="C12" t="s">
        <v>3907</v>
      </c>
      <c r="D12">
        <v>5</v>
      </c>
      <c r="E12">
        <v>5.0505050505050502</v>
      </c>
      <c r="F12" s="1">
        <v>1.0082015316702101E-5</v>
      </c>
      <c r="G12" t="s">
        <v>930</v>
      </c>
      <c r="H12">
        <v>90</v>
      </c>
      <c r="I12">
        <v>26</v>
      </c>
      <c r="J12">
        <v>16792</v>
      </c>
      <c r="K12">
        <v>35.880341880341803</v>
      </c>
      <c r="L12">
        <v>4.8979320302272502E-3</v>
      </c>
      <c r="M12" s="1">
        <v>8.1664324065286995E-4</v>
      </c>
      <c r="N12" s="1">
        <v>7.8975786647499796E-4</v>
      </c>
    </row>
    <row r="13" spans="1:14" x14ac:dyDescent="0.2">
      <c r="A13" t="s">
        <v>15</v>
      </c>
      <c r="B13" t="s">
        <v>2078</v>
      </c>
      <c r="C13" t="s">
        <v>2079</v>
      </c>
      <c r="D13">
        <v>8</v>
      </c>
      <c r="E13">
        <v>8.0808080808080796</v>
      </c>
      <c r="F13" s="1">
        <v>1.02374144365691E-5</v>
      </c>
      <c r="G13" t="s">
        <v>931</v>
      </c>
      <c r="H13">
        <v>91</v>
      </c>
      <c r="I13">
        <v>152</v>
      </c>
      <c r="J13">
        <v>18224</v>
      </c>
      <c r="K13">
        <v>10.540196645459799</v>
      </c>
      <c r="L13">
        <v>1.7592949195796E-3</v>
      </c>
      <c r="M13" s="1">
        <v>2.9347254718164897E-4</v>
      </c>
      <c r="N13" s="1">
        <v>2.5422912517480099E-4</v>
      </c>
    </row>
    <row r="14" spans="1:14" x14ac:dyDescent="0.2">
      <c r="A14" t="s">
        <v>40</v>
      </c>
      <c r="B14" t="s">
        <v>2370</v>
      </c>
      <c r="C14" t="s">
        <v>2371</v>
      </c>
      <c r="D14">
        <v>6</v>
      </c>
      <c r="E14">
        <v>6.0606060606060597</v>
      </c>
      <c r="F14" s="1">
        <v>1.13065517360798E-5</v>
      </c>
      <c r="G14" t="s">
        <v>932</v>
      </c>
      <c r="H14">
        <v>87</v>
      </c>
      <c r="I14">
        <v>58</v>
      </c>
      <c r="J14">
        <v>16881</v>
      </c>
      <c r="K14">
        <v>20.072532699167599</v>
      </c>
      <c r="L14">
        <v>2.1233861624838598E-3</v>
      </c>
      <c r="M14">
        <v>1.3766871668563099E-3</v>
      </c>
      <c r="N14">
        <v>1.34755093052073E-3</v>
      </c>
    </row>
    <row r="15" spans="1:14" x14ac:dyDescent="0.2">
      <c r="A15" t="s">
        <v>15</v>
      </c>
      <c r="B15" t="s">
        <v>3908</v>
      </c>
      <c r="C15" t="s">
        <v>3909</v>
      </c>
      <c r="D15">
        <v>6</v>
      </c>
      <c r="E15">
        <v>6.0606060606060597</v>
      </c>
      <c r="F15" s="1">
        <v>1.3610465272079301E-5</v>
      </c>
      <c r="G15" t="s">
        <v>933</v>
      </c>
      <c r="H15">
        <v>91</v>
      </c>
      <c r="I15">
        <v>62</v>
      </c>
      <c r="J15">
        <v>18224</v>
      </c>
      <c r="K15">
        <v>19.380361573909902</v>
      </c>
      <c r="L15">
        <v>2.3382779171433601E-3</v>
      </c>
      <c r="M15" s="1">
        <v>3.3442857525680601E-4</v>
      </c>
      <c r="N15" s="1">
        <v>2.8970847507711698E-4</v>
      </c>
    </row>
    <row r="16" spans="1:14" x14ac:dyDescent="0.2">
      <c r="A16" t="s">
        <v>13</v>
      </c>
      <c r="B16" t="s">
        <v>3910</v>
      </c>
      <c r="C16" t="s">
        <v>3911</v>
      </c>
      <c r="D16">
        <v>5</v>
      </c>
      <c r="E16">
        <v>5.0505050505050502</v>
      </c>
      <c r="F16" s="1">
        <v>1.36966507761265E-5</v>
      </c>
      <c r="G16" t="s">
        <v>934</v>
      </c>
      <c r="H16">
        <v>90</v>
      </c>
      <c r="I16">
        <v>28</v>
      </c>
      <c r="J16">
        <v>16792</v>
      </c>
      <c r="K16">
        <v>33.317460317460302</v>
      </c>
      <c r="L16">
        <v>6.6481174415157201E-3</v>
      </c>
      <c r="M16" s="1">
        <v>9.5093889674249896E-4</v>
      </c>
      <c r="N16" s="1">
        <v>9.1963226639706704E-4</v>
      </c>
    </row>
    <row r="17" spans="1:14" x14ac:dyDescent="0.2">
      <c r="A17" t="s">
        <v>40</v>
      </c>
      <c r="B17" t="s">
        <v>2468</v>
      </c>
      <c r="C17" t="s">
        <v>2469</v>
      </c>
      <c r="D17">
        <v>15</v>
      </c>
      <c r="E17">
        <v>15.151515151515101</v>
      </c>
      <c r="F17" s="1">
        <v>1.45681181677916E-5</v>
      </c>
      <c r="G17" t="s">
        <v>935</v>
      </c>
      <c r="H17">
        <v>87</v>
      </c>
      <c r="I17">
        <v>717</v>
      </c>
      <c r="J17">
        <v>16881</v>
      </c>
      <c r="K17">
        <v>4.0592988024816004</v>
      </c>
      <c r="L17">
        <v>2.7350790027076402E-3</v>
      </c>
      <c r="M17">
        <v>1.3766871668563099E-3</v>
      </c>
      <c r="N17">
        <v>1.34755093052073E-3</v>
      </c>
    </row>
    <row r="18" spans="1:14" x14ac:dyDescent="0.2">
      <c r="A18" t="s">
        <v>40</v>
      </c>
      <c r="B18" t="s">
        <v>3912</v>
      </c>
      <c r="C18" t="s">
        <v>3913</v>
      </c>
      <c r="D18">
        <v>8</v>
      </c>
      <c r="E18">
        <v>8.0808080808080796</v>
      </c>
      <c r="F18" s="1">
        <v>5.0282896159490498E-5</v>
      </c>
      <c r="G18" t="s">
        <v>936</v>
      </c>
      <c r="H18">
        <v>87</v>
      </c>
      <c r="I18">
        <v>189</v>
      </c>
      <c r="J18">
        <v>16881</v>
      </c>
      <c r="K18">
        <v>8.2130997993066899</v>
      </c>
      <c r="L18">
        <v>9.4088790296539201E-3</v>
      </c>
      <c r="M18">
        <v>3.1678224580479002E-3</v>
      </c>
      <c r="N18">
        <v>3.1007785965019101E-3</v>
      </c>
    </row>
    <row r="19" spans="1:14" x14ac:dyDescent="0.2">
      <c r="A19" t="s">
        <v>15</v>
      </c>
      <c r="B19" t="s">
        <v>3914</v>
      </c>
      <c r="C19" t="s">
        <v>3915</v>
      </c>
      <c r="D19">
        <v>4</v>
      </c>
      <c r="E19">
        <v>4.0404040404040398</v>
      </c>
      <c r="F19" s="1">
        <v>5.0768114831224898E-5</v>
      </c>
      <c r="G19" t="s">
        <v>937</v>
      </c>
      <c r="H19">
        <v>91</v>
      </c>
      <c r="I19">
        <v>15</v>
      </c>
      <c r="J19">
        <v>18224</v>
      </c>
      <c r="K19">
        <v>53.403663003662999</v>
      </c>
      <c r="L19">
        <v>8.6943212936383407E-3</v>
      </c>
      <c r="M19">
        <v>1.09151446887133E-3</v>
      </c>
      <c r="N19" s="1">
        <v>9.4555613873156504E-4</v>
      </c>
    </row>
    <row r="20" spans="1:14" x14ac:dyDescent="0.2">
      <c r="A20" t="s">
        <v>15</v>
      </c>
      <c r="B20" t="s">
        <v>2082</v>
      </c>
      <c r="C20" t="s">
        <v>2083</v>
      </c>
      <c r="D20">
        <v>8</v>
      </c>
      <c r="E20">
        <v>8.0808080808080796</v>
      </c>
      <c r="F20" s="1">
        <v>8.36493482740208E-5</v>
      </c>
      <c r="G20" t="s">
        <v>938</v>
      </c>
      <c r="H20">
        <v>91</v>
      </c>
      <c r="I20">
        <v>211</v>
      </c>
      <c r="J20">
        <v>18224</v>
      </c>
      <c r="K20">
        <v>7.59293786781938</v>
      </c>
      <c r="L20">
        <v>1.428527292706E-2</v>
      </c>
      <c r="M20">
        <v>1.5493024460372E-3</v>
      </c>
      <c r="N20">
        <v>1.34212828174153E-3</v>
      </c>
    </row>
    <row r="21" spans="1:14" x14ac:dyDescent="0.2">
      <c r="A21" t="s">
        <v>15</v>
      </c>
      <c r="B21" t="s">
        <v>3916</v>
      </c>
      <c r="C21" t="s">
        <v>3917</v>
      </c>
      <c r="D21">
        <v>4</v>
      </c>
      <c r="E21">
        <v>4.0404040404040398</v>
      </c>
      <c r="F21" s="1">
        <v>9.0075723606814097E-5</v>
      </c>
      <c r="G21" t="s">
        <v>939</v>
      </c>
      <c r="H21">
        <v>91</v>
      </c>
      <c r="I21">
        <v>18</v>
      </c>
      <c r="J21">
        <v>18224</v>
      </c>
      <c r="K21">
        <v>44.503052503052501</v>
      </c>
      <c r="L21">
        <v>1.5374312058352E-2</v>
      </c>
      <c r="M21">
        <v>1.5493024460372E-3</v>
      </c>
      <c r="N21">
        <v>1.34212828174153E-3</v>
      </c>
    </row>
    <row r="22" spans="1:14" x14ac:dyDescent="0.2">
      <c r="A22" t="s">
        <v>40</v>
      </c>
      <c r="B22" t="s">
        <v>3918</v>
      </c>
      <c r="C22" t="s">
        <v>3919</v>
      </c>
      <c r="D22">
        <v>4</v>
      </c>
      <c r="E22">
        <v>4.0404040404040398</v>
      </c>
      <c r="F22" s="1">
        <v>9.8567160550000601E-5</v>
      </c>
      <c r="G22" t="s">
        <v>940</v>
      </c>
      <c r="H22">
        <v>87</v>
      </c>
      <c r="I22">
        <v>18</v>
      </c>
      <c r="J22">
        <v>16881</v>
      </c>
      <c r="K22">
        <v>43.118773946360101</v>
      </c>
      <c r="L22">
        <v>1.8360886302316901E-2</v>
      </c>
      <c r="M22">
        <v>4.4081643372836403E-3</v>
      </c>
      <c r="N22">
        <v>4.3148698539548901E-3</v>
      </c>
    </row>
    <row r="23" spans="1:14" x14ac:dyDescent="0.2">
      <c r="A23" t="s">
        <v>40</v>
      </c>
      <c r="B23" t="s">
        <v>3920</v>
      </c>
      <c r="C23" t="s">
        <v>3921</v>
      </c>
      <c r="D23">
        <v>4</v>
      </c>
      <c r="E23">
        <v>4.0404040404040398</v>
      </c>
      <c r="F23" s="1">
        <v>1.16618104160942E-4</v>
      </c>
      <c r="G23" t="s">
        <v>939</v>
      </c>
      <c r="H23">
        <v>87</v>
      </c>
      <c r="I23">
        <v>19</v>
      </c>
      <c r="J23">
        <v>16881</v>
      </c>
      <c r="K23">
        <v>40.849364791288501</v>
      </c>
      <c r="L23">
        <v>2.1686865786696801E-2</v>
      </c>
      <c r="M23">
        <v>4.4081643372836403E-3</v>
      </c>
      <c r="N23">
        <v>4.3148698539548901E-3</v>
      </c>
    </row>
    <row r="24" spans="1:14" x14ac:dyDescent="0.2">
      <c r="A24" t="s">
        <v>13</v>
      </c>
      <c r="B24" t="s">
        <v>3922</v>
      </c>
      <c r="C24" t="s">
        <v>3923</v>
      </c>
      <c r="D24">
        <v>6</v>
      </c>
      <c r="E24">
        <v>6.0606060606060597</v>
      </c>
      <c r="F24" s="1">
        <v>1.344698712839E-4</v>
      </c>
      <c r="G24" t="s">
        <v>941</v>
      </c>
      <c r="H24">
        <v>90</v>
      </c>
      <c r="I24">
        <v>93</v>
      </c>
      <c r="J24">
        <v>16792</v>
      </c>
      <c r="K24">
        <v>12.037275985662999</v>
      </c>
      <c r="L24">
        <v>6.3392739898147699E-2</v>
      </c>
      <c r="M24">
        <v>8.1690446804969698E-3</v>
      </c>
      <c r="N24">
        <v>7.9001049379291699E-3</v>
      </c>
    </row>
    <row r="25" spans="1:14" x14ac:dyDescent="0.2">
      <c r="A25" t="s">
        <v>15</v>
      </c>
      <c r="B25" t="s">
        <v>2328</v>
      </c>
      <c r="C25" t="s">
        <v>2329</v>
      </c>
      <c r="D25">
        <v>37</v>
      </c>
      <c r="E25">
        <v>37.373737373737299</v>
      </c>
      <c r="F25" s="1">
        <v>1.57978900225755E-4</v>
      </c>
      <c r="G25" t="s">
        <v>942</v>
      </c>
      <c r="H25">
        <v>91</v>
      </c>
      <c r="I25">
        <v>4121</v>
      </c>
      <c r="J25">
        <v>18224</v>
      </c>
      <c r="K25">
        <v>1.7980485905746699</v>
      </c>
      <c r="L25">
        <v>2.6808612122807801E-2</v>
      </c>
      <c r="M25">
        <v>2.2763883392496699E-3</v>
      </c>
      <c r="N25">
        <v>1.97198757295466E-3</v>
      </c>
    </row>
    <row r="26" spans="1:14" x14ac:dyDescent="0.2">
      <c r="A26" t="s">
        <v>15</v>
      </c>
      <c r="B26" t="s">
        <v>3924</v>
      </c>
      <c r="C26" t="s">
        <v>3925</v>
      </c>
      <c r="D26">
        <v>4</v>
      </c>
      <c r="E26">
        <v>4.0404040404040398</v>
      </c>
      <c r="F26" s="1">
        <v>1.6758171144565199E-4</v>
      </c>
      <c r="G26" t="s">
        <v>943</v>
      </c>
      <c r="H26">
        <v>91</v>
      </c>
      <c r="I26">
        <v>22</v>
      </c>
      <c r="J26">
        <v>18224</v>
      </c>
      <c r="K26">
        <v>36.411588411588397</v>
      </c>
      <c r="L26">
        <v>2.8414950843018101E-2</v>
      </c>
      <c r="M26">
        <v>2.2763883392496699E-3</v>
      </c>
      <c r="N26">
        <v>1.97198757295466E-3</v>
      </c>
    </row>
    <row r="27" spans="1:14" x14ac:dyDescent="0.2">
      <c r="A27" t="s">
        <v>15</v>
      </c>
      <c r="B27" t="s">
        <v>3926</v>
      </c>
      <c r="C27" t="s">
        <v>3927</v>
      </c>
      <c r="D27">
        <v>8</v>
      </c>
      <c r="E27">
        <v>8.0808080808080796</v>
      </c>
      <c r="F27" s="1">
        <v>1.7205260703631199E-4</v>
      </c>
      <c r="G27" t="s">
        <v>944</v>
      </c>
      <c r="H27">
        <v>91</v>
      </c>
      <c r="I27">
        <v>237</v>
      </c>
      <c r="J27">
        <v>18224</v>
      </c>
      <c r="K27">
        <v>6.7599573422358201</v>
      </c>
      <c r="L27">
        <v>2.9161933557755499E-2</v>
      </c>
      <c r="M27">
        <v>2.2763883392496699E-3</v>
      </c>
      <c r="N27">
        <v>1.97198757295466E-3</v>
      </c>
    </row>
    <row r="28" spans="1:14" x14ac:dyDescent="0.2">
      <c r="A28" t="s">
        <v>15</v>
      </c>
      <c r="B28" t="s">
        <v>3928</v>
      </c>
      <c r="C28" t="s">
        <v>3929</v>
      </c>
      <c r="D28">
        <v>5</v>
      </c>
      <c r="E28">
        <v>5.0505050505050502</v>
      </c>
      <c r="F28" s="1">
        <v>2.4930675574855502E-4</v>
      </c>
      <c r="G28" t="s">
        <v>945</v>
      </c>
      <c r="H28">
        <v>91</v>
      </c>
      <c r="I28">
        <v>62</v>
      </c>
      <c r="J28">
        <v>18224</v>
      </c>
      <c r="K28">
        <v>16.150301311591601</v>
      </c>
      <c r="L28">
        <v>4.1979505380535798E-2</v>
      </c>
      <c r="M28">
        <v>2.8791306911990799E-3</v>
      </c>
      <c r="N28">
        <v>2.4941306569108302E-3</v>
      </c>
    </row>
    <row r="29" spans="1:14" x14ac:dyDescent="0.2">
      <c r="A29" t="s">
        <v>15</v>
      </c>
      <c r="B29" t="s">
        <v>2120</v>
      </c>
      <c r="C29" t="s">
        <v>2121</v>
      </c>
      <c r="D29">
        <v>9</v>
      </c>
      <c r="E29">
        <v>9.0909090909090899</v>
      </c>
      <c r="F29" s="1">
        <v>2.51086978883641E-4</v>
      </c>
      <c r="G29" t="s">
        <v>946</v>
      </c>
      <c r="H29">
        <v>91</v>
      </c>
      <c r="I29">
        <v>335</v>
      </c>
      <c r="J29">
        <v>18224</v>
      </c>
      <c r="K29">
        <v>5.3802197802197798</v>
      </c>
      <c r="L29">
        <v>4.2272878186794399E-2</v>
      </c>
      <c r="M29">
        <v>2.8791306911990799E-3</v>
      </c>
      <c r="N29">
        <v>2.4941306569108302E-3</v>
      </c>
    </row>
    <row r="30" spans="1:14" x14ac:dyDescent="0.2">
      <c r="A30" t="s">
        <v>15</v>
      </c>
      <c r="B30" t="s">
        <v>2162</v>
      </c>
      <c r="C30" t="s">
        <v>2163</v>
      </c>
      <c r="D30">
        <v>7</v>
      </c>
      <c r="E30">
        <v>7.0707070707070701</v>
      </c>
      <c r="F30" s="1">
        <v>3.0116568275160199E-4</v>
      </c>
      <c r="G30" t="s">
        <v>947</v>
      </c>
      <c r="H30">
        <v>91</v>
      </c>
      <c r="I30">
        <v>184</v>
      </c>
      <c r="J30">
        <v>18224</v>
      </c>
      <c r="K30">
        <v>7.6187290969899601</v>
      </c>
      <c r="L30">
        <v>5.0489128671734697E-2</v>
      </c>
      <c r="M30">
        <v>3.23753108957973E-3</v>
      </c>
      <c r="N30">
        <v>2.8046054206243001E-3</v>
      </c>
    </row>
    <row r="31" spans="1:14" x14ac:dyDescent="0.2">
      <c r="A31" t="s">
        <v>15</v>
      </c>
      <c r="B31" t="s">
        <v>3222</v>
      </c>
      <c r="C31" t="s">
        <v>3223</v>
      </c>
      <c r="D31">
        <v>6</v>
      </c>
      <c r="E31">
        <v>6.0606060606060597</v>
      </c>
      <c r="F31" s="1">
        <v>4.3099992777647901E-4</v>
      </c>
      <c r="G31" t="s">
        <v>948</v>
      </c>
      <c r="H31">
        <v>91</v>
      </c>
      <c r="I31">
        <v>128</v>
      </c>
      <c r="J31">
        <v>18224</v>
      </c>
      <c r="K31">
        <v>9.3873626373626298</v>
      </c>
      <c r="L31">
        <v>7.1465709323833601E-2</v>
      </c>
      <c r="M31">
        <v>4.3607051516208499E-3</v>
      </c>
      <c r="N31">
        <v>3.7775876022762001E-3</v>
      </c>
    </row>
    <row r="32" spans="1:14" x14ac:dyDescent="0.2">
      <c r="A32" t="s">
        <v>13</v>
      </c>
      <c r="B32" t="s">
        <v>3930</v>
      </c>
      <c r="C32" t="s">
        <v>3931</v>
      </c>
      <c r="D32">
        <v>3</v>
      </c>
      <c r="E32">
        <v>3.0303030303030298</v>
      </c>
      <c r="F32" s="1">
        <v>5.7332996773797095E-4</v>
      </c>
      <c r="G32" t="s">
        <v>949</v>
      </c>
      <c r="H32">
        <v>90</v>
      </c>
      <c r="I32">
        <v>7</v>
      </c>
      <c r="J32">
        <v>16792</v>
      </c>
      <c r="K32">
        <v>79.961904761904705</v>
      </c>
      <c r="L32">
        <v>0.24368079653549199</v>
      </c>
      <c r="M32">
        <v>2.9509463435172901E-2</v>
      </c>
      <c r="N32">
        <v>2.8537958466113799E-2</v>
      </c>
    </row>
    <row r="33" spans="1:14" x14ac:dyDescent="0.2">
      <c r="A33" t="s">
        <v>13</v>
      </c>
      <c r="B33" t="s">
        <v>3932</v>
      </c>
      <c r="C33" t="s">
        <v>3933</v>
      </c>
      <c r="D33">
        <v>5</v>
      </c>
      <c r="E33">
        <v>5.0505050505050502</v>
      </c>
      <c r="F33" s="1">
        <v>6.0719060566199502E-4</v>
      </c>
      <c r="G33" t="s">
        <v>950</v>
      </c>
      <c r="H33">
        <v>90</v>
      </c>
      <c r="I33">
        <v>73</v>
      </c>
      <c r="J33">
        <v>16792</v>
      </c>
      <c r="K33">
        <v>12.779299847792901</v>
      </c>
      <c r="L33">
        <v>0.25605757656427203</v>
      </c>
      <c r="M33">
        <v>2.9509463435172901E-2</v>
      </c>
      <c r="N33">
        <v>2.8537958466113799E-2</v>
      </c>
    </row>
    <row r="34" spans="1:14" x14ac:dyDescent="0.2">
      <c r="A34" t="s">
        <v>40</v>
      </c>
      <c r="B34" t="s">
        <v>3934</v>
      </c>
      <c r="C34" t="s">
        <v>3935</v>
      </c>
      <c r="D34">
        <v>4</v>
      </c>
      <c r="E34">
        <v>4.0404040404040398</v>
      </c>
      <c r="F34" s="1">
        <v>6.2366683245391997E-4</v>
      </c>
      <c r="G34" t="s">
        <v>939</v>
      </c>
      <c r="H34">
        <v>87</v>
      </c>
      <c r="I34">
        <v>33</v>
      </c>
      <c r="J34">
        <v>16881</v>
      </c>
      <c r="K34">
        <v>23.5193312434691</v>
      </c>
      <c r="L34">
        <v>0.11066914022418201</v>
      </c>
      <c r="M34">
        <v>1.96455052222985E-2</v>
      </c>
      <c r="N34">
        <v>1.9229727333995798E-2</v>
      </c>
    </row>
    <row r="35" spans="1:14" x14ac:dyDescent="0.2">
      <c r="A35" t="s">
        <v>15</v>
      </c>
      <c r="B35" t="s">
        <v>3936</v>
      </c>
      <c r="C35" t="s">
        <v>3937</v>
      </c>
      <c r="D35">
        <v>3</v>
      </c>
      <c r="E35">
        <v>3.0303030303030298</v>
      </c>
      <c r="F35" s="1">
        <v>6.6241730707073201E-4</v>
      </c>
      <c r="G35" t="s">
        <v>296</v>
      </c>
      <c r="H35">
        <v>91</v>
      </c>
      <c r="I35">
        <v>8</v>
      </c>
      <c r="J35">
        <v>18224</v>
      </c>
      <c r="K35">
        <v>75.098901098901095</v>
      </c>
      <c r="L35">
        <v>0.10771842574097799</v>
      </c>
      <c r="M35">
        <v>6.3297653786758903E-3</v>
      </c>
      <c r="N35">
        <v>5.4833432640855103E-3</v>
      </c>
    </row>
    <row r="36" spans="1:14" x14ac:dyDescent="0.2">
      <c r="A36" t="s">
        <v>13</v>
      </c>
      <c r="B36" t="s">
        <v>3938</v>
      </c>
      <c r="C36" t="s">
        <v>3939</v>
      </c>
      <c r="D36">
        <v>3</v>
      </c>
      <c r="E36">
        <v>3.0303030303030298</v>
      </c>
      <c r="F36">
        <v>1.2159057187837901E-3</v>
      </c>
      <c r="G36" t="s">
        <v>951</v>
      </c>
      <c r="H36">
        <v>90</v>
      </c>
      <c r="I36">
        <v>10</v>
      </c>
      <c r="J36">
        <v>16792</v>
      </c>
      <c r="K36">
        <v>55.973333333333301</v>
      </c>
      <c r="L36">
        <v>0.44706032711503102</v>
      </c>
      <c r="M36">
        <v>5.3720925393538399E-2</v>
      </c>
      <c r="N36">
        <v>5.1952335257125698E-2</v>
      </c>
    </row>
    <row r="37" spans="1:14" x14ac:dyDescent="0.2">
      <c r="A37" t="s">
        <v>13</v>
      </c>
      <c r="B37" t="s">
        <v>3516</v>
      </c>
      <c r="C37" t="s">
        <v>3517</v>
      </c>
      <c r="D37">
        <v>6</v>
      </c>
      <c r="E37">
        <v>6.0606060606060597</v>
      </c>
      <c r="F37">
        <v>1.5646837637259799E-3</v>
      </c>
      <c r="G37" t="s">
        <v>952</v>
      </c>
      <c r="H37">
        <v>90</v>
      </c>
      <c r="I37">
        <v>159</v>
      </c>
      <c r="J37">
        <v>16792</v>
      </c>
      <c r="K37">
        <v>7.0406708595387801</v>
      </c>
      <c r="L37">
        <v>0.53354688188020605</v>
      </c>
      <c r="M37">
        <v>6.3369692430902402E-2</v>
      </c>
      <c r="N37">
        <v>6.1283447412601097E-2</v>
      </c>
    </row>
    <row r="38" spans="1:14" x14ac:dyDescent="0.2">
      <c r="A38" t="s">
        <v>15</v>
      </c>
      <c r="B38" t="s">
        <v>3940</v>
      </c>
      <c r="C38" t="s">
        <v>3941</v>
      </c>
      <c r="D38">
        <v>4</v>
      </c>
      <c r="E38">
        <v>4.0404040404040398</v>
      </c>
      <c r="F38">
        <v>1.82092785453442E-3</v>
      </c>
      <c r="G38" t="s">
        <v>939</v>
      </c>
      <c r="H38">
        <v>91</v>
      </c>
      <c r="I38">
        <v>49</v>
      </c>
      <c r="J38">
        <v>18224</v>
      </c>
      <c r="K38">
        <v>16.348060103162101</v>
      </c>
      <c r="L38">
        <v>0.26910472675448799</v>
      </c>
      <c r="M38">
        <v>1.6484188998943199E-2</v>
      </c>
      <c r="N38">
        <v>1.42799079118752E-2</v>
      </c>
    </row>
    <row r="39" spans="1:14" x14ac:dyDescent="0.2">
      <c r="A39" t="s">
        <v>13</v>
      </c>
      <c r="B39" t="s">
        <v>3942</v>
      </c>
      <c r="C39" t="s">
        <v>3943</v>
      </c>
      <c r="D39">
        <v>3</v>
      </c>
      <c r="E39">
        <v>3.0303030303030298</v>
      </c>
      <c r="F39">
        <v>2.08588006004768E-3</v>
      </c>
      <c r="G39" t="s">
        <v>953</v>
      </c>
      <c r="H39">
        <v>90</v>
      </c>
      <c r="I39">
        <v>13</v>
      </c>
      <c r="J39">
        <v>16792</v>
      </c>
      <c r="K39">
        <v>43.056410256410203</v>
      </c>
      <c r="L39">
        <v>0.63827987729519897</v>
      </c>
      <c r="M39">
        <v>7.7979823783320995E-2</v>
      </c>
      <c r="N39">
        <v>7.5412586786339206E-2</v>
      </c>
    </row>
    <row r="40" spans="1:14" x14ac:dyDescent="0.2">
      <c r="A40" t="s">
        <v>15</v>
      </c>
      <c r="B40" t="s">
        <v>3944</v>
      </c>
      <c r="C40" t="s">
        <v>3945</v>
      </c>
      <c r="D40">
        <v>4</v>
      </c>
      <c r="E40">
        <v>4.0404040404040398</v>
      </c>
      <c r="F40">
        <v>2.2826251876627199E-3</v>
      </c>
      <c r="G40" t="s">
        <v>954</v>
      </c>
      <c r="H40">
        <v>91</v>
      </c>
      <c r="I40">
        <v>53</v>
      </c>
      <c r="J40">
        <v>18224</v>
      </c>
      <c r="K40">
        <v>15.1142442463197</v>
      </c>
      <c r="L40">
        <v>0.32501196069757599</v>
      </c>
      <c r="M40">
        <v>1.96305766138994E-2</v>
      </c>
      <c r="N40">
        <v>1.70055576480873E-2</v>
      </c>
    </row>
    <row r="41" spans="1:14" x14ac:dyDescent="0.2">
      <c r="A41" t="s">
        <v>40</v>
      </c>
      <c r="B41" t="s">
        <v>3946</v>
      </c>
      <c r="C41" t="s">
        <v>3947</v>
      </c>
      <c r="D41">
        <v>4</v>
      </c>
      <c r="E41">
        <v>4.0404040404040398</v>
      </c>
      <c r="F41">
        <v>2.3562645396318399E-3</v>
      </c>
      <c r="G41" t="s">
        <v>955</v>
      </c>
      <c r="H41">
        <v>87</v>
      </c>
      <c r="I41">
        <v>52</v>
      </c>
      <c r="J41">
        <v>16881</v>
      </c>
      <c r="K41">
        <v>14.9257294429708</v>
      </c>
      <c r="L41">
        <v>0.35821404933602002</v>
      </c>
      <c r="M41">
        <v>6.3619142570059795E-2</v>
      </c>
      <c r="N41">
        <v>6.22727056902702E-2</v>
      </c>
    </row>
    <row r="42" spans="1:14" x14ac:dyDescent="0.2">
      <c r="A42" t="s">
        <v>13</v>
      </c>
      <c r="B42" t="s">
        <v>3254</v>
      </c>
      <c r="C42" t="s">
        <v>3255</v>
      </c>
      <c r="D42">
        <v>8</v>
      </c>
      <c r="E42">
        <v>8.0808080808080796</v>
      </c>
      <c r="F42">
        <v>2.4879293881567501E-3</v>
      </c>
      <c r="G42" t="s">
        <v>956</v>
      </c>
      <c r="H42">
        <v>90</v>
      </c>
      <c r="I42">
        <v>348</v>
      </c>
      <c r="J42">
        <v>16792</v>
      </c>
      <c r="K42">
        <v>4.2891443167305203</v>
      </c>
      <c r="L42">
        <v>0.702735014565671</v>
      </c>
      <c r="M42">
        <v>8.6366691617441704E-2</v>
      </c>
      <c r="N42">
        <v>8.3523343745262602E-2</v>
      </c>
    </row>
    <row r="43" spans="1:14" x14ac:dyDescent="0.2">
      <c r="A43" t="s">
        <v>40</v>
      </c>
      <c r="B43" t="s">
        <v>3948</v>
      </c>
      <c r="C43" t="s">
        <v>3949</v>
      </c>
      <c r="D43">
        <v>8</v>
      </c>
      <c r="E43">
        <v>8.0808080808080796</v>
      </c>
      <c r="F43">
        <v>3.0589007252798599E-3</v>
      </c>
      <c r="G43" t="s">
        <v>957</v>
      </c>
      <c r="H43">
        <v>87</v>
      </c>
      <c r="I43">
        <v>376</v>
      </c>
      <c r="J43">
        <v>16881</v>
      </c>
      <c r="K43">
        <v>4.12839325018341</v>
      </c>
      <c r="L43">
        <v>0.437832078059539</v>
      </c>
      <c r="M43">
        <v>7.2266529634736898E-2</v>
      </c>
      <c r="N43">
        <v>7.0737079272096895E-2</v>
      </c>
    </row>
    <row r="44" spans="1:14" x14ac:dyDescent="0.2">
      <c r="A44" t="s">
        <v>13</v>
      </c>
      <c r="B44" t="s">
        <v>3950</v>
      </c>
      <c r="C44" t="s">
        <v>3951</v>
      </c>
      <c r="D44">
        <v>4</v>
      </c>
      <c r="E44">
        <v>4.0404040404040398</v>
      </c>
      <c r="F44">
        <v>3.4251470106711401E-3</v>
      </c>
      <c r="G44" t="s">
        <v>958</v>
      </c>
      <c r="H44">
        <v>90</v>
      </c>
      <c r="I44">
        <v>57</v>
      </c>
      <c r="J44">
        <v>16792</v>
      </c>
      <c r="K44">
        <v>13.093177387914199</v>
      </c>
      <c r="L44">
        <v>0.81192412109266099</v>
      </c>
      <c r="M44">
        <v>0.110974763145745</v>
      </c>
      <c r="N44">
        <v>0.10732127300102901</v>
      </c>
    </row>
    <row r="45" spans="1:14" x14ac:dyDescent="0.2">
      <c r="A45" t="s">
        <v>13</v>
      </c>
      <c r="B45" t="s">
        <v>3952</v>
      </c>
      <c r="C45" t="s">
        <v>3953</v>
      </c>
      <c r="D45">
        <v>3</v>
      </c>
      <c r="E45">
        <v>3.0303030303030298</v>
      </c>
      <c r="F45">
        <v>4.0217051341378002E-3</v>
      </c>
      <c r="G45" t="s">
        <v>959</v>
      </c>
      <c r="H45">
        <v>90</v>
      </c>
      <c r="I45">
        <v>18</v>
      </c>
      <c r="J45">
        <v>16792</v>
      </c>
      <c r="K45">
        <v>31.096296296296298</v>
      </c>
      <c r="L45">
        <v>0.85949600942945603</v>
      </c>
      <c r="M45">
        <v>0.11345650468835999</v>
      </c>
      <c r="N45">
        <v>0.10972131111837299</v>
      </c>
    </row>
    <row r="46" spans="1:14" x14ac:dyDescent="0.2">
      <c r="A46" t="s">
        <v>13</v>
      </c>
      <c r="B46" t="s">
        <v>3954</v>
      </c>
      <c r="C46" t="s">
        <v>3955</v>
      </c>
      <c r="D46">
        <v>4</v>
      </c>
      <c r="E46">
        <v>4.0404040404040398</v>
      </c>
      <c r="F46">
        <v>4.1493562278696302E-3</v>
      </c>
      <c r="G46" t="s">
        <v>960</v>
      </c>
      <c r="H46">
        <v>90</v>
      </c>
      <c r="I46">
        <v>61</v>
      </c>
      <c r="J46">
        <v>16792</v>
      </c>
      <c r="K46">
        <v>12.2346083788706</v>
      </c>
      <c r="L46">
        <v>0.86799830215955498</v>
      </c>
      <c r="M46">
        <v>0.11345650468835999</v>
      </c>
      <c r="N46">
        <v>0.10972131111837299</v>
      </c>
    </row>
    <row r="47" spans="1:14" x14ac:dyDescent="0.2">
      <c r="A47" t="s">
        <v>13</v>
      </c>
      <c r="B47" t="s">
        <v>2150</v>
      </c>
      <c r="C47" t="s">
        <v>2151</v>
      </c>
      <c r="D47">
        <v>7</v>
      </c>
      <c r="E47">
        <v>7.0707070707070701</v>
      </c>
      <c r="F47">
        <v>4.2020927662355803E-3</v>
      </c>
      <c r="G47" t="s">
        <v>961</v>
      </c>
      <c r="H47">
        <v>90</v>
      </c>
      <c r="I47">
        <v>287</v>
      </c>
      <c r="J47">
        <v>16792</v>
      </c>
      <c r="K47">
        <v>4.5506775067750604</v>
      </c>
      <c r="L47">
        <v>0.87135915203365399</v>
      </c>
      <c r="M47">
        <v>0.11345650468835999</v>
      </c>
      <c r="N47">
        <v>0.10972131111837299</v>
      </c>
    </row>
    <row r="48" spans="1:14" x14ac:dyDescent="0.2">
      <c r="A48" t="s">
        <v>13</v>
      </c>
      <c r="B48" t="s">
        <v>3956</v>
      </c>
      <c r="C48" t="s">
        <v>3957</v>
      </c>
      <c r="D48">
        <v>5</v>
      </c>
      <c r="E48">
        <v>5.0505050505050502</v>
      </c>
      <c r="F48">
        <v>4.6431231915443402E-3</v>
      </c>
      <c r="G48" t="s">
        <v>962</v>
      </c>
      <c r="H48">
        <v>90</v>
      </c>
      <c r="I48">
        <v>127</v>
      </c>
      <c r="J48">
        <v>16792</v>
      </c>
      <c r="K48">
        <v>7.3455818022747099</v>
      </c>
      <c r="L48">
        <v>0.89632215356955003</v>
      </c>
      <c r="M48">
        <v>0.118766203741607</v>
      </c>
      <c r="N48">
        <v>0.11485620526451699</v>
      </c>
    </row>
    <row r="49" spans="1:14" x14ac:dyDescent="0.2">
      <c r="A49" t="s">
        <v>15</v>
      </c>
      <c r="B49" t="s">
        <v>2114</v>
      </c>
      <c r="C49" t="s">
        <v>2115</v>
      </c>
      <c r="D49">
        <v>7</v>
      </c>
      <c r="E49">
        <v>7.0707070707070701</v>
      </c>
      <c r="F49">
        <v>4.69787149619663E-3</v>
      </c>
      <c r="G49" t="s">
        <v>963</v>
      </c>
      <c r="H49">
        <v>91</v>
      </c>
      <c r="I49">
        <v>315</v>
      </c>
      <c r="J49">
        <v>18224</v>
      </c>
      <c r="K49">
        <v>4.4503052503052496</v>
      </c>
      <c r="L49">
        <v>0.55511429945308199</v>
      </c>
      <c r="M49">
        <v>3.8099685060461699E-2</v>
      </c>
      <c r="N49">
        <v>3.3004959732609203E-2</v>
      </c>
    </row>
    <row r="50" spans="1:14" x14ac:dyDescent="0.2">
      <c r="A50" t="s">
        <v>15</v>
      </c>
      <c r="B50" t="s">
        <v>3258</v>
      </c>
      <c r="C50" t="s">
        <v>3259</v>
      </c>
      <c r="D50">
        <v>6</v>
      </c>
      <c r="E50">
        <v>6.0606060606060597</v>
      </c>
      <c r="F50">
        <v>4.87321553098929E-3</v>
      </c>
      <c r="G50" t="s">
        <v>964</v>
      </c>
      <c r="H50">
        <v>91</v>
      </c>
      <c r="I50">
        <v>222</v>
      </c>
      <c r="J50">
        <v>18224</v>
      </c>
      <c r="K50">
        <v>5.4125334125334099</v>
      </c>
      <c r="L50">
        <v>0.56839397181153295</v>
      </c>
      <c r="M50">
        <v>3.8099685060461699E-2</v>
      </c>
      <c r="N50">
        <v>3.3004959732609203E-2</v>
      </c>
    </row>
    <row r="51" spans="1:14" x14ac:dyDescent="0.2">
      <c r="A51" t="s">
        <v>13</v>
      </c>
      <c r="B51" t="s">
        <v>3958</v>
      </c>
      <c r="C51" t="s">
        <v>3959</v>
      </c>
      <c r="D51">
        <v>3</v>
      </c>
      <c r="E51">
        <v>3.0303030303030298</v>
      </c>
      <c r="F51">
        <v>5.9890882547237101E-3</v>
      </c>
      <c r="G51" t="s">
        <v>965</v>
      </c>
      <c r="H51">
        <v>90</v>
      </c>
      <c r="I51">
        <v>22</v>
      </c>
      <c r="J51">
        <v>16792</v>
      </c>
      <c r="K51">
        <v>25.442424242424199</v>
      </c>
      <c r="L51">
        <v>0.94635972830172899</v>
      </c>
      <c r="M51">
        <v>0.14553484458978599</v>
      </c>
      <c r="N51">
        <v>0.14074357398600701</v>
      </c>
    </row>
    <row r="52" spans="1:14" x14ac:dyDescent="0.2">
      <c r="A52" t="s">
        <v>40</v>
      </c>
      <c r="B52" t="s">
        <v>3960</v>
      </c>
      <c r="C52" t="s">
        <v>3961</v>
      </c>
      <c r="D52">
        <v>3</v>
      </c>
      <c r="E52">
        <v>3.0303030303030298</v>
      </c>
      <c r="F52">
        <v>8.2896193493856001E-3</v>
      </c>
      <c r="G52" t="s">
        <v>966</v>
      </c>
      <c r="H52">
        <v>87</v>
      </c>
      <c r="I52">
        <v>27</v>
      </c>
      <c r="J52">
        <v>16881</v>
      </c>
      <c r="K52">
        <v>21.559386973180001</v>
      </c>
      <c r="L52">
        <v>0.79090024222791999</v>
      </c>
      <c r="M52">
        <v>0.174082006337097</v>
      </c>
      <c r="N52">
        <v>0.17039773107070399</v>
      </c>
    </row>
    <row r="53" spans="1:14" x14ac:dyDescent="0.2">
      <c r="A53" t="s">
        <v>13</v>
      </c>
      <c r="B53" t="s">
        <v>3962</v>
      </c>
      <c r="C53" t="s">
        <v>3963</v>
      </c>
      <c r="D53">
        <v>3</v>
      </c>
      <c r="E53">
        <v>3.0303030303030298</v>
      </c>
      <c r="F53">
        <v>8.3113499934363497E-3</v>
      </c>
      <c r="G53" t="s">
        <v>310</v>
      </c>
      <c r="H53">
        <v>90</v>
      </c>
      <c r="I53">
        <v>26</v>
      </c>
      <c r="J53">
        <v>16792</v>
      </c>
      <c r="K53">
        <v>21.528205128205101</v>
      </c>
      <c r="L53">
        <v>0.98282914582560998</v>
      </c>
      <c r="M53">
        <v>0.19234838556238401</v>
      </c>
      <c r="N53">
        <v>0.18601592842452699</v>
      </c>
    </row>
    <row r="54" spans="1:14" x14ac:dyDescent="0.2">
      <c r="A54" t="s">
        <v>15</v>
      </c>
      <c r="B54" t="s">
        <v>2156</v>
      </c>
      <c r="C54" t="s">
        <v>2157</v>
      </c>
      <c r="D54">
        <v>15</v>
      </c>
      <c r="E54">
        <v>15.151515151515101</v>
      </c>
      <c r="F54">
        <v>9.3167037442002595E-3</v>
      </c>
      <c r="G54" t="s">
        <v>967</v>
      </c>
      <c r="H54">
        <v>91</v>
      </c>
      <c r="I54">
        <v>1415</v>
      </c>
      <c r="J54">
        <v>18224</v>
      </c>
      <c r="K54">
        <v>2.1229371335378402</v>
      </c>
      <c r="L54">
        <v>0.80010931145466502</v>
      </c>
      <c r="M54">
        <v>6.5181157226875203E-2</v>
      </c>
      <c r="N54">
        <v>5.6465072248862901E-2</v>
      </c>
    </row>
    <row r="55" spans="1:14" x14ac:dyDescent="0.2">
      <c r="A55" t="s">
        <v>15</v>
      </c>
      <c r="B55" t="s">
        <v>3964</v>
      </c>
      <c r="C55" t="s">
        <v>3965</v>
      </c>
      <c r="D55">
        <v>3</v>
      </c>
      <c r="E55">
        <v>3.0303030303030298</v>
      </c>
      <c r="F55">
        <v>9.5904353385286994E-3</v>
      </c>
      <c r="G55" t="s">
        <v>968</v>
      </c>
      <c r="H55">
        <v>91</v>
      </c>
      <c r="I55">
        <v>30</v>
      </c>
      <c r="J55">
        <v>18224</v>
      </c>
      <c r="K55">
        <v>20.026373626373601</v>
      </c>
      <c r="L55">
        <v>0.80938808810806195</v>
      </c>
      <c r="M55">
        <v>6.5181157226875203E-2</v>
      </c>
      <c r="N55">
        <v>5.6465072248862901E-2</v>
      </c>
    </row>
    <row r="56" spans="1:14" x14ac:dyDescent="0.2">
      <c r="A56" t="s">
        <v>15</v>
      </c>
      <c r="B56" t="s">
        <v>3966</v>
      </c>
      <c r="C56" t="s">
        <v>3967</v>
      </c>
      <c r="D56">
        <v>2</v>
      </c>
      <c r="E56">
        <v>2.0202020202020199</v>
      </c>
      <c r="F56">
        <v>9.85296562731835E-3</v>
      </c>
      <c r="G56" t="s">
        <v>969</v>
      </c>
      <c r="H56">
        <v>91</v>
      </c>
      <c r="I56">
        <v>2</v>
      </c>
      <c r="J56">
        <v>18224</v>
      </c>
      <c r="K56">
        <v>200.26373626373601</v>
      </c>
      <c r="L56">
        <v>0.81788452186206295</v>
      </c>
      <c r="M56">
        <v>6.5181157226875203E-2</v>
      </c>
      <c r="N56">
        <v>5.6465072248862901E-2</v>
      </c>
    </row>
    <row r="57" spans="1:14" x14ac:dyDescent="0.2">
      <c r="A57" t="s">
        <v>15</v>
      </c>
      <c r="B57" t="s">
        <v>3968</v>
      </c>
      <c r="C57" t="s">
        <v>3969</v>
      </c>
      <c r="D57">
        <v>2</v>
      </c>
      <c r="E57">
        <v>2.0202020202020199</v>
      </c>
      <c r="F57">
        <v>9.85296562731835E-3</v>
      </c>
      <c r="G57" t="s">
        <v>316</v>
      </c>
      <c r="H57">
        <v>91</v>
      </c>
      <c r="I57">
        <v>2</v>
      </c>
      <c r="J57">
        <v>18224</v>
      </c>
      <c r="K57">
        <v>200.26373626373601</v>
      </c>
      <c r="L57">
        <v>0.81788452186206295</v>
      </c>
      <c r="M57">
        <v>6.5181157226875203E-2</v>
      </c>
      <c r="N57">
        <v>5.6465072248862901E-2</v>
      </c>
    </row>
    <row r="58" spans="1:14" x14ac:dyDescent="0.2">
      <c r="A58" t="s">
        <v>13</v>
      </c>
      <c r="B58" t="s">
        <v>3970</v>
      </c>
      <c r="C58" t="s">
        <v>3971</v>
      </c>
      <c r="D58">
        <v>3</v>
      </c>
      <c r="E58">
        <v>3.0303030303030298</v>
      </c>
      <c r="F58">
        <v>1.1689716506767299E-2</v>
      </c>
      <c r="G58" t="s">
        <v>970</v>
      </c>
      <c r="H58">
        <v>90</v>
      </c>
      <c r="I58">
        <v>31</v>
      </c>
      <c r="J58">
        <v>16792</v>
      </c>
      <c r="K58">
        <v>18.055913978494601</v>
      </c>
      <c r="L58">
        <v>0.996741302457815</v>
      </c>
      <c r="M58">
        <v>0.25823646464949601</v>
      </c>
      <c r="N58">
        <v>0.24973485264457501</v>
      </c>
    </row>
    <row r="59" spans="1:14" x14ac:dyDescent="0.2">
      <c r="A59" t="s">
        <v>13</v>
      </c>
      <c r="B59" t="s">
        <v>2098</v>
      </c>
      <c r="C59" t="s">
        <v>2099</v>
      </c>
      <c r="D59">
        <v>3</v>
      </c>
      <c r="E59">
        <v>3.0303030303030298</v>
      </c>
      <c r="F59">
        <v>1.7255182825006401E-2</v>
      </c>
      <c r="G59" t="s">
        <v>971</v>
      </c>
      <c r="H59">
        <v>90</v>
      </c>
      <c r="I59">
        <v>38</v>
      </c>
      <c r="J59">
        <v>16792</v>
      </c>
      <c r="K59">
        <v>14.7298245614035</v>
      </c>
      <c r="L59">
        <v>0.99979171828501101</v>
      </c>
      <c r="M59">
        <v>0.36460951534578701</v>
      </c>
      <c r="N59">
        <v>0.352605909902305</v>
      </c>
    </row>
    <row r="60" spans="1:14" x14ac:dyDescent="0.2">
      <c r="A60" t="s">
        <v>13</v>
      </c>
      <c r="B60" t="s">
        <v>3972</v>
      </c>
      <c r="C60" t="s">
        <v>3973</v>
      </c>
      <c r="D60">
        <v>3</v>
      </c>
      <c r="E60">
        <v>3.0303030303030298</v>
      </c>
      <c r="F60">
        <v>1.8125960874133699E-2</v>
      </c>
      <c r="G60" t="s">
        <v>959</v>
      </c>
      <c r="H60">
        <v>90</v>
      </c>
      <c r="I60">
        <v>39</v>
      </c>
      <c r="J60">
        <v>16792</v>
      </c>
      <c r="K60">
        <v>14.352136752136699</v>
      </c>
      <c r="L60">
        <v>0.99986474180634199</v>
      </c>
      <c r="M60">
        <v>0.36705070770120801</v>
      </c>
      <c r="N60">
        <v>0.354966733785119</v>
      </c>
    </row>
    <row r="61" spans="1:14" x14ac:dyDescent="0.2">
      <c r="A61" t="s">
        <v>15</v>
      </c>
      <c r="B61" t="s">
        <v>3974</v>
      </c>
      <c r="C61" t="s">
        <v>3975</v>
      </c>
      <c r="D61">
        <v>2</v>
      </c>
      <c r="E61">
        <v>2.0202020202020199</v>
      </c>
      <c r="F61">
        <v>1.960991848104E-2</v>
      </c>
      <c r="G61" t="s">
        <v>972</v>
      </c>
      <c r="H61">
        <v>91</v>
      </c>
      <c r="I61">
        <v>4</v>
      </c>
      <c r="J61">
        <v>18224</v>
      </c>
      <c r="K61">
        <v>100.131868131868</v>
      </c>
      <c r="L61">
        <v>0.96684016728935396</v>
      </c>
      <c r="M61">
        <v>0.12046092781210301</v>
      </c>
      <c r="N61">
        <v>0.104352780488391</v>
      </c>
    </row>
    <row r="62" spans="1:14" x14ac:dyDescent="0.2">
      <c r="A62" t="s">
        <v>15</v>
      </c>
      <c r="B62" t="s">
        <v>3976</v>
      </c>
      <c r="C62" t="s">
        <v>3977</v>
      </c>
      <c r="D62">
        <v>2</v>
      </c>
      <c r="E62">
        <v>2.0202020202020199</v>
      </c>
      <c r="F62">
        <v>1.960991848104E-2</v>
      </c>
      <c r="G62" t="s">
        <v>322</v>
      </c>
      <c r="H62">
        <v>91</v>
      </c>
      <c r="I62">
        <v>4</v>
      </c>
      <c r="J62">
        <v>18224</v>
      </c>
      <c r="K62">
        <v>100.131868131868</v>
      </c>
      <c r="L62">
        <v>0.96684016728935396</v>
      </c>
      <c r="M62">
        <v>0.12046092781210301</v>
      </c>
      <c r="N62">
        <v>0.104352780488391</v>
      </c>
    </row>
    <row r="63" spans="1:14" x14ac:dyDescent="0.2">
      <c r="A63" t="s">
        <v>13</v>
      </c>
      <c r="B63" t="s">
        <v>2352</v>
      </c>
      <c r="C63" t="s">
        <v>2353</v>
      </c>
      <c r="D63">
        <v>3</v>
      </c>
      <c r="E63">
        <v>3.0303030303030298</v>
      </c>
      <c r="F63">
        <v>2.2749717933667399E-2</v>
      </c>
      <c r="G63" t="s">
        <v>973</v>
      </c>
      <c r="H63">
        <v>90</v>
      </c>
      <c r="I63">
        <v>44</v>
      </c>
      <c r="J63">
        <v>16792</v>
      </c>
      <c r="K63">
        <v>12.721212121212099</v>
      </c>
      <c r="L63">
        <v>0.99998642228245005</v>
      </c>
      <c r="M63">
        <v>0.42524472752932202</v>
      </c>
      <c r="N63">
        <v>0.41124490110860401</v>
      </c>
    </row>
    <row r="64" spans="1:14" x14ac:dyDescent="0.2">
      <c r="A64" t="s">
        <v>13</v>
      </c>
      <c r="B64" t="s">
        <v>3978</v>
      </c>
      <c r="C64" t="s">
        <v>3979</v>
      </c>
      <c r="D64">
        <v>3</v>
      </c>
      <c r="E64">
        <v>3.0303030303030298</v>
      </c>
      <c r="F64">
        <v>2.2749717933667399E-2</v>
      </c>
      <c r="G64" t="s">
        <v>974</v>
      </c>
      <c r="H64">
        <v>90</v>
      </c>
      <c r="I64">
        <v>44</v>
      </c>
      <c r="J64">
        <v>16792</v>
      </c>
      <c r="K64">
        <v>12.721212121212099</v>
      </c>
      <c r="L64">
        <v>0.99998642228245005</v>
      </c>
      <c r="M64">
        <v>0.42524472752932202</v>
      </c>
      <c r="N64">
        <v>0.41124490110860401</v>
      </c>
    </row>
    <row r="65" spans="1:14" x14ac:dyDescent="0.2">
      <c r="A65" t="s">
        <v>40</v>
      </c>
      <c r="B65" t="s">
        <v>3980</v>
      </c>
      <c r="C65" t="s">
        <v>3981</v>
      </c>
      <c r="D65">
        <v>2</v>
      </c>
      <c r="E65">
        <v>2.0202020202020199</v>
      </c>
      <c r="F65">
        <v>2.5217163074437401E-2</v>
      </c>
      <c r="G65" t="s">
        <v>975</v>
      </c>
      <c r="H65">
        <v>87</v>
      </c>
      <c r="I65">
        <v>5</v>
      </c>
      <c r="J65">
        <v>16881</v>
      </c>
      <c r="K65">
        <v>77.613793103448202</v>
      </c>
      <c r="L65">
        <v>0.99178362414253096</v>
      </c>
      <c r="M65">
        <v>0.47660438210686701</v>
      </c>
      <c r="N65">
        <v>0.46651751687709198</v>
      </c>
    </row>
    <row r="66" spans="1:14" x14ac:dyDescent="0.2">
      <c r="A66" t="s">
        <v>13</v>
      </c>
      <c r="B66" t="s">
        <v>3764</v>
      </c>
      <c r="C66" t="s">
        <v>3765</v>
      </c>
      <c r="D66">
        <v>4</v>
      </c>
      <c r="E66">
        <v>4.0404040404040398</v>
      </c>
      <c r="F66">
        <v>2.59141466752487E-2</v>
      </c>
      <c r="G66" t="s">
        <v>976</v>
      </c>
      <c r="H66">
        <v>90</v>
      </c>
      <c r="I66">
        <v>120</v>
      </c>
      <c r="J66">
        <v>16792</v>
      </c>
      <c r="K66">
        <v>6.2192592592592497</v>
      </c>
      <c r="L66">
        <v>0.99999720195953501</v>
      </c>
      <c r="M66">
        <v>0.448461167932308</v>
      </c>
      <c r="N66">
        <v>0.43369701425552398</v>
      </c>
    </row>
    <row r="67" spans="1:14" x14ac:dyDescent="0.2">
      <c r="A67" t="s">
        <v>13</v>
      </c>
      <c r="B67" t="s">
        <v>3982</v>
      </c>
      <c r="C67" t="s">
        <v>3983</v>
      </c>
      <c r="D67">
        <v>2</v>
      </c>
      <c r="E67">
        <v>2.0202020202020199</v>
      </c>
      <c r="F67">
        <v>2.6224374937342299E-2</v>
      </c>
      <c r="G67" t="s">
        <v>324</v>
      </c>
      <c r="H67">
        <v>90</v>
      </c>
      <c r="I67">
        <v>5</v>
      </c>
      <c r="J67">
        <v>16792</v>
      </c>
      <c r="K67">
        <v>74.631111111111096</v>
      </c>
      <c r="L67">
        <v>0.99999760401558602</v>
      </c>
      <c r="M67">
        <v>0.448461167932308</v>
      </c>
      <c r="N67">
        <v>0.43369701425552398</v>
      </c>
    </row>
    <row r="68" spans="1:14" x14ac:dyDescent="0.2">
      <c r="A68" t="s">
        <v>13</v>
      </c>
      <c r="B68" t="s">
        <v>3984</v>
      </c>
      <c r="C68" t="s">
        <v>3985</v>
      </c>
      <c r="D68">
        <v>3</v>
      </c>
      <c r="E68">
        <v>3.0303030303030298</v>
      </c>
      <c r="F68">
        <v>2.6760028539170599E-2</v>
      </c>
      <c r="G68" t="s">
        <v>977</v>
      </c>
      <c r="H68">
        <v>90</v>
      </c>
      <c r="I68">
        <v>48</v>
      </c>
      <c r="J68">
        <v>16792</v>
      </c>
      <c r="K68">
        <v>11.661111111111101</v>
      </c>
      <c r="L68">
        <v>0.99999816722363699</v>
      </c>
      <c r="M68">
        <v>0.448461167932308</v>
      </c>
      <c r="N68">
        <v>0.43369701425552398</v>
      </c>
    </row>
    <row r="69" spans="1:14" x14ac:dyDescent="0.2">
      <c r="A69" t="s">
        <v>13</v>
      </c>
      <c r="B69" t="s">
        <v>3008</v>
      </c>
      <c r="C69" t="s">
        <v>3009</v>
      </c>
      <c r="D69">
        <v>3</v>
      </c>
      <c r="E69">
        <v>3.0303030303030298</v>
      </c>
      <c r="F69">
        <v>2.8864465575174001E-2</v>
      </c>
      <c r="G69" t="s">
        <v>978</v>
      </c>
      <c r="H69">
        <v>90</v>
      </c>
      <c r="I69">
        <v>50</v>
      </c>
      <c r="J69">
        <v>16792</v>
      </c>
      <c r="K69">
        <v>11.194666666666601</v>
      </c>
      <c r="L69">
        <v>0.99999936131787504</v>
      </c>
      <c r="M69">
        <v>0.467604342317819</v>
      </c>
      <c r="N69">
        <v>0.45220996067772601</v>
      </c>
    </row>
    <row r="70" spans="1:14" x14ac:dyDescent="0.2">
      <c r="A70" t="s">
        <v>13</v>
      </c>
      <c r="B70" t="s">
        <v>3986</v>
      </c>
      <c r="C70" t="s">
        <v>3987</v>
      </c>
      <c r="D70">
        <v>3</v>
      </c>
      <c r="E70">
        <v>3.0303030303030298</v>
      </c>
      <c r="F70">
        <v>2.9940807887139799E-2</v>
      </c>
      <c r="G70" t="s">
        <v>979</v>
      </c>
      <c r="H70">
        <v>90</v>
      </c>
      <c r="I70">
        <v>51</v>
      </c>
      <c r="J70">
        <v>16792</v>
      </c>
      <c r="K70">
        <v>10.9751633986928</v>
      </c>
      <c r="L70">
        <v>0.99999962783065199</v>
      </c>
      <c r="M70">
        <v>0.46939460106935299</v>
      </c>
      <c r="N70">
        <v>0.453941280869539</v>
      </c>
    </row>
    <row r="71" spans="1:14" x14ac:dyDescent="0.2">
      <c r="A71" t="s">
        <v>15</v>
      </c>
      <c r="B71" t="s">
        <v>3988</v>
      </c>
      <c r="C71" t="s">
        <v>3989</v>
      </c>
      <c r="D71">
        <v>3</v>
      </c>
      <c r="E71">
        <v>3.0303030303030298</v>
      </c>
      <c r="F71">
        <v>3.0239971886749598E-2</v>
      </c>
      <c r="G71" t="s">
        <v>980</v>
      </c>
      <c r="H71">
        <v>91</v>
      </c>
      <c r="I71">
        <v>55</v>
      </c>
      <c r="J71">
        <v>18224</v>
      </c>
      <c r="K71">
        <v>10.9234765234765</v>
      </c>
      <c r="L71">
        <v>0.99491540891046404</v>
      </c>
      <c r="M71">
        <v>0.17935431601796301</v>
      </c>
      <c r="N71">
        <v>0.15537089003881699</v>
      </c>
    </row>
    <row r="72" spans="1:14" x14ac:dyDescent="0.2">
      <c r="A72" t="s">
        <v>40</v>
      </c>
      <c r="B72" t="s">
        <v>3990</v>
      </c>
      <c r="C72" t="s">
        <v>3991</v>
      </c>
      <c r="D72">
        <v>3</v>
      </c>
      <c r="E72">
        <v>3.0303030303030298</v>
      </c>
      <c r="F72">
        <v>3.0935735319922698E-2</v>
      </c>
      <c r="G72" t="s">
        <v>981</v>
      </c>
      <c r="H72">
        <v>87</v>
      </c>
      <c r="I72">
        <v>54</v>
      </c>
      <c r="J72">
        <v>16881</v>
      </c>
      <c r="K72">
        <v>10.77969348659</v>
      </c>
      <c r="L72">
        <v>0.99728177871028001</v>
      </c>
      <c r="M72">
        <v>0.531532179587764</v>
      </c>
      <c r="N72">
        <v>0.52028282128961001</v>
      </c>
    </row>
    <row r="73" spans="1:14" x14ac:dyDescent="0.2">
      <c r="A73" t="s">
        <v>40</v>
      </c>
      <c r="B73" t="s">
        <v>3992</v>
      </c>
      <c r="C73" t="s">
        <v>3993</v>
      </c>
      <c r="D73">
        <v>3</v>
      </c>
      <c r="E73">
        <v>3.0303030303030298</v>
      </c>
      <c r="F73">
        <v>3.5272681805730399E-2</v>
      </c>
      <c r="G73" t="s">
        <v>982</v>
      </c>
      <c r="H73">
        <v>87</v>
      </c>
      <c r="I73">
        <v>58</v>
      </c>
      <c r="J73">
        <v>16881</v>
      </c>
      <c r="K73">
        <v>10.0362663495838</v>
      </c>
      <c r="L73">
        <v>0.99883033793587905</v>
      </c>
      <c r="M73">
        <v>0.55554473844025498</v>
      </c>
      <c r="N73">
        <v>0.54378717783834496</v>
      </c>
    </row>
    <row r="74" spans="1:14" x14ac:dyDescent="0.2">
      <c r="A74" t="s">
        <v>40</v>
      </c>
      <c r="B74" t="s">
        <v>3994</v>
      </c>
      <c r="C74" t="s">
        <v>3995</v>
      </c>
      <c r="D74">
        <v>3</v>
      </c>
      <c r="E74">
        <v>3.0303030303030298</v>
      </c>
      <c r="F74">
        <v>3.9830065434272303E-2</v>
      </c>
      <c r="G74" t="s">
        <v>983</v>
      </c>
      <c r="H74">
        <v>87</v>
      </c>
      <c r="I74">
        <v>62</v>
      </c>
      <c r="J74">
        <v>16881</v>
      </c>
      <c r="K74">
        <v>9.3887652947719609</v>
      </c>
      <c r="L74">
        <v>0.99951977656002999</v>
      </c>
      <c r="M74">
        <v>0.57906787439057394</v>
      </c>
      <c r="N74">
        <v>0.56681246964156695</v>
      </c>
    </row>
    <row r="75" spans="1:14" x14ac:dyDescent="0.2">
      <c r="A75" t="s">
        <v>15</v>
      </c>
      <c r="B75" t="s">
        <v>3996</v>
      </c>
      <c r="C75" t="s">
        <v>3997</v>
      </c>
      <c r="D75">
        <v>3</v>
      </c>
      <c r="E75">
        <v>3.0303030303030298</v>
      </c>
      <c r="F75">
        <v>3.9903289503039202E-2</v>
      </c>
      <c r="G75" t="s">
        <v>984</v>
      </c>
      <c r="H75">
        <v>91</v>
      </c>
      <c r="I75">
        <v>64</v>
      </c>
      <c r="J75">
        <v>18224</v>
      </c>
      <c r="K75">
        <v>9.3873626373626298</v>
      </c>
      <c r="L75">
        <v>0.999091809711811</v>
      </c>
      <c r="M75">
        <v>0.22877885981742499</v>
      </c>
      <c r="N75">
        <v>0.19818633786509399</v>
      </c>
    </row>
    <row r="76" spans="1:14" x14ac:dyDescent="0.2">
      <c r="A76" t="s">
        <v>13</v>
      </c>
      <c r="B76" t="s">
        <v>3998</v>
      </c>
      <c r="C76" t="s">
        <v>3999</v>
      </c>
      <c r="D76">
        <v>2</v>
      </c>
      <c r="E76">
        <v>2.0202020202020199</v>
      </c>
      <c r="F76">
        <v>4.1631381325130397E-2</v>
      </c>
      <c r="G76" t="s">
        <v>985</v>
      </c>
      <c r="H76">
        <v>90</v>
      </c>
      <c r="I76">
        <v>8</v>
      </c>
      <c r="J76">
        <v>16792</v>
      </c>
      <c r="K76">
        <v>46.644444444444403</v>
      </c>
      <c r="L76">
        <v>0.99999999898522696</v>
      </c>
      <c r="M76">
        <v>0.53314083641759302</v>
      </c>
      <c r="N76">
        <v>0.51558887472483295</v>
      </c>
    </row>
    <row r="77" spans="1:14" x14ac:dyDescent="0.2">
      <c r="A77" t="s">
        <v>13</v>
      </c>
      <c r="B77" t="s">
        <v>4000</v>
      </c>
      <c r="C77" t="s">
        <v>4001</v>
      </c>
      <c r="D77">
        <v>2</v>
      </c>
      <c r="E77">
        <v>2.0202020202020199</v>
      </c>
      <c r="F77">
        <v>4.1631381325130397E-2</v>
      </c>
      <c r="G77" t="s">
        <v>986</v>
      </c>
      <c r="H77">
        <v>90</v>
      </c>
      <c r="I77">
        <v>8</v>
      </c>
      <c r="J77">
        <v>16792</v>
      </c>
      <c r="K77">
        <v>46.644444444444403</v>
      </c>
      <c r="L77">
        <v>0.99999999898522696</v>
      </c>
      <c r="M77">
        <v>0.53314083641759302</v>
      </c>
      <c r="N77">
        <v>0.51558887472483295</v>
      </c>
    </row>
    <row r="78" spans="1:14" x14ac:dyDescent="0.2">
      <c r="A78" t="s">
        <v>13</v>
      </c>
      <c r="B78" t="s">
        <v>4002</v>
      </c>
      <c r="C78" t="s">
        <v>4003</v>
      </c>
      <c r="D78">
        <v>2</v>
      </c>
      <c r="E78">
        <v>2.0202020202020199</v>
      </c>
      <c r="F78">
        <v>4.1631381325130397E-2</v>
      </c>
      <c r="G78" t="s">
        <v>987</v>
      </c>
      <c r="H78">
        <v>90</v>
      </c>
      <c r="I78">
        <v>8</v>
      </c>
      <c r="J78">
        <v>16792</v>
      </c>
      <c r="K78">
        <v>46.644444444444403</v>
      </c>
      <c r="L78">
        <v>0.99999999898522696</v>
      </c>
      <c r="M78">
        <v>0.53314083641759302</v>
      </c>
      <c r="N78">
        <v>0.51558887472483295</v>
      </c>
    </row>
    <row r="79" spans="1:14" x14ac:dyDescent="0.2">
      <c r="A79" t="s">
        <v>13</v>
      </c>
      <c r="B79" t="s">
        <v>4004</v>
      </c>
      <c r="C79" t="s">
        <v>4005</v>
      </c>
      <c r="D79">
        <v>2</v>
      </c>
      <c r="E79">
        <v>2.0202020202020199</v>
      </c>
      <c r="F79">
        <v>4.1631381325130397E-2</v>
      </c>
      <c r="G79" t="s">
        <v>988</v>
      </c>
      <c r="H79">
        <v>90</v>
      </c>
      <c r="I79">
        <v>8</v>
      </c>
      <c r="J79">
        <v>16792</v>
      </c>
      <c r="K79">
        <v>46.644444444444403</v>
      </c>
      <c r="L79">
        <v>0.99999999898522696</v>
      </c>
      <c r="M79">
        <v>0.53314083641759302</v>
      </c>
      <c r="N79">
        <v>0.51558887472483295</v>
      </c>
    </row>
    <row r="80" spans="1:14" x14ac:dyDescent="0.2">
      <c r="A80" t="s">
        <v>13</v>
      </c>
      <c r="B80" t="s">
        <v>4006</v>
      </c>
      <c r="C80" t="s">
        <v>4007</v>
      </c>
      <c r="D80">
        <v>2</v>
      </c>
      <c r="E80">
        <v>2.0202020202020199</v>
      </c>
      <c r="F80">
        <v>4.1631381325130397E-2</v>
      </c>
      <c r="G80" t="s">
        <v>989</v>
      </c>
      <c r="H80">
        <v>90</v>
      </c>
      <c r="I80">
        <v>8</v>
      </c>
      <c r="J80">
        <v>16792</v>
      </c>
      <c r="K80">
        <v>46.644444444444403</v>
      </c>
      <c r="L80">
        <v>0.99999999898522696</v>
      </c>
      <c r="M80">
        <v>0.53314083641759302</v>
      </c>
      <c r="N80">
        <v>0.51558887472483295</v>
      </c>
    </row>
    <row r="81" spans="1:14" x14ac:dyDescent="0.2">
      <c r="A81" t="s">
        <v>13</v>
      </c>
      <c r="B81" t="s">
        <v>4008</v>
      </c>
      <c r="C81" t="s">
        <v>4009</v>
      </c>
      <c r="D81">
        <v>2</v>
      </c>
      <c r="E81">
        <v>2.0202020202020199</v>
      </c>
      <c r="F81">
        <v>4.1631381325130397E-2</v>
      </c>
      <c r="G81" t="s">
        <v>990</v>
      </c>
      <c r="H81">
        <v>90</v>
      </c>
      <c r="I81">
        <v>8</v>
      </c>
      <c r="J81">
        <v>16792</v>
      </c>
      <c r="K81">
        <v>46.644444444444403</v>
      </c>
      <c r="L81">
        <v>0.99999999898522696</v>
      </c>
      <c r="M81">
        <v>0.53314083641759302</v>
      </c>
      <c r="N81">
        <v>0.51558887472483295</v>
      </c>
    </row>
    <row r="82" spans="1:14" x14ac:dyDescent="0.2">
      <c r="A82" t="s">
        <v>13</v>
      </c>
      <c r="B82" t="s">
        <v>2396</v>
      </c>
      <c r="C82" t="s">
        <v>2397</v>
      </c>
      <c r="D82">
        <v>12</v>
      </c>
      <c r="E82">
        <v>12.1212121212121</v>
      </c>
      <c r="F82">
        <v>4.2676364154385298E-2</v>
      </c>
      <c r="G82" t="s">
        <v>991</v>
      </c>
      <c r="H82">
        <v>90</v>
      </c>
      <c r="I82">
        <v>1161</v>
      </c>
      <c r="J82">
        <v>16792</v>
      </c>
      <c r="K82">
        <v>1.92845248349124</v>
      </c>
      <c r="L82">
        <v>0.99999999940347695</v>
      </c>
      <c r="M82">
        <v>0.53314083641759302</v>
      </c>
      <c r="N82">
        <v>0.51558887472483295</v>
      </c>
    </row>
    <row r="83" spans="1:14" x14ac:dyDescent="0.2">
      <c r="A83" t="s">
        <v>13</v>
      </c>
      <c r="B83" t="s">
        <v>4010</v>
      </c>
      <c r="C83" t="s">
        <v>4011</v>
      </c>
      <c r="D83">
        <v>3</v>
      </c>
      <c r="E83">
        <v>3.0303030303030298</v>
      </c>
      <c r="F83">
        <v>4.2782906626103102E-2</v>
      </c>
      <c r="G83" t="s">
        <v>992</v>
      </c>
      <c r="H83">
        <v>90</v>
      </c>
      <c r="I83">
        <v>62</v>
      </c>
      <c r="J83">
        <v>16792</v>
      </c>
      <c r="K83">
        <v>9.0279569892473095</v>
      </c>
      <c r="L83">
        <v>0.99999999943494999</v>
      </c>
      <c r="M83">
        <v>0.53314083641759302</v>
      </c>
      <c r="N83">
        <v>0.51558887472483295</v>
      </c>
    </row>
    <row r="84" spans="1:14" x14ac:dyDescent="0.2">
      <c r="A84" t="s">
        <v>13</v>
      </c>
      <c r="B84" t="s">
        <v>4012</v>
      </c>
      <c r="C84" t="s">
        <v>4013</v>
      </c>
      <c r="D84">
        <v>2</v>
      </c>
      <c r="E84">
        <v>2.0202020202020199</v>
      </c>
      <c r="F84">
        <v>4.6713293090147802E-2</v>
      </c>
      <c r="G84" t="s">
        <v>993</v>
      </c>
      <c r="H84">
        <v>90</v>
      </c>
      <c r="I84">
        <v>9</v>
      </c>
      <c r="J84">
        <v>16792</v>
      </c>
      <c r="K84">
        <v>41.461728395061698</v>
      </c>
      <c r="L84">
        <v>0.99999999992381605</v>
      </c>
      <c r="M84">
        <v>0.56756651104529598</v>
      </c>
      <c r="N84">
        <v>0.54888119380923595</v>
      </c>
    </row>
    <row r="85" spans="1:14" x14ac:dyDescent="0.2">
      <c r="A85" t="s">
        <v>15</v>
      </c>
      <c r="B85" t="s">
        <v>2284</v>
      </c>
      <c r="C85" t="s">
        <v>2285</v>
      </c>
      <c r="D85">
        <v>7</v>
      </c>
      <c r="E85">
        <v>7.0707070707070701</v>
      </c>
      <c r="F85">
        <v>5.1673931088090701E-2</v>
      </c>
      <c r="G85" t="s">
        <v>994</v>
      </c>
      <c r="H85">
        <v>91</v>
      </c>
      <c r="I85">
        <v>542</v>
      </c>
      <c r="J85">
        <v>18224</v>
      </c>
      <c r="K85">
        <v>2.5864320181663301</v>
      </c>
      <c r="L85">
        <v>0.99989117653617099</v>
      </c>
      <c r="M85">
        <v>0.284963316720522</v>
      </c>
      <c r="N85">
        <v>0.246857756926499</v>
      </c>
    </row>
    <row r="86" spans="1:14" x14ac:dyDescent="0.2">
      <c r="A86" t="s">
        <v>13</v>
      </c>
      <c r="B86" t="s">
        <v>4014</v>
      </c>
      <c r="C86" t="s">
        <v>4015</v>
      </c>
      <c r="D86">
        <v>2</v>
      </c>
      <c r="E86">
        <v>2.0202020202020199</v>
      </c>
      <c r="F86">
        <v>5.1768558353215498E-2</v>
      </c>
      <c r="G86" t="s">
        <v>995</v>
      </c>
      <c r="H86">
        <v>90</v>
      </c>
      <c r="I86">
        <v>10</v>
      </c>
      <c r="J86">
        <v>16792</v>
      </c>
      <c r="K86">
        <v>37.315555555555498</v>
      </c>
      <c r="L86">
        <v>0.99999999999428102</v>
      </c>
      <c r="M86">
        <v>0.61364681365031104</v>
      </c>
      <c r="N86">
        <v>0.59344444941491004</v>
      </c>
    </row>
    <row r="87" spans="1:14" x14ac:dyDescent="0.2">
      <c r="A87" t="s">
        <v>15</v>
      </c>
      <c r="B87" t="s">
        <v>4016</v>
      </c>
      <c r="C87" t="s">
        <v>4017</v>
      </c>
      <c r="D87">
        <v>2</v>
      </c>
      <c r="E87">
        <v>2.0202020202020199</v>
      </c>
      <c r="F87">
        <v>5.3016431017771599E-2</v>
      </c>
      <c r="G87" t="s">
        <v>996</v>
      </c>
      <c r="H87">
        <v>91</v>
      </c>
      <c r="I87">
        <v>11</v>
      </c>
      <c r="J87">
        <v>18224</v>
      </c>
      <c r="K87">
        <v>36.411588411588397</v>
      </c>
      <c r="L87">
        <v>0.99991470956862705</v>
      </c>
      <c r="M87">
        <v>0.284963316720522</v>
      </c>
      <c r="N87">
        <v>0.246857756926499</v>
      </c>
    </row>
    <row r="88" spans="1:14" x14ac:dyDescent="0.2">
      <c r="A88" t="s">
        <v>13</v>
      </c>
      <c r="B88" t="s">
        <v>4018</v>
      </c>
      <c r="C88" t="s">
        <v>4019</v>
      </c>
      <c r="D88">
        <v>4</v>
      </c>
      <c r="E88">
        <v>4.0404040404040398</v>
      </c>
      <c r="F88">
        <v>5.4060801713145999E-2</v>
      </c>
      <c r="G88" t="s">
        <v>997</v>
      </c>
      <c r="H88">
        <v>90</v>
      </c>
      <c r="I88">
        <v>161</v>
      </c>
      <c r="J88">
        <v>16792</v>
      </c>
      <c r="K88">
        <v>4.6354727398205604</v>
      </c>
      <c r="L88">
        <v>0.99999999999823996</v>
      </c>
      <c r="M88">
        <v>0.62556070553783205</v>
      </c>
      <c r="N88">
        <v>0.60496611440901504</v>
      </c>
    </row>
    <row r="89" spans="1:14" x14ac:dyDescent="0.2">
      <c r="A89" t="s">
        <v>13</v>
      </c>
      <c r="B89" t="s">
        <v>4020</v>
      </c>
      <c r="C89" t="s">
        <v>4021</v>
      </c>
      <c r="D89">
        <v>2</v>
      </c>
      <c r="E89">
        <v>2.0202020202020199</v>
      </c>
      <c r="F89">
        <v>6.1799701220653598E-2</v>
      </c>
      <c r="G89" t="s">
        <v>990</v>
      </c>
      <c r="H89">
        <v>90</v>
      </c>
      <c r="I89">
        <v>12</v>
      </c>
      <c r="J89">
        <v>16792</v>
      </c>
      <c r="K89">
        <v>31.096296296296298</v>
      </c>
      <c r="L89">
        <v>0.99999999999996703</v>
      </c>
      <c r="M89">
        <v>0.69848034402878201</v>
      </c>
      <c r="N89">
        <v>0.67548510636528303</v>
      </c>
    </row>
    <row r="90" spans="1:14" x14ac:dyDescent="0.2">
      <c r="A90" t="s">
        <v>15</v>
      </c>
      <c r="B90" t="s">
        <v>2404</v>
      </c>
      <c r="C90" t="s">
        <v>2405</v>
      </c>
      <c r="D90">
        <v>9</v>
      </c>
      <c r="E90">
        <v>9.0909090909090899</v>
      </c>
      <c r="F90">
        <v>6.3073104478360106E-2</v>
      </c>
      <c r="G90" t="s">
        <v>998</v>
      </c>
      <c r="H90">
        <v>91</v>
      </c>
      <c r="I90">
        <v>863</v>
      </c>
      <c r="J90">
        <v>18224</v>
      </c>
      <c r="K90">
        <v>2.0884978289381499</v>
      </c>
      <c r="L90">
        <v>0.99998640493033197</v>
      </c>
      <c r="M90">
        <v>0.32874466576599798</v>
      </c>
      <c r="N90">
        <v>0.28478462325077702</v>
      </c>
    </row>
    <row r="91" spans="1:14" x14ac:dyDescent="0.2">
      <c r="A91" t="s">
        <v>40</v>
      </c>
      <c r="B91" t="s">
        <v>4022</v>
      </c>
      <c r="C91" t="s">
        <v>4023</v>
      </c>
      <c r="D91">
        <v>2</v>
      </c>
      <c r="E91">
        <v>2.0202020202020199</v>
      </c>
      <c r="F91">
        <v>6.4263398199106994E-2</v>
      </c>
      <c r="G91" t="s">
        <v>999</v>
      </c>
      <c r="H91">
        <v>87</v>
      </c>
      <c r="I91">
        <v>13</v>
      </c>
      <c r="J91">
        <v>16881</v>
      </c>
      <c r="K91">
        <v>29.8514588859416</v>
      </c>
      <c r="L91">
        <v>0.99999622532051102</v>
      </c>
      <c r="M91">
        <v>0.86755587568794501</v>
      </c>
      <c r="N91">
        <v>0.84919490477391502</v>
      </c>
    </row>
    <row r="92" spans="1:14" x14ac:dyDescent="0.2">
      <c r="A92" t="s">
        <v>13</v>
      </c>
      <c r="B92" t="s">
        <v>4024</v>
      </c>
      <c r="C92" t="s">
        <v>4025</v>
      </c>
      <c r="D92">
        <v>3</v>
      </c>
      <c r="E92">
        <v>3.0303030303030298</v>
      </c>
      <c r="F92">
        <v>6.4378562692275695E-2</v>
      </c>
      <c r="G92" t="s">
        <v>1000</v>
      </c>
      <c r="H92">
        <v>90</v>
      </c>
      <c r="I92">
        <v>78</v>
      </c>
      <c r="J92">
        <v>16792</v>
      </c>
      <c r="K92">
        <v>7.1760683760683701</v>
      </c>
      <c r="L92">
        <v>0.99999999999999101</v>
      </c>
      <c r="M92">
        <v>0.71109048791922702</v>
      </c>
      <c r="N92">
        <v>0.68768010148567205</v>
      </c>
    </row>
    <row r="93" spans="1:14" x14ac:dyDescent="0.2">
      <c r="A93" t="s">
        <v>13</v>
      </c>
      <c r="B93" t="s">
        <v>4026</v>
      </c>
      <c r="C93" t="s">
        <v>4027</v>
      </c>
      <c r="D93">
        <v>2</v>
      </c>
      <c r="E93">
        <v>2.0202020202020199</v>
      </c>
      <c r="F93">
        <v>6.6775852987105602E-2</v>
      </c>
      <c r="G93" t="s">
        <v>1001</v>
      </c>
      <c r="H93">
        <v>90</v>
      </c>
      <c r="I93">
        <v>13</v>
      </c>
      <c r="J93">
        <v>16792</v>
      </c>
      <c r="K93">
        <v>28.704273504273502</v>
      </c>
      <c r="L93">
        <v>0.999999999999997</v>
      </c>
      <c r="M93">
        <v>0.72117921226074</v>
      </c>
      <c r="N93">
        <v>0.697436686754214</v>
      </c>
    </row>
    <row r="94" spans="1:14" x14ac:dyDescent="0.2">
      <c r="A94" t="s">
        <v>15</v>
      </c>
      <c r="B94" t="s">
        <v>4028</v>
      </c>
      <c r="C94" t="s">
        <v>4029</v>
      </c>
      <c r="D94">
        <v>2</v>
      </c>
      <c r="E94">
        <v>2.0202020202020199</v>
      </c>
      <c r="F94">
        <v>6.6986566063263406E-2</v>
      </c>
      <c r="G94" t="s">
        <v>339</v>
      </c>
      <c r="H94">
        <v>91</v>
      </c>
      <c r="I94">
        <v>14</v>
      </c>
      <c r="J94">
        <v>18224</v>
      </c>
      <c r="K94">
        <v>28.6091051805337</v>
      </c>
      <c r="L94">
        <v>0.99999338212932398</v>
      </c>
      <c r="M94">
        <v>0.33887321655533198</v>
      </c>
      <c r="N94">
        <v>0.29355877480665399</v>
      </c>
    </row>
    <row r="95" spans="1:14" x14ac:dyDescent="0.2">
      <c r="A95" t="s">
        <v>13</v>
      </c>
      <c r="B95" t="s">
        <v>4030</v>
      </c>
      <c r="C95" t="s">
        <v>4031</v>
      </c>
      <c r="D95">
        <v>2</v>
      </c>
      <c r="E95">
        <v>2.0202020202020199</v>
      </c>
      <c r="F95">
        <v>7.1725906570146797E-2</v>
      </c>
      <c r="G95" t="s">
        <v>1002</v>
      </c>
      <c r="H95">
        <v>90</v>
      </c>
      <c r="I95">
        <v>14</v>
      </c>
      <c r="J95">
        <v>16792</v>
      </c>
      <c r="K95">
        <v>26.653968253968198</v>
      </c>
      <c r="L95">
        <v>0.999999999999999</v>
      </c>
      <c r="M95">
        <v>0.72638272458394904</v>
      </c>
      <c r="N95">
        <v>0.702468890029745</v>
      </c>
    </row>
    <row r="96" spans="1:14" x14ac:dyDescent="0.2">
      <c r="A96" t="s">
        <v>13</v>
      </c>
      <c r="B96" t="s">
        <v>4032</v>
      </c>
      <c r="C96" t="s">
        <v>4033</v>
      </c>
      <c r="D96">
        <v>2</v>
      </c>
      <c r="E96">
        <v>2.0202020202020199</v>
      </c>
      <c r="F96">
        <v>7.1725906570146797E-2</v>
      </c>
      <c r="G96" t="s">
        <v>975</v>
      </c>
      <c r="H96">
        <v>90</v>
      </c>
      <c r="I96">
        <v>14</v>
      </c>
      <c r="J96">
        <v>16792</v>
      </c>
      <c r="K96">
        <v>26.653968253968198</v>
      </c>
      <c r="L96">
        <v>0.999999999999999</v>
      </c>
      <c r="M96">
        <v>0.72638272458394904</v>
      </c>
      <c r="N96">
        <v>0.702468890029745</v>
      </c>
    </row>
    <row r="97" spans="1:14" x14ac:dyDescent="0.2">
      <c r="A97" t="s">
        <v>13</v>
      </c>
      <c r="B97" t="s">
        <v>3116</v>
      </c>
      <c r="C97" t="s">
        <v>3117</v>
      </c>
      <c r="D97">
        <v>3</v>
      </c>
      <c r="E97">
        <v>3.0303030303030298</v>
      </c>
      <c r="F97">
        <v>7.1741503662612296E-2</v>
      </c>
      <c r="G97" t="s">
        <v>1003</v>
      </c>
      <c r="H97">
        <v>90</v>
      </c>
      <c r="I97">
        <v>83</v>
      </c>
      <c r="J97">
        <v>16792</v>
      </c>
      <c r="K97">
        <v>6.7437751004016002</v>
      </c>
      <c r="L97">
        <v>0.999999999999999</v>
      </c>
      <c r="M97">
        <v>0.72638272458394904</v>
      </c>
      <c r="N97">
        <v>0.702468890029745</v>
      </c>
    </row>
    <row r="98" spans="1:14" x14ac:dyDescent="0.2">
      <c r="A98" t="s">
        <v>13</v>
      </c>
      <c r="B98" t="s">
        <v>4034</v>
      </c>
      <c r="C98" t="s">
        <v>4035</v>
      </c>
      <c r="D98">
        <v>2</v>
      </c>
      <c r="E98">
        <v>2.0202020202020199</v>
      </c>
      <c r="F98">
        <v>7.66499973023404E-2</v>
      </c>
      <c r="G98" t="s">
        <v>995</v>
      </c>
      <c r="H98">
        <v>90</v>
      </c>
      <c r="I98">
        <v>15</v>
      </c>
      <c r="J98">
        <v>16792</v>
      </c>
      <c r="K98">
        <v>24.877037037036999</v>
      </c>
      <c r="L98">
        <v>1</v>
      </c>
      <c r="M98">
        <v>0.74778215607825405</v>
      </c>
      <c r="N98">
        <v>0.72316381349131598</v>
      </c>
    </row>
    <row r="99" spans="1:14" x14ac:dyDescent="0.2">
      <c r="A99" t="s">
        <v>40</v>
      </c>
      <c r="B99" t="s">
        <v>4036</v>
      </c>
      <c r="C99" t="s">
        <v>4037</v>
      </c>
      <c r="D99">
        <v>2</v>
      </c>
      <c r="E99">
        <v>2.0202020202020199</v>
      </c>
      <c r="F99">
        <v>7.8503702003987805E-2</v>
      </c>
      <c r="G99" t="s">
        <v>1004</v>
      </c>
      <c r="H99">
        <v>87</v>
      </c>
      <c r="I99">
        <v>16</v>
      </c>
      <c r="J99">
        <v>16881</v>
      </c>
      <c r="K99">
        <v>24.254310344827498</v>
      </c>
      <c r="L99">
        <v>0.99999978875043205</v>
      </c>
      <c r="M99">
        <v>0.98283195006757496</v>
      </c>
      <c r="N99">
        <v>0.962031273875669</v>
      </c>
    </row>
    <row r="100" spans="1:14" x14ac:dyDescent="0.2">
      <c r="A100" t="s">
        <v>13</v>
      </c>
      <c r="B100" t="s">
        <v>2072</v>
      </c>
      <c r="C100" t="s">
        <v>2073</v>
      </c>
      <c r="D100">
        <v>4</v>
      </c>
      <c r="E100">
        <v>4.0404040404040398</v>
      </c>
      <c r="F100">
        <v>8.0054468226485598E-2</v>
      </c>
      <c r="G100" t="s">
        <v>1005</v>
      </c>
      <c r="H100">
        <v>90</v>
      </c>
      <c r="I100">
        <v>190</v>
      </c>
      <c r="J100">
        <v>16792</v>
      </c>
      <c r="K100">
        <v>3.9279532163742599</v>
      </c>
      <c r="L100">
        <v>1</v>
      </c>
      <c r="M100">
        <v>0.74778215607825405</v>
      </c>
      <c r="N100">
        <v>0.72316381349131598</v>
      </c>
    </row>
    <row r="101" spans="1:14" x14ac:dyDescent="0.2">
      <c r="A101" t="s">
        <v>13</v>
      </c>
      <c r="B101" t="s">
        <v>4038</v>
      </c>
      <c r="C101" t="s">
        <v>4039</v>
      </c>
      <c r="D101">
        <v>2</v>
      </c>
      <c r="E101">
        <v>2.0202020202020199</v>
      </c>
      <c r="F101">
        <v>8.1548259819233498E-2</v>
      </c>
      <c r="G101" t="s">
        <v>975</v>
      </c>
      <c r="H101">
        <v>90</v>
      </c>
      <c r="I101">
        <v>16</v>
      </c>
      <c r="J101">
        <v>16792</v>
      </c>
      <c r="K101">
        <v>23.322222222222202</v>
      </c>
      <c r="L101">
        <v>1</v>
      </c>
      <c r="M101">
        <v>0.74778215607825405</v>
      </c>
      <c r="N101">
        <v>0.72316381349131598</v>
      </c>
    </row>
    <row r="102" spans="1:14" x14ac:dyDescent="0.2">
      <c r="A102" t="s">
        <v>13</v>
      </c>
      <c r="B102" t="s">
        <v>4040</v>
      </c>
      <c r="C102" t="s">
        <v>4041</v>
      </c>
      <c r="D102">
        <v>2</v>
      </c>
      <c r="E102">
        <v>2.0202020202020199</v>
      </c>
      <c r="F102">
        <v>8.1548259819233498E-2</v>
      </c>
      <c r="G102" t="s">
        <v>996</v>
      </c>
      <c r="H102">
        <v>90</v>
      </c>
      <c r="I102">
        <v>16</v>
      </c>
      <c r="J102">
        <v>16792</v>
      </c>
      <c r="K102">
        <v>23.322222222222202</v>
      </c>
      <c r="L102">
        <v>1</v>
      </c>
      <c r="M102">
        <v>0.74778215607825405</v>
      </c>
      <c r="N102">
        <v>0.72316381349131598</v>
      </c>
    </row>
    <row r="103" spans="1:14" x14ac:dyDescent="0.2">
      <c r="A103" t="s">
        <v>13</v>
      </c>
      <c r="B103" t="s">
        <v>4042</v>
      </c>
      <c r="C103" t="s">
        <v>4043</v>
      </c>
      <c r="D103">
        <v>2</v>
      </c>
      <c r="E103">
        <v>2.0202020202020199</v>
      </c>
      <c r="F103">
        <v>8.1548259819233498E-2</v>
      </c>
      <c r="G103" t="s">
        <v>1006</v>
      </c>
      <c r="H103">
        <v>90</v>
      </c>
      <c r="I103">
        <v>16</v>
      </c>
      <c r="J103">
        <v>16792</v>
      </c>
      <c r="K103">
        <v>23.322222222222202</v>
      </c>
      <c r="L103">
        <v>1</v>
      </c>
      <c r="M103">
        <v>0.74778215607825405</v>
      </c>
      <c r="N103">
        <v>0.72316381349131598</v>
      </c>
    </row>
    <row r="104" spans="1:14" x14ac:dyDescent="0.2">
      <c r="A104" t="s">
        <v>40</v>
      </c>
      <c r="B104" t="s">
        <v>4044</v>
      </c>
      <c r="C104" t="s">
        <v>4045</v>
      </c>
      <c r="D104">
        <v>2</v>
      </c>
      <c r="E104">
        <v>2.0202020202020199</v>
      </c>
      <c r="F104">
        <v>8.3202704767625396E-2</v>
      </c>
      <c r="G104" t="s">
        <v>1007</v>
      </c>
      <c r="H104">
        <v>87</v>
      </c>
      <c r="I104">
        <v>17</v>
      </c>
      <c r="J104">
        <v>16881</v>
      </c>
      <c r="K104">
        <v>22.827586206896498</v>
      </c>
      <c r="L104">
        <v>0.99999991920494302</v>
      </c>
      <c r="M104">
        <v>0.98283195006757496</v>
      </c>
      <c r="N104">
        <v>0.962031273875669</v>
      </c>
    </row>
    <row r="105" spans="1:14" x14ac:dyDescent="0.2">
      <c r="A105" t="s">
        <v>15</v>
      </c>
      <c r="B105" t="s">
        <v>4046</v>
      </c>
      <c r="C105" t="s">
        <v>4047</v>
      </c>
      <c r="D105">
        <v>2</v>
      </c>
      <c r="E105">
        <v>2.0202020202020199</v>
      </c>
      <c r="F105">
        <v>8.5296846578197999E-2</v>
      </c>
      <c r="G105" t="s">
        <v>1008</v>
      </c>
      <c r="H105">
        <v>91</v>
      </c>
      <c r="I105">
        <v>18</v>
      </c>
      <c r="J105">
        <v>18224</v>
      </c>
      <c r="K105">
        <v>22.251526251526201</v>
      </c>
      <c r="L105">
        <v>0.99999978112793997</v>
      </c>
      <c r="M105">
        <v>0.414501464369046</v>
      </c>
      <c r="N105">
        <v>0.35907394297085898</v>
      </c>
    </row>
    <row r="106" spans="1:14" x14ac:dyDescent="0.2">
      <c r="A106" t="s">
        <v>15</v>
      </c>
      <c r="B106" t="s">
        <v>2482</v>
      </c>
      <c r="C106" t="s">
        <v>2483</v>
      </c>
      <c r="D106">
        <v>7</v>
      </c>
      <c r="E106">
        <v>7.0707070707070701</v>
      </c>
      <c r="F106">
        <v>8.67561204493352E-2</v>
      </c>
      <c r="G106" t="s">
        <v>1009</v>
      </c>
      <c r="H106">
        <v>91</v>
      </c>
      <c r="I106">
        <v>621</v>
      </c>
      <c r="J106">
        <v>18224</v>
      </c>
      <c r="K106">
        <v>2.2574012139229498</v>
      </c>
      <c r="L106">
        <v>0.99999983368765299</v>
      </c>
      <c r="M106">
        <v>0.414501464369046</v>
      </c>
      <c r="N106">
        <v>0.35907394297085898</v>
      </c>
    </row>
    <row r="107" spans="1:14" x14ac:dyDescent="0.2">
      <c r="A107" t="s">
        <v>13</v>
      </c>
      <c r="B107" t="s">
        <v>4048</v>
      </c>
      <c r="C107" t="s">
        <v>4049</v>
      </c>
      <c r="D107">
        <v>2</v>
      </c>
      <c r="E107">
        <v>2.0202020202020199</v>
      </c>
      <c r="F107">
        <v>9.6089414087776201E-2</v>
      </c>
      <c r="G107" t="s">
        <v>1010</v>
      </c>
      <c r="H107">
        <v>90</v>
      </c>
      <c r="I107">
        <v>19</v>
      </c>
      <c r="J107">
        <v>16792</v>
      </c>
      <c r="K107">
        <v>19.639766081871301</v>
      </c>
      <c r="L107">
        <v>1</v>
      </c>
      <c r="M107">
        <v>0.83391884369034297</v>
      </c>
      <c r="N107">
        <v>0.80646472537955005</v>
      </c>
    </row>
    <row r="108" spans="1:14" x14ac:dyDescent="0.2">
      <c r="A108" t="s">
        <v>13</v>
      </c>
      <c r="B108" t="s">
        <v>3408</v>
      </c>
      <c r="C108" t="s">
        <v>3409</v>
      </c>
      <c r="D108">
        <v>2</v>
      </c>
      <c r="E108">
        <v>2.0202020202020199</v>
      </c>
      <c r="F108">
        <v>9.6089414087776201E-2</v>
      </c>
      <c r="G108" t="s">
        <v>1011</v>
      </c>
      <c r="H108">
        <v>90</v>
      </c>
      <c r="I108">
        <v>19</v>
      </c>
      <c r="J108">
        <v>16792</v>
      </c>
      <c r="K108">
        <v>19.639766081871301</v>
      </c>
      <c r="L108">
        <v>1</v>
      </c>
      <c r="M108">
        <v>0.83391884369034297</v>
      </c>
      <c r="N108">
        <v>0.80646472537955005</v>
      </c>
    </row>
    <row r="109" spans="1:14" x14ac:dyDescent="0.2">
      <c r="A109" t="s">
        <v>13</v>
      </c>
      <c r="B109" t="s">
        <v>4050</v>
      </c>
      <c r="C109" t="s">
        <v>4051</v>
      </c>
      <c r="D109">
        <v>2</v>
      </c>
      <c r="E109">
        <v>2.0202020202020199</v>
      </c>
      <c r="F109">
        <v>9.6089414087776201E-2</v>
      </c>
      <c r="G109" t="s">
        <v>1012</v>
      </c>
      <c r="H109">
        <v>90</v>
      </c>
      <c r="I109">
        <v>19</v>
      </c>
      <c r="J109">
        <v>16792</v>
      </c>
      <c r="K109">
        <v>19.639766081871301</v>
      </c>
      <c r="L109">
        <v>1</v>
      </c>
      <c r="M109">
        <v>0.83391884369034297</v>
      </c>
      <c r="N109">
        <v>0.80646472537955005</v>
      </c>
    </row>
    <row r="110" spans="1:14" x14ac:dyDescent="0.2">
      <c r="A110" t="s">
        <v>15</v>
      </c>
      <c r="B110" t="s">
        <v>3394</v>
      </c>
      <c r="C110" t="s">
        <v>3395</v>
      </c>
      <c r="D110">
        <v>3</v>
      </c>
      <c r="E110">
        <v>3.0303030303030298</v>
      </c>
      <c r="F110">
        <v>9.6603266932135098E-2</v>
      </c>
      <c r="G110" t="s">
        <v>1013</v>
      </c>
      <c r="H110">
        <v>91</v>
      </c>
      <c r="I110">
        <v>106</v>
      </c>
      <c r="J110">
        <v>18224</v>
      </c>
      <c r="K110">
        <v>5.6678415923698902</v>
      </c>
      <c r="L110">
        <v>0.99999997423057596</v>
      </c>
      <c r="M110">
        <v>0.44907464627911398</v>
      </c>
      <c r="N110">
        <v>0.38902396683481399</v>
      </c>
    </row>
    <row r="111" spans="1:14" x14ac:dyDescent="0.2">
      <c r="A111" t="s">
        <v>40</v>
      </c>
      <c r="B111" t="s">
        <v>4052</v>
      </c>
      <c r="C111" t="s">
        <v>4053</v>
      </c>
      <c r="D111">
        <v>2</v>
      </c>
      <c r="E111">
        <v>2.0202020202020199</v>
      </c>
      <c r="F111">
        <v>9.7158077467088003E-2</v>
      </c>
      <c r="G111" t="s">
        <v>1014</v>
      </c>
      <c r="H111">
        <v>87</v>
      </c>
      <c r="I111">
        <v>20</v>
      </c>
      <c r="J111">
        <v>16881</v>
      </c>
      <c r="K111">
        <v>19.403448275862001</v>
      </c>
      <c r="L111">
        <v>0.99999999548141105</v>
      </c>
      <c r="M111">
        <v>0.99813110495669399</v>
      </c>
      <c r="N111">
        <v>0.97700663712692304</v>
      </c>
    </row>
    <row r="112" spans="1:14" x14ac:dyDescent="0.2">
      <c r="A112" t="s">
        <v>40</v>
      </c>
      <c r="B112" t="s">
        <v>4054</v>
      </c>
      <c r="C112" t="s">
        <v>4055</v>
      </c>
      <c r="D112">
        <v>2</v>
      </c>
      <c r="E112">
        <v>2.0202020202020199</v>
      </c>
      <c r="F112">
        <v>9.7158077467088003E-2</v>
      </c>
      <c r="G112" t="s">
        <v>339</v>
      </c>
      <c r="H112">
        <v>87</v>
      </c>
      <c r="I112">
        <v>20</v>
      </c>
      <c r="J112">
        <v>16881</v>
      </c>
      <c r="K112">
        <v>19.403448275862001</v>
      </c>
      <c r="L112">
        <v>0.99999999548141105</v>
      </c>
      <c r="M112">
        <v>0.99813110495669399</v>
      </c>
      <c r="N112">
        <v>0.97700663712692304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6"/>
  <dimension ref="A1:O123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93.1640625" bestFit="1" customWidth="1"/>
    <col min="4" max="4" width="5.83203125" bestFit="1" customWidth="1"/>
    <col min="5" max="6" width="12.1640625" bestFit="1" customWidth="1"/>
    <col min="7" max="7" width="218.16406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3</v>
      </c>
      <c r="B2" t="s">
        <v>4056</v>
      </c>
      <c r="C2" t="s">
        <v>4057</v>
      </c>
      <c r="D2">
        <v>6</v>
      </c>
      <c r="E2">
        <v>6.8965517241379297</v>
      </c>
      <c r="F2" s="1">
        <v>2.5399863948469002E-6</v>
      </c>
      <c r="G2" t="s">
        <v>836</v>
      </c>
      <c r="H2">
        <v>76</v>
      </c>
      <c r="I2">
        <v>49</v>
      </c>
      <c r="J2">
        <v>16792</v>
      </c>
      <c r="K2">
        <v>27.0547798066595</v>
      </c>
      <c r="L2">
        <v>1.8195152295088499E-3</v>
      </c>
      <c r="M2">
        <v>1.8186302587103801E-3</v>
      </c>
      <c r="N2">
        <v>1.7652905444185999E-3</v>
      </c>
      <c r="O2">
        <f t="shared" ref="O2:O65" si="0">-LOG(N2,10)</f>
        <v>2.7531838050335455</v>
      </c>
    </row>
    <row r="3" spans="1:15" x14ac:dyDescent="0.2">
      <c r="A3" t="s">
        <v>40</v>
      </c>
      <c r="B3" t="s">
        <v>2264</v>
      </c>
      <c r="C3" t="s">
        <v>2265</v>
      </c>
      <c r="D3">
        <v>9</v>
      </c>
      <c r="E3">
        <v>10.344827586206801</v>
      </c>
      <c r="F3" s="1">
        <v>7.96636179542806E-6</v>
      </c>
      <c r="G3" t="s">
        <v>837</v>
      </c>
      <c r="H3">
        <v>74</v>
      </c>
      <c r="I3">
        <v>236</v>
      </c>
      <c r="J3">
        <v>16881</v>
      </c>
      <c r="K3">
        <v>8.6995533669262404</v>
      </c>
      <c r="L3">
        <v>1.3931475349678801E-3</v>
      </c>
      <c r="M3">
        <v>1.4020796759953299E-3</v>
      </c>
      <c r="N3">
        <v>1.3463151434273399E-3</v>
      </c>
      <c r="O3">
        <f t="shared" si="0"/>
        <v>2.870853269211842</v>
      </c>
    </row>
    <row r="4" spans="1:15" x14ac:dyDescent="0.2">
      <c r="A4" t="s">
        <v>13</v>
      </c>
      <c r="B4" t="s">
        <v>2866</v>
      </c>
      <c r="C4" t="s">
        <v>2867</v>
      </c>
      <c r="D4">
        <v>7</v>
      </c>
      <c r="E4">
        <v>8.0459770114942497</v>
      </c>
      <c r="F4" s="1">
        <v>9.6082526731265896E-6</v>
      </c>
      <c r="G4" t="s">
        <v>838</v>
      </c>
      <c r="H4">
        <v>76</v>
      </c>
      <c r="I4">
        <v>110</v>
      </c>
      <c r="J4">
        <v>16792</v>
      </c>
      <c r="K4">
        <v>14.0602870813397</v>
      </c>
      <c r="L4">
        <v>6.8654744672829102E-3</v>
      </c>
      <c r="M4">
        <v>3.2845476080556701E-3</v>
      </c>
      <c r="N4">
        <v>3.18821311117135E-3</v>
      </c>
      <c r="O4">
        <f t="shared" si="0"/>
        <v>2.4964526565631271</v>
      </c>
    </row>
    <row r="5" spans="1:15" x14ac:dyDescent="0.2">
      <c r="A5" t="s">
        <v>13</v>
      </c>
      <c r="B5" t="s">
        <v>4058</v>
      </c>
      <c r="C5" t="s">
        <v>4059</v>
      </c>
      <c r="D5">
        <v>4</v>
      </c>
      <c r="E5">
        <v>4.59770114942528</v>
      </c>
      <c r="F5" s="1">
        <v>1.37620709834734E-5</v>
      </c>
      <c r="G5" t="s">
        <v>839</v>
      </c>
      <c r="H5">
        <v>76</v>
      </c>
      <c r="I5">
        <v>11</v>
      </c>
      <c r="J5">
        <v>16792</v>
      </c>
      <c r="K5">
        <v>80.344497607655498</v>
      </c>
      <c r="L5">
        <v>9.8189490175664106E-3</v>
      </c>
      <c r="M5">
        <v>3.2845476080556701E-3</v>
      </c>
      <c r="N5">
        <v>3.18821311117135E-3</v>
      </c>
      <c r="O5">
        <f t="shared" si="0"/>
        <v>2.4964526565631271</v>
      </c>
    </row>
    <row r="6" spans="1:15" x14ac:dyDescent="0.2">
      <c r="A6" t="s">
        <v>13</v>
      </c>
      <c r="B6" t="s">
        <v>4060</v>
      </c>
      <c r="C6" t="s">
        <v>4061</v>
      </c>
      <c r="D6">
        <v>5</v>
      </c>
      <c r="E6">
        <v>5.7471264367816</v>
      </c>
      <c r="F6" s="1">
        <v>4.76027479841993E-5</v>
      </c>
      <c r="G6" t="s">
        <v>840</v>
      </c>
      <c r="H6">
        <v>76</v>
      </c>
      <c r="I6">
        <v>45</v>
      </c>
      <c r="J6">
        <v>16792</v>
      </c>
      <c r="K6">
        <v>24.549707602339101</v>
      </c>
      <c r="L6">
        <v>3.3556057660460797E-2</v>
      </c>
      <c r="M6">
        <v>7.4407622725630399E-3</v>
      </c>
      <c r="N6">
        <v>7.2225276249040697E-3</v>
      </c>
      <c r="O6">
        <f t="shared" si="0"/>
        <v>2.1413107883802058</v>
      </c>
    </row>
    <row r="7" spans="1:15" x14ac:dyDescent="0.2">
      <c r="A7" t="s">
        <v>13</v>
      </c>
      <c r="B7" t="s">
        <v>2916</v>
      </c>
      <c r="C7" t="s">
        <v>2917</v>
      </c>
      <c r="D7">
        <v>5</v>
      </c>
      <c r="E7">
        <v>5.7471264367816</v>
      </c>
      <c r="F7" s="1">
        <v>5.1960630394993297E-5</v>
      </c>
      <c r="G7" t="s">
        <v>840</v>
      </c>
      <c r="H7">
        <v>76</v>
      </c>
      <c r="I7">
        <v>46</v>
      </c>
      <c r="J7">
        <v>16792</v>
      </c>
      <c r="K7">
        <v>24.016018306636099</v>
      </c>
      <c r="L7">
        <v>3.6571247049626401E-2</v>
      </c>
      <c r="M7">
        <v>7.4407622725630399E-3</v>
      </c>
      <c r="N7">
        <v>7.2225276249040697E-3</v>
      </c>
      <c r="O7">
        <f t="shared" si="0"/>
        <v>2.1413107883802058</v>
      </c>
    </row>
    <row r="8" spans="1:15" x14ac:dyDescent="0.2">
      <c r="A8" t="s">
        <v>13</v>
      </c>
      <c r="B8" t="s">
        <v>2190</v>
      </c>
      <c r="C8" t="s">
        <v>2191</v>
      </c>
      <c r="D8">
        <v>13</v>
      </c>
      <c r="E8">
        <v>14.9425287356321</v>
      </c>
      <c r="F8" s="1">
        <v>7.6898554542940994E-5</v>
      </c>
      <c r="G8" t="s">
        <v>841</v>
      </c>
      <c r="H8">
        <v>76</v>
      </c>
      <c r="I8">
        <v>720</v>
      </c>
      <c r="J8">
        <v>16792</v>
      </c>
      <c r="K8">
        <v>3.9893274853801102</v>
      </c>
      <c r="L8">
        <v>5.3645821068412598E-2</v>
      </c>
      <c r="M8">
        <v>9.1765608421242994E-3</v>
      </c>
      <c r="N8">
        <v>8.9074159012240001E-3</v>
      </c>
      <c r="O8">
        <f t="shared" si="0"/>
        <v>2.0502482693201145</v>
      </c>
    </row>
    <row r="9" spans="1:15" x14ac:dyDescent="0.2">
      <c r="A9" t="s">
        <v>40</v>
      </c>
      <c r="B9" t="s">
        <v>4062</v>
      </c>
      <c r="C9" t="s">
        <v>4063</v>
      </c>
      <c r="D9">
        <v>4</v>
      </c>
      <c r="E9">
        <v>4.59770114942528</v>
      </c>
      <c r="F9" s="1">
        <v>1.2912089486869299E-4</v>
      </c>
      <c r="G9" t="s">
        <v>842</v>
      </c>
      <c r="H9">
        <v>74</v>
      </c>
      <c r="I9">
        <v>23</v>
      </c>
      <c r="J9">
        <v>16881</v>
      </c>
      <c r="K9">
        <v>39.6733254994124</v>
      </c>
      <c r="L9">
        <v>2.2344201868893701E-2</v>
      </c>
      <c r="M9">
        <v>1.1362638748445E-2</v>
      </c>
      <c r="N9">
        <v>1.09107156164045E-2</v>
      </c>
      <c r="O9">
        <f t="shared" si="0"/>
        <v>1.9621467637963181</v>
      </c>
    </row>
    <row r="10" spans="1:15" x14ac:dyDescent="0.2">
      <c r="A10" t="s">
        <v>13</v>
      </c>
      <c r="B10" t="s">
        <v>2864</v>
      </c>
      <c r="C10" t="s">
        <v>2865</v>
      </c>
      <c r="D10">
        <v>5</v>
      </c>
      <c r="E10">
        <v>5.7471264367816</v>
      </c>
      <c r="F10" s="1">
        <v>2.84374523548024E-4</v>
      </c>
      <c r="G10" t="s">
        <v>843</v>
      </c>
      <c r="H10">
        <v>76</v>
      </c>
      <c r="I10">
        <v>71</v>
      </c>
      <c r="J10">
        <v>16792</v>
      </c>
      <c r="K10">
        <v>15.5596738324684</v>
      </c>
      <c r="L10">
        <v>0.18447689937136999</v>
      </c>
      <c r="M10">
        <v>2.8512967246681901E-2</v>
      </c>
      <c r="N10">
        <v>2.7676693067659099E-2</v>
      </c>
      <c r="O10">
        <f t="shared" si="0"/>
        <v>1.5578858025196491</v>
      </c>
    </row>
    <row r="11" spans="1:15" x14ac:dyDescent="0.2">
      <c r="A11" t="s">
        <v>13</v>
      </c>
      <c r="B11" t="s">
        <v>2400</v>
      </c>
      <c r="C11" t="s">
        <v>2401</v>
      </c>
      <c r="D11">
        <v>4</v>
      </c>
      <c r="E11">
        <v>4.59770114942528</v>
      </c>
      <c r="F11" s="1">
        <v>3.1858063962773099E-4</v>
      </c>
      <c r="G11" t="s">
        <v>844</v>
      </c>
      <c r="H11">
        <v>76</v>
      </c>
      <c r="I11">
        <v>30</v>
      </c>
      <c r="J11">
        <v>16792</v>
      </c>
      <c r="K11">
        <v>29.459649122807001</v>
      </c>
      <c r="L11">
        <v>0.20424084801627501</v>
      </c>
      <c r="M11">
        <v>2.8512967246681901E-2</v>
      </c>
      <c r="N11">
        <v>2.7676693067659099E-2</v>
      </c>
      <c r="O11">
        <f t="shared" si="0"/>
        <v>1.5578858025196491</v>
      </c>
    </row>
    <row r="12" spans="1:15" x14ac:dyDescent="0.2">
      <c r="A12" t="s">
        <v>40</v>
      </c>
      <c r="B12" t="s">
        <v>4064</v>
      </c>
      <c r="C12" t="s">
        <v>4065</v>
      </c>
      <c r="D12">
        <v>4</v>
      </c>
      <c r="E12">
        <v>4.59770114942528</v>
      </c>
      <c r="F12" s="1">
        <v>5.8709589705812195E-4</v>
      </c>
      <c r="G12" t="s">
        <v>845</v>
      </c>
      <c r="H12">
        <v>74</v>
      </c>
      <c r="I12">
        <v>38</v>
      </c>
      <c r="J12">
        <v>16881</v>
      </c>
      <c r="K12">
        <v>24.012802275960102</v>
      </c>
      <c r="L12">
        <v>9.7667276100723302E-2</v>
      </c>
      <c r="M12">
        <v>3.4442959294076501E-2</v>
      </c>
      <c r="N12">
        <v>3.3073068867607497E-2</v>
      </c>
      <c r="O12">
        <f t="shared" si="0"/>
        <v>1.4805255048011303</v>
      </c>
    </row>
    <row r="13" spans="1:15" x14ac:dyDescent="0.2">
      <c r="A13" t="s">
        <v>13</v>
      </c>
      <c r="B13" t="s">
        <v>2418</v>
      </c>
      <c r="C13" t="s">
        <v>2419</v>
      </c>
      <c r="D13">
        <v>4</v>
      </c>
      <c r="E13">
        <v>4.59770114942528</v>
      </c>
      <c r="F13" s="1">
        <v>8.6684049528832502E-4</v>
      </c>
      <c r="G13" t="s">
        <v>846</v>
      </c>
      <c r="H13">
        <v>76</v>
      </c>
      <c r="I13">
        <v>42</v>
      </c>
      <c r="J13">
        <v>16792</v>
      </c>
      <c r="K13">
        <v>21.0426065162907</v>
      </c>
      <c r="L13">
        <v>0.46301986207308798</v>
      </c>
      <c r="M13">
        <v>6.8961977180715603E-2</v>
      </c>
      <c r="N13">
        <v>6.6939349358376199E-2</v>
      </c>
      <c r="O13">
        <f t="shared" si="0"/>
        <v>1.1743185132426601</v>
      </c>
    </row>
    <row r="14" spans="1:15" x14ac:dyDescent="0.2">
      <c r="A14" t="s">
        <v>13</v>
      </c>
      <c r="B14" t="s">
        <v>4066</v>
      </c>
      <c r="C14" t="s">
        <v>4067</v>
      </c>
      <c r="D14">
        <v>3</v>
      </c>
      <c r="E14">
        <v>3.44827586206896</v>
      </c>
      <c r="F14">
        <v>1.05473979144266E-3</v>
      </c>
      <c r="G14" t="s">
        <v>847</v>
      </c>
      <c r="H14">
        <v>76</v>
      </c>
      <c r="I14">
        <v>11</v>
      </c>
      <c r="J14">
        <v>16792</v>
      </c>
      <c r="K14">
        <v>60.258373205741599</v>
      </c>
      <c r="L14">
        <v>0.53076310609283295</v>
      </c>
      <c r="M14">
        <v>7.5519369067294603E-2</v>
      </c>
      <c r="N14">
        <v>7.3304415505264994E-2</v>
      </c>
      <c r="O14">
        <f t="shared" si="0"/>
        <v>1.1348698647611115</v>
      </c>
    </row>
    <row r="15" spans="1:15" x14ac:dyDescent="0.2">
      <c r="A15" t="s">
        <v>40</v>
      </c>
      <c r="B15" t="s">
        <v>2852</v>
      </c>
      <c r="C15" t="s">
        <v>2853</v>
      </c>
      <c r="D15">
        <v>4</v>
      </c>
      <c r="E15">
        <v>4.59770114942528</v>
      </c>
      <c r="F15">
        <v>1.23928551538303E-3</v>
      </c>
      <c r="G15" t="s">
        <v>846</v>
      </c>
      <c r="H15">
        <v>74</v>
      </c>
      <c r="I15">
        <v>49</v>
      </c>
      <c r="J15">
        <v>16881</v>
      </c>
      <c r="K15">
        <v>18.6221731936017</v>
      </c>
      <c r="L15">
        <v>0.19507764636254499</v>
      </c>
      <c r="M15">
        <v>5.4528562676853597E-2</v>
      </c>
      <c r="N15">
        <v>5.2359813024933199E-2</v>
      </c>
      <c r="O15">
        <f t="shared" si="0"/>
        <v>1.281001912968966</v>
      </c>
    </row>
    <row r="16" spans="1:15" x14ac:dyDescent="0.2">
      <c r="A16" t="s">
        <v>13</v>
      </c>
      <c r="B16" t="s">
        <v>3088</v>
      </c>
      <c r="C16" t="s">
        <v>3089</v>
      </c>
      <c r="D16">
        <v>3</v>
      </c>
      <c r="E16">
        <v>3.44827586206896</v>
      </c>
      <c r="F16">
        <v>1.4871802664967501E-3</v>
      </c>
      <c r="G16" t="s">
        <v>848</v>
      </c>
      <c r="H16">
        <v>76</v>
      </c>
      <c r="I16">
        <v>13</v>
      </c>
      <c r="J16">
        <v>16792</v>
      </c>
      <c r="K16">
        <v>50.987854251012102</v>
      </c>
      <c r="L16">
        <v>0.65599597956650202</v>
      </c>
      <c r="M16">
        <v>8.8478791951295599E-2</v>
      </c>
      <c r="N16">
        <v>8.5883743584009006E-2</v>
      </c>
      <c r="O16">
        <f t="shared" si="0"/>
        <v>1.0660890333736175</v>
      </c>
    </row>
    <row r="17" spans="1:15" x14ac:dyDescent="0.2">
      <c r="A17" t="s">
        <v>13</v>
      </c>
      <c r="B17" t="s">
        <v>3986</v>
      </c>
      <c r="C17" t="s">
        <v>3987</v>
      </c>
      <c r="D17">
        <v>4</v>
      </c>
      <c r="E17">
        <v>4.59770114942528</v>
      </c>
      <c r="F17">
        <v>1.5278596264802599E-3</v>
      </c>
      <c r="G17" t="s">
        <v>849</v>
      </c>
      <c r="H17">
        <v>76</v>
      </c>
      <c r="I17">
        <v>51</v>
      </c>
      <c r="J17">
        <v>16792</v>
      </c>
      <c r="K17">
        <v>17.329205366357002</v>
      </c>
      <c r="L17">
        <v>0.66589937932032806</v>
      </c>
      <c r="M17">
        <v>8.8478791951295599E-2</v>
      </c>
      <c r="N17">
        <v>8.5883743584009006E-2</v>
      </c>
      <c r="O17">
        <f t="shared" si="0"/>
        <v>1.0660890333736175</v>
      </c>
    </row>
    <row r="18" spans="1:15" x14ac:dyDescent="0.2">
      <c r="A18" t="s">
        <v>13</v>
      </c>
      <c r="B18" t="s">
        <v>4068</v>
      </c>
      <c r="C18" t="s">
        <v>4069</v>
      </c>
      <c r="D18">
        <v>4</v>
      </c>
      <c r="E18">
        <v>4.59770114942528</v>
      </c>
      <c r="F18">
        <v>1.6162301085308E-3</v>
      </c>
      <c r="G18" t="s">
        <v>850</v>
      </c>
      <c r="H18">
        <v>76</v>
      </c>
      <c r="I18">
        <v>52</v>
      </c>
      <c r="J18">
        <v>16792</v>
      </c>
      <c r="K18">
        <v>16.995951417004001</v>
      </c>
      <c r="L18">
        <v>0.68644311113720402</v>
      </c>
      <c r="M18">
        <v>8.8478791951295599E-2</v>
      </c>
      <c r="N18">
        <v>8.5883743584009006E-2</v>
      </c>
      <c r="O18">
        <f t="shared" si="0"/>
        <v>1.0660890333736175</v>
      </c>
    </row>
    <row r="19" spans="1:15" x14ac:dyDescent="0.2">
      <c r="A19" t="s">
        <v>13</v>
      </c>
      <c r="B19" t="s">
        <v>4070</v>
      </c>
      <c r="C19" t="s">
        <v>4071</v>
      </c>
      <c r="D19">
        <v>3</v>
      </c>
      <c r="E19">
        <v>3.44827586206896</v>
      </c>
      <c r="F19">
        <v>1.7300322448577301E-3</v>
      </c>
      <c r="G19" t="s">
        <v>851</v>
      </c>
      <c r="H19">
        <v>76</v>
      </c>
      <c r="I19">
        <v>14</v>
      </c>
      <c r="J19">
        <v>16792</v>
      </c>
      <c r="K19">
        <v>47.345864661654097</v>
      </c>
      <c r="L19">
        <v>0.71105165774281598</v>
      </c>
      <c r="M19">
        <v>8.8478791951295599E-2</v>
      </c>
      <c r="N19">
        <v>8.5883743584009006E-2</v>
      </c>
      <c r="O19">
        <f t="shared" si="0"/>
        <v>1.0660890333736175</v>
      </c>
    </row>
    <row r="20" spans="1:15" x14ac:dyDescent="0.2">
      <c r="A20" t="s">
        <v>13</v>
      </c>
      <c r="B20" t="s">
        <v>2926</v>
      </c>
      <c r="C20" t="s">
        <v>2927</v>
      </c>
      <c r="D20">
        <v>4</v>
      </c>
      <c r="E20">
        <v>4.59770114942528</v>
      </c>
      <c r="F20">
        <v>2.1059659470625E-3</v>
      </c>
      <c r="G20" t="s">
        <v>846</v>
      </c>
      <c r="H20">
        <v>76</v>
      </c>
      <c r="I20">
        <v>57</v>
      </c>
      <c r="J20">
        <v>16792</v>
      </c>
      <c r="K20">
        <v>15.5050784856879</v>
      </c>
      <c r="L20">
        <v>0.77943653459850404</v>
      </c>
      <c r="M20">
        <v>9.2480323077642104E-2</v>
      </c>
      <c r="N20">
        <v>8.9767911367264405E-2</v>
      </c>
      <c r="O20">
        <f t="shared" si="0"/>
        <v>1.0468788794419783</v>
      </c>
    </row>
    <row r="21" spans="1:15" x14ac:dyDescent="0.2">
      <c r="A21" t="s">
        <v>13</v>
      </c>
      <c r="B21" t="s">
        <v>2906</v>
      </c>
      <c r="C21" t="s">
        <v>2907</v>
      </c>
      <c r="D21">
        <v>7</v>
      </c>
      <c r="E21">
        <v>8.0459770114942497</v>
      </c>
      <c r="F21">
        <v>2.2172892783903901E-3</v>
      </c>
      <c r="G21" t="s">
        <v>852</v>
      </c>
      <c r="H21">
        <v>76</v>
      </c>
      <c r="I21">
        <v>300</v>
      </c>
      <c r="J21">
        <v>16792</v>
      </c>
      <c r="K21">
        <v>5.1554385964912202</v>
      </c>
      <c r="L21">
        <v>0.796392578085654</v>
      </c>
      <c r="M21">
        <v>9.2480323077642104E-2</v>
      </c>
      <c r="N21">
        <v>8.9767911367264405E-2</v>
      </c>
      <c r="O21">
        <f t="shared" si="0"/>
        <v>1.0468788794419783</v>
      </c>
    </row>
    <row r="22" spans="1:15" x14ac:dyDescent="0.2">
      <c r="A22" t="s">
        <v>13</v>
      </c>
      <c r="B22" t="s">
        <v>2170</v>
      </c>
      <c r="C22" t="s">
        <v>2171</v>
      </c>
      <c r="D22">
        <v>3</v>
      </c>
      <c r="E22">
        <v>3.44827586206896</v>
      </c>
      <c r="F22">
        <v>2.2682079005838201E-3</v>
      </c>
      <c r="G22" t="s">
        <v>853</v>
      </c>
      <c r="H22">
        <v>76</v>
      </c>
      <c r="I22">
        <v>16</v>
      </c>
      <c r="J22">
        <v>16792</v>
      </c>
      <c r="K22">
        <v>41.427631578947299</v>
      </c>
      <c r="L22">
        <v>0.80370806379070403</v>
      </c>
      <c r="M22">
        <v>9.2480323077642104E-2</v>
      </c>
      <c r="N22">
        <v>8.9767911367264405E-2</v>
      </c>
      <c r="O22">
        <f t="shared" si="0"/>
        <v>1.0468788794419783</v>
      </c>
    </row>
    <row r="23" spans="1:15" x14ac:dyDescent="0.2">
      <c r="A23" t="s">
        <v>13</v>
      </c>
      <c r="B23" t="s">
        <v>2650</v>
      </c>
      <c r="C23" t="s">
        <v>2651</v>
      </c>
      <c r="D23">
        <v>4</v>
      </c>
      <c r="E23">
        <v>4.59770114942528</v>
      </c>
      <c r="F23">
        <v>2.3249243231809398E-3</v>
      </c>
      <c r="G23" t="s">
        <v>854</v>
      </c>
      <c r="H23">
        <v>76</v>
      </c>
      <c r="I23">
        <v>59</v>
      </c>
      <c r="J23">
        <v>16792</v>
      </c>
      <c r="K23">
        <v>14.9794826048171</v>
      </c>
      <c r="L23">
        <v>0.81154792319143498</v>
      </c>
      <c r="M23">
        <v>9.2480323077642104E-2</v>
      </c>
      <c r="N23">
        <v>8.9767911367264405E-2</v>
      </c>
      <c r="O23">
        <f t="shared" si="0"/>
        <v>1.0468788794419783</v>
      </c>
    </row>
    <row r="24" spans="1:15" x14ac:dyDescent="0.2">
      <c r="A24" t="s">
        <v>40</v>
      </c>
      <c r="B24" t="s">
        <v>2198</v>
      </c>
      <c r="C24" t="s">
        <v>2199</v>
      </c>
      <c r="D24">
        <v>12</v>
      </c>
      <c r="E24">
        <v>13.793103448275801</v>
      </c>
      <c r="F24">
        <v>2.67077902233998E-3</v>
      </c>
      <c r="G24" t="s">
        <v>855</v>
      </c>
      <c r="H24">
        <v>74</v>
      </c>
      <c r="I24">
        <v>961</v>
      </c>
      <c r="J24">
        <v>16881</v>
      </c>
      <c r="K24">
        <v>2.8485530275332498</v>
      </c>
      <c r="L24">
        <v>0.373753731597739</v>
      </c>
      <c r="M24">
        <v>9.4011421586367494E-2</v>
      </c>
      <c r="N24">
        <v>9.0272330955091504E-2</v>
      </c>
      <c r="O24">
        <f t="shared" si="0"/>
        <v>1.0444453433177696</v>
      </c>
    </row>
    <row r="25" spans="1:15" x14ac:dyDescent="0.2">
      <c r="A25" t="s">
        <v>13</v>
      </c>
      <c r="B25" t="s">
        <v>2862</v>
      </c>
      <c r="C25" t="s">
        <v>2863</v>
      </c>
      <c r="D25">
        <v>4</v>
      </c>
      <c r="E25">
        <v>4.59770114942528</v>
      </c>
      <c r="F25">
        <v>3.2003522753630501E-3</v>
      </c>
      <c r="G25" t="s">
        <v>846</v>
      </c>
      <c r="H25">
        <v>76</v>
      </c>
      <c r="I25">
        <v>66</v>
      </c>
      <c r="J25">
        <v>16792</v>
      </c>
      <c r="K25">
        <v>13.3907496012759</v>
      </c>
      <c r="L25">
        <v>0.89957381337064801</v>
      </c>
      <c r="M25">
        <v>0.12060274890315401</v>
      </c>
      <c r="N25">
        <v>0.117065517440911</v>
      </c>
      <c r="O25">
        <f t="shared" si="0"/>
        <v>0.93157101090974859</v>
      </c>
    </row>
    <row r="26" spans="1:15" x14ac:dyDescent="0.2">
      <c r="A26" t="s">
        <v>13</v>
      </c>
      <c r="B26" t="s">
        <v>2854</v>
      </c>
      <c r="C26" t="s">
        <v>2855</v>
      </c>
      <c r="D26">
        <v>4</v>
      </c>
      <c r="E26">
        <v>4.59770114942528</v>
      </c>
      <c r="F26">
        <v>3.9341387958640199E-3</v>
      </c>
      <c r="G26" t="s">
        <v>846</v>
      </c>
      <c r="H26">
        <v>76</v>
      </c>
      <c r="I26">
        <v>71</v>
      </c>
      <c r="J26">
        <v>16792</v>
      </c>
      <c r="K26">
        <v>12.4477390659747</v>
      </c>
      <c r="L26">
        <v>0.94077080960698301</v>
      </c>
      <c r="M26">
        <v>0.13844698142738299</v>
      </c>
      <c r="N26">
        <v>0.134386385603395</v>
      </c>
      <c r="O26">
        <f t="shared" si="0"/>
        <v>0.87164472649654756</v>
      </c>
    </row>
    <row r="27" spans="1:15" x14ac:dyDescent="0.2">
      <c r="A27" t="s">
        <v>13</v>
      </c>
      <c r="B27" t="s">
        <v>4072</v>
      </c>
      <c r="C27" t="s">
        <v>4073</v>
      </c>
      <c r="D27">
        <v>4</v>
      </c>
      <c r="E27">
        <v>4.59770114942528</v>
      </c>
      <c r="F27">
        <v>4.2539575298916697E-3</v>
      </c>
      <c r="G27" t="s">
        <v>856</v>
      </c>
      <c r="H27">
        <v>76</v>
      </c>
      <c r="I27">
        <v>73</v>
      </c>
      <c r="J27">
        <v>16792</v>
      </c>
      <c r="K27">
        <v>12.106705118961701</v>
      </c>
      <c r="L27">
        <v>0.95295230843347201</v>
      </c>
      <c r="M27">
        <v>0.13844698142738299</v>
      </c>
      <c r="N27">
        <v>0.134386385603395</v>
      </c>
      <c r="O27">
        <f t="shared" si="0"/>
        <v>0.87164472649654756</v>
      </c>
    </row>
    <row r="28" spans="1:15" x14ac:dyDescent="0.2">
      <c r="A28" t="s">
        <v>13</v>
      </c>
      <c r="B28" t="s">
        <v>2868</v>
      </c>
      <c r="C28" t="s">
        <v>2869</v>
      </c>
      <c r="D28">
        <v>4</v>
      </c>
      <c r="E28">
        <v>4.59770114942528</v>
      </c>
      <c r="F28">
        <v>4.2539575298916697E-3</v>
      </c>
      <c r="G28" t="s">
        <v>846</v>
      </c>
      <c r="H28">
        <v>76</v>
      </c>
      <c r="I28">
        <v>73</v>
      </c>
      <c r="J28">
        <v>16792</v>
      </c>
      <c r="K28">
        <v>12.106705118961701</v>
      </c>
      <c r="L28">
        <v>0.95295230843347201</v>
      </c>
      <c r="M28">
        <v>0.13844698142738299</v>
      </c>
      <c r="N28">
        <v>0.134386385603395</v>
      </c>
      <c r="O28">
        <f t="shared" si="0"/>
        <v>0.87164472649654756</v>
      </c>
    </row>
    <row r="29" spans="1:15" x14ac:dyDescent="0.2">
      <c r="A29" t="s">
        <v>40</v>
      </c>
      <c r="B29" t="s">
        <v>4074</v>
      </c>
      <c r="C29" t="s">
        <v>4075</v>
      </c>
      <c r="D29">
        <v>7</v>
      </c>
      <c r="E29">
        <v>8.0459770114942497</v>
      </c>
      <c r="F29">
        <v>4.3218634885674101E-3</v>
      </c>
      <c r="G29" t="s">
        <v>857</v>
      </c>
      <c r="H29">
        <v>74</v>
      </c>
      <c r="I29">
        <v>355</v>
      </c>
      <c r="J29">
        <v>16881</v>
      </c>
      <c r="K29">
        <v>4.4981728207080298</v>
      </c>
      <c r="L29">
        <v>0.53138099836378005</v>
      </c>
      <c r="M29">
        <v>0.12677466233130999</v>
      </c>
      <c r="N29">
        <v>0.121732488261315</v>
      </c>
      <c r="O29">
        <f t="shared" si="0"/>
        <v>0.91459350073737034</v>
      </c>
    </row>
    <row r="30" spans="1:15" x14ac:dyDescent="0.2">
      <c r="A30" t="s">
        <v>13</v>
      </c>
      <c r="B30" t="s">
        <v>4076</v>
      </c>
      <c r="C30" t="s">
        <v>4077</v>
      </c>
      <c r="D30">
        <v>3</v>
      </c>
      <c r="E30">
        <v>3.44827586206896</v>
      </c>
      <c r="F30">
        <v>5.5251324345956298E-3</v>
      </c>
      <c r="G30" t="s">
        <v>858</v>
      </c>
      <c r="H30">
        <v>76</v>
      </c>
      <c r="I30">
        <v>25</v>
      </c>
      <c r="J30">
        <v>16792</v>
      </c>
      <c r="K30">
        <v>26.5136842105263</v>
      </c>
      <c r="L30">
        <v>0.98117377427406305</v>
      </c>
      <c r="M30">
        <v>0.17199977492045501</v>
      </c>
      <c r="N30">
        <v>0.16695508878452001</v>
      </c>
      <c r="O30">
        <f t="shared" si="0"/>
        <v>0.77740033912919437</v>
      </c>
    </row>
    <row r="31" spans="1:15" x14ac:dyDescent="0.2">
      <c r="A31" t="s">
        <v>13</v>
      </c>
      <c r="B31" t="s">
        <v>3154</v>
      </c>
      <c r="C31" t="s">
        <v>3155</v>
      </c>
      <c r="D31">
        <v>3</v>
      </c>
      <c r="E31">
        <v>3.44827586206896</v>
      </c>
      <c r="F31">
        <v>6.4272671582856003E-3</v>
      </c>
      <c r="G31" t="s">
        <v>859</v>
      </c>
      <c r="H31">
        <v>76</v>
      </c>
      <c r="I31">
        <v>27</v>
      </c>
      <c r="J31">
        <v>16792</v>
      </c>
      <c r="K31">
        <v>24.549707602339101</v>
      </c>
      <c r="L31">
        <v>0.99017891689295401</v>
      </c>
      <c r="M31">
        <v>0.19174680355552001</v>
      </c>
      <c r="N31">
        <v>0.18612294479201999</v>
      </c>
      <c r="O31">
        <f t="shared" si="0"/>
        <v>0.73020008478261655</v>
      </c>
    </row>
    <row r="32" spans="1:15" x14ac:dyDescent="0.2">
      <c r="A32" t="s">
        <v>13</v>
      </c>
      <c r="B32" t="s">
        <v>2948</v>
      </c>
      <c r="C32" t="s">
        <v>2949</v>
      </c>
      <c r="D32">
        <v>3</v>
      </c>
      <c r="E32">
        <v>3.44827586206896</v>
      </c>
      <c r="F32">
        <v>6.9017710926340299E-3</v>
      </c>
      <c r="G32" t="s">
        <v>860</v>
      </c>
      <c r="H32">
        <v>76</v>
      </c>
      <c r="I32">
        <v>28</v>
      </c>
      <c r="J32">
        <v>16792</v>
      </c>
      <c r="K32">
        <v>23.672932330826999</v>
      </c>
      <c r="L32">
        <v>0.99302711208335004</v>
      </c>
      <c r="M32">
        <v>0.19766672409303801</v>
      </c>
      <c r="N32">
        <v>0.19186923637522599</v>
      </c>
      <c r="O32">
        <f t="shared" si="0"/>
        <v>0.71699465290137343</v>
      </c>
    </row>
    <row r="33" spans="1:15" x14ac:dyDescent="0.2">
      <c r="A33" t="s">
        <v>40</v>
      </c>
      <c r="B33" t="s">
        <v>4078</v>
      </c>
      <c r="C33" t="s">
        <v>4079</v>
      </c>
      <c r="D33">
        <v>8</v>
      </c>
      <c r="E33">
        <v>9.1954022988505706</v>
      </c>
      <c r="F33">
        <v>6.9903379442796303E-3</v>
      </c>
      <c r="G33" t="s">
        <v>861</v>
      </c>
      <c r="H33">
        <v>74</v>
      </c>
      <c r="I33">
        <v>518</v>
      </c>
      <c r="J33">
        <v>16881</v>
      </c>
      <c r="K33">
        <v>3.5231138474381698</v>
      </c>
      <c r="L33">
        <v>0.70700649664109205</v>
      </c>
      <c r="M33">
        <v>0.169471308844475</v>
      </c>
      <c r="N33">
        <v>0.16273097269725201</v>
      </c>
      <c r="O33">
        <f t="shared" si="0"/>
        <v>0.78852977963025772</v>
      </c>
    </row>
    <row r="34" spans="1:15" x14ac:dyDescent="0.2">
      <c r="A34" t="s">
        <v>40</v>
      </c>
      <c r="B34" t="s">
        <v>2776</v>
      </c>
      <c r="C34" t="s">
        <v>2777</v>
      </c>
      <c r="D34">
        <v>6</v>
      </c>
      <c r="E34">
        <v>6.8965517241379297</v>
      </c>
      <c r="F34">
        <v>7.7032413111125398E-3</v>
      </c>
      <c r="G34" t="s">
        <v>862</v>
      </c>
      <c r="H34">
        <v>74</v>
      </c>
      <c r="I34">
        <v>284</v>
      </c>
      <c r="J34">
        <v>16881</v>
      </c>
      <c r="K34">
        <v>4.81947087933003</v>
      </c>
      <c r="L34">
        <v>0.74161028042116095</v>
      </c>
      <c r="M34">
        <v>0.169471308844475</v>
      </c>
      <c r="N34">
        <v>0.16273097269725201</v>
      </c>
      <c r="O34">
        <f t="shared" si="0"/>
        <v>0.78852977963025772</v>
      </c>
    </row>
    <row r="35" spans="1:15" x14ac:dyDescent="0.2">
      <c r="A35" t="s">
        <v>13</v>
      </c>
      <c r="B35" t="s">
        <v>2530</v>
      </c>
      <c r="C35" t="s">
        <v>2531</v>
      </c>
      <c r="D35">
        <v>5</v>
      </c>
      <c r="E35">
        <v>5.7471264367816</v>
      </c>
      <c r="F35">
        <v>7.7999101112230101E-3</v>
      </c>
      <c r="G35" t="s">
        <v>863</v>
      </c>
      <c r="H35">
        <v>76</v>
      </c>
      <c r="I35">
        <v>175</v>
      </c>
      <c r="J35">
        <v>16792</v>
      </c>
      <c r="K35">
        <v>6.3127819548872104</v>
      </c>
      <c r="L35">
        <v>0.99635522363267703</v>
      </c>
      <c r="M35">
        <v>0.20944942113458401</v>
      </c>
      <c r="N35">
        <v>0.20330635152030099</v>
      </c>
      <c r="O35">
        <f t="shared" si="0"/>
        <v>0.69184905329934587</v>
      </c>
    </row>
    <row r="36" spans="1:15" x14ac:dyDescent="0.2">
      <c r="A36" t="s">
        <v>13</v>
      </c>
      <c r="B36" t="s">
        <v>2208</v>
      </c>
      <c r="C36" t="s">
        <v>2209</v>
      </c>
      <c r="D36">
        <v>8</v>
      </c>
      <c r="E36">
        <v>9.1954022988505706</v>
      </c>
      <c r="F36">
        <v>7.8982323612203503E-3</v>
      </c>
      <c r="G36" t="s">
        <v>864</v>
      </c>
      <c r="H36">
        <v>76</v>
      </c>
      <c r="I36">
        <v>513</v>
      </c>
      <c r="J36">
        <v>16792</v>
      </c>
      <c r="K36">
        <v>3.4455729968195299</v>
      </c>
      <c r="L36">
        <v>0.99660521563655802</v>
      </c>
      <c r="M36">
        <v>0.20944942113458401</v>
      </c>
      <c r="N36">
        <v>0.20330635152030099</v>
      </c>
      <c r="O36">
        <f t="shared" si="0"/>
        <v>0.69184905329934587</v>
      </c>
    </row>
    <row r="37" spans="1:15" x14ac:dyDescent="0.2">
      <c r="A37" t="s">
        <v>13</v>
      </c>
      <c r="B37" t="s">
        <v>4080</v>
      </c>
      <c r="C37" t="s">
        <v>4081</v>
      </c>
      <c r="D37">
        <v>2</v>
      </c>
      <c r="E37">
        <v>2.29885057471264</v>
      </c>
      <c r="F37">
        <v>8.9131411263795798E-3</v>
      </c>
      <c r="G37" t="s">
        <v>724</v>
      </c>
      <c r="H37">
        <v>76</v>
      </c>
      <c r="I37">
        <v>2</v>
      </c>
      <c r="J37">
        <v>16792</v>
      </c>
      <c r="K37">
        <v>220.947368421052</v>
      </c>
      <c r="L37">
        <v>0.99837032271178805</v>
      </c>
      <c r="M37">
        <v>0.212726968216259</v>
      </c>
      <c r="N37">
        <v>0.20648776942779301</v>
      </c>
      <c r="O37">
        <f t="shared" si="0"/>
        <v>0.68510566714233023</v>
      </c>
    </row>
    <row r="38" spans="1:15" x14ac:dyDescent="0.2">
      <c r="A38" t="s">
        <v>13</v>
      </c>
      <c r="B38" t="s">
        <v>4082</v>
      </c>
      <c r="C38" t="s">
        <v>4083</v>
      </c>
      <c r="D38">
        <v>2</v>
      </c>
      <c r="E38">
        <v>2.29885057471264</v>
      </c>
      <c r="F38">
        <v>8.9131411263795798E-3</v>
      </c>
      <c r="G38" t="s">
        <v>724</v>
      </c>
      <c r="H38">
        <v>76</v>
      </c>
      <c r="I38">
        <v>2</v>
      </c>
      <c r="J38">
        <v>16792</v>
      </c>
      <c r="K38">
        <v>220.947368421052</v>
      </c>
      <c r="L38">
        <v>0.99837032271178805</v>
      </c>
      <c r="M38">
        <v>0.212726968216259</v>
      </c>
      <c r="N38">
        <v>0.20648776942779301</v>
      </c>
      <c r="O38">
        <f t="shared" si="0"/>
        <v>0.68510566714233023</v>
      </c>
    </row>
    <row r="39" spans="1:15" x14ac:dyDescent="0.2">
      <c r="A39" t="s">
        <v>13</v>
      </c>
      <c r="B39" t="s">
        <v>4084</v>
      </c>
      <c r="C39" t="s">
        <v>4085</v>
      </c>
      <c r="D39">
        <v>2</v>
      </c>
      <c r="E39">
        <v>2.29885057471264</v>
      </c>
      <c r="F39">
        <v>8.9131411263795798E-3</v>
      </c>
      <c r="G39" t="s">
        <v>724</v>
      </c>
      <c r="H39">
        <v>76</v>
      </c>
      <c r="I39">
        <v>2</v>
      </c>
      <c r="J39">
        <v>16792</v>
      </c>
      <c r="K39">
        <v>220.947368421052</v>
      </c>
      <c r="L39">
        <v>0.99837032271178805</v>
      </c>
      <c r="M39">
        <v>0.212726968216259</v>
      </c>
      <c r="N39">
        <v>0.20648776942779301</v>
      </c>
      <c r="O39">
        <f t="shared" si="0"/>
        <v>0.68510566714233023</v>
      </c>
    </row>
    <row r="40" spans="1:15" x14ac:dyDescent="0.2">
      <c r="A40" t="s">
        <v>40</v>
      </c>
      <c r="B40" t="s">
        <v>4086</v>
      </c>
      <c r="C40" t="s">
        <v>4087</v>
      </c>
      <c r="D40">
        <v>5</v>
      </c>
      <c r="E40">
        <v>5.7471264367816</v>
      </c>
      <c r="F40">
        <v>1.15876362055505E-2</v>
      </c>
      <c r="G40" t="s">
        <v>865</v>
      </c>
      <c r="H40">
        <v>74</v>
      </c>
      <c r="I40">
        <v>203</v>
      </c>
      <c r="J40">
        <v>16881</v>
      </c>
      <c r="K40">
        <v>5.6187591532419097</v>
      </c>
      <c r="L40">
        <v>0.869929258148608</v>
      </c>
      <c r="M40">
        <v>0.212705896067587</v>
      </c>
      <c r="N40">
        <v>0.20424600247399</v>
      </c>
      <c r="O40">
        <f t="shared" si="0"/>
        <v>0.68984643477340191</v>
      </c>
    </row>
    <row r="41" spans="1:15" x14ac:dyDescent="0.2">
      <c r="A41" t="s">
        <v>13</v>
      </c>
      <c r="B41" t="s">
        <v>2192</v>
      </c>
      <c r="C41" t="s">
        <v>2193</v>
      </c>
      <c r="D41">
        <v>11</v>
      </c>
      <c r="E41">
        <v>12.643678160919499</v>
      </c>
      <c r="F41">
        <v>1.1614286394807299E-2</v>
      </c>
      <c r="G41" t="s">
        <v>866</v>
      </c>
      <c r="H41">
        <v>76</v>
      </c>
      <c r="I41">
        <v>981</v>
      </c>
      <c r="J41">
        <v>16792</v>
      </c>
      <c r="K41">
        <v>2.4774934277590002</v>
      </c>
      <c r="L41">
        <v>0.999769711969828</v>
      </c>
      <c r="M41">
        <v>0.26513692544350598</v>
      </c>
      <c r="N41">
        <v>0.25736056310507899</v>
      </c>
      <c r="O41">
        <f t="shared" si="0"/>
        <v>0.589458001868439</v>
      </c>
    </row>
    <row r="42" spans="1:15" x14ac:dyDescent="0.2">
      <c r="A42" t="s">
        <v>15</v>
      </c>
      <c r="B42" t="s">
        <v>2138</v>
      </c>
      <c r="C42" t="s">
        <v>2139</v>
      </c>
      <c r="D42">
        <v>13</v>
      </c>
      <c r="E42">
        <v>14.9425287356321</v>
      </c>
      <c r="F42">
        <v>1.1669375985033099E-2</v>
      </c>
      <c r="G42" t="s">
        <v>867</v>
      </c>
      <c r="H42">
        <v>79</v>
      </c>
      <c r="I42">
        <v>1347</v>
      </c>
      <c r="J42">
        <v>18224</v>
      </c>
      <c r="K42">
        <v>2.2263445255748802</v>
      </c>
      <c r="L42">
        <v>0.79497629359330402</v>
      </c>
      <c r="M42">
        <v>0.80798732360702497</v>
      </c>
      <c r="N42">
        <v>0.80798732360702497</v>
      </c>
      <c r="O42">
        <f t="shared" si="0"/>
        <v>9.2595452753514176E-2</v>
      </c>
    </row>
    <row r="43" spans="1:15" x14ac:dyDescent="0.2">
      <c r="A43" t="s">
        <v>13</v>
      </c>
      <c r="B43" t="s">
        <v>4088</v>
      </c>
      <c r="C43" t="s">
        <v>4089</v>
      </c>
      <c r="D43">
        <v>3</v>
      </c>
      <c r="E43">
        <v>3.44827586206896</v>
      </c>
      <c r="F43">
        <v>1.1849694991888499E-2</v>
      </c>
      <c r="G43" t="s">
        <v>744</v>
      </c>
      <c r="H43">
        <v>76</v>
      </c>
      <c r="I43">
        <v>37</v>
      </c>
      <c r="J43">
        <v>16792</v>
      </c>
      <c r="K43">
        <v>17.9146514935988</v>
      </c>
      <c r="L43">
        <v>0.99980586784488101</v>
      </c>
      <c r="M43">
        <v>0.26513692544350598</v>
      </c>
      <c r="N43">
        <v>0.25736056310507899</v>
      </c>
      <c r="O43">
        <f t="shared" si="0"/>
        <v>0.589458001868439</v>
      </c>
    </row>
    <row r="44" spans="1:15" x14ac:dyDescent="0.2">
      <c r="A44" t="s">
        <v>15</v>
      </c>
      <c r="B44" t="s">
        <v>2194</v>
      </c>
      <c r="C44" t="s">
        <v>2195</v>
      </c>
      <c r="D44">
        <v>34</v>
      </c>
      <c r="E44">
        <v>39.080459770114899</v>
      </c>
      <c r="F44">
        <v>1.19701825719559E-2</v>
      </c>
      <c r="G44" t="s">
        <v>868</v>
      </c>
      <c r="H44">
        <v>79</v>
      </c>
      <c r="I44">
        <v>5415</v>
      </c>
      <c r="J44">
        <v>18224</v>
      </c>
      <c r="K44">
        <v>1.4484285330247599</v>
      </c>
      <c r="L44">
        <v>0.80323089321290397</v>
      </c>
      <c r="M44">
        <v>0.80798732360702497</v>
      </c>
      <c r="N44">
        <v>0.80798732360702497</v>
      </c>
      <c r="O44">
        <f t="shared" si="0"/>
        <v>9.2595452753514176E-2</v>
      </c>
    </row>
    <row r="45" spans="1:15" x14ac:dyDescent="0.2">
      <c r="A45" t="s">
        <v>40</v>
      </c>
      <c r="B45" t="s">
        <v>4090</v>
      </c>
      <c r="C45" t="s">
        <v>4091</v>
      </c>
      <c r="D45">
        <v>4</v>
      </c>
      <c r="E45">
        <v>4.59770114942528</v>
      </c>
      <c r="F45">
        <v>1.23302977996221E-2</v>
      </c>
      <c r="G45" t="s">
        <v>869</v>
      </c>
      <c r="H45">
        <v>74</v>
      </c>
      <c r="I45">
        <v>111</v>
      </c>
      <c r="J45">
        <v>16881</v>
      </c>
      <c r="K45">
        <v>8.2205989773557295</v>
      </c>
      <c r="L45">
        <v>0.885961100184396</v>
      </c>
      <c r="M45">
        <v>0.212705896067587</v>
      </c>
      <c r="N45">
        <v>0.20424600247399</v>
      </c>
      <c r="O45">
        <f t="shared" si="0"/>
        <v>0.68984643477340191</v>
      </c>
    </row>
    <row r="46" spans="1:15" x14ac:dyDescent="0.2">
      <c r="A46" t="s">
        <v>40</v>
      </c>
      <c r="B46" t="s">
        <v>2922</v>
      </c>
      <c r="C46" t="s">
        <v>2923</v>
      </c>
      <c r="D46">
        <v>9</v>
      </c>
      <c r="E46">
        <v>10.344827586206801</v>
      </c>
      <c r="F46">
        <v>1.3294118504224199E-2</v>
      </c>
      <c r="G46" t="s">
        <v>870</v>
      </c>
      <c r="H46">
        <v>74</v>
      </c>
      <c r="I46">
        <v>730</v>
      </c>
      <c r="J46">
        <v>16881</v>
      </c>
      <c r="K46">
        <v>2.8124583487597099</v>
      </c>
      <c r="L46">
        <v>0.90387187707084005</v>
      </c>
      <c r="M46">
        <v>0.212705896067587</v>
      </c>
      <c r="N46">
        <v>0.20424600247399</v>
      </c>
      <c r="O46">
        <f t="shared" si="0"/>
        <v>0.68984643477340191</v>
      </c>
    </row>
    <row r="47" spans="1:15" x14ac:dyDescent="0.2">
      <c r="A47" t="s">
        <v>40</v>
      </c>
      <c r="B47" t="s">
        <v>2822</v>
      </c>
      <c r="C47" t="s">
        <v>2823</v>
      </c>
      <c r="D47">
        <v>7</v>
      </c>
      <c r="E47">
        <v>8.0459770114942497</v>
      </c>
      <c r="F47">
        <v>1.52303249578542E-2</v>
      </c>
      <c r="G47" t="s">
        <v>871</v>
      </c>
      <c r="H47">
        <v>74</v>
      </c>
      <c r="I47">
        <v>465</v>
      </c>
      <c r="J47">
        <v>16881</v>
      </c>
      <c r="K47">
        <v>3.4340889276373101</v>
      </c>
      <c r="L47">
        <v>0.93183418455377498</v>
      </c>
      <c r="M47">
        <v>0.22337809938186201</v>
      </c>
      <c r="N47">
        <v>0.21449374315644701</v>
      </c>
      <c r="O47">
        <f t="shared" si="0"/>
        <v>0.6685853717881669</v>
      </c>
    </row>
    <row r="48" spans="1:15" x14ac:dyDescent="0.2">
      <c r="A48" t="s">
        <v>13</v>
      </c>
      <c r="B48" t="s">
        <v>4092</v>
      </c>
      <c r="C48" t="s">
        <v>4093</v>
      </c>
      <c r="D48">
        <v>4</v>
      </c>
      <c r="E48">
        <v>4.59770114942528</v>
      </c>
      <c r="F48">
        <v>1.8047415499646901E-2</v>
      </c>
      <c r="G48" t="s">
        <v>872</v>
      </c>
      <c r="H48">
        <v>76</v>
      </c>
      <c r="I48">
        <v>124</v>
      </c>
      <c r="J48">
        <v>16792</v>
      </c>
      <c r="K48">
        <v>7.1273344651952399</v>
      </c>
      <c r="L48">
        <v>0.99999786744091301</v>
      </c>
      <c r="M48">
        <v>0.391574227204461</v>
      </c>
      <c r="N48">
        <v>0.38008950825013998</v>
      </c>
      <c r="O48">
        <f t="shared" si="0"/>
        <v>0.42011411822103883</v>
      </c>
    </row>
    <row r="49" spans="1:15" x14ac:dyDescent="0.2">
      <c r="A49" t="s">
        <v>13</v>
      </c>
      <c r="B49" t="s">
        <v>2244</v>
      </c>
      <c r="C49" t="s">
        <v>2245</v>
      </c>
      <c r="D49">
        <v>3</v>
      </c>
      <c r="E49">
        <v>3.44827586206896</v>
      </c>
      <c r="F49">
        <v>2.1793753344485099E-2</v>
      </c>
      <c r="G49" t="s">
        <v>873</v>
      </c>
      <c r="H49">
        <v>76</v>
      </c>
      <c r="I49">
        <v>51</v>
      </c>
      <c r="J49">
        <v>16792</v>
      </c>
      <c r="K49">
        <v>12.996904024767799</v>
      </c>
      <c r="L49">
        <v>0.99999986239962502</v>
      </c>
      <c r="M49">
        <v>0.44026196775329401</v>
      </c>
      <c r="N49">
        <v>0.42734925640857402</v>
      </c>
      <c r="O49">
        <f t="shared" si="0"/>
        <v>0.36921704738036321</v>
      </c>
    </row>
    <row r="50" spans="1:15" x14ac:dyDescent="0.2">
      <c r="A50" t="s">
        <v>13</v>
      </c>
      <c r="B50" t="s">
        <v>3168</v>
      </c>
      <c r="C50" t="s">
        <v>3169</v>
      </c>
      <c r="D50">
        <v>2</v>
      </c>
      <c r="E50">
        <v>2.29885057471264</v>
      </c>
      <c r="F50">
        <v>2.2136076590947702E-2</v>
      </c>
      <c r="G50" t="s">
        <v>874</v>
      </c>
      <c r="H50">
        <v>76</v>
      </c>
      <c r="I50">
        <v>5</v>
      </c>
      <c r="J50">
        <v>16792</v>
      </c>
      <c r="K50">
        <v>88.378947368420995</v>
      </c>
      <c r="L50">
        <v>0.999999892939338</v>
      </c>
      <c r="M50">
        <v>0.44026196775329401</v>
      </c>
      <c r="N50">
        <v>0.42734925640857402</v>
      </c>
      <c r="O50">
        <f t="shared" si="0"/>
        <v>0.36921704738036321</v>
      </c>
    </row>
    <row r="51" spans="1:15" x14ac:dyDescent="0.2">
      <c r="A51" t="s">
        <v>13</v>
      </c>
      <c r="B51" t="s">
        <v>3166</v>
      </c>
      <c r="C51" t="s">
        <v>3167</v>
      </c>
      <c r="D51">
        <v>2</v>
      </c>
      <c r="E51">
        <v>2.29885057471264</v>
      </c>
      <c r="F51">
        <v>2.2136076590947702E-2</v>
      </c>
      <c r="G51" t="s">
        <v>874</v>
      </c>
      <c r="H51">
        <v>76</v>
      </c>
      <c r="I51">
        <v>5</v>
      </c>
      <c r="J51">
        <v>16792</v>
      </c>
      <c r="K51">
        <v>88.378947368420995</v>
      </c>
      <c r="L51">
        <v>0.999999892939338</v>
      </c>
      <c r="M51">
        <v>0.44026196775329401</v>
      </c>
      <c r="N51">
        <v>0.42734925640857402</v>
      </c>
      <c r="O51">
        <f t="shared" si="0"/>
        <v>0.36921704738036321</v>
      </c>
    </row>
    <row r="52" spans="1:15" x14ac:dyDescent="0.2">
      <c r="A52" t="s">
        <v>15</v>
      </c>
      <c r="B52" t="s">
        <v>3152</v>
      </c>
      <c r="C52" t="s">
        <v>3153</v>
      </c>
      <c r="D52">
        <v>32</v>
      </c>
      <c r="E52">
        <v>36.781609195402297</v>
      </c>
      <c r="F52">
        <v>2.2758284729238E-2</v>
      </c>
      <c r="G52" t="s">
        <v>875</v>
      </c>
      <c r="H52">
        <v>79</v>
      </c>
      <c r="I52">
        <v>5222</v>
      </c>
      <c r="J52">
        <v>18224</v>
      </c>
      <c r="K52">
        <v>1.4136103825586901</v>
      </c>
      <c r="L52">
        <v>0.95530389921085501</v>
      </c>
      <c r="M52">
        <v>1</v>
      </c>
      <c r="N52">
        <v>1</v>
      </c>
      <c r="O52">
        <f t="shared" si="0"/>
        <v>0</v>
      </c>
    </row>
    <row r="53" spans="1:15" x14ac:dyDescent="0.2">
      <c r="A53" t="s">
        <v>40</v>
      </c>
      <c r="B53" t="s">
        <v>2196</v>
      </c>
      <c r="C53" t="s">
        <v>2197</v>
      </c>
      <c r="D53">
        <v>14</v>
      </c>
      <c r="E53">
        <v>16.091954022988499</v>
      </c>
      <c r="F53">
        <v>2.62152665944583E-2</v>
      </c>
      <c r="G53" t="s">
        <v>876</v>
      </c>
      <c r="H53">
        <v>74</v>
      </c>
      <c r="I53">
        <v>1674</v>
      </c>
      <c r="J53">
        <v>16881</v>
      </c>
      <c r="K53">
        <v>1.90782718202073</v>
      </c>
      <c r="L53">
        <v>0.99042765648420406</v>
      </c>
      <c r="M53">
        <v>0.35491437850958901</v>
      </c>
      <c r="N53">
        <v>0.34079846572795802</v>
      </c>
      <c r="O53">
        <f t="shared" si="0"/>
        <v>0.46750236909131587</v>
      </c>
    </row>
    <row r="54" spans="1:15" x14ac:dyDescent="0.2">
      <c r="A54" t="s">
        <v>13</v>
      </c>
      <c r="B54" t="s">
        <v>3174</v>
      </c>
      <c r="C54" t="s">
        <v>3175</v>
      </c>
      <c r="D54">
        <v>2</v>
      </c>
      <c r="E54">
        <v>2.29885057471264</v>
      </c>
      <c r="F54">
        <v>2.6504921188300001E-2</v>
      </c>
      <c r="G54" t="s">
        <v>874</v>
      </c>
      <c r="H54">
        <v>76</v>
      </c>
      <c r="I54">
        <v>6</v>
      </c>
      <c r="J54">
        <v>16792</v>
      </c>
      <c r="K54">
        <v>73.649122807017505</v>
      </c>
      <c r="L54">
        <v>0.99999999568176501</v>
      </c>
      <c r="M54">
        <v>0.48660316848263602</v>
      </c>
      <c r="N54">
        <v>0.472331287842782</v>
      </c>
      <c r="O54">
        <f t="shared" si="0"/>
        <v>0.32575328523546832</v>
      </c>
    </row>
    <row r="55" spans="1:15" x14ac:dyDescent="0.2">
      <c r="A55" t="s">
        <v>13</v>
      </c>
      <c r="B55" t="s">
        <v>4094</v>
      </c>
      <c r="C55" t="s">
        <v>4095</v>
      </c>
      <c r="D55">
        <v>2</v>
      </c>
      <c r="E55">
        <v>2.29885057471264</v>
      </c>
      <c r="F55">
        <v>2.6504921188300001E-2</v>
      </c>
      <c r="G55" t="s">
        <v>877</v>
      </c>
      <c r="H55">
        <v>76</v>
      </c>
      <c r="I55">
        <v>6</v>
      </c>
      <c r="J55">
        <v>16792</v>
      </c>
      <c r="K55">
        <v>73.649122807017505</v>
      </c>
      <c r="L55">
        <v>0.99999999568176501</v>
      </c>
      <c r="M55">
        <v>0.48660316848263602</v>
      </c>
      <c r="N55">
        <v>0.472331287842782</v>
      </c>
      <c r="O55">
        <f t="shared" si="0"/>
        <v>0.32575328523546832</v>
      </c>
    </row>
    <row r="56" spans="1:15" x14ac:dyDescent="0.2">
      <c r="A56" t="s">
        <v>13</v>
      </c>
      <c r="B56" t="s">
        <v>3170</v>
      </c>
      <c r="C56" t="s">
        <v>3171</v>
      </c>
      <c r="D56">
        <v>2</v>
      </c>
      <c r="E56">
        <v>2.29885057471264</v>
      </c>
      <c r="F56">
        <v>2.6504921188300001E-2</v>
      </c>
      <c r="G56" t="s">
        <v>874</v>
      </c>
      <c r="H56">
        <v>76</v>
      </c>
      <c r="I56">
        <v>6</v>
      </c>
      <c r="J56">
        <v>16792</v>
      </c>
      <c r="K56">
        <v>73.649122807017505</v>
      </c>
      <c r="L56">
        <v>0.99999999568176501</v>
      </c>
      <c r="M56">
        <v>0.48660316848263602</v>
      </c>
      <c r="N56">
        <v>0.472331287842782</v>
      </c>
      <c r="O56">
        <f t="shared" si="0"/>
        <v>0.32575328523546832</v>
      </c>
    </row>
    <row r="57" spans="1:15" x14ac:dyDescent="0.2">
      <c r="A57" t="s">
        <v>13</v>
      </c>
      <c r="B57" t="s">
        <v>2378</v>
      </c>
      <c r="C57" t="s">
        <v>2379</v>
      </c>
      <c r="D57">
        <v>6</v>
      </c>
      <c r="E57">
        <v>6.8965517241379297</v>
      </c>
      <c r="F57">
        <v>2.7194820120092299E-2</v>
      </c>
      <c r="G57" t="s">
        <v>878</v>
      </c>
      <c r="H57">
        <v>76</v>
      </c>
      <c r="I57">
        <v>379</v>
      </c>
      <c r="J57">
        <v>16792</v>
      </c>
      <c r="K57">
        <v>3.4978475211776101</v>
      </c>
      <c r="L57">
        <v>0.99999999740252099</v>
      </c>
      <c r="M57">
        <v>0.486787280149653</v>
      </c>
      <c r="N57">
        <v>0.472509999586604</v>
      </c>
      <c r="O57">
        <f t="shared" si="0"/>
        <v>0.32558899621433562</v>
      </c>
    </row>
    <row r="58" spans="1:15" x14ac:dyDescent="0.2">
      <c r="A58" t="s">
        <v>40</v>
      </c>
      <c r="B58" t="s">
        <v>4096</v>
      </c>
      <c r="C58" t="s">
        <v>4097</v>
      </c>
      <c r="D58">
        <v>2</v>
      </c>
      <c r="E58">
        <v>2.29885057471264</v>
      </c>
      <c r="F58">
        <v>2.9886072488727999E-2</v>
      </c>
      <c r="G58" t="s">
        <v>879</v>
      </c>
      <c r="H58">
        <v>74</v>
      </c>
      <c r="I58">
        <v>7</v>
      </c>
      <c r="J58">
        <v>16881</v>
      </c>
      <c r="K58">
        <v>65.177606177606094</v>
      </c>
      <c r="L58">
        <v>0.99505712722953399</v>
      </c>
      <c r="M58">
        <v>0.37571062557258</v>
      </c>
      <c r="N58">
        <v>0.36076758932821601</v>
      </c>
      <c r="O58">
        <f t="shared" si="0"/>
        <v>0.44277248556513477</v>
      </c>
    </row>
    <row r="59" spans="1:15" x14ac:dyDescent="0.2">
      <c r="A59" t="s">
        <v>13</v>
      </c>
      <c r="B59" t="s">
        <v>4098</v>
      </c>
      <c r="C59" t="s">
        <v>4099</v>
      </c>
      <c r="D59">
        <v>3</v>
      </c>
      <c r="E59">
        <v>3.44827586206896</v>
      </c>
      <c r="F59">
        <v>3.0400918837146199E-2</v>
      </c>
      <c r="G59" t="s">
        <v>880</v>
      </c>
      <c r="H59">
        <v>76</v>
      </c>
      <c r="I59">
        <v>61</v>
      </c>
      <c r="J59">
        <v>16792</v>
      </c>
      <c r="K59">
        <v>10.866264020707501</v>
      </c>
      <c r="L59">
        <v>0.99999999975644105</v>
      </c>
      <c r="M59">
        <v>0.50208696152895005</v>
      </c>
      <c r="N59">
        <v>0.48736094729416302</v>
      </c>
      <c r="O59">
        <f t="shared" si="0"/>
        <v>0.31214927419552074</v>
      </c>
    </row>
    <row r="60" spans="1:15" x14ac:dyDescent="0.2">
      <c r="A60" t="s">
        <v>13</v>
      </c>
      <c r="B60" t="s">
        <v>4100</v>
      </c>
      <c r="C60" t="s">
        <v>4101</v>
      </c>
      <c r="D60">
        <v>2</v>
      </c>
      <c r="E60">
        <v>2.29885057471264</v>
      </c>
      <c r="F60">
        <v>3.0854506015745499E-2</v>
      </c>
      <c r="G60" t="s">
        <v>724</v>
      </c>
      <c r="H60">
        <v>76</v>
      </c>
      <c r="I60">
        <v>7</v>
      </c>
      <c r="J60">
        <v>16792</v>
      </c>
      <c r="K60">
        <v>63.127819548872097</v>
      </c>
      <c r="L60">
        <v>0.99999999982585897</v>
      </c>
      <c r="M60">
        <v>0.50208696152895005</v>
      </c>
      <c r="N60">
        <v>0.48736094729416302</v>
      </c>
      <c r="O60">
        <f t="shared" si="0"/>
        <v>0.31214927419552074</v>
      </c>
    </row>
    <row r="61" spans="1:15" x14ac:dyDescent="0.2">
      <c r="A61" t="s">
        <v>13</v>
      </c>
      <c r="B61" t="s">
        <v>4102</v>
      </c>
      <c r="C61" t="s">
        <v>4103</v>
      </c>
      <c r="D61">
        <v>2</v>
      </c>
      <c r="E61">
        <v>2.29885057471264</v>
      </c>
      <c r="F61">
        <v>3.0854506015745499E-2</v>
      </c>
      <c r="G61" t="s">
        <v>879</v>
      </c>
      <c r="H61">
        <v>76</v>
      </c>
      <c r="I61">
        <v>7</v>
      </c>
      <c r="J61">
        <v>16792</v>
      </c>
      <c r="K61">
        <v>63.127819548872097</v>
      </c>
      <c r="L61">
        <v>0.99999999982585897</v>
      </c>
      <c r="M61">
        <v>0.50208696152895005</v>
      </c>
      <c r="N61">
        <v>0.48736094729416302</v>
      </c>
      <c r="O61">
        <f t="shared" si="0"/>
        <v>0.31214927419552074</v>
      </c>
    </row>
    <row r="62" spans="1:15" x14ac:dyDescent="0.2">
      <c r="A62" t="s">
        <v>13</v>
      </c>
      <c r="B62" t="s">
        <v>3020</v>
      </c>
      <c r="C62" t="s">
        <v>3021</v>
      </c>
      <c r="D62">
        <v>2</v>
      </c>
      <c r="E62">
        <v>2.29885057471264</v>
      </c>
      <c r="F62">
        <v>3.0854506015745499E-2</v>
      </c>
      <c r="G62" t="s">
        <v>772</v>
      </c>
      <c r="H62">
        <v>76</v>
      </c>
      <c r="I62">
        <v>7</v>
      </c>
      <c r="J62">
        <v>16792</v>
      </c>
      <c r="K62">
        <v>63.127819548872097</v>
      </c>
      <c r="L62">
        <v>0.99999999982585897</v>
      </c>
      <c r="M62">
        <v>0.50208696152895005</v>
      </c>
      <c r="N62">
        <v>0.48736094729416302</v>
      </c>
      <c r="O62">
        <f t="shared" si="0"/>
        <v>0.31214927419552074</v>
      </c>
    </row>
    <row r="63" spans="1:15" x14ac:dyDescent="0.2">
      <c r="A63" t="s">
        <v>13</v>
      </c>
      <c r="B63" t="s">
        <v>2332</v>
      </c>
      <c r="C63" t="s">
        <v>2333</v>
      </c>
      <c r="D63">
        <v>3</v>
      </c>
      <c r="E63">
        <v>3.44827586206896</v>
      </c>
      <c r="F63">
        <v>3.2260097923177897E-2</v>
      </c>
      <c r="G63" t="s">
        <v>881</v>
      </c>
      <c r="H63">
        <v>76</v>
      </c>
      <c r="I63">
        <v>63</v>
      </c>
      <c r="J63">
        <v>16792</v>
      </c>
      <c r="K63">
        <v>10.5213032581453</v>
      </c>
      <c r="L63">
        <v>0.99999999993848898</v>
      </c>
      <c r="M63">
        <v>0.51329400251100898</v>
      </c>
      <c r="N63">
        <v>0.49823929014685903</v>
      </c>
      <c r="O63">
        <f t="shared" si="0"/>
        <v>0.30256202786101372</v>
      </c>
    </row>
    <row r="64" spans="1:15" x14ac:dyDescent="0.2">
      <c r="A64" t="s">
        <v>40</v>
      </c>
      <c r="B64" t="s">
        <v>4104</v>
      </c>
      <c r="C64" t="s">
        <v>4105</v>
      </c>
      <c r="D64">
        <v>2</v>
      </c>
      <c r="E64">
        <v>2.29885057471264</v>
      </c>
      <c r="F64">
        <v>3.4082962183489801E-2</v>
      </c>
      <c r="G64" t="s">
        <v>879</v>
      </c>
      <c r="H64">
        <v>74</v>
      </c>
      <c r="I64">
        <v>8</v>
      </c>
      <c r="J64">
        <v>16881</v>
      </c>
      <c r="K64">
        <v>57.030405405405403</v>
      </c>
      <c r="L64">
        <v>0.997685433488814</v>
      </c>
      <c r="M64">
        <v>0.39990675628628097</v>
      </c>
      <c r="N64">
        <v>0.38400137393398498</v>
      </c>
      <c r="O64">
        <f t="shared" si="0"/>
        <v>0.41566722174996734</v>
      </c>
    </row>
    <row r="65" spans="1:15" x14ac:dyDescent="0.2">
      <c r="A65" t="s">
        <v>13</v>
      </c>
      <c r="B65" t="s">
        <v>4106</v>
      </c>
      <c r="C65" t="s">
        <v>4107</v>
      </c>
      <c r="D65">
        <v>2</v>
      </c>
      <c r="E65">
        <v>2.29885057471264</v>
      </c>
      <c r="F65">
        <v>3.5184914835497502E-2</v>
      </c>
      <c r="G65" t="s">
        <v>724</v>
      </c>
      <c r="H65">
        <v>76</v>
      </c>
      <c r="I65">
        <v>8</v>
      </c>
      <c r="J65">
        <v>16792</v>
      </c>
      <c r="K65">
        <v>55.236842105263101</v>
      </c>
      <c r="L65">
        <v>0.99999999999297795</v>
      </c>
      <c r="M65">
        <v>0.52075037100853105</v>
      </c>
      <c r="N65">
        <v>0.50547696627224703</v>
      </c>
      <c r="O65">
        <f t="shared" si="0"/>
        <v>0.29629862968480358</v>
      </c>
    </row>
    <row r="66" spans="1:15" x14ac:dyDescent="0.2">
      <c r="A66" t="s">
        <v>13</v>
      </c>
      <c r="B66" t="s">
        <v>3180</v>
      </c>
      <c r="C66" t="s">
        <v>3181</v>
      </c>
      <c r="D66">
        <v>2</v>
      </c>
      <c r="E66">
        <v>2.29885057471264</v>
      </c>
      <c r="F66">
        <v>3.5184914835497502E-2</v>
      </c>
      <c r="G66" t="s">
        <v>874</v>
      </c>
      <c r="H66">
        <v>76</v>
      </c>
      <c r="I66">
        <v>8</v>
      </c>
      <c r="J66">
        <v>16792</v>
      </c>
      <c r="K66">
        <v>55.236842105263101</v>
      </c>
      <c r="L66">
        <v>0.99999999999297795</v>
      </c>
      <c r="M66">
        <v>0.52075037100853105</v>
      </c>
      <c r="N66">
        <v>0.50547696627224703</v>
      </c>
      <c r="O66">
        <f t="shared" ref="O66:O123" si="1">-LOG(N66,10)</f>
        <v>0.29629862968480358</v>
      </c>
    </row>
    <row r="67" spans="1:15" x14ac:dyDescent="0.2">
      <c r="A67" t="s">
        <v>13</v>
      </c>
      <c r="B67" t="s">
        <v>4108</v>
      </c>
      <c r="C67" t="s">
        <v>4109</v>
      </c>
      <c r="D67">
        <v>2</v>
      </c>
      <c r="E67">
        <v>2.29885057471264</v>
      </c>
      <c r="F67">
        <v>3.5184914835497502E-2</v>
      </c>
      <c r="G67" t="s">
        <v>724</v>
      </c>
      <c r="H67">
        <v>76</v>
      </c>
      <c r="I67">
        <v>8</v>
      </c>
      <c r="J67">
        <v>16792</v>
      </c>
      <c r="K67">
        <v>55.236842105263101</v>
      </c>
      <c r="L67">
        <v>0.99999999999297795</v>
      </c>
      <c r="M67">
        <v>0.52075037100853105</v>
      </c>
      <c r="N67">
        <v>0.50547696627224703</v>
      </c>
      <c r="O67">
        <f t="shared" si="1"/>
        <v>0.29629862968480358</v>
      </c>
    </row>
    <row r="68" spans="1:15" x14ac:dyDescent="0.2">
      <c r="A68" t="s">
        <v>13</v>
      </c>
      <c r="B68" t="s">
        <v>2402</v>
      </c>
      <c r="C68" t="s">
        <v>2403</v>
      </c>
      <c r="D68">
        <v>4</v>
      </c>
      <c r="E68">
        <v>4.59770114942528</v>
      </c>
      <c r="F68">
        <v>3.70460866903949E-2</v>
      </c>
      <c r="G68" t="s">
        <v>882</v>
      </c>
      <c r="H68">
        <v>76</v>
      </c>
      <c r="I68">
        <v>164</v>
      </c>
      <c r="J68">
        <v>16792</v>
      </c>
      <c r="K68">
        <v>5.3889602053915198</v>
      </c>
      <c r="L68">
        <v>0.99999999999824096</v>
      </c>
      <c r="M68">
        <v>0.52075037100853105</v>
      </c>
      <c r="N68">
        <v>0.50547696627224703</v>
      </c>
      <c r="O68">
        <f t="shared" si="1"/>
        <v>0.29629862968480358</v>
      </c>
    </row>
    <row r="69" spans="1:15" x14ac:dyDescent="0.2">
      <c r="A69" t="s">
        <v>13</v>
      </c>
      <c r="B69" t="s">
        <v>2918</v>
      </c>
      <c r="C69" t="s">
        <v>2919</v>
      </c>
      <c r="D69">
        <v>4</v>
      </c>
      <c r="E69">
        <v>4.59770114942528</v>
      </c>
      <c r="F69">
        <v>3.7614356318316097E-2</v>
      </c>
      <c r="G69" t="s">
        <v>883</v>
      </c>
      <c r="H69">
        <v>76</v>
      </c>
      <c r="I69">
        <v>165</v>
      </c>
      <c r="J69">
        <v>16792</v>
      </c>
      <c r="K69">
        <v>5.3562998405103599</v>
      </c>
      <c r="L69">
        <v>0.99999999999884803</v>
      </c>
      <c r="M69">
        <v>0.52075037100853105</v>
      </c>
      <c r="N69">
        <v>0.50547696627224703</v>
      </c>
      <c r="O69">
        <f t="shared" si="1"/>
        <v>0.29629862968480358</v>
      </c>
    </row>
    <row r="70" spans="1:15" x14ac:dyDescent="0.2">
      <c r="A70" t="s">
        <v>13</v>
      </c>
      <c r="B70" t="s">
        <v>2576</v>
      </c>
      <c r="C70" t="s">
        <v>2577</v>
      </c>
      <c r="D70">
        <v>3</v>
      </c>
      <c r="E70">
        <v>3.44827586206896</v>
      </c>
      <c r="F70">
        <v>3.80964997556274E-2</v>
      </c>
      <c r="G70" t="s">
        <v>884</v>
      </c>
      <c r="H70">
        <v>76</v>
      </c>
      <c r="I70">
        <v>69</v>
      </c>
      <c r="J70">
        <v>16792</v>
      </c>
      <c r="K70">
        <v>9.6064073226544604</v>
      </c>
      <c r="L70">
        <v>0.99999999999919598</v>
      </c>
      <c r="M70">
        <v>0.52075037100853105</v>
      </c>
      <c r="N70">
        <v>0.50547696627224703</v>
      </c>
      <c r="O70">
        <f t="shared" si="1"/>
        <v>0.29629862968480358</v>
      </c>
    </row>
    <row r="71" spans="1:15" x14ac:dyDescent="0.2">
      <c r="A71" t="s">
        <v>13</v>
      </c>
      <c r="B71" t="s">
        <v>3558</v>
      </c>
      <c r="C71" t="s">
        <v>3559</v>
      </c>
      <c r="D71">
        <v>2</v>
      </c>
      <c r="E71">
        <v>2.29885057471264</v>
      </c>
      <c r="F71">
        <v>3.9496231053380203E-2</v>
      </c>
      <c r="G71" t="s">
        <v>885</v>
      </c>
      <c r="H71">
        <v>76</v>
      </c>
      <c r="I71">
        <v>9</v>
      </c>
      <c r="J71">
        <v>16792</v>
      </c>
      <c r="K71">
        <v>49.099415204678301</v>
      </c>
      <c r="L71">
        <v>0.999999999999717</v>
      </c>
      <c r="M71">
        <v>0.52075037100853105</v>
      </c>
      <c r="N71">
        <v>0.50547696627224703</v>
      </c>
      <c r="O71">
        <f t="shared" si="1"/>
        <v>0.29629862968480358</v>
      </c>
    </row>
    <row r="72" spans="1:15" x14ac:dyDescent="0.2">
      <c r="A72" t="s">
        <v>13</v>
      </c>
      <c r="B72" t="s">
        <v>4110</v>
      </c>
      <c r="C72" t="s">
        <v>4111</v>
      </c>
      <c r="D72">
        <v>2</v>
      </c>
      <c r="E72">
        <v>2.29885057471264</v>
      </c>
      <c r="F72">
        <v>3.9496231053380203E-2</v>
      </c>
      <c r="G72" t="s">
        <v>886</v>
      </c>
      <c r="H72">
        <v>76</v>
      </c>
      <c r="I72">
        <v>9</v>
      </c>
      <c r="J72">
        <v>16792</v>
      </c>
      <c r="K72">
        <v>49.099415204678301</v>
      </c>
      <c r="L72">
        <v>0.999999999999717</v>
      </c>
      <c r="M72">
        <v>0.52075037100853105</v>
      </c>
      <c r="N72">
        <v>0.50547696627224703</v>
      </c>
      <c r="O72">
        <f t="shared" si="1"/>
        <v>0.29629862968480358</v>
      </c>
    </row>
    <row r="73" spans="1:15" x14ac:dyDescent="0.2">
      <c r="A73" t="s">
        <v>13</v>
      </c>
      <c r="B73" t="s">
        <v>4112</v>
      </c>
      <c r="C73" t="s">
        <v>4113</v>
      </c>
      <c r="D73">
        <v>2</v>
      </c>
      <c r="E73">
        <v>2.29885057471264</v>
      </c>
      <c r="F73">
        <v>3.9496231053380203E-2</v>
      </c>
      <c r="G73" t="s">
        <v>724</v>
      </c>
      <c r="H73">
        <v>76</v>
      </c>
      <c r="I73">
        <v>9</v>
      </c>
      <c r="J73">
        <v>16792</v>
      </c>
      <c r="K73">
        <v>49.099415204678301</v>
      </c>
      <c r="L73">
        <v>0.999999999999717</v>
      </c>
      <c r="M73">
        <v>0.52075037100853105</v>
      </c>
      <c r="N73">
        <v>0.50547696627224703</v>
      </c>
      <c r="O73">
        <f t="shared" si="1"/>
        <v>0.29629862968480358</v>
      </c>
    </row>
    <row r="74" spans="1:15" x14ac:dyDescent="0.2">
      <c r="A74" t="s">
        <v>13</v>
      </c>
      <c r="B74" t="s">
        <v>2276</v>
      </c>
      <c r="C74" t="s">
        <v>2277</v>
      </c>
      <c r="D74">
        <v>6</v>
      </c>
      <c r="E74">
        <v>6.8965517241379297</v>
      </c>
      <c r="F74">
        <v>4.0001774309314501E-2</v>
      </c>
      <c r="G74" t="s">
        <v>887</v>
      </c>
      <c r="H74">
        <v>76</v>
      </c>
      <c r="I74">
        <v>421</v>
      </c>
      <c r="J74">
        <v>16792</v>
      </c>
      <c r="K74">
        <v>3.1488936117014599</v>
      </c>
      <c r="L74">
        <v>0.99999999999980504</v>
      </c>
      <c r="M74">
        <v>0.52075037100853105</v>
      </c>
      <c r="N74">
        <v>0.50547696627224703</v>
      </c>
      <c r="O74">
        <f t="shared" si="1"/>
        <v>0.29629862968480358</v>
      </c>
    </row>
    <row r="75" spans="1:15" x14ac:dyDescent="0.2">
      <c r="A75" t="s">
        <v>13</v>
      </c>
      <c r="B75" t="s">
        <v>2598</v>
      </c>
      <c r="C75" t="s">
        <v>2599</v>
      </c>
      <c r="D75">
        <v>4</v>
      </c>
      <c r="E75">
        <v>4.59770114942528</v>
      </c>
      <c r="F75">
        <v>4.1717297383057697E-2</v>
      </c>
      <c r="G75" t="s">
        <v>888</v>
      </c>
      <c r="H75">
        <v>76</v>
      </c>
      <c r="I75">
        <v>172</v>
      </c>
      <c r="J75">
        <v>16792</v>
      </c>
      <c r="K75">
        <v>5.1383108935128501</v>
      </c>
      <c r="L75">
        <v>0.99999999999994604</v>
      </c>
      <c r="M75">
        <v>0.53338544511195196</v>
      </c>
      <c r="N75">
        <v>0.517741458593305</v>
      </c>
      <c r="O75">
        <f t="shared" si="1"/>
        <v>0.28588705712092921</v>
      </c>
    </row>
    <row r="76" spans="1:15" x14ac:dyDescent="0.2">
      <c r="A76" t="s">
        <v>40</v>
      </c>
      <c r="B76" t="s">
        <v>2492</v>
      </c>
      <c r="C76" t="s">
        <v>2493</v>
      </c>
      <c r="D76">
        <v>8</v>
      </c>
      <c r="E76">
        <v>9.1954022988505706</v>
      </c>
      <c r="F76">
        <v>4.2757267091403303E-2</v>
      </c>
      <c r="G76" t="s">
        <v>889</v>
      </c>
      <c r="H76">
        <v>74</v>
      </c>
      <c r="I76">
        <v>749</v>
      </c>
      <c r="J76">
        <v>16881</v>
      </c>
      <c r="K76">
        <v>2.43654602533107</v>
      </c>
      <c r="L76">
        <v>0.99952262062620201</v>
      </c>
      <c r="M76">
        <v>0.469357212247279</v>
      </c>
      <c r="N76">
        <v>0.45068959585107998</v>
      </c>
      <c r="O76">
        <f t="shared" si="1"/>
        <v>0.34612246748175984</v>
      </c>
    </row>
    <row r="77" spans="1:15" x14ac:dyDescent="0.2">
      <c r="A77" t="s">
        <v>13</v>
      </c>
      <c r="B77" t="s">
        <v>4114</v>
      </c>
      <c r="C77" t="s">
        <v>4115</v>
      </c>
      <c r="D77">
        <v>2</v>
      </c>
      <c r="E77">
        <v>2.29885057471264</v>
      </c>
      <c r="F77">
        <v>4.3788537713422497E-2</v>
      </c>
      <c r="G77" t="s">
        <v>724</v>
      </c>
      <c r="H77">
        <v>76</v>
      </c>
      <c r="I77">
        <v>10</v>
      </c>
      <c r="J77">
        <v>16792</v>
      </c>
      <c r="K77">
        <v>44.189473684210498</v>
      </c>
      <c r="L77">
        <v>0.99999999999998801</v>
      </c>
      <c r="M77">
        <v>0.537638073683401</v>
      </c>
      <c r="N77">
        <v>0.52186935923179301</v>
      </c>
      <c r="O77">
        <f t="shared" si="1"/>
        <v>0.2824382013380623</v>
      </c>
    </row>
    <row r="78" spans="1:15" x14ac:dyDescent="0.2">
      <c r="A78" t="s">
        <v>13</v>
      </c>
      <c r="B78" t="s">
        <v>3144</v>
      </c>
      <c r="C78" t="s">
        <v>3145</v>
      </c>
      <c r="D78">
        <v>2</v>
      </c>
      <c r="E78">
        <v>2.29885057471264</v>
      </c>
      <c r="F78">
        <v>4.3788537713422497E-2</v>
      </c>
      <c r="G78" t="s">
        <v>874</v>
      </c>
      <c r="H78">
        <v>76</v>
      </c>
      <c r="I78">
        <v>10</v>
      </c>
      <c r="J78">
        <v>16792</v>
      </c>
      <c r="K78">
        <v>44.189473684210498</v>
      </c>
      <c r="L78">
        <v>0.99999999999998801</v>
      </c>
      <c r="M78">
        <v>0.537638073683401</v>
      </c>
      <c r="N78">
        <v>0.52186935923179301</v>
      </c>
      <c r="O78">
        <f t="shared" si="1"/>
        <v>0.2824382013380623</v>
      </c>
    </row>
    <row r="79" spans="1:15" x14ac:dyDescent="0.2">
      <c r="A79" t="s">
        <v>13</v>
      </c>
      <c r="B79" t="s">
        <v>2510</v>
      </c>
      <c r="C79" t="s">
        <v>2511</v>
      </c>
      <c r="D79">
        <v>3</v>
      </c>
      <c r="E79">
        <v>3.44827586206896</v>
      </c>
      <c r="F79">
        <v>4.4302578697375299E-2</v>
      </c>
      <c r="G79" t="s">
        <v>890</v>
      </c>
      <c r="H79">
        <v>76</v>
      </c>
      <c r="I79">
        <v>75</v>
      </c>
      <c r="J79">
        <v>16792</v>
      </c>
      <c r="K79">
        <v>8.8378947368421006</v>
      </c>
      <c r="L79">
        <v>0.99999999999999201</v>
      </c>
      <c r="M79">
        <v>0.537638073683401</v>
      </c>
      <c r="N79">
        <v>0.52186935923179301</v>
      </c>
      <c r="O79">
        <f t="shared" si="1"/>
        <v>0.2824382013380623</v>
      </c>
    </row>
    <row r="80" spans="1:15" x14ac:dyDescent="0.2">
      <c r="A80" t="s">
        <v>13</v>
      </c>
      <c r="B80" t="s">
        <v>2944</v>
      </c>
      <c r="C80" t="s">
        <v>2945</v>
      </c>
      <c r="D80">
        <v>3</v>
      </c>
      <c r="E80">
        <v>3.44827586206896</v>
      </c>
      <c r="F80">
        <v>4.5371227749205399E-2</v>
      </c>
      <c r="G80" t="s">
        <v>891</v>
      </c>
      <c r="H80">
        <v>76</v>
      </c>
      <c r="I80">
        <v>76</v>
      </c>
      <c r="J80">
        <v>16792</v>
      </c>
      <c r="K80">
        <v>8.7216066481994403</v>
      </c>
      <c r="L80">
        <v>0.999999999999996</v>
      </c>
      <c r="M80">
        <v>0.54142998447385104</v>
      </c>
      <c r="N80">
        <v>0.52555005476162997</v>
      </c>
      <c r="O80">
        <f t="shared" si="1"/>
        <v>0.27938591432361737</v>
      </c>
    </row>
    <row r="81" spans="1:15" x14ac:dyDescent="0.2">
      <c r="A81" t="s">
        <v>15</v>
      </c>
      <c r="B81" t="s">
        <v>3140</v>
      </c>
      <c r="C81" t="s">
        <v>3141</v>
      </c>
      <c r="D81">
        <v>3</v>
      </c>
      <c r="E81">
        <v>3.44827586206896</v>
      </c>
      <c r="F81">
        <v>4.6113603314782599E-2</v>
      </c>
      <c r="G81" t="s">
        <v>859</v>
      </c>
      <c r="H81">
        <v>79</v>
      </c>
      <c r="I81">
        <v>80</v>
      </c>
      <c r="J81">
        <v>18224</v>
      </c>
      <c r="K81">
        <v>8.6506329113923996</v>
      </c>
      <c r="L81">
        <v>0.99829372716349196</v>
      </c>
      <c r="M81">
        <v>1</v>
      </c>
      <c r="N81">
        <v>1</v>
      </c>
      <c r="O81">
        <f t="shared" si="1"/>
        <v>0</v>
      </c>
    </row>
    <row r="82" spans="1:15" x14ac:dyDescent="0.2">
      <c r="A82" t="s">
        <v>40</v>
      </c>
      <c r="B82" t="s">
        <v>4116</v>
      </c>
      <c r="C82" t="s">
        <v>4117</v>
      </c>
      <c r="D82">
        <v>2</v>
      </c>
      <c r="E82">
        <v>2.29885057471264</v>
      </c>
      <c r="F82">
        <v>4.6566479296475199E-2</v>
      </c>
      <c r="G82" t="s">
        <v>724</v>
      </c>
      <c r="H82">
        <v>74</v>
      </c>
      <c r="I82">
        <v>11</v>
      </c>
      <c r="J82">
        <v>16881</v>
      </c>
      <c r="K82">
        <v>41.4766584766584</v>
      </c>
      <c r="L82">
        <v>0.99976241286069101</v>
      </c>
      <c r="M82">
        <v>0.469357212247279</v>
      </c>
      <c r="N82">
        <v>0.45068959585107998</v>
      </c>
      <c r="O82">
        <f t="shared" si="1"/>
        <v>0.34612246748175984</v>
      </c>
    </row>
    <row r="83" spans="1:15" x14ac:dyDescent="0.2">
      <c r="A83" t="s">
        <v>13</v>
      </c>
      <c r="B83" t="s">
        <v>2324</v>
      </c>
      <c r="C83" t="s">
        <v>2325</v>
      </c>
      <c r="D83">
        <v>5</v>
      </c>
      <c r="E83">
        <v>5.7471264367816</v>
      </c>
      <c r="F83">
        <v>4.70771927672161E-2</v>
      </c>
      <c r="G83" t="s">
        <v>892</v>
      </c>
      <c r="H83">
        <v>76</v>
      </c>
      <c r="I83">
        <v>304</v>
      </c>
      <c r="J83">
        <v>16792</v>
      </c>
      <c r="K83">
        <v>3.6340027700831001</v>
      </c>
      <c r="L83">
        <v>0.999999999999999</v>
      </c>
      <c r="M83">
        <v>0.55257819707093003</v>
      </c>
      <c r="N83">
        <v>0.53637129464287203</v>
      </c>
      <c r="O83">
        <f t="shared" si="1"/>
        <v>0.27053447263957942</v>
      </c>
    </row>
    <row r="84" spans="1:15" x14ac:dyDescent="0.2">
      <c r="A84" t="s">
        <v>40</v>
      </c>
      <c r="B84" t="s">
        <v>2528</v>
      </c>
      <c r="C84" t="s">
        <v>2529</v>
      </c>
      <c r="D84">
        <v>3</v>
      </c>
      <c r="E84">
        <v>3.44827586206896</v>
      </c>
      <c r="F84">
        <v>4.8002442161653502E-2</v>
      </c>
      <c r="G84" t="s">
        <v>893</v>
      </c>
      <c r="H84">
        <v>74</v>
      </c>
      <c r="I84">
        <v>81</v>
      </c>
      <c r="J84">
        <v>16881</v>
      </c>
      <c r="K84">
        <v>8.4489489489489493</v>
      </c>
      <c r="L84">
        <v>0.99981749658279995</v>
      </c>
      <c r="M84">
        <v>0.469357212247279</v>
      </c>
      <c r="N84">
        <v>0.45068959585107998</v>
      </c>
      <c r="O84">
        <f t="shared" si="1"/>
        <v>0.34612246748175984</v>
      </c>
    </row>
    <row r="85" spans="1:15" x14ac:dyDescent="0.2">
      <c r="A85" t="s">
        <v>13</v>
      </c>
      <c r="B85" t="s">
        <v>4118</v>
      </c>
      <c r="C85" t="s">
        <v>4119</v>
      </c>
      <c r="D85">
        <v>2</v>
      </c>
      <c r="E85">
        <v>2.29885057471264</v>
      </c>
      <c r="F85">
        <v>4.8061917503808602E-2</v>
      </c>
      <c r="G85" t="s">
        <v>894</v>
      </c>
      <c r="H85">
        <v>76</v>
      </c>
      <c r="I85">
        <v>11</v>
      </c>
      <c r="J85">
        <v>16792</v>
      </c>
      <c r="K85">
        <v>40.172248803827699</v>
      </c>
      <c r="L85">
        <v>0.999999999999999</v>
      </c>
      <c r="M85">
        <v>0.55503762794720901</v>
      </c>
      <c r="N85">
        <v>0.53875859137333804</v>
      </c>
      <c r="O85">
        <f t="shared" si="1"/>
        <v>0.26860579125110501</v>
      </c>
    </row>
    <row r="86" spans="1:15" x14ac:dyDescent="0.2">
      <c r="A86" t="s">
        <v>13</v>
      </c>
      <c r="B86" t="s">
        <v>2546</v>
      </c>
      <c r="C86" t="s">
        <v>2547</v>
      </c>
      <c r="D86">
        <v>4</v>
      </c>
      <c r="E86">
        <v>4.59770114942528</v>
      </c>
      <c r="F86">
        <v>4.9909775885025799E-2</v>
      </c>
      <c r="G86" t="s">
        <v>895</v>
      </c>
      <c r="H86">
        <v>76</v>
      </c>
      <c r="I86">
        <v>185</v>
      </c>
      <c r="J86">
        <v>16792</v>
      </c>
      <c r="K86">
        <v>4.7772403982930296</v>
      </c>
      <c r="L86">
        <v>0.999999999999999</v>
      </c>
      <c r="M86">
        <v>0.56722856402664301</v>
      </c>
      <c r="N86">
        <v>0.55059197206496802</v>
      </c>
      <c r="O86">
        <f t="shared" si="1"/>
        <v>0.2591701251499221</v>
      </c>
    </row>
    <row r="87" spans="1:15" x14ac:dyDescent="0.2">
      <c r="A87" t="s">
        <v>15</v>
      </c>
      <c r="B87" t="s">
        <v>2824</v>
      </c>
      <c r="C87" t="s">
        <v>2825</v>
      </c>
      <c r="D87">
        <v>4</v>
      </c>
      <c r="E87">
        <v>4.59770114942528</v>
      </c>
      <c r="F87">
        <v>4.99296146362119E-2</v>
      </c>
      <c r="G87" t="s">
        <v>896</v>
      </c>
      <c r="H87">
        <v>79</v>
      </c>
      <c r="I87">
        <v>193</v>
      </c>
      <c r="J87">
        <v>18224</v>
      </c>
      <c r="K87">
        <v>4.7810060995605603</v>
      </c>
      <c r="L87">
        <v>0.99900681437930094</v>
      </c>
      <c r="M87">
        <v>1</v>
      </c>
      <c r="N87">
        <v>1</v>
      </c>
      <c r="O87">
        <f t="shared" si="1"/>
        <v>0</v>
      </c>
    </row>
    <row r="88" spans="1:15" x14ac:dyDescent="0.2">
      <c r="A88" t="s">
        <v>13</v>
      </c>
      <c r="B88" t="s">
        <v>4120</v>
      </c>
      <c r="C88" t="s">
        <v>4121</v>
      </c>
      <c r="D88">
        <v>2</v>
      </c>
      <c r="E88">
        <v>2.29885057471264</v>
      </c>
      <c r="F88">
        <v>5.2316452763446999E-2</v>
      </c>
      <c r="G88" t="s">
        <v>724</v>
      </c>
      <c r="H88">
        <v>76</v>
      </c>
      <c r="I88">
        <v>12</v>
      </c>
      <c r="J88">
        <v>16792</v>
      </c>
      <c r="K88">
        <v>36.824561403508703</v>
      </c>
      <c r="L88">
        <v>1</v>
      </c>
      <c r="M88">
        <v>0.57153905472584798</v>
      </c>
      <c r="N88">
        <v>0.55477603775763196</v>
      </c>
      <c r="O88">
        <f t="shared" si="1"/>
        <v>0.25588230551940344</v>
      </c>
    </row>
    <row r="89" spans="1:15" x14ac:dyDescent="0.2">
      <c r="A89" t="s">
        <v>13</v>
      </c>
      <c r="B89" t="s">
        <v>4122</v>
      </c>
      <c r="C89" t="s">
        <v>4123</v>
      </c>
      <c r="D89">
        <v>2</v>
      </c>
      <c r="E89">
        <v>2.29885057471264</v>
      </c>
      <c r="F89">
        <v>5.2316452763446999E-2</v>
      </c>
      <c r="G89" t="s">
        <v>897</v>
      </c>
      <c r="H89">
        <v>76</v>
      </c>
      <c r="I89">
        <v>12</v>
      </c>
      <c r="J89">
        <v>16792</v>
      </c>
      <c r="K89">
        <v>36.824561403508703</v>
      </c>
      <c r="L89">
        <v>1</v>
      </c>
      <c r="M89">
        <v>0.57153905472584798</v>
      </c>
      <c r="N89">
        <v>0.55477603775763196</v>
      </c>
      <c r="O89">
        <f t="shared" si="1"/>
        <v>0.25588230551940344</v>
      </c>
    </row>
    <row r="90" spans="1:15" x14ac:dyDescent="0.2">
      <c r="A90" t="s">
        <v>13</v>
      </c>
      <c r="B90" t="s">
        <v>2466</v>
      </c>
      <c r="C90" t="s">
        <v>2467</v>
      </c>
      <c r="D90">
        <v>6</v>
      </c>
      <c r="E90">
        <v>6.8965517241379297</v>
      </c>
      <c r="F90">
        <v>5.2683767614393799E-2</v>
      </c>
      <c r="G90" t="s">
        <v>898</v>
      </c>
      <c r="H90">
        <v>76</v>
      </c>
      <c r="I90">
        <v>455</v>
      </c>
      <c r="J90">
        <v>16792</v>
      </c>
      <c r="K90">
        <v>2.9135916714864001</v>
      </c>
      <c r="L90">
        <v>1</v>
      </c>
      <c r="M90">
        <v>0.57153905472584798</v>
      </c>
      <c r="N90">
        <v>0.55477603775763196</v>
      </c>
      <c r="O90">
        <f t="shared" si="1"/>
        <v>0.25588230551940344</v>
      </c>
    </row>
    <row r="91" spans="1:15" x14ac:dyDescent="0.2">
      <c r="A91" t="s">
        <v>40</v>
      </c>
      <c r="B91" t="s">
        <v>2354</v>
      </c>
      <c r="C91" t="s">
        <v>2355</v>
      </c>
      <c r="D91">
        <v>2</v>
      </c>
      <c r="E91">
        <v>2.29885057471264</v>
      </c>
      <c r="F91">
        <v>5.4800280460879099E-2</v>
      </c>
      <c r="G91" t="s">
        <v>899</v>
      </c>
      <c r="H91">
        <v>74</v>
      </c>
      <c r="I91">
        <v>13</v>
      </c>
      <c r="J91">
        <v>16881</v>
      </c>
      <c r="K91">
        <v>35.095634095634097</v>
      </c>
      <c r="L91">
        <v>0.99994792524722698</v>
      </c>
      <c r="M91">
        <v>0.50762365058498504</v>
      </c>
      <c r="N91">
        <v>0.48743407357308299</v>
      </c>
      <c r="O91">
        <f t="shared" si="1"/>
        <v>0.31208411518506873</v>
      </c>
    </row>
    <row r="92" spans="1:15" x14ac:dyDescent="0.2">
      <c r="A92" t="s">
        <v>13</v>
      </c>
      <c r="B92" t="s">
        <v>4124</v>
      </c>
      <c r="C92" t="s">
        <v>4125</v>
      </c>
      <c r="D92">
        <v>3</v>
      </c>
      <c r="E92">
        <v>3.44827586206896</v>
      </c>
      <c r="F92">
        <v>5.5405141264685202E-2</v>
      </c>
      <c r="G92" t="s">
        <v>900</v>
      </c>
      <c r="H92">
        <v>76</v>
      </c>
      <c r="I92">
        <v>85</v>
      </c>
      <c r="J92">
        <v>16792</v>
      </c>
      <c r="K92">
        <v>7.7981424148606804</v>
      </c>
      <c r="L92">
        <v>1</v>
      </c>
      <c r="M92">
        <v>0.59209076336588995</v>
      </c>
      <c r="N92">
        <v>0.57472497282024204</v>
      </c>
      <c r="O92">
        <f t="shared" si="1"/>
        <v>0.24053993159016546</v>
      </c>
    </row>
    <row r="93" spans="1:15" x14ac:dyDescent="0.2">
      <c r="A93" t="s">
        <v>13</v>
      </c>
      <c r="B93" t="s">
        <v>3146</v>
      </c>
      <c r="C93" t="s">
        <v>3147</v>
      </c>
      <c r="D93">
        <v>2</v>
      </c>
      <c r="E93">
        <v>2.29885057471264</v>
      </c>
      <c r="F93">
        <v>5.6552225471407098E-2</v>
      </c>
      <c r="G93" t="s">
        <v>874</v>
      </c>
      <c r="H93">
        <v>76</v>
      </c>
      <c r="I93">
        <v>13</v>
      </c>
      <c r="J93">
        <v>16792</v>
      </c>
      <c r="K93">
        <v>33.991902834008002</v>
      </c>
      <c r="L93">
        <v>1</v>
      </c>
      <c r="M93">
        <v>0.59546166819893298</v>
      </c>
      <c r="N93">
        <v>0.57799701033276296</v>
      </c>
      <c r="O93">
        <f t="shared" si="1"/>
        <v>0.23807440794511406</v>
      </c>
    </row>
    <row r="94" spans="1:15" x14ac:dyDescent="0.2">
      <c r="A94" t="s">
        <v>13</v>
      </c>
      <c r="B94" t="s">
        <v>4126</v>
      </c>
      <c r="C94" t="s">
        <v>4127</v>
      </c>
      <c r="D94">
        <v>3</v>
      </c>
      <c r="E94">
        <v>3.44827586206896</v>
      </c>
      <c r="F94">
        <v>6.0092865866475602E-2</v>
      </c>
      <c r="G94" t="s">
        <v>901</v>
      </c>
      <c r="H94">
        <v>76</v>
      </c>
      <c r="I94">
        <v>89</v>
      </c>
      <c r="J94">
        <v>16792</v>
      </c>
      <c r="K94">
        <v>7.4476641040804203</v>
      </c>
      <c r="L94">
        <v>1</v>
      </c>
      <c r="M94">
        <v>0.62357234725212396</v>
      </c>
      <c r="N94">
        <v>0.605283214162327</v>
      </c>
      <c r="O94">
        <f t="shared" si="1"/>
        <v>0.21804136986368852</v>
      </c>
    </row>
    <row r="95" spans="1:15" x14ac:dyDescent="0.2">
      <c r="A95" t="s">
        <v>13</v>
      </c>
      <c r="B95" t="s">
        <v>3136</v>
      </c>
      <c r="C95" t="s">
        <v>3137</v>
      </c>
      <c r="D95">
        <v>3</v>
      </c>
      <c r="E95">
        <v>3.44827586206896</v>
      </c>
      <c r="F95">
        <v>6.2486460278780402E-2</v>
      </c>
      <c r="G95" t="s">
        <v>902</v>
      </c>
      <c r="H95">
        <v>76</v>
      </c>
      <c r="I95">
        <v>91</v>
      </c>
      <c r="J95">
        <v>16792</v>
      </c>
      <c r="K95">
        <v>7.2839791787160202</v>
      </c>
      <c r="L95">
        <v>1</v>
      </c>
      <c r="M95">
        <v>0.63721851416361797</v>
      </c>
      <c r="N95">
        <v>0.618529144334797</v>
      </c>
      <c r="O95">
        <f t="shared" si="1"/>
        <v>0.20863983212931489</v>
      </c>
    </row>
    <row r="96" spans="1:15" x14ac:dyDescent="0.2">
      <c r="A96" t="s">
        <v>15</v>
      </c>
      <c r="B96" t="s">
        <v>2254</v>
      </c>
      <c r="C96" t="s">
        <v>2255</v>
      </c>
      <c r="D96">
        <v>21</v>
      </c>
      <c r="E96">
        <v>24.137931034482701</v>
      </c>
      <c r="F96">
        <v>6.3476549557760803E-2</v>
      </c>
      <c r="G96" t="s">
        <v>903</v>
      </c>
      <c r="H96">
        <v>79</v>
      </c>
      <c r="I96">
        <v>3315</v>
      </c>
      <c r="J96">
        <v>18224</v>
      </c>
      <c r="K96">
        <v>1.46134371957156</v>
      </c>
      <c r="L96">
        <v>0.99985710447384402</v>
      </c>
      <c r="M96">
        <v>1</v>
      </c>
      <c r="N96">
        <v>1</v>
      </c>
      <c r="O96">
        <f t="shared" si="1"/>
        <v>0</v>
      </c>
    </row>
    <row r="97" spans="1:15" x14ac:dyDescent="0.2">
      <c r="A97" t="s">
        <v>40</v>
      </c>
      <c r="B97" t="s">
        <v>4128</v>
      </c>
      <c r="C97" t="s">
        <v>4129</v>
      </c>
      <c r="D97">
        <v>4</v>
      </c>
      <c r="E97">
        <v>4.59770114942528</v>
      </c>
      <c r="F97">
        <v>6.48165224125032E-2</v>
      </c>
      <c r="G97" t="s">
        <v>904</v>
      </c>
      <c r="H97">
        <v>74</v>
      </c>
      <c r="I97">
        <v>213</v>
      </c>
      <c r="J97">
        <v>16881</v>
      </c>
      <c r="K97">
        <v>4.2839741149600297</v>
      </c>
      <c r="L97">
        <v>0.99999192868258302</v>
      </c>
      <c r="M97">
        <v>0.57038539723002801</v>
      </c>
      <c r="N97">
        <v>0.54769961438565196</v>
      </c>
      <c r="O97">
        <f t="shared" si="1"/>
        <v>0.26145756484123933</v>
      </c>
    </row>
    <row r="98" spans="1:15" x14ac:dyDescent="0.2">
      <c r="A98" t="s">
        <v>13</v>
      </c>
      <c r="B98" t="s">
        <v>4130</v>
      </c>
      <c r="C98" t="s">
        <v>4131</v>
      </c>
      <c r="D98">
        <v>2</v>
      </c>
      <c r="E98">
        <v>2.29885057471264</v>
      </c>
      <c r="F98">
        <v>6.4967809404949894E-2</v>
      </c>
      <c r="G98" t="s">
        <v>886</v>
      </c>
      <c r="H98">
        <v>76</v>
      </c>
      <c r="I98">
        <v>15</v>
      </c>
      <c r="J98">
        <v>16792</v>
      </c>
      <c r="K98">
        <v>29.459649122807001</v>
      </c>
      <c r="L98">
        <v>1</v>
      </c>
      <c r="M98">
        <v>0.63721851416361797</v>
      </c>
      <c r="N98">
        <v>0.618529144334797</v>
      </c>
      <c r="O98">
        <f t="shared" si="1"/>
        <v>0.20863983212931489</v>
      </c>
    </row>
    <row r="99" spans="1:15" x14ac:dyDescent="0.2">
      <c r="A99" t="s">
        <v>13</v>
      </c>
      <c r="B99" t="s">
        <v>3198</v>
      </c>
      <c r="C99" t="s">
        <v>3199</v>
      </c>
      <c r="D99">
        <v>2</v>
      </c>
      <c r="E99">
        <v>2.29885057471264</v>
      </c>
      <c r="F99">
        <v>6.4967809404949894E-2</v>
      </c>
      <c r="G99" t="s">
        <v>905</v>
      </c>
      <c r="H99">
        <v>76</v>
      </c>
      <c r="I99">
        <v>15</v>
      </c>
      <c r="J99">
        <v>16792</v>
      </c>
      <c r="K99">
        <v>29.459649122807001</v>
      </c>
      <c r="L99">
        <v>1</v>
      </c>
      <c r="M99">
        <v>0.63721851416361797</v>
      </c>
      <c r="N99">
        <v>0.618529144334797</v>
      </c>
      <c r="O99">
        <f t="shared" si="1"/>
        <v>0.20863983212931489</v>
      </c>
    </row>
    <row r="100" spans="1:15" x14ac:dyDescent="0.2">
      <c r="A100" t="s">
        <v>13</v>
      </c>
      <c r="B100" t="s">
        <v>3148</v>
      </c>
      <c r="C100" t="s">
        <v>3149</v>
      </c>
      <c r="D100">
        <v>2</v>
      </c>
      <c r="E100">
        <v>2.29885057471264</v>
      </c>
      <c r="F100">
        <v>6.4967809404949894E-2</v>
      </c>
      <c r="G100" t="s">
        <v>874</v>
      </c>
      <c r="H100">
        <v>76</v>
      </c>
      <c r="I100">
        <v>15</v>
      </c>
      <c r="J100">
        <v>16792</v>
      </c>
      <c r="K100">
        <v>29.459649122807001</v>
      </c>
      <c r="L100">
        <v>1</v>
      </c>
      <c r="M100">
        <v>0.63721851416361797</v>
      </c>
      <c r="N100">
        <v>0.618529144334797</v>
      </c>
      <c r="O100">
        <f t="shared" si="1"/>
        <v>0.20863983212931489</v>
      </c>
    </row>
    <row r="101" spans="1:15" x14ac:dyDescent="0.2">
      <c r="A101" t="s">
        <v>15</v>
      </c>
      <c r="B101" t="s">
        <v>4132</v>
      </c>
      <c r="C101" t="s">
        <v>4133</v>
      </c>
      <c r="D101">
        <v>2</v>
      </c>
      <c r="E101">
        <v>2.29885057471264</v>
      </c>
      <c r="F101">
        <v>6.6352588367182899E-2</v>
      </c>
      <c r="G101" t="s">
        <v>906</v>
      </c>
      <c r="H101">
        <v>79</v>
      </c>
      <c r="I101">
        <v>16</v>
      </c>
      <c r="J101">
        <v>18224</v>
      </c>
      <c r="K101">
        <v>28.835443037974599</v>
      </c>
      <c r="L101">
        <v>0.99990566102170098</v>
      </c>
      <c r="M101">
        <v>1</v>
      </c>
      <c r="N101">
        <v>1</v>
      </c>
      <c r="O101">
        <f t="shared" si="1"/>
        <v>0</v>
      </c>
    </row>
    <row r="102" spans="1:15" x14ac:dyDescent="0.2">
      <c r="A102" t="s">
        <v>15</v>
      </c>
      <c r="B102" t="s">
        <v>3752</v>
      </c>
      <c r="C102" t="s">
        <v>3753</v>
      </c>
      <c r="D102">
        <v>3</v>
      </c>
      <c r="E102">
        <v>3.44827586206896</v>
      </c>
      <c r="F102">
        <v>6.8428512406098096E-2</v>
      </c>
      <c r="G102" t="s">
        <v>907</v>
      </c>
      <c r="H102">
        <v>79</v>
      </c>
      <c r="I102">
        <v>100</v>
      </c>
      <c r="J102">
        <v>18224</v>
      </c>
      <c r="K102">
        <v>6.9205063291139197</v>
      </c>
      <c r="L102">
        <v>0.99993014695526905</v>
      </c>
      <c r="M102">
        <v>1</v>
      </c>
      <c r="N102">
        <v>1</v>
      </c>
      <c r="O102">
        <f t="shared" si="1"/>
        <v>0</v>
      </c>
    </row>
    <row r="103" spans="1:15" x14ac:dyDescent="0.2">
      <c r="A103" t="s">
        <v>13</v>
      </c>
      <c r="B103" t="s">
        <v>3122</v>
      </c>
      <c r="C103" t="s">
        <v>3123</v>
      </c>
      <c r="D103">
        <v>2</v>
      </c>
      <c r="E103">
        <v>2.29885057471264</v>
      </c>
      <c r="F103">
        <v>6.9147782835484797E-2</v>
      </c>
      <c r="G103" t="s">
        <v>908</v>
      </c>
      <c r="H103">
        <v>76</v>
      </c>
      <c r="I103">
        <v>16</v>
      </c>
      <c r="J103">
        <v>16792</v>
      </c>
      <c r="K103">
        <v>27.618421052631501</v>
      </c>
      <c r="L103">
        <v>1</v>
      </c>
      <c r="M103">
        <v>0.66812459495230503</v>
      </c>
      <c r="N103">
        <v>0.64852876186012798</v>
      </c>
      <c r="O103">
        <f t="shared" si="1"/>
        <v>0.1880707584539921</v>
      </c>
    </row>
    <row r="104" spans="1:15" x14ac:dyDescent="0.2">
      <c r="A104" t="s">
        <v>13</v>
      </c>
      <c r="B104" t="s">
        <v>3244</v>
      </c>
      <c r="C104" t="s">
        <v>3245</v>
      </c>
      <c r="D104">
        <v>4</v>
      </c>
      <c r="E104">
        <v>4.59770114942528</v>
      </c>
      <c r="F104">
        <v>6.99851181863448E-2</v>
      </c>
      <c r="G104" t="s">
        <v>909</v>
      </c>
      <c r="H104">
        <v>76</v>
      </c>
      <c r="I104">
        <v>213</v>
      </c>
      <c r="J104">
        <v>16792</v>
      </c>
      <c r="K104">
        <v>4.1492463553249301</v>
      </c>
      <c r="L104">
        <v>1</v>
      </c>
      <c r="M104">
        <v>0.66812459495230503</v>
      </c>
      <c r="N104">
        <v>0.64852876186012798</v>
      </c>
      <c r="O104">
        <f t="shared" si="1"/>
        <v>0.1880707584539921</v>
      </c>
    </row>
    <row r="105" spans="1:15" x14ac:dyDescent="0.2">
      <c r="A105" t="s">
        <v>40</v>
      </c>
      <c r="B105" t="s">
        <v>4134</v>
      </c>
      <c r="C105" t="s">
        <v>4135</v>
      </c>
      <c r="D105">
        <v>2</v>
      </c>
      <c r="E105">
        <v>2.29885057471264</v>
      </c>
      <c r="F105">
        <v>7.1058049343512397E-2</v>
      </c>
      <c r="G105" t="s">
        <v>724</v>
      </c>
      <c r="H105">
        <v>74</v>
      </c>
      <c r="I105">
        <v>17</v>
      </c>
      <c r="J105">
        <v>16881</v>
      </c>
      <c r="K105">
        <v>26.8378378378378</v>
      </c>
      <c r="L105">
        <v>0.99999749965014195</v>
      </c>
      <c r="M105">
        <v>0.59553412783134196</v>
      </c>
      <c r="N105">
        <v>0.571848111383504</v>
      </c>
      <c r="O105">
        <f t="shared" si="1"/>
        <v>0.24271930887766716</v>
      </c>
    </row>
    <row r="106" spans="1:15" x14ac:dyDescent="0.2">
      <c r="A106" t="s">
        <v>13</v>
      </c>
      <c r="B106" t="s">
        <v>3624</v>
      </c>
      <c r="C106" t="s">
        <v>3625</v>
      </c>
      <c r="D106">
        <v>6</v>
      </c>
      <c r="E106">
        <v>6.8965517241379297</v>
      </c>
      <c r="F106">
        <v>7.2234454810654602E-2</v>
      </c>
      <c r="G106" t="s">
        <v>910</v>
      </c>
      <c r="H106">
        <v>76</v>
      </c>
      <c r="I106">
        <v>499</v>
      </c>
      <c r="J106">
        <v>16792</v>
      </c>
      <c r="K106">
        <v>2.65668178462187</v>
      </c>
      <c r="L106">
        <v>1</v>
      </c>
      <c r="M106">
        <v>0.68052460058458797</v>
      </c>
      <c r="N106">
        <v>0.66056508017638105</v>
      </c>
      <c r="O106">
        <f t="shared" si="1"/>
        <v>0.18008438839142643</v>
      </c>
    </row>
    <row r="107" spans="1:15" x14ac:dyDescent="0.2">
      <c r="A107" t="s">
        <v>13</v>
      </c>
      <c r="B107" t="s">
        <v>4136</v>
      </c>
      <c r="C107" t="s">
        <v>4137</v>
      </c>
      <c r="D107">
        <v>2</v>
      </c>
      <c r="E107">
        <v>2.29885057471264</v>
      </c>
      <c r="F107">
        <v>7.3309318141851307E-2</v>
      </c>
      <c r="G107" t="s">
        <v>830</v>
      </c>
      <c r="H107">
        <v>76</v>
      </c>
      <c r="I107">
        <v>17</v>
      </c>
      <c r="J107">
        <v>16792</v>
      </c>
      <c r="K107">
        <v>25.993808049535598</v>
      </c>
      <c r="L107">
        <v>1</v>
      </c>
      <c r="M107">
        <v>0.68168145181253903</v>
      </c>
      <c r="N107">
        <v>0.661688001410216</v>
      </c>
      <c r="O107">
        <f t="shared" si="1"/>
        <v>0.17934674047893603</v>
      </c>
    </row>
    <row r="108" spans="1:15" x14ac:dyDescent="0.2">
      <c r="A108" t="s">
        <v>40</v>
      </c>
      <c r="B108" t="s">
        <v>4138</v>
      </c>
      <c r="C108" t="s">
        <v>4139</v>
      </c>
      <c r="D108">
        <v>2</v>
      </c>
      <c r="E108">
        <v>2.29885057471264</v>
      </c>
      <c r="F108">
        <v>7.5079204610067896E-2</v>
      </c>
      <c r="G108" t="s">
        <v>911</v>
      </c>
      <c r="H108">
        <v>74</v>
      </c>
      <c r="I108">
        <v>18</v>
      </c>
      <c r="J108">
        <v>16881</v>
      </c>
      <c r="K108">
        <v>25.346846846846798</v>
      </c>
      <c r="L108">
        <v>0.99999882970540999</v>
      </c>
      <c r="M108">
        <v>0.60063363688054305</v>
      </c>
      <c r="N108">
        <v>0.57674479905006704</v>
      </c>
      <c r="O108">
        <f t="shared" si="1"/>
        <v>0.23901631315544442</v>
      </c>
    </row>
    <row r="109" spans="1:15" x14ac:dyDescent="0.2">
      <c r="A109" t="s">
        <v>13</v>
      </c>
      <c r="B109" t="s">
        <v>2558</v>
      </c>
      <c r="C109" t="s">
        <v>2559</v>
      </c>
      <c r="D109">
        <v>2</v>
      </c>
      <c r="E109">
        <v>2.29885057471264</v>
      </c>
      <c r="F109">
        <v>7.7452495553682402E-2</v>
      </c>
      <c r="G109" t="s">
        <v>912</v>
      </c>
      <c r="H109">
        <v>76</v>
      </c>
      <c r="I109">
        <v>18</v>
      </c>
      <c r="J109">
        <v>16792</v>
      </c>
      <c r="K109">
        <v>24.549707602339101</v>
      </c>
      <c r="L109">
        <v>1</v>
      </c>
      <c r="M109">
        <v>0.68503789532057802</v>
      </c>
      <c r="N109">
        <v>0.66494600174273999</v>
      </c>
      <c r="O109">
        <f t="shared" si="1"/>
        <v>0.17721362100867433</v>
      </c>
    </row>
    <row r="110" spans="1:15" x14ac:dyDescent="0.2">
      <c r="A110" t="s">
        <v>13</v>
      </c>
      <c r="B110" t="s">
        <v>4140</v>
      </c>
      <c r="C110" t="s">
        <v>4141</v>
      </c>
      <c r="D110">
        <v>2</v>
      </c>
      <c r="E110">
        <v>2.29885057471264</v>
      </c>
      <c r="F110">
        <v>7.7452495553682402E-2</v>
      </c>
      <c r="G110" t="s">
        <v>913</v>
      </c>
      <c r="H110">
        <v>76</v>
      </c>
      <c r="I110">
        <v>18</v>
      </c>
      <c r="J110">
        <v>16792</v>
      </c>
      <c r="K110">
        <v>24.549707602339101</v>
      </c>
      <c r="L110">
        <v>1</v>
      </c>
      <c r="M110">
        <v>0.68503789532057802</v>
      </c>
      <c r="N110">
        <v>0.66494600174273999</v>
      </c>
      <c r="O110">
        <f t="shared" si="1"/>
        <v>0.17721362100867433</v>
      </c>
    </row>
    <row r="111" spans="1:15" x14ac:dyDescent="0.2">
      <c r="A111" t="s">
        <v>13</v>
      </c>
      <c r="B111" t="s">
        <v>4142</v>
      </c>
      <c r="C111" t="s">
        <v>4143</v>
      </c>
      <c r="D111">
        <v>2</v>
      </c>
      <c r="E111">
        <v>2.29885057471264</v>
      </c>
      <c r="F111">
        <v>7.7452495553682402E-2</v>
      </c>
      <c r="G111" t="s">
        <v>914</v>
      </c>
      <c r="H111">
        <v>76</v>
      </c>
      <c r="I111">
        <v>18</v>
      </c>
      <c r="J111">
        <v>16792</v>
      </c>
      <c r="K111">
        <v>24.549707602339101</v>
      </c>
      <c r="L111">
        <v>1</v>
      </c>
      <c r="M111">
        <v>0.68503789532057802</v>
      </c>
      <c r="N111">
        <v>0.66494600174273999</v>
      </c>
      <c r="O111">
        <f t="shared" si="1"/>
        <v>0.17721362100867433</v>
      </c>
    </row>
    <row r="112" spans="1:15" x14ac:dyDescent="0.2">
      <c r="A112" t="s">
        <v>13</v>
      </c>
      <c r="B112" t="s">
        <v>4144</v>
      </c>
      <c r="C112" t="s">
        <v>4145</v>
      </c>
      <c r="D112">
        <v>3</v>
      </c>
      <c r="E112">
        <v>3.44827586206896</v>
      </c>
      <c r="F112">
        <v>7.7497303800232994E-2</v>
      </c>
      <c r="G112" t="s">
        <v>915</v>
      </c>
      <c r="H112">
        <v>76</v>
      </c>
      <c r="I112">
        <v>103</v>
      </c>
      <c r="J112">
        <v>16792</v>
      </c>
      <c r="K112">
        <v>6.4353602452733698</v>
      </c>
      <c r="L112">
        <v>1</v>
      </c>
      <c r="M112">
        <v>0.68503789532057802</v>
      </c>
      <c r="N112">
        <v>0.66494600174273999</v>
      </c>
      <c r="O112">
        <f t="shared" si="1"/>
        <v>0.17721362100867433</v>
      </c>
    </row>
    <row r="113" spans="1:15" x14ac:dyDescent="0.2">
      <c r="A113" t="s">
        <v>13</v>
      </c>
      <c r="B113" t="s">
        <v>4146</v>
      </c>
      <c r="C113" t="s">
        <v>4147</v>
      </c>
      <c r="D113">
        <v>2</v>
      </c>
      <c r="E113">
        <v>2.29885057471264</v>
      </c>
      <c r="F113">
        <v>8.1577394974987005E-2</v>
      </c>
      <c r="G113" t="s">
        <v>916</v>
      </c>
      <c r="H113">
        <v>76</v>
      </c>
      <c r="I113">
        <v>19</v>
      </c>
      <c r="J113">
        <v>16792</v>
      </c>
      <c r="K113">
        <v>23.257617728531802</v>
      </c>
      <c r="L113">
        <v>1</v>
      </c>
      <c r="M113">
        <v>0.71230993661086195</v>
      </c>
      <c r="N113">
        <v>0.691418164727024</v>
      </c>
      <c r="O113">
        <f t="shared" si="1"/>
        <v>0.16025921499163878</v>
      </c>
    </row>
    <row r="114" spans="1:15" x14ac:dyDescent="0.2">
      <c r="A114" t="s">
        <v>13</v>
      </c>
      <c r="B114" t="s">
        <v>4148</v>
      </c>
      <c r="C114" t="s">
        <v>4149</v>
      </c>
      <c r="D114">
        <v>2</v>
      </c>
      <c r="E114">
        <v>2.29885057471264</v>
      </c>
      <c r="F114">
        <v>8.5684095947552899E-2</v>
      </c>
      <c r="G114" t="s">
        <v>724</v>
      </c>
      <c r="H114">
        <v>76</v>
      </c>
      <c r="I114">
        <v>20</v>
      </c>
      <c r="J114">
        <v>16792</v>
      </c>
      <c r="K114">
        <v>22.094736842105199</v>
      </c>
      <c r="L114">
        <v>1</v>
      </c>
      <c r="M114">
        <v>0.72176250233468098</v>
      </c>
      <c r="N114">
        <v>0.70059349039469698</v>
      </c>
      <c r="O114">
        <f t="shared" si="1"/>
        <v>0.15453390227210378</v>
      </c>
    </row>
    <row r="115" spans="1:15" x14ac:dyDescent="0.2">
      <c r="A115" t="s">
        <v>13</v>
      </c>
      <c r="B115" t="s">
        <v>4150</v>
      </c>
      <c r="C115" t="s">
        <v>4151</v>
      </c>
      <c r="D115">
        <v>2</v>
      </c>
      <c r="E115">
        <v>2.29885057471264</v>
      </c>
      <c r="F115">
        <v>8.5684095947552899E-2</v>
      </c>
      <c r="G115" t="s">
        <v>879</v>
      </c>
      <c r="H115">
        <v>76</v>
      </c>
      <c r="I115">
        <v>20</v>
      </c>
      <c r="J115">
        <v>16792</v>
      </c>
      <c r="K115">
        <v>22.094736842105199</v>
      </c>
      <c r="L115">
        <v>1</v>
      </c>
      <c r="M115">
        <v>0.72176250233468098</v>
      </c>
      <c r="N115">
        <v>0.70059349039469698</v>
      </c>
      <c r="O115">
        <f t="shared" si="1"/>
        <v>0.15453390227210378</v>
      </c>
    </row>
    <row r="116" spans="1:15" x14ac:dyDescent="0.2">
      <c r="A116" t="s">
        <v>13</v>
      </c>
      <c r="B116" t="s">
        <v>4152</v>
      </c>
      <c r="C116" t="s">
        <v>4153</v>
      </c>
      <c r="D116">
        <v>2</v>
      </c>
      <c r="E116">
        <v>2.29885057471264</v>
      </c>
      <c r="F116">
        <v>8.5684095947552899E-2</v>
      </c>
      <c r="G116" t="s">
        <v>908</v>
      </c>
      <c r="H116">
        <v>76</v>
      </c>
      <c r="I116">
        <v>20</v>
      </c>
      <c r="J116">
        <v>16792</v>
      </c>
      <c r="K116">
        <v>22.094736842105199</v>
      </c>
      <c r="L116">
        <v>1</v>
      </c>
      <c r="M116">
        <v>0.72176250233468098</v>
      </c>
      <c r="N116">
        <v>0.70059349039469698</v>
      </c>
      <c r="O116">
        <f t="shared" si="1"/>
        <v>0.15453390227210378</v>
      </c>
    </row>
    <row r="117" spans="1:15" x14ac:dyDescent="0.2">
      <c r="A117" t="s">
        <v>40</v>
      </c>
      <c r="B117" t="s">
        <v>4154</v>
      </c>
      <c r="C117" t="s">
        <v>4155</v>
      </c>
      <c r="D117">
        <v>2</v>
      </c>
      <c r="E117">
        <v>2.29885057471264</v>
      </c>
      <c r="F117">
        <v>8.7039944451237097E-2</v>
      </c>
      <c r="G117" t="s">
        <v>908</v>
      </c>
      <c r="H117">
        <v>74</v>
      </c>
      <c r="I117">
        <v>21</v>
      </c>
      <c r="J117">
        <v>16881</v>
      </c>
      <c r="K117">
        <v>21.7258687258687</v>
      </c>
      <c r="L117">
        <v>0.99999988003325602</v>
      </c>
      <c r="M117">
        <v>0.66604479232251002</v>
      </c>
      <c r="N117">
        <v>0.63955437444604701</v>
      </c>
      <c r="O117">
        <f t="shared" si="1"/>
        <v>0.19412252621581733</v>
      </c>
    </row>
    <row r="118" spans="1:15" x14ac:dyDescent="0.2">
      <c r="A118" t="s">
        <v>13</v>
      </c>
      <c r="B118" t="s">
        <v>4156</v>
      </c>
      <c r="C118" t="s">
        <v>4157</v>
      </c>
      <c r="D118">
        <v>2</v>
      </c>
      <c r="E118">
        <v>2.29885057471264</v>
      </c>
      <c r="F118">
        <v>8.9772677679940294E-2</v>
      </c>
      <c r="G118" t="s">
        <v>917</v>
      </c>
      <c r="H118">
        <v>76</v>
      </c>
      <c r="I118">
        <v>21</v>
      </c>
      <c r="J118">
        <v>16792</v>
      </c>
      <c r="K118">
        <v>21.0426065162907</v>
      </c>
      <c r="L118">
        <v>1</v>
      </c>
      <c r="M118">
        <v>0.74740973510275899</v>
      </c>
      <c r="N118">
        <v>0.72548849985533104</v>
      </c>
      <c r="O118">
        <f t="shared" si="1"/>
        <v>0.13936946742880296</v>
      </c>
    </row>
    <row r="119" spans="1:15" x14ac:dyDescent="0.2">
      <c r="A119" t="s">
        <v>15</v>
      </c>
      <c r="B119" t="s">
        <v>3436</v>
      </c>
      <c r="C119" t="s">
        <v>3437</v>
      </c>
      <c r="D119">
        <v>2</v>
      </c>
      <c r="E119">
        <v>2.29885057471264</v>
      </c>
      <c r="F119">
        <v>9.3996954098348406E-2</v>
      </c>
      <c r="G119" t="s">
        <v>918</v>
      </c>
      <c r="H119">
        <v>79</v>
      </c>
      <c r="I119">
        <v>23</v>
      </c>
      <c r="J119">
        <v>18224</v>
      </c>
      <c r="K119">
        <v>20.059438635112802</v>
      </c>
      <c r="L119">
        <v>0.99999836881283799</v>
      </c>
      <c r="M119">
        <v>1</v>
      </c>
      <c r="N119">
        <v>1</v>
      </c>
      <c r="O119">
        <f t="shared" si="1"/>
        <v>0</v>
      </c>
    </row>
    <row r="120" spans="1:15" x14ac:dyDescent="0.2">
      <c r="A120" t="s">
        <v>40</v>
      </c>
      <c r="B120" t="s">
        <v>4158</v>
      </c>
      <c r="C120" t="s">
        <v>4159</v>
      </c>
      <c r="D120">
        <v>2</v>
      </c>
      <c r="E120">
        <v>2.29885057471264</v>
      </c>
      <c r="F120">
        <v>9.4928885234049298E-2</v>
      </c>
      <c r="G120" t="s">
        <v>919</v>
      </c>
      <c r="H120">
        <v>74</v>
      </c>
      <c r="I120">
        <v>23</v>
      </c>
      <c r="J120">
        <v>16881</v>
      </c>
      <c r="K120">
        <v>19.8366627497062</v>
      </c>
      <c r="L120">
        <v>0.99999997372919802</v>
      </c>
      <c r="M120">
        <v>0.69589065275406303</v>
      </c>
      <c r="N120">
        <v>0.66821318361043602</v>
      </c>
      <c r="O120">
        <f t="shared" si="1"/>
        <v>0.17508496013640615</v>
      </c>
    </row>
    <row r="121" spans="1:15" x14ac:dyDescent="0.2">
      <c r="A121" t="s">
        <v>13</v>
      </c>
      <c r="B121" t="s">
        <v>2592</v>
      </c>
      <c r="C121" t="s">
        <v>2593</v>
      </c>
      <c r="D121">
        <v>2</v>
      </c>
      <c r="E121">
        <v>2.29885057471264</v>
      </c>
      <c r="F121">
        <v>9.7895798559833005E-2</v>
      </c>
      <c r="G121" t="s">
        <v>886</v>
      </c>
      <c r="H121">
        <v>76</v>
      </c>
      <c r="I121">
        <v>23</v>
      </c>
      <c r="J121">
        <v>16792</v>
      </c>
      <c r="K121">
        <v>19.212814645308899</v>
      </c>
      <c r="L121">
        <v>1</v>
      </c>
      <c r="M121">
        <v>0.79651581555500495</v>
      </c>
      <c r="N121">
        <v>0.77315431817140901</v>
      </c>
      <c r="O121">
        <f t="shared" si="1"/>
        <v>0.11173381417811122</v>
      </c>
    </row>
    <row r="122" spans="1:15" x14ac:dyDescent="0.2">
      <c r="A122" t="s">
        <v>13</v>
      </c>
      <c r="B122" t="s">
        <v>4160</v>
      </c>
      <c r="C122" t="s">
        <v>4161</v>
      </c>
      <c r="D122">
        <v>2</v>
      </c>
      <c r="E122">
        <v>2.29885057471264</v>
      </c>
      <c r="F122">
        <v>9.7895798559833005E-2</v>
      </c>
      <c r="G122" t="s">
        <v>897</v>
      </c>
      <c r="H122">
        <v>76</v>
      </c>
      <c r="I122">
        <v>23</v>
      </c>
      <c r="J122">
        <v>16792</v>
      </c>
      <c r="K122">
        <v>19.212814645308899</v>
      </c>
      <c r="L122">
        <v>1</v>
      </c>
      <c r="M122">
        <v>0.79651581555500495</v>
      </c>
      <c r="N122">
        <v>0.77315431817140901</v>
      </c>
      <c r="O122">
        <f t="shared" si="1"/>
        <v>0.11173381417811122</v>
      </c>
    </row>
    <row r="123" spans="1:15" x14ac:dyDescent="0.2">
      <c r="A123" t="s">
        <v>40</v>
      </c>
      <c r="B123" t="s">
        <v>4162</v>
      </c>
      <c r="C123" t="s">
        <v>4163</v>
      </c>
      <c r="D123">
        <v>2</v>
      </c>
      <c r="E123">
        <v>2.29885057471264</v>
      </c>
      <c r="F123">
        <v>9.8848104084384006E-2</v>
      </c>
      <c r="G123" t="s">
        <v>724</v>
      </c>
      <c r="H123">
        <v>74</v>
      </c>
      <c r="I123">
        <v>24</v>
      </c>
      <c r="J123">
        <v>16881</v>
      </c>
      <c r="K123">
        <v>19.010135135135101</v>
      </c>
      <c r="L123">
        <v>0.99999998770721898</v>
      </c>
      <c r="M123">
        <v>0.69589065275406303</v>
      </c>
      <c r="N123">
        <v>0.66821318361043602</v>
      </c>
      <c r="O123">
        <f t="shared" si="1"/>
        <v>0.17508496013640615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7"/>
  <dimension ref="A1:O281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111.1640625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40</v>
      </c>
      <c r="B2" t="s">
        <v>2444</v>
      </c>
      <c r="C2" s="2" t="s">
        <v>2445</v>
      </c>
      <c r="D2">
        <v>77</v>
      </c>
      <c r="E2">
        <v>79.381443298969003</v>
      </c>
      <c r="F2" s="1">
        <v>7.9891606496444996E-10</v>
      </c>
      <c r="G2" t="s">
        <v>602</v>
      </c>
      <c r="H2">
        <v>93</v>
      </c>
      <c r="I2">
        <v>8785</v>
      </c>
      <c r="J2">
        <v>16881</v>
      </c>
      <c r="K2">
        <v>1.5909780233902999</v>
      </c>
      <c r="L2" s="1">
        <v>1.89343084655568E-7</v>
      </c>
      <c r="M2" s="1">
        <v>1.90142023461539E-7</v>
      </c>
      <c r="N2" s="1">
        <v>1.7176695396735601E-7</v>
      </c>
      <c r="O2">
        <f t="shared" ref="O2:O65" si="0">-LOG(N2,10)</f>
        <v>6.7650603858487308</v>
      </c>
    </row>
    <row r="3" spans="1:15" x14ac:dyDescent="0.2">
      <c r="A3" t="s">
        <v>15</v>
      </c>
      <c r="B3" t="s">
        <v>2254</v>
      </c>
      <c r="C3" s="2" t="s">
        <v>2255</v>
      </c>
      <c r="D3">
        <v>43</v>
      </c>
      <c r="E3">
        <v>44.329896907216401</v>
      </c>
      <c r="F3" s="1">
        <v>1.87171375423041E-9</v>
      </c>
      <c r="G3" t="s">
        <v>603</v>
      </c>
      <c r="H3">
        <v>94</v>
      </c>
      <c r="I3">
        <v>3315</v>
      </c>
      <c r="J3">
        <v>18224</v>
      </c>
      <c r="K3">
        <v>2.5147845062738599</v>
      </c>
      <c r="L3" s="1">
        <v>2.7139846214829698E-7</v>
      </c>
      <c r="M3" s="1">
        <v>2.4917426524875998E-7</v>
      </c>
      <c r="N3" s="1">
        <v>2.26834503536803E-7</v>
      </c>
      <c r="O3">
        <f t="shared" si="0"/>
        <v>6.6442908847177131</v>
      </c>
    </row>
    <row r="4" spans="1:15" x14ac:dyDescent="0.2">
      <c r="A4" t="s">
        <v>15</v>
      </c>
      <c r="B4" t="s">
        <v>2194</v>
      </c>
      <c r="C4" s="2" t="s">
        <v>2195</v>
      </c>
      <c r="D4">
        <v>56</v>
      </c>
      <c r="E4">
        <v>57.731958762886499</v>
      </c>
      <c r="F4" s="1">
        <v>3.4368864172242799E-9</v>
      </c>
      <c r="G4" t="s">
        <v>604</v>
      </c>
      <c r="H4">
        <v>94</v>
      </c>
      <c r="I4">
        <v>5415</v>
      </c>
      <c r="J4">
        <v>18224</v>
      </c>
      <c r="K4">
        <v>2.0049586452132502</v>
      </c>
      <c r="L4" s="1">
        <v>4.9834841076012897E-7</v>
      </c>
      <c r="M4" s="1">
        <v>2.4917426524875998E-7</v>
      </c>
      <c r="N4" s="1">
        <v>2.26834503536803E-7</v>
      </c>
      <c r="O4">
        <f t="shared" si="0"/>
        <v>6.6442908847177131</v>
      </c>
    </row>
    <row r="5" spans="1:15" x14ac:dyDescent="0.2">
      <c r="A5" t="s">
        <v>13</v>
      </c>
      <c r="B5" t="s">
        <v>2466</v>
      </c>
      <c r="C5" s="2" t="s">
        <v>2467</v>
      </c>
      <c r="D5">
        <v>18</v>
      </c>
      <c r="E5">
        <v>18.556701030927801</v>
      </c>
      <c r="F5" s="1">
        <v>5.2584365453229602E-10</v>
      </c>
      <c r="G5" t="s">
        <v>601</v>
      </c>
      <c r="H5">
        <v>95</v>
      </c>
      <c r="I5">
        <v>455</v>
      </c>
      <c r="J5">
        <v>16792</v>
      </c>
      <c r="K5">
        <v>6.9926200115673796</v>
      </c>
      <c r="L5" s="1">
        <v>6.3258977345270698E-7</v>
      </c>
      <c r="M5" s="1">
        <v>6.3206407274782004E-7</v>
      </c>
      <c r="N5" s="1">
        <v>5.9578086058509203E-7</v>
      </c>
      <c r="O5">
        <f t="shared" si="0"/>
        <v>6.2249134525741354</v>
      </c>
    </row>
    <row r="6" spans="1:15" x14ac:dyDescent="0.2">
      <c r="A6" t="s">
        <v>13</v>
      </c>
      <c r="B6" t="s">
        <v>3072</v>
      </c>
      <c r="C6" s="2" t="s">
        <v>3073</v>
      </c>
      <c r="D6">
        <v>6</v>
      </c>
      <c r="E6">
        <v>6.1855670103092697</v>
      </c>
      <c r="F6" s="1">
        <v>3.7904978488298002E-9</v>
      </c>
      <c r="G6" t="s">
        <v>605</v>
      </c>
      <c r="H6">
        <v>95</v>
      </c>
      <c r="I6">
        <v>12</v>
      </c>
      <c r="J6">
        <v>16792</v>
      </c>
      <c r="K6">
        <v>88.378947368420995</v>
      </c>
      <c r="L6" s="1">
        <v>4.5599584708178E-6</v>
      </c>
      <c r="M6" s="1">
        <v>1.5187261380978E-6</v>
      </c>
      <c r="N6" s="1">
        <v>1.4315446875747201E-6</v>
      </c>
      <c r="O6">
        <f t="shared" si="0"/>
        <v>5.8441950903498974</v>
      </c>
    </row>
    <row r="7" spans="1:15" x14ac:dyDescent="0.2">
      <c r="A7" t="s">
        <v>13</v>
      </c>
      <c r="B7" t="s">
        <v>2912</v>
      </c>
      <c r="C7" s="2" t="s">
        <v>2913</v>
      </c>
      <c r="D7">
        <v>6</v>
      </c>
      <c r="E7">
        <v>6.1855670103092697</v>
      </c>
      <c r="F7" s="1">
        <v>3.7904978488298002E-9</v>
      </c>
      <c r="G7" t="s">
        <v>606</v>
      </c>
      <c r="H7">
        <v>95</v>
      </c>
      <c r="I7">
        <v>12</v>
      </c>
      <c r="J7">
        <v>16792</v>
      </c>
      <c r="K7">
        <v>88.378947368420995</v>
      </c>
      <c r="L7" s="1">
        <v>4.5599584708178E-6</v>
      </c>
      <c r="M7" s="1">
        <v>1.5187261380978E-6</v>
      </c>
      <c r="N7" s="1">
        <v>1.4315446875747201E-6</v>
      </c>
      <c r="O7">
        <f t="shared" si="0"/>
        <v>5.8441950903498974</v>
      </c>
    </row>
    <row r="8" spans="1:15" x14ac:dyDescent="0.2">
      <c r="A8" t="s">
        <v>13</v>
      </c>
      <c r="B8" t="s">
        <v>2858</v>
      </c>
      <c r="C8" s="2" t="s">
        <v>2859</v>
      </c>
      <c r="D8">
        <v>7</v>
      </c>
      <c r="E8">
        <v>7.2164948453608204</v>
      </c>
      <c r="F8" s="1">
        <v>5.5068770248950004E-9</v>
      </c>
      <c r="G8" t="s">
        <v>607</v>
      </c>
      <c r="H8">
        <v>95</v>
      </c>
      <c r="I8">
        <v>26</v>
      </c>
      <c r="J8">
        <v>16792</v>
      </c>
      <c r="K8">
        <v>47.588663967611303</v>
      </c>
      <c r="L8" s="1">
        <v>6.6247511841810402E-6</v>
      </c>
      <c r="M8" s="1">
        <v>1.65481654598094E-6</v>
      </c>
      <c r="N8" s="1">
        <v>1.5598229173015099E-6</v>
      </c>
      <c r="O8">
        <f t="shared" si="0"/>
        <v>5.8069247031866293</v>
      </c>
    </row>
    <row r="9" spans="1:15" x14ac:dyDescent="0.2">
      <c r="A9" t="s">
        <v>13</v>
      </c>
      <c r="B9" t="s">
        <v>2906</v>
      </c>
      <c r="C9" s="2" t="s">
        <v>2907</v>
      </c>
      <c r="D9">
        <v>14</v>
      </c>
      <c r="E9">
        <v>14.4329896907216</v>
      </c>
      <c r="F9" s="1">
        <v>1.2026570350755699E-8</v>
      </c>
      <c r="G9" t="s">
        <v>608</v>
      </c>
      <c r="H9">
        <v>95</v>
      </c>
      <c r="I9">
        <v>300</v>
      </c>
      <c r="J9">
        <v>16792</v>
      </c>
      <c r="K9">
        <v>8.2487017543859604</v>
      </c>
      <c r="L9" s="1">
        <v>1.44678596252223E-5</v>
      </c>
      <c r="M9" s="1">
        <v>2.89118751232167E-6</v>
      </c>
      <c r="N9" s="1">
        <v>2.7252208414812399E-6</v>
      </c>
      <c r="O9">
        <f t="shared" si="0"/>
        <v>5.5645982983963389</v>
      </c>
    </row>
    <row r="10" spans="1:15" x14ac:dyDescent="0.2">
      <c r="A10" t="s">
        <v>13</v>
      </c>
      <c r="B10" t="s">
        <v>2192</v>
      </c>
      <c r="C10" s="2" t="s">
        <v>2193</v>
      </c>
      <c r="D10">
        <v>23</v>
      </c>
      <c r="E10">
        <v>23.711340206185501</v>
      </c>
      <c r="F10" s="1">
        <v>1.62674470261828E-8</v>
      </c>
      <c r="G10" t="s">
        <v>609</v>
      </c>
      <c r="H10">
        <v>95</v>
      </c>
      <c r="I10">
        <v>981</v>
      </c>
      <c r="J10">
        <v>16792</v>
      </c>
      <c r="K10">
        <v>4.1441708246150499</v>
      </c>
      <c r="L10" s="1">
        <v>1.95695474815016E-5</v>
      </c>
      <c r="M10" s="1">
        <v>3.2589118875786199E-6</v>
      </c>
      <c r="N10" s="1">
        <v>3.0718362467775199E-6</v>
      </c>
      <c r="O10">
        <f t="shared" si="0"/>
        <v>5.5126019393620211</v>
      </c>
    </row>
    <row r="11" spans="1:15" x14ac:dyDescent="0.2">
      <c r="A11" t="s">
        <v>40</v>
      </c>
      <c r="B11" t="s">
        <v>2198</v>
      </c>
      <c r="C11" s="2" t="s">
        <v>2199</v>
      </c>
      <c r="D11">
        <v>22</v>
      </c>
      <c r="E11">
        <v>22.680412371134</v>
      </c>
      <c r="F11" s="1">
        <v>3.5205409572938199E-8</v>
      </c>
      <c r="G11" t="s">
        <v>611</v>
      </c>
      <c r="H11">
        <v>93</v>
      </c>
      <c r="I11">
        <v>961</v>
      </c>
      <c r="J11">
        <v>16881</v>
      </c>
      <c r="K11">
        <v>4.1554160652545997</v>
      </c>
      <c r="L11" s="1">
        <v>8.34364741075788E-6</v>
      </c>
      <c r="M11" s="1">
        <v>4.1894437391796502E-6</v>
      </c>
      <c r="N11" s="1">
        <v>3.7845815290908599E-6</v>
      </c>
      <c r="O11">
        <f t="shared" si="0"/>
        <v>5.4219821345665533</v>
      </c>
    </row>
    <row r="12" spans="1:15" x14ac:dyDescent="0.2">
      <c r="A12" t="s">
        <v>40</v>
      </c>
      <c r="B12" t="s">
        <v>2264</v>
      </c>
      <c r="C12" s="2" t="s">
        <v>2265</v>
      </c>
      <c r="D12">
        <v>12</v>
      </c>
      <c r="E12">
        <v>12.3711340206185</v>
      </c>
      <c r="F12" s="1">
        <v>6.2750670596770602E-8</v>
      </c>
      <c r="G12" t="s">
        <v>612</v>
      </c>
      <c r="H12">
        <v>93</v>
      </c>
      <c r="I12">
        <v>236</v>
      </c>
      <c r="J12">
        <v>16881</v>
      </c>
      <c r="K12">
        <v>9.2296336796063407</v>
      </c>
      <c r="L12" s="1">
        <v>1.4871798800331E-5</v>
      </c>
      <c r="M12" s="1">
        <v>4.9782198673437999E-6</v>
      </c>
      <c r="N12" s="1">
        <v>4.4971313927685596E-6</v>
      </c>
      <c r="O12">
        <f t="shared" si="0"/>
        <v>5.3470644234570219</v>
      </c>
    </row>
    <row r="13" spans="1:15" x14ac:dyDescent="0.2">
      <c r="A13" t="s">
        <v>13</v>
      </c>
      <c r="B13" t="s">
        <v>2860</v>
      </c>
      <c r="C13" s="2" t="s">
        <v>2861</v>
      </c>
      <c r="D13">
        <v>7</v>
      </c>
      <c r="E13">
        <v>7.2164948453608204</v>
      </c>
      <c r="F13" s="1">
        <v>3.1031537258420598E-8</v>
      </c>
      <c r="G13" t="s">
        <v>610</v>
      </c>
      <c r="H13">
        <v>95</v>
      </c>
      <c r="I13">
        <v>34</v>
      </c>
      <c r="J13">
        <v>16792</v>
      </c>
      <c r="K13">
        <v>36.391331269349799</v>
      </c>
      <c r="L13" s="1">
        <v>3.7330243074506998E-5</v>
      </c>
      <c r="M13" s="1">
        <v>5.32855825494595E-6</v>
      </c>
      <c r="N13" s="1">
        <v>5.0226759591129399E-6</v>
      </c>
      <c r="O13">
        <f t="shared" si="0"/>
        <v>5.2990648397000317</v>
      </c>
    </row>
    <row r="14" spans="1:15" x14ac:dyDescent="0.2">
      <c r="A14" t="s">
        <v>40</v>
      </c>
      <c r="B14" t="s">
        <v>4078</v>
      </c>
      <c r="C14" s="2" t="s">
        <v>4079</v>
      </c>
      <c r="D14">
        <v>16</v>
      </c>
      <c r="E14">
        <v>16.494845360824701</v>
      </c>
      <c r="F14" s="1">
        <v>1.2254874285451199E-7</v>
      </c>
      <c r="G14" t="s">
        <v>613</v>
      </c>
      <c r="H14">
        <v>93</v>
      </c>
      <c r="I14">
        <v>518</v>
      </c>
      <c r="J14">
        <v>16881</v>
      </c>
      <c r="K14">
        <v>5.6066758002241803</v>
      </c>
      <c r="L14" s="1">
        <v>2.90436320535825E-5</v>
      </c>
      <c r="M14" s="1">
        <v>7.2916501998435096E-6</v>
      </c>
      <c r="N14" s="1">
        <v>6.5869949284300598E-6</v>
      </c>
      <c r="O14">
        <f t="shared" si="0"/>
        <v>5.18131267093767</v>
      </c>
    </row>
    <row r="15" spans="1:15" x14ac:dyDescent="0.2">
      <c r="A15" t="s">
        <v>13</v>
      </c>
      <c r="B15" t="s">
        <v>2208</v>
      </c>
      <c r="C15" s="2" t="s">
        <v>2209</v>
      </c>
      <c r="D15">
        <v>16</v>
      </c>
      <c r="E15">
        <v>16.494845360824701</v>
      </c>
      <c r="F15" s="1">
        <v>1.5512280785482901E-7</v>
      </c>
      <c r="G15" t="s">
        <v>614</v>
      </c>
      <c r="H15">
        <v>95</v>
      </c>
      <c r="I15">
        <v>513</v>
      </c>
      <c r="J15">
        <v>16792</v>
      </c>
      <c r="K15">
        <v>5.5129167949112503</v>
      </c>
      <c r="L15" s="1">
        <v>1.8659534120624101E-4</v>
      </c>
      <c r="M15" s="1">
        <v>2.0796435707324501E-5</v>
      </c>
      <c r="N15" s="1">
        <v>1.9602630329782601E-5</v>
      </c>
      <c r="O15">
        <f t="shared" si="0"/>
        <v>4.7076856500177131</v>
      </c>
    </row>
    <row r="16" spans="1:15" x14ac:dyDescent="0.2">
      <c r="A16" t="s">
        <v>13</v>
      </c>
      <c r="B16" t="s">
        <v>2882</v>
      </c>
      <c r="C16" s="2" t="s">
        <v>2883</v>
      </c>
      <c r="D16">
        <v>7</v>
      </c>
      <c r="E16">
        <v>7.2164948453608204</v>
      </c>
      <c r="F16" s="1">
        <v>1.5571374489677301E-7</v>
      </c>
      <c r="G16" t="s">
        <v>615</v>
      </c>
      <c r="H16">
        <v>95</v>
      </c>
      <c r="I16">
        <v>44</v>
      </c>
      <c r="J16">
        <v>16792</v>
      </c>
      <c r="K16">
        <v>28.1205741626794</v>
      </c>
      <c r="L16" s="1">
        <v>1.8730610571759899E-4</v>
      </c>
      <c r="M16" s="1">
        <v>2.0796435707324501E-5</v>
      </c>
      <c r="N16" s="1">
        <v>1.9602630329782601E-5</v>
      </c>
      <c r="O16">
        <f t="shared" si="0"/>
        <v>4.7076856500177131</v>
      </c>
    </row>
    <row r="17" spans="1:15" x14ac:dyDescent="0.2">
      <c r="A17" t="s">
        <v>13</v>
      </c>
      <c r="B17" t="s">
        <v>2916</v>
      </c>
      <c r="C17" s="2" t="s">
        <v>2917</v>
      </c>
      <c r="D17">
        <v>7</v>
      </c>
      <c r="E17">
        <v>7.2164948453608204</v>
      </c>
      <c r="F17" s="1">
        <v>2.0477054102523399E-7</v>
      </c>
      <c r="G17" t="s">
        <v>616</v>
      </c>
      <c r="H17">
        <v>95</v>
      </c>
      <c r="I17">
        <v>46</v>
      </c>
      <c r="J17">
        <v>16792</v>
      </c>
      <c r="K17">
        <v>26.897940503432402</v>
      </c>
      <c r="L17" s="1">
        <v>2.4630864718278001E-4</v>
      </c>
      <c r="M17" s="1">
        <v>2.4613419031233099E-5</v>
      </c>
      <c r="N17" s="1">
        <v>2.3200502298159E-5</v>
      </c>
      <c r="O17">
        <f t="shared" si="0"/>
        <v>4.6345026123954254</v>
      </c>
    </row>
    <row r="18" spans="1:15" x14ac:dyDescent="0.2">
      <c r="A18" t="s">
        <v>13</v>
      </c>
      <c r="B18" t="s">
        <v>2598</v>
      </c>
      <c r="C18" s="2" t="s">
        <v>2599</v>
      </c>
      <c r="D18">
        <v>10</v>
      </c>
      <c r="E18">
        <v>10.309278350515401</v>
      </c>
      <c r="F18" s="1">
        <v>5.0766873483036197E-7</v>
      </c>
      <c r="G18" t="s">
        <v>617</v>
      </c>
      <c r="H18">
        <v>95</v>
      </c>
      <c r="I18">
        <v>172</v>
      </c>
      <c r="J18">
        <v>16792</v>
      </c>
      <c r="K18">
        <v>10.2766217870257</v>
      </c>
      <c r="L18" s="1">
        <v>6.1053918807552001E-4</v>
      </c>
      <c r="M18" s="1">
        <v>5.5474347206008699E-5</v>
      </c>
      <c r="N18" s="1">
        <v>5.2289879687527297E-5</v>
      </c>
      <c r="O18">
        <f t="shared" si="0"/>
        <v>4.2815823574264753</v>
      </c>
    </row>
    <row r="19" spans="1:15" x14ac:dyDescent="0.2">
      <c r="A19" t="s">
        <v>40</v>
      </c>
      <c r="B19" t="s">
        <v>2822</v>
      </c>
      <c r="C19" s="2" t="s">
        <v>2823</v>
      </c>
      <c r="D19">
        <v>14</v>
      </c>
      <c r="E19">
        <v>14.4329896907216</v>
      </c>
      <c r="F19" s="1">
        <v>1.36943624346513E-6</v>
      </c>
      <c r="G19" t="s">
        <v>619</v>
      </c>
      <c r="H19">
        <v>93</v>
      </c>
      <c r="I19">
        <v>465</v>
      </c>
      <c r="J19">
        <v>16881</v>
      </c>
      <c r="K19">
        <v>5.4650017343045398</v>
      </c>
      <c r="L19" s="1">
        <v>3.2450394914318399E-4</v>
      </c>
      <c r="M19" s="1">
        <v>6.5185165188940401E-5</v>
      </c>
      <c r="N19" s="1">
        <v>5.8885758469000797E-5</v>
      </c>
      <c r="O19">
        <f t="shared" si="0"/>
        <v>4.2299897267101887</v>
      </c>
    </row>
    <row r="20" spans="1:15" x14ac:dyDescent="0.2">
      <c r="A20" t="s">
        <v>13</v>
      </c>
      <c r="B20" t="s">
        <v>2400</v>
      </c>
      <c r="C20" s="2" t="s">
        <v>2401</v>
      </c>
      <c r="D20">
        <v>6</v>
      </c>
      <c r="E20">
        <v>6.1855670103092697</v>
      </c>
      <c r="F20" s="1">
        <v>6.2984174857213203E-7</v>
      </c>
      <c r="G20" t="s">
        <v>618</v>
      </c>
      <c r="H20">
        <v>95</v>
      </c>
      <c r="I20">
        <v>30</v>
      </c>
      <c r="J20">
        <v>16792</v>
      </c>
      <c r="K20">
        <v>35.351578947368402</v>
      </c>
      <c r="L20" s="1">
        <v>7.5741288004804697E-4</v>
      </c>
      <c r="M20" s="1">
        <v>6.3089148481975201E-5</v>
      </c>
      <c r="N20" s="1">
        <v>5.94675584276855E-5</v>
      </c>
      <c r="O20">
        <f t="shared" si="0"/>
        <v>4.2257198920564782</v>
      </c>
    </row>
    <row r="21" spans="1:15" x14ac:dyDescent="0.2">
      <c r="A21" t="s">
        <v>40</v>
      </c>
      <c r="B21" t="s">
        <v>2776</v>
      </c>
      <c r="C21" s="2" t="s">
        <v>2777</v>
      </c>
      <c r="D21">
        <v>11</v>
      </c>
      <c r="E21">
        <v>11.340206185567</v>
      </c>
      <c r="F21" s="1">
        <v>3.3168830777860901E-6</v>
      </c>
      <c r="G21" t="s">
        <v>621</v>
      </c>
      <c r="H21">
        <v>93</v>
      </c>
      <c r="I21">
        <v>284</v>
      </c>
      <c r="J21">
        <v>16881</v>
      </c>
      <c r="K21">
        <v>7.0305542935029504</v>
      </c>
      <c r="L21" s="1">
        <v>7.85793695436964E-4</v>
      </c>
      <c r="M21" s="1">
        <v>1.2164059816113E-4</v>
      </c>
      <c r="N21" s="1">
        <v>1.09885414305222E-4</v>
      </c>
      <c r="O21">
        <f t="shared" si="0"/>
        <v>3.959059950043696</v>
      </c>
    </row>
    <row r="22" spans="1:15" x14ac:dyDescent="0.2">
      <c r="A22" t="s">
        <v>40</v>
      </c>
      <c r="B22" t="s">
        <v>4074</v>
      </c>
      <c r="C22" s="2" t="s">
        <v>4075</v>
      </c>
      <c r="D22">
        <v>12</v>
      </c>
      <c r="E22">
        <v>12.3711340206185</v>
      </c>
      <c r="F22" s="1">
        <v>3.57766465179794E-6</v>
      </c>
      <c r="G22" t="s">
        <v>623</v>
      </c>
      <c r="H22">
        <v>93</v>
      </c>
      <c r="I22">
        <v>355</v>
      </c>
      <c r="J22">
        <v>16881</v>
      </c>
      <c r="K22">
        <v>6.1357564743298498</v>
      </c>
      <c r="L22" s="1">
        <v>8.4754866678937702E-4</v>
      </c>
      <c r="M22" s="1">
        <v>1.2164059816113E-4</v>
      </c>
      <c r="N22" s="1">
        <v>1.09885414305222E-4</v>
      </c>
      <c r="O22">
        <f t="shared" si="0"/>
        <v>3.959059950043696</v>
      </c>
    </row>
    <row r="23" spans="1:15" x14ac:dyDescent="0.2">
      <c r="A23" t="s">
        <v>13</v>
      </c>
      <c r="B23" t="s">
        <v>2968</v>
      </c>
      <c r="C23" s="2" t="s">
        <v>2969</v>
      </c>
      <c r="D23">
        <v>15</v>
      </c>
      <c r="E23">
        <v>15.4639175257731</v>
      </c>
      <c r="F23" s="1">
        <v>3.09655653359869E-6</v>
      </c>
      <c r="G23" t="s">
        <v>620</v>
      </c>
      <c r="H23">
        <v>95</v>
      </c>
      <c r="I23">
        <v>567</v>
      </c>
      <c r="J23">
        <v>16792</v>
      </c>
      <c r="K23">
        <v>4.6761347813979297</v>
      </c>
      <c r="L23">
        <v>3.7182334643960299E-3</v>
      </c>
      <c r="M23" s="1">
        <v>2.86312381029663E-4</v>
      </c>
      <c r="N23" s="1">
        <v>2.6987681173594702E-4</v>
      </c>
      <c r="O23">
        <f t="shared" si="0"/>
        <v>3.5688344291439251</v>
      </c>
    </row>
    <row r="24" spans="1:15" x14ac:dyDescent="0.2">
      <c r="A24" t="s">
        <v>13</v>
      </c>
      <c r="B24" t="s">
        <v>4164</v>
      </c>
      <c r="C24" s="2" t="s">
        <v>4165</v>
      </c>
      <c r="D24">
        <v>6</v>
      </c>
      <c r="E24">
        <v>6.1855670103092697</v>
      </c>
      <c r="F24" s="1">
        <v>3.5656379583011499E-6</v>
      </c>
      <c r="G24" t="s">
        <v>622</v>
      </c>
      <c r="H24">
        <v>95</v>
      </c>
      <c r="I24">
        <v>42</v>
      </c>
      <c r="J24">
        <v>16792</v>
      </c>
      <c r="K24">
        <v>25.251127819548799</v>
      </c>
      <c r="L24">
        <v>4.2802834742759997E-3</v>
      </c>
      <c r="M24" s="1">
        <v>3.0613548756271299E-4</v>
      </c>
      <c r="N24" s="1">
        <v>2.8856198619680001E-4</v>
      </c>
      <c r="O24">
        <f t="shared" si="0"/>
        <v>3.5397608813933883</v>
      </c>
    </row>
    <row r="25" spans="1:15" x14ac:dyDescent="0.2">
      <c r="A25" t="s">
        <v>13</v>
      </c>
      <c r="B25" t="s">
        <v>3078</v>
      </c>
      <c r="C25" s="2" t="s">
        <v>3079</v>
      </c>
      <c r="D25">
        <v>7</v>
      </c>
      <c r="E25">
        <v>7.2164948453608204</v>
      </c>
      <c r="F25" s="1">
        <v>3.8642318810434402E-6</v>
      </c>
      <c r="G25" t="s">
        <v>624</v>
      </c>
      <c r="H25">
        <v>95</v>
      </c>
      <c r="I25">
        <v>75</v>
      </c>
      <c r="J25">
        <v>16792</v>
      </c>
      <c r="K25">
        <v>16.4974035087719</v>
      </c>
      <c r="L25">
        <v>4.6378915458409296E-3</v>
      </c>
      <c r="M25" s="1">
        <v>3.0965378140094797E-4</v>
      </c>
      <c r="N25" s="1">
        <v>2.9187831474814798E-4</v>
      </c>
      <c r="O25">
        <f t="shared" si="0"/>
        <v>3.5347981699488096</v>
      </c>
    </row>
    <row r="26" spans="1:15" x14ac:dyDescent="0.2">
      <c r="A26" t="s">
        <v>40</v>
      </c>
      <c r="B26" t="s">
        <v>2196</v>
      </c>
      <c r="C26" s="2" t="s">
        <v>2197</v>
      </c>
      <c r="D26">
        <v>24</v>
      </c>
      <c r="E26">
        <v>24.7422680412371</v>
      </c>
      <c r="F26" s="1">
        <v>2.3413741383770901E-5</v>
      </c>
      <c r="G26" t="s">
        <v>628</v>
      </c>
      <c r="H26">
        <v>93</v>
      </c>
      <c r="I26">
        <v>1674</v>
      </c>
      <c r="J26">
        <v>16881</v>
      </c>
      <c r="K26">
        <v>2.6023817782402499</v>
      </c>
      <c r="L26">
        <v>5.53375373473041E-3</v>
      </c>
      <c r="M26" s="1">
        <v>6.9655880616718499E-4</v>
      </c>
      <c r="N26" s="1">
        <v>6.2924429968884399E-4</v>
      </c>
      <c r="O26">
        <f t="shared" si="0"/>
        <v>3.2011807100265495</v>
      </c>
    </row>
    <row r="27" spans="1:15" x14ac:dyDescent="0.2">
      <c r="A27" t="s">
        <v>13</v>
      </c>
      <c r="B27" t="s">
        <v>4166</v>
      </c>
      <c r="C27" s="2" t="s">
        <v>4167</v>
      </c>
      <c r="D27">
        <v>4</v>
      </c>
      <c r="E27">
        <v>4.1237113402061798</v>
      </c>
      <c r="F27" s="1">
        <v>1.39264287049529E-5</v>
      </c>
      <c r="G27" t="s">
        <v>625</v>
      </c>
      <c r="H27">
        <v>95</v>
      </c>
      <c r="I27">
        <v>9</v>
      </c>
      <c r="J27">
        <v>16792</v>
      </c>
      <c r="K27">
        <v>78.559064327485302</v>
      </c>
      <c r="L27">
        <v>1.6614049132571199E-2</v>
      </c>
      <c r="M27">
        <v>1.04622295645958E-3</v>
      </c>
      <c r="N27" s="1">
        <v>9.86165232669477E-4</v>
      </c>
      <c r="O27">
        <f t="shared" si="0"/>
        <v>3.0060503126200868</v>
      </c>
    </row>
    <row r="28" spans="1:15" x14ac:dyDescent="0.2">
      <c r="A28" t="s">
        <v>13</v>
      </c>
      <c r="B28" t="s">
        <v>2590</v>
      </c>
      <c r="C28" t="s">
        <v>2591</v>
      </c>
      <c r="D28">
        <v>6</v>
      </c>
      <c r="E28">
        <v>6.1855670103092697</v>
      </c>
      <c r="F28" s="1">
        <v>1.5051854672374299E-5</v>
      </c>
      <c r="G28" t="s">
        <v>626</v>
      </c>
      <c r="H28">
        <v>95</v>
      </c>
      <c r="I28">
        <v>56</v>
      </c>
      <c r="J28">
        <v>16792</v>
      </c>
      <c r="K28">
        <v>18.938345864661599</v>
      </c>
      <c r="L28">
        <v>1.79445614117579E-2</v>
      </c>
      <c r="M28">
        <v>1.0642546656584599E-3</v>
      </c>
      <c r="N28">
        <v>1.0031618437529399E-3</v>
      </c>
      <c r="O28">
        <f t="shared" si="0"/>
        <v>2.9986289950168397</v>
      </c>
    </row>
    <row r="29" spans="1:15" x14ac:dyDescent="0.2">
      <c r="A29" t="s">
        <v>13</v>
      </c>
      <c r="B29" t="s">
        <v>2970</v>
      </c>
      <c r="C29" t="s">
        <v>2971</v>
      </c>
      <c r="D29">
        <v>7</v>
      </c>
      <c r="E29">
        <v>7.2164948453608204</v>
      </c>
      <c r="F29" s="1">
        <v>1.61908066955245E-5</v>
      </c>
      <c r="G29" t="s">
        <v>627</v>
      </c>
      <c r="H29">
        <v>95</v>
      </c>
      <c r="I29">
        <v>96</v>
      </c>
      <c r="J29">
        <v>16792</v>
      </c>
      <c r="K29">
        <v>12.888596491228</v>
      </c>
      <c r="L29">
        <v>1.92892333761196E-2</v>
      </c>
      <c r="M29">
        <v>1.08118609155669E-3</v>
      </c>
      <c r="N29">
        <v>1.0191213325571799E-3</v>
      </c>
      <c r="O29">
        <f t="shared" si="0"/>
        <v>2.9917741075311981</v>
      </c>
    </row>
    <row r="30" spans="1:15" x14ac:dyDescent="0.2">
      <c r="A30" t="s">
        <v>13</v>
      </c>
      <c r="B30" t="s">
        <v>4144</v>
      </c>
      <c r="C30" t="s">
        <v>4145</v>
      </c>
      <c r="D30">
        <v>7</v>
      </c>
      <c r="E30">
        <v>7.2164948453608204</v>
      </c>
      <c r="F30" s="1">
        <v>2.42003586375223E-5</v>
      </c>
      <c r="G30" t="s">
        <v>629</v>
      </c>
      <c r="H30">
        <v>95</v>
      </c>
      <c r="I30">
        <v>103</v>
      </c>
      <c r="J30">
        <v>16792</v>
      </c>
      <c r="K30">
        <v>12.0126724578436</v>
      </c>
      <c r="L30">
        <v>2.8693672101332099E-2</v>
      </c>
      <c r="M30">
        <v>1.5309911095948299E-3</v>
      </c>
      <c r="N30">
        <v>1.4431055966480401E-3</v>
      </c>
      <c r="O30">
        <f t="shared" si="0"/>
        <v>2.8407018890287179</v>
      </c>
    </row>
    <row r="31" spans="1:15" x14ac:dyDescent="0.2">
      <c r="A31" t="s">
        <v>13</v>
      </c>
      <c r="B31" t="s">
        <v>2332</v>
      </c>
      <c r="C31" t="s">
        <v>2333</v>
      </c>
      <c r="D31">
        <v>6</v>
      </c>
      <c r="E31">
        <v>6.1855670103092697</v>
      </c>
      <c r="F31" s="1">
        <v>2.6855211994543701E-5</v>
      </c>
      <c r="G31" t="s">
        <v>630</v>
      </c>
      <c r="H31">
        <v>95</v>
      </c>
      <c r="I31">
        <v>63</v>
      </c>
      <c r="J31">
        <v>16792</v>
      </c>
      <c r="K31">
        <v>16.834085213032498</v>
      </c>
      <c r="L31">
        <v>3.17909495764164E-2</v>
      </c>
      <c r="M31">
        <v>1.55309003789718E-3</v>
      </c>
      <c r="N31">
        <v>1.4639359508631499E-3</v>
      </c>
      <c r="O31">
        <f t="shared" si="0"/>
        <v>2.8344779238207916</v>
      </c>
    </row>
    <row r="32" spans="1:15" x14ac:dyDescent="0.2">
      <c r="A32" t="s">
        <v>13</v>
      </c>
      <c r="B32" t="s">
        <v>4058</v>
      </c>
      <c r="C32" t="s">
        <v>4059</v>
      </c>
      <c r="D32">
        <v>4</v>
      </c>
      <c r="E32">
        <v>4.1237113402061798</v>
      </c>
      <c r="F32" s="1">
        <v>2.71338525755747E-5</v>
      </c>
      <c r="G32" t="s">
        <v>631</v>
      </c>
      <c r="H32">
        <v>95</v>
      </c>
      <c r="I32">
        <v>11</v>
      </c>
      <c r="J32">
        <v>16792</v>
      </c>
      <c r="K32">
        <v>64.275598086124404</v>
      </c>
      <c r="L32">
        <v>3.2115452091666399E-2</v>
      </c>
      <c r="M32">
        <v>1.55309003789718E-3</v>
      </c>
      <c r="N32">
        <v>1.4639359508631499E-3</v>
      </c>
      <c r="O32">
        <f t="shared" si="0"/>
        <v>2.8344779238207916</v>
      </c>
    </row>
    <row r="33" spans="1:15" x14ac:dyDescent="0.2">
      <c r="A33" t="s">
        <v>13</v>
      </c>
      <c r="B33" t="s">
        <v>4168</v>
      </c>
      <c r="C33" t="s">
        <v>4169</v>
      </c>
      <c r="D33">
        <v>5</v>
      </c>
      <c r="E33">
        <v>5.1546391752577296</v>
      </c>
      <c r="F33" s="1">
        <v>3.32728381779791E-5</v>
      </c>
      <c r="G33" t="s">
        <v>632</v>
      </c>
      <c r="H33">
        <v>95</v>
      </c>
      <c r="I33">
        <v>33</v>
      </c>
      <c r="J33">
        <v>16792</v>
      </c>
      <c r="K33">
        <v>26.781499202551799</v>
      </c>
      <c r="L33">
        <v>3.9237357134135897E-2</v>
      </c>
      <c r="M33">
        <v>1.8179068859059499E-3</v>
      </c>
      <c r="N33">
        <v>1.71355116616592E-3</v>
      </c>
      <c r="O33">
        <f t="shared" si="0"/>
        <v>2.7661029231268732</v>
      </c>
    </row>
    <row r="34" spans="1:15" x14ac:dyDescent="0.2">
      <c r="A34" t="s">
        <v>13</v>
      </c>
      <c r="B34" t="s">
        <v>2402</v>
      </c>
      <c r="C34" t="s">
        <v>2403</v>
      </c>
      <c r="D34">
        <v>8</v>
      </c>
      <c r="E34">
        <v>8.2474226804123703</v>
      </c>
      <c r="F34" s="1">
        <v>3.7421527854592501E-5</v>
      </c>
      <c r="G34" t="s">
        <v>633</v>
      </c>
      <c r="H34">
        <v>95</v>
      </c>
      <c r="I34">
        <v>164</v>
      </c>
      <c r="J34">
        <v>16792</v>
      </c>
      <c r="K34">
        <v>8.6223363286264405</v>
      </c>
      <c r="L34">
        <v>4.40206249252681E-2</v>
      </c>
      <c r="M34">
        <v>1.9556815861400002E-3</v>
      </c>
      <c r="N34">
        <v>1.84341700257623E-3</v>
      </c>
      <c r="O34">
        <f t="shared" si="0"/>
        <v>2.7343764111550111</v>
      </c>
    </row>
    <row r="35" spans="1:15" x14ac:dyDescent="0.2">
      <c r="A35" t="s">
        <v>40</v>
      </c>
      <c r="B35" t="s">
        <v>4170</v>
      </c>
      <c r="C35" t="s">
        <v>4171</v>
      </c>
      <c r="D35">
        <v>5</v>
      </c>
      <c r="E35">
        <v>5.1546391752577296</v>
      </c>
      <c r="F35" s="1">
        <v>7.8912971387588496E-5</v>
      </c>
      <c r="G35" t="s">
        <v>637</v>
      </c>
      <c r="H35">
        <v>93</v>
      </c>
      <c r="I35">
        <v>42</v>
      </c>
      <c r="J35">
        <v>16881</v>
      </c>
      <c r="K35">
        <v>21.6090629800307</v>
      </c>
      <c r="L35">
        <v>1.8529294316797701E-2</v>
      </c>
      <c r="M35">
        <v>2.0868096878051199E-3</v>
      </c>
      <c r="N35">
        <v>1.88514320537017E-3</v>
      </c>
      <c r="O35">
        <f t="shared" si="0"/>
        <v>2.7246556529172228</v>
      </c>
    </row>
    <row r="36" spans="1:15" x14ac:dyDescent="0.2">
      <c r="A36" t="s">
        <v>13</v>
      </c>
      <c r="B36" t="s">
        <v>2368</v>
      </c>
      <c r="C36" t="s">
        <v>2369</v>
      </c>
      <c r="D36">
        <v>7</v>
      </c>
      <c r="E36">
        <v>7.2164948453608204</v>
      </c>
      <c r="F36" s="1">
        <v>4.51293759344339E-5</v>
      </c>
      <c r="G36" t="s">
        <v>634</v>
      </c>
      <c r="H36">
        <v>95</v>
      </c>
      <c r="I36">
        <v>115</v>
      </c>
      <c r="J36">
        <v>16792</v>
      </c>
      <c r="K36">
        <v>10.759176201372901</v>
      </c>
      <c r="L36">
        <v>5.2844374792696498E-2</v>
      </c>
      <c r="M36">
        <v>2.1779726456882501E-3</v>
      </c>
      <c r="N36">
        <v>2.0529475936479102E-3</v>
      </c>
      <c r="O36">
        <f t="shared" si="0"/>
        <v>2.6876221368836823</v>
      </c>
    </row>
    <row r="37" spans="1:15" x14ac:dyDescent="0.2">
      <c r="A37" t="s">
        <v>13</v>
      </c>
      <c r="B37" t="s">
        <v>2190</v>
      </c>
      <c r="C37" t="s">
        <v>2191</v>
      </c>
      <c r="D37">
        <v>15</v>
      </c>
      <c r="E37">
        <v>15.4639175257731</v>
      </c>
      <c r="F37" s="1">
        <v>4.5298931898674201E-5</v>
      </c>
      <c r="G37" t="s">
        <v>635</v>
      </c>
      <c r="H37">
        <v>95</v>
      </c>
      <c r="I37">
        <v>720</v>
      </c>
      <c r="J37">
        <v>16792</v>
      </c>
      <c r="K37">
        <v>3.6824561403508702</v>
      </c>
      <c r="L37">
        <v>5.3037560674081302E-2</v>
      </c>
      <c r="M37">
        <v>2.1779726456882501E-3</v>
      </c>
      <c r="N37">
        <v>2.0529475936479102E-3</v>
      </c>
      <c r="O37">
        <f t="shared" si="0"/>
        <v>2.6876221368836823</v>
      </c>
    </row>
    <row r="38" spans="1:15" x14ac:dyDescent="0.2">
      <c r="A38" t="s">
        <v>13</v>
      </c>
      <c r="B38" t="s">
        <v>2514</v>
      </c>
      <c r="C38" t="s">
        <v>2515</v>
      </c>
      <c r="D38">
        <v>11</v>
      </c>
      <c r="E38">
        <v>11.340206185567</v>
      </c>
      <c r="F38" s="1">
        <v>7.3657013724588594E-5</v>
      </c>
      <c r="G38" t="s">
        <v>636</v>
      </c>
      <c r="H38">
        <v>95</v>
      </c>
      <c r="I38">
        <v>396</v>
      </c>
      <c r="J38">
        <v>16792</v>
      </c>
      <c r="K38">
        <v>4.9099415204678296</v>
      </c>
      <c r="L38">
        <v>8.4799993287763595E-2</v>
      </c>
      <c r="M38">
        <v>3.4052204037290602E-3</v>
      </c>
      <c r="N38">
        <v>3.2097460211522599E-3</v>
      </c>
      <c r="O38">
        <f t="shared" si="0"/>
        <v>2.4935293308275011</v>
      </c>
    </row>
    <row r="39" spans="1:15" x14ac:dyDescent="0.2">
      <c r="A39" t="s">
        <v>13</v>
      </c>
      <c r="B39" t="s">
        <v>3124</v>
      </c>
      <c r="C39" t="s">
        <v>3125</v>
      </c>
      <c r="D39">
        <v>4</v>
      </c>
      <c r="E39">
        <v>4.1237113402061798</v>
      </c>
      <c r="F39" s="1">
        <v>9.0238151869054305E-5</v>
      </c>
      <c r="G39" t="s">
        <v>638</v>
      </c>
      <c r="H39">
        <v>95</v>
      </c>
      <c r="I39">
        <v>16</v>
      </c>
      <c r="J39">
        <v>16792</v>
      </c>
      <c r="K39">
        <v>44.189473684210498</v>
      </c>
      <c r="L39">
        <v>0.102876185756282</v>
      </c>
      <c r="M39">
        <v>4.0172688350593802E-3</v>
      </c>
      <c r="N39">
        <v>3.7866602247273499E-3</v>
      </c>
      <c r="O39">
        <f t="shared" si="0"/>
        <v>2.4217436621741721</v>
      </c>
    </row>
    <row r="40" spans="1:15" x14ac:dyDescent="0.2">
      <c r="A40" t="s">
        <v>40</v>
      </c>
      <c r="B40" t="s">
        <v>2936</v>
      </c>
      <c r="C40" t="s">
        <v>2937</v>
      </c>
      <c r="D40">
        <v>9</v>
      </c>
      <c r="E40">
        <v>9.2783505154639094</v>
      </c>
      <c r="F40" s="1">
        <v>1.8393918352292501E-4</v>
      </c>
      <c r="G40" t="s">
        <v>643</v>
      </c>
      <c r="H40">
        <v>93</v>
      </c>
      <c r="I40">
        <v>290</v>
      </c>
      <c r="J40">
        <v>16881</v>
      </c>
      <c r="K40">
        <v>5.6332591768631799</v>
      </c>
      <c r="L40">
        <v>4.2660883196395202E-2</v>
      </c>
      <c r="M40">
        <v>4.3777525678456199E-3</v>
      </c>
      <c r="N40">
        <v>3.9546924457428898E-3</v>
      </c>
      <c r="O40">
        <f t="shared" si="0"/>
        <v>2.4028872856961181</v>
      </c>
    </row>
    <row r="41" spans="1:15" x14ac:dyDescent="0.2">
      <c r="A41" t="s">
        <v>13</v>
      </c>
      <c r="B41" t="s">
        <v>3802</v>
      </c>
      <c r="C41" t="s">
        <v>3803</v>
      </c>
      <c r="D41">
        <v>7</v>
      </c>
      <c r="E41">
        <v>7.2164948453608204</v>
      </c>
      <c r="F41" s="1">
        <v>1.01455795102241E-4</v>
      </c>
      <c r="G41" t="s">
        <v>639</v>
      </c>
      <c r="H41">
        <v>95</v>
      </c>
      <c r="I41">
        <v>133</v>
      </c>
      <c r="J41">
        <v>16792</v>
      </c>
      <c r="K41">
        <v>9.3030470914127399</v>
      </c>
      <c r="L41">
        <v>0.11490253786697301</v>
      </c>
      <c r="M41">
        <v>4.3553523468890997E-3</v>
      </c>
      <c r="N41">
        <v>4.1053362803871399E-3</v>
      </c>
      <c r="O41">
        <f t="shared" si="0"/>
        <v>2.3866512627260597</v>
      </c>
    </row>
    <row r="42" spans="1:15" x14ac:dyDescent="0.2">
      <c r="A42" t="s">
        <v>13</v>
      </c>
      <c r="B42" t="s">
        <v>3624</v>
      </c>
      <c r="C42" t="s">
        <v>3625</v>
      </c>
      <c r="D42">
        <v>12</v>
      </c>
      <c r="E42">
        <v>12.3711340206185</v>
      </c>
      <c r="F42" s="1">
        <v>1.06607014737256E-4</v>
      </c>
      <c r="G42" t="s">
        <v>640</v>
      </c>
      <c r="H42">
        <v>95</v>
      </c>
      <c r="I42">
        <v>499</v>
      </c>
      <c r="J42">
        <v>16792</v>
      </c>
      <c r="K42">
        <v>4.2506908553949998</v>
      </c>
      <c r="L42">
        <v>0.120371021095608</v>
      </c>
      <c r="M42">
        <v>4.4186769556614604E-3</v>
      </c>
      <c r="N42">
        <v>4.1650257826659201E-3</v>
      </c>
      <c r="O42">
        <f t="shared" si="0"/>
        <v>2.3803823058454574</v>
      </c>
    </row>
    <row r="43" spans="1:15" x14ac:dyDescent="0.2">
      <c r="A43" t="s">
        <v>40</v>
      </c>
      <c r="B43" t="s">
        <v>4062</v>
      </c>
      <c r="C43" t="s">
        <v>4063</v>
      </c>
      <c r="D43">
        <v>4</v>
      </c>
      <c r="E43">
        <v>4.1237113402061798</v>
      </c>
      <c r="F43" s="1">
        <v>2.5634522667444999E-4</v>
      </c>
      <c r="G43" t="s">
        <v>650</v>
      </c>
      <c r="H43">
        <v>93</v>
      </c>
      <c r="I43">
        <v>23</v>
      </c>
      <c r="J43">
        <v>16881</v>
      </c>
      <c r="K43">
        <v>31.568022440392699</v>
      </c>
      <c r="L43">
        <v>5.8952447840110798E-2</v>
      </c>
      <c r="M43">
        <v>5.5463785407744697E-3</v>
      </c>
      <c r="N43">
        <v>5.01038397590971E-3</v>
      </c>
      <c r="O43">
        <f t="shared" si="0"/>
        <v>2.3001289902547604</v>
      </c>
    </row>
    <row r="44" spans="1:15" x14ac:dyDescent="0.2">
      <c r="A44" t="s">
        <v>40</v>
      </c>
      <c r="B44" t="s">
        <v>4162</v>
      </c>
      <c r="C44" t="s">
        <v>4163</v>
      </c>
      <c r="D44">
        <v>4</v>
      </c>
      <c r="E44">
        <v>4.1237113402061798</v>
      </c>
      <c r="F44" s="1">
        <v>2.9181243734333702E-4</v>
      </c>
      <c r="G44" t="s">
        <v>653</v>
      </c>
      <c r="H44">
        <v>93</v>
      </c>
      <c r="I44">
        <v>24</v>
      </c>
      <c r="J44">
        <v>16881</v>
      </c>
      <c r="K44">
        <v>30.252688172043001</v>
      </c>
      <c r="L44">
        <v>6.6831636424817903E-2</v>
      </c>
      <c r="M44">
        <v>5.7876133406428599E-3</v>
      </c>
      <c r="N44">
        <v>5.2283061690681304E-3</v>
      </c>
      <c r="O44">
        <f t="shared" si="0"/>
        <v>2.2816389881068986</v>
      </c>
    </row>
    <row r="45" spans="1:15" x14ac:dyDescent="0.2">
      <c r="A45" t="s">
        <v>40</v>
      </c>
      <c r="B45" t="s">
        <v>4176</v>
      </c>
      <c r="C45" t="s">
        <v>4177</v>
      </c>
      <c r="D45">
        <v>6</v>
      </c>
      <c r="E45">
        <v>6.1855670103092697</v>
      </c>
      <c r="F45" s="1">
        <v>3.3606783999461201E-4</v>
      </c>
      <c r="G45" t="s">
        <v>655</v>
      </c>
      <c r="H45">
        <v>93</v>
      </c>
      <c r="I45">
        <v>110</v>
      </c>
      <c r="J45">
        <v>16881</v>
      </c>
      <c r="K45">
        <v>9.9008797653958904</v>
      </c>
      <c r="L45">
        <v>7.6571093200828194E-2</v>
      </c>
      <c r="M45">
        <v>6.1526266091321297E-3</v>
      </c>
      <c r="N45">
        <v>5.5580450460647399E-3</v>
      </c>
      <c r="O45">
        <f t="shared" si="0"/>
        <v>2.2550779377353165</v>
      </c>
    </row>
    <row r="46" spans="1:15" x14ac:dyDescent="0.2">
      <c r="A46" t="s">
        <v>13</v>
      </c>
      <c r="B46" t="s">
        <v>4172</v>
      </c>
      <c r="C46" t="s">
        <v>4173</v>
      </c>
      <c r="D46">
        <v>4</v>
      </c>
      <c r="E46">
        <v>4.1237113402061798</v>
      </c>
      <c r="F46" s="1">
        <v>1.54253696927103E-4</v>
      </c>
      <c r="G46" t="s">
        <v>641</v>
      </c>
      <c r="H46">
        <v>95</v>
      </c>
      <c r="I46">
        <v>19</v>
      </c>
      <c r="J46">
        <v>16792</v>
      </c>
      <c r="K46">
        <v>37.212188365650903</v>
      </c>
      <c r="L46">
        <v>0.16937887201070401</v>
      </c>
      <c r="M46">
        <v>6.1804314568792698E-3</v>
      </c>
      <c r="N46">
        <v>5.8256479539469299E-3</v>
      </c>
      <c r="O46">
        <f t="shared" si="0"/>
        <v>2.2346557634910118</v>
      </c>
    </row>
    <row r="47" spans="1:15" x14ac:dyDescent="0.2">
      <c r="A47" t="s">
        <v>13</v>
      </c>
      <c r="B47" t="s">
        <v>4056</v>
      </c>
      <c r="C47" t="s">
        <v>4057</v>
      </c>
      <c r="D47">
        <v>5</v>
      </c>
      <c r="E47">
        <v>5.1546391752577296</v>
      </c>
      <c r="F47" s="1">
        <v>1.6088531677798399E-4</v>
      </c>
      <c r="G47" t="s">
        <v>642</v>
      </c>
      <c r="H47">
        <v>95</v>
      </c>
      <c r="I47">
        <v>49</v>
      </c>
      <c r="J47">
        <v>16792</v>
      </c>
      <c r="K47">
        <v>18.0365198711063</v>
      </c>
      <c r="L47">
        <v>0.17598010671769401</v>
      </c>
      <c r="M47">
        <v>6.2381984118431398E-3</v>
      </c>
      <c r="N47">
        <v>5.8800988357889097E-3</v>
      </c>
      <c r="O47">
        <f t="shared" si="0"/>
        <v>2.2306153740128081</v>
      </c>
    </row>
    <row r="48" spans="1:15" x14ac:dyDescent="0.2">
      <c r="A48" t="s">
        <v>13</v>
      </c>
      <c r="B48" t="s">
        <v>4174</v>
      </c>
      <c r="C48" t="s">
        <v>4175</v>
      </c>
      <c r="D48">
        <v>3</v>
      </c>
      <c r="E48">
        <v>3.09278350515463</v>
      </c>
      <c r="F48" s="1">
        <v>1.8467367294875699E-4</v>
      </c>
      <c r="G48" t="s">
        <v>644</v>
      </c>
      <c r="H48">
        <v>95</v>
      </c>
      <c r="I48">
        <v>4</v>
      </c>
      <c r="J48">
        <v>16792</v>
      </c>
      <c r="K48">
        <v>132.56842105263101</v>
      </c>
      <c r="L48">
        <v>0.199231145611764</v>
      </c>
      <c r="M48">
        <v>6.8530063153314702E-3</v>
      </c>
      <c r="N48">
        <v>6.4596141058823296E-3</v>
      </c>
      <c r="O48">
        <f t="shared" si="0"/>
        <v>2.1897934257652447</v>
      </c>
    </row>
    <row r="49" spans="1:15" x14ac:dyDescent="0.2">
      <c r="A49" t="s">
        <v>13</v>
      </c>
      <c r="B49" t="s">
        <v>2244</v>
      </c>
      <c r="C49" t="s">
        <v>2245</v>
      </c>
      <c r="D49">
        <v>5</v>
      </c>
      <c r="E49">
        <v>5.1546391752577296</v>
      </c>
      <c r="F49" s="1">
        <v>1.8814410017133E-4</v>
      </c>
      <c r="G49" t="s">
        <v>645</v>
      </c>
      <c r="H49">
        <v>95</v>
      </c>
      <c r="I49">
        <v>51</v>
      </c>
      <c r="J49">
        <v>16792</v>
      </c>
      <c r="K49">
        <v>17.329205366357002</v>
      </c>
      <c r="L49">
        <v>0.202567946396355</v>
      </c>
      <c r="M49">
        <v>6.8530063153314702E-3</v>
      </c>
      <c r="N49">
        <v>6.4596141058823296E-3</v>
      </c>
      <c r="O49">
        <f t="shared" si="0"/>
        <v>2.1897934257652447</v>
      </c>
    </row>
    <row r="50" spans="1:15" x14ac:dyDescent="0.2">
      <c r="A50" t="s">
        <v>15</v>
      </c>
      <c r="B50" t="s">
        <v>3560</v>
      </c>
      <c r="C50" t="s">
        <v>3561</v>
      </c>
      <c r="D50">
        <v>29</v>
      </c>
      <c r="E50">
        <v>29.8969072164948</v>
      </c>
      <c r="F50" s="1">
        <v>2.16223063162762E-4</v>
      </c>
      <c r="G50" t="s">
        <v>648</v>
      </c>
      <c r="H50">
        <v>94</v>
      </c>
      <c r="I50">
        <v>2784</v>
      </c>
      <c r="J50">
        <v>18224</v>
      </c>
      <c r="K50">
        <v>2.0195035460992901</v>
      </c>
      <c r="L50">
        <v>3.0869241203932401E-2</v>
      </c>
      <c r="M50">
        <v>7.13830175583283E-3</v>
      </c>
      <c r="N50">
        <v>6.4983160811719499E-3</v>
      </c>
      <c r="O50">
        <f t="shared" si="0"/>
        <v>2.1871991681879792</v>
      </c>
    </row>
    <row r="51" spans="1:15" x14ac:dyDescent="0.2">
      <c r="A51" t="s">
        <v>15</v>
      </c>
      <c r="B51" t="s">
        <v>3152</v>
      </c>
      <c r="C51" t="s">
        <v>3153</v>
      </c>
      <c r="D51">
        <v>44</v>
      </c>
      <c r="E51">
        <v>45.360824742268001</v>
      </c>
      <c r="F51" s="1">
        <v>2.3156364167081501E-4</v>
      </c>
      <c r="G51" t="s">
        <v>649</v>
      </c>
      <c r="H51">
        <v>94</v>
      </c>
      <c r="I51">
        <v>5222</v>
      </c>
      <c r="J51">
        <v>18224</v>
      </c>
      <c r="K51">
        <v>1.63354710431317</v>
      </c>
      <c r="L51">
        <v>3.3023045935038901E-2</v>
      </c>
      <c r="M51">
        <v>7.13830175583283E-3</v>
      </c>
      <c r="N51">
        <v>6.4983160811719499E-3</v>
      </c>
      <c r="O51">
        <f t="shared" si="0"/>
        <v>2.1871991681879792</v>
      </c>
    </row>
    <row r="52" spans="1:15" x14ac:dyDescent="0.2">
      <c r="A52" t="s">
        <v>15</v>
      </c>
      <c r="B52" t="s">
        <v>2940</v>
      </c>
      <c r="C52" t="s">
        <v>2941</v>
      </c>
      <c r="D52">
        <v>9</v>
      </c>
      <c r="E52">
        <v>9.2783505154639094</v>
      </c>
      <c r="F52" s="1">
        <v>2.4614833640802802E-4</v>
      </c>
      <c r="G52" t="s">
        <v>643</v>
      </c>
      <c r="H52">
        <v>94</v>
      </c>
      <c r="I52">
        <v>323</v>
      </c>
      <c r="J52">
        <v>18224</v>
      </c>
      <c r="K52">
        <v>5.4020156774916002</v>
      </c>
      <c r="L52">
        <v>3.5066316921319098E-2</v>
      </c>
      <c r="M52">
        <v>7.13830175583283E-3</v>
      </c>
      <c r="N52">
        <v>6.4983160811719499E-3</v>
      </c>
      <c r="O52">
        <f t="shared" si="0"/>
        <v>2.1871991681879792</v>
      </c>
    </row>
    <row r="53" spans="1:15" x14ac:dyDescent="0.2">
      <c r="A53" t="s">
        <v>13</v>
      </c>
      <c r="B53" t="s">
        <v>4068</v>
      </c>
      <c r="C53" t="s">
        <v>4069</v>
      </c>
      <c r="D53">
        <v>5</v>
      </c>
      <c r="E53">
        <v>5.1546391752577296</v>
      </c>
      <c r="F53" s="1">
        <v>2.02954158132445E-4</v>
      </c>
      <c r="G53" t="s">
        <v>646</v>
      </c>
      <c r="H53">
        <v>95</v>
      </c>
      <c r="I53">
        <v>52</v>
      </c>
      <c r="J53">
        <v>16792</v>
      </c>
      <c r="K53">
        <v>16.995951417004001</v>
      </c>
      <c r="L53">
        <v>0.21665230889190501</v>
      </c>
      <c r="M53">
        <v>7.1750264139764401E-3</v>
      </c>
      <c r="N53">
        <v>6.7631488577664803E-3</v>
      </c>
      <c r="O53">
        <f t="shared" si="0"/>
        <v>2.1698510535926805</v>
      </c>
    </row>
    <row r="54" spans="1:15" x14ac:dyDescent="0.2">
      <c r="A54" t="s">
        <v>13</v>
      </c>
      <c r="B54" t="s">
        <v>2088</v>
      </c>
      <c r="C54" t="s">
        <v>2089</v>
      </c>
      <c r="D54">
        <v>10</v>
      </c>
      <c r="E54">
        <v>10.309278350515401</v>
      </c>
      <c r="F54" s="1">
        <v>2.0961424457371699E-4</v>
      </c>
      <c r="G54" t="s">
        <v>647</v>
      </c>
      <c r="H54">
        <v>95</v>
      </c>
      <c r="I54">
        <v>366</v>
      </c>
      <c r="J54">
        <v>16792</v>
      </c>
      <c r="K54">
        <v>4.8294506758700004</v>
      </c>
      <c r="L54">
        <v>0.22290476511216001</v>
      </c>
      <c r="M54">
        <v>7.1987520565030801E-3</v>
      </c>
      <c r="N54">
        <v>6.78551254577204E-3</v>
      </c>
      <c r="O54">
        <f t="shared" si="0"/>
        <v>2.1684173421982917</v>
      </c>
    </row>
    <row r="55" spans="1:15" x14ac:dyDescent="0.2">
      <c r="A55" t="s">
        <v>40</v>
      </c>
      <c r="B55" t="s">
        <v>3030</v>
      </c>
      <c r="C55" t="s">
        <v>3031</v>
      </c>
      <c r="D55">
        <v>9</v>
      </c>
      <c r="E55">
        <v>9.2783505154639094</v>
      </c>
      <c r="F55" s="1">
        <v>4.65579218701074E-4</v>
      </c>
      <c r="G55" t="s">
        <v>659</v>
      </c>
      <c r="H55">
        <v>93</v>
      </c>
      <c r="I55">
        <v>333</v>
      </c>
      <c r="J55">
        <v>16881</v>
      </c>
      <c r="K55">
        <v>4.9058413251961603</v>
      </c>
      <c r="L55">
        <v>0.104495443560256</v>
      </c>
      <c r="M55">
        <v>7.9148467179182697E-3</v>
      </c>
      <c r="N55">
        <v>7.1499665729093604E-3</v>
      </c>
      <c r="O55">
        <f t="shared" si="0"/>
        <v>2.1456959885814291</v>
      </c>
    </row>
    <row r="56" spans="1:15" x14ac:dyDescent="0.2">
      <c r="A56" t="s">
        <v>13</v>
      </c>
      <c r="B56" t="s">
        <v>2378</v>
      </c>
      <c r="C56" t="s">
        <v>2379</v>
      </c>
      <c r="D56">
        <v>10</v>
      </c>
      <c r="E56">
        <v>10.309278350515401</v>
      </c>
      <c r="F56" s="1">
        <v>2.7135703722745301E-4</v>
      </c>
      <c r="G56" t="s">
        <v>651</v>
      </c>
      <c r="H56">
        <v>95</v>
      </c>
      <c r="I56">
        <v>379</v>
      </c>
      <c r="J56">
        <v>16792</v>
      </c>
      <c r="K56">
        <v>4.6637966949034801</v>
      </c>
      <c r="L56">
        <v>0.278546112670366</v>
      </c>
      <c r="M56">
        <v>9.0112488648087796E-3</v>
      </c>
      <c r="N56">
        <v>8.4939641961966194E-3</v>
      </c>
      <c r="O56">
        <f t="shared" si="0"/>
        <v>2.0708895739819075</v>
      </c>
    </row>
    <row r="57" spans="1:15" x14ac:dyDescent="0.2">
      <c r="A57" t="s">
        <v>13</v>
      </c>
      <c r="B57" t="s">
        <v>2592</v>
      </c>
      <c r="C57" t="s">
        <v>2593</v>
      </c>
      <c r="D57">
        <v>4</v>
      </c>
      <c r="E57">
        <v>4.1237113402061798</v>
      </c>
      <c r="F57" s="1">
        <v>2.7738453244419701E-4</v>
      </c>
      <c r="G57" t="s">
        <v>652</v>
      </c>
      <c r="H57">
        <v>95</v>
      </c>
      <c r="I57">
        <v>23</v>
      </c>
      <c r="J57">
        <v>16792</v>
      </c>
      <c r="K57">
        <v>30.740503432494201</v>
      </c>
      <c r="L57">
        <v>0.283759934933066</v>
      </c>
      <c r="M57">
        <v>9.0112488648087796E-3</v>
      </c>
      <c r="N57">
        <v>8.4939641961966194E-3</v>
      </c>
      <c r="O57">
        <f t="shared" si="0"/>
        <v>2.0708895739819075</v>
      </c>
    </row>
    <row r="58" spans="1:15" x14ac:dyDescent="0.2">
      <c r="A58" t="s">
        <v>40</v>
      </c>
      <c r="B58" t="s">
        <v>2922</v>
      </c>
      <c r="C58" t="s">
        <v>2923</v>
      </c>
      <c r="D58">
        <v>13</v>
      </c>
      <c r="E58">
        <v>13.4020618556701</v>
      </c>
      <c r="F58" s="1">
        <v>5.9312460803169996E-4</v>
      </c>
      <c r="G58" t="s">
        <v>661</v>
      </c>
      <c r="H58">
        <v>93</v>
      </c>
      <c r="I58">
        <v>730</v>
      </c>
      <c r="J58">
        <v>16881</v>
      </c>
      <c r="K58">
        <v>3.2324790101634902</v>
      </c>
      <c r="L58">
        <v>0.131173854559165</v>
      </c>
      <c r="M58">
        <v>9.41091044743631E-3</v>
      </c>
      <c r="N58">
        <v>8.5014527151210401E-3</v>
      </c>
      <c r="O58">
        <f t="shared" si="0"/>
        <v>2.0705068563735143</v>
      </c>
    </row>
    <row r="59" spans="1:15" x14ac:dyDescent="0.2">
      <c r="A59" t="s">
        <v>13</v>
      </c>
      <c r="B59" t="s">
        <v>2324</v>
      </c>
      <c r="C59" t="s">
        <v>2325</v>
      </c>
      <c r="D59">
        <v>9</v>
      </c>
      <c r="E59">
        <v>9.2783505154639094</v>
      </c>
      <c r="F59" s="1">
        <v>3.04141434394363E-4</v>
      </c>
      <c r="G59" t="s">
        <v>654</v>
      </c>
      <c r="H59">
        <v>95</v>
      </c>
      <c r="I59">
        <v>304</v>
      </c>
      <c r="J59">
        <v>16792</v>
      </c>
      <c r="K59">
        <v>5.2329639889196597</v>
      </c>
      <c r="L59">
        <v>0.306454059369619</v>
      </c>
      <c r="M59">
        <v>9.6204737932111799E-3</v>
      </c>
      <c r="N59">
        <v>9.0682169781266808E-3</v>
      </c>
      <c r="O59">
        <f t="shared" si="0"/>
        <v>2.0424780969182881</v>
      </c>
    </row>
    <row r="60" spans="1:15" x14ac:dyDescent="0.2">
      <c r="A60" t="s">
        <v>15</v>
      </c>
      <c r="B60" t="s">
        <v>2138</v>
      </c>
      <c r="C60" t="s">
        <v>2139</v>
      </c>
      <c r="D60">
        <v>18</v>
      </c>
      <c r="E60">
        <v>18.556701030927801</v>
      </c>
      <c r="F60" s="1">
        <v>4.2225073358254501E-4</v>
      </c>
      <c r="G60" t="s">
        <v>657</v>
      </c>
      <c r="H60">
        <v>94</v>
      </c>
      <c r="I60">
        <v>1347</v>
      </c>
      <c r="J60">
        <v>18224</v>
      </c>
      <c r="K60">
        <v>2.5907216983367198</v>
      </c>
      <c r="L60">
        <v>5.94018595410198E-2</v>
      </c>
      <c r="M60">
        <v>1.0204392728244799E-2</v>
      </c>
      <c r="N60">
        <v>9.2895161388159998E-3</v>
      </c>
      <c r="O60">
        <f t="shared" si="0"/>
        <v>2.0320069064277617</v>
      </c>
    </row>
    <row r="61" spans="1:15" x14ac:dyDescent="0.2">
      <c r="A61" t="s">
        <v>40</v>
      </c>
      <c r="B61" t="s">
        <v>2492</v>
      </c>
      <c r="C61" t="s">
        <v>2493</v>
      </c>
      <c r="D61">
        <v>13</v>
      </c>
      <c r="E61">
        <v>13.4020618556701</v>
      </c>
      <c r="F61" s="1">
        <v>7.43540292672019E-4</v>
      </c>
      <c r="G61" t="s">
        <v>666</v>
      </c>
      <c r="H61">
        <v>93</v>
      </c>
      <c r="I61">
        <v>749</v>
      </c>
      <c r="J61">
        <v>16881</v>
      </c>
      <c r="K61">
        <v>3.1504802101727001</v>
      </c>
      <c r="L61">
        <v>0.161620649053243</v>
      </c>
      <c r="M61">
        <v>1.0461230730945801E-2</v>
      </c>
      <c r="N61">
        <v>9.4502714586275505E-3</v>
      </c>
      <c r="O61">
        <f t="shared" si="0"/>
        <v>2.0245557162218737</v>
      </c>
    </row>
    <row r="62" spans="1:15" x14ac:dyDescent="0.2">
      <c r="A62" t="s">
        <v>40</v>
      </c>
      <c r="B62" t="s">
        <v>2942</v>
      </c>
      <c r="C62" t="s">
        <v>2943</v>
      </c>
      <c r="D62">
        <v>5</v>
      </c>
      <c r="E62">
        <v>5.1546391752577296</v>
      </c>
      <c r="F62" s="1">
        <v>7.4723076649613196E-4</v>
      </c>
      <c r="G62" t="s">
        <v>667</v>
      </c>
      <c r="H62">
        <v>93</v>
      </c>
      <c r="I62">
        <v>75</v>
      </c>
      <c r="J62">
        <v>16881</v>
      </c>
      <c r="K62">
        <v>12.101075268817199</v>
      </c>
      <c r="L62">
        <v>0.16235415701483699</v>
      </c>
      <c r="M62">
        <v>1.0461230730945801E-2</v>
      </c>
      <c r="N62">
        <v>9.4502714586275505E-3</v>
      </c>
      <c r="O62">
        <f t="shared" si="0"/>
        <v>2.0245557162218737</v>
      </c>
    </row>
    <row r="63" spans="1:15" x14ac:dyDescent="0.2">
      <c r="A63" t="s">
        <v>13</v>
      </c>
      <c r="B63" t="s">
        <v>4098</v>
      </c>
      <c r="C63" t="s">
        <v>4099</v>
      </c>
      <c r="D63">
        <v>5</v>
      </c>
      <c r="E63">
        <v>5.1546391752577296</v>
      </c>
      <c r="F63" s="1">
        <v>3.76476992571687E-4</v>
      </c>
      <c r="G63" t="s">
        <v>656</v>
      </c>
      <c r="H63">
        <v>95</v>
      </c>
      <c r="I63">
        <v>61</v>
      </c>
      <c r="J63">
        <v>16792</v>
      </c>
      <c r="K63">
        <v>14.48835202761</v>
      </c>
      <c r="L63">
        <v>0.36427366366553898</v>
      </c>
      <c r="M63">
        <v>1.16032139761838E-2</v>
      </c>
      <c r="N63">
        <v>1.09371392970185E-2</v>
      </c>
      <c r="O63">
        <f t="shared" si="0"/>
        <v>1.9610962566116958</v>
      </c>
    </row>
    <row r="64" spans="1:15" x14ac:dyDescent="0.2">
      <c r="A64" t="s">
        <v>40</v>
      </c>
      <c r="B64" t="s">
        <v>4186</v>
      </c>
      <c r="C64" t="s">
        <v>4187</v>
      </c>
      <c r="D64">
        <v>7</v>
      </c>
      <c r="E64">
        <v>7.2164948453608204</v>
      </c>
      <c r="F64" s="1">
        <v>9.6303256630148699E-4</v>
      </c>
      <c r="G64" t="s">
        <v>674</v>
      </c>
      <c r="H64">
        <v>93</v>
      </c>
      <c r="I64">
        <v>208</v>
      </c>
      <c r="J64">
        <v>16881</v>
      </c>
      <c r="K64">
        <v>6.1087158808932998</v>
      </c>
      <c r="L64">
        <v>0.20415329192807399</v>
      </c>
      <c r="M64">
        <v>1.2277087710229499E-2</v>
      </c>
      <c r="N64">
        <v>1.10906464609216E-2</v>
      </c>
      <c r="O64">
        <f t="shared" si="0"/>
        <v>1.9550431385912874</v>
      </c>
    </row>
    <row r="65" spans="1:15" x14ac:dyDescent="0.2">
      <c r="A65" t="s">
        <v>40</v>
      </c>
      <c r="B65" t="s">
        <v>2528</v>
      </c>
      <c r="C65" t="s">
        <v>2529</v>
      </c>
      <c r="D65">
        <v>5</v>
      </c>
      <c r="E65">
        <v>5.1546391752577296</v>
      </c>
      <c r="F65" s="1">
        <v>9.9773921802646806E-4</v>
      </c>
      <c r="G65" t="s">
        <v>675</v>
      </c>
      <c r="H65">
        <v>93</v>
      </c>
      <c r="I65">
        <v>81</v>
      </c>
      <c r="J65">
        <v>16881</v>
      </c>
      <c r="K65">
        <v>11.204699322978801</v>
      </c>
      <c r="L65">
        <v>0.21067903254241299</v>
      </c>
      <c r="M65">
        <v>1.2277087710229499E-2</v>
      </c>
      <c r="N65">
        <v>1.10906464609216E-2</v>
      </c>
      <c r="O65">
        <f t="shared" si="0"/>
        <v>1.9550431385912874</v>
      </c>
    </row>
    <row r="66" spans="1:15" x14ac:dyDescent="0.2">
      <c r="A66" t="s">
        <v>40</v>
      </c>
      <c r="B66" t="s">
        <v>2856</v>
      </c>
      <c r="C66" t="s">
        <v>2857</v>
      </c>
      <c r="D66">
        <v>3</v>
      </c>
      <c r="E66">
        <v>3.09278350515463</v>
      </c>
      <c r="F66">
        <v>1.0316880428764301E-3</v>
      </c>
      <c r="G66" t="s">
        <v>676</v>
      </c>
      <c r="H66">
        <v>93</v>
      </c>
      <c r="I66">
        <v>9</v>
      </c>
      <c r="J66">
        <v>16881</v>
      </c>
      <c r="K66">
        <v>60.505376344086002</v>
      </c>
      <c r="L66">
        <v>0.217010726277931</v>
      </c>
      <c r="M66">
        <v>1.2277087710229499E-2</v>
      </c>
      <c r="N66">
        <v>1.10906464609216E-2</v>
      </c>
      <c r="O66">
        <f t="shared" ref="O66:O129" si="1">-LOG(N66,10)</f>
        <v>1.9550431385912874</v>
      </c>
    </row>
    <row r="67" spans="1:15" x14ac:dyDescent="0.2">
      <c r="A67" t="s">
        <v>13</v>
      </c>
      <c r="B67" t="s">
        <v>2874</v>
      </c>
      <c r="C67" t="s">
        <v>2875</v>
      </c>
      <c r="D67">
        <v>6</v>
      </c>
      <c r="E67">
        <v>6.1855670103092697</v>
      </c>
      <c r="F67" s="1">
        <v>4.3042986322682701E-4</v>
      </c>
      <c r="G67" t="s">
        <v>658</v>
      </c>
      <c r="H67">
        <v>95</v>
      </c>
      <c r="I67">
        <v>113</v>
      </c>
      <c r="J67">
        <v>16792</v>
      </c>
      <c r="K67">
        <v>9.3853749417792205</v>
      </c>
      <c r="L67">
        <v>0.40424072664539201</v>
      </c>
      <c r="M67">
        <v>1.2934417389966099E-2</v>
      </c>
      <c r="N67">
        <v>1.21919258758998E-2</v>
      </c>
      <c r="O67">
        <f t="shared" si="1"/>
        <v>1.9139276864068326</v>
      </c>
    </row>
    <row r="68" spans="1:15" x14ac:dyDescent="0.2">
      <c r="A68" t="s">
        <v>13</v>
      </c>
      <c r="B68" t="s">
        <v>4178</v>
      </c>
      <c r="C68" t="s">
        <v>4179</v>
      </c>
      <c r="D68">
        <v>4</v>
      </c>
      <c r="E68">
        <v>4.1237113402061798</v>
      </c>
      <c r="F68" s="1">
        <v>5.5856317004189396E-4</v>
      </c>
      <c r="G68" t="s">
        <v>660</v>
      </c>
      <c r="H68">
        <v>95</v>
      </c>
      <c r="I68">
        <v>29</v>
      </c>
      <c r="J68">
        <v>16792</v>
      </c>
      <c r="K68">
        <v>24.3803992740471</v>
      </c>
      <c r="L68">
        <v>0.48938491306586401</v>
      </c>
      <c r="M68">
        <v>1.6375437326594001E-2</v>
      </c>
      <c r="N68">
        <v>1.5435416381889401E-2</v>
      </c>
      <c r="O68">
        <f t="shared" si="1"/>
        <v>1.8114816506057363</v>
      </c>
    </row>
    <row r="69" spans="1:15" x14ac:dyDescent="0.2">
      <c r="A69" t="s">
        <v>40</v>
      </c>
      <c r="B69" t="s">
        <v>4116</v>
      </c>
      <c r="C69" t="s">
        <v>4117</v>
      </c>
      <c r="D69">
        <v>3</v>
      </c>
      <c r="E69">
        <v>3.09278350515463</v>
      </c>
      <c r="F69">
        <v>1.56503791647829E-3</v>
      </c>
      <c r="G69" t="s">
        <v>671</v>
      </c>
      <c r="H69">
        <v>93</v>
      </c>
      <c r="I69">
        <v>11</v>
      </c>
      <c r="J69">
        <v>16881</v>
      </c>
      <c r="K69">
        <v>49.504398826979397</v>
      </c>
      <c r="L69">
        <v>0.31009718326309099</v>
      </c>
      <c r="M69">
        <v>1.7737096386753901E-2</v>
      </c>
      <c r="N69">
        <v>1.60230072401348E-2</v>
      </c>
      <c r="O69">
        <f t="shared" si="1"/>
        <v>1.7952559710714271</v>
      </c>
    </row>
    <row r="70" spans="1:15" x14ac:dyDescent="0.2">
      <c r="A70" t="s">
        <v>13</v>
      </c>
      <c r="B70" t="s">
        <v>2546</v>
      </c>
      <c r="C70" t="s">
        <v>2547</v>
      </c>
      <c r="D70">
        <v>7</v>
      </c>
      <c r="E70">
        <v>7.2164948453608204</v>
      </c>
      <c r="F70" s="1">
        <v>6.0168506729547998E-4</v>
      </c>
      <c r="G70" t="s">
        <v>662</v>
      </c>
      <c r="H70">
        <v>95</v>
      </c>
      <c r="I70">
        <v>185</v>
      </c>
      <c r="J70">
        <v>16792</v>
      </c>
      <c r="K70">
        <v>6.6881365576102398</v>
      </c>
      <c r="L70">
        <v>0.51521267110351099</v>
      </c>
      <c r="M70">
        <v>1.72196535925992E-2</v>
      </c>
      <c r="N70">
        <v>1.6231170982042301E-2</v>
      </c>
      <c r="O70">
        <f t="shared" si="1"/>
        <v>1.789650147290559</v>
      </c>
    </row>
    <row r="71" spans="1:15" x14ac:dyDescent="0.2">
      <c r="A71" t="s">
        <v>15</v>
      </c>
      <c r="B71" t="s">
        <v>2498</v>
      </c>
      <c r="C71" t="s">
        <v>2499</v>
      </c>
      <c r="D71">
        <v>9</v>
      </c>
      <c r="E71">
        <v>9.2783505154639094</v>
      </c>
      <c r="F71" s="1">
        <v>8.6969984406540203E-4</v>
      </c>
      <c r="G71" t="s">
        <v>672</v>
      </c>
      <c r="H71">
        <v>94</v>
      </c>
      <c r="I71">
        <v>391</v>
      </c>
      <c r="J71">
        <v>18224</v>
      </c>
      <c r="K71">
        <v>4.4625346901017497</v>
      </c>
      <c r="L71">
        <v>0.118527387297006</v>
      </c>
      <c r="M71">
        <v>1.8015211055640402E-2</v>
      </c>
      <c r="N71">
        <v>1.6400054202376099E-2</v>
      </c>
      <c r="O71">
        <f t="shared" si="1"/>
        <v>1.7851547166014514</v>
      </c>
    </row>
    <row r="72" spans="1:15" x14ac:dyDescent="0.2">
      <c r="A72" t="s">
        <v>13</v>
      </c>
      <c r="B72" t="s">
        <v>4180</v>
      </c>
      <c r="C72" t="s">
        <v>4181</v>
      </c>
      <c r="D72">
        <v>3</v>
      </c>
      <c r="E72">
        <v>3.09278350515463</v>
      </c>
      <c r="F72" s="1">
        <v>6.39309062655108E-4</v>
      </c>
      <c r="G72" t="s">
        <v>663</v>
      </c>
      <c r="H72">
        <v>95</v>
      </c>
      <c r="I72">
        <v>7</v>
      </c>
      <c r="J72">
        <v>16792</v>
      </c>
      <c r="K72">
        <v>75.753383458646596</v>
      </c>
      <c r="L72">
        <v>0.53667880973247695</v>
      </c>
      <c r="M72">
        <v>1.7870918449103199E-2</v>
      </c>
      <c r="N72">
        <v>1.6845050418331099E-2</v>
      </c>
      <c r="O72">
        <f t="shared" si="1"/>
        <v>1.7735276848092951</v>
      </c>
    </row>
    <row r="73" spans="1:15" x14ac:dyDescent="0.2">
      <c r="A73" t="s">
        <v>13</v>
      </c>
      <c r="B73" t="s">
        <v>4092</v>
      </c>
      <c r="C73" t="s">
        <v>4093</v>
      </c>
      <c r="D73">
        <v>6</v>
      </c>
      <c r="E73">
        <v>6.1855670103092697</v>
      </c>
      <c r="F73" s="1">
        <v>6.5790792663676396E-4</v>
      </c>
      <c r="G73" t="s">
        <v>664</v>
      </c>
      <c r="H73">
        <v>95</v>
      </c>
      <c r="I73">
        <v>124</v>
      </c>
      <c r="J73">
        <v>16792</v>
      </c>
      <c r="K73">
        <v>8.5528013582342908</v>
      </c>
      <c r="L73">
        <v>0.54693682540785904</v>
      </c>
      <c r="M73">
        <v>1.79421484271177E-2</v>
      </c>
      <c r="N73">
        <v>1.69121914874579E-2</v>
      </c>
      <c r="O73">
        <f t="shared" si="1"/>
        <v>1.7718001127308587</v>
      </c>
    </row>
    <row r="74" spans="1:15" x14ac:dyDescent="0.2">
      <c r="A74" t="s">
        <v>13</v>
      </c>
      <c r="B74" t="s">
        <v>2854</v>
      </c>
      <c r="C74" t="s">
        <v>2855</v>
      </c>
      <c r="D74">
        <v>5</v>
      </c>
      <c r="E74">
        <v>5.1546391752577296</v>
      </c>
      <c r="F74" s="1">
        <v>6.7171104760424104E-4</v>
      </c>
      <c r="G74" t="s">
        <v>665</v>
      </c>
      <c r="H74">
        <v>95</v>
      </c>
      <c r="I74">
        <v>71</v>
      </c>
      <c r="J74">
        <v>16792</v>
      </c>
      <c r="K74">
        <v>12.4477390659747</v>
      </c>
      <c r="L74">
        <v>0.55440281427812199</v>
      </c>
      <c r="M74">
        <v>1.79421484271177E-2</v>
      </c>
      <c r="N74">
        <v>1.69121914874579E-2</v>
      </c>
      <c r="O74">
        <f t="shared" si="1"/>
        <v>1.7718001127308587</v>
      </c>
    </row>
    <row r="75" spans="1:15" x14ac:dyDescent="0.2">
      <c r="A75" t="s">
        <v>40</v>
      </c>
      <c r="B75" t="s">
        <v>4194</v>
      </c>
      <c r="C75" t="s">
        <v>4195</v>
      </c>
      <c r="D75">
        <v>3</v>
      </c>
      <c r="E75">
        <v>3.09278350515463</v>
      </c>
      <c r="F75">
        <v>1.87139381232701E-3</v>
      </c>
      <c r="G75" t="s">
        <v>644</v>
      </c>
      <c r="H75">
        <v>93</v>
      </c>
      <c r="I75">
        <v>12</v>
      </c>
      <c r="J75">
        <v>16881</v>
      </c>
      <c r="K75">
        <v>45.379032258064498</v>
      </c>
      <c r="L75">
        <v>0.35849342951793001</v>
      </c>
      <c r="M75">
        <v>2.0245078515174E-2</v>
      </c>
      <c r="N75">
        <v>1.8288621347741198E-2</v>
      </c>
      <c r="O75">
        <f t="shared" si="1"/>
        <v>1.7378190317371074</v>
      </c>
    </row>
    <row r="76" spans="1:15" x14ac:dyDescent="0.2">
      <c r="A76" t="s">
        <v>13</v>
      </c>
      <c r="B76" t="s">
        <v>2930</v>
      </c>
      <c r="C76" t="s">
        <v>2931</v>
      </c>
      <c r="D76">
        <v>8</v>
      </c>
      <c r="E76">
        <v>8.2474226804123703</v>
      </c>
      <c r="F76" s="1">
        <v>8.1739509394146404E-4</v>
      </c>
      <c r="G76" t="s">
        <v>668</v>
      </c>
      <c r="H76">
        <v>95</v>
      </c>
      <c r="I76">
        <v>271</v>
      </c>
      <c r="J76">
        <v>16792</v>
      </c>
      <c r="K76">
        <v>5.2179452320838902</v>
      </c>
      <c r="L76">
        <v>0.62608560576598005</v>
      </c>
      <c r="M76">
        <v>2.0686331536969398E-2</v>
      </c>
      <c r="N76">
        <v>1.9498846615129999E-2</v>
      </c>
      <c r="O76">
        <f t="shared" si="1"/>
        <v>1.7099910770220457</v>
      </c>
    </row>
    <row r="77" spans="1:15" x14ac:dyDescent="0.2">
      <c r="A77" t="s">
        <v>13</v>
      </c>
      <c r="B77" t="s">
        <v>4182</v>
      </c>
      <c r="C77" t="s">
        <v>4183</v>
      </c>
      <c r="D77">
        <v>4</v>
      </c>
      <c r="E77">
        <v>4.1237113402061798</v>
      </c>
      <c r="F77" s="1">
        <v>8.2062811164420398E-4</v>
      </c>
      <c r="G77" t="s">
        <v>669</v>
      </c>
      <c r="H77">
        <v>95</v>
      </c>
      <c r="I77">
        <v>33</v>
      </c>
      <c r="J77">
        <v>16792</v>
      </c>
      <c r="K77">
        <v>21.425199362041401</v>
      </c>
      <c r="L77">
        <v>0.62753824161852501</v>
      </c>
      <c r="M77">
        <v>2.0686331536969398E-2</v>
      </c>
      <c r="N77">
        <v>1.9498846615129999E-2</v>
      </c>
      <c r="O77">
        <f t="shared" si="1"/>
        <v>1.7099910770220457</v>
      </c>
    </row>
    <row r="78" spans="1:15" x14ac:dyDescent="0.2">
      <c r="A78" t="s">
        <v>13</v>
      </c>
      <c r="B78" t="s">
        <v>2510</v>
      </c>
      <c r="C78" t="s">
        <v>2511</v>
      </c>
      <c r="D78">
        <v>5</v>
      </c>
      <c r="E78">
        <v>5.1546391752577296</v>
      </c>
      <c r="F78" s="1">
        <v>8.2607646736649904E-4</v>
      </c>
      <c r="G78" t="s">
        <v>670</v>
      </c>
      <c r="H78">
        <v>95</v>
      </c>
      <c r="I78">
        <v>75</v>
      </c>
      <c r="J78">
        <v>16792</v>
      </c>
      <c r="K78">
        <v>11.7838596491228</v>
      </c>
      <c r="L78">
        <v>0.62997351004507895</v>
      </c>
      <c r="M78">
        <v>2.0686331536969398E-2</v>
      </c>
      <c r="N78">
        <v>1.9498846615129999E-2</v>
      </c>
      <c r="O78">
        <f t="shared" si="1"/>
        <v>1.7099910770220457</v>
      </c>
    </row>
    <row r="79" spans="1:15" x14ac:dyDescent="0.2">
      <c r="A79" t="s">
        <v>13</v>
      </c>
      <c r="B79" t="s">
        <v>4108</v>
      </c>
      <c r="C79" t="s">
        <v>4109</v>
      </c>
      <c r="D79">
        <v>3</v>
      </c>
      <c r="E79">
        <v>3.09278350515463</v>
      </c>
      <c r="F79" s="1">
        <v>8.4930470379580804E-4</v>
      </c>
      <c r="G79" t="s">
        <v>671</v>
      </c>
      <c r="H79">
        <v>95</v>
      </c>
      <c r="I79">
        <v>8</v>
      </c>
      <c r="J79">
        <v>16792</v>
      </c>
      <c r="K79">
        <v>66.284210526315704</v>
      </c>
      <c r="L79">
        <v>0.64017867045374699</v>
      </c>
      <c r="M79">
        <v>2.0833964366582799E-2</v>
      </c>
      <c r="N79">
        <v>1.96380046816459E-2</v>
      </c>
      <c r="O79">
        <f t="shared" si="1"/>
        <v>1.7069026407737384</v>
      </c>
    </row>
    <row r="80" spans="1:15" x14ac:dyDescent="0.2">
      <c r="A80" t="s">
        <v>13</v>
      </c>
      <c r="B80" t="s">
        <v>4184</v>
      </c>
      <c r="C80" t="s">
        <v>4185</v>
      </c>
      <c r="D80">
        <v>5</v>
      </c>
      <c r="E80">
        <v>5.1546391752577296</v>
      </c>
      <c r="F80" s="1">
        <v>9.1195359574390697E-4</v>
      </c>
      <c r="G80" t="s">
        <v>673</v>
      </c>
      <c r="H80">
        <v>95</v>
      </c>
      <c r="I80">
        <v>77</v>
      </c>
      <c r="J80">
        <v>16792</v>
      </c>
      <c r="K80">
        <v>11.477785372522201</v>
      </c>
      <c r="L80">
        <v>0.66632263407036896</v>
      </c>
      <c r="M80">
        <v>2.19233644416835E-2</v>
      </c>
      <c r="N80">
        <v>2.0664868479556901E-2</v>
      </c>
      <c r="O80">
        <f t="shared" si="1"/>
        <v>1.6847673544173303</v>
      </c>
    </row>
    <row r="81" spans="1:15" x14ac:dyDescent="0.2">
      <c r="A81" t="s">
        <v>40</v>
      </c>
      <c r="B81" t="s">
        <v>2852</v>
      </c>
      <c r="C81" t="s">
        <v>2853</v>
      </c>
      <c r="D81">
        <v>4</v>
      </c>
      <c r="E81">
        <v>4.1237113402061798</v>
      </c>
      <c r="F81">
        <v>2.4075151311117198E-3</v>
      </c>
      <c r="G81" t="s">
        <v>687</v>
      </c>
      <c r="H81">
        <v>93</v>
      </c>
      <c r="I81">
        <v>49</v>
      </c>
      <c r="J81">
        <v>16881</v>
      </c>
      <c r="K81">
        <v>14.8176431863067</v>
      </c>
      <c r="L81">
        <v>0.435191775859681</v>
      </c>
      <c r="M81">
        <v>2.4912547878460398E-2</v>
      </c>
      <c r="N81">
        <v>2.2505032747348701E-2</v>
      </c>
      <c r="O81">
        <f t="shared" si="1"/>
        <v>1.6477203507778242</v>
      </c>
    </row>
    <row r="82" spans="1:15" x14ac:dyDescent="0.2">
      <c r="A82" t="s">
        <v>15</v>
      </c>
      <c r="B82" t="s">
        <v>4190</v>
      </c>
      <c r="C82" t="s">
        <v>4191</v>
      </c>
      <c r="D82">
        <v>3</v>
      </c>
      <c r="E82">
        <v>3.09278350515463</v>
      </c>
      <c r="F82">
        <v>1.3751648821986001E-3</v>
      </c>
      <c r="G82" t="s">
        <v>679</v>
      </c>
      <c r="H82">
        <v>94</v>
      </c>
      <c r="I82">
        <v>11</v>
      </c>
      <c r="J82">
        <v>18224</v>
      </c>
      <c r="K82">
        <v>52.8742746615087</v>
      </c>
      <c r="L82">
        <v>0.18088937986458201</v>
      </c>
      <c r="M82">
        <v>2.4924863489849701E-2</v>
      </c>
      <c r="N82">
        <v>2.2690220556277001E-2</v>
      </c>
      <c r="O82">
        <f t="shared" si="1"/>
        <v>1.6441612826118239</v>
      </c>
    </row>
    <row r="83" spans="1:15" x14ac:dyDescent="0.2">
      <c r="A83" t="s">
        <v>13</v>
      </c>
      <c r="B83" t="s">
        <v>2128</v>
      </c>
      <c r="C83" t="s">
        <v>2129</v>
      </c>
      <c r="D83">
        <v>10</v>
      </c>
      <c r="E83">
        <v>10.309278350515401</v>
      </c>
      <c r="F83">
        <v>1.1928052748627199E-3</v>
      </c>
      <c r="G83" t="s">
        <v>677</v>
      </c>
      <c r="H83">
        <v>95</v>
      </c>
      <c r="I83">
        <v>466</v>
      </c>
      <c r="J83">
        <v>16792</v>
      </c>
      <c r="K83">
        <v>3.7930878698893098</v>
      </c>
      <c r="L83">
        <v>0.76207534513743203</v>
      </c>
      <c r="M83">
        <v>2.81127831448039E-2</v>
      </c>
      <c r="N83">
        <v>2.6498987772930801E-2</v>
      </c>
      <c r="O83">
        <f t="shared" si="1"/>
        <v>1.5767707152340089</v>
      </c>
    </row>
    <row r="84" spans="1:15" x14ac:dyDescent="0.2">
      <c r="A84" t="s">
        <v>13</v>
      </c>
      <c r="B84" t="s">
        <v>4188</v>
      </c>
      <c r="C84" t="s">
        <v>4189</v>
      </c>
      <c r="D84">
        <v>3</v>
      </c>
      <c r="E84">
        <v>3.09278350515463</v>
      </c>
      <c r="F84">
        <v>1.3550267308587399E-3</v>
      </c>
      <c r="G84" t="s">
        <v>678</v>
      </c>
      <c r="H84">
        <v>95</v>
      </c>
      <c r="I84">
        <v>10</v>
      </c>
      <c r="J84">
        <v>16792</v>
      </c>
      <c r="K84">
        <v>53.0273684210526</v>
      </c>
      <c r="L84">
        <v>0.80430590299429106</v>
      </c>
      <c r="M84">
        <v>3.1321964047927198E-2</v>
      </c>
      <c r="N84">
        <v>2.9523947808903099E-2</v>
      </c>
      <c r="O84">
        <f t="shared" si="1"/>
        <v>1.5298255710702444</v>
      </c>
    </row>
    <row r="85" spans="1:15" x14ac:dyDescent="0.2">
      <c r="A85" t="s">
        <v>40</v>
      </c>
      <c r="B85" t="s">
        <v>4206</v>
      </c>
      <c r="C85" t="s">
        <v>4207</v>
      </c>
      <c r="D85">
        <v>4</v>
      </c>
      <c r="E85">
        <v>4.1237113402061798</v>
      </c>
      <c r="F85">
        <v>3.7054836680074899E-3</v>
      </c>
      <c r="G85" t="s">
        <v>694</v>
      </c>
      <c r="H85">
        <v>93</v>
      </c>
      <c r="I85">
        <v>57</v>
      </c>
      <c r="J85">
        <v>16881</v>
      </c>
      <c r="K85">
        <v>12.737973967176</v>
      </c>
      <c r="L85">
        <v>0.58514687502551499</v>
      </c>
      <c r="M85">
        <v>3.6066328739777699E-2</v>
      </c>
      <c r="N85">
        <v>3.2580927222908403E-2</v>
      </c>
      <c r="O85">
        <f t="shared" si="1"/>
        <v>1.4870365602343079</v>
      </c>
    </row>
    <row r="86" spans="1:15" x14ac:dyDescent="0.2">
      <c r="A86" t="s">
        <v>40</v>
      </c>
      <c r="B86" t="s">
        <v>4134</v>
      </c>
      <c r="C86" t="s">
        <v>4135</v>
      </c>
      <c r="D86">
        <v>3</v>
      </c>
      <c r="E86">
        <v>3.09278350515463</v>
      </c>
      <c r="F86">
        <v>3.78847990964052E-3</v>
      </c>
      <c r="G86" t="s">
        <v>671</v>
      </c>
      <c r="H86">
        <v>93</v>
      </c>
      <c r="I86">
        <v>17</v>
      </c>
      <c r="J86">
        <v>16881</v>
      </c>
      <c r="K86">
        <v>32.0322580645161</v>
      </c>
      <c r="L86">
        <v>0.59325744112206202</v>
      </c>
      <c r="M86">
        <v>3.6066328739777699E-2</v>
      </c>
      <c r="N86">
        <v>3.2580927222908403E-2</v>
      </c>
      <c r="O86">
        <f t="shared" si="1"/>
        <v>1.4870365602343079</v>
      </c>
    </row>
    <row r="87" spans="1:15" x14ac:dyDescent="0.2">
      <c r="A87" t="s">
        <v>13</v>
      </c>
      <c r="B87" t="s">
        <v>2562</v>
      </c>
      <c r="C87" t="s">
        <v>2563</v>
      </c>
      <c r="D87">
        <v>7</v>
      </c>
      <c r="E87">
        <v>7.2164948453608204</v>
      </c>
      <c r="F87">
        <v>1.5802521161273799E-3</v>
      </c>
      <c r="G87" t="s">
        <v>680</v>
      </c>
      <c r="H87">
        <v>95</v>
      </c>
      <c r="I87">
        <v>223</v>
      </c>
      <c r="J87">
        <v>16792</v>
      </c>
      <c r="K87">
        <v>5.5484540948784504</v>
      </c>
      <c r="L87">
        <v>0.85081183894391299</v>
      </c>
      <c r="M87">
        <v>3.58389253506625E-2</v>
      </c>
      <c r="N87">
        <v>3.3781615991930601E-2</v>
      </c>
      <c r="O87">
        <f t="shared" si="1"/>
        <v>1.4713195791702263</v>
      </c>
    </row>
    <row r="88" spans="1:15" x14ac:dyDescent="0.2">
      <c r="A88" t="s">
        <v>13</v>
      </c>
      <c r="B88" t="s">
        <v>4192</v>
      </c>
      <c r="C88" t="s">
        <v>4193</v>
      </c>
      <c r="D88">
        <v>3</v>
      </c>
      <c r="E88">
        <v>3.09278350515463</v>
      </c>
      <c r="F88">
        <v>1.65011403702889E-3</v>
      </c>
      <c r="G88" t="s">
        <v>681</v>
      </c>
      <c r="H88">
        <v>95</v>
      </c>
      <c r="I88">
        <v>11</v>
      </c>
      <c r="J88">
        <v>16792</v>
      </c>
      <c r="K88">
        <v>48.206698564593303</v>
      </c>
      <c r="L88">
        <v>0.86285641010558101</v>
      </c>
      <c r="M88">
        <v>3.6388032854176397E-2</v>
      </c>
      <c r="N88">
        <v>3.4299202349236099E-2</v>
      </c>
      <c r="O88">
        <f t="shared" si="1"/>
        <v>1.4647159796468292</v>
      </c>
    </row>
    <row r="89" spans="1:15" x14ac:dyDescent="0.2">
      <c r="A89" t="s">
        <v>13</v>
      </c>
      <c r="B89" t="s">
        <v>2982</v>
      </c>
      <c r="C89" t="s">
        <v>2983</v>
      </c>
      <c r="D89">
        <v>4</v>
      </c>
      <c r="E89">
        <v>4.1237113402061798</v>
      </c>
      <c r="F89">
        <v>1.66500982277845E-3</v>
      </c>
      <c r="G89" t="s">
        <v>682</v>
      </c>
      <c r="H89">
        <v>95</v>
      </c>
      <c r="I89">
        <v>42</v>
      </c>
      <c r="J89">
        <v>16792</v>
      </c>
      <c r="K89">
        <v>16.834085213032498</v>
      </c>
      <c r="L89">
        <v>0.86529609196145696</v>
      </c>
      <c r="M89">
        <v>3.6388032854176397E-2</v>
      </c>
      <c r="N89">
        <v>3.4299202349236099E-2</v>
      </c>
      <c r="O89">
        <f t="shared" si="1"/>
        <v>1.4647159796468292</v>
      </c>
    </row>
    <row r="90" spans="1:15" x14ac:dyDescent="0.2">
      <c r="A90" t="s">
        <v>13</v>
      </c>
      <c r="B90" t="s">
        <v>2572</v>
      </c>
      <c r="C90" t="s">
        <v>2573</v>
      </c>
      <c r="D90">
        <v>5</v>
      </c>
      <c r="E90">
        <v>5.1546391752577296</v>
      </c>
      <c r="F90">
        <v>1.7666417467100601E-3</v>
      </c>
      <c r="G90" t="s">
        <v>683</v>
      </c>
      <c r="H90">
        <v>95</v>
      </c>
      <c r="I90">
        <v>92</v>
      </c>
      <c r="J90">
        <v>16792</v>
      </c>
      <c r="K90">
        <v>9.6064073226544604</v>
      </c>
      <c r="L90">
        <v>0.88082348083221296</v>
      </c>
      <c r="M90">
        <v>3.7919703206169601E-2</v>
      </c>
      <c r="N90">
        <v>3.5742948196830403E-2</v>
      </c>
      <c r="O90">
        <f t="shared" si="1"/>
        <v>1.4468096283046796</v>
      </c>
    </row>
    <row r="91" spans="1:15" x14ac:dyDescent="0.2">
      <c r="A91" t="s">
        <v>13</v>
      </c>
      <c r="B91" t="s">
        <v>4120</v>
      </c>
      <c r="C91" t="s">
        <v>4121</v>
      </c>
      <c r="D91">
        <v>3</v>
      </c>
      <c r="E91">
        <v>3.09278350515463</v>
      </c>
      <c r="F91">
        <v>1.97293051171677E-3</v>
      </c>
      <c r="G91" t="s">
        <v>671</v>
      </c>
      <c r="H91">
        <v>95</v>
      </c>
      <c r="I91">
        <v>12</v>
      </c>
      <c r="J91">
        <v>16792</v>
      </c>
      <c r="K91">
        <v>44.189473684210498</v>
      </c>
      <c r="L91">
        <v>0.90705801532831098</v>
      </c>
      <c r="M91">
        <v>4.1423956444322903E-2</v>
      </c>
      <c r="N91">
        <v>3.90460421392827E-2</v>
      </c>
      <c r="O91">
        <f t="shared" si="1"/>
        <v>1.4084229813560225</v>
      </c>
    </row>
    <row r="92" spans="1:15" x14ac:dyDescent="0.2">
      <c r="A92" t="s">
        <v>13</v>
      </c>
      <c r="B92" t="s">
        <v>4060</v>
      </c>
      <c r="C92" t="s">
        <v>4061</v>
      </c>
      <c r="D92">
        <v>4</v>
      </c>
      <c r="E92">
        <v>4.1237113402061798</v>
      </c>
      <c r="F92">
        <v>2.0332890434401401E-3</v>
      </c>
      <c r="G92" t="s">
        <v>684</v>
      </c>
      <c r="H92">
        <v>95</v>
      </c>
      <c r="I92">
        <v>45</v>
      </c>
      <c r="J92">
        <v>16792</v>
      </c>
      <c r="K92">
        <v>15.711812865497</v>
      </c>
      <c r="L92">
        <v>0.91358006108110501</v>
      </c>
      <c r="M92">
        <v>4.1423956444322903E-2</v>
      </c>
      <c r="N92">
        <v>3.90460421392827E-2</v>
      </c>
      <c r="O92">
        <f t="shared" si="1"/>
        <v>1.4084229813560225</v>
      </c>
    </row>
    <row r="93" spans="1:15" x14ac:dyDescent="0.2">
      <c r="A93" t="s">
        <v>13</v>
      </c>
      <c r="B93" t="s">
        <v>4196</v>
      </c>
      <c r="C93" t="s">
        <v>4197</v>
      </c>
      <c r="D93">
        <v>4</v>
      </c>
      <c r="E93">
        <v>4.1237113402061798</v>
      </c>
      <c r="F93">
        <v>2.0332890434401401E-3</v>
      </c>
      <c r="G93" t="s">
        <v>685</v>
      </c>
      <c r="H93">
        <v>95</v>
      </c>
      <c r="I93">
        <v>45</v>
      </c>
      <c r="J93">
        <v>16792</v>
      </c>
      <c r="K93">
        <v>15.711812865497</v>
      </c>
      <c r="L93">
        <v>0.91358006108110501</v>
      </c>
      <c r="M93">
        <v>4.1423956444322903E-2</v>
      </c>
      <c r="N93">
        <v>3.90460421392827E-2</v>
      </c>
      <c r="O93">
        <f t="shared" si="1"/>
        <v>1.4084229813560225</v>
      </c>
    </row>
    <row r="94" spans="1:15" x14ac:dyDescent="0.2">
      <c r="A94" t="s">
        <v>40</v>
      </c>
      <c r="B94" t="s">
        <v>3450</v>
      </c>
      <c r="C94" t="s">
        <v>3451</v>
      </c>
      <c r="D94">
        <v>7</v>
      </c>
      <c r="E94">
        <v>7.2164948453608204</v>
      </c>
      <c r="F94">
        <v>4.8194077381762297E-3</v>
      </c>
      <c r="G94" t="s">
        <v>701</v>
      </c>
      <c r="H94">
        <v>93</v>
      </c>
      <c r="I94">
        <v>287</v>
      </c>
      <c r="J94">
        <v>16881</v>
      </c>
      <c r="K94">
        <v>4.4272226593233599</v>
      </c>
      <c r="L94">
        <v>0.68176363052772204</v>
      </c>
      <c r="M94">
        <v>4.4116116987920902E-2</v>
      </c>
      <c r="N94">
        <v>3.9852794757995698E-2</v>
      </c>
      <c r="O94">
        <f t="shared" si="1"/>
        <v>1.3995412174192734</v>
      </c>
    </row>
    <row r="95" spans="1:15" x14ac:dyDescent="0.2">
      <c r="A95" t="s">
        <v>13</v>
      </c>
      <c r="B95" t="s">
        <v>4198</v>
      </c>
      <c r="C95" t="s">
        <v>4199</v>
      </c>
      <c r="D95">
        <v>4</v>
      </c>
      <c r="E95">
        <v>4.1237113402061798</v>
      </c>
      <c r="F95">
        <v>2.3047844827570598E-3</v>
      </c>
      <c r="G95" t="s">
        <v>686</v>
      </c>
      <c r="H95">
        <v>95</v>
      </c>
      <c r="I95">
        <v>47</v>
      </c>
      <c r="J95">
        <v>16792</v>
      </c>
      <c r="K95">
        <v>15.043225083986499</v>
      </c>
      <c r="L95">
        <v>0.93770386151484597</v>
      </c>
      <c r="M95">
        <v>4.6172515804566501E-2</v>
      </c>
      <c r="N95">
        <v>4.3522013649395903E-2</v>
      </c>
      <c r="O95">
        <f t="shared" si="1"/>
        <v>1.3612910191786718</v>
      </c>
    </row>
    <row r="96" spans="1:15" x14ac:dyDescent="0.2">
      <c r="A96" t="s">
        <v>40</v>
      </c>
      <c r="B96" t="s">
        <v>4128</v>
      </c>
      <c r="C96" t="s">
        <v>4129</v>
      </c>
      <c r="D96">
        <v>6</v>
      </c>
      <c r="E96">
        <v>6.1855670103092697</v>
      </c>
      <c r="F96">
        <v>6.1772823997436402E-3</v>
      </c>
      <c r="G96" t="s">
        <v>704</v>
      </c>
      <c r="H96">
        <v>93</v>
      </c>
      <c r="I96">
        <v>213</v>
      </c>
      <c r="J96">
        <v>16881</v>
      </c>
      <c r="K96">
        <v>5.1131303952748697</v>
      </c>
      <c r="L96">
        <v>0.769742367826316</v>
      </c>
      <c r="M96">
        <v>5.4451600412555E-2</v>
      </c>
      <c r="N96">
        <v>4.9189470960921501E-2</v>
      </c>
      <c r="O96">
        <f t="shared" si="1"/>
        <v>1.3081278483084882</v>
      </c>
    </row>
    <row r="97" spans="1:15" x14ac:dyDescent="0.2">
      <c r="A97" t="s">
        <v>13</v>
      </c>
      <c r="B97" t="s">
        <v>4070</v>
      </c>
      <c r="C97" t="s">
        <v>4071</v>
      </c>
      <c r="D97">
        <v>3</v>
      </c>
      <c r="E97">
        <v>3.09278350515463</v>
      </c>
      <c r="F97">
        <v>2.70050142206373E-3</v>
      </c>
      <c r="G97" t="s">
        <v>671</v>
      </c>
      <c r="H97">
        <v>95</v>
      </c>
      <c r="I97">
        <v>14</v>
      </c>
      <c r="J97">
        <v>16792</v>
      </c>
      <c r="K97">
        <v>37.876691729323298</v>
      </c>
      <c r="L97">
        <v>0.96134571672137603</v>
      </c>
      <c r="M97">
        <v>5.3213159169190297E-2</v>
      </c>
      <c r="N97">
        <v>5.0158493626200201E-2</v>
      </c>
      <c r="O97">
        <f t="shared" si="1"/>
        <v>1.2996555148338897</v>
      </c>
    </row>
    <row r="98" spans="1:15" x14ac:dyDescent="0.2">
      <c r="A98" t="s">
        <v>13</v>
      </c>
      <c r="B98" t="s">
        <v>2530</v>
      </c>
      <c r="C98" t="s">
        <v>2531</v>
      </c>
      <c r="D98">
        <v>6</v>
      </c>
      <c r="E98">
        <v>6.1855670103092697</v>
      </c>
      <c r="F98">
        <v>3.0187034738498502E-3</v>
      </c>
      <c r="G98" t="s">
        <v>688</v>
      </c>
      <c r="H98">
        <v>95</v>
      </c>
      <c r="I98">
        <v>175</v>
      </c>
      <c r="J98">
        <v>16792</v>
      </c>
      <c r="K98">
        <v>6.0602706766917303</v>
      </c>
      <c r="L98">
        <v>0.97366858447756199</v>
      </c>
      <c r="M98">
        <v>5.8523896380121301E-2</v>
      </c>
      <c r="N98">
        <v>5.5164371546320597E-2</v>
      </c>
      <c r="O98">
        <f t="shared" si="1"/>
        <v>1.2583413251064706</v>
      </c>
    </row>
    <row r="99" spans="1:15" x14ac:dyDescent="0.2">
      <c r="A99" t="s">
        <v>13</v>
      </c>
      <c r="B99" t="s">
        <v>4200</v>
      </c>
      <c r="C99" t="s">
        <v>4201</v>
      </c>
      <c r="D99">
        <v>3</v>
      </c>
      <c r="E99">
        <v>3.09278350515463</v>
      </c>
      <c r="F99">
        <v>3.1046374945718899E-3</v>
      </c>
      <c r="G99" t="s">
        <v>644</v>
      </c>
      <c r="H99">
        <v>95</v>
      </c>
      <c r="I99">
        <v>15</v>
      </c>
      <c r="J99">
        <v>16792</v>
      </c>
      <c r="K99">
        <v>35.351578947368402</v>
      </c>
      <c r="L99">
        <v>0.97626224965271202</v>
      </c>
      <c r="M99">
        <v>5.9234512198022497E-2</v>
      </c>
      <c r="N99">
        <v>5.5834194942062799E-2</v>
      </c>
      <c r="O99">
        <f t="shared" si="1"/>
        <v>1.2530997414537315</v>
      </c>
    </row>
    <row r="100" spans="1:15" x14ac:dyDescent="0.2">
      <c r="A100" t="s">
        <v>13</v>
      </c>
      <c r="B100" t="s">
        <v>2866</v>
      </c>
      <c r="C100" t="s">
        <v>2867</v>
      </c>
      <c r="D100">
        <v>5</v>
      </c>
      <c r="E100">
        <v>5.1546391752577296</v>
      </c>
      <c r="F100">
        <v>3.38196921052912E-3</v>
      </c>
      <c r="G100" t="s">
        <v>689</v>
      </c>
      <c r="H100">
        <v>95</v>
      </c>
      <c r="I100">
        <v>110</v>
      </c>
      <c r="J100">
        <v>16792</v>
      </c>
      <c r="K100">
        <v>8.0344497607655505</v>
      </c>
      <c r="L100">
        <v>0.98301465383961395</v>
      </c>
      <c r="M100">
        <v>6.3423726841175407E-2</v>
      </c>
      <c r="N100">
        <v>5.9782930541640397E-2</v>
      </c>
      <c r="O100">
        <f t="shared" si="1"/>
        <v>1.2234227997873908</v>
      </c>
    </row>
    <row r="101" spans="1:15" x14ac:dyDescent="0.2">
      <c r="A101" t="s">
        <v>13</v>
      </c>
      <c r="B101" t="s">
        <v>2680</v>
      </c>
      <c r="C101" t="s">
        <v>2681</v>
      </c>
      <c r="D101">
        <v>7</v>
      </c>
      <c r="E101">
        <v>7.2164948453608204</v>
      </c>
      <c r="F101">
        <v>3.5304208588538498E-3</v>
      </c>
      <c r="G101" t="s">
        <v>690</v>
      </c>
      <c r="H101">
        <v>95</v>
      </c>
      <c r="I101">
        <v>262</v>
      </c>
      <c r="J101">
        <v>16792</v>
      </c>
      <c r="K101">
        <v>4.7225391723583696</v>
      </c>
      <c r="L101">
        <v>0.98580138712226995</v>
      </c>
      <c r="M101">
        <v>6.3423726841175407E-2</v>
      </c>
      <c r="N101">
        <v>5.9782930541640397E-2</v>
      </c>
      <c r="O101">
        <f t="shared" si="1"/>
        <v>1.2234227997873908</v>
      </c>
    </row>
    <row r="102" spans="1:15" x14ac:dyDescent="0.2">
      <c r="A102" t="s">
        <v>13</v>
      </c>
      <c r="B102" t="s">
        <v>4202</v>
      </c>
      <c r="C102" t="s">
        <v>4203</v>
      </c>
      <c r="D102">
        <v>3</v>
      </c>
      <c r="E102">
        <v>3.09278350515463</v>
      </c>
      <c r="F102">
        <v>3.5352659720122698E-3</v>
      </c>
      <c r="G102" t="s">
        <v>691</v>
      </c>
      <c r="H102">
        <v>95</v>
      </c>
      <c r="I102">
        <v>16</v>
      </c>
      <c r="J102">
        <v>16792</v>
      </c>
      <c r="K102">
        <v>33.142105263157802</v>
      </c>
      <c r="L102">
        <v>0.98588419715060804</v>
      </c>
      <c r="M102">
        <v>6.3423726841175407E-2</v>
      </c>
      <c r="N102">
        <v>5.9782930541640397E-2</v>
      </c>
      <c r="O102">
        <f t="shared" si="1"/>
        <v>1.2234227997873908</v>
      </c>
    </row>
    <row r="103" spans="1:15" x14ac:dyDescent="0.2">
      <c r="A103" t="s">
        <v>13</v>
      </c>
      <c r="B103" t="s">
        <v>3122</v>
      </c>
      <c r="C103" t="s">
        <v>3123</v>
      </c>
      <c r="D103">
        <v>3</v>
      </c>
      <c r="E103">
        <v>3.09278350515463</v>
      </c>
      <c r="F103">
        <v>3.5352659720122698E-3</v>
      </c>
      <c r="G103" t="s">
        <v>692</v>
      </c>
      <c r="H103">
        <v>95</v>
      </c>
      <c r="I103">
        <v>16</v>
      </c>
      <c r="J103">
        <v>16792</v>
      </c>
      <c r="K103">
        <v>33.142105263157802</v>
      </c>
      <c r="L103">
        <v>0.98588419715060804</v>
      </c>
      <c r="M103">
        <v>6.3423726841175407E-2</v>
      </c>
      <c r="N103">
        <v>5.9782930541640397E-2</v>
      </c>
      <c r="O103">
        <f t="shared" si="1"/>
        <v>1.2234227997873908</v>
      </c>
    </row>
    <row r="104" spans="1:15" x14ac:dyDescent="0.2">
      <c r="A104" t="s">
        <v>13</v>
      </c>
      <c r="B104" t="s">
        <v>4204</v>
      </c>
      <c r="C104" t="s">
        <v>4205</v>
      </c>
      <c r="D104">
        <v>4</v>
      </c>
      <c r="E104">
        <v>4.1237113402061798</v>
      </c>
      <c r="F104">
        <v>3.6107541302070599E-3</v>
      </c>
      <c r="G104" t="s">
        <v>693</v>
      </c>
      <c r="H104">
        <v>95</v>
      </c>
      <c r="I104">
        <v>55</v>
      </c>
      <c r="J104">
        <v>16792</v>
      </c>
      <c r="K104">
        <v>12.855119617224799</v>
      </c>
      <c r="L104">
        <v>0.98711379900798202</v>
      </c>
      <c r="M104">
        <v>6.3825389183954195E-2</v>
      </c>
      <c r="N104">
        <v>6.0161535728302899E-2</v>
      </c>
      <c r="O104">
        <f t="shared" si="1"/>
        <v>1.2206810861495432</v>
      </c>
    </row>
    <row r="105" spans="1:15" x14ac:dyDescent="0.2">
      <c r="A105" t="s">
        <v>13</v>
      </c>
      <c r="B105" t="s">
        <v>4208</v>
      </c>
      <c r="C105" t="s">
        <v>4209</v>
      </c>
      <c r="D105">
        <v>4</v>
      </c>
      <c r="E105">
        <v>4.1237113402061798</v>
      </c>
      <c r="F105">
        <v>3.9948114738997302E-3</v>
      </c>
      <c r="G105" t="s">
        <v>695</v>
      </c>
      <c r="H105">
        <v>95</v>
      </c>
      <c r="I105">
        <v>57</v>
      </c>
      <c r="J105">
        <v>16792</v>
      </c>
      <c r="K105">
        <v>12.4040627885503</v>
      </c>
      <c r="L105">
        <v>0.99189588152813901</v>
      </c>
      <c r="M105">
        <v>6.8596619880392506E-2</v>
      </c>
      <c r="N105">
        <v>6.4658877141834201E-2</v>
      </c>
      <c r="O105">
        <f t="shared" si="1"/>
        <v>1.1893718415639243</v>
      </c>
    </row>
    <row r="106" spans="1:15" x14ac:dyDescent="0.2">
      <c r="A106" t="s">
        <v>13</v>
      </c>
      <c r="B106" t="s">
        <v>2464</v>
      </c>
      <c r="C106" t="s">
        <v>2465</v>
      </c>
      <c r="D106">
        <v>4</v>
      </c>
      <c r="E106">
        <v>4.1237113402061798</v>
      </c>
      <c r="F106">
        <v>3.9948114738997302E-3</v>
      </c>
      <c r="G106" t="s">
        <v>696</v>
      </c>
      <c r="H106">
        <v>95</v>
      </c>
      <c r="I106">
        <v>57</v>
      </c>
      <c r="J106">
        <v>16792</v>
      </c>
      <c r="K106">
        <v>12.4040627885503</v>
      </c>
      <c r="L106">
        <v>0.99189588152813901</v>
      </c>
      <c r="M106">
        <v>6.8596619880392506E-2</v>
      </c>
      <c r="N106">
        <v>6.4658877141834201E-2</v>
      </c>
      <c r="O106">
        <f t="shared" si="1"/>
        <v>1.1893718415639243</v>
      </c>
    </row>
    <row r="107" spans="1:15" x14ac:dyDescent="0.2">
      <c r="A107" t="s">
        <v>13</v>
      </c>
      <c r="B107" t="s">
        <v>3034</v>
      </c>
      <c r="C107" t="s">
        <v>3035</v>
      </c>
      <c r="D107">
        <v>4</v>
      </c>
      <c r="E107">
        <v>4.1237113402061798</v>
      </c>
      <c r="F107">
        <v>4.1958001321750699E-3</v>
      </c>
      <c r="G107" t="s">
        <v>697</v>
      </c>
      <c r="H107">
        <v>95</v>
      </c>
      <c r="I107">
        <v>58</v>
      </c>
      <c r="J107">
        <v>16792</v>
      </c>
      <c r="K107">
        <v>12.1901996370235</v>
      </c>
      <c r="L107">
        <v>0.99364279537830702</v>
      </c>
      <c r="M107">
        <v>7.1033123364428699E-2</v>
      </c>
      <c r="N107">
        <v>6.6955514785272605E-2</v>
      </c>
      <c r="O107">
        <f t="shared" si="1"/>
        <v>1.1742136465507562</v>
      </c>
    </row>
    <row r="108" spans="1:15" x14ac:dyDescent="0.2">
      <c r="A108" t="s">
        <v>13</v>
      </c>
      <c r="B108" t="s">
        <v>2072</v>
      </c>
      <c r="C108" t="s">
        <v>2073</v>
      </c>
      <c r="D108">
        <v>6</v>
      </c>
      <c r="E108">
        <v>6.1855670103092697</v>
      </c>
      <c r="F108">
        <v>4.2854885345792104E-3</v>
      </c>
      <c r="G108" t="s">
        <v>698</v>
      </c>
      <c r="H108">
        <v>95</v>
      </c>
      <c r="I108">
        <v>190</v>
      </c>
      <c r="J108">
        <v>16792</v>
      </c>
      <c r="K108">
        <v>5.5818282548476397</v>
      </c>
      <c r="L108">
        <v>0.99429562106460601</v>
      </c>
      <c r="M108">
        <v>7.1516318879372306E-2</v>
      </c>
      <c r="N108">
        <v>6.7410972787295201E-2</v>
      </c>
      <c r="O108">
        <f t="shared" si="1"/>
        <v>1.1712694056440887</v>
      </c>
    </row>
    <row r="109" spans="1:15" x14ac:dyDescent="0.2">
      <c r="A109" t="s">
        <v>13</v>
      </c>
      <c r="B109" t="s">
        <v>2470</v>
      </c>
      <c r="C109" t="s">
        <v>2471</v>
      </c>
      <c r="D109">
        <v>4</v>
      </c>
      <c r="E109">
        <v>4.1237113402061798</v>
      </c>
      <c r="F109">
        <v>4.4028349393290698E-3</v>
      </c>
      <c r="G109" t="s">
        <v>699</v>
      </c>
      <c r="H109">
        <v>95</v>
      </c>
      <c r="I109">
        <v>59</v>
      </c>
      <c r="J109">
        <v>16792</v>
      </c>
      <c r="K109">
        <v>11.9835860838537</v>
      </c>
      <c r="L109">
        <v>0.995049688727348</v>
      </c>
      <c r="M109">
        <v>7.1516318879372306E-2</v>
      </c>
      <c r="N109">
        <v>6.7410972787295201E-2</v>
      </c>
      <c r="O109">
        <f t="shared" si="1"/>
        <v>1.1712694056440887</v>
      </c>
    </row>
    <row r="110" spans="1:15" x14ac:dyDescent="0.2">
      <c r="A110" t="s">
        <v>13</v>
      </c>
      <c r="B110" t="s">
        <v>2650</v>
      </c>
      <c r="C110" t="s">
        <v>2651</v>
      </c>
      <c r="D110">
        <v>4</v>
      </c>
      <c r="E110">
        <v>4.1237113402061798</v>
      </c>
      <c r="F110">
        <v>4.4028349393290698E-3</v>
      </c>
      <c r="G110" t="s">
        <v>700</v>
      </c>
      <c r="H110">
        <v>95</v>
      </c>
      <c r="I110">
        <v>59</v>
      </c>
      <c r="J110">
        <v>16792</v>
      </c>
      <c r="K110">
        <v>11.9835860838537</v>
      </c>
      <c r="L110">
        <v>0.995049688727348</v>
      </c>
      <c r="M110">
        <v>7.1516318879372306E-2</v>
      </c>
      <c r="N110">
        <v>6.7410972787295201E-2</v>
      </c>
      <c r="O110">
        <f t="shared" si="1"/>
        <v>1.1712694056440887</v>
      </c>
    </row>
    <row r="111" spans="1:15" x14ac:dyDescent="0.2">
      <c r="A111" t="s">
        <v>13</v>
      </c>
      <c r="B111" t="s">
        <v>2870</v>
      </c>
      <c r="C111" t="s">
        <v>2871</v>
      </c>
      <c r="D111">
        <v>5</v>
      </c>
      <c r="E111">
        <v>5.1546391752577296</v>
      </c>
      <c r="F111">
        <v>4.8907070081118499E-3</v>
      </c>
      <c r="G111" t="s">
        <v>702</v>
      </c>
      <c r="H111">
        <v>95</v>
      </c>
      <c r="I111">
        <v>122</v>
      </c>
      <c r="J111">
        <v>16792</v>
      </c>
      <c r="K111">
        <v>7.2441760138050002</v>
      </c>
      <c r="L111">
        <v>0.99725494701100603</v>
      </c>
      <c r="M111">
        <v>7.8381730983339198E-2</v>
      </c>
      <c r="N111">
        <v>7.3882280535876296E-2</v>
      </c>
      <c r="O111">
        <f t="shared" si="1"/>
        <v>1.1314597075893906</v>
      </c>
    </row>
    <row r="112" spans="1:15" x14ac:dyDescent="0.2">
      <c r="A112" t="s">
        <v>13</v>
      </c>
      <c r="B112" t="s">
        <v>4148</v>
      </c>
      <c r="C112" t="s">
        <v>4149</v>
      </c>
      <c r="D112">
        <v>3</v>
      </c>
      <c r="E112">
        <v>3.09278350515463</v>
      </c>
      <c r="F112">
        <v>5.5166841781748603E-3</v>
      </c>
      <c r="G112" t="s">
        <v>671</v>
      </c>
      <c r="H112">
        <v>95</v>
      </c>
      <c r="I112">
        <v>20</v>
      </c>
      <c r="J112">
        <v>16792</v>
      </c>
      <c r="K112">
        <v>26.5136842105263</v>
      </c>
      <c r="L112">
        <v>0.99871236052964796</v>
      </c>
      <c r="M112">
        <v>8.6333245801130998E-2</v>
      </c>
      <c r="N112">
        <v>8.1377344003894694E-2</v>
      </c>
      <c r="O112">
        <f t="shared" si="1"/>
        <v>1.0894964887672753</v>
      </c>
    </row>
    <row r="113" spans="1:15" x14ac:dyDescent="0.2">
      <c r="A113" t="s">
        <v>13</v>
      </c>
      <c r="B113" t="s">
        <v>4210</v>
      </c>
      <c r="C113" t="s">
        <v>4211</v>
      </c>
      <c r="D113">
        <v>4</v>
      </c>
      <c r="E113">
        <v>4.1237113402061798</v>
      </c>
      <c r="F113">
        <v>5.5304991070607998E-3</v>
      </c>
      <c r="G113" t="s">
        <v>703</v>
      </c>
      <c r="H113">
        <v>95</v>
      </c>
      <c r="I113">
        <v>64</v>
      </c>
      <c r="J113">
        <v>16792</v>
      </c>
      <c r="K113">
        <v>11.0473684210526</v>
      </c>
      <c r="L113">
        <v>0.99873370032439801</v>
      </c>
      <c r="M113">
        <v>8.6333245801130998E-2</v>
      </c>
      <c r="N113">
        <v>8.1377344003894694E-2</v>
      </c>
      <c r="O113">
        <f t="shared" si="1"/>
        <v>1.0894964887672753</v>
      </c>
    </row>
    <row r="114" spans="1:15" x14ac:dyDescent="0.2">
      <c r="A114" t="s">
        <v>15</v>
      </c>
      <c r="B114" t="s">
        <v>2076</v>
      </c>
      <c r="C114" t="s">
        <v>2077</v>
      </c>
      <c r="D114">
        <v>25</v>
      </c>
      <c r="E114">
        <v>25.7731958762886</v>
      </c>
      <c r="F114">
        <v>6.4743158517812502E-3</v>
      </c>
      <c r="G114" t="s">
        <v>705</v>
      </c>
      <c r="H114">
        <v>94</v>
      </c>
      <c r="I114">
        <v>2811</v>
      </c>
      <c r="J114">
        <v>18224</v>
      </c>
      <c r="K114">
        <v>1.7242292816215901</v>
      </c>
      <c r="L114">
        <v>0.61008555856568503</v>
      </c>
      <c r="M114">
        <v>0.104308422056475</v>
      </c>
      <c r="N114">
        <v>9.4956632492791695E-2</v>
      </c>
      <c r="O114">
        <f t="shared" si="1"/>
        <v>1.0224746954406874</v>
      </c>
    </row>
    <row r="115" spans="1:15" x14ac:dyDescent="0.2">
      <c r="A115" t="s">
        <v>13</v>
      </c>
      <c r="B115" t="s">
        <v>2884</v>
      </c>
      <c r="C115" t="s">
        <v>2885</v>
      </c>
      <c r="D115">
        <v>3</v>
      </c>
      <c r="E115">
        <v>3.09278350515463</v>
      </c>
      <c r="F115">
        <v>6.6585912639202903E-3</v>
      </c>
      <c r="G115" t="s">
        <v>676</v>
      </c>
      <c r="H115">
        <v>95</v>
      </c>
      <c r="I115">
        <v>22</v>
      </c>
      <c r="J115">
        <v>16792</v>
      </c>
      <c r="K115">
        <v>24.103349282296598</v>
      </c>
      <c r="L115">
        <v>0.99967674622957403</v>
      </c>
      <c r="M115">
        <v>0.102610598708104</v>
      </c>
      <c r="N115">
        <v>9.6720306436175504E-2</v>
      </c>
      <c r="O115">
        <f t="shared" si="1"/>
        <v>1.0144823361823416</v>
      </c>
    </row>
    <row r="116" spans="1:15" x14ac:dyDescent="0.2">
      <c r="A116" t="s">
        <v>13</v>
      </c>
      <c r="B116" t="s">
        <v>2576</v>
      </c>
      <c r="C116" t="s">
        <v>2577</v>
      </c>
      <c r="D116">
        <v>4</v>
      </c>
      <c r="E116">
        <v>4.1237113402061798</v>
      </c>
      <c r="F116">
        <v>6.8166385113040597E-3</v>
      </c>
      <c r="G116" t="s">
        <v>706</v>
      </c>
      <c r="H116">
        <v>95</v>
      </c>
      <c r="I116">
        <v>69</v>
      </c>
      <c r="J116">
        <v>16792</v>
      </c>
      <c r="K116">
        <v>10.246834477498</v>
      </c>
      <c r="L116">
        <v>0.99973306181234101</v>
      </c>
      <c r="M116">
        <v>0.103716449247942</v>
      </c>
      <c r="N116">
        <v>9.7762676370981003E-2</v>
      </c>
      <c r="O116">
        <f t="shared" si="1"/>
        <v>1.0098269176044026</v>
      </c>
    </row>
    <row r="117" spans="1:15" x14ac:dyDescent="0.2">
      <c r="A117" t="s">
        <v>13</v>
      </c>
      <c r="B117" t="s">
        <v>3244</v>
      </c>
      <c r="C117" t="s">
        <v>3245</v>
      </c>
      <c r="D117">
        <v>6</v>
      </c>
      <c r="E117">
        <v>6.1855670103092697</v>
      </c>
      <c r="F117">
        <v>6.90546443632399E-3</v>
      </c>
      <c r="G117" t="s">
        <v>707</v>
      </c>
      <c r="H117">
        <v>95</v>
      </c>
      <c r="I117">
        <v>213</v>
      </c>
      <c r="J117">
        <v>16792</v>
      </c>
      <c r="K117">
        <v>4.9790956263899098</v>
      </c>
      <c r="L117">
        <v>0.99976029204781702</v>
      </c>
      <c r="M117">
        <v>0.103754603155768</v>
      </c>
      <c r="N117">
        <v>9.7798640079438601E-2</v>
      </c>
      <c r="O117">
        <f t="shared" si="1"/>
        <v>1.0096671841704956</v>
      </c>
    </row>
    <row r="118" spans="1:15" x14ac:dyDescent="0.2">
      <c r="A118" t="s">
        <v>15</v>
      </c>
      <c r="B118" t="s">
        <v>2250</v>
      </c>
      <c r="C118" t="s">
        <v>2251</v>
      </c>
      <c r="D118">
        <v>5</v>
      </c>
      <c r="E118">
        <v>5.1546391752577296</v>
      </c>
      <c r="F118">
        <v>7.6503881102500003E-3</v>
      </c>
      <c r="G118" t="s">
        <v>710</v>
      </c>
      <c r="H118">
        <v>94</v>
      </c>
      <c r="I118">
        <v>152</v>
      </c>
      <c r="J118">
        <v>18224</v>
      </c>
      <c r="K118">
        <v>6.3773796192609096</v>
      </c>
      <c r="L118">
        <v>0.67161591167318502</v>
      </c>
      <c r="M118">
        <v>0.110930627598625</v>
      </c>
      <c r="N118">
        <v>0.1009851230553</v>
      </c>
      <c r="O118">
        <f t="shared" si="1"/>
        <v>0.99574260097851552</v>
      </c>
    </row>
    <row r="119" spans="1:15" x14ac:dyDescent="0.2">
      <c r="A119" t="s">
        <v>13</v>
      </c>
      <c r="B119" t="s">
        <v>2894</v>
      </c>
      <c r="C119" t="s">
        <v>2895</v>
      </c>
      <c r="D119">
        <v>4</v>
      </c>
      <c r="E119">
        <v>4.1237113402061798</v>
      </c>
      <c r="F119">
        <v>7.3766657790602704E-3</v>
      </c>
      <c r="G119" t="s">
        <v>708</v>
      </c>
      <c r="H119">
        <v>95</v>
      </c>
      <c r="I119">
        <v>71</v>
      </c>
      <c r="J119">
        <v>16792</v>
      </c>
      <c r="K119">
        <v>9.9581912527798302</v>
      </c>
      <c r="L119">
        <v>0.999864565378484</v>
      </c>
      <c r="M119">
        <v>0.10813112520037101</v>
      </c>
      <c r="N119">
        <v>0.101923930825308</v>
      </c>
      <c r="O119">
        <f t="shared" si="1"/>
        <v>0.99172383556974064</v>
      </c>
    </row>
    <row r="120" spans="1:15" x14ac:dyDescent="0.2">
      <c r="A120" t="s">
        <v>13</v>
      </c>
      <c r="B120" t="s">
        <v>2864</v>
      </c>
      <c r="C120" t="s">
        <v>2865</v>
      </c>
      <c r="D120">
        <v>4</v>
      </c>
      <c r="E120">
        <v>4.1237113402061798</v>
      </c>
      <c r="F120">
        <v>7.3766657790602704E-3</v>
      </c>
      <c r="G120" t="s">
        <v>709</v>
      </c>
      <c r="H120">
        <v>95</v>
      </c>
      <c r="I120">
        <v>71</v>
      </c>
      <c r="J120">
        <v>16792</v>
      </c>
      <c r="K120">
        <v>9.9581912527798302</v>
      </c>
      <c r="L120">
        <v>0.999864565378484</v>
      </c>
      <c r="M120">
        <v>0.10813112520037101</v>
      </c>
      <c r="N120">
        <v>0.101923930825308</v>
      </c>
      <c r="O120">
        <f t="shared" si="1"/>
        <v>0.99172383556974064</v>
      </c>
    </row>
    <row r="121" spans="1:15" x14ac:dyDescent="0.2">
      <c r="A121" t="s">
        <v>15</v>
      </c>
      <c r="B121" t="s">
        <v>4220</v>
      </c>
      <c r="C121" t="s">
        <v>4221</v>
      </c>
      <c r="D121">
        <v>2</v>
      </c>
      <c r="E121">
        <v>2.0618556701030899</v>
      </c>
      <c r="F121">
        <v>1.01805576958019E-2</v>
      </c>
      <c r="G121" t="s">
        <v>718</v>
      </c>
      <c r="H121">
        <v>94</v>
      </c>
      <c r="I121">
        <v>2</v>
      </c>
      <c r="J121">
        <v>18224</v>
      </c>
      <c r="K121">
        <v>193.87234042553101</v>
      </c>
      <c r="L121">
        <v>0.77321354467512604</v>
      </c>
      <c r="M121">
        <v>0.113552374299329</v>
      </c>
      <c r="N121">
        <v>0.103371816603527</v>
      </c>
      <c r="O121">
        <f t="shared" si="1"/>
        <v>0.98559785158991342</v>
      </c>
    </row>
    <row r="122" spans="1:15" x14ac:dyDescent="0.2">
      <c r="A122" t="s">
        <v>15</v>
      </c>
      <c r="B122" t="s">
        <v>4222</v>
      </c>
      <c r="C122" t="s">
        <v>4223</v>
      </c>
      <c r="D122">
        <v>2</v>
      </c>
      <c r="E122">
        <v>2.0618556701030899</v>
      </c>
      <c r="F122">
        <v>1.01805576958019E-2</v>
      </c>
      <c r="G122" t="s">
        <v>719</v>
      </c>
      <c r="H122">
        <v>94</v>
      </c>
      <c r="I122">
        <v>2</v>
      </c>
      <c r="J122">
        <v>18224</v>
      </c>
      <c r="K122">
        <v>193.87234042553101</v>
      </c>
      <c r="L122">
        <v>0.77321354467512604</v>
      </c>
      <c r="M122">
        <v>0.113552374299329</v>
      </c>
      <c r="N122">
        <v>0.103371816603527</v>
      </c>
      <c r="O122">
        <f t="shared" si="1"/>
        <v>0.98559785158991342</v>
      </c>
    </row>
    <row r="123" spans="1:15" x14ac:dyDescent="0.2">
      <c r="A123" t="s">
        <v>15</v>
      </c>
      <c r="B123" t="s">
        <v>4224</v>
      </c>
      <c r="C123" t="s">
        <v>4225</v>
      </c>
      <c r="D123">
        <v>2</v>
      </c>
      <c r="E123">
        <v>2.0618556701030899</v>
      </c>
      <c r="F123">
        <v>1.01805576958019E-2</v>
      </c>
      <c r="G123" t="s">
        <v>720</v>
      </c>
      <c r="H123">
        <v>94</v>
      </c>
      <c r="I123">
        <v>2</v>
      </c>
      <c r="J123">
        <v>18224</v>
      </c>
      <c r="K123">
        <v>193.87234042553101</v>
      </c>
      <c r="L123">
        <v>0.77321354467512604</v>
      </c>
      <c r="M123">
        <v>0.113552374299329</v>
      </c>
      <c r="N123">
        <v>0.103371816603527</v>
      </c>
      <c r="O123">
        <f t="shared" si="1"/>
        <v>0.98559785158991342</v>
      </c>
    </row>
    <row r="124" spans="1:15" x14ac:dyDescent="0.2">
      <c r="A124" t="s">
        <v>13</v>
      </c>
      <c r="B124" t="s">
        <v>2658</v>
      </c>
      <c r="C124" t="s">
        <v>2659</v>
      </c>
      <c r="D124">
        <v>4</v>
      </c>
      <c r="E124">
        <v>4.1237113402061798</v>
      </c>
      <c r="F124">
        <v>7.6665990241745804E-3</v>
      </c>
      <c r="G124" t="s">
        <v>711</v>
      </c>
      <c r="H124">
        <v>95</v>
      </c>
      <c r="I124">
        <v>72</v>
      </c>
      <c r="J124">
        <v>16792</v>
      </c>
      <c r="K124">
        <v>9.8198830409356699</v>
      </c>
      <c r="L124">
        <v>0.99990469750609601</v>
      </c>
      <c r="M124">
        <v>0.111027132856118</v>
      </c>
      <c r="N124">
        <v>0.10465369511313</v>
      </c>
      <c r="O124">
        <f t="shared" si="1"/>
        <v>0.98024543298309241</v>
      </c>
    </row>
    <row r="125" spans="1:15" x14ac:dyDescent="0.2">
      <c r="A125" t="s">
        <v>13</v>
      </c>
      <c r="B125" t="s">
        <v>4212</v>
      </c>
      <c r="C125" t="s">
        <v>4213</v>
      </c>
      <c r="D125">
        <v>3</v>
      </c>
      <c r="E125">
        <v>3.09278350515463</v>
      </c>
      <c r="F125">
        <v>7.8981977096542599E-3</v>
      </c>
      <c r="G125" t="s">
        <v>712</v>
      </c>
      <c r="H125">
        <v>95</v>
      </c>
      <c r="I125">
        <v>24</v>
      </c>
      <c r="J125">
        <v>16792</v>
      </c>
      <c r="K125">
        <v>22.094736842105199</v>
      </c>
      <c r="L125">
        <v>0.99992802941646097</v>
      </c>
      <c r="M125">
        <v>0.113019448178624</v>
      </c>
      <c r="N125">
        <v>0.106531642917122</v>
      </c>
      <c r="O125">
        <f t="shared" si="1"/>
        <v>0.97252137529414073</v>
      </c>
    </row>
    <row r="126" spans="1:15" x14ac:dyDescent="0.2">
      <c r="A126" t="s">
        <v>13</v>
      </c>
      <c r="B126" t="s">
        <v>3046</v>
      </c>
      <c r="C126" t="s">
        <v>3047</v>
      </c>
      <c r="D126">
        <v>5</v>
      </c>
      <c r="E126">
        <v>5.1546391752577296</v>
      </c>
      <c r="F126">
        <v>8.1081343054230197E-3</v>
      </c>
      <c r="G126" t="s">
        <v>713</v>
      </c>
      <c r="H126">
        <v>95</v>
      </c>
      <c r="I126">
        <v>141</v>
      </c>
      <c r="J126">
        <v>16792</v>
      </c>
      <c r="K126">
        <v>6.26801045166106</v>
      </c>
      <c r="L126">
        <v>0.99994420600696998</v>
      </c>
      <c r="M126">
        <v>0.11465855806021701</v>
      </c>
      <c r="N126">
        <v>0.108076660800521</v>
      </c>
      <c r="O126">
        <f t="shared" si="1"/>
        <v>0.9662680819940801</v>
      </c>
    </row>
    <row r="127" spans="1:15" x14ac:dyDescent="0.2">
      <c r="A127" t="s">
        <v>13</v>
      </c>
      <c r="B127" t="s">
        <v>3486</v>
      </c>
      <c r="C127" t="s">
        <v>3487</v>
      </c>
      <c r="D127">
        <v>4</v>
      </c>
      <c r="E127">
        <v>4.1237113402061798</v>
      </c>
      <c r="F127">
        <v>8.2664819376943692E-3</v>
      </c>
      <c r="G127" t="s">
        <v>714</v>
      </c>
      <c r="H127">
        <v>95</v>
      </c>
      <c r="I127">
        <v>74</v>
      </c>
      <c r="J127">
        <v>16792</v>
      </c>
      <c r="K127">
        <v>9.5544807965860592</v>
      </c>
      <c r="L127">
        <v>0.99995395581325097</v>
      </c>
      <c r="M127">
        <v>0.115538503361728</v>
      </c>
      <c r="N127">
        <v>0.108906093434973</v>
      </c>
      <c r="O127">
        <f t="shared" si="1"/>
        <v>0.96294782023366454</v>
      </c>
    </row>
    <row r="128" spans="1:15" x14ac:dyDescent="0.2">
      <c r="A128" t="s">
        <v>40</v>
      </c>
      <c r="B128" t="s">
        <v>3552</v>
      </c>
      <c r="C128" t="s">
        <v>3553</v>
      </c>
      <c r="D128">
        <v>5</v>
      </c>
      <c r="E128">
        <v>5.1546391752577296</v>
      </c>
      <c r="F128">
        <v>1.4246932441085901E-2</v>
      </c>
      <c r="G128" t="s">
        <v>733</v>
      </c>
      <c r="H128">
        <v>93</v>
      </c>
      <c r="I128">
        <v>171</v>
      </c>
      <c r="J128">
        <v>16881</v>
      </c>
      <c r="K128">
        <v>5.3074891529899997</v>
      </c>
      <c r="L128">
        <v>0.96665363323692399</v>
      </c>
      <c r="M128">
        <v>0.120787713294565</v>
      </c>
      <c r="N128">
        <v>0.109114951085426</v>
      </c>
      <c r="O128">
        <f t="shared" si="1"/>
        <v>0.96211573768822345</v>
      </c>
    </row>
    <row r="129" spans="1:15" x14ac:dyDescent="0.2">
      <c r="A129" t="s">
        <v>40</v>
      </c>
      <c r="B129" t="s">
        <v>4238</v>
      </c>
      <c r="C129" t="s">
        <v>4239</v>
      </c>
      <c r="D129">
        <v>3</v>
      </c>
      <c r="E129">
        <v>3.09278350515463</v>
      </c>
      <c r="F129">
        <v>1.4717830611522599E-2</v>
      </c>
      <c r="G129" t="s">
        <v>735</v>
      </c>
      <c r="H129">
        <v>93</v>
      </c>
      <c r="I129">
        <v>34</v>
      </c>
      <c r="J129">
        <v>16881</v>
      </c>
      <c r="K129">
        <v>16.016129032258</v>
      </c>
      <c r="L129">
        <v>0.97022390386628798</v>
      </c>
      <c r="M129">
        <v>0.120787713294565</v>
      </c>
      <c r="N129">
        <v>0.109114951085426</v>
      </c>
      <c r="O129">
        <f t="shared" si="1"/>
        <v>0.96211573768822345</v>
      </c>
    </row>
    <row r="130" spans="1:15" x14ac:dyDescent="0.2">
      <c r="A130" t="s">
        <v>13</v>
      </c>
      <c r="B130" t="s">
        <v>4214</v>
      </c>
      <c r="C130" t="s">
        <v>4215</v>
      </c>
      <c r="D130">
        <v>4</v>
      </c>
      <c r="E130">
        <v>4.1237113402061798</v>
      </c>
      <c r="F130">
        <v>8.5764988321963692E-3</v>
      </c>
      <c r="G130" t="s">
        <v>715</v>
      </c>
      <c r="H130">
        <v>95</v>
      </c>
      <c r="I130">
        <v>75</v>
      </c>
      <c r="J130">
        <v>16792</v>
      </c>
      <c r="K130">
        <v>9.4270877192982407</v>
      </c>
      <c r="L130">
        <v>0.99996838967785595</v>
      </c>
      <c r="M130">
        <v>0.118493696509195</v>
      </c>
      <c r="N130">
        <v>0.111691645711247</v>
      </c>
      <c r="O130">
        <f t="shared" ref="O130:O193" si="2">-LOG(N130,10)</f>
        <v>0.95197930993894553</v>
      </c>
    </row>
    <row r="131" spans="1:15" x14ac:dyDescent="0.2">
      <c r="A131" t="s">
        <v>13</v>
      </c>
      <c r="B131" t="s">
        <v>4216</v>
      </c>
      <c r="C131" t="s">
        <v>4217</v>
      </c>
      <c r="D131">
        <v>3</v>
      </c>
      <c r="E131">
        <v>3.09278350515463</v>
      </c>
      <c r="F131">
        <v>9.2332270148189899E-3</v>
      </c>
      <c r="G131" t="s">
        <v>716</v>
      </c>
      <c r="H131">
        <v>95</v>
      </c>
      <c r="I131">
        <v>26</v>
      </c>
      <c r="J131">
        <v>16792</v>
      </c>
      <c r="K131">
        <v>20.3951417004048</v>
      </c>
      <c r="L131">
        <v>0.999985755922015</v>
      </c>
      <c r="M131">
        <v>0.124700436761937</v>
      </c>
      <c r="N131">
        <v>0.11754209222235799</v>
      </c>
      <c r="O131">
        <f t="shared" si="2"/>
        <v>0.92980658321037135</v>
      </c>
    </row>
    <row r="132" spans="1:15" x14ac:dyDescent="0.2">
      <c r="A132" t="s">
        <v>13</v>
      </c>
      <c r="B132" t="s">
        <v>4218</v>
      </c>
      <c r="C132" t="s">
        <v>4219</v>
      </c>
      <c r="D132">
        <v>3</v>
      </c>
      <c r="E132">
        <v>3.09278350515463</v>
      </c>
      <c r="F132">
        <v>9.2332270148189899E-3</v>
      </c>
      <c r="G132" t="s">
        <v>717</v>
      </c>
      <c r="H132">
        <v>95</v>
      </c>
      <c r="I132">
        <v>26</v>
      </c>
      <c r="J132">
        <v>16792</v>
      </c>
      <c r="K132">
        <v>20.3951417004048</v>
      </c>
      <c r="L132">
        <v>0.999985755922015</v>
      </c>
      <c r="M132">
        <v>0.124700436761937</v>
      </c>
      <c r="N132">
        <v>0.11754209222235799</v>
      </c>
      <c r="O132">
        <f t="shared" si="2"/>
        <v>0.92980658321037135</v>
      </c>
    </row>
    <row r="133" spans="1:15" x14ac:dyDescent="0.2">
      <c r="A133" t="s">
        <v>15</v>
      </c>
      <c r="B133" t="s">
        <v>2482</v>
      </c>
      <c r="C133" t="s">
        <v>2483</v>
      </c>
      <c r="D133">
        <v>9</v>
      </c>
      <c r="E133">
        <v>9.2783505154639094</v>
      </c>
      <c r="F133">
        <v>1.4010349545884501E-2</v>
      </c>
      <c r="G133" t="s">
        <v>732</v>
      </c>
      <c r="H133">
        <v>94</v>
      </c>
      <c r="I133">
        <v>621</v>
      </c>
      <c r="J133">
        <v>18224</v>
      </c>
      <c r="K133">
        <v>2.8097440641381399</v>
      </c>
      <c r="L133">
        <v>0.87073180929823601</v>
      </c>
      <c r="M133">
        <v>0.138042897722335</v>
      </c>
      <c r="N133">
        <v>0.12566663792654001</v>
      </c>
      <c r="O133">
        <f t="shared" si="2"/>
        <v>0.90078000383758172</v>
      </c>
    </row>
    <row r="134" spans="1:15" x14ac:dyDescent="0.2">
      <c r="A134" t="s">
        <v>15</v>
      </c>
      <c r="B134" t="s">
        <v>3502</v>
      </c>
      <c r="C134" t="s">
        <v>3503</v>
      </c>
      <c r="D134">
        <v>4</v>
      </c>
      <c r="E134">
        <v>4.1237113402061798</v>
      </c>
      <c r="F134">
        <v>1.49598341445381E-2</v>
      </c>
      <c r="G134" t="s">
        <v>736</v>
      </c>
      <c r="H134">
        <v>94</v>
      </c>
      <c r="I134">
        <v>101</v>
      </c>
      <c r="J134">
        <v>18224</v>
      </c>
      <c r="K134">
        <v>7.6781124921002704</v>
      </c>
      <c r="L134">
        <v>0.88758578289960699</v>
      </c>
      <c r="M134">
        <v>0.138042897722335</v>
      </c>
      <c r="N134">
        <v>0.12566663792654001</v>
      </c>
      <c r="O134">
        <f t="shared" si="2"/>
        <v>0.90078000383758172</v>
      </c>
    </row>
    <row r="135" spans="1:15" x14ac:dyDescent="0.2">
      <c r="A135" t="s">
        <v>15</v>
      </c>
      <c r="B135" t="s">
        <v>4240</v>
      </c>
      <c r="C135" t="s">
        <v>4241</v>
      </c>
      <c r="D135">
        <v>2</v>
      </c>
      <c r="E135">
        <v>2.0618556701030899</v>
      </c>
      <c r="F135">
        <v>1.5232319748671499E-2</v>
      </c>
      <c r="G135" t="s">
        <v>737</v>
      </c>
      <c r="H135">
        <v>94</v>
      </c>
      <c r="I135">
        <v>3</v>
      </c>
      <c r="J135">
        <v>18224</v>
      </c>
      <c r="K135">
        <v>129.248226950354</v>
      </c>
      <c r="L135">
        <v>0.89200613618994296</v>
      </c>
      <c r="M135">
        <v>0.138042897722335</v>
      </c>
      <c r="N135">
        <v>0.12566663792654001</v>
      </c>
      <c r="O135">
        <f t="shared" si="2"/>
        <v>0.90078000383758172</v>
      </c>
    </row>
    <row r="136" spans="1:15" x14ac:dyDescent="0.2">
      <c r="A136" t="s">
        <v>13</v>
      </c>
      <c r="B136" t="s">
        <v>3236</v>
      </c>
      <c r="C136" t="s">
        <v>3237</v>
      </c>
      <c r="D136">
        <v>3</v>
      </c>
      <c r="E136">
        <v>3.09278350515463</v>
      </c>
      <c r="F136">
        <v>1.06614403947365E-2</v>
      </c>
      <c r="G136" t="s">
        <v>721</v>
      </c>
      <c r="H136">
        <v>95</v>
      </c>
      <c r="I136">
        <v>28</v>
      </c>
      <c r="J136">
        <v>16792</v>
      </c>
      <c r="K136">
        <v>18.938345864661599</v>
      </c>
      <c r="L136">
        <v>0.99999748835577795</v>
      </c>
      <c r="M136">
        <v>0.13835147043343601</v>
      </c>
      <c r="N136">
        <v>0.13040949750506101</v>
      </c>
      <c r="O136">
        <f t="shared" si="2"/>
        <v>0.8846907785133149</v>
      </c>
    </row>
    <row r="137" spans="1:15" x14ac:dyDescent="0.2">
      <c r="A137" t="s">
        <v>13</v>
      </c>
      <c r="B137" t="s">
        <v>2890</v>
      </c>
      <c r="C137" t="s">
        <v>2891</v>
      </c>
      <c r="D137">
        <v>3</v>
      </c>
      <c r="E137">
        <v>3.09278350515463</v>
      </c>
      <c r="F137">
        <v>1.06614403947365E-2</v>
      </c>
      <c r="G137" t="s">
        <v>722</v>
      </c>
      <c r="H137">
        <v>95</v>
      </c>
      <c r="I137">
        <v>28</v>
      </c>
      <c r="J137">
        <v>16792</v>
      </c>
      <c r="K137">
        <v>18.938345864661599</v>
      </c>
      <c r="L137">
        <v>0.99999748835577795</v>
      </c>
      <c r="M137">
        <v>0.13835147043343601</v>
      </c>
      <c r="N137">
        <v>0.13040949750506101</v>
      </c>
      <c r="O137">
        <f t="shared" si="2"/>
        <v>0.8846907785133149</v>
      </c>
    </row>
    <row r="138" spans="1:15" x14ac:dyDescent="0.2">
      <c r="A138" t="s">
        <v>13</v>
      </c>
      <c r="B138" t="s">
        <v>2952</v>
      </c>
      <c r="C138" t="s">
        <v>2953</v>
      </c>
      <c r="D138">
        <v>2</v>
      </c>
      <c r="E138">
        <v>2.0618556701030899</v>
      </c>
      <c r="F138">
        <v>1.11648025224986E-2</v>
      </c>
      <c r="G138" t="s">
        <v>723</v>
      </c>
      <c r="H138">
        <v>95</v>
      </c>
      <c r="I138">
        <v>2</v>
      </c>
      <c r="J138">
        <v>16792</v>
      </c>
      <c r="K138">
        <v>176.75789473684199</v>
      </c>
      <c r="L138">
        <v>0.999998638330312</v>
      </c>
      <c r="M138">
        <v>0.13835147043343601</v>
      </c>
      <c r="N138">
        <v>0.13040949750506101</v>
      </c>
      <c r="O138">
        <f t="shared" si="2"/>
        <v>0.8846907785133149</v>
      </c>
    </row>
    <row r="139" spans="1:15" x14ac:dyDescent="0.2">
      <c r="A139" t="s">
        <v>13</v>
      </c>
      <c r="B139" t="s">
        <v>4082</v>
      </c>
      <c r="C139" t="s">
        <v>4083</v>
      </c>
      <c r="D139">
        <v>2</v>
      </c>
      <c r="E139">
        <v>2.0618556701030899</v>
      </c>
      <c r="F139">
        <v>1.11648025224986E-2</v>
      </c>
      <c r="G139" t="s">
        <v>724</v>
      </c>
      <c r="H139">
        <v>95</v>
      </c>
      <c r="I139">
        <v>2</v>
      </c>
      <c r="J139">
        <v>16792</v>
      </c>
      <c r="K139">
        <v>176.75789473684199</v>
      </c>
      <c r="L139">
        <v>0.999998638330312</v>
      </c>
      <c r="M139">
        <v>0.13835147043343601</v>
      </c>
      <c r="N139">
        <v>0.13040949750506101</v>
      </c>
      <c r="O139">
        <f t="shared" si="2"/>
        <v>0.8846907785133149</v>
      </c>
    </row>
    <row r="140" spans="1:15" x14ac:dyDescent="0.2">
      <c r="A140" t="s">
        <v>13</v>
      </c>
      <c r="B140" t="s">
        <v>4226</v>
      </c>
      <c r="C140" t="s">
        <v>4227</v>
      </c>
      <c r="D140">
        <v>2</v>
      </c>
      <c r="E140">
        <v>2.0618556701030899</v>
      </c>
      <c r="F140">
        <v>1.11648025224986E-2</v>
      </c>
      <c r="G140" t="s">
        <v>725</v>
      </c>
      <c r="H140">
        <v>95</v>
      </c>
      <c r="I140">
        <v>2</v>
      </c>
      <c r="J140">
        <v>16792</v>
      </c>
      <c r="K140">
        <v>176.75789473684199</v>
      </c>
      <c r="L140">
        <v>0.999998638330312</v>
      </c>
      <c r="M140">
        <v>0.13835147043343601</v>
      </c>
      <c r="N140">
        <v>0.13040949750506101</v>
      </c>
      <c r="O140">
        <f t="shared" si="2"/>
        <v>0.8846907785133149</v>
      </c>
    </row>
    <row r="141" spans="1:15" x14ac:dyDescent="0.2">
      <c r="A141" t="s">
        <v>13</v>
      </c>
      <c r="B141" t="s">
        <v>4084</v>
      </c>
      <c r="C141" t="s">
        <v>4085</v>
      </c>
      <c r="D141">
        <v>2</v>
      </c>
      <c r="E141">
        <v>2.0618556701030899</v>
      </c>
      <c r="F141">
        <v>1.11648025224986E-2</v>
      </c>
      <c r="G141" t="s">
        <v>724</v>
      </c>
      <c r="H141">
        <v>95</v>
      </c>
      <c r="I141">
        <v>2</v>
      </c>
      <c r="J141">
        <v>16792</v>
      </c>
      <c r="K141">
        <v>176.75789473684199</v>
      </c>
      <c r="L141">
        <v>0.999998638330312</v>
      </c>
      <c r="M141">
        <v>0.13835147043343601</v>
      </c>
      <c r="N141">
        <v>0.13040949750506101</v>
      </c>
      <c r="O141">
        <f t="shared" si="2"/>
        <v>0.8846907785133149</v>
      </c>
    </row>
    <row r="142" spans="1:15" x14ac:dyDescent="0.2">
      <c r="A142" t="s">
        <v>13</v>
      </c>
      <c r="B142" t="s">
        <v>4080</v>
      </c>
      <c r="C142" t="s">
        <v>4081</v>
      </c>
      <c r="D142">
        <v>2</v>
      </c>
      <c r="E142">
        <v>2.0618556701030899</v>
      </c>
      <c r="F142">
        <v>1.11648025224986E-2</v>
      </c>
      <c r="G142" t="s">
        <v>724</v>
      </c>
      <c r="H142">
        <v>95</v>
      </c>
      <c r="I142">
        <v>2</v>
      </c>
      <c r="J142">
        <v>16792</v>
      </c>
      <c r="K142">
        <v>176.75789473684199</v>
      </c>
      <c r="L142">
        <v>0.999998638330312</v>
      </c>
      <c r="M142">
        <v>0.13835147043343601</v>
      </c>
      <c r="N142">
        <v>0.13040949750506101</v>
      </c>
      <c r="O142">
        <f t="shared" si="2"/>
        <v>0.8846907785133149</v>
      </c>
    </row>
    <row r="143" spans="1:15" x14ac:dyDescent="0.2">
      <c r="A143" t="s">
        <v>13</v>
      </c>
      <c r="B143" t="s">
        <v>4228</v>
      </c>
      <c r="C143" t="s">
        <v>4229</v>
      </c>
      <c r="D143">
        <v>2</v>
      </c>
      <c r="E143">
        <v>2.0618556701030899</v>
      </c>
      <c r="F143">
        <v>1.11648025224986E-2</v>
      </c>
      <c r="G143" t="s">
        <v>725</v>
      </c>
      <c r="H143">
        <v>95</v>
      </c>
      <c r="I143">
        <v>2</v>
      </c>
      <c r="J143">
        <v>16792</v>
      </c>
      <c r="K143">
        <v>176.75789473684199</v>
      </c>
      <c r="L143">
        <v>0.999998638330312</v>
      </c>
      <c r="M143">
        <v>0.13835147043343601</v>
      </c>
      <c r="N143">
        <v>0.13040949750506101</v>
      </c>
      <c r="O143">
        <f t="shared" si="2"/>
        <v>0.8846907785133149</v>
      </c>
    </row>
    <row r="144" spans="1:15" x14ac:dyDescent="0.2">
      <c r="A144" t="s">
        <v>13</v>
      </c>
      <c r="B144" t="s">
        <v>4230</v>
      </c>
      <c r="C144" t="s">
        <v>4231</v>
      </c>
      <c r="D144">
        <v>3</v>
      </c>
      <c r="E144">
        <v>3.09278350515463</v>
      </c>
      <c r="F144">
        <v>1.14098016703749E-2</v>
      </c>
      <c r="G144" t="s">
        <v>726</v>
      </c>
      <c r="H144">
        <v>95</v>
      </c>
      <c r="I144">
        <v>29</v>
      </c>
      <c r="J144">
        <v>16792</v>
      </c>
      <c r="K144">
        <v>18.285299455535299</v>
      </c>
      <c r="L144">
        <v>0.999998989330531</v>
      </c>
      <c r="M144">
        <v>0.13853112735142101</v>
      </c>
      <c r="N144">
        <v>0.13057884133873601</v>
      </c>
      <c r="O144">
        <f t="shared" si="2"/>
        <v>0.88412718932648471</v>
      </c>
    </row>
    <row r="145" spans="1:15" x14ac:dyDescent="0.2">
      <c r="A145" t="s">
        <v>13</v>
      </c>
      <c r="B145" t="s">
        <v>4232</v>
      </c>
      <c r="C145" t="s">
        <v>4233</v>
      </c>
      <c r="D145">
        <v>3</v>
      </c>
      <c r="E145">
        <v>3.09278350515463</v>
      </c>
      <c r="F145">
        <v>1.14098016703749E-2</v>
      </c>
      <c r="G145" t="s">
        <v>727</v>
      </c>
      <c r="H145">
        <v>95</v>
      </c>
      <c r="I145">
        <v>29</v>
      </c>
      <c r="J145">
        <v>16792</v>
      </c>
      <c r="K145">
        <v>18.285299455535299</v>
      </c>
      <c r="L145">
        <v>0.999998989330531</v>
      </c>
      <c r="M145">
        <v>0.13853112735142101</v>
      </c>
      <c r="N145">
        <v>0.13057884133873601</v>
      </c>
      <c r="O145">
        <f t="shared" si="2"/>
        <v>0.88412718932648471</v>
      </c>
    </row>
    <row r="146" spans="1:15" x14ac:dyDescent="0.2">
      <c r="A146" t="s">
        <v>40</v>
      </c>
      <c r="B146" t="s">
        <v>4254</v>
      </c>
      <c r="C146" t="s">
        <v>4255</v>
      </c>
      <c r="D146">
        <v>4</v>
      </c>
      <c r="E146">
        <v>4.1237113402061798</v>
      </c>
      <c r="F146">
        <v>1.8249280727315399E-2</v>
      </c>
      <c r="G146" t="s">
        <v>745</v>
      </c>
      <c r="H146">
        <v>93</v>
      </c>
      <c r="I146">
        <v>102</v>
      </c>
      <c r="J146">
        <v>16881</v>
      </c>
      <c r="K146">
        <v>7.1182795698924703</v>
      </c>
      <c r="L146">
        <v>0.98728574066094299</v>
      </c>
      <c r="M146">
        <v>0.144777627103368</v>
      </c>
      <c r="N146">
        <v>0.13078651187909299</v>
      </c>
      <c r="O146">
        <f t="shared" si="2"/>
        <v>0.88343704285067737</v>
      </c>
    </row>
    <row r="147" spans="1:15" x14ac:dyDescent="0.2">
      <c r="A147" t="s">
        <v>15</v>
      </c>
      <c r="B147" t="s">
        <v>2824</v>
      </c>
      <c r="C147" t="s">
        <v>2825</v>
      </c>
      <c r="D147">
        <v>5</v>
      </c>
      <c r="E147">
        <v>5.1546391752577296</v>
      </c>
      <c r="F147">
        <v>1.71423402546809E-2</v>
      </c>
      <c r="G147" t="s">
        <v>740</v>
      </c>
      <c r="H147">
        <v>94</v>
      </c>
      <c r="I147">
        <v>193</v>
      </c>
      <c r="J147">
        <v>18224</v>
      </c>
      <c r="K147">
        <v>5.0225994928894204</v>
      </c>
      <c r="L147">
        <v>0.91850314308564895</v>
      </c>
      <c r="M147">
        <v>0.14621407864286601</v>
      </c>
      <c r="N147">
        <v>0.13310523021281601</v>
      </c>
      <c r="O147">
        <f t="shared" si="2"/>
        <v>0.875804879101301</v>
      </c>
    </row>
    <row r="148" spans="1:15" x14ac:dyDescent="0.2">
      <c r="A148" t="s">
        <v>13</v>
      </c>
      <c r="B148" t="s">
        <v>4234</v>
      </c>
      <c r="C148" t="s">
        <v>4235</v>
      </c>
      <c r="D148">
        <v>8</v>
      </c>
      <c r="E148">
        <v>8.2474226804123703</v>
      </c>
      <c r="F148">
        <v>1.1864050815966601E-2</v>
      </c>
      <c r="G148" t="s">
        <v>728</v>
      </c>
      <c r="H148">
        <v>95</v>
      </c>
      <c r="I148">
        <v>441</v>
      </c>
      <c r="J148">
        <v>16792</v>
      </c>
      <c r="K148">
        <v>3.2064924215300099</v>
      </c>
      <c r="L148">
        <v>0.99999941858051999</v>
      </c>
      <c r="M148">
        <v>0.14260589080791899</v>
      </c>
      <c r="N148">
        <v>0.13441969574490201</v>
      </c>
      <c r="O148">
        <f t="shared" si="2"/>
        <v>0.87153709194714013</v>
      </c>
    </row>
    <row r="149" spans="1:15" x14ac:dyDescent="0.2">
      <c r="A149" t="s">
        <v>13</v>
      </c>
      <c r="B149" t="s">
        <v>3814</v>
      </c>
      <c r="C149" t="s">
        <v>3815</v>
      </c>
      <c r="D149">
        <v>3</v>
      </c>
      <c r="E149">
        <v>3.09278350515463</v>
      </c>
      <c r="F149">
        <v>1.2180636233938801E-2</v>
      </c>
      <c r="G149" t="s">
        <v>729</v>
      </c>
      <c r="H149">
        <v>95</v>
      </c>
      <c r="I149">
        <v>30</v>
      </c>
      <c r="J149">
        <v>16792</v>
      </c>
      <c r="K149">
        <v>17.675789473684201</v>
      </c>
      <c r="L149">
        <v>0.99999960456525605</v>
      </c>
      <c r="M149">
        <v>0.14496163121974701</v>
      </c>
      <c r="N149">
        <v>0.136640206465868</v>
      </c>
      <c r="O149">
        <f t="shared" si="2"/>
        <v>0.86442149042761529</v>
      </c>
    </row>
    <row r="150" spans="1:15" x14ac:dyDescent="0.2">
      <c r="A150" t="s">
        <v>13</v>
      </c>
      <c r="B150" t="s">
        <v>3816</v>
      </c>
      <c r="C150" t="s">
        <v>3817</v>
      </c>
      <c r="D150">
        <v>3</v>
      </c>
      <c r="E150">
        <v>3.09278350515463</v>
      </c>
      <c r="F150">
        <v>1.29736746036991E-2</v>
      </c>
      <c r="G150" t="s">
        <v>730</v>
      </c>
      <c r="H150">
        <v>95</v>
      </c>
      <c r="I150">
        <v>31</v>
      </c>
      <c r="J150">
        <v>16792</v>
      </c>
      <c r="K150">
        <v>17.1056027164685</v>
      </c>
      <c r="L150">
        <v>0.99999984952321597</v>
      </c>
      <c r="M150">
        <v>0.152885851702415</v>
      </c>
      <c r="N150">
        <v>0.14410954241167701</v>
      </c>
      <c r="O150">
        <f t="shared" si="2"/>
        <v>0.84130726082705964</v>
      </c>
    </row>
    <row r="151" spans="1:15" x14ac:dyDescent="0.2">
      <c r="A151" t="s">
        <v>40</v>
      </c>
      <c r="B151" t="s">
        <v>2976</v>
      </c>
      <c r="C151" t="s">
        <v>2977</v>
      </c>
      <c r="D151">
        <v>2</v>
      </c>
      <c r="E151">
        <v>2.0618556701030899</v>
      </c>
      <c r="F151">
        <v>2.1623999462117301E-2</v>
      </c>
      <c r="G151" t="s">
        <v>206</v>
      </c>
      <c r="H151">
        <v>93</v>
      </c>
      <c r="I151">
        <v>4</v>
      </c>
      <c r="J151">
        <v>16881</v>
      </c>
      <c r="K151">
        <v>90.758064516128997</v>
      </c>
      <c r="L151">
        <v>0.99437823797459202</v>
      </c>
      <c r="M151">
        <v>0.166016511999481</v>
      </c>
      <c r="N151">
        <v>0.14997289949532999</v>
      </c>
      <c r="O151">
        <f t="shared" si="2"/>
        <v>0.82398721203078551</v>
      </c>
    </row>
    <row r="152" spans="1:15" x14ac:dyDescent="0.2">
      <c r="A152" t="s">
        <v>13</v>
      </c>
      <c r="B152" t="s">
        <v>4236</v>
      </c>
      <c r="C152" t="s">
        <v>4237</v>
      </c>
      <c r="D152">
        <v>4</v>
      </c>
      <c r="E152">
        <v>4.1237113402061798</v>
      </c>
      <c r="F152">
        <v>1.36389171301781E-2</v>
      </c>
      <c r="G152" t="s">
        <v>731</v>
      </c>
      <c r="H152">
        <v>95</v>
      </c>
      <c r="I152">
        <v>89</v>
      </c>
      <c r="J152">
        <v>16792</v>
      </c>
      <c r="K152">
        <v>7.9441750443524501</v>
      </c>
      <c r="L152">
        <v>0.99999993313139601</v>
      </c>
      <c r="M152">
        <v>0.15916483874246701</v>
      </c>
      <c r="N152">
        <v>0.150028088431959</v>
      </c>
      <c r="O152">
        <f t="shared" si="2"/>
        <v>0.82382742421757815</v>
      </c>
    </row>
    <row r="153" spans="1:15" x14ac:dyDescent="0.2">
      <c r="A153" t="s">
        <v>40</v>
      </c>
      <c r="B153" t="s">
        <v>4090</v>
      </c>
      <c r="C153" t="s">
        <v>4091</v>
      </c>
      <c r="D153">
        <v>4</v>
      </c>
      <c r="E153">
        <v>4.1237113402061798</v>
      </c>
      <c r="F153">
        <v>2.27692679749989E-2</v>
      </c>
      <c r="G153" t="s">
        <v>751</v>
      </c>
      <c r="H153">
        <v>93</v>
      </c>
      <c r="I153">
        <v>111</v>
      </c>
      <c r="J153">
        <v>16881</v>
      </c>
      <c r="K153">
        <v>6.5411217669282102</v>
      </c>
      <c r="L153">
        <v>0.99574091262967601</v>
      </c>
      <c r="M153">
        <v>0.16934643056405399</v>
      </c>
      <c r="N153">
        <v>0.152981019207024</v>
      </c>
      <c r="O153">
        <f t="shared" si="2"/>
        <v>0.81536244999947638</v>
      </c>
    </row>
    <row r="154" spans="1:15" x14ac:dyDescent="0.2">
      <c r="A154" t="s">
        <v>13</v>
      </c>
      <c r="B154" t="s">
        <v>2960</v>
      </c>
      <c r="C154" t="s">
        <v>2961</v>
      </c>
      <c r="D154">
        <v>3</v>
      </c>
      <c r="E154">
        <v>3.09278350515463</v>
      </c>
      <c r="F154">
        <v>1.46252960971292E-2</v>
      </c>
      <c r="G154" t="s">
        <v>190</v>
      </c>
      <c r="H154">
        <v>95</v>
      </c>
      <c r="I154">
        <v>33</v>
      </c>
      <c r="J154">
        <v>16792</v>
      </c>
      <c r="K154">
        <v>16.068899521531101</v>
      </c>
      <c r="L154">
        <v>0.99999997993241496</v>
      </c>
      <c r="M154">
        <v>0.167424818178565</v>
      </c>
      <c r="N154">
        <v>0.15781390931473799</v>
      </c>
      <c r="O154">
        <f t="shared" si="2"/>
        <v>0.80185472183368134</v>
      </c>
    </row>
    <row r="155" spans="1:15" x14ac:dyDescent="0.2">
      <c r="A155" t="s">
        <v>13</v>
      </c>
      <c r="B155" t="s">
        <v>3226</v>
      </c>
      <c r="C155" t="s">
        <v>3227</v>
      </c>
      <c r="D155">
        <v>3</v>
      </c>
      <c r="E155">
        <v>3.09278350515463</v>
      </c>
      <c r="F155">
        <v>1.46252960971292E-2</v>
      </c>
      <c r="G155" t="s">
        <v>734</v>
      </c>
      <c r="H155">
        <v>95</v>
      </c>
      <c r="I155">
        <v>33</v>
      </c>
      <c r="J155">
        <v>16792</v>
      </c>
      <c r="K155">
        <v>16.068899521531101</v>
      </c>
      <c r="L155">
        <v>0.99999997993241496</v>
      </c>
      <c r="M155">
        <v>0.167424818178565</v>
      </c>
      <c r="N155">
        <v>0.15781390931473799</v>
      </c>
      <c r="O155">
        <f t="shared" si="2"/>
        <v>0.80185472183368134</v>
      </c>
    </row>
    <row r="156" spans="1:15" x14ac:dyDescent="0.2">
      <c r="A156" t="s">
        <v>40</v>
      </c>
      <c r="B156" t="s">
        <v>4086</v>
      </c>
      <c r="C156" t="s">
        <v>4087</v>
      </c>
      <c r="D156">
        <v>5</v>
      </c>
      <c r="E156">
        <v>5.1546391752577296</v>
      </c>
      <c r="F156">
        <v>2.49798599371816E-2</v>
      </c>
      <c r="G156" t="s">
        <v>755</v>
      </c>
      <c r="H156">
        <v>93</v>
      </c>
      <c r="I156">
        <v>203</v>
      </c>
      <c r="J156">
        <v>16881</v>
      </c>
      <c r="K156">
        <v>4.4708406165580801</v>
      </c>
      <c r="L156">
        <v>0.99750988144786101</v>
      </c>
      <c r="M156">
        <v>0.18015777772876401</v>
      </c>
      <c r="N156">
        <v>0.16274757231800099</v>
      </c>
      <c r="O156">
        <f t="shared" si="2"/>
        <v>0.78848548101942983</v>
      </c>
    </row>
    <row r="157" spans="1:15" x14ac:dyDescent="0.2">
      <c r="A157" t="s">
        <v>13</v>
      </c>
      <c r="B157" t="s">
        <v>4242</v>
      </c>
      <c r="C157" t="s">
        <v>4243</v>
      </c>
      <c r="D157">
        <v>6</v>
      </c>
      <c r="E157">
        <v>6.1855670103092697</v>
      </c>
      <c r="F157">
        <v>1.5866598805398299E-2</v>
      </c>
      <c r="G157" t="s">
        <v>738</v>
      </c>
      <c r="H157">
        <v>95</v>
      </c>
      <c r="I157">
        <v>262</v>
      </c>
      <c r="J157">
        <v>16792</v>
      </c>
      <c r="K157">
        <v>4.0478907191643199</v>
      </c>
      <c r="L157">
        <v>0.99999999559517905</v>
      </c>
      <c r="M157">
        <v>0.179921243057441</v>
      </c>
      <c r="N157">
        <v>0.16959298534449299</v>
      </c>
      <c r="O157">
        <f t="shared" si="2"/>
        <v>0.77059211486928703</v>
      </c>
    </row>
    <row r="158" spans="1:15" x14ac:dyDescent="0.2">
      <c r="A158" t="s">
        <v>13</v>
      </c>
      <c r="B158" t="s">
        <v>4244</v>
      </c>
      <c r="C158" t="s">
        <v>4245</v>
      </c>
      <c r="D158">
        <v>3</v>
      </c>
      <c r="E158">
        <v>3.09278350515463</v>
      </c>
      <c r="F158">
        <v>1.63625551333683E-2</v>
      </c>
      <c r="G158" t="s">
        <v>739</v>
      </c>
      <c r="H158">
        <v>95</v>
      </c>
      <c r="I158">
        <v>35</v>
      </c>
      <c r="J158">
        <v>16792</v>
      </c>
      <c r="K158">
        <v>15.1506766917293</v>
      </c>
      <c r="L158">
        <v>0.99999999759802305</v>
      </c>
      <c r="M158">
        <v>0.18381113336737101</v>
      </c>
      <c r="N158">
        <v>0.17325957912248899</v>
      </c>
      <c r="O158">
        <f t="shared" si="2"/>
        <v>0.76130274491221039</v>
      </c>
    </row>
    <row r="159" spans="1:15" x14ac:dyDescent="0.2">
      <c r="A159" t="s">
        <v>13</v>
      </c>
      <c r="B159" t="s">
        <v>2966</v>
      </c>
      <c r="C159" t="s">
        <v>2967</v>
      </c>
      <c r="D159">
        <v>2</v>
      </c>
      <c r="E159">
        <v>2.0618556701030899</v>
      </c>
      <c r="F159">
        <v>1.67008661650326E-2</v>
      </c>
      <c r="G159" t="s">
        <v>192</v>
      </c>
      <c r="H159">
        <v>95</v>
      </c>
      <c r="I159">
        <v>3</v>
      </c>
      <c r="J159">
        <v>16792</v>
      </c>
      <c r="K159">
        <v>117.838596491228</v>
      </c>
      <c r="L159">
        <v>0.99999999841202003</v>
      </c>
      <c r="M159">
        <v>0.18416918468228699</v>
      </c>
      <c r="N159">
        <v>0.17359707674295399</v>
      </c>
      <c r="O159">
        <f t="shared" si="2"/>
        <v>0.76045759232250743</v>
      </c>
    </row>
    <row r="160" spans="1:15" x14ac:dyDescent="0.2">
      <c r="A160" t="s">
        <v>13</v>
      </c>
      <c r="B160" t="s">
        <v>4246</v>
      </c>
      <c r="C160" t="s">
        <v>4247</v>
      </c>
      <c r="D160">
        <v>2</v>
      </c>
      <c r="E160">
        <v>2.0618556701030899</v>
      </c>
      <c r="F160">
        <v>1.67008661650326E-2</v>
      </c>
      <c r="G160" t="s">
        <v>725</v>
      </c>
      <c r="H160">
        <v>95</v>
      </c>
      <c r="I160">
        <v>3</v>
      </c>
      <c r="J160">
        <v>16792</v>
      </c>
      <c r="K160">
        <v>117.838596491228</v>
      </c>
      <c r="L160">
        <v>0.99999999841202003</v>
      </c>
      <c r="M160">
        <v>0.18416918468228699</v>
      </c>
      <c r="N160">
        <v>0.17359707674295399</v>
      </c>
      <c r="O160">
        <f t="shared" si="2"/>
        <v>0.76045759232250743</v>
      </c>
    </row>
    <row r="161" spans="1:15" x14ac:dyDescent="0.2">
      <c r="A161" t="s">
        <v>13</v>
      </c>
      <c r="B161" t="s">
        <v>2092</v>
      </c>
      <c r="C161" t="s">
        <v>2093</v>
      </c>
      <c r="D161">
        <v>3</v>
      </c>
      <c r="E161">
        <v>3.09278350515463</v>
      </c>
      <c r="F161">
        <v>1.7262648709033799E-2</v>
      </c>
      <c r="G161" t="s">
        <v>741</v>
      </c>
      <c r="H161">
        <v>95</v>
      </c>
      <c r="I161">
        <v>36</v>
      </c>
      <c r="J161">
        <v>16792</v>
      </c>
      <c r="K161">
        <v>14.7298245614035</v>
      </c>
      <c r="L161">
        <v>0.99999999920151295</v>
      </c>
      <c r="M161">
        <v>0.18863367043871501</v>
      </c>
      <c r="N161">
        <v>0.17780528170304799</v>
      </c>
      <c r="O161">
        <f t="shared" si="2"/>
        <v>0.75005534246355754</v>
      </c>
    </row>
    <row r="162" spans="1:15" x14ac:dyDescent="0.2">
      <c r="A162" t="s">
        <v>13</v>
      </c>
      <c r="B162" t="s">
        <v>4248</v>
      </c>
      <c r="C162" t="s">
        <v>4249</v>
      </c>
      <c r="D162">
        <v>4</v>
      </c>
      <c r="E162">
        <v>4.1237113402061798</v>
      </c>
      <c r="F162">
        <v>1.81014207258378E-2</v>
      </c>
      <c r="G162" t="s">
        <v>742</v>
      </c>
      <c r="H162">
        <v>95</v>
      </c>
      <c r="I162">
        <v>99</v>
      </c>
      <c r="J162">
        <v>16792</v>
      </c>
      <c r="K162">
        <v>7.1417331206804802</v>
      </c>
      <c r="L162">
        <v>0.999999999714137</v>
      </c>
      <c r="M162">
        <v>0.19172296466157099</v>
      </c>
      <c r="N162">
        <v>0.18071723707284601</v>
      </c>
      <c r="O162">
        <f t="shared" si="2"/>
        <v>0.74300042182424408</v>
      </c>
    </row>
    <row r="163" spans="1:15" x14ac:dyDescent="0.2">
      <c r="A163" t="s">
        <v>13</v>
      </c>
      <c r="B163" t="s">
        <v>4250</v>
      </c>
      <c r="C163" t="s">
        <v>4251</v>
      </c>
      <c r="D163">
        <v>3</v>
      </c>
      <c r="E163">
        <v>3.09278350515463</v>
      </c>
      <c r="F163">
        <v>1.8183376016155699E-2</v>
      </c>
      <c r="G163" t="s">
        <v>644</v>
      </c>
      <c r="H163">
        <v>95</v>
      </c>
      <c r="I163">
        <v>37</v>
      </c>
      <c r="J163">
        <v>16792</v>
      </c>
      <c r="K163">
        <v>14.331721194879</v>
      </c>
      <c r="L163">
        <v>0.99999999974144704</v>
      </c>
      <c r="M163">
        <v>0.19172296466157099</v>
      </c>
      <c r="N163">
        <v>0.18071723707284601</v>
      </c>
      <c r="O163">
        <f t="shared" si="2"/>
        <v>0.74300042182424408</v>
      </c>
    </row>
    <row r="164" spans="1:15" x14ac:dyDescent="0.2">
      <c r="A164" t="s">
        <v>13</v>
      </c>
      <c r="B164" t="s">
        <v>4252</v>
      </c>
      <c r="C164" t="s">
        <v>4253</v>
      </c>
      <c r="D164">
        <v>3</v>
      </c>
      <c r="E164">
        <v>3.09278350515463</v>
      </c>
      <c r="F164">
        <v>1.8183376016155699E-2</v>
      </c>
      <c r="G164" t="s">
        <v>743</v>
      </c>
      <c r="H164">
        <v>95</v>
      </c>
      <c r="I164">
        <v>37</v>
      </c>
      <c r="J164">
        <v>16792</v>
      </c>
      <c r="K164">
        <v>14.331721194879</v>
      </c>
      <c r="L164">
        <v>0.99999999974144704</v>
      </c>
      <c r="M164">
        <v>0.19172296466157099</v>
      </c>
      <c r="N164">
        <v>0.18071723707284601</v>
      </c>
      <c r="O164">
        <f t="shared" si="2"/>
        <v>0.74300042182424408</v>
      </c>
    </row>
    <row r="165" spans="1:15" x14ac:dyDescent="0.2">
      <c r="A165" t="s">
        <v>13</v>
      </c>
      <c r="B165" t="s">
        <v>4088</v>
      </c>
      <c r="C165" t="s">
        <v>4089</v>
      </c>
      <c r="D165">
        <v>3</v>
      </c>
      <c r="E165">
        <v>3.09278350515463</v>
      </c>
      <c r="F165">
        <v>1.8183376016155699E-2</v>
      </c>
      <c r="G165" t="s">
        <v>744</v>
      </c>
      <c r="H165">
        <v>95</v>
      </c>
      <c r="I165">
        <v>37</v>
      </c>
      <c r="J165">
        <v>16792</v>
      </c>
      <c r="K165">
        <v>14.331721194879</v>
      </c>
      <c r="L165">
        <v>0.99999999974144704</v>
      </c>
      <c r="M165">
        <v>0.19172296466157099</v>
      </c>
      <c r="N165">
        <v>0.18071723707284601</v>
      </c>
      <c r="O165">
        <f t="shared" si="2"/>
        <v>0.74300042182424408</v>
      </c>
    </row>
    <row r="166" spans="1:15" x14ac:dyDescent="0.2">
      <c r="A166" t="s">
        <v>40</v>
      </c>
      <c r="B166" t="s">
        <v>4272</v>
      </c>
      <c r="C166" t="s">
        <v>4273</v>
      </c>
      <c r="D166">
        <v>3</v>
      </c>
      <c r="E166">
        <v>3.09278350515463</v>
      </c>
      <c r="F166">
        <v>2.9272586681721301E-2</v>
      </c>
      <c r="G166" t="s">
        <v>671</v>
      </c>
      <c r="H166">
        <v>93</v>
      </c>
      <c r="I166">
        <v>49</v>
      </c>
      <c r="J166">
        <v>16881</v>
      </c>
      <c r="K166">
        <v>11.113232389729999</v>
      </c>
      <c r="L166">
        <v>0.99912489787128</v>
      </c>
      <c r="M166">
        <v>0.20490810677204899</v>
      </c>
      <c r="N166">
        <v>0.18510606284029599</v>
      </c>
      <c r="O166">
        <f t="shared" si="2"/>
        <v>0.73257935642287098</v>
      </c>
    </row>
    <row r="167" spans="1:15" x14ac:dyDescent="0.2">
      <c r="A167" t="s">
        <v>15</v>
      </c>
      <c r="B167" t="s">
        <v>2928</v>
      </c>
      <c r="C167" t="s">
        <v>2929</v>
      </c>
      <c r="D167">
        <v>10</v>
      </c>
      <c r="E167">
        <v>10.309278350515401</v>
      </c>
      <c r="F167">
        <v>2.5360695133103298E-2</v>
      </c>
      <c r="G167" t="s">
        <v>756</v>
      </c>
      <c r="H167">
        <v>94</v>
      </c>
      <c r="I167">
        <v>828</v>
      </c>
      <c r="J167">
        <v>18224</v>
      </c>
      <c r="K167">
        <v>2.3414533867817799</v>
      </c>
      <c r="L167">
        <v>0.97588048277108996</v>
      </c>
      <c r="M167">
        <v>0.20429448857222099</v>
      </c>
      <c r="N167">
        <v>0.18597843097609101</v>
      </c>
      <c r="O167">
        <f t="shared" si="2"/>
        <v>0.73053742057366378</v>
      </c>
    </row>
    <row r="168" spans="1:15" x14ac:dyDescent="0.2">
      <c r="A168" t="s">
        <v>13</v>
      </c>
      <c r="B168" t="s">
        <v>4256</v>
      </c>
      <c r="C168" t="s">
        <v>4257</v>
      </c>
      <c r="D168">
        <v>3</v>
      </c>
      <c r="E168">
        <v>3.09278350515463</v>
      </c>
      <c r="F168">
        <v>1.9124483027870301E-2</v>
      </c>
      <c r="G168" t="s">
        <v>746</v>
      </c>
      <c r="H168">
        <v>95</v>
      </c>
      <c r="I168">
        <v>38</v>
      </c>
      <c r="J168">
        <v>16792</v>
      </c>
      <c r="K168">
        <v>13.954570637119099</v>
      </c>
      <c r="L168">
        <v>0.99999999991843203</v>
      </c>
      <c r="M168">
        <v>0.199892422604349</v>
      </c>
      <c r="N168">
        <v>0.188417732787627</v>
      </c>
      <c r="O168">
        <f t="shared" si="2"/>
        <v>0.72487822633398458</v>
      </c>
    </row>
    <row r="169" spans="1:15" x14ac:dyDescent="0.2">
      <c r="A169" t="s">
        <v>40</v>
      </c>
      <c r="B169" t="s">
        <v>4274</v>
      </c>
      <c r="C169" t="s">
        <v>4275</v>
      </c>
      <c r="D169">
        <v>2</v>
      </c>
      <c r="E169">
        <v>2.0618556701030899</v>
      </c>
      <c r="F169">
        <v>3.2261898520115899E-2</v>
      </c>
      <c r="G169" t="s">
        <v>725</v>
      </c>
      <c r="H169">
        <v>93</v>
      </c>
      <c r="I169">
        <v>6</v>
      </c>
      <c r="J169">
        <v>16881</v>
      </c>
      <c r="K169">
        <v>60.505376344086002</v>
      </c>
      <c r="L169">
        <v>0.99957868380892101</v>
      </c>
      <c r="M169">
        <v>0.21328699577187701</v>
      </c>
      <c r="N169">
        <v>0.192675227272914</v>
      </c>
      <c r="O169">
        <f t="shared" si="2"/>
        <v>0.71517412006317216</v>
      </c>
    </row>
    <row r="170" spans="1:15" x14ac:dyDescent="0.2">
      <c r="A170" t="s">
        <v>40</v>
      </c>
      <c r="B170" t="s">
        <v>3004</v>
      </c>
      <c r="C170" t="s">
        <v>3005</v>
      </c>
      <c r="D170">
        <v>2</v>
      </c>
      <c r="E170">
        <v>2.0618556701030899</v>
      </c>
      <c r="F170">
        <v>3.2261898520115899E-2</v>
      </c>
      <c r="G170" t="s">
        <v>762</v>
      </c>
      <c r="H170">
        <v>93</v>
      </c>
      <c r="I170">
        <v>6</v>
      </c>
      <c r="J170">
        <v>16881</v>
      </c>
      <c r="K170">
        <v>60.505376344086002</v>
      </c>
      <c r="L170">
        <v>0.99957868380892101</v>
      </c>
      <c r="M170">
        <v>0.21328699577187701</v>
      </c>
      <c r="N170">
        <v>0.192675227272914</v>
      </c>
      <c r="O170">
        <f t="shared" si="2"/>
        <v>0.71517412006317216</v>
      </c>
    </row>
    <row r="171" spans="1:15" x14ac:dyDescent="0.2">
      <c r="A171" t="s">
        <v>13</v>
      </c>
      <c r="B171" t="s">
        <v>2582</v>
      </c>
      <c r="C171" t="s">
        <v>2583</v>
      </c>
      <c r="D171">
        <v>5</v>
      </c>
      <c r="E171">
        <v>5.1546391752577296</v>
      </c>
      <c r="F171">
        <v>1.98290350311549E-2</v>
      </c>
      <c r="G171" t="s">
        <v>747</v>
      </c>
      <c r="H171">
        <v>95</v>
      </c>
      <c r="I171">
        <v>184</v>
      </c>
      <c r="J171">
        <v>16792</v>
      </c>
      <c r="K171">
        <v>4.8032036613272302</v>
      </c>
      <c r="L171">
        <v>0.99999999996563504</v>
      </c>
      <c r="M171">
        <v>0.20546982851248499</v>
      </c>
      <c r="N171">
        <v>0.19367497146809101</v>
      </c>
      <c r="O171">
        <f t="shared" si="2"/>
        <v>0.71292649934085139</v>
      </c>
    </row>
    <row r="172" spans="1:15" x14ac:dyDescent="0.2">
      <c r="A172" t="s">
        <v>13</v>
      </c>
      <c r="B172" t="s">
        <v>4258</v>
      </c>
      <c r="C172" t="s">
        <v>4259</v>
      </c>
      <c r="D172">
        <v>3</v>
      </c>
      <c r="E172">
        <v>3.09278350515463</v>
      </c>
      <c r="F172">
        <v>2.0085717860824699E-2</v>
      </c>
      <c r="G172" t="s">
        <v>748</v>
      </c>
      <c r="H172">
        <v>95</v>
      </c>
      <c r="I172">
        <v>39</v>
      </c>
      <c r="J172">
        <v>16792</v>
      </c>
      <c r="K172">
        <v>13.5967611336032</v>
      </c>
      <c r="L172">
        <v>0.99999999997492295</v>
      </c>
      <c r="M172">
        <v>0.20635070827958399</v>
      </c>
      <c r="N172">
        <v>0.19450528492576399</v>
      </c>
      <c r="O172">
        <f t="shared" si="2"/>
        <v>0.71106859391197763</v>
      </c>
    </row>
    <row r="173" spans="1:15" x14ac:dyDescent="0.2">
      <c r="A173" t="s">
        <v>13</v>
      </c>
      <c r="B173" t="s">
        <v>4260</v>
      </c>
      <c r="C173" t="s">
        <v>4261</v>
      </c>
      <c r="D173">
        <v>3</v>
      </c>
      <c r="E173">
        <v>3.09278350515463</v>
      </c>
      <c r="F173">
        <v>2.2067574093359601E-2</v>
      </c>
      <c r="G173" t="s">
        <v>749</v>
      </c>
      <c r="H173">
        <v>95</v>
      </c>
      <c r="I173">
        <v>41</v>
      </c>
      <c r="J173">
        <v>16792</v>
      </c>
      <c r="K173">
        <v>12.933504492939599</v>
      </c>
      <c r="L173">
        <v>0.99999999999780398</v>
      </c>
      <c r="M173">
        <v>0.22243274101634999</v>
      </c>
      <c r="N173">
        <v>0.20966413941058601</v>
      </c>
      <c r="O173">
        <f t="shared" si="2"/>
        <v>0.67847584415508577</v>
      </c>
    </row>
    <row r="174" spans="1:15" x14ac:dyDescent="0.2">
      <c r="A174" t="s">
        <v>13</v>
      </c>
      <c r="B174" t="s">
        <v>4262</v>
      </c>
      <c r="C174" t="s">
        <v>4263</v>
      </c>
      <c r="D174">
        <v>2</v>
      </c>
      <c r="E174">
        <v>2.0618556701030899</v>
      </c>
      <c r="F174">
        <v>2.2206263662198002E-2</v>
      </c>
      <c r="G174" t="s">
        <v>750</v>
      </c>
      <c r="H174">
        <v>95</v>
      </c>
      <c r="I174">
        <v>4</v>
      </c>
      <c r="J174">
        <v>16792</v>
      </c>
      <c r="K174">
        <v>88.378947368420995</v>
      </c>
      <c r="L174">
        <v>0.99999999999814804</v>
      </c>
      <c r="M174">
        <v>0.22243274101634999</v>
      </c>
      <c r="N174">
        <v>0.20966413941058601</v>
      </c>
      <c r="O174">
        <f t="shared" si="2"/>
        <v>0.67847584415508577</v>
      </c>
    </row>
    <row r="175" spans="1:15" x14ac:dyDescent="0.2">
      <c r="A175" t="s">
        <v>13</v>
      </c>
      <c r="B175" t="s">
        <v>2978</v>
      </c>
      <c r="C175" t="s">
        <v>2979</v>
      </c>
      <c r="D175">
        <v>2</v>
      </c>
      <c r="E175">
        <v>2.0618556701030899</v>
      </c>
      <c r="F175">
        <v>2.2206263662198002E-2</v>
      </c>
      <c r="G175" t="s">
        <v>206</v>
      </c>
      <c r="H175">
        <v>95</v>
      </c>
      <c r="I175">
        <v>4</v>
      </c>
      <c r="J175">
        <v>16792</v>
      </c>
      <c r="K175">
        <v>88.378947368420995</v>
      </c>
      <c r="L175">
        <v>0.99999999999814804</v>
      </c>
      <c r="M175">
        <v>0.22243274101634999</v>
      </c>
      <c r="N175">
        <v>0.20966413941058601</v>
      </c>
      <c r="O175">
        <f t="shared" si="2"/>
        <v>0.67847584415508577</v>
      </c>
    </row>
    <row r="176" spans="1:15" x14ac:dyDescent="0.2">
      <c r="A176" t="s">
        <v>15</v>
      </c>
      <c r="B176" t="s">
        <v>3000</v>
      </c>
      <c r="C176" t="s">
        <v>3001</v>
      </c>
      <c r="D176">
        <v>2</v>
      </c>
      <c r="E176">
        <v>2.0618556701030899</v>
      </c>
      <c r="F176">
        <v>3.0235073168896901E-2</v>
      </c>
      <c r="G176" t="s">
        <v>762</v>
      </c>
      <c r="H176">
        <v>94</v>
      </c>
      <c r="I176">
        <v>6</v>
      </c>
      <c r="J176">
        <v>18224</v>
      </c>
      <c r="K176">
        <v>64.624113475177296</v>
      </c>
      <c r="L176">
        <v>0.98834160954560202</v>
      </c>
      <c r="M176">
        <v>0.23074134786789799</v>
      </c>
      <c r="N176">
        <v>0.21005419254180999</v>
      </c>
      <c r="O176">
        <f t="shared" si="2"/>
        <v>0.67766864581081587</v>
      </c>
    </row>
    <row r="177" spans="1:15" x14ac:dyDescent="0.2">
      <c r="A177" t="s">
        <v>15</v>
      </c>
      <c r="B177" t="s">
        <v>2260</v>
      </c>
      <c r="C177" t="s">
        <v>2261</v>
      </c>
      <c r="D177">
        <v>4</v>
      </c>
      <c r="E177">
        <v>4.1237113402061798</v>
      </c>
      <c r="F177">
        <v>3.2430659467008002E-2</v>
      </c>
      <c r="G177" t="s">
        <v>764</v>
      </c>
      <c r="H177">
        <v>94</v>
      </c>
      <c r="I177">
        <v>136</v>
      </c>
      <c r="J177">
        <v>18224</v>
      </c>
      <c r="K177">
        <v>5.7021276595744599</v>
      </c>
      <c r="L177">
        <v>0.991607250431774</v>
      </c>
      <c r="M177">
        <v>0.23512228113580799</v>
      </c>
      <c r="N177">
        <v>0.21404235248225301</v>
      </c>
      <c r="O177">
        <f t="shared" si="2"/>
        <v>0.66950028445704834</v>
      </c>
    </row>
    <row r="178" spans="1:15" x14ac:dyDescent="0.2">
      <c r="A178" t="s">
        <v>13</v>
      </c>
      <c r="B178" t="s">
        <v>4264</v>
      </c>
      <c r="C178" t="s">
        <v>4265</v>
      </c>
      <c r="D178">
        <v>3</v>
      </c>
      <c r="E178">
        <v>3.09278350515463</v>
      </c>
      <c r="F178">
        <v>2.3087702307435599E-2</v>
      </c>
      <c r="G178" t="s">
        <v>752</v>
      </c>
      <c r="H178">
        <v>95</v>
      </c>
      <c r="I178">
        <v>42</v>
      </c>
      <c r="J178">
        <v>16792</v>
      </c>
      <c r="K178">
        <v>12.625563909774399</v>
      </c>
      <c r="L178">
        <v>0.99999999999937395</v>
      </c>
      <c r="M178">
        <v>0.22935056341766599</v>
      </c>
      <c r="N178">
        <v>0.216184848878715</v>
      </c>
      <c r="O178">
        <f t="shared" si="2"/>
        <v>0.66517474645551933</v>
      </c>
    </row>
    <row r="179" spans="1:15" x14ac:dyDescent="0.2">
      <c r="A179" t="s">
        <v>13</v>
      </c>
      <c r="B179" t="s">
        <v>2420</v>
      </c>
      <c r="C179" t="s">
        <v>2421</v>
      </c>
      <c r="D179">
        <v>4</v>
      </c>
      <c r="E179">
        <v>4.1237113402061798</v>
      </c>
      <c r="F179">
        <v>2.3841606177010699E-2</v>
      </c>
      <c r="G179" t="s">
        <v>753</v>
      </c>
      <c r="H179">
        <v>95</v>
      </c>
      <c r="I179">
        <v>110</v>
      </c>
      <c r="J179">
        <v>16792</v>
      </c>
      <c r="K179">
        <v>6.4275598086124397</v>
      </c>
      <c r="L179">
        <v>0.99999999999975198</v>
      </c>
      <c r="M179">
        <v>0.23489844774399099</v>
      </c>
      <c r="N179">
        <v>0.22141426064387801</v>
      </c>
      <c r="O179">
        <f t="shared" si="2"/>
        <v>0.65479441092119139</v>
      </c>
    </row>
    <row r="180" spans="1:15" x14ac:dyDescent="0.2">
      <c r="A180" t="s">
        <v>13</v>
      </c>
      <c r="B180" t="s">
        <v>4266</v>
      </c>
      <c r="C180" t="s">
        <v>4267</v>
      </c>
      <c r="D180">
        <v>3</v>
      </c>
      <c r="E180">
        <v>3.09278350515463</v>
      </c>
      <c r="F180">
        <v>2.4126971943486401E-2</v>
      </c>
      <c r="G180" t="s">
        <v>754</v>
      </c>
      <c r="H180">
        <v>95</v>
      </c>
      <c r="I180">
        <v>43</v>
      </c>
      <c r="J180">
        <v>16792</v>
      </c>
      <c r="K180">
        <v>12.3319461444308</v>
      </c>
      <c r="L180">
        <v>0.99999999999982603</v>
      </c>
      <c r="M180">
        <v>0.235777400618461</v>
      </c>
      <c r="N180">
        <v>0.222242757820895</v>
      </c>
      <c r="O180">
        <f t="shared" si="2"/>
        <v>0.65317238239225173</v>
      </c>
    </row>
    <row r="181" spans="1:15" x14ac:dyDescent="0.2">
      <c r="A181" t="s">
        <v>40</v>
      </c>
      <c r="B181" t="s">
        <v>4294</v>
      </c>
      <c r="C181" t="s">
        <v>4295</v>
      </c>
      <c r="D181">
        <v>3</v>
      </c>
      <c r="E181">
        <v>3.09278350515463</v>
      </c>
      <c r="F181">
        <v>3.9874979052492703E-2</v>
      </c>
      <c r="G181" t="s">
        <v>775</v>
      </c>
      <c r="H181">
        <v>93</v>
      </c>
      <c r="I181">
        <v>58</v>
      </c>
      <c r="J181">
        <v>16881</v>
      </c>
      <c r="K181">
        <v>9.3887652947719609</v>
      </c>
      <c r="L181">
        <v>0.99993518348749399</v>
      </c>
      <c r="M181">
        <v>0.24974328985508601</v>
      </c>
      <c r="N181">
        <v>0.225608434112788</v>
      </c>
      <c r="O181">
        <f t="shared" si="2"/>
        <v>0.64664466878365856</v>
      </c>
    </row>
    <row r="182" spans="1:15" x14ac:dyDescent="0.2">
      <c r="A182" t="s">
        <v>40</v>
      </c>
      <c r="B182" t="s">
        <v>4296</v>
      </c>
      <c r="C182" t="s">
        <v>4297</v>
      </c>
      <c r="D182">
        <v>3</v>
      </c>
      <c r="E182">
        <v>3.09278350515463</v>
      </c>
      <c r="F182">
        <v>3.9874979052492703E-2</v>
      </c>
      <c r="G182" t="s">
        <v>776</v>
      </c>
      <c r="H182">
        <v>93</v>
      </c>
      <c r="I182">
        <v>58</v>
      </c>
      <c r="J182">
        <v>16881</v>
      </c>
      <c r="K182">
        <v>9.3887652947719609</v>
      </c>
      <c r="L182">
        <v>0.99993518348749399</v>
      </c>
      <c r="M182">
        <v>0.24974328985508601</v>
      </c>
      <c r="N182">
        <v>0.225608434112788</v>
      </c>
      <c r="O182">
        <f t="shared" si="2"/>
        <v>0.64664466878365856</v>
      </c>
    </row>
    <row r="183" spans="1:15" x14ac:dyDescent="0.2">
      <c r="A183" t="s">
        <v>13</v>
      </c>
      <c r="B183" t="s">
        <v>2788</v>
      </c>
      <c r="C183" t="s">
        <v>2789</v>
      </c>
      <c r="D183">
        <v>8</v>
      </c>
      <c r="E183">
        <v>8.2474226804123703</v>
      </c>
      <c r="F183">
        <v>2.54358784243475E-2</v>
      </c>
      <c r="G183" t="s">
        <v>757</v>
      </c>
      <c r="H183">
        <v>95</v>
      </c>
      <c r="I183">
        <v>515</v>
      </c>
      <c r="J183">
        <v>16792</v>
      </c>
      <c r="K183">
        <v>2.74575370464997</v>
      </c>
      <c r="L183">
        <v>0.99999999999996503</v>
      </c>
      <c r="M183">
        <v>0.24656391827472399</v>
      </c>
      <c r="N183">
        <v>0.232410082699885</v>
      </c>
      <c r="O183">
        <f t="shared" si="2"/>
        <v>0.63374503477595467</v>
      </c>
    </row>
    <row r="184" spans="1:15" x14ac:dyDescent="0.2">
      <c r="A184" t="s">
        <v>40</v>
      </c>
      <c r="B184" t="s">
        <v>3032</v>
      </c>
      <c r="C184" t="s">
        <v>3033</v>
      </c>
      <c r="D184">
        <v>2</v>
      </c>
      <c r="E184">
        <v>2.0618556701030899</v>
      </c>
      <c r="F184">
        <v>4.2785375226342799E-2</v>
      </c>
      <c r="G184" t="s">
        <v>206</v>
      </c>
      <c r="H184">
        <v>93</v>
      </c>
      <c r="I184">
        <v>8</v>
      </c>
      <c r="J184">
        <v>16881</v>
      </c>
      <c r="K184">
        <v>45.379032258064498</v>
      </c>
      <c r="L184">
        <v>0.999968434686487</v>
      </c>
      <c r="M184">
        <v>0.26030989342119398</v>
      </c>
      <c r="N184">
        <v>0.235153895317465</v>
      </c>
      <c r="O184">
        <f t="shared" si="2"/>
        <v>0.62864782278280229</v>
      </c>
    </row>
    <row r="185" spans="1:15" x14ac:dyDescent="0.2">
      <c r="A185" t="s">
        <v>40</v>
      </c>
      <c r="B185" t="s">
        <v>2122</v>
      </c>
      <c r="C185" t="s">
        <v>2123</v>
      </c>
      <c r="D185">
        <v>6</v>
      </c>
      <c r="E185">
        <v>6.1855670103092697</v>
      </c>
      <c r="F185">
        <v>4.3749561919528501E-2</v>
      </c>
      <c r="G185" t="s">
        <v>783</v>
      </c>
      <c r="H185">
        <v>93</v>
      </c>
      <c r="I185">
        <v>353</v>
      </c>
      <c r="J185">
        <v>16881</v>
      </c>
      <c r="K185">
        <v>3.0852599835511199</v>
      </c>
      <c r="L185">
        <v>0.99997514118811304</v>
      </c>
      <c r="M185">
        <v>0.26030989342119398</v>
      </c>
      <c r="N185">
        <v>0.235153895317465</v>
      </c>
      <c r="O185">
        <f t="shared" si="2"/>
        <v>0.62864782278280229</v>
      </c>
    </row>
    <row r="186" spans="1:15" x14ac:dyDescent="0.2">
      <c r="A186" t="s">
        <v>13</v>
      </c>
      <c r="B186" t="s">
        <v>2636</v>
      </c>
      <c r="C186" t="s">
        <v>2637</v>
      </c>
      <c r="D186">
        <v>3</v>
      </c>
      <c r="E186">
        <v>3.09278350515463</v>
      </c>
      <c r="F186">
        <v>2.73572256939465E-2</v>
      </c>
      <c r="G186" t="s">
        <v>758</v>
      </c>
      <c r="H186">
        <v>95</v>
      </c>
      <c r="I186">
        <v>46</v>
      </c>
      <c r="J186">
        <v>16792</v>
      </c>
      <c r="K186">
        <v>11.5276887871853</v>
      </c>
      <c r="L186">
        <v>0.999999999999996</v>
      </c>
      <c r="M186">
        <v>0.25994342193255299</v>
      </c>
      <c r="N186">
        <v>0.24502154496637399</v>
      </c>
      <c r="O186">
        <f t="shared" si="2"/>
        <v>0.61079572604927002</v>
      </c>
    </row>
    <row r="187" spans="1:15" x14ac:dyDescent="0.2">
      <c r="A187" t="s">
        <v>13</v>
      </c>
      <c r="B187" t="s">
        <v>4268</v>
      </c>
      <c r="C187" t="s">
        <v>4269</v>
      </c>
      <c r="D187">
        <v>2</v>
      </c>
      <c r="E187">
        <v>2.0618556701030899</v>
      </c>
      <c r="F187">
        <v>2.7681163067692801E-2</v>
      </c>
      <c r="G187" t="s">
        <v>759</v>
      </c>
      <c r="H187">
        <v>95</v>
      </c>
      <c r="I187">
        <v>5</v>
      </c>
      <c r="J187">
        <v>16792</v>
      </c>
      <c r="K187">
        <v>70.703157894736805</v>
      </c>
      <c r="L187">
        <v>0.999999999999997</v>
      </c>
      <c r="M187">
        <v>0.25994342193255299</v>
      </c>
      <c r="N187">
        <v>0.24502154496637399</v>
      </c>
      <c r="O187">
        <f t="shared" si="2"/>
        <v>0.61079572604927002</v>
      </c>
    </row>
    <row r="188" spans="1:15" x14ac:dyDescent="0.2">
      <c r="A188" t="s">
        <v>13</v>
      </c>
      <c r="B188" t="s">
        <v>2992</v>
      </c>
      <c r="C188" t="s">
        <v>2993</v>
      </c>
      <c r="D188">
        <v>2</v>
      </c>
      <c r="E188">
        <v>2.0618556701030899</v>
      </c>
      <c r="F188">
        <v>2.7681163067692801E-2</v>
      </c>
      <c r="G188" t="s">
        <v>760</v>
      </c>
      <c r="H188">
        <v>95</v>
      </c>
      <c r="I188">
        <v>5</v>
      </c>
      <c r="J188">
        <v>16792</v>
      </c>
      <c r="K188">
        <v>70.703157894736805</v>
      </c>
      <c r="L188">
        <v>0.999999999999997</v>
      </c>
      <c r="M188">
        <v>0.25994342193255299</v>
      </c>
      <c r="N188">
        <v>0.24502154496637399</v>
      </c>
      <c r="O188">
        <f t="shared" si="2"/>
        <v>0.61079572604927002</v>
      </c>
    </row>
    <row r="189" spans="1:15" x14ac:dyDescent="0.2">
      <c r="A189" t="s">
        <v>13</v>
      </c>
      <c r="B189" t="s">
        <v>4270</v>
      </c>
      <c r="C189" t="s">
        <v>4271</v>
      </c>
      <c r="D189">
        <v>2</v>
      </c>
      <c r="E189">
        <v>2.0618556701030899</v>
      </c>
      <c r="F189">
        <v>2.7681163067692801E-2</v>
      </c>
      <c r="G189" t="s">
        <v>761</v>
      </c>
      <c r="H189">
        <v>95</v>
      </c>
      <c r="I189">
        <v>5</v>
      </c>
      <c r="J189">
        <v>16792</v>
      </c>
      <c r="K189">
        <v>70.703157894736805</v>
      </c>
      <c r="L189">
        <v>0.999999999999997</v>
      </c>
      <c r="M189">
        <v>0.25994342193255299</v>
      </c>
      <c r="N189">
        <v>0.24502154496637399</v>
      </c>
      <c r="O189">
        <f t="shared" si="2"/>
        <v>0.61079572604927002</v>
      </c>
    </row>
    <row r="190" spans="1:15" x14ac:dyDescent="0.2">
      <c r="A190" t="s">
        <v>13</v>
      </c>
      <c r="B190" t="s">
        <v>2998</v>
      </c>
      <c r="C190" t="s">
        <v>2999</v>
      </c>
      <c r="D190">
        <v>3</v>
      </c>
      <c r="E190">
        <v>3.09278350515463</v>
      </c>
      <c r="F190">
        <v>2.8470667525668299E-2</v>
      </c>
      <c r="G190" t="s">
        <v>215</v>
      </c>
      <c r="H190">
        <v>95</v>
      </c>
      <c r="I190">
        <v>47</v>
      </c>
      <c r="J190">
        <v>16792</v>
      </c>
      <c r="K190">
        <v>11.282418812989899</v>
      </c>
      <c r="L190">
        <v>0.999999999999999</v>
      </c>
      <c r="M190">
        <v>0.26528482454149899</v>
      </c>
      <c r="N190">
        <v>0.25005632795800198</v>
      </c>
      <c r="O190">
        <f t="shared" si="2"/>
        <v>0.60196215066452941</v>
      </c>
    </row>
    <row r="191" spans="1:15" x14ac:dyDescent="0.2">
      <c r="A191" t="s">
        <v>15</v>
      </c>
      <c r="B191" t="s">
        <v>4298</v>
      </c>
      <c r="C191" t="s">
        <v>4299</v>
      </c>
      <c r="D191">
        <v>4</v>
      </c>
      <c r="E191">
        <v>4.1237113402061798</v>
      </c>
      <c r="F191">
        <v>4.0779054004989303E-2</v>
      </c>
      <c r="G191" t="s">
        <v>779</v>
      </c>
      <c r="H191">
        <v>94</v>
      </c>
      <c r="I191">
        <v>149</v>
      </c>
      <c r="J191">
        <v>18224</v>
      </c>
      <c r="K191">
        <v>5.2046265886048797</v>
      </c>
      <c r="L191">
        <v>0.99761106254627396</v>
      </c>
      <c r="M191">
        <v>0.28156965860587801</v>
      </c>
      <c r="N191">
        <v>0.25632548231707503</v>
      </c>
      <c r="O191">
        <f t="shared" si="2"/>
        <v>0.59120821675927837</v>
      </c>
    </row>
    <row r="192" spans="1:15" x14ac:dyDescent="0.2">
      <c r="A192" t="s">
        <v>15</v>
      </c>
      <c r="B192" t="s">
        <v>2078</v>
      </c>
      <c r="C192" t="s">
        <v>2079</v>
      </c>
      <c r="D192">
        <v>4</v>
      </c>
      <c r="E192">
        <v>4.1237113402061798</v>
      </c>
      <c r="F192">
        <v>4.2845660871242697E-2</v>
      </c>
      <c r="G192" t="s">
        <v>781</v>
      </c>
      <c r="H192">
        <v>94</v>
      </c>
      <c r="I192">
        <v>152</v>
      </c>
      <c r="J192">
        <v>18224</v>
      </c>
      <c r="K192">
        <v>5.1019036954087298</v>
      </c>
      <c r="L192">
        <v>0.99825262542557203</v>
      </c>
      <c r="M192">
        <v>0.28239185574228098</v>
      </c>
      <c r="N192">
        <v>0.25707396522745601</v>
      </c>
      <c r="O192">
        <f t="shared" si="2"/>
        <v>0.58994190363940868</v>
      </c>
    </row>
    <row r="193" spans="1:15" x14ac:dyDescent="0.2">
      <c r="A193" t="s">
        <v>40</v>
      </c>
      <c r="B193" t="s">
        <v>4316</v>
      </c>
      <c r="C193" t="s">
        <v>4317</v>
      </c>
      <c r="D193">
        <v>3</v>
      </c>
      <c r="E193">
        <v>3.09278350515463</v>
      </c>
      <c r="F193">
        <v>5.0325414182900499E-2</v>
      </c>
      <c r="G193" t="s">
        <v>796</v>
      </c>
      <c r="H193">
        <v>93</v>
      </c>
      <c r="I193">
        <v>66</v>
      </c>
      <c r="J193">
        <v>16881</v>
      </c>
      <c r="K193">
        <v>8.2507331378299096</v>
      </c>
      <c r="L193">
        <v>0.99999515569588404</v>
      </c>
      <c r="M193">
        <v>0.29213289208610499</v>
      </c>
      <c r="N193">
        <v>0.26390156217862498</v>
      </c>
      <c r="O193">
        <f t="shared" si="2"/>
        <v>0.57855803894422264</v>
      </c>
    </row>
    <row r="194" spans="1:15" x14ac:dyDescent="0.2">
      <c r="A194" t="s">
        <v>13</v>
      </c>
      <c r="B194" t="s">
        <v>2276</v>
      </c>
      <c r="C194" t="s">
        <v>2277</v>
      </c>
      <c r="D194">
        <v>7</v>
      </c>
      <c r="E194">
        <v>7.2164948453608204</v>
      </c>
      <c r="F194">
        <v>3.08032361443655E-2</v>
      </c>
      <c r="G194" t="s">
        <v>763</v>
      </c>
      <c r="H194">
        <v>95</v>
      </c>
      <c r="I194">
        <v>421</v>
      </c>
      <c r="J194">
        <v>16792</v>
      </c>
      <c r="K194">
        <v>2.9389673709213602</v>
      </c>
      <c r="L194">
        <v>1</v>
      </c>
      <c r="M194">
        <v>0.28481146035020999</v>
      </c>
      <c r="N194">
        <v>0.26846205039666199</v>
      </c>
      <c r="O194">
        <f t="shared" ref="O194:O257" si="3">-LOG(N194,10)</f>
        <v>0.5711170971828905</v>
      </c>
    </row>
    <row r="195" spans="1:15" x14ac:dyDescent="0.2">
      <c r="A195" t="s">
        <v>13</v>
      </c>
      <c r="B195" t="s">
        <v>3986</v>
      </c>
      <c r="C195" t="s">
        <v>3987</v>
      </c>
      <c r="D195">
        <v>3</v>
      </c>
      <c r="E195">
        <v>3.09278350515463</v>
      </c>
      <c r="F195">
        <v>3.3101680114657001E-2</v>
      </c>
      <c r="G195" t="s">
        <v>765</v>
      </c>
      <c r="H195">
        <v>95</v>
      </c>
      <c r="I195">
        <v>51</v>
      </c>
      <c r="J195">
        <v>16792</v>
      </c>
      <c r="K195">
        <v>10.3975232198142</v>
      </c>
      <c r="L195">
        <v>1</v>
      </c>
      <c r="M195">
        <v>0.292773009497173</v>
      </c>
      <c r="N195">
        <v>0.27596657217994702</v>
      </c>
      <c r="O195">
        <f t="shared" si="3"/>
        <v>0.55914352082249508</v>
      </c>
    </row>
    <row r="196" spans="1:15" x14ac:dyDescent="0.2">
      <c r="A196" t="s">
        <v>13</v>
      </c>
      <c r="B196" t="s">
        <v>4276</v>
      </c>
      <c r="C196" t="s">
        <v>4277</v>
      </c>
      <c r="D196">
        <v>2</v>
      </c>
      <c r="E196">
        <v>2.0618556701030899</v>
      </c>
      <c r="F196">
        <v>3.3125731523806601E-2</v>
      </c>
      <c r="G196" t="s">
        <v>725</v>
      </c>
      <c r="H196">
        <v>95</v>
      </c>
      <c r="I196">
        <v>6</v>
      </c>
      <c r="J196">
        <v>16792</v>
      </c>
      <c r="K196">
        <v>58.919298245614002</v>
      </c>
      <c r="L196">
        <v>1</v>
      </c>
      <c r="M196">
        <v>0.292773009497173</v>
      </c>
      <c r="N196">
        <v>0.27596657217994702</v>
      </c>
      <c r="O196">
        <f t="shared" si="3"/>
        <v>0.55914352082249508</v>
      </c>
    </row>
    <row r="197" spans="1:15" x14ac:dyDescent="0.2">
      <c r="A197" t="s">
        <v>13</v>
      </c>
      <c r="B197" t="s">
        <v>4278</v>
      </c>
      <c r="C197" t="s">
        <v>4279</v>
      </c>
      <c r="D197">
        <v>2</v>
      </c>
      <c r="E197">
        <v>2.0618556701030899</v>
      </c>
      <c r="F197">
        <v>3.3125731523806601E-2</v>
      </c>
      <c r="G197" t="s">
        <v>766</v>
      </c>
      <c r="H197">
        <v>95</v>
      </c>
      <c r="I197">
        <v>6</v>
      </c>
      <c r="J197">
        <v>16792</v>
      </c>
      <c r="K197">
        <v>58.919298245614002</v>
      </c>
      <c r="L197">
        <v>1</v>
      </c>
      <c r="M197">
        <v>0.292773009497173</v>
      </c>
      <c r="N197">
        <v>0.27596657217994702</v>
      </c>
      <c r="O197">
        <f t="shared" si="3"/>
        <v>0.55914352082249508</v>
      </c>
    </row>
    <row r="198" spans="1:15" x14ac:dyDescent="0.2">
      <c r="A198" t="s">
        <v>13</v>
      </c>
      <c r="B198" t="s">
        <v>4280</v>
      </c>
      <c r="C198" t="s">
        <v>4281</v>
      </c>
      <c r="D198">
        <v>2</v>
      </c>
      <c r="E198">
        <v>2.0618556701030899</v>
      </c>
      <c r="F198">
        <v>3.3125731523806601E-2</v>
      </c>
      <c r="G198" t="s">
        <v>767</v>
      </c>
      <c r="H198">
        <v>95</v>
      </c>
      <c r="I198">
        <v>6</v>
      </c>
      <c r="J198">
        <v>16792</v>
      </c>
      <c r="K198">
        <v>58.919298245614002</v>
      </c>
      <c r="L198">
        <v>1</v>
      </c>
      <c r="M198">
        <v>0.292773009497173</v>
      </c>
      <c r="N198">
        <v>0.27596657217994702</v>
      </c>
      <c r="O198">
        <f t="shared" si="3"/>
        <v>0.55914352082249508</v>
      </c>
    </row>
    <row r="199" spans="1:15" x14ac:dyDescent="0.2">
      <c r="A199" t="s">
        <v>13</v>
      </c>
      <c r="B199" t="s">
        <v>4282</v>
      </c>
      <c r="C199" t="s">
        <v>4283</v>
      </c>
      <c r="D199">
        <v>2</v>
      </c>
      <c r="E199">
        <v>2.0618556701030899</v>
      </c>
      <c r="F199">
        <v>3.3125731523806601E-2</v>
      </c>
      <c r="G199" t="s">
        <v>768</v>
      </c>
      <c r="H199">
        <v>95</v>
      </c>
      <c r="I199">
        <v>6</v>
      </c>
      <c r="J199">
        <v>16792</v>
      </c>
      <c r="K199">
        <v>58.919298245614002</v>
      </c>
      <c r="L199">
        <v>1</v>
      </c>
      <c r="M199">
        <v>0.292773009497173</v>
      </c>
      <c r="N199">
        <v>0.27596657217994702</v>
      </c>
      <c r="O199">
        <f t="shared" si="3"/>
        <v>0.55914352082249508</v>
      </c>
    </row>
    <row r="200" spans="1:15" x14ac:dyDescent="0.2">
      <c r="A200" t="s">
        <v>13</v>
      </c>
      <c r="B200" t="s">
        <v>4284</v>
      </c>
      <c r="C200" t="s">
        <v>4285</v>
      </c>
      <c r="D200">
        <v>2</v>
      </c>
      <c r="E200">
        <v>2.0618556701030899</v>
      </c>
      <c r="F200">
        <v>3.3125731523806601E-2</v>
      </c>
      <c r="G200" t="s">
        <v>750</v>
      </c>
      <c r="H200">
        <v>95</v>
      </c>
      <c r="I200">
        <v>6</v>
      </c>
      <c r="J200">
        <v>16792</v>
      </c>
      <c r="K200">
        <v>58.919298245614002</v>
      </c>
      <c r="L200">
        <v>1</v>
      </c>
      <c r="M200">
        <v>0.292773009497173</v>
      </c>
      <c r="N200">
        <v>0.27596657217994702</v>
      </c>
      <c r="O200">
        <f t="shared" si="3"/>
        <v>0.55914352082249508</v>
      </c>
    </row>
    <row r="201" spans="1:15" x14ac:dyDescent="0.2">
      <c r="A201" t="s">
        <v>40</v>
      </c>
      <c r="B201" t="s">
        <v>3948</v>
      </c>
      <c r="C201" t="s">
        <v>3949</v>
      </c>
      <c r="D201">
        <v>6</v>
      </c>
      <c r="E201">
        <v>6.1855670103092697</v>
      </c>
      <c r="F201">
        <v>5.4617419755973597E-2</v>
      </c>
      <c r="G201" t="s">
        <v>805</v>
      </c>
      <c r="H201">
        <v>93</v>
      </c>
      <c r="I201">
        <v>376</v>
      </c>
      <c r="J201">
        <v>16881</v>
      </c>
      <c r="K201">
        <v>2.8965339739190101</v>
      </c>
      <c r="L201">
        <v>0.99999834422937595</v>
      </c>
      <c r="M201">
        <v>0.309291340067681</v>
      </c>
      <c r="N201">
        <v>0.27940184081744301</v>
      </c>
      <c r="O201">
        <f t="shared" si="3"/>
        <v>0.55377073689676848</v>
      </c>
    </row>
    <row r="202" spans="1:15" x14ac:dyDescent="0.2">
      <c r="A202" t="s">
        <v>40</v>
      </c>
      <c r="B202" t="s">
        <v>4326</v>
      </c>
      <c r="C202" t="s">
        <v>4327</v>
      </c>
      <c r="D202">
        <v>3</v>
      </c>
      <c r="E202">
        <v>3.09278350515463</v>
      </c>
      <c r="F202">
        <v>5.5880368163488597E-2</v>
      </c>
      <c r="G202" t="s">
        <v>807</v>
      </c>
      <c r="H202">
        <v>93</v>
      </c>
      <c r="I202">
        <v>70</v>
      </c>
      <c r="J202">
        <v>16881</v>
      </c>
      <c r="K202">
        <v>7.7792626728110497</v>
      </c>
      <c r="L202">
        <v>0.99999879383777901</v>
      </c>
      <c r="M202">
        <v>0.309291340067681</v>
      </c>
      <c r="N202">
        <v>0.27940184081744301</v>
      </c>
      <c r="O202">
        <f t="shared" si="3"/>
        <v>0.55377073689676848</v>
      </c>
    </row>
    <row r="203" spans="1:15" x14ac:dyDescent="0.2">
      <c r="A203" t="s">
        <v>13</v>
      </c>
      <c r="B203" t="s">
        <v>4286</v>
      </c>
      <c r="C203" t="s">
        <v>4287</v>
      </c>
      <c r="D203">
        <v>3</v>
      </c>
      <c r="E203">
        <v>3.09278350515463</v>
      </c>
      <c r="F203">
        <v>3.4302602930470397E-2</v>
      </c>
      <c r="G203" t="s">
        <v>769</v>
      </c>
      <c r="H203">
        <v>95</v>
      </c>
      <c r="I203">
        <v>52</v>
      </c>
      <c r="J203">
        <v>16792</v>
      </c>
      <c r="K203">
        <v>10.1975708502024</v>
      </c>
      <c r="L203">
        <v>1</v>
      </c>
      <c r="M203">
        <v>0.30096152352135302</v>
      </c>
      <c r="N203">
        <v>0.28368503007461998</v>
      </c>
      <c r="O203">
        <f t="shared" si="3"/>
        <v>0.54716358111468977</v>
      </c>
    </row>
    <row r="204" spans="1:15" x14ac:dyDescent="0.2">
      <c r="A204" t="s">
        <v>40</v>
      </c>
      <c r="B204" t="s">
        <v>3066</v>
      </c>
      <c r="C204" t="s">
        <v>3067</v>
      </c>
      <c r="D204">
        <v>2</v>
      </c>
      <c r="E204">
        <v>2.0618556701030899</v>
      </c>
      <c r="F204">
        <v>5.8358707843085403E-2</v>
      </c>
      <c r="G204" t="s">
        <v>242</v>
      </c>
      <c r="H204">
        <v>93</v>
      </c>
      <c r="I204">
        <v>11</v>
      </c>
      <c r="J204">
        <v>16881</v>
      </c>
      <c r="K204">
        <v>33.002932551319603</v>
      </c>
      <c r="L204">
        <v>0.99999935306265197</v>
      </c>
      <c r="M204">
        <v>0.31566755606032498</v>
      </c>
      <c r="N204">
        <v>0.285161867869622</v>
      </c>
      <c r="O204">
        <f t="shared" si="3"/>
        <v>0.54490854923042897</v>
      </c>
    </row>
    <row r="205" spans="1:15" x14ac:dyDescent="0.2">
      <c r="A205" t="s">
        <v>40</v>
      </c>
      <c r="B205" t="s">
        <v>4330</v>
      </c>
      <c r="C205" t="s">
        <v>4331</v>
      </c>
      <c r="D205">
        <v>2</v>
      </c>
      <c r="E205">
        <v>2.0618556701030899</v>
      </c>
      <c r="F205">
        <v>6.3493918209037201E-2</v>
      </c>
      <c r="G205" t="s">
        <v>812</v>
      </c>
      <c r="H205">
        <v>93</v>
      </c>
      <c r="I205">
        <v>12</v>
      </c>
      <c r="J205">
        <v>16881</v>
      </c>
      <c r="K205">
        <v>30.252688172043001</v>
      </c>
      <c r="L205">
        <v>0.99999982298392998</v>
      </c>
      <c r="M205">
        <v>0.32851201160327897</v>
      </c>
      <c r="N205">
        <v>0.29676505249876101</v>
      </c>
      <c r="O205">
        <f t="shared" si="3"/>
        <v>0.52758724355666409</v>
      </c>
    </row>
    <row r="206" spans="1:15" x14ac:dyDescent="0.2">
      <c r="A206" t="s">
        <v>40</v>
      </c>
      <c r="B206" t="s">
        <v>4332</v>
      </c>
      <c r="C206" t="s">
        <v>4333</v>
      </c>
      <c r="D206">
        <v>2</v>
      </c>
      <c r="E206">
        <v>2.0618556701030899</v>
      </c>
      <c r="F206">
        <v>6.3493918209037201E-2</v>
      </c>
      <c r="G206" t="s">
        <v>720</v>
      </c>
      <c r="H206">
        <v>93</v>
      </c>
      <c r="I206">
        <v>12</v>
      </c>
      <c r="J206">
        <v>16881</v>
      </c>
      <c r="K206">
        <v>30.252688172043001</v>
      </c>
      <c r="L206">
        <v>0.99999982298392998</v>
      </c>
      <c r="M206">
        <v>0.32851201160327897</v>
      </c>
      <c r="N206">
        <v>0.29676505249876101</v>
      </c>
      <c r="O206">
        <f t="shared" si="3"/>
        <v>0.52758724355666409</v>
      </c>
    </row>
    <row r="207" spans="1:15" x14ac:dyDescent="0.2">
      <c r="A207" t="s">
        <v>13</v>
      </c>
      <c r="B207" t="s">
        <v>2364</v>
      </c>
      <c r="C207" t="s">
        <v>2365</v>
      </c>
      <c r="D207">
        <v>3</v>
      </c>
      <c r="E207">
        <v>3.09278350515463</v>
      </c>
      <c r="F207">
        <v>3.6754681141916198E-2</v>
      </c>
      <c r="G207" t="s">
        <v>770</v>
      </c>
      <c r="H207">
        <v>95</v>
      </c>
      <c r="I207">
        <v>54</v>
      </c>
      <c r="J207">
        <v>16792</v>
      </c>
      <c r="K207">
        <v>9.8198830409356699</v>
      </c>
      <c r="L207">
        <v>1</v>
      </c>
      <c r="M207">
        <v>0.320138599511473</v>
      </c>
      <c r="N207">
        <v>0.30176125894051498</v>
      </c>
      <c r="O207">
        <f t="shared" si="3"/>
        <v>0.52033651707314021</v>
      </c>
    </row>
    <row r="208" spans="1:15" x14ac:dyDescent="0.2">
      <c r="A208" t="s">
        <v>13</v>
      </c>
      <c r="B208" t="s">
        <v>3026</v>
      </c>
      <c r="C208" t="s">
        <v>3027</v>
      </c>
      <c r="D208">
        <v>4</v>
      </c>
      <c r="E208">
        <v>4.1237113402061798</v>
      </c>
      <c r="F208">
        <v>3.7937914123532701E-2</v>
      </c>
      <c r="G208" t="s">
        <v>771</v>
      </c>
      <c r="H208">
        <v>95</v>
      </c>
      <c r="I208">
        <v>132</v>
      </c>
      <c r="J208">
        <v>16792</v>
      </c>
      <c r="K208">
        <v>5.3562998405103599</v>
      </c>
      <c r="L208">
        <v>1</v>
      </c>
      <c r="M208">
        <v>0.32395274538552998</v>
      </c>
      <c r="N208">
        <v>0.305356456340936</v>
      </c>
      <c r="O208">
        <f t="shared" si="3"/>
        <v>0.51519289301346116</v>
      </c>
    </row>
    <row r="209" spans="1:15" x14ac:dyDescent="0.2">
      <c r="A209" t="s">
        <v>13</v>
      </c>
      <c r="B209" t="s">
        <v>3020</v>
      </c>
      <c r="C209" t="s">
        <v>3021</v>
      </c>
      <c r="D209">
        <v>2</v>
      </c>
      <c r="E209">
        <v>2.0618556701030899</v>
      </c>
      <c r="F209">
        <v>3.8540135266331703E-2</v>
      </c>
      <c r="G209" t="s">
        <v>772</v>
      </c>
      <c r="H209">
        <v>95</v>
      </c>
      <c r="I209">
        <v>7</v>
      </c>
      <c r="J209">
        <v>16792</v>
      </c>
      <c r="K209">
        <v>50.502255639097697</v>
      </c>
      <c r="L209">
        <v>1</v>
      </c>
      <c r="M209">
        <v>0.32395274538552998</v>
      </c>
      <c r="N209">
        <v>0.305356456340936</v>
      </c>
      <c r="O209">
        <f t="shared" si="3"/>
        <v>0.51519289301346116</v>
      </c>
    </row>
    <row r="210" spans="1:15" x14ac:dyDescent="0.2">
      <c r="A210" t="s">
        <v>13</v>
      </c>
      <c r="B210" t="s">
        <v>4100</v>
      </c>
      <c r="C210" t="s">
        <v>4101</v>
      </c>
      <c r="D210">
        <v>2</v>
      </c>
      <c r="E210">
        <v>2.0618556701030899</v>
      </c>
      <c r="F210">
        <v>3.8540135266331703E-2</v>
      </c>
      <c r="G210" t="s">
        <v>724</v>
      </c>
      <c r="H210">
        <v>95</v>
      </c>
      <c r="I210">
        <v>7</v>
      </c>
      <c r="J210">
        <v>16792</v>
      </c>
      <c r="K210">
        <v>50.502255639097697</v>
      </c>
      <c r="L210">
        <v>1</v>
      </c>
      <c r="M210">
        <v>0.32395274538552998</v>
      </c>
      <c r="N210">
        <v>0.305356456340936</v>
      </c>
      <c r="O210">
        <f t="shared" si="3"/>
        <v>0.51519289301346116</v>
      </c>
    </row>
    <row r="211" spans="1:15" x14ac:dyDescent="0.2">
      <c r="A211" t="s">
        <v>13</v>
      </c>
      <c r="B211" t="s">
        <v>4288</v>
      </c>
      <c r="C211" t="s">
        <v>4289</v>
      </c>
      <c r="D211">
        <v>2</v>
      </c>
      <c r="E211">
        <v>2.0618556701030899</v>
      </c>
      <c r="F211">
        <v>3.8540135266331703E-2</v>
      </c>
      <c r="G211" t="s">
        <v>725</v>
      </c>
      <c r="H211">
        <v>95</v>
      </c>
      <c r="I211">
        <v>7</v>
      </c>
      <c r="J211">
        <v>16792</v>
      </c>
      <c r="K211">
        <v>50.502255639097697</v>
      </c>
      <c r="L211">
        <v>1</v>
      </c>
      <c r="M211">
        <v>0.32395274538552998</v>
      </c>
      <c r="N211">
        <v>0.305356456340936</v>
      </c>
      <c r="O211">
        <f t="shared" si="3"/>
        <v>0.51519289301346116</v>
      </c>
    </row>
    <row r="212" spans="1:15" x14ac:dyDescent="0.2">
      <c r="A212" t="s">
        <v>13</v>
      </c>
      <c r="B212" t="s">
        <v>4290</v>
      </c>
      <c r="C212" t="s">
        <v>4291</v>
      </c>
      <c r="D212">
        <v>2</v>
      </c>
      <c r="E212">
        <v>2.0618556701030899</v>
      </c>
      <c r="F212">
        <v>3.8540135266331703E-2</v>
      </c>
      <c r="G212" t="s">
        <v>773</v>
      </c>
      <c r="H212">
        <v>95</v>
      </c>
      <c r="I212">
        <v>7</v>
      </c>
      <c r="J212">
        <v>16792</v>
      </c>
      <c r="K212">
        <v>50.502255639097697</v>
      </c>
      <c r="L212">
        <v>1</v>
      </c>
      <c r="M212">
        <v>0.32395274538552998</v>
      </c>
      <c r="N212">
        <v>0.305356456340936</v>
      </c>
      <c r="O212">
        <f t="shared" si="3"/>
        <v>0.51519289301346116</v>
      </c>
    </row>
    <row r="213" spans="1:15" x14ac:dyDescent="0.2">
      <c r="A213" t="s">
        <v>13</v>
      </c>
      <c r="B213" t="s">
        <v>4292</v>
      </c>
      <c r="C213" t="s">
        <v>4293</v>
      </c>
      <c r="D213">
        <v>3</v>
      </c>
      <c r="E213">
        <v>3.09278350515463</v>
      </c>
      <c r="F213">
        <v>3.9272268728196801E-2</v>
      </c>
      <c r="G213" t="s">
        <v>774</v>
      </c>
      <c r="H213">
        <v>95</v>
      </c>
      <c r="I213">
        <v>56</v>
      </c>
      <c r="J213">
        <v>16792</v>
      </c>
      <c r="K213">
        <v>9.4691729323308191</v>
      </c>
      <c r="L213">
        <v>1</v>
      </c>
      <c r="M213">
        <v>0.32781435424508698</v>
      </c>
      <c r="N213">
        <v>0.30899639214615998</v>
      </c>
      <c r="O213">
        <f t="shared" si="3"/>
        <v>0.51004659138474984</v>
      </c>
    </row>
    <row r="214" spans="1:15" x14ac:dyDescent="0.2">
      <c r="A214" t="s">
        <v>13</v>
      </c>
      <c r="B214" t="s">
        <v>3950</v>
      </c>
      <c r="C214" t="s">
        <v>3951</v>
      </c>
      <c r="D214">
        <v>3</v>
      </c>
      <c r="E214">
        <v>3.09278350515463</v>
      </c>
      <c r="F214">
        <v>4.0555085354067898E-2</v>
      </c>
      <c r="G214" t="s">
        <v>777</v>
      </c>
      <c r="H214">
        <v>95</v>
      </c>
      <c r="I214">
        <v>57</v>
      </c>
      <c r="J214">
        <v>16792</v>
      </c>
      <c r="K214">
        <v>9.3030470914127399</v>
      </c>
      <c r="L214">
        <v>1</v>
      </c>
      <c r="M214">
        <v>0.333885017778011</v>
      </c>
      <c r="N214">
        <v>0.31471857332985598</v>
      </c>
      <c r="O214">
        <f t="shared" si="3"/>
        <v>0.50207762614733442</v>
      </c>
    </row>
    <row r="215" spans="1:15" x14ac:dyDescent="0.2">
      <c r="A215" t="s">
        <v>13</v>
      </c>
      <c r="B215" t="s">
        <v>2926</v>
      </c>
      <c r="C215" t="s">
        <v>2927</v>
      </c>
      <c r="D215">
        <v>3</v>
      </c>
      <c r="E215">
        <v>3.09278350515463</v>
      </c>
      <c r="F215">
        <v>4.0555085354067898E-2</v>
      </c>
      <c r="G215" t="s">
        <v>778</v>
      </c>
      <c r="H215">
        <v>95</v>
      </c>
      <c r="I215">
        <v>57</v>
      </c>
      <c r="J215">
        <v>16792</v>
      </c>
      <c r="K215">
        <v>9.3030470914127399</v>
      </c>
      <c r="L215">
        <v>1</v>
      </c>
      <c r="M215">
        <v>0.333885017778011</v>
      </c>
      <c r="N215">
        <v>0.31471857332985598</v>
      </c>
      <c r="O215">
        <f t="shared" si="3"/>
        <v>0.50207762614733442</v>
      </c>
    </row>
    <row r="216" spans="1:15" x14ac:dyDescent="0.2">
      <c r="A216" t="s">
        <v>13</v>
      </c>
      <c r="B216" t="s">
        <v>4300</v>
      </c>
      <c r="C216" t="s">
        <v>4301</v>
      </c>
      <c r="D216">
        <v>4</v>
      </c>
      <c r="E216">
        <v>4.1237113402061798</v>
      </c>
      <c r="F216">
        <v>4.0870732673545601E-2</v>
      </c>
      <c r="G216" t="s">
        <v>780</v>
      </c>
      <c r="H216">
        <v>95</v>
      </c>
      <c r="I216">
        <v>136</v>
      </c>
      <c r="J216">
        <v>16792</v>
      </c>
      <c r="K216">
        <v>5.1987616099071197</v>
      </c>
      <c r="L216">
        <v>1</v>
      </c>
      <c r="M216">
        <v>0.33419469845987598</v>
      </c>
      <c r="N216">
        <v>0.31501047700086499</v>
      </c>
      <c r="O216">
        <f t="shared" si="3"/>
        <v>0.50167500167708112</v>
      </c>
    </row>
    <row r="217" spans="1:15" x14ac:dyDescent="0.2">
      <c r="A217" t="s">
        <v>13</v>
      </c>
      <c r="B217" t="s">
        <v>2748</v>
      </c>
      <c r="C217" t="s">
        <v>2749</v>
      </c>
      <c r="D217">
        <v>3</v>
      </c>
      <c r="E217">
        <v>3.09278350515463</v>
      </c>
      <c r="F217">
        <v>4.3167694283686497E-2</v>
      </c>
      <c r="G217" t="s">
        <v>782</v>
      </c>
      <c r="H217">
        <v>95</v>
      </c>
      <c r="I217">
        <v>59</v>
      </c>
      <c r="J217">
        <v>16792</v>
      </c>
      <c r="K217">
        <v>8.9876895628902709</v>
      </c>
      <c r="L217">
        <v>1</v>
      </c>
      <c r="M217">
        <v>0.34283958857527702</v>
      </c>
      <c r="N217">
        <v>0.32315911302478201</v>
      </c>
      <c r="O217">
        <f t="shared" si="3"/>
        <v>0.49058359254783152</v>
      </c>
    </row>
    <row r="218" spans="1:15" x14ac:dyDescent="0.2">
      <c r="A218" t="s">
        <v>13</v>
      </c>
      <c r="B218" t="s">
        <v>4302</v>
      </c>
      <c r="C218" t="s">
        <v>4303</v>
      </c>
      <c r="D218">
        <v>2</v>
      </c>
      <c r="E218">
        <v>2.0618556701030899</v>
      </c>
      <c r="F218">
        <v>4.3924539634436398E-2</v>
      </c>
      <c r="G218" t="s">
        <v>784</v>
      </c>
      <c r="H218">
        <v>95</v>
      </c>
      <c r="I218">
        <v>8</v>
      </c>
      <c r="J218">
        <v>16792</v>
      </c>
      <c r="K218">
        <v>44.189473684210498</v>
      </c>
      <c r="L218">
        <v>1</v>
      </c>
      <c r="M218">
        <v>0.34283958857527702</v>
      </c>
      <c r="N218">
        <v>0.32315911302478201</v>
      </c>
      <c r="O218">
        <f t="shared" si="3"/>
        <v>0.49058359254783152</v>
      </c>
    </row>
    <row r="219" spans="1:15" x14ac:dyDescent="0.2">
      <c r="A219" t="s">
        <v>13</v>
      </c>
      <c r="B219" t="s">
        <v>4304</v>
      </c>
      <c r="C219" t="s">
        <v>4305</v>
      </c>
      <c r="D219">
        <v>2</v>
      </c>
      <c r="E219">
        <v>2.0618556701030899</v>
      </c>
      <c r="F219">
        <v>4.3924539634436398E-2</v>
      </c>
      <c r="G219" t="s">
        <v>785</v>
      </c>
      <c r="H219">
        <v>95</v>
      </c>
      <c r="I219">
        <v>8</v>
      </c>
      <c r="J219">
        <v>16792</v>
      </c>
      <c r="K219">
        <v>44.189473684210498</v>
      </c>
      <c r="L219">
        <v>1</v>
      </c>
      <c r="M219">
        <v>0.34283958857527702</v>
      </c>
      <c r="N219">
        <v>0.32315911302478201</v>
      </c>
      <c r="O219">
        <f t="shared" si="3"/>
        <v>0.49058359254783152</v>
      </c>
    </row>
    <row r="220" spans="1:15" x14ac:dyDescent="0.2">
      <c r="A220" t="s">
        <v>13</v>
      </c>
      <c r="B220" t="s">
        <v>3466</v>
      </c>
      <c r="C220" t="s">
        <v>3467</v>
      </c>
      <c r="D220">
        <v>2</v>
      </c>
      <c r="E220">
        <v>2.0618556701030899</v>
      </c>
      <c r="F220">
        <v>4.3924539634436398E-2</v>
      </c>
      <c r="G220" t="s">
        <v>786</v>
      </c>
      <c r="H220">
        <v>95</v>
      </c>
      <c r="I220">
        <v>8</v>
      </c>
      <c r="J220">
        <v>16792</v>
      </c>
      <c r="K220">
        <v>44.189473684210498</v>
      </c>
      <c r="L220">
        <v>1</v>
      </c>
      <c r="M220">
        <v>0.34283958857527702</v>
      </c>
      <c r="N220">
        <v>0.32315911302478201</v>
      </c>
      <c r="O220">
        <f t="shared" si="3"/>
        <v>0.49058359254783152</v>
      </c>
    </row>
    <row r="221" spans="1:15" x14ac:dyDescent="0.2">
      <c r="A221" t="s">
        <v>13</v>
      </c>
      <c r="B221" t="s">
        <v>4306</v>
      </c>
      <c r="C221" t="s">
        <v>4307</v>
      </c>
      <c r="D221">
        <v>2</v>
      </c>
      <c r="E221">
        <v>2.0618556701030899</v>
      </c>
      <c r="F221">
        <v>4.3924539634436398E-2</v>
      </c>
      <c r="G221" t="s">
        <v>787</v>
      </c>
      <c r="H221">
        <v>95</v>
      </c>
      <c r="I221">
        <v>8</v>
      </c>
      <c r="J221">
        <v>16792</v>
      </c>
      <c r="K221">
        <v>44.189473684210498</v>
      </c>
      <c r="L221">
        <v>1</v>
      </c>
      <c r="M221">
        <v>0.34283958857527702</v>
      </c>
      <c r="N221">
        <v>0.32315911302478201</v>
      </c>
      <c r="O221">
        <f t="shared" si="3"/>
        <v>0.49058359254783152</v>
      </c>
    </row>
    <row r="222" spans="1:15" x14ac:dyDescent="0.2">
      <c r="A222" t="s">
        <v>13</v>
      </c>
      <c r="B222" t="s">
        <v>4106</v>
      </c>
      <c r="C222" t="s">
        <v>4107</v>
      </c>
      <c r="D222">
        <v>2</v>
      </c>
      <c r="E222">
        <v>2.0618556701030899</v>
      </c>
      <c r="F222">
        <v>4.3924539634436398E-2</v>
      </c>
      <c r="G222" t="s">
        <v>724</v>
      </c>
      <c r="H222">
        <v>95</v>
      </c>
      <c r="I222">
        <v>8</v>
      </c>
      <c r="J222">
        <v>16792</v>
      </c>
      <c r="K222">
        <v>44.189473684210498</v>
      </c>
      <c r="L222">
        <v>1</v>
      </c>
      <c r="M222">
        <v>0.34283958857527702</v>
      </c>
      <c r="N222">
        <v>0.32315911302478201</v>
      </c>
      <c r="O222">
        <f t="shared" si="3"/>
        <v>0.49058359254783152</v>
      </c>
    </row>
    <row r="223" spans="1:15" x14ac:dyDescent="0.2">
      <c r="A223" t="s">
        <v>13</v>
      </c>
      <c r="B223" t="s">
        <v>4308</v>
      </c>
      <c r="C223" t="s">
        <v>4309</v>
      </c>
      <c r="D223">
        <v>2</v>
      </c>
      <c r="E223">
        <v>2.0618556701030899</v>
      </c>
      <c r="F223">
        <v>4.3924539634436398E-2</v>
      </c>
      <c r="G223" t="s">
        <v>788</v>
      </c>
      <c r="H223">
        <v>95</v>
      </c>
      <c r="I223">
        <v>8</v>
      </c>
      <c r="J223">
        <v>16792</v>
      </c>
      <c r="K223">
        <v>44.189473684210498</v>
      </c>
      <c r="L223">
        <v>1</v>
      </c>
      <c r="M223">
        <v>0.34283958857527702</v>
      </c>
      <c r="N223">
        <v>0.32315911302478201</v>
      </c>
      <c r="O223">
        <f t="shared" si="3"/>
        <v>0.49058359254783152</v>
      </c>
    </row>
    <row r="224" spans="1:15" x14ac:dyDescent="0.2">
      <c r="A224" t="s">
        <v>13</v>
      </c>
      <c r="B224" t="s">
        <v>4310</v>
      </c>
      <c r="C224" t="s">
        <v>4311</v>
      </c>
      <c r="D224">
        <v>3</v>
      </c>
      <c r="E224">
        <v>3.09278350515463</v>
      </c>
      <c r="F224">
        <v>4.4497064132153902E-2</v>
      </c>
      <c r="G224" t="s">
        <v>789</v>
      </c>
      <c r="H224">
        <v>95</v>
      </c>
      <c r="I224">
        <v>60</v>
      </c>
      <c r="J224">
        <v>16792</v>
      </c>
      <c r="K224">
        <v>8.8378947368421006</v>
      </c>
      <c r="L224">
        <v>1</v>
      </c>
      <c r="M224">
        <v>0.34285558389005699</v>
      </c>
      <c r="N224">
        <v>0.32317419013929699</v>
      </c>
      <c r="O224">
        <f t="shared" si="3"/>
        <v>0.49056333084197162</v>
      </c>
    </row>
    <row r="225" spans="1:15" x14ac:dyDescent="0.2">
      <c r="A225" t="s">
        <v>13</v>
      </c>
      <c r="B225" t="s">
        <v>2752</v>
      </c>
      <c r="C225" t="s">
        <v>2753</v>
      </c>
      <c r="D225">
        <v>3</v>
      </c>
      <c r="E225">
        <v>3.09278350515463</v>
      </c>
      <c r="F225">
        <v>4.4497064132153902E-2</v>
      </c>
      <c r="G225" t="s">
        <v>790</v>
      </c>
      <c r="H225">
        <v>95</v>
      </c>
      <c r="I225">
        <v>60</v>
      </c>
      <c r="J225">
        <v>16792</v>
      </c>
      <c r="K225">
        <v>8.8378947368421006</v>
      </c>
      <c r="L225">
        <v>1</v>
      </c>
      <c r="M225">
        <v>0.34285558389005699</v>
      </c>
      <c r="N225">
        <v>0.32317419013929699</v>
      </c>
      <c r="O225">
        <f t="shared" si="3"/>
        <v>0.49056333084197162</v>
      </c>
    </row>
    <row r="226" spans="1:15" x14ac:dyDescent="0.2">
      <c r="A226" t="s">
        <v>40</v>
      </c>
      <c r="B226" t="s">
        <v>4336</v>
      </c>
      <c r="C226" t="s">
        <v>4337</v>
      </c>
      <c r="D226">
        <v>2</v>
      </c>
      <c r="E226">
        <v>2.0618556701030899</v>
      </c>
      <c r="F226">
        <v>7.3681380906246097E-2</v>
      </c>
      <c r="G226" t="s">
        <v>725</v>
      </c>
      <c r="H226">
        <v>93</v>
      </c>
      <c r="I226">
        <v>14</v>
      </c>
      <c r="J226">
        <v>16881</v>
      </c>
      <c r="K226">
        <v>25.930875576036801</v>
      </c>
      <c r="L226">
        <v>0.99999998675007995</v>
      </c>
      <c r="M226">
        <v>0.373109971397586</v>
      </c>
      <c r="N226">
        <v>0.33705312542218901</v>
      </c>
      <c r="O226">
        <f t="shared" si="3"/>
        <v>0.47230164138584235</v>
      </c>
    </row>
    <row r="227" spans="1:15" x14ac:dyDescent="0.2">
      <c r="A227" t="s">
        <v>13</v>
      </c>
      <c r="B227" t="s">
        <v>4312</v>
      </c>
      <c r="C227" t="s">
        <v>4313</v>
      </c>
      <c r="D227">
        <v>2</v>
      </c>
      <c r="E227">
        <v>2.0618556701030899</v>
      </c>
      <c r="F227">
        <v>4.9279109061665501E-2</v>
      </c>
      <c r="G227" t="s">
        <v>791</v>
      </c>
      <c r="H227">
        <v>95</v>
      </c>
      <c r="I227">
        <v>9</v>
      </c>
      <c r="J227">
        <v>16792</v>
      </c>
      <c r="K227">
        <v>39.279532163742601</v>
      </c>
      <c r="L227">
        <v>1</v>
      </c>
      <c r="M227">
        <v>0.365638821556308</v>
      </c>
      <c r="N227">
        <v>0.34464957140041302</v>
      </c>
      <c r="O227">
        <f t="shared" si="3"/>
        <v>0.46262225724973438</v>
      </c>
    </row>
    <row r="228" spans="1:15" x14ac:dyDescent="0.2">
      <c r="A228" t="s">
        <v>13</v>
      </c>
      <c r="B228" t="s">
        <v>4110</v>
      </c>
      <c r="C228" t="s">
        <v>4111</v>
      </c>
      <c r="D228">
        <v>2</v>
      </c>
      <c r="E228">
        <v>2.0618556701030899</v>
      </c>
      <c r="F228">
        <v>4.9279109061665501E-2</v>
      </c>
      <c r="G228" t="s">
        <v>792</v>
      </c>
      <c r="H228">
        <v>95</v>
      </c>
      <c r="I228">
        <v>9</v>
      </c>
      <c r="J228">
        <v>16792</v>
      </c>
      <c r="K228">
        <v>39.279532163742601</v>
      </c>
      <c r="L228">
        <v>1</v>
      </c>
      <c r="M228">
        <v>0.365638821556308</v>
      </c>
      <c r="N228">
        <v>0.34464957140041302</v>
      </c>
      <c r="O228">
        <f t="shared" si="3"/>
        <v>0.46262225724973438</v>
      </c>
    </row>
    <row r="229" spans="1:15" x14ac:dyDescent="0.2">
      <c r="A229" t="s">
        <v>13</v>
      </c>
      <c r="B229" t="s">
        <v>2898</v>
      </c>
      <c r="C229" t="s">
        <v>2899</v>
      </c>
      <c r="D229">
        <v>2</v>
      </c>
      <c r="E229">
        <v>2.0618556701030899</v>
      </c>
      <c r="F229">
        <v>4.9279109061665501E-2</v>
      </c>
      <c r="G229" t="s">
        <v>793</v>
      </c>
      <c r="H229">
        <v>95</v>
      </c>
      <c r="I229">
        <v>9</v>
      </c>
      <c r="J229">
        <v>16792</v>
      </c>
      <c r="K229">
        <v>39.279532163742601</v>
      </c>
      <c r="L229">
        <v>1</v>
      </c>
      <c r="M229">
        <v>0.365638821556308</v>
      </c>
      <c r="N229">
        <v>0.34464957140041302</v>
      </c>
      <c r="O229">
        <f t="shared" si="3"/>
        <v>0.46262225724973438</v>
      </c>
    </row>
    <row r="230" spans="1:15" x14ac:dyDescent="0.2">
      <c r="A230" t="s">
        <v>13</v>
      </c>
      <c r="B230" t="s">
        <v>3052</v>
      </c>
      <c r="C230" t="s">
        <v>3053</v>
      </c>
      <c r="D230">
        <v>2</v>
      </c>
      <c r="E230">
        <v>2.0618556701030899</v>
      </c>
      <c r="F230">
        <v>4.9279109061665501E-2</v>
      </c>
      <c r="G230" t="s">
        <v>206</v>
      </c>
      <c r="H230">
        <v>95</v>
      </c>
      <c r="I230">
        <v>9</v>
      </c>
      <c r="J230">
        <v>16792</v>
      </c>
      <c r="K230">
        <v>39.279532163742601</v>
      </c>
      <c r="L230">
        <v>1</v>
      </c>
      <c r="M230">
        <v>0.365638821556308</v>
      </c>
      <c r="N230">
        <v>0.34464957140041302</v>
      </c>
      <c r="O230">
        <f t="shared" si="3"/>
        <v>0.46262225724973438</v>
      </c>
    </row>
    <row r="231" spans="1:15" x14ac:dyDescent="0.2">
      <c r="A231" t="s">
        <v>13</v>
      </c>
      <c r="B231" t="s">
        <v>3856</v>
      </c>
      <c r="C231" t="s">
        <v>3857</v>
      </c>
      <c r="D231">
        <v>2</v>
      </c>
      <c r="E231">
        <v>2.0618556701030899</v>
      </c>
      <c r="F231">
        <v>4.9279109061665501E-2</v>
      </c>
      <c r="G231" t="s">
        <v>794</v>
      </c>
      <c r="H231">
        <v>95</v>
      </c>
      <c r="I231">
        <v>9</v>
      </c>
      <c r="J231">
        <v>16792</v>
      </c>
      <c r="K231">
        <v>39.279532163742601</v>
      </c>
      <c r="L231">
        <v>1</v>
      </c>
      <c r="M231">
        <v>0.365638821556308</v>
      </c>
      <c r="N231">
        <v>0.34464957140041302</v>
      </c>
      <c r="O231">
        <f t="shared" si="3"/>
        <v>0.46262225724973438</v>
      </c>
    </row>
    <row r="232" spans="1:15" x14ac:dyDescent="0.2">
      <c r="A232" t="s">
        <v>13</v>
      </c>
      <c r="B232" t="s">
        <v>4112</v>
      </c>
      <c r="C232" t="s">
        <v>4113</v>
      </c>
      <c r="D232">
        <v>2</v>
      </c>
      <c r="E232">
        <v>2.0618556701030899</v>
      </c>
      <c r="F232">
        <v>4.9279109061665501E-2</v>
      </c>
      <c r="G232" t="s">
        <v>724</v>
      </c>
      <c r="H232">
        <v>95</v>
      </c>
      <c r="I232">
        <v>9</v>
      </c>
      <c r="J232">
        <v>16792</v>
      </c>
      <c r="K232">
        <v>39.279532163742601</v>
      </c>
      <c r="L232">
        <v>1</v>
      </c>
      <c r="M232">
        <v>0.365638821556308</v>
      </c>
      <c r="N232">
        <v>0.34464957140041302</v>
      </c>
      <c r="O232">
        <f t="shared" si="3"/>
        <v>0.46262225724973438</v>
      </c>
    </row>
    <row r="233" spans="1:15" x14ac:dyDescent="0.2">
      <c r="A233" t="s">
        <v>13</v>
      </c>
      <c r="B233" t="s">
        <v>4314</v>
      </c>
      <c r="C233" t="s">
        <v>4315</v>
      </c>
      <c r="D233">
        <v>3</v>
      </c>
      <c r="E233">
        <v>3.09278350515463</v>
      </c>
      <c r="F233">
        <v>4.99634690940624E-2</v>
      </c>
      <c r="G233" t="s">
        <v>795</v>
      </c>
      <c r="H233">
        <v>95</v>
      </c>
      <c r="I233">
        <v>64</v>
      </c>
      <c r="J233">
        <v>16792</v>
      </c>
      <c r="K233">
        <v>8.2855263157894701</v>
      </c>
      <c r="L233">
        <v>1</v>
      </c>
      <c r="M233">
        <v>0.36844226902492599</v>
      </c>
      <c r="N233">
        <v>0.34729208885627399</v>
      </c>
      <c r="O233">
        <f t="shared" si="3"/>
        <v>0.45930510959219761</v>
      </c>
    </row>
    <row r="234" spans="1:15" x14ac:dyDescent="0.2">
      <c r="A234" t="s">
        <v>13</v>
      </c>
      <c r="B234" t="s">
        <v>2206</v>
      </c>
      <c r="C234" t="s">
        <v>2207</v>
      </c>
      <c r="D234">
        <v>3</v>
      </c>
      <c r="E234">
        <v>3.09278350515463</v>
      </c>
      <c r="F234">
        <v>5.1366281770784797E-2</v>
      </c>
      <c r="G234" t="s">
        <v>681</v>
      </c>
      <c r="H234">
        <v>95</v>
      </c>
      <c r="I234">
        <v>65</v>
      </c>
      <c r="J234">
        <v>16792</v>
      </c>
      <c r="K234">
        <v>8.1580566801619394</v>
      </c>
      <c r="L234">
        <v>1</v>
      </c>
      <c r="M234">
        <v>0.37194138968965801</v>
      </c>
      <c r="N234">
        <v>0.35059034485722401</v>
      </c>
      <c r="O234">
        <f t="shared" si="3"/>
        <v>0.45520004840471212</v>
      </c>
    </row>
    <row r="235" spans="1:15" x14ac:dyDescent="0.2">
      <c r="A235" t="s">
        <v>13</v>
      </c>
      <c r="B235" t="s">
        <v>4318</v>
      </c>
      <c r="C235" t="s">
        <v>4319</v>
      </c>
      <c r="D235">
        <v>3</v>
      </c>
      <c r="E235">
        <v>3.09278350515463</v>
      </c>
      <c r="F235">
        <v>5.1366281770784797E-2</v>
      </c>
      <c r="G235" t="s">
        <v>797</v>
      </c>
      <c r="H235">
        <v>95</v>
      </c>
      <c r="I235">
        <v>65</v>
      </c>
      <c r="J235">
        <v>16792</v>
      </c>
      <c r="K235">
        <v>8.1580566801619394</v>
      </c>
      <c r="L235">
        <v>1</v>
      </c>
      <c r="M235">
        <v>0.37194138968965801</v>
      </c>
      <c r="N235">
        <v>0.35059034485722401</v>
      </c>
      <c r="O235">
        <f t="shared" si="3"/>
        <v>0.45520004840471212</v>
      </c>
    </row>
    <row r="236" spans="1:15" x14ac:dyDescent="0.2">
      <c r="A236" t="s">
        <v>13</v>
      </c>
      <c r="B236" t="s">
        <v>2766</v>
      </c>
      <c r="C236" t="s">
        <v>2767</v>
      </c>
      <c r="D236">
        <v>3</v>
      </c>
      <c r="E236">
        <v>3.09278350515463</v>
      </c>
      <c r="F236">
        <v>5.1366281770784797E-2</v>
      </c>
      <c r="G236" t="s">
        <v>798</v>
      </c>
      <c r="H236">
        <v>95</v>
      </c>
      <c r="I236">
        <v>65</v>
      </c>
      <c r="J236">
        <v>16792</v>
      </c>
      <c r="K236">
        <v>8.1580566801619394</v>
      </c>
      <c r="L236">
        <v>1</v>
      </c>
      <c r="M236">
        <v>0.37194138968965801</v>
      </c>
      <c r="N236">
        <v>0.35059034485722401</v>
      </c>
      <c r="O236">
        <f t="shared" si="3"/>
        <v>0.45520004840471212</v>
      </c>
    </row>
    <row r="237" spans="1:15" x14ac:dyDescent="0.2">
      <c r="A237" t="s">
        <v>40</v>
      </c>
      <c r="B237" t="s">
        <v>3106</v>
      </c>
      <c r="C237" t="s">
        <v>3107</v>
      </c>
      <c r="D237">
        <v>2</v>
      </c>
      <c r="E237">
        <v>2.0618556701030899</v>
      </c>
      <c r="F237">
        <v>7.8733928069211798E-2</v>
      </c>
      <c r="G237" t="s">
        <v>206</v>
      </c>
      <c r="H237">
        <v>93</v>
      </c>
      <c r="I237">
        <v>15</v>
      </c>
      <c r="J237">
        <v>16881</v>
      </c>
      <c r="K237">
        <v>24.202150537634399</v>
      </c>
      <c r="L237">
        <v>0.99999999637537196</v>
      </c>
      <c r="M237">
        <v>0.39038906000984103</v>
      </c>
      <c r="N237">
        <v>0.352662386143344</v>
      </c>
      <c r="O237">
        <f t="shared" si="3"/>
        <v>0.45264085834074325</v>
      </c>
    </row>
    <row r="238" spans="1:15" x14ac:dyDescent="0.2">
      <c r="A238" t="s">
        <v>13</v>
      </c>
      <c r="B238" t="s">
        <v>2862</v>
      </c>
      <c r="C238" t="s">
        <v>2863</v>
      </c>
      <c r="D238">
        <v>3</v>
      </c>
      <c r="E238">
        <v>3.09278350515463</v>
      </c>
      <c r="F238">
        <v>5.2783177240949497E-2</v>
      </c>
      <c r="G238" t="s">
        <v>799</v>
      </c>
      <c r="H238">
        <v>95</v>
      </c>
      <c r="I238">
        <v>66</v>
      </c>
      <c r="J238">
        <v>16792</v>
      </c>
      <c r="K238">
        <v>8.0344497607655505</v>
      </c>
      <c r="L238">
        <v>1</v>
      </c>
      <c r="M238">
        <v>0.37938737878597001</v>
      </c>
      <c r="N238">
        <v>0.35760890196714201</v>
      </c>
      <c r="O238">
        <f t="shared" si="3"/>
        <v>0.44659167883840095</v>
      </c>
    </row>
    <row r="239" spans="1:15" x14ac:dyDescent="0.2">
      <c r="A239" t="s">
        <v>13</v>
      </c>
      <c r="B239" t="s">
        <v>3422</v>
      </c>
      <c r="C239" t="s">
        <v>3423</v>
      </c>
      <c r="D239">
        <v>3</v>
      </c>
      <c r="E239">
        <v>3.09278350515463</v>
      </c>
      <c r="F239">
        <v>5.42139576861701E-2</v>
      </c>
      <c r="G239" t="s">
        <v>800</v>
      </c>
      <c r="H239">
        <v>95</v>
      </c>
      <c r="I239">
        <v>67</v>
      </c>
      <c r="J239">
        <v>16792</v>
      </c>
      <c r="K239">
        <v>7.9145326001571004</v>
      </c>
      <c r="L239">
        <v>1</v>
      </c>
      <c r="M239">
        <v>0.37938737878597001</v>
      </c>
      <c r="N239">
        <v>0.35760890196714201</v>
      </c>
      <c r="O239">
        <f t="shared" si="3"/>
        <v>0.44659167883840095</v>
      </c>
    </row>
    <row r="240" spans="1:15" x14ac:dyDescent="0.2">
      <c r="A240" t="s">
        <v>13</v>
      </c>
      <c r="B240" t="s">
        <v>4320</v>
      </c>
      <c r="C240" t="s">
        <v>4321</v>
      </c>
      <c r="D240">
        <v>2</v>
      </c>
      <c r="E240">
        <v>2.0618556701030899</v>
      </c>
      <c r="F240">
        <v>5.4604007096483199E-2</v>
      </c>
      <c r="G240" t="s">
        <v>801</v>
      </c>
      <c r="H240">
        <v>95</v>
      </c>
      <c r="I240">
        <v>10</v>
      </c>
      <c r="J240">
        <v>16792</v>
      </c>
      <c r="K240">
        <v>35.351578947368402</v>
      </c>
      <c r="L240">
        <v>1</v>
      </c>
      <c r="M240">
        <v>0.37938737878597001</v>
      </c>
      <c r="N240">
        <v>0.35760890196714201</v>
      </c>
      <c r="O240">
        <f t="shared" si="3"/>
        <v>0.44659167883840095</v>
      </c>
    </row>
    <row r="241" spans="1:15" x14ac:dyDescent="0.2">
      <c r="A241" t="s">
        <v>13</v>
      </c>
      <c r="B241" t="s">
        <v>4322</v>
      </c>
      <c r="C241" t="s">
        <v>4323</v>
      </c>
      <c r="D241">
        <v>2</v>
      </c>
      <c r="E241">
        <v>2.0618556701030899</v>
      </c>
      <c r="F241">
        <v>5.4604007096483199E-2</v>
      </c>
      <c r="G241" t="s">
        <v>802</v>
      </c>
      <c r="H241">
        <v>95</v>
      </c>
      <c r="I241">
        <v>10</v>
      </c>
      <c r="J241">
        <v>16792</v>
      </c>
      <c r="K241">
        <v>35.351578947368402</v>
      </c>
      <c r="L241">
        <v>1</v>
      </c>
      <c r="M241">
        <v>0.37938737878597001</v>
      </c>
      <c r="N241">
        <v>0.35760890196714201</v>
      </c>
      <c r="O241">
        <f t="shared" si="3"/>
        <v>0.44659167883840095</v>
      </c>
    </row>
    <row r="242" spans="1:15" x14ac:dyDescent="0.2">
      <c r="A242" t="s">
        <v>13</v>
      </c>
      <c r="B242" t="s">
        <v>4114</v>
      </c>
      <c r="C242" t="s">
        <v>4115</v>
      </c>
      <c r="D242">
        <v>2</v>
      </c>
      <c r="E242">
        <v>2.0618556701030899</v>
      </c>
      <c r="F242">
        <v>5.4604007096483199E-2</v>
      </c>
      <c r="G242" t="s">
        <v>724</v>
      </c>
      <c r="H242">
        <v>95</v>
      </c>
      <c r="I242">
        <v>10</v>
      </c>
      <c r="J242">
        <v>16792</v>
      </c>
      <c r="K242">
        <v>35.351578947368402</v>
      </c>
      <c r="L242">
        <v>1</v>
      </c>
      <c r="M242">
        <v>0.37938737878597001</v>
      </c>
      <c r="N242">
        <v>0.35760890196714201</v>
      </c>
      <c r="O242">
        <f t="shared" si="3"/>
        <v>0.44659167883840095</v>
      </c>
    </row>
    <row r="243" spans="1:15" x14ac:dyDescent="0.2">
      <c r="A243" t="s">
        <v>13</v>
      </c>
      <c r="B243" t="s">
        <v>4324</v>
      </c>
      <c r="C243" t="s">
        <v>4325</v>
      </c>
      <c r="D243">
        <v>2</v>
      </c>
      <c r="E243">
        <v>2.0618556701030899</v>
      </c>
      <c r="F243">
        <v>5.4604007096483199E-2</v>
      </c>
      <c r="G243" t="s">
        <v>803</v>
      </c>
      <c r="H243">
        <v>95</v>
      </c>
      <c r="I243">
        <v>10</v>
      </c>
      <c r="J243">
        <v>16792</v>
      </c>
      <c r="K243">
        <v>35.351578947368402</v>
      </c>
      <c r="L243">
        <v>1</v>
      </c>
      <c r="M243">
        <v>0.37938737878597001</v>
      </c>
      <c r="N243">
        <v>0.35760890196714201</v>
      </c>
      <c r="O243">
        <f t="shared" si="3"/>
        <v>0.44659167883840095</v>
      </c>
    </row>
    <row r="244" spans="1:15" x14ac:dyDescent="0.2">
      <c r="A244" t="s">
        <v>13</v>
      </c>
      <c r="B244" t="s">
        <v>3476</v>
      </c>
      <c r="C244" t="s">
        <v>3477</v>
      </c>
      <c r="D244">
        <v>2</v>
      </c>
      <c r="E244">
        <v>2.0618556701030899</v>
      </c>
      <c r="F244">
        <v>5.4604007096483199E-2</v>
      </c>
      <c r="G244" t="s">
        <v>804</v>
      </c>
      <c r="H244">
        <v>95</v>
      </c>
      <c r="I244">
        <v>10</v>
      </c>
      <c r="J244">
        <v>16792</v>
      </c>
      <c r="K244">
        <v>35.351578947368402</v>
      </c>
      <c r="L244">
        <v>1</v>
      </c>
      <c r="M244">
        <v>0.37938737878597001</v>
      </c>
      <c r="N244">
        <v>0.35760890196714201</v>
      </c>
      <c r="O244">
        <f t="shared" si="3"/>
        <v>0.44659167883840095</v>
      </c>
    </row>
    <row r="245" spans="1:15" x14ac:dyDescent="0.2">
      <c r="A245" t="s">
        <v>13</v>
      </c>
      <c r="B245" t="s">
        <v>3480</v>
      </c>
      <c r="C245" t="s">
        <v>3481</v>
      </c>
      <c r="D245">
        <v>3</v>
      </c>
      <c r="E245">
        <v>3.09278350515463</v>
      </c>
      <c r="F245">
        <v>5.5658427012597898E-2</v>
      </c>
      <c r="G245" t="s">
        <v>806</v>
      </c>
      <c r="H245">
        <v>95</v>
      </c>
      <c r="I245">
        <v>68</v>
      </c>
      <c r="J245">
        <v>16792</v>
      </c>
      <c r="K245">
        <v>7.7981424148606804</v>
      </c>
      <c r="L245">
        <v>1</v>
      </c>
      <c r="M245">
        <v>0.38449097281116501</v>
      </c>
      <c r="N245">
        <v>0.36241952761651403</v>
      </c>
      <c r="O245">
        <f t="shared" si="3"/>
        <v>0.44078841003601826</v>
      </c>
    </row>
    <row r="246" spans="1:15" x14ac:dyDescent="0.2">
      <c r="A246" t="s">
        <v>13</v>
      </c>
      <c r="B246" t="s">
        <v>3332</v>
      </c>
      <c r="C246" t="s">
        <v>3333</v>
      </c>
      <c r="D246">
        <v>3</v>
      </c>
      <c r="E246">
        <v>3.09278350515463</v>
      </c>
      <c r="F246">
        <v>5.7116390848968003E-2</v>
      </c>
      <c r="G246" t="s">
        <v>808</v>
      </c>
      <c r="H246">
        <v>95</v>
      </c>
      <c r="I246">
        <v>69</v>
      </c>
      <c r="J246">
        <v>16792</v>
      </c>
      <c r="K246">
        <v>7.6851258581235697</v>
      </c>
      <c r="L246">
        <v>1</v>
      </c>
      <c r="M246">
        <v>0.39230801028834</v>
      </c>
      <c r="N246">
        <v>0.36978783332503301</v>
      </c>
      <c r="O246">
        <f t="shared" si="3"/>
        <v>0.43204738199979181</v>
      </c>
    </row>
    <row r="247" spans="1:15" x14ac:dyDescent="0.2">
      <c r="A247" t="s">
        <v>15</v>
      </c>
      <c r="B247" t="s">
        <v>2320</v>
      </c>
      <c r="C247" t="s">
        <v>2321</v>
      </c>
      <c r="D247">
        <v>5</v>
      </c>
      <c r="E247">
        <v>5.1546391752577296</v>
      </c>
      <c r="F247">
        <v>6.4937332780388102E-2</v>
      </c>
      <c r="G247" t="s">
        <v>813</v>
      </c>
      <c r="H247">
        <v>94</v>
      </c>
      <c r="I247">
        <v>296</v>
      </c>
      <c r="J247">
        <v>18224</v>
      </c>
      <c r="K247">
        <v>3.2748706152961402</v>
      </c>
      <c r="L247">
        <v>0.99994085689754397</v>
      </c>
      <c r="M247">
        <v>0.40938753274592499</v>
      </c>
      <c r="N247">
        <v>0.37268382291353203</v>
      </c>
      <c r="O247">
        <f t="shared" si="3"/>
        <v>0.42865945825733454</v>
      </c>
    </row>
    <row r="248" spans="1:15" x14ac:dyDescent="0.2">
      <c r="A248" t="s">
        <v>13</v>
      </c>
      <c r="B248" t="s">
        <v>2876</v>
      </c>
      <c r="C248" t="s">
        <v>2877</v>
      </c>
      <c r="D248">
        <v>3</v>
      </c>
      <c r="E248">
        <v>3.09278350515463</v>
      </c>
      <c r="F248">
        <v>5.8587656526799002E-2</v>
      </c>
      <c r="G248" t="s">
        <v>809</v>
      </c>
      <c r="H248">
        <v>95</v>
      </c>
      <c r="I248">
        <v>70</v>
      </c>
      <c r="J248">
        <v>16792</v>
      </c>
      <c r="K248">
        <v>7.5753383458646599</v>
      </c>
      <c r="L248">
        <v>1</v>
      </c>
      <c r="M248">
        <v>0.40012706332506998</v>
      </c>
      <c r="N248">
        <v>0.37715803889126798</v>
      </c>
      <c r="O248">
        <f t="shared" si="3"/>
        <v>0.42347663113003059</v>
      </c>
    </row>
    <row r="249" spans="1:15" x14ac:dyDescent="0.2">
      <c r="A249" t="s">
        <v>13</v>
      </c>
      <c r="B249" t="s">
        <v>2904</v>
      </c>
      <c r="C249" t="s">
        <v>2905</v>
      </c>
      <c r="D249">
        <v>2</v>
      </c>
      <c r="E249">
        <v>2.0618556701030899</v>
      </c>
      <c r="F249">
        <v>5.9899396403040303E-2</v>
      </c>
      <c r="G249" t="s">
        <v>810</v>
      </c>
      <c r="H249">
        <v>95</v>
      </c>
      <c r="I249">
        <v>11</v>
      </c>
      <c r="J249">
        <v>16792</v>
      </c>
      <c r="K249">
        <v>32.137799043062202</v>
      </c>
      <c r="L249">
        <v>1</v>
      </c>
      <c r="M249">
        <v>0.404489182451991</v>
      </c>
      <c r="N249">
        <v>0.38126975350923997</v>
      </c>
      <c r="O249">
        <f t="shared" si="3"/>
        <v>0.41876764635250641</v>
      </c>
    </row>
    <row r="250" spans="1:15" x14ac:dyDescent="0.2">
      <c r="A250" t="s">
        <v>13</v>
      </c>
      <c r="B250" t="s">
        <v>3070</v>
      </c>
      <c r="C250" t="s">
        <v>3071</v>
      </c>
      <c r="D250">
        <v>2</v>
      </c>
      <c r="E250">
        <v>2.0618556701030899</v>
      </c>
      <c r="F250">
        <v>5.9899396403040303E-2</v>
      </c>
      <c r="G250" t="s">
        <v>244</v>
      </c>
      <c r="H250">
        <v>95</v>
      </c>
      <c r="I250">
        <v>11</v>
      </c>
      <c r="J250">
        <v>16792</v>
      </c>
      <c r="K250">
        <v>32.137799043062202</v>
      </c>
      <c r="L250">
        <v>1</v>
      </c>
      <c r="M250">
        <v>0.404489182451991</v>
      </c>
      <c r="N250">
        <v>0.38126975350923997</v>
      </c>
      <c r="O250">
        <f t="shared" si="3"/>
        <v>0.41876764635250641</v>
      </c>
    </row>
    <row r="251" spans="1:15" x14ac:dyDescent="0.2">
      <c r="A251" t="s">
        <v>13</v>
      </c>
      <c r="B251" t="s">
        <v>4328</v>
      </c>
      <c r="C251" t="s">
        <v>4329</v>
      </c>
      <c r="D251">
        <v>3</v>
      </c>
      <c r="E251">
        <v>3.09278350515463</v>
      </c>
      <c r="F251">
        <v>6.3079363247104406E-2</v>
      </c>
      <c r="G251" t="s">
        <v>811</v>
      </c>
      <c r="H251">
        <v>95</v>
      </c>
      <c r="I251">
        <v>73</v>
      </c>
      <c r="J251">
        <v>16792</v>
      </c>
      <c r="K251">
        <v>7.2640230713770704</v>
      </c>
      <c r="L251">
        <v>1</v>
      </c>
      <c r="M251">
        <v>0.42358321018446599</v>
      </c>
      <c r="N251">
        <v>0.399267701446755</v>
      </c>
      <c r="O251">
        <f t="shared" si="3"/>
        <v>0.39873582041119526</v>
      </c>
    </row>
    <row r="252" spans="1:15" x14ac:dyDescent="0.2">
      <c r="A252" t="s">
        <v>13</v>
      </c>
      <c r="B252" t="s">
        <v>2506</v>
      </c>
      <c r="C252" t="s">
        <v>2507</v>
      </c>
      <c r="D252">
        <v>2</v>
      </c>
      <c r="E252">
        <v>2.0618556701030899</v>
      </c>
      <c r="F252">
        <v>6.5165438757423394E-2</v>
      </c>
      <c r="G252" t="s">
        <v>814</v>
      </c>
      <c r="H252">
        <v>95</v>
      </c>
      <c r="I252">
        <v>12</v>
      </c>
      <c r="J252">
        <v>16792</v>
      </c>
      <c r="K252">
        <v>29.459649122807001</v>
      </c>
      <c r="L252">
        <v>1</v>
      </c>
      <c r="M252">
        <v>0.43425211544409098</v>
      </c>
      <c r="N252">
        <v>0.40932416538948002</v>
      </c>
      <c r="O252">
        <f t="shared" si="3"/>
        <v>0.38793261502855642</v>
      </c>
    </row>
    <row r="253" spans="1:15" x14ac:dyDescent="0.2">
      <c r="A253" t="s">
        <v>13</v>
      </c>
      <c r="B253" t="s">
        <v>2918</v>
      </c>
      <c r="C253" t="s">
        <v>2919</v>
      </c>
      <c r="D253">
        <v>4</v>
      </c>
      <c r="E253">
        <v>4.1237113402061798</v>
      </c>
      <c r="F253">
        <v>6.5390709563544605E-2</v>
      </c>
      <c r="G253" t="s">
        <v>815</v>
      </c>
      <c r="H253">
        <v>95</v>
      </c>
      <c r="I253">
        <v>165</v>
      </c>
      <c r="J253">
        <v>16792</v>
      </c>
      <c r="K253">
        <v>4.2850398724082899</v>
      </c>
      <c r="L253">
        <v>1</v>
      </c>
      <c r="M253">
        <v>0.43425211544409098</v>
      </c>
      <c r="N253">
        <v>0.40932416538948002</v>
      </c>
      <c r="O253">
        <f t="shared" si="3"/>
        <v>0.38793261502855642</v>
      </c>
    </row>
    <row r="254" spans="1:15" x14ac:dyDescent="0.2">
      <c r="A254" t="s">
        <v>40</v>
      </c>
      <c r="B254" t="s">
        <v>4354</v>
      </c>
      <c r="C254" t="s">
        <v>4355</v>
      </c>
      <c r="D254">
        <v>3</v>
      </c>
      <c r="E254">
        <v>3.09278350515463</v>
      </c>
      <c r="F254">
        <v>9.4796724454617801E-2</v>
      </c>
      <c r="G254" t="s">
        <v>833</v>
      </c>
      <c r="H254">
        <v>93</v>
      </c>
      <c r="I254">
        <v>95</v>
      </c>
      <c r="J254">
        <v>16881</v>
      </c>
      <c r="K254">
        <v>5.7320882852292003</v>
      </c>
      <c r="L254">
        <v>0.99999999994391697</v>
      </c>
      <c r="M254">
        <v>0.460441233065286</v>
      </c>
      <c r="N254">
        <v>0.415944811382506</v>
      </c>
      <c r="O254">
        <f t="shared" si="3"/>
        <v>0.38096428884933004</v>
      </c>
    </row>
    <row r="255" spans="1:15" x14ac:dyDescent="0.2">
      <c r="A255" t="s">
        <v>13</v>
      </c>
      <c r="B255" t="s">
        <v>4334</v>
      </c>
      <c r="C255" t="s">
        <v>4335</v>
      </c>
      <c r="D255">
        <v>2</v>
      </c>
      <c r="E255">
        <v>2.0618556701030899</v>
      </c>
      <c r="F255">
        <v>7.04022950613927E-2</v>
      </c>
      <c r="G255" t="s">
        <v>816</v>
      </c>
      <c r="H255">
        <v>95</v>
      </c>
      <c r="I255">
        <v>13</v>
      </c>
      <c r="J255">
        <v>16792</v>
      </c>
      <c r="K255">
        <v>27.193522267206401</v>
      </c>
      <c r="L255">
        <v>1</v>
      </c>
      <c r="M255">
        <v>0.45742464142591299</v>
      </c>
      <c r="N255">
        <v>0.431166488132745</v>
      </c>
      <c r="O255">
        <f t="shared" si="3"/>
        <v>0.36535500149619893</v>
      </c>
    </row>
    <row r="256" spans="1:15" x14ac:dyDescent="0.2">
      <c r="A256" t="s">
        <v>13</v>
      </c>
      <c r="B256" t="s">
        <v>3080</v>
      </c>
      <c r="C256" t="s">
        <v>3081</v>
      </c>
      <c r="D256">
        <v>2</v>
      </c>
      <c r="E256">
        <v>2.0618556701030899</v>
      </c>
      <c r="F256">
        <v>7.04022950613927E-2</v>
      </c>
      <c r="G256" t="s">
        <v>817</v>
      </c>
      <c r="H256">
        <v>95</v>
      </c>
      <c r="I256">
        <v>13</v>
      </c>
      <c r="J256">
        <v>16792</v>
      </c>
      <c r="K256">
        <v>27.193522267206401</v>
      </c>
      <c r="L256">
        <v>1</v>
      </c>
      <c r="M256">
        <v>0.45742464142591299</v>
      </c>
      <c r="N256">
        <v>0.431166488132745</v>
      </c>
      <c r="O256">
        <f t="shared" si="3"/>
        <v>0.36535500149619893</v>
      </c>
    </row>
    <row r="257" spans="1:15" x14ac:dyDescent="0.2">
      <c r="A257" t="s">
        <v>13</v>
      </c>
      <c r="B257" t="s">
        <v>3086</v>
      </c>
      <c r="C257" t="s">
        <v>3087</v>
      </c>
      <c r="D257">
        <v>2</v>
      </c>
      <c r="E257">
        <v>2.0618556701030899</v>
      </c>
      <c r="F257">
        <v>7.04022950613927E-2</v>
      </c>
      <c r="G257" t="s">
        <v>818</v>
      </c>
      <c r="H257">
        <v>95</v>
      </c>
      <c r="I257">
        <v>13</v>
      </c>
      <c r="J257">
        <v>16792</v>
      </c>
      <c r="K257">
        <v>27.193522267206401</v>
      </c>
      <c r="L257">
        <v>1</v>
      </c>
      <c r="M257">
        <v>0.45742464142591299</v>
      </c>
      <c r="N257">
        <v>0.431166488132745</v>
      </c>
      <c r="O257">
        <f t="shared" si="3"/>
        <v>0.36535500149619893</v>
      </c>
    </row>
    <row r="258" spans="1:15" x14ac:dyDescent="0.2">
      <c r="A258" t="s">
        <v>13</v>
      </c>
      <c r="B258" t="s">
        <v>2518</v>
      </c>
      <c r="C258" t="s">
        <v>2519</v>
      </c>
      <c r="D258">
        <v>2</v>
      </c>
      <c r="E258">
        <v>2.0618556701030899</v>
      </c>
      <c r="F258">
        <v>7.04022950613927E-2</v>
      </c>
      <c r="G258" t="s">
        <v>256</v>
      </c>
      <c r="H258">
        <v>95</v>
      </c>
      <c r="I258">
        <v>13</v>
      </c>
      <c r="J258">
        <v>16792</v>
      </c>
      <c r="K258">
        <v>27.193522267206401</v>
      </c>
      <c r="L258">
        <v>1</v>
      </c>
      <c r="M258">
        <v>0.45742464142591299</v>
      </c>
      <c r="N258">
        <v>0.431166488132745</v>
      </c>
      <c r="O258">
        <f t="shared" ref="O258:O281" si="4">-LOG(N258,10)</f>
        <v>0.36535500149619893</v>
      </c>
    </row>
    <row r="259" spans="1:15" x14ac:dyDescent="0.2">
      <c r="A259" t="s">
        <v>13</v>
      </c>
      <c r="B259" t="s">
        <v>2526</v>
      </c>
      <c r="C259" t="s">
        <v>2527</v>
      </c>
      <c r="D259">
        <v>3</v>
      </c>
      <c r="E259">
        <v>3.09278350515463</v>
      </c>
      <c r="F259">
        <v>7.2396668447491305E-2</v>
      </c>
      <c r="G259" t="s">
        <v>819</v>
      </c>
      <c r="H259">
        <v>95</v>
      </c>
      <c r="I259">
        <v>79</v>
      </c>
      <c r="J259">
        <v>16792</v>
      </c>
      <c r="K259">
        <v>6.7123251165889402</v>
      </c>
      <c r="L259">
        <v>1</v>
      </c>
      <c r="M259">
        <v>0.46785373910690597</v>
      </c>
      <c r="N259">
        <v>0.44099691048928802</v>
      </c>
      <c r="O259">
        <f t="shared" si="4"/>
        <v>0.35556445307672829</v>
      </c>
    </row>
    <row r="260" spans="1:15" x14ac:dyDescent="0.2">
      <c r="A260" t="s">
        <v>13</v>
      </c>
      <c r="B260" t="s">
        <v>3102</v>
      </c>
      <c r="C260" t="s">
        <v>3103</v>
      </c>
      <c r="D260">
        <v>3</v>
      </c>
      <c r="E260">
        <v>3.09278350515463</v>
      </c>
      <c r="F260">
        <v>7.3990722105781503E-2</v>
      </c>
      <c r="G260" t="s">
        <v>807</v>
      </c>
      <c r="H260">
        <v>95</v>
      </c>
      <c r="I260">
        <v>80</v>
      </c>
      <c r="J260">
        <v>16792</v>
      </c>
      <c r="K260">
        <v>6.6284210526315697</v>
      </c>
      <c r="L260">
        <v>1</v>
      </c>
      <c r="M260">
        <v>0.47559811749277697</v>
      </c>
      <c r="N260">
        <v>0.44829672805267601</v>
      </c>
      <c r="O260">
        <f t="shared" si="4"/>
        <v>0.34843443087289538</v>
      </c>
    </row>
    <row r="261" spans="1:15" x14ac:dyDescent="0.2">
      <c r="A261" t="s">
        <v>13</v>
      </c>
      <c r="B261" t="s">
        <v>4338</v>
      </c>
      <c r="C261" t="s">
        <v>4339</v>
      </c>
      <c r="D261">
        <v>2</v>
      </c>
      <c r="E261">
        <v>2.0618556701030899</v>
      </c>
      <c r="F261">
        <v>7.5610125340030906E-2</v>
      </c>
      <c r="G261" t="s">
        <v>820</v>
      </c>
      <c r="H261">
        <v>95</v>
      </c>
      <c r="I261">
        <v>14</v>
      </c>
      <c r="J261">
        <v>16792</v>
      </c>
      <c r="K261">
        <v>25.251127819548799</v>
      </c>
      <c r="L261">
        <v>1</v>
      </c>
      <c r="M261">
        <v>0.47657565341469799</v>
      </c>
      <c r="N261">
        <v>0.44921814918373798</v>
      </c>
      <c r="O261">
        <f t="shared" si="4"/>
        <v>0.34754270581413871</v>
      </c>
    </row>
    <row r="262" spans="1:15" x14ac:dyDescent="0.2">
      <c r="A262" t="s">
        <v>13</v>
      </c>
      <c r="B262" t="s">
        <v>4340</v>
      </c>
      <c r="C262" t="s">
        <v>4341</v>
      </c>
      <c r="D262">
        <v>2</v>
      </c>
      <c r="E262">
        <v>2.0618556701030899</v>
      </c>
      <c r="F262">
        <v>7.5610125340030906E-2</v>
      </c>
      <c r="G262" t="s">
        <v>821</v>
      </c>
      <c r="H262">
        <v>95</v>
      </c>
      <c r="I262">
        <v>14</v>
      </c>
      <c r="J262">
        <v>16792</v>
      </c>
      <c r="K262">
        <v>25.251127819548799</v>
      </c>
      <c r="L262">
        <v>1</v>
      </c>
      <c r="M262">
        <v>0.47657565341469799</v>
      </c>
      <c r="N262">
        <v>0.44921814918373798</v>
      </c>
      <c r="O262">
        <f t="shared" si="4"/>
        <v>0.34754270581413871</v>
      </c>
    </row>
    <row r="263" spans="1:15" x14ac:dyDescent="0.2">
      <c r="A263" t="s">
        <v>13</v>
      </c>
      <c r="B263" t="s">
        <v>4342</v>
      </c>
      <c r="C263" t="s">
        <v>4343</v>
      </c>
      <c r="D263">
        <v>2</v>
      </c>
      <c r="E263">
        <v>2.0618556701030899</v>
      </c>
      <c r="F263">
        <v>7.5610125340030906E-2</v>
      </c>
      <c r="G263" t="s">
        <v>822</v>
      </c>
      <c r="H263">
        <v>95</v>
      </c>
      <c r="I263">
        <v>14</v>
      </c>
      <c r="J263">
        <v>16792</v>
      </c>
      <c r="K263">
        <v>25.251127819548799</v>
      </c>
      <c r="L263">
        <v>1</v>
      </c>
      <c r="M263">
        <v>0.47657565341469799</v>
      </c>
      <c r="N263">
        <v>0.44921814918373798</v>
      </c>
      <c r="O263">
        <f t="shared" si="4"/>
        <v>0.34754270581413871</v>
      </c>
    </row>
    <row r="264" spans="1:15" x14ac:dyDescent="0.2">
      <c r="A264" t="s">
        <v>13</v>
      </c>
      <c r="B264" t="s">
        <v>4344</v>
      </c>
      <c r="C264" t="s">
        <v>4345</v>
      </c>
      <c r="D264">
        <v>6</v>
      </c>
      <c r="E264">
        <v>6.1855670103092697</v>
      </c>
      <c r="F264">
        <v>7.5728743595846401E-2</v>
      </c>
      <c r="G264" t="s">
        <v>823</v>
      </c>
      <c r="H264">
        <v>95</v>
      </c>
      <c r="I264">
        <v>403</v>
      </c>
      <c r="J264">
        <v>16792</v>
      </c>
      <c r="K264">
        <v>2.6316311871490101</v>
      </c>
      <c r="L264">
        <v>1</v>
      </c>
      <c r="M264">
        <v>0.47657565341469799</v>
      </c>
      <c r="N264">
        <v>0.44921814918373798</v>
      </c>
      <c r="O264">
        <f t="shared" si="4"/>
        <v>0.34754270581413871</v>
      </c>
    </row>
    <row r="265" spans="1:15" x14ac:dyDescent="0.2">
      <c r="A265" t="s">
        <v>13</v>
      </c>
      <c r="B265" t="s">
        <v>3680</v>
      </c>
      <c r="C265" t="s">
        <v>3681</v>
      </c>
      <c r="D265">
        <v>4</v>
      </c>
      <c r="E265">
        <v>4.1237113402061798</v>
      </c>
      <c r="F265">
        <v>7.8140934717020799E-2</v>
      </c>
      <c r="G265" t="s">
        <v>824</v>
      </c>
      <c r="H265">
        <v>95</v>
      </c>
      <c r="I265">
        <v>178</v>
      </c>
      <c r="J265">
        <v>16792</v>
      </c>
      <c r="K265">
        <v>3.9720875221762202</v>
      </c>
      <c r="L265">
        <v>1</v>
      </c>
      <c r="M265">
        <v>0.48919481005134802</v>
      </c>
      <c r="N265">
        <v>0.46111291163741902</v>
      </c>
      <c r="O265">
        <f t="shared" si="4"/>
        <v>0.33619271691662483</v>
      </c>
    </row>
    <row r="266" spans="1:15" x14ac:dyDescent="0.2">
      <c r="A266" t="s">
        <v>13</v>
      </c>
      <c r="B266" t="s">
        <v>4346</v>
      </c>
      <c r="C266" t="s">
        <v>4347</v>
      </c>
      <c r="D266">
        <v>4</v>
      </c>
      <c r="E266">
        <v>4.1237113402061798</v>
      </c>
      <c r="F266">
        <v>8.0193038619318202E-2</v>
      </c>
      <c r="G266" t="s">
        <v>825</v>
      </c>
      <c r="H266">
        <v>95</v>
      </c>
      <c r="I266">
        <v>180</v>
      </c>
      <c r="J266">
        <v>16792</v>
      </c>
      <c r="K266">
        <v>3.9279532163742599</v>
      </c>
      <c r="L266">
        <v>1</v>
      </c>
      <c r="M266">
        <v>0.49799222918220798</v>
      </c>
      <c r="N266">
        <v>0.46940532085144898</v>
      </c>
      <c r="O266">
        <f t="shared" si="4"/>
        <v>0.32845199185006707</v>
      </c>
    </row>
    <row r="267" spans="1:15" x14ac:dyDescent="0.2">
      <c r="A267" t="s">
        <v>13</v>
      </c>
      <c r="B267" t="s">
        <v>3878</v>
      </c>
      <c r="C267" t="s">
        <v>3879</v>
      </c>
      <c r="D267">
        <v>3</v>
      </c>
      <c r="E267">
        <v>3.09278350515463</v>
      </c>
      <c r="F267">
        <v>8.0478127913965997E-2</v>
      </c>
      <c r="G267" t="s">
        <v>826</v>
      </c>
      <c r="H267">
        <v>95</v>
      </c>
      <c r="I267">
        <v>84</v>
      </c>
      <c r="J267">
        <v>16792</v>
      </c>
      <c r="K267">
        <v>6.3127819548872104</v>
      </c>
      <c r="L267">
        <v>1</v>
      </c>
      <c r="M267">
        <v>0.49799222918220798</v>
      </c>
      <c r="N267">
        <v>0.46940532085144898</v>
      </c>
      <c r="O267">
        <f t="shared" si="4"/>
        <v>0.32845199185006707</v>
      </c>
    </row>
    <row r="268" spans="1:15" x14ac:dyDescent="0.2">
      <c r="A268" t="s">
        <v>13</v>
      </c>
      <c r="B268" t="s">
        <v>4130</v>
      </c>
      <c r="C268" t="s">
        <v>4131</v>
      </c>
      <c r="D268">
        <v>2</v>
      </c>
      <c r="E268">
        <v>2.0618556701030899</v>
      </c>
      <c r="F268">
        <v>8.0789088760840705E-2</v>
      </c>
      <c r="G268" t="s">
        <v>792</v>
      </c>
      <c r="H268">
        <v>95</v>
      </c>
      <c r="I268">
        <v>15</v>
      </c>
      <c r="J268">
        <v>16792</v>
      </c>
      <c r="K268">
        <v>23.567719298245599</v>
      </c>
      <c r="L268">
        <v>1</v>
      </c>
      <c r="M268">
        <v>0.49799222918220798</v>
      </c>
      <c r="N268">
        <v>0.46940532085144898</v>
      </c>
      <c r="O268">
        <f t="shared" si="4"/>
        <v>0.32845199185006707</v>
      </c>
    </row>
    <row r="269" spans="1:15" x14ac:dyDescent="0.2">
      <c r="A269" t="s">
        <v>15</v>
      </c>
      <c r="B269" t="s">
        <v>3428</v>
      </c>
      <c r="C269" t="s">
        <v>3429</v>
      </c>
      <c r="D269">
        <v>2</v>
      </c>
      <c r="E269">
        <v>2.0618556701030899</v>
      </c>
      <c r="F269">
        <v>8.8018125733478905E-2</v>
      </c>
      <c r="G269" t="s">
        <v>725</v>
      </c>
      <c r="H269">
        <v>94</v>
      </c>
      <c r="I269">
        <v>18</v>
      </c>
      <c r="J269">
        <v>18224</v>
      </c>
      <c r="K269">
        <v>21.541371158392401</v>
      </c>
      <c r="L269">
        <v>0.99999842238879799</v>
      </c>
      <c r="M269">
        <v>0.52572146762269101</v>
      </c>
      <c r="N269">
        <v>0.47858781880134599</v>
      </c>
      <c r="O269">
        <f t="shared" si="4"/>
        <v>0.32003835940975711</v>
      </c>
    </row>
    <row r="270" spans="1:15" x14ac:dyDescent="0.2">
      <c r="A270" t="s">
        <v>15</v>
      </c>
      <c r="B270" t="s">
        <v>2154</v>
      </c>
      <c r="C270" t="s">
        <v>2155</v>
      </c>
      <c r="D270">
        <v>17</v>
      </c>
      <c r="E270">
        <v>17.525773195876202</v>
      </c>
      <c r="F270">
        <v>9.0641632348739801E-2</v>
      </c>
      <c r="G270" t="s">
        <v>829</v>
      </c>
      <c r="H270">
        <v>94</v>
      </c>
      <c r="I270">
        <v>2200</v>
      </c>
      <c r="J270">
        <v>18224</v>
      </c>
      <c r="K270">
        <v>1.49810444874274</v>
      </c>
      <c r="L270">
        <v>0.99999896107361996</v>
      </c>
      <c r="M270">
        <v>0.52572146762269101</v>
      </c>
      <c r="N270">
        <v>0.47858781880134599</v>
      </c>
      <c r="O270">
        <f t="shared" si="4"/>
        <v>0.32003835940975711</v>
      </c>
    </row>
    <row r="271" spans="1:15" x14ac:dyDescent="0.2">
      <c r="A271" t="s">
        <v>13</v>
      </c>
      <c r="B271" t="s">
        <v>4348</v>
      </c>
      <c r="C271" t="s">
        <v>4349</v>
      </c>
      <c r="D271">
        <v>2</v>
      </c>
      <c r="E271">
        <v>2.0618556701030899</v>
      </c>
      <c r="F271">
        <v>8.5939343610727803E-2</v>
      </c>
      <c r="G271" t="s">
        <v>827</v>
      </c>
      <c r="H271">
        <v>95</v>
      </c>
      <c r="I271">
        <v>16</v>
      </c>
      <c r="J271">
        <v>16792</v>
      </c>
      <c r="K271">
        <v>22.094736842105199</v>
      </c>
      <c r="L271">
        <v>1</v>
      </c>
      <c r="M271">
        <v>0.52703617867395303</v>
      </c>
      <c r="N271">
        <v>0.49678202199466598</v>
      </c>
      <c r="O271">
        <f t="shared" si="4"/>
        <v>0.30383412919578273</v>
      </c>
    </row>
    <row r="272" spans="1:15" x14ac:dyDescent="0.2">
      <c r="A272" t="s">
        <v>13</v>
      </c>
      <c r="B272" t="s">
        <v>4350</v>
      </c>
      <c r="C272" t="s">
        <v>4351</v>
      </c>
      <c r="D272">
        <v>4</v>
      </c>
      <c r="E272">
        <v>4.1237113402061798</v>
      </c>
      <c r="F272">
        <v>8.7558372991621794E-2</v>
      </c>
      <c r="G272" t="s">
        <v>828</v>
      </c>
      <c r="H272">
        <v>95</v>
      </c>
      <c r="I272">
        <v>187</v>
      </c>
      <c r="J272">
        <v>16792</v>
      </c>
      <c r="K272">
        <v>3.7809175344778998</v>
      </c>
      <c r="L272">
        <v>1</v>
      </c>
      <c r="M272">
        <v>0.53423941287273802</v>
      </c>
      <c r="N272">
        <v>0.50357175938836296</v>
      </c>
      <c r="O272">
        <f t="shared" si="4"/>
        <v>0.29793863338089505</v>
      </c>
    </row>
    <row r="273" spans="1:15" x14ac:dyDescent="0.2">
      <c r="A273" t="s">
        <v>13</v>
      </c>
      <c r="B273" t="s">
        <v>4352</v>
      </c>
      <c r="C273" t="s">
        <v>4353</v>
      </c>
      <c r="D273">
        <v>2</v>
      </c>
      <c r="E273">
        <v>2.0618556701030899</v>
      </c>
      <c r="F273">
        <v>9.1061047335635997E-2</v>
      </c>
      <c r="G273" t="s">
        <v>720</v>
      </c>
      <c r="H273">
        <v>95</v>
      </c>
      <c r="I273">
        <v>17</v>
      </c>
      <c r="J273">
        <v>16792</v>
      </c>
      <c r="K273">
        <v>20.7950464396284</v>
      </c>
      <c r="L273">
        <v>1</v>
      </c>
      <c r="M273">
        <v>0.54455412386783297</v>
      </c>
      <c r="N273">
        <v>0.51329436134963002</v>
      </c>
      <c r="O273">
        <f t="shared" si="4"/>
        <v>0.28963350653251901</v>
      </c>
    </row>
    <row r="274" spans="1:15" x14ac:dyDescent="0.2">
      <c r="A274" t="s">
        <v>13</v>
      </c>
      <c r="B274" t="s">
        <v>4136</v>
      </c>
      <c r="C274" t="s">
        <v>4137</v>
      </c>
      <c r="D274">
        <v>2</v>
      </c>
      <c r="E274">
        <v>2.0618556701030899</v>
      </c>
      <c r="F274">
        <v>9.1061047335635997E-2</v>
      </c>
      <c r="G274" t="s">
        <v>830</v>
      </c>
      <c r="H274">
        <v>95</v>
      </c>
      <c r="I274">
        <v>17</v>
      </c>
      <c r="J274">
        <v>16792</v>
      </c>
      <c r="K274">
        <v>20.7950464396284</v>
      </c>
      <c r="L274">
        <v>1</v>
      </c>
      <c r="M274">
        <v>0.54455412386783297</v>
      </c>
      <c r="N274">
        <v>0.51329436134963002</v>
      </c>
      <c r="O274">
        <f t="shared" si="4"/>
        <v>0.28963350653251901</v>
      </c>
    </row>
    <row r="275" spans="1:15" x14ac:dyDescent="0.2">
      <c r="A275" t="s">
        <v>13</v>
      </c>
      <c r="B275" t="s">
        <v>3134</v>
      </c>
      <c r="C275" t="s">
        <v>3135</v>
      </c>
      <c r="D275">
        <v>2</v>
      </c>
      <c r="E275">
        <v>2.0618556701030899</v>
      </c>
      <c r="F275">
        <v>9.1061047335635997E-2</v>
      </c>
      <c r="G275" t="s">
        <v>831</v>
      </c>
      <c r="H275">
        <v>95</v>
      </c>
      <c r="I275">
        <v>17</v>
      </c>
      <c r="J275">
        <v>16792</v>
      </c>
      <c r="K275">
        <v>20.7950464396284</v>
      </c>
      <c r="L275">
        <v>1</v>
      </c>
      <c r="M275">
        <v>0.54455412386783297</v>
      </c>
      <c r="N275">
        <v>0.51329436134963002</v>
      </c>
      <c r="O275">
        <f t="shared" si="4"/>
        <v>0.28963350653251901</v>
      </c>
    </row>
    <row r="276" spans="1:15" x14ac:dyDescent="0.2">
      <c r="A276" t="s">
        <v>13</v>
      </c>
      <c r="B276" t="s">
        <v>3128</v>
      </c>
      <c r="C276" t="s">
        <v>3129</v>
      </c>
      <c r="D276">
        <v>2</v>
      </c>
      <c r="E276">
        <v>2.0618556701030899</v>
      </c>
      <c r="F276">
        <v>9.1061047335635997E-2</v>
      </c>
      <c r="G276" t="s">
        <v>832</v>
      </c>
      <c r="H276">
        <v>95</v>
      </c>
      <c r="I276">
        <v>17</v>
      </c>
      <c r="J276">
        <v>16792</v>
      </c>
      <c r="K276">
        <v>20.7950464396284</v>
      </c>
      <c r="L276">
        <v>1</v>
      </c>
      <c r="M276">
        <v>0.54455412386783297</v>
      </c>
      <c r="N276">
        <v>0.51329436134963002</v>
      </c>
      <c r="O276">
        <f t="shared" si="4"/>
        <v>0.28963350653251901</v>
      </c>
    </row>
    <row r="277" spans="1:15" x14ac:dyDescent="0.2">
      <c r="A277" t="s">
        <v>13</v>
      </c>
      <c r="B277" t="s">
        <v>4140</v>
      </c>
      <c r="C277" t="s">
        <v>4141</v>
      </c>
      <c r="D277">
        <v>2</v>
      </c>
      <c r="E277">
        <v>2.0618556701030899</v>
      </c>
      <c r="F277">
        <v>9.6154356515971401E-2</v>
      </c>
      <c r="G277" t="s">
        <v>785</v>
      </c>
      <c r="H277">
        <v>95</v>
      </c>
      <c r="I277">
        <v>18</v>
      </c>
      <c r="J277">
        <v>16792</v>
      </c>
      <c r="K277">
        <v>19.639766081871301</v>
      </c>
      <c r="L277">
        <v>1</v>
      </c>
      <c r="M277">
        <v>0.56379286113267102</v>
      </c>
      <c r="N277">
        <v>0.53142871186632001</v>
      </c>
      <c r="O277">
        <f t="shared" si="4"/>
        <v>0.2745549853637253</v>
      </c>
    </row>
    <row r="278" spans="1:15" x14ac:dyDescent="0.2">
      <c r="A278" t="s">
        <v>13</v>
      </c>
      <c r="B278" t="s">
        <v>4356</v>
      </c>
      <c r="C278" t="s">
        <v>4357</v>
      </c>
      <c r="D278">
        <v>2</v>
      </c>
      <c r="E278">
        <v>2.0618556701030899</v>
      </c>
      <c r="F278">
        <v>9.6154356515971401E-2</v>
      </c>
      <c r="G278" t="s">
        <v>788</v>
      </c>
      <c r="H278">
        <v>95</v>
      </c>
      <c r="I278">
        <v>18</v>
      </c>
      <c r="J278">
        <v>16792</v>
      </c>
      <c r="K278">
        <v>19.639766081871301</v>
      </c>
      <c r="L278">
        <v>1</v>
      </c>
      <c r="M278">
        <v>0.56379286113267102</v>
      </c>
      <c r="N278">
        <v>0.53142871186632001</v>
      </c>
      <c r="O278">
        <f t="shared" si="4"/>
        <v>0.2745549853637253</v>
      </c>
    </row>
    <row r="279" spans="1:15" x14ac:dyDescent="0.2">
      <c r="A279" t="s">
        <v>13</v>
      </c>
      <c r="B279" t="s">
        <v>2558</v>
      </c>
      <c r="C279" t="s">
        <v>2559</v>
      </c>
      <c r="D279">
        <v>2</v>
      </c>
      <c r="E279">
        <v>2.0618556701030899</v>
      </c>
      <c r="F279">
        <v>9.6154356515971401E-2</v>
      </c>
      <c r="G279" t="s">
        <v>785</v>
      </c>
      <c r="H279">
        <v>95</v>
      </c>
      <c r="I279">
        <v>18</v>
      </c>
      <c r="J279">
        <v>16792</v>
      </c>
      <c r="K279">
        <v>19.639766081871301</v>
      </c>
      <c r="L279">
        <v>1</v>
      </c>
      <c r="M279">
        <v>0.56379286113267102</v>
      </c>
      <c r="N279">
        <v>0.53142871186632001</v>
      </c>
      <c r="O279">
        <f t="shared" si="4"/>
        <v>0.2745549853637253</v>
      </c>
    </row>
    <row r="280" spans="1:15" x14ac:dyDescent="0.2">
      <c r="A280" t="s">
        <v>13</v>
      </c>
      <c r="B280" t="s">
        <v>4358</v>
      </c>
      <c r="C280" t="s">
        <v>4359</v>
      </c>
      <c r="D280">
        <v>2</v>
      </c>
      <c r="E280">
        <v>2.0618556701030899</v>
      </c>
      <c r="F280">
        <v>9.6154356515971401E-2</v>
      </c>
      <c r="G280" t="s">
        <v>834</v>
      </c>
      <c r="H280">
        <v>95</v>
      </c>
      <c r="I280">
        <v>18</v>
      </c>
      <c r="J280">
        <v>16792</v>
      </c>
      <c r="K280">
        <v>19.639766081871301</v>
      </c>
      <c r="L280">
        <v>1</v>
      </c>
      <c r="M280">
        <v>0.56379286113267102</v>
      </c>
      <c r="N280">
        <v>0.53142871186632001</v>
      </c>
      <c r="O280">
        <f t="shared" si="4"/>
        <v>0.2745549853637253</v>
      </c>
    </row>
    <row r="281" spans="1:15" x14ac:dyDescent="0.2">
      <c r="A281" t="s">
        <v>13</v>
      </c>
      <c r="B281" t="s">
        <v>4360</v>
      </c>
      <c r="C281" t="s">
        <v>4361</v>
      </c>
      <c r="D281">
        <v>3</v>
      </c>
      <c r="E281">
        <v>3.09278350515463</v>
      </c>
      <c r="F281">
        <v>9.9162302617464504E-2</v>
      </c>
      <c r="G281" t="s">
        <v>835</v>
      </c>
      <c r="H281">
        <v>95</v>
      </c>
      <c r="I281">
        <v>95</v>
      </c>
      <c r="J281">
        <v>16792</v>
      </c>
      <c r="K281">
        <v>5.5818282548476397</v>
      </c>
      <c r="L281">
        <v>1</v>
      </c>
      <c r="M281">
        <v>0.57389505249374995</v>
      </c>
      <c r="N281">
        <v>0.54095099373994904</v>
      </c>
      <c r="O281">
        <f t="shared" si="4"/>
        <v>0.2668420770604169</v>
      </c>
    </row>
  </sheetData>
  <sortState xmlns:xlrd2="http://schemas.microsoft.com/office/spreadsheetml/2017/richdata2" ref="A2:O281">
    <sortCondition ref="N2:N281"/>
  </sortState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8"/>
  <dimension ref="A1:N183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85.5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5</v>
      </c>
      <c r="B2" t="s">
        <v>2076</v>
      </c>
      <c r="C2" t="s">
        <v>2077</v>
      </c>
      <c r="D2">
        <v>59</v>
      </c>
      <c r="E2">
        <v>59.595959595959499</v>
      </c>
      <c r="F2" s="1">
        <v>3.4057572008466998E-23</v>
      </c>
      <c r="G2" t="s">
        <v>452</v>
      </c>
      <c r="H2">
        <v>99</v>
      </c>
      <c r="I2">
        <v>2811</v>
      </c>
      <c r="J2">
        <v>18224</v>
      </c>
      <c r="K2">
        <v>3.8636669074235699</v>
      </c>
      <c r="L2" s="1">
        <v>6.3006508215663996E-21</v>
      </c>
      <c r="M2" s="1">
        <v>6.3006508215663996E-21</v>
      </c>
      <c r="N2" s="1">
        <v>5.4832690933631902E-21</v>
      </c>
    </row>
    <row r="3" spans="1:14" x14ac:dyDescent="0.2">
      <c r="A3" t="s">
        <v>15</v>
      </c>
      <c r="B3" t="s">
        <v>2108</v>
      </c>
      <c r="C3" t="s">
        <v>2109</v>
      </c>
      <c r="D3">
        <v>31</v>
      </c>
      <c r="E3">
        <v>31.313131313131301</v>
      </c>
      <c r="F3" s="1">
        <v>7.0257915456946503E-10</v>
      </c>
      <c r="G3" t="s">
        <v>453</v>
      </c>
      <c r="H3">
        <v>99</v>
      </c>
      <c r="I3">
        <v>1610</v>
      </c>
      <c r="J3">
        <v>18224</v>
      </c>
      <c r="K3">
        <v>3.5444130748478502</v>
      </c>
      <c r="L3" s="1">
        <v>1.2997712617312999E-7</v>
      </c>
      <c r="M3" s="1">
        <v>6.4988571797675496E-8</v>
      </c>
      <c r="N3" s="1">
        <v>5.65576219428419E-8</v>
      </c>
    </row>
    <row r="4" spans="1:14" x14ac:dyDescent="0.2">
      <c r="A4" t="s">
        <v>13</v>
      </c>
      <c r="B4" t="s">
        <v>2276</v>
      </c>
      <c r="C4" t="s">
        <v>2277</v>
      </c>
      <c r="D4">
        <v>17</v>
      </c>
      <c r="E4">
        <v>17.171717171717098</v>
      </c>
      <c r="F4" s="1">
        <v>1.1957790346619899E-9</v>
      </c>
      <c r="G4" t="s">
        <v>454</v>
      </c>
      <c r="H4">
        <v>94</v>
      </c>
      <c r="I4">
        <v>421</v>
      </c>
      <c r="J4">
        <v>16792</v>
      </c>
      <c r="K4">
        <v>7.2134229544650497</v>
      </c>
      <c r="L4" s="1">
        <v>1.11446543682447E-6</v>
      </c>
      <c r="M4" s="1">
        <v>1.1132702812703099E-6</v>
      </c>
      <c r="N4" s="1">
        <v>1.07500535216113E-6</v>
      </c>
    </row>
    <row r="5" spans="1:14" x14ac:dyDescent="0.2">
      <c r="A5" t="s">
        <v>13</v>
      </c>
      <c r="B5" t="s">
        <v>2274</v>
      </c>
      <c r="C5" t="s">
        <v>2275</v>
      </c>
      <c r="D5">
        <v>9</v>
      </c>
      <c r="E5">
        <v>9.0909090909090899</v>
      </c>
      <c r="F5" s="1">
        <v>5.2098559693447498E-9</v>
      </c>
      <c r="G5" t="s">
        <v>455</v>
      </c>
      <c r="H5">
        <v>94</v>
      </c>
      <c r="I5">
        <v>71</v>
      </c>
      <c r="J5">
        <v>16792</v>
      </c>
      <c r="K5">
        <v>22.644291279592402</v>
      </c>
      <c r="L5" s="1">
        <v>4.8555740079780901E-6</v>
      </c>
      <c r="M5" s="1">
        <v>2.4251879537299801E-6</v>
      </c>
      <c r="N5" s="1">
        <v>2.3418302582204598E-6</v>
      </c>
    </row>
    <row r="6" spans="1:14" x14ac:dyDescent="0.2">
      <c r="A6" t="s">
        <v>15</v>
      </c>
      <c r="B6" t="s">
        <v>2250</v>
      </c>
      <c r="C6" t="s">
        <v>2251</v>
      </c>
      <c r="D6">
        <v>11</v>
      </c>
      <c r="E6">
        <v>11.1111111111111</v>
      </c>
      <c r="F6" s="1">
        <v>9.0434824481717003E-9</v>
      </c>
      <c r="G6" t="s">
        <v>456</v>
      </c>
      <c r="H6">
        <v>99</v>
      </c>
      <c r="I6">
        <v>152</v>
      </c>
      <c r="J6">
        <v>18224</v>
      </c>
      <c r="K6">
        <v>13.3216374269005</v>
      </c>
      <c r="L6" s="1">
        <v>1.6730428533673301E-6</v>
      </c>
      <c r="M6" s="1">
        <v>5.5768141763725497E-7</v>
      </c>
      <c r="N6" s="1">
        <v>4.8533355805188099E-7</v>
      </c>
    </row>
    <row r="7" spans="1:14" x14ac:dyDescent="0.2">
      <c r="A7" t="s">
        <v>15</v>
      </c>
      <c r="B7" t="s">
        <v>2138</v>
      </c>
      <c r="C7" t="s">
        <v>2139</v>
      </c>
      <c r="D7">
        <v>26</v>
      </c>
      <c r="E7">
        <v>26.262626262626199</v>
      </c>
      <c r="F7" s="1">
        <v>2.9662043172782299E-8</v>
      </c>
      <c r="G7" t="s">
        <v>457</v>
      </c>
      <c r="H7">
        <v>99</v>
      </c>
      <c r="I7">
        <v>1347</v>
      </c>
      <c r="J7">
        <v>18224</v>
      </c>
      <c r="K7">
        <v>3.55315590950334</v>
      </c>
      <c r="L7" s="1">
        <v>5.4874630088796997E-6</v>
      </c>
      <c r="M7" s="1">
        <v>1.3718694967411799E-6</v>
      </c>
      <c r="N7" s="1">
        <v>1.19389723770449E-6</v>
      </c>
    </row>
    <row r="8" spans="1:14" x14ac:dyDescent="0.2">
      <c r="A8" t="s">
        <v>13</v>
      </c>
      <c r="B8" t="s">
        <v>2294</v>
      </c>
      <c r="C8" t="s">
        <v>2295</v>
      </c>
      <c r="D8">
        <v>9</v>
      </c>
      <c r="E8">
        <v>9.0909090909090899</v>
      </c>
      <c r="F8" s="1">
        <v>7.3889359132628405E-8</v>
      </c>
      <c r="G8" t="s">
        <v>458</v>
      </c>
      <c r="H8">
        <v>94</v>
      </c>
      <c r="I8">
        <v>99</v>
      </c>
      <c r="J8">
        <v>16792</v>
      </c>
      <c r="K8">
        <v>16.2398452611218</v>
      </c>
      <c r="L8" s="1">
        <v>6.8862514174483595E-5</v>
      </c>
      <c r="M8" s="1">
        <v>2.29303311174923E-5</v>
      </c>
      <c r="N8" s="1">
        <v>2.21421779534109E-5</v>
      </c>
    </row>
    <row r="9" spans="1:14" x14ac:dyDescent="0.2">
      <c r="A9" t="s">
        <v>13</v>
      </c>
      <c r="B9" t="s">
        <v>2304</v>
      </c>
      <c r="C9" t="s">
        <v>2305</v>
      </c>
      <c r="D9">
        <v>15</v>
      </c>
      <c r="E9">
        <v>15.151515151515101</v>
      </c>
      <c r="F9" s="1">
        <v>9.9161932439240796E-8</v>
      </c>
      <c r="G9" t="s">
        <v>459</v>
      </c>
      <c r="H9">
        <v>94</v>
      </c>
      <c r="I9">
        <v>430</v>
      </c>
      <c r="J9">
        <v>16792</v>
      </c>
      <c r="K9">
        <v>6.2315685304304802</v>
      </c>
      <c r="L9" s="1">
        <v>9.2414655121775201E-5</v>
      </c>
      <c r="M9" s="1">
        <v>2.3079939775233301E-5</v>
      </c>
      <c r="N9" s="1">
        <v>2.2286644315719301E-5</v>
      </c>
    </row>
    <row r="10" spans="1:14" x14ac:dyDescent="0.2">
      <c r="A10" t="s">
        <v>13</v>
      </c>
      <c r="B10" t="s">
        <v>2378</v>
      </c>
      <c r="C10" t="s">
        <v>2379</v>
      </c>
      <c r="D10">
        <v>14</v>
      </c>
      <c r="E10">
        <v>14.141414141414099</v>
      </c>
      <c r="F10" s="1">
        <v>1.63138702920351E-7</v>
      </c>
      <c r="G10" t="s">
        <v>460</v>
      </c>
      <c r="H10">
        <v>94</v>
      </c>
      <c r="I10">
        <v>379</v>
      </c>
      <c r="J10">
        <v>16792</v>
      </c>
      <c r="K10">
        <v>6.5987761747038602</v>
      </c>
      <c r="L10" s="1">
        <v>1.5203372518801599E-4</v>
      </c>
      <c r="M10" s="1">
        <v>3.0376426483769401E-5</v>
      </c>
      <c r="N10" s="1">
        <v>2.9332338785079098E-5</v>
      </c>
    </row>
    <row r="11" spans="1:14" x14ac:dyDescent="0.2">
      <c r="A11" t="s">
        <v>15</v>
      </c>
      <c r="B11" t="s">
        <v>2270</v>
      </c>
      <c r="C11" t="s">
        <v>2271</v>
      </c>
      <c r="D11">
        <v>6</v>
      </c>
      <c r="E11">
        <v>6.0606060606060597</v>
      </c>
      <c r="F11" s="1">
        <v>8.6314000566167597E-6</v>
      </c>
      <c r="G11" t="s">
        <v>461</v>
      </c>
      <c r="H11">
        <v>99</v>
      </c>
      <c r="I11">
        <v>52</v>
      </c>
      <c r="J11">
        <v>18224</v>
      </c>
      <c r="K11">
        <v>21.240093240093199</v>
      </c>
      <c r="L11">
        <v>1.59554166967179E-3</v>
      </c>
      <c r="M11" s="1">
        <v>3.1936180209482003E-4</v>
      </c>
      <c r="N11" s="1">
        <v>2.77931081823059E-4</v>
      </c>
    </row>
    <row r="12" spans="1:14" x14ac:dyDescent="0.2">
      <c r="A12" t="s">
        <v>13</v>
      </c>
      <c r="B12" t="s">
        <v>2318</v>
      </c>
      <c r="C12" t="s">
        <v>2319</v>
      </c>
      <c r="D12">
        <v>7</v>
      </c>
      <c r="E12">
        <v>7.0707070707070701</v>
      </c>
      <c r="F12" s="1">
        <v>8.6322542937762401E-6</v>
      </c>
      <c r="G12" t="s">
        <v>462</v>
      </c>
      <c r="H12">
        <v>94</v>
      </c>
      <c r="I12">
        <v>87</v>
      </c>
      <c r="J12">
        <v>16792</v>
      </c>
      <c r="K12">
        <v>14.3731963805331</v>
      </c>
      <c r="L12">
        <v>8.0130189514782107E-3</v>
      </c>
      <c r="M12">
        <v>1.3394381245842701E-3</v>
      </c>
      <c r="N12">
        <v>1.2933994350174699E-3</v>
      </c>
    </row>
    <row r="13" spans="1:14" x14ac:dyDescent="0.2">
      <c r="A13" t="s">
        <v>13</v>
      </c>
      <c r="B13" t="s">
        <v>2278</v>
      </c>
      <c r="C13" t="s">
        <v>2279</v>
      </c>
      <c r="D13">
        <v>6</v>
      </c>
      <c r="E13">
        <v>6.0606060606060597</v>
      </c>
      <c r="F13" s="1">
        <v>1.30685337853414E-5</v>
      </c>
      <c r="G13" t="s">
        <v>463</v>
      </c>
      <c r="H13">
        <v>94</v>
      </c>
      <c r="I13">
        <v>55</v>
      </c>
      <c r="J13">
        <v>16792</v>
      </c>
      <c r="K13">
        <v>19.487814313346199</v>
      </c>
      <c r="L13">
        <v>1.21060776838473E-2</v>
      </c>
      <c r="M13">
        <v>1.7381149934504001E-3</v>
      </c>
      <c r="N13">
        <v>1.6783731247174099E-3</v>
      </c>
    </row>
    <row r="14" spans="1:14" x14ac:dyDescent="0.2">
      <c r="A14" t="s">
        <v>15</v>
      </c>
      <c r="B14" t="s">
        <v>2268</v>
      </c>
      <c r="C14" t="s">
        <v>2269</v>
      </c>
      <c r="D14">
        <v>5</v>
      </c>
      <c r="E14">
        <v>5.0505050505050502</v>
      </c>
      <c r="F14" s="1">
        <v>1.6842532703309899E-5</v>
      </c>
      <c r="G14" t="s">
        <v>464</v>
      </c>
      <c r="H14">
        <v>99</v>
      </c>
      <c r="I14">
        <v>29</v>
      </c>
      <c r="J14">
        <v>18224</v>
      </c>
      <c r="K14">
        <v>31.738070358760002</v>
      </c>
      <c r="L14">
        <v>3.1110454277990499E-3</v>
      </c>
      <c r="M14" s="1">
        <v>5.1931142501872199E-4</v>
      </c>
      <c r="N14" s="1">
        <v>4.51941294205482E-4</v>
      </c>
    </row>
    <row r="15" spans="1:14" x14ac:dyDescent="0.2">
      <c r="A15" t="s">
        <v>15</v>
      </c>
      <c r="B15" t="s">
        <v>2136</v>
      </c>
      <c r="C15" t="s">
        <v>2137</v>
      </c>
      <c r="D15">
        <v>6</v>
      </c>
      <c r="E15">
        <v>6.0606060606060597</v>
      </c>
      <c r="F15" s="1">
        <v>2.7967924835066201E-5</v>
      </c>
      <c r="G15" t="s">
        <v>465</v>
      </c>
      <c r="H15">
        <v>99</v>
      </c>
      <c r="I15">
        <v>66</v>
      </c>
      <c r="J15">
        <v>18224</v>
      </c>
      <c r="K15">
        <v>16.7346189164371</v>
      </c>
      <c r="L15">
        <v>5.1607756523540599E-3</v>
      </c>
      <c r="M15" s="1">
        <v>7.3915229921246402E-4</v>
      </c>
      <c r="N15" s="1">
        <v>6.4326227120652297E-4</v>
      </c>
    </row>
    <row r="16" spans="1:14" x14ac:dyDescent="0.2">
      <c r="A16" t="s">
        <v>13</v>
      </c>
      <c r="B16" t="s">
        <v>4018</v>
      </c>
      <c r="C16" t="s">
        <v>4019</v>
      </c>
      <c r="D16">
        <v>8</v>
      </c>
      <c r="E16">
        <v>8.0808080808080796</v>
      </c>
      <c r="F16" s="1">
        <v>3.1023909167452502E-5</v>
      </c>
      <c r="G16" t="s">
        <v>466</v>
      </c>
      <c r="H16">
        <v>94</v>
      </c>
      <c r="I16">
        <v>161</v>
      </c>
      <c r="J16">
        <v>16792</v>
      </c>
      <c r="K16">
        <v>8.8764371613585293</v>
      </c>
      <c r="L16">
        <v>2.85007011368602E-2</v>
      </c>
      <c r="M16">
        <v>3.61040742936229E-3</v>
      </c>
      <c r="N16">
        <v>3.48631179269248E-3</v>
      </c>
    </row>
    <row r="17" spans="1:14" x14ac:dyDescent="0.2">
      <c r="A17" t="s">
        <v>13</v>
      </c>
      <c r="B17" t="s">
        <v>2362</v>
      </c>
      <c r="C17" t="s">
        <v>2363</v>
      </c>
      <c r="D17">
        <v>8</v>
      </c>
      <c r="E17">
        <v>8.0808080808080796</v>
      </c>
      <c r="F17" s="1">
        <v>5.8798574114656398E-5</v>
      </c>
      <c r="G17" t="s">
        <v>467</v>
      </c>
      <c r="H17">
        <v>94</v>
      </c>
      <c r="I17">
        <v>178</v>
      </c>
      <c r="J17">
        <v>16792</v>
      </c>
      <c r="K17">
        <v>8.0286875448242796</v>
      </c>
      <c r="L17">
        <v>5.3327317940404101E-2</v>
      </c>
      <c r="M17">
        <v>6.08238583341612E-3</v>
      </c>
      <c r="N17">
        <v>5.8733242365640098E-3</v>
      </c>
    </row>
    <row r="18" spans="1:14" x14ac:dyDescent="0.2">
      <c r="A18" t="s">
        <v>15</v>
      </c>
      <c r="B18" t="s">
        <v>2288</v>
      </c>
      <c r="C18" t="s">
        <v>2289</v>
      </c>
      <c r="D18">
        <v>5</v>
      </c>
      <c r="E18">
        <v>5.0505050505050502</v>
      </c>
      <c r="F18" s="1">
        <v>6.8349855900459006E-5</v>
      </c>
      <c r="G18" t="s">
        <v>468</v>
      </c>
      <c r="H18">
        <v>99</v>
      </c>
      <c r="I18">
        <v>41</v>
      </c>
      <c r="J18">
        <v>18224</v>
      </c>
      <c r="K18">
        <v>22.448879034244801</v>
      </c>
      <c r="L18">
        <v>1.2565541445709E-2</v>
      </c>
      <c r="M18">
        <v>1.4711855298165601E-3</v>
      </c>
      <c r="N18">
        <v>1.28032902865117E-3</v>
      </c>
    </row>
    <row r="19" spans="1:14" x14ac:dyDescent="0.2">
      <c r="A19" t="s">
        <v>15</v>
      </c>
      <c r="B19" t="s">
        <v>2154</v>
      </c>
      <c r="C19" t="s">
        <v>2155</v>
      </c>
      <c r="D19">
        <v>27</v>
      </c>
      <c r="E19">
        <v>27.272727272727199</v>
      </c>
      <c r="F19" s="1">
        <v>7.1571187937022101E-5</v>
      </c>
      <c r="G19" t="s">
        <v>469</v>
      </c>
      <c r="H19">
        <v>99</v>
      </c>
      <c r="I19">
        <v>2200</v>
      </c>
      <c r="J19">
        <v>18224</v>
      </c>
      <c r="K19">
        <v>2.2591735537190001</v>
      </c>
      <c r="L19">
        <v>1.3153865320225401E-2</v>
      </c>
      <c r="M19">
        <v>1.4711855298165601E-3</v>
      </c>
      <c r="N19">
        <v>1.28032902865117E-3</v>
      </c>
    </row>
    <row r="20" spans="1:14" x14ac:dyDescent="0.2">
      <c r="A20" t="s">
        <v>40</v>
      </c>
      <c r="B20" t="s">
        <v>2312</v>
      </c>
      <c r="C20" t="s">
        <v>2313</v>
      </c>
      <c r="D20">
        <v>4</v>
      </c>
      <c r="E20">
        <v>4.0404040404040398</v>
      </c>
      <c r="F20" s="1">
        <v>8.8843106790374005E-5</v>
      </c>
      <c r="G20" t="s">
        <v>470</v>
      </c>
      <c r="H20">
        <v>95</v>
      </c>
      <c r="I20">
        <v>16</v>
      </c>
      <c r="J20">
        <v>16881</v>
      </c>
      <c r="K20">
        <v>44.423684210526297</v>
      </c>
      <c r="L20">
        <v>1.95307995190321E-2</v>
      </c>
      <c r="M20">
        <v>1.9812012814253401E-2</v>
      </c>
      <c r="N20">
        <v>1.9190111066720701E-2</v>
      </c>
    </row>
    <row r="21" spans="1:14" x14ac:dyDescent="0.2">
      <c r="A21" t="s">
        <v>13</v>
      </c>
      <c r="B21" t="s">
        <v>2908</v>
      </c>
      <c r="C21" t="s">
        <v>2909</v>
      </c>
      <c r="D21">
        <v>5</v>
      </c>
      <c r="E21">
        <v>5.0505050505050502</v>
      </c>
      <c r="F21" s="1">
        <v>9.2223688986279895E-5</v>
      </c>
      <c r="G21" t="s">
        <v>471</v>
      </c>
      <c r="H21">
        <v>94</v>
      </c>
      <c r="I21">
        <v>43</v>
      </c>
      <c r="J21">
        <v>16792</v>
      </c>
      <c r="K21">
        <v>20.7718951014349</v>
      </c>
      <c r="L21">
        <v>8.2365799162045006E-2</v>
      </c>
      <c r="M21">
        <v>8.5860254446226605E-3</v>
      </c>
      <c r="N21">
        <v>8.2909096398665703E-3</v>
      </c>
    </row>
    <row r="22" spans="1:14" x14ac:dyDescent="0.2">
      <c r="A22" t="s">
        <v>13</v>
      </c>
      <c r="B22" t="s">
        <v>3716</v>
      </c>
      <c r="C22" t="s">
        <v>3717</v>
      </c>
      <c r="D22">
        <v>5</v>
      </c>
      <c r="E22">
        <v>5.0505050505050502</v>
      </c>
      <c r="F22" s="1">
        <v>1.31056344161781E-4</v>
      </c>
      <c r="G22" t="s">
        <v>472</v>
      </c>
      <c r="H22">
        <v>94</v>
      </c>
      <c r="I22">
        <v>47</v>
      </c>
      <c r="J22">
        <v>16792</v>
      </c>
      <c r="K22">
        <v>19.004074241738302</v>
      </c>
      <c r="L22">
        <v>0.11498662169955701</v>
      </c>
      <c r="M22">
        <v>1.10921324013289E-2</v>
      </c>
      <c r="N22">
        <v>1.0710877581949101E-2</v>
      </c>
    </row>
    <row r="23" spans="1:14" x14ac:dyDescent="0.2">
      <c r="A23" t="s">
        <v>15</v>
      </c>
      <c r="B23" t="s">
        <v>2426</v>
      </c>
      <c r="C23" t="s">
        <v>2427</v>
      </c>
      <c r="D23">
        <v>8</v>
      </c>
      <c r="E23">
        <v>8.0808080808080796</v>
      </c>
      <c r="F23" s="1">
        <v>1.5187479002380099E-4</v>
      </c>
      <c r="G23" t="s">
        <v>473</v>
      </c>
      <c r="H23">
        <v>99</v>
      </c>
      <c r="I23">
        <v>213</v>
      </c>
      <c r="J23">
        <v>18224</v>
      </c>
      <c r="K23">
        <v>6.9138331673542899</v>
      </c>
      <c r="L23">
        <v>2.7707865685068101E-2</v>
      </c>
      <c r="M23">
        <v>2.6475651001649199E-3</v>
      </c>
      <c r="N23">
        <v>2.3040971952786602E-3</v>
      </c>
    </row>
    <row r="24" spans="1:14" x14ac:dyDescent="0.2">
      <c r="A24" t="s">
        <v>13</v>
      </c>
      <c r="B24" t="s">
        <v>2292</v>
      </c>
      <c r="C24" t="s">
        <v>2293</v>
      </c>
      <c r="D24">
        <v>6</v>
      </c>
      <c r="E24">
        <v>6.0606060606060597</v>
      </c>
      <c r="F24" s="1">
        <v>1.5725159226778301E-4</v>
      </c>
      <c r="G24" t="s">
        <v>474</v>
      </c>
      <c r="H24">
        <v>94</v>
      </c>
      <c r="I24">
        <v>92</v>
      </c>
      <c r="J24">
        <v>16792</v>
      </c>
      <c r="K24">
        <v>11.650323774283001</v>
      </c>
      <c r="L24">
        <v>0.136334733673625</v>
      </c>
      <c r="M24">
        <v>1.22001027001088E-2</v>
      </c>
      <c r="N24">
        <v>1.17807651207281E-2</v>
      </c>
    </row>
    <row r="25" spans="1:14" x14ac:dyDescent="0.2">
      <c r="A25" t="s">
        <v>15</v>
      </c>
      <c r="B25" t="s">
        <v>2284</v>
      </c>
      <c r="C25" t="s">
        <v>2285</v>
      </c>
      <c r="D25">
        <v>12</v>
      </c>
      <c r="E25">
        <v>12.1212121212121</v>
      </c>
      <c r="F25" s="1">
        <v>1.57422789739535E-4</v>
      </c>
      <c r="G25" t="s">
        <v>475</v>
      </c>
      <c r="H25">
        <v>99</v>
      </c>
      <c r="I25">
        <v>542</v>
      </c>
      <c r="J25">
        <v>18224</v>
      </c>
      <c r="K25">
        <v>4.0755898468075502</v>
      </c>
      <c r="L25">
        <v>2.8705449072441401E-2</v>
      </c>
      <c r="M25">
        <v>2.6475651001649199E-3</v>
      </c>
      <c r="N25">
        <v>2.3040971952786602E-3</v>
      </c>
    </row>
    <row r="26" spans="1:14" x14ac:dyDescent="0.2">
      <c r="A26" t="s">
        <v>15</v>
      </c>
      <c r="B26" t="s">
        <v>2266</v>
      </c>
      <c r="C26" t="s">
        <v>2267</v>
      </c>
      <c r="D26">
        <v>4</v>
      </c>
      <c r="E26">
        <v>4.0404040404040398</v>
      </c>
      <c r="F26" s="1">
        <v>2.1560779799244999E-4</v>
      </c>
      <c r="G26" t="s">
        <v>470</v>
      </c>
      <c r="H26">
        <v>99</v>
      </c>
      <c r="I26">
        <v>22</v>
      </c>
      <c r="J26">
        <v>18224</v>
      </c>
      <c r="K26">
        <v>33.4692378328742</v>
      </c>
      <c r="L26">
        <v>3.9106543293250598E-2</v>
      </c>
      <c r="M26">
        <v>3.1099005509045798E-3</v>
      </c>
      <c r="N26">
        <v>2.70645399294939E-3</v>
      </c>
    </row>
    <row r="27" spans="1:14" x14ac:dyDescent="0.2">
      <c r="A27" t="s">
        <v>15</v>
      </c>
      <c r="B27" t="s">
        <v>3260</v>
      </c>
      <c r="C27" t="s">
        <v>3261</v>
      </c>
      <c r="D27">
        <v>8</v>
      </c>
      <c r="E27">
        <v>8.0808080808080796</v>
      </c>
      <c r="F27" s="1">
        <v>2.1853355222572701E-4</v>
      </c>
      <c r="G27" t="s">
        <v>476</v>
      </c>
      <c r="H27">
        <v>99</v>
      </c>
      <c r="I27">
        <v>226</v>
      </c>
      <c r="J27">
        <v>18224</v>
      </c>
      <c r="K27">
        <v>6.51613479932064</v>
      </c>
      <c r="L27">
        <v>3.9626612973038398E-2</v>
      </c>
      <c r="M27">
        <v>3.1099005509045798E-3</v>
      </c>
      <c r="N27">
        <v>2.70645399294939E-3</v>
      </c>
    </row>
    <row r="28" spans="1:14" x14ac:dyDescent="0.2">
      <c r="A28" t="s">
        <v>13</v>
      </c>
      <c r="B28" t="s">
        <v>2326</v>
      </c>
      <c r="C28" t="s">
        <v>2327</v>
      </c>
      <c r="D28">
        <v>3</v>
      </c>
      <c r="E28">
        <v>3.0303030303030298</v>
      </c>
      <c r="F28" s="1">
        <v>3.0017708492664899E-4</v>
      </c>
      <c r="G28" t="s">
        <v>477</v>
      </c>
      <c r="H28">
        <v>94</v>
      </c>
      <c r="I28">
        <v>5</v>
      </c>
      <c r="J28">
        <v>16792</v>
      </c>
      <c r="K28">
        <v>107.18297872340401</v>
      </c>
      <c r="L28">
        <v>0.24407040926177601</v>
      </c>
      <c r="M28">
        <v>2.14972973897469E-2</v>
      </c>
      <c r="N28">
        <v>2.0758399949927502E-2</v>
      </c>
    </row>
    <row r="29" spans="1:14" x14ac:dyDescent="0.2">
      <c r="A29" t="s">
        <v>13</v>
      </c>
      <c r="B29" t="s">
        <v>3650</v>
      </c>
      <c r="C29" t="s">
        <v>3651</v>
      </c>
      <c r="D29">
        <v>4</v>
      </c>
      <c r="E29">
        <v>4.0404040404040398</v>
      </c>
      <c r="F29" s="1">
        <v>3.4626590749490301E-4</v>
      </c>
      <c r="G29" t="s">
        <v>478</v>
      </c>
      <c r="H29">
        <v>94</v>
      </c>
      <c r="I29">
        <v>25</v>
      </c>
      <c r="J29">
        <v>16792</v>
      </c>
      <c r="K29">
        <v>28.5821276595744</v>
      </c>
      <c r="L29">
        <v>0.27586374886235798</v>
      </c>
      <c r="M29">
        <v>2.3026682848411001E-2</v>
      </c>
      <c r="N29">
        <v>2.22352179169941E-2</v>
      </c>
    </row>
    <row r="30" spans="1:14" x14ac:dyDescent="0.2">
      <c r="A30" t="s">
        <v>40</v>
      </c>
      <c r="B30" t="s">
        <v>3294</v>
      </c>
      <c r="C30" t="s">
        <v>3295</v>
      </c>
      <c r="D30">
        <v>6</v>
      </c>
      <c r="E30">
        <v>6.0606060606060597</v>
      </c>
      <c r="F30" s="1">
        <v>3.71271895291035E-4</v>
      </c>
      <c r="G30" t="s">
        <v>479</v>
      </c>
      <c r="H30">
        <v>95</v>
      </c>
      <c r="I30">
        <v>110</v>
      </c>
      <c r="J30">
        <v>16881</v>
      </c>
      <c r="K30">
        <v>9.6924401913875595</v>
      </c>
      <c r="L30">
        <v>7.9131161661448401E-2</v>
      </c>
      <c r="M30">
        <v>2.4686564719670501E-2</v>
      </c>
      <c r="N30">
        <v>2.3911650132057601E-2</v>
      </c>
    </row>
    <row r="31" spans="1:14" x14ac:dyDescent="0.2">
      <c r="A31" t="s">
        <v>15</v>
      </c>
      <c r="B31" t="s">
        <v>2330</v>
      </c>
      <c r="C31" t="s">
        <v>2331</v>
      </c>
      <c r="D31">
        <v>6</v>
      </c>
      <c r="E31">
        <v>6.0606060606060597</v>
      </c>
      <c r="F31" s="1">
        <v>4.0618327570876198E-4</v>
      </c>
      <c r="G31" t="s">
        <v>480</v>
      </c>
      <c r="H31">
        <v>99</v>
      </c>
      <c r="I31">
        <v>116</v>
      </c>
      <c r="J31">
        <v>18224</v>
      </c>
      <c r="K31">
        <v>9.5214211076280009</v>
      </c>
      <c r="L31">
        <v>7.2404171999716105E-2</v>
      </c>
      <c r="M31">
        <v>5.3674218575800797E-3</v>
      </c>
      <c r="N31">
        <v>4.67110767065077E-3</v>
      </c>
    </row>
    <row r="32" spans="1:14" x14ac:dyDescent="0.2">
      <c r="A32" t="s">
        <v>13</v>
      </c>
      <c r="B32" t="s">
        <v>3652</v>
      </c>
      <c r="C32" t="s">
        <v>3653</v>
      </c>
      <c r="D32">
        <v>3</v>
      </c>
      <c r="E32">
        <v>3.0303030303030298</v>
      </c>
      <c r="F32" s="1">
        <v>4.4864069660435101E-4</v>
      </c>
      <c r="G32" t="s">
        <v>481</v>
      </c>
      <c r="H32">
        <v>94</v>
      </c>
      <c r="I32">
        <v>6</v>
      </c>
      <c r="J32">
        <v>16792</v>
      </c>
      <c r="K32">
        <v>89.319148936170194</v>
      </c>
      <c r="L32">
        <v>0.34178717194842601</v>
      </c>
      <c r="M32">
        <v>2.7845632569243401E-2</v>
      </c>
      <c r="N32">
        <v>2.68885324164874E-2</v>
      </c>
    </row>
    <row r="33" spans="1:14" x14ac:dyDescent="0.2">
      <c r="A33" t="s">
        <v>40</v>
      </c>
      <c r="B33" t="s">
        <v>2490</v>
      </c>
      <c r="C33" t="s">
        <v>2491</v>
      </c>
      <c r="D33">
        <v>5</v>
      </c>
      <c r="E33">
        <v>5.0505050505050502</v>
      </c>
      <c r="F33" s="1">
        <v>4.7077027095977298E-4</v>
      </c>
      <c r="G33" t="s">
        <v>482</v>
      </c>
      <c r="H33">
        <v>95</v>
      </c>
      <c r="I33">
        <v>65</v>
      </c>
      <c r="J33">
        <v>16881</v>
      </c>
      <c r="K33">
        <v>13.668825910931099</v>
      </c>
      <c r="L33">
        <v>9.9257277002424302E-2</v>
      </c>
      <c r="M33">
        <v>2.4686564719670501E-2</v>
      </c>
      <c r="N33">
        <v>2.3911650132057601E-2</v>
      </c>
    </row>
    <row r="34" spans="1:14" x14ac:dyDescent="0.2">
      <c r="A34" t="s">
        <v>40</v>
      </c>
      <c r="B34" t="s">
        <v>2272</v>
      </c>
      <c r="C34" t="s">
        <v>2273</v>
      </c>
      <c r="D34">
        <v>4</v>
      </c>
      <c r="E34">
        <v>4.0404040404040398</v>
      </c>
      <c r="F34" s="1">
        <v>4.9516663317931997E-4</v>
      </c>
      <c r="G34" t="s">
        <v>483</v>
      </c>
      <c r="H34">
        <v>95</v>
      </c>
      <c r="I34">
        <v>28</v>
      </c>
      <c r="J34">
        <v>16881</v>
      </c>
      <c r="K34">
        <v>25.384962406014999</v>
      </c>
      <c r="L34">
        <v>0.10412485036630301</v>
      </c>
      <c r="M34">
        <v>2.4686564719670501E-2</v>
      </c>
      <c r="N34">
        <v>2.3911650132057601E-2</v>
      </c>
    </row>
    <row r="35" spans="1:14" x14ac:dyDescent="0.2">
      <c r="A35" t="s">
        <v>40</v>
      </c>
      <c r="B35" t="s">
        <v>2310</v>
      </c>
      <c r="C35" t="s">
        <v>2311</v>
      </c>
      <c r="D35">
        <v>8</v>
      </c>
      <c r="E35">
        <v>8.0808080808080796</v>
      </c>
      <c r="F35" s="1">
        <v>5.5351041972355496E-4</v>
      </c>
      <c r="G35" t="s">
        <v>484</v>
      </c>
      <c r="H35">
        <v>95</v>
      </c>
      <c r="I35">
        <v>255</v>
      </c>
      <c r="J35">
        <v>16881</v>
      </c>
      <c r="K35">
        <v>5.5747368421052599</v>
      </c>
      <c r="L35">
        <v>0.115659697836466</v>
      </c>
      <c r="M35">
        <v>2.4686564719670501E-2</v>
      </c>
      <c r="N35">
        <v>2.3911650132057601E-2</v>
      </c>
    </row>
    <row r="36" spans="1:14" x14ac:dyDescent="0.2">
      <c r="A36" t="s">
        <v>13</v>
      </c>
      <c r="B36" t="s">
        <v>2252</v>
      </c>
      <c r="C36" t="s">
        <v>2253</v>
      </c>
      <c r="D36">
        <v>7</v>
      </c>
      <c r="E36">
        <v>7.0707070707070701</v>
      </c>
      <c r="F36" s="1">
        <v>5.8476485889097601E-4</v>
      </c>
      <c r="G36" t="s">
        <v>485</v>
      </c>
      <c r="H36">
        <v>94</v>
      </c>
      <c r="I36">
        <v>186</v>
      </c>
      <c r="J36">
        <v>16792</v>
      </c>
      <c r="K36">
        <v>6.7229466941203304</v>
      </c>
      <c r="L36">
        <v>0.42025113425676802</v>
      </c>
      <c r="M36">
        <v>3.40260052267186E-2</v>
      </c>
      <c r="N36">
        <v>3.2856475508936701E-2</v>
      </c>
    </row>
    <row r="37" spans="1:14" x14ac:dyDescent="0.2">
      <c r="A37" t="s">
        <v>13</v>
      </c>
      <c r="B37" t="s">
        <v>3238</v>
      </c>
      <c r="C37" t="s">
        <v>3239</v>
      </c>
      <c r="D37">
        <v>4</v>
      </c>
      <c r="E37">
        <v>4.0404040404040398</v>
      </c>
      <c r="F37" s="1">
        <v>6.6065088961360201E-4</v>
      </c>
      <c r="G37" t="s">
        <v>486</v>
      </c>
      <c r="H37">
        <v>94</v>
      </c>
      <c r="I37">
        <v>31</v>
      </c>
      <c r="J37">
        <v>16792</v>
      </c>
      <c r="K37">
        <v>23.0501029512697</v>
      </c>
      <c r="L37">
        <v>0.45986172582581802</v>
      </c>
      <c r="M37">
        <v>3.6180351660603703E-2</v>
      </c>
      <c r="N37">
        <v>3.4936773515448702E-2</v>
      </c>
    </row>
    <row r="38" spans="1:14" x14ac:dyDescent="0.2">
      <c r="A38" t="s">
        <v>13</v>
      </c>
      <c r="B38" t="s">
        <v>4362</v>
      </c>
      <c r="C38" t="s">
        <v>4363</v>
      </c>
      <c r="D38">
        <v>4</v>
      </c>
      <c r="E38">
        <v>4.0404040404040398</v>
      </c>
      <c r="F38">
        <v>1.0286128987184E-3</v>
      </c>
      <c r="G38" t="s">
        <v>487</v>
      </c>
      <c r="H38">
        <v>94</v>
      </c>
      <c r="I38">
        <v>36</v>
      </c>
      <c r="J38">
        <v>16792</v>
      </c>
      <c r="K38">
        <v>19.848699763593299</v>
      </c>
      <c r="L38">
        <v>0.616785582143065</v>
      </c>
      <c r="M38">
        <v>4.9581890770699098E-2</v>
      </c>
      <c r="N38">
        <v>4.7877679702318397E-2</v>
      </c>
    </row>
    <row r="39" spans="1:14" x14ac:dyDescent="0.2">
      <c r="A39" t="s">
        <v>15</v>
      </c>
      <c r="B39" t="s">
        <v>2328</v>
      </c>
      <c r="C39" t="s">
        <v>2329</v>
      </c>
      <c r="D39">
        <v>37</v>
      </c>
      <c r="E39">
        <v>37.373737373737299</v>
      </c>
      <c r="F39">
        <v>1.0597571827618501E-3</v>
      </c>
      <c r="G39" t="s">
        <v>488</v>
      </c>
      <c r="H39">
        <v>99</v>
      </c>
      <c r="I39">
        <v>4121</v>
      </c>
      <c r="J39">
        <v>18224</v>
      </c>
      <c r="K39">
        <v>1.65275173477066</v>
      </c>
      <c r="L39">
        <v>0.178118485824033</v>
      </c>
      <c r="M39">
        <v>1.30703385873962E-2</v>
      </c>
      <c r="N39">
        <v>1.1374727094977201E-2</v>
      </c>
    </row>
    <row r="40" spans="1:14" x14ac:dyDescent="0.2">
      <c r="A40" t="s">
        <v>13</v>
      </c>
      <c r="B40" t="s">
        <v>2300</v>
      </c>
      <c r="C40" t="s">
        <v>2301</v>
      </c>
      <c r="D40">
        <v>3</v>
      </c>
      <c r="E40">
        <v>3.0303030303030298</v>
      </c>
      <c r="F40">
        <v>1.06513191773789E-3</v>
      </c>
      <c r="G40" t="s">
        <v>489</v>
      </c>
      <c r="H40">
        <v>94</v>
      </c>
      <c r="I40">
        <v>9</v>
      </c>
      <c r="J40">
        <v>16792</v>
      </c>
      <c r="K40">
        <v>59.546099290780099</v>
      </c>
      <c r="L40">
        <v>0.62962230727124502</v>
      </c>
      <c r="M40">
        <v>4.9581890770699098E-2</v>
      </c>
      <c r="N40">
        <v>4.7877679702318397E-2</v>
      </c>
    </row>
    <row r="41" spans="1:14" x14ac:dyDescent="0.2">
      <c r="A41" t="s">
        <v>13</v>
      </c>
      <c r="B41" t="s">
        <v>3326</v>
      </c>
      <c r="C41" t="s">
        <v>3327</v>
      </c>
      <c r="D41">
        <v>3</v>
      </c>
      <c r="E41">
        <v>3.0303030303030298</v>
      </c>
      <c r="F41">
        <v>1.06513191773789E-3</v>
      </c>
      <c r="G41" t="s">
        <v>490</v>
      </c>
      <c r="H41">
        <v>94</v>
      </c>
      <c r="I41">
        <v>9</v>
      </c>
      <c r="J41">
        <v>16792</v>
      </c>
      <c r="K41">
        <v>59.546099290780099</v>
      </c>
      <c r="L41">
        <v>0.62962230727124502</v>
      </c>
      <c r="M41">
        <v>4.9581890770699098E-2</v>
      </c>
      <c r="N41">
        <v>4.7877679702318397E-2</v>
      </c>
    </row>
    <row r="42" spans="1:14" x14ac:dyDescent="0.2">
      <c r="A42" t="s">
        <v>13</v>
      </c>
      <c r="B42" t="s">
        <v>3696</v>
      </c>
      <c r="C42" t="s">
        <v>3697</v>
      </c>
      <c r="D42">
        <v>4</v>
      </c>
      <c r="E42">
        <v>4.0404040404040398</v>
      </c>
      <c r="F42">
        <v>1.20564022459482E-3</v>
      </c>
      <c r="G42" t="s">
        <v>491</v>
      </c>
      <c r="H42">
        <v>94</v>
      </c>
      <c r="I42">
        <v>38</v>
      </c>
      <c r="J42">
        <v>16792</v>
      </c>
      <c r="K42">
        <v>18.804031354983199</v>
      </c>
      <c r="L42">
        <v>0.67513143606201398</v>
      </c>
      <c r="M42">
        <v>5.34500499570374E-2</v>
      </c>
      <c r="N42">
        <v>5.1612883900511899E-2</v>
      </c>
    </row>
    <row r="43" spans="1:14" x14ac:dyDescent="0.2">
      <c r="A43" t="s">
        <v>15</v>
      </c>
      <c r="B43" t="s">
        <v>2302</v>
      </c>
      <c r="C43" t="s">
        <v>2303</v>
      </c>
      <c r="D43">
        <v>3</v>
      </c>
      <c r="E43">
        <v>3.0303030303030298</v>
      </c>
      <c r="F43">
        <v>1.5253401686777599E-3</v>
      </c>
      <c r="G43" t="s">
        <v>489</v>
      </c>
      <c r="H43">
        <v>99</v>
      </c>
      <c r="I43">
        <v>11</v>
      </c>
      <c r="J43">
        <v>18224</v>
      </c>
      <c r="K43">
        <v>50.203856749311299</v>
      </c>
      <c r="L43">
        <v>0.246030502925906</v>
      </c>
      <c r="M43">
        <v>1.76367457003366E-2</v>
      </c>
      <c r="N43">
        <v>1.53487354473199E-2</v>
      </c>
    </row>
    <row r="44" spans="1:14" x14ac:dyDescent="0.2">
      <c r="A44" t="s">
        <v>13</v>
      </c>
      <c r="B44" t="s">
        <v>2904</v>
      </c>
      <c r="C44" t="s">
        <v>2905</v>
      </c>
      <c r="D44">
        <v>3</v>
      </c>
      <c r="E44">
        <v>3.0303030303030298</v>
      </c>
      <c r="F44">
        <v>1.6155825438104599E-3</v>
      </c>
      <c r="G44" t="s">
        <v>492</v>
      </c>
      <c r="H44">
        <v>94</v>
      </c>
      <c r="I44">
        <v>11</v>
      </c>
      <c r="J44">
        <v>16792</v>
      </c>
      <c r="K44">
        <v>48.719535783365501</v>
      </c>
      <c r="L44">
        <v>0.77841312457729595</v>
      </c>
      <c r="M44">
        <v>6.83685158312521E-2</v>
      </c>
      <c r="N44">
        <v>6.6018577585709601E-2</v>
      </c>
    </row>
    <row r="45" spans="1:14" x14ac:dyDescent="0.2">
      <c r="A45" t="s">
        <v>40</v>
      </c>
      <c r="B45" t="s">
        <v>3654</v>
      </c>
      <c r="C45" t="s">
        <v>3655</v>
      </c>
      <c r="D45">
        <v>3</v>
      </c>
      <c r="E45">
        <v>3.0303030303030298</v>
      </c>
      <c r="F45">
        <v>1.6330430891553799E-3</v>
      </c>
      <c r="G45" t="s">
        <v>493</v>
      </c>
      <c r="H45">
        <v>95</v>
      </c>
      <c r="I45">
        <v>11</v>
      </c>
      <c r="J45">
        <v>16881</v>
      </c>
      <c r="K45">
        <v>48.462200956937799</v>
      </c>
      <c r="L45">
        <v>0.30429663315786998</v>
      </c>
      <c r="M45">
        <v>6.0694768146941899E-2</v>
      </c>
      <c r="N45">
        <v>5.87895512095939E-2</v>
      </c>
    </row>
    <row r="46" spans="1:14" x14ac:dyDescent="0.2">
      <c r="A46" t="s">
        <v>15</v>
      </c>
      <c r="B46" t="s">
        <v>2322</v>
      </c>
      <c r="C46" t="s">
        <v>2323</v>
      </c>
      <c r="D46">
        <v>5</v>
      </c>
      <c r="E46">
        <v>5.0505050505050502</v>
      </c>
      <c r="F46">
        <v>2.1548524524975599E-3</v>
      </c>
      <c r="G46" t="s">
        <v>494</v>
      </c>
      <c r="H46">
        <v>99</v>
      </c>
      <c r="I46">
        <v>101</v>
      </c>
      <c r="J46">
        <v>18224</v>
      </c>
      <c r="K46">
        <v>9.1129112911291106</v>
      </c>
      <c r="L46">
        <v>0.32906152332792599</v>
      </c>
      <c r="M46">
        <v>2.34498649242381E-2</v>
      </c>
      <c r="N46">
        <v>2.0407720285417999E-2</v>
      </c>
    </row>
    <row r="47" spans="1:14" x14ac:dyDescent="0.2">
      <c r="A47" t="s">
        <v>13</v>
      </c>
      <c r="B47" t="s">
        <v>2358</v>
      </c>
      <c r="C47" t="s">
        <v>2359</v>
      </c>
      <c r="D47">
        <v>3</v>
      </c>
      <c r="E47">
        <v>3.0303030303030298</v>
      </c>
      <c r="F47">
        <v>2.2747267006163799E-3</v>
      </c>
      <c r="G47" t="s">
        <v>489</v>
      </c>
      <c r="H47">
        <v>94</v>
      </c>
      <c r="I47">
        <v>13</v>
      </c>
      <c r="J47">
        <v>16792</v>
      </c>
      <c r="K47">
        <v>41.2242225859247</v>
      </c>
      <c r="L47">
        <v>0.88026331150621595</v>
      </c>
      <c r="M47">
        <v>9.2076980794515303E-2</v>
      </c>
      <c r="N47">
        <v>8.8912143645831707E-2</v>
      </c>
    </row>
    <row r="48" spans="1:14" x14ac:dyDescent="0.2">
      <c r="A48" t="s">
        <v>15</v>
      </c>
      <c r="B48" t="s">
        <v>3354</v>
      </c>
      <c r="C48" t="s">
        <v>3355</v>
      </c>
      <c r="D48">
        <v>3</v>
      </c>
      <c r="E48">
        <v>3.0303030303030298</v>
      </c>
      <c r="F48">
        <v>2.4973519131127899E-3</v>
      </c>
      <c r="G48" t="s">
        <v>495</v>
      </c>
      <c r="H48">
        <v>99</v>
      </c>
      <c r="I48">
        <v>14</v>
      </c>
      <c r="J48">
        <v>18224</v>
      </c>
      <c r="K48">
        <v>39.445887445887401</v>
      </c>
      <c r="L48">
        <v>0.37034798359913201</v>
      </c>
      <c r="M48">
        <v>2.4316321259256101E-2</v>
      </c>
      <c r="N48">
        <v>2.11617714742715E-2</v>
      </c>
    </row>
    <row r="49" spans="1:14" x14ac:dyDescent="0.2">
      <c r="A49" t="s">
        <v>15</v>
      </c>
      <c r="B49" t="s">
        <v>3660</v>
      </c>
      <c r="C49" t="s">
        <v>3661</v>
      </c>
      <c r="D49">
        <v>3</v>
      </c>
      <c r="E49">
        <v>3.0303030303030298</v>
      </c>
      <c r="F49">
        <v>2.4973519131127899E-3</v>
      </c>
      <c r="G49" t="s">
        <v>481</v>
      </c>
      <c r="H49">
        <v>99</v>
      </c>
      <c r="I49">
        <v>14</v>
      </c>
      <c r="J49">
        <v>18224</v>
      </c>
      <c r="K49">
        <v>39.445887445887401</v>
      </c>
      <c r="L49">
        <v>0.37034798359913201</v>
      </c>
      <c r="M49">
        <v>2.4316321259256101E-2</v>
      </c>
      <c r="N49">
        <v>2.11617714742715E-2</v>
      </c>
    </row>
    <row r="50" spans="1:14" x14ac:dyDescent="0.2">
      <c r="A50" t="s">
        <v>13</v>
      </c>
      <c r="B50" t="s">
        <v>3662</v>
      </c>
      <c r="C50" t="s">
        <v>3663</v>
      </c>
      <c r="D50">
        <v>3</v>
      </c>
      <c r="E50">
        <v>3.0303030303030298</v>
      </c>
      <c r="F50">
        <v>2.6443021013689999E-3</v>
      </c>
      <c r="G50" t="s">
        <v>481</v>
      </c>
      <c r="H50">
        <v>94</v>
      </c>
      <c r="I50">
        <v>14</v>
      </c>
      <c r="J50">
        <v>16792</v>
      </c>
      <c r="K50">
        <v>38.279635258358603</v>
      </c>
      <c r="L50">
        <v>0.91522492798856603</v>
      </c>
      <c r="M50">
        <v>0.10246828939154599</v>
      </c>
      <c r="N50">
        <v>9.8946285889366395E-2</v>
      </c>
    </row>
    <row r="51" spans="1:14" x14ac:dyDescent="0.2">
      <c r="A51" t="s">
        <v>13</v>
      </c>
      <c r="B51" t="s">
        <v>2980</v>
      </c>
      <c r="C51" t="s">
        <v>2981</v>
      </c>
      <c r="D51">
        <v>5</v>
      </c>
      <c r="E51">
        <v>5.0505050505050502</v>
      </c>
      <c r="F51">
        <v>2.75156523607804E-3</v>
      </c>
      <c r="G51" t="s">
        <v>496</v>
      </c>
      <c r="H51">
        <v>94</v>
      </c>
      <c r="I51">
        <v>105</v>
      </c>
      <c r="J51">
        <v>16792</v>
      </c>
      <c r="K51">
        <v>8.5065856129685908</v>
      </c>
      <c r="L51">
        <v>0.92331072594263097</v>
      </c>
      <c r="M51">
        <v>0.10246828939154599</v>
      </c>
      <c r="N51">
        <v>9.8946285889366395E-2</v>
      </c>
    </row>
    <row r="52" spans="1:14" x14ac:dyDescent="0.2">
      <c r="A52" t="s">
        <v>13</v>
      </c>
      <c r="B52" t="s">
        <v>2964</v>
      </c>
      <c r="C52" t="s">
        <v>2965</v>
      </c>
      <c r="D52">
        <v>7</v>
      </c>
      <c r="E52">
        <v>7.0707070707070701</v>
      </c>
      <c r="F52">
        <v>2.8735880028101998E-3</v>
      </c>
      <c r="G52" t="s">
        <v>497</v>
      </c>
      <c r="H52">
        <v>94</v>
      </c>
      <c r="I52">
        <v>254</v>
      </c>
      <c r="J52">
        <v>16792</v>
      </c>
      <c r="K52">
        <v>4.9231026972692202</v>
      </c>
      <c r="L52">
        <v>0.93157653139793395</v>
      </c>
      <c r="M52">
        <v>0.102896555023703</v>
      </c>
      <c r="N52">
        <v>9.9359831327937298E-2</v>
      </c>
    </row>
    <row r="53" spans="1:14" x14ac:dyDescent="0.2">
      <c r="A53" t="s">
        <v>40</v>
      </c>
      <c r="B53" t="s">
        <v>2492</v>
      </c>
      <c r="C53" t="s">
        <v>2493</v>
      </c>
      <c r="D53">
        <v>12</v>
      </c>
      <c r="E53">
        <v>12.1212121212121</v>
      </c>
      <c r="F53">
        <v>2.9444110710169199E-3</v>
      </c>
      <c r="G53" t="s">
        <v>498</v>
      </c>
      <c r="H53">
        <v>95</v>
      </c>
      <c r="I53">
        <v>749</v>
      </c>
      <c r="J53">
        <v>16881</v>
      </c>
      <c r="K53">
        <v>2.8469116717026202</v>
      </c>
      <c r="L53">
        <v>0.48036231595170198</v>
      </c>
      <c r="M53">
        <v>9.3800524119539E-2</v>
      </c>
      <c r="N53">
        <v>9.0856113048522105E-2</v>
      </c>
    </row>
    <row r="54" spans="1:14" x14ac:dyDescent="0.2">
      <c r="A54" t="s">
        <v>13</v>
      </c>
      <c r="B54" t="s">
        <v>2924</v>
      </c>
      <c r="C54" t="s">
        <v>2925</v>
      </c>
      <c r="D54">
        <v>3</v>
      </c>
      <c r="E54">
        <v>3.0303030303030298</v>
      </c>
      <c r="F54">
        <v>3.4619675077238502E-3</v>
      </c>
      <c r="G54" t="s">
        <v>499</v>
      </c>
      <c r="H54">
        <v>94</v>
      </c>
      <c r="I54">
        <v>16</v>
      </c>
      <c r="J54">
        <v>16792</v>
      </c>
      <c r="K54">
        <v>33.494680851063798</v>
      </c>
      <c r="L54">
        <v>0.96052752767320704</v>
      </c>
      <c r="M54">
        <v>0.119171230813504</v>
      </c>
      <c r="N54">
        <v>0.115075119765134</v>
      </c>
    </row>
    <row r="55" spans="1:14" x14ac:dyDescent="0.2">
      <c r="A55" t="s">
        <v>40</v>
      </c>
      <c r="B55" t="s">
        <v>2122</v>
      </c>
      <c r="C55" t="s">
        <v>2123</v>
      </c>
      <c r="D55">
        <v>8</v>
      </c>
      <c r="E55">
        <v>8.0808080808080796</v>
      </c>
      <c r="F55">
        <v>3.5577905074335699E-3</v>
      </c>
      <c r="G55" t="s">
        <v>500</v>
      </c>
      <c r="H55">
        <v>95</v>
      </c>
      <c r="I55">
        <v>353</v>
      </c>
      <c r="J55">
        <v>16881</v>
      </c>
      <c r="K55">
        <v>4.0270761890562099</v>
      </c>
      <c r="L55">
        <v>0.54671665257117197</v>
      </c>
      <c r="M55">
        <v>9.9173410394710906E-2</v>
      </c>
      <c r="N55">
        <v>9.6060343700706596E-2</v>
      </c>
    </row>
    <row r="56" spans="1:14" x14ac:dyDescent="0.2">
      <c r="A56" t="s">
        <v>13</v>
      </c>
      <c r="B56" t="s">
        <v>2874</v>
      </c>
      <c r="C56" t="s">
        <v>2875</v>
      </c>
      <c r="D56">
        <v>5</v>
      </c>
      <c r="E56">
        <v>5.0505050505050502</v>
      </c>
      <c r="F56">
        <v>3.5840971673234399E-3</v>
      </c>
      <c r="G56" t="s">
        <v>501</v>
      </c>
      <c r="H56">
        <v>94</v>
      </c>
      <c r="I56">
        <v>113</v>
      </c>
      <c r="J56">
        <v>16792</v>
      </c>
      <c r="K56">
        <v>7.9043494633778897</v>
      </c>
      <c r="L56">
        <v>0.96478837595698497</v>
      </c>
      <c r="M56">
        <v>0.119171230813504</v>
      </c>
      <c r="N56">
        <v>0.115075119765134</v>
      </c>
    </row>
    <row r="57" spans="1:14" x14ac:dyDescent="0.2">
      <c r="A57" t="s">
        <v>15</v>
      </c>
      <c r="B57" t="s">
        <v>2290</v>
      </c>
      <c r="C57" t="s">
        <v>2291</v>
      </c>
      <c r="D57">
        <v>7</v>
      </c>
      <c r="E57">
        <v>7.0707070707070701</v>
      </c>
      <c r="F57">
        <v>3.62995401260477E-3</v>
      </c>
      <c r="G57" t="s">
        <v>502</v>
      </c>
      <c r="H57">
        <v>99</v>
      </c>
      <c r="I57">
        <v>274</v>
      </c>
      <c r="J57">
        <v>18224</v>
      </c>
      <c r="K57">
        <v>4.7027943670279404</v>
      </c>
      <c r="L57">
        <v>0.48970346562811901</v>
      </c>
      <c r="M57">
        <v>3.3577074616594101E-2</v>
      </c>
      <c r="N57">
        <v>2.9221129801468401E-2</v>
      </c>
    </row>
    <row r="58" spans="1:14" x14ac:dyDescent="0.2">
      <c r="A58" t="s">
        <v>13</v>
      </c>
      <c r="B58" t="s">
        <v>2282</v>
      </c>
      <c r="C58" t="s">
        <v>2283</v>
      </c>
      <c r="D58">
        <v>3</v>
      </c>
      <c r="E58">
        <v>3.0303030303030298</v>
      </c>
      <c r="F58">
        <v>3.9094679728592097E-3</v>
      </c>
      <c r="G58" t="s">
        <v>477</v>
      </c>
      <c r="H58">
        <v>94</v>
      </c>
      <c r="I58">
        <v>17</v>
      </c>
      <c r="J58">
        <v>16792</v>
      </c>
      <c r="K58">
        <v>31.5244055068836</v>
      </c>
      <c r="L58">
        <v>0.97402874901925696</v>
      </c>
      <c r="M58">
        <v>0.125507402852825</v>
      </c>
      <c r="N58">
        <v>0.121193507158635</v>
      </c>
    </row>
    <row r="59" spans="1:14" x14ac:dyDescent="0.2">
      <c r="A59" t="s">
        <v>13</v>
      </c>
      <c r="B59" t="s">
        <v>3270</v>
      </c>
      <c r="C59" t="s">
        <v>3271</v>
      </c>
      <c r="D59">
        <v>3</v>
      </c>
      <c r="E59">
        <v>3.0303030303030298</v>
      </c>
      <c r="F59">
        <v>4.3823579203441298E-3</v>
      </c>
      <c r="G59" t="s">
        <v>503</v>
      </c>
      <c r="H59">
        <v>94</v>
      </c>
      <c r="I59">
        <v>18</v>
      </c>
      <c r="J59">
        <v>16792</v>
      </c>
      <c r="K59">
        <v>29.77304964539</v>
      </c>
      <c r="L59">
        <v>0.98331647165888603</v>
      </c>
      <c r="M59">
        <v>0.13599917412801199</v>
      </c>
      <c r="N59">
        <v>0.13132465901297899</v>
      </c>
    </row>
    <row r="60" spans="1:14" x14ac:dyDescent="0.2">
      <c r="A60" t="s">
        <v>15</v>
      </c>
      <c r="B60" t="s">
        <v>2182</v>
      </c>
      <c r="C60" t="s">
        <v>2183</v>
      </c>
      <c r="D60">
        <v>10</v>
      </c>
      <c r="E60">
        <v>10.1010101010101</v>
      </c>
      <c r="F60">
        <v>4.5363412831309798E-3</v>
      </c>
      <c r="G60" t="s">
        <v>504</v>
      </c>
      <c r="H60">
        <v>99</v>
      </c>
      <c r="I60">
        <v>591</v>
      </c>
      <c r="J60">
        <v>18224</v>
      </c>
      <c r="K60">
        <v>3.11473448529286</v>
      </c>
      <c r="L60">
        <v>0.56877807531648605</v>
      </c>
      <c r="M60">
        <v>3.9963006541868101E-2</v>
      </c>
      <c r="N60">
        <v>3.4778616504004101E-2</v>
      </c>
    </row>
    <row r="61" spans="1:14" x14ac:dyDescent="0.2">
      <c r="A61" t="s">
        <v>13</v>
      </c>
      <c r="B61" t="s">
        <v>2436</v>
      </c>
      <c r="C61" t="s">
        <v>2437</v>
      </c>
      <c r="D61">
        <v>5</v>
      </c>
      <c r="E61">
        <v>5.0505050505050502</v>
      </c>
      <c r="F61">
        <v>4.5732919888972897E-3</v>
      </c>
      <c r="G61" t="s">
        <v>505</v>
      </c>
      <c r="H61">
        <v>94</v>
      </c>
      <c r="I61">
        <v>121</v>
      </c>
      <c r="J61">
        <v>16792</v>
      </c>
      <c r="K61">
        <v>7.3817478459644796</v>
      </c>
      <c r="L61">
        <v>0.98604732930211303</v>
      </c>
      <c r="M61">
        <v>0.13734628521494699</v>
      </c>
      <c r="N61">
        <v>0.132625467678021</v>
      </c>
    </row>
    <row r="62" spans="1:14" x14ac:dyDescent="0.2">
      <c r="A62" t="s">
        <v>13</v>
      </c>
      <c r="B62" t="s">
        <v>2574</v>
      </c>
      <c r="C62" t="s">
        <v>2575</v>
      </c>
      <c r="D62">
        <v>4</v>
      </c>
      <c r="E62">
        <v>4.0404040404040398</v>
      </c>
      <c r="F62">
        <v>4.9120133546483999E-3</v>
      </c>
      <c r="G62" t="s">
        <v>506</v>
      </c>
      <c r="H62">
        <v>94</v>
      </c>
      <c r="I62">
        <v>62</v>
      </c>
      <c r="J62">
        <v>16792</v>
      </c>
      <c r="K62">
        <v>11.5250514756348</v>
      </c>
      <c r="L62">
        <v>0.98983979837105296</v>
      </c>
      <c r="M62">
        <v>0.142800419152082</v>
      </c>
      <c r="N62">
        <v>0.137892134068444</v>
      </c>
    </row>
    <row r="63" spans="1:14" x14ac:dyDescent="0.2">
      <c r="A63" t="s">
        <v>40</v>
      </c>
      <c r="B63" t="s">
        <v>3760</v>
      </c>
      <c r="C63" t="s">
        <v>3761</v>
      </c>
      <c r="D63">
        <v>3</v>
      </c>
      <c r="E63">
        <v>3.0303030303030298</v>
      </c>
      <c r="F63">
        <v>4.9322928954333304E-3</v>
      </c>
      <c r="G63" t="s">
        <v>507</v>
      </c>
      <c r="H63">
        <v>95</v>
      </c>
      <c r="I63">
        <v>19</v>
      </c>
      <c r="J63">
        <v>16881</v>
      </c>
      <c r="K63">
        <v>28.057063711911301</v>
      </c>
      <c r="L63">
        <v>0.66635518801273097</v>
      </c>
      <c r="M63">
        <v>0.12221125729795899</v>
      </c>
      <c r="N63">
        <v>0.11837502949039901</v>
      </c>
    </row>
    <row r="64" spans="1:14" x14ac:dyDescent="0.2">
      <c r="A64" t="s">
        <v>15</v>
      </c>
      <c r="B64" t="s">
        <v>3664</v>
      </c>
      <c r="C64" t="s">
        <v>3665</v>
      </c>
      <c r="D64">
        <v>3</v>
      </c>
      <c r="E64">
        <v>3.0303030303030298</v>
      </c>
      <c r="F64">
        <v>5.1059590557859299E-3</v>
      </c>
      <c r="G64" t="s">
        <v>481</v>
      </c>
      <c r="H64">
        <v>99</v>
      </c>
      <c r="I64">
        <v>20</v>
      </c>
      <c r="J64">
        <v>18224</v>
      </c>
      <c r="K64">
        <v>27.612121212121199</v>
      </c>
      <c r="L64">
        <v>0.61210562910775801</v>
      </c>
      <c r="M64">
        <v>4.2936473878199898E-2</v>
      </c>
      <c r="N64">
        <v>3.73663367264334E-2</v>
      </c>
    </row>
    <row r="65" spans="1:14" x14ac:dyDescent="0.2">
      <c r="A65" t="s">
        <v>13</v>
      </c>
      <c r="B65" t="s">
        <v>2380</v>
      </c>
      <c r="C65" t="s">
        <v>2381</v>
      </c>
      <c r="D65">
        <v>4</v>
      </c>
      <c r="E65">
        <v>4.0404040404040398</v>
      </c>
      <c r="F65">
        <v>5.1371596463530896E-3</v>
      </c>
      <c r="G65" t="s">
        <v>508</v>
      </c>
      <c r="H65">
        <v>94</v>
      </c>
      <c r="I65">
        <v>63</v>
      </c>
      <c r="J65">
        <v>16792</v>
      </c>
      <c r="K65">
        <v>11.342114150624701</v>
      </c>
      <c r="L65">
        <v>0.99177167658780496</v>
      </c>
      <c r="M65">
        <v>0.142800419152082</v>
      </c>
      <c r="N65">
        <v>0.137892134068444</v>
      </c>
    </row>
    <row r="66" spans="1:14" x14ac:dyDescent="0.2">
      <c r="A66" t="s">
        <v>13</v>
      </c>
      <c r="B66" t="s">
        <v>2306</v>
      </c>
      <c r="C66" t="s">
        <v>2307</v>
      </c>
      <c r="D66">
        <v>4</v>
      </c>
      <c r="E66">
        <v>4.0404040404040398</v>
      </c>
      <c r="F66">
        <v>5.3684368102286497E-3</v>
      </c>
      <c r="G66" t="s">
        <v>509</v>
      </c>
      <c r="H66">
        <v>94</v>
      </c>
      <c r="I66">
        <v>64</v>
      </c>
      <c r="J66">
        <v>16792</v>
      </c>
      <c r="K66">
        <v>11.1648936170212</v>
      </c>
      <c r="L66">
        <v>0.99337471269027799</v>
      </c>
      <c r="M66">
        <v>0.142800419152082</v>
      </c>
      <c r="N66">
        <v>0.137892134068444</v>
      </c>
    </row>
    <row r="67" spans="1:14" x14ac:dyDescent="0.2">
      <c r="A67" t="s">
        <v>13</v>
      </c>
      <c r="B67" t="s">
        <v>3732</v>
      </c>
      <c r="C67" t="s">
        <v>3733</v>
      </c>
      <c r="D67">
        <v>4</v>
      </c>
      <c r="E67">
        <v>4.0404040404040398</v>
      </c>
      <c r="F67">
        <v>5.3684368102286497E-3</v>
      </c>
      <c r="G67" t="s">
        <v>510</v>
      </c>
      <c r="H67">
        <v>94</v>
      </c>
      <c r="I67">
        <v>64</v>
      </c>
      <c r="J67">
        <v>16792</v>
      </c>
      <c r="K67">
        <v>11.1648936170212</v>
      </c>
      <c r="L67">
        <v>0.99337471269027799</v>
      </c>
      <c r="M67">
        <v>0.142800419152082</v>
      </c>
      <c r="N67">
        <v>0.137892134068444</v>
      </c>
    </row>
    <row r="68" spans="1:14" x14ac:dyDescent="0.2">
      <c r="A68" t="s">
        <v>13</v>
      </c>
      <c r="B68" t="s">
        <v>2862</v>
      </c>
      <c r="C68" t="s">
        <v>2863</v>
      </c>
      <c r="D68">
        <v>4</v>
      </c>
      <c r="E68">
        <v>4.0404040404040398</v>
      </c>
      <c r="F68">
        <v>5.8495633482476004E-3</v>
      </c>
      <c r="G68" t="s">
        <v>511</v>
      </c>
      <c r="H68">
        <v>94</v>
      </c>
      <c r="I68">
        <v>66</v>
      </c>
      <c r="J68">
        <v>16792</v>
      </c>
      <c r="K68">
        <v>10.8265635074145</v>
      </c>
      <c r="L68">
        <v>0.99577949631353502</v>
      </c>
      <c r="M68">
        <v>0.151276207700514</v>
      </c>
      <c r="N68">
        <v>0.146076595835405</v>
      </c>
    </row>
    <row r="69" spans="1:14" x14ac:dyDescent="0.2">
      <c r="A69" t="s">
        <v>13</v>
      </c>
      <c r="B69" t="s">
        <v>3330</v>
      </c>
      <c r="C69" t="s">
        <v>3331</v>
      </c>
      <c r="D69">
        <v>4</v>
      </c>
      <c r="E69">
        <v>4.0404040404040398</v>
      </c>
      <c r="F69">
        <v>6.3557392053085098E-3</v>
      </c>
      <c r="G69" t="s">
        <v>512</v>
      </c>
      <c r="H69">
        <v>94</v>
      </c>
      <c r="I69">
        <v>68</v>
      </c>
      <c r="J69">
        <v>16792</v>
      </c>
      <c r="K69">
        <v>10.5081351689612</v>
      </c>
      <c r="L69">
        <v>0.99737441972186103</v>
      </c>
      <c r="M69">
        <v>0.15558641666864301</v>
      </c>
      <c r="N69">
        <v>0.150238655837927</v>
      </c>
    </row>
    <row r="70" spans="1:14" x14ac:dyDescent="0.2">
      <c r="A70" t="s">
        <v>13</v>
      </c>
      <c r="B70" t="s">
        <v>3802</v>
      </c>
      <c r="C70" t="s">
        <v>3803</v>
      </c>
      <c r="D70">
        <v>5</v>
      </c>
      <c r="E70">
        <v>5.0505050505050502</v>
      </c>
      <c r="F70">
        <v>6.3783156997018102E-3</v>
      </c>
      <c r="G70" t="s">
        <v>513</v>
      </c>
      <c r="H70">
        <v>94</v>
      </c>
      <c r="I70">
        <v>133</v>
      </c>
      <c r="J70">
        <v>16792</v>
      </c>
      <c r="K70">
        <v>6.7157254839225704</v>
      </c>
      <c r="L70">
        <v>0.99742943477089596</v>
      </c>
      <c r="M70">
        <v>0.15558641666864301</v>
      </c>
      <c r="N70">
        <v>0.150238655837927</v>
      </c>
    </row>
    <row r="71" spans="1:14" x14ac:dyDescent="0.2">
      <c r="A71" t="s">
        <v>13</v>
      </c>
      <c r="B71" t="s">
        <v>2350</v>
      </c>
      <c r="C71" t="s">
        <v>2351</v>
      </c>
      <c r="D71">
        <v>9</v>
      </c>
      <c r="E71">
        <v>9.0909090909090899</v>
      </c>
      <c r="F71">
        <v>6.5175835124351303E-3</v>
      </c>
      <c r="G71" t="s">
        <v>514</v>
      </c>
      <c r="H71">
        <v>94</v>
      </c>
      <c r="I71">
        <v>500</v>
      </c>
      <c r="J71">
        <v>16792</v>
      </c>
      <c r="K71">
        <v>3.2154893617021201</v>
      </c>
      <c r="L71">
        <v>0.99774424247758497</v>
      </c>
      <c r="M71">
        <v>0.15558641666864301</v>
      </c>
      <c r="N71">
        <v>0.150238655837927</v>
      </c>
    </row>
    <row r="72" spans="1:14" x14ac:dyDescent="0.2">
      <c r="A72" t="s">
        <v>40</v>
      </c>
      <c r="B72" t="s">
        <v>2468</v>
      </c>
      <c r="C72" t="s">
        <v>2469</v>
      </c>
      <c r="D72">
        <v>11</v>
      </c>
      <c r="E72">
        <v>11.1111111111111</v>
      </c>
      <c r="F72">
        <v>6.5219549870595799E-3</v>
      </c>
      <c r="G72" t="s">
        <v>515</v>
      </c>
      <c r="H72">
        <v>95</v>
      </c>
      <c r="I72">
        <v>717</v>
      </c>
      <c r="J72">
        <v>16881</v>
      </c>
      <c r="K72">
        <v>2.7261396168244798</v>
      </c>
      <c r="L72">
        <v>0.76604257426803402</v>
      </c>
      <c r="M72">
        <v>0.14543959621142799</v>
      </c>
      <c r="N72">
        <v>0.14087422772048699</v>
      </c>
    </row>
    <row r="73" spans="1:14" x14ac:dyDescent="0.2">
      <c r="A73" t="s">
        <v>13</v>
      </c>
      <c r="B73" t="s">
        <v>2868</v>
      </c>
      <c r="C73" t="s">
        <v>2869</v>
      </c>
      <c r="D73">
        <v>4</v>
      </c>
      <c r="E73">
        <v>4.0404040404040398</v>
      </c>
      <c r="F73">
        <v>7.7328593818520698E-3</v>
      </c>
      <c r="G73" t="s">
        <v>516</v>
      </c>
      <c r="H73">
        <v>94</v>
      </c>
      <c r="I73">
        <v>73</v>
      </c>
      <c r="J73">
        <v>16792</v>
      </c>
      <c r="K73">
        <v>9.7883998834159094</v>
      </c>
      <c r="L73">
        <v>0.99927911785213197</v>
      </c>
      <c r="M73">
        <v>0.17568352772637899</v>
      </c>
      <c r="N73">
        <v>0.16964499616113299</v>
      </c>
    </row>
    <row r="74" spans="1:14" x14ac:dyDescent="0.2">
      <c r="A74" t="s">
        <v>13</v>
      </c>
      <c r="B74" t="s">
        <v>4364</v>
      </c>
      <c r="C74" t="s">
        <v>4365</v>
      </c>
      <c r="D74">
        <v>3</v>
      </c>
      <c r="E74">
        <v>3.0303030303030298</v>
      </c>
      <c r="F74">
        <v>7.7368685679715899E-3</v>
      </c>
      <c r="G74" t="s">
        <v>517</v>
      </c>
      <c r="H74">
        <v>94</v>
      </c>
      <c r="I74">
        <v>24</v>
      </c>
      <c r="J74">
        <v>16792</v>
      </c>
      <c r="K74">
        <v>22.329787234042499</v>
      </c>
      <c r="L74">
        <v>0.99928182736499105</v>
      </c>
      <c r="M74">
        <v>0.17568352772637899</v>
      </c>
      <c r="N74">
        <v>0.16964499616113299</v>
      </c>
    </row>
    <row r="75" spans="1:14" x14ac:dyDescent="0.2">
      <c r="A75" t="s">
        <v>13</v>
      </c>
      <c r="B75" t="s">
        <v>4366</v>
      </c>
      <c r="C75" t="s">
        <v>4367</v>
      </c>
      <c r="D75">
        <v>4</v>
      </c>
      <c r="E75">
        <v>4.0404040404040398</v>
      </c>
      <c r="F75">
        <v>8.6371581957150508E-3</v>
      </c>
      <c r="G75" t="s">
        <v>518</v>
      </c>
      <c r="H75">
        <v>94</v>
      </c>
      <c r="I75">
        <v>76</v>
      </c>
      <c r="J75">
        <v>16792</v>
      </c>
      <c r="K75">
        <v>9.4020156774915993</v>
      </c>
      <c r="L75">
        <v>0.99969181082276604</v>
      </c>
      <c r="M75">
        <v>0.191457006671683</v>
      </c>
      <c r="N75">
        <v>0.184876314713043</v>
      </c>
    </row>
    <row r="76" spans="1:14" x14ac:dyDescent="0.2">
      <c r="A76" t="s">
        <v>15</v>
      </c>
      <c r="B76" t="s">
        <v>3674</v>
      </c>
      <c r="C76" t="s">
        <v>3675</v>
      </c>
      <c r="D76">
        <v>2</v>
      </c>
      <c r="E76">
        <v>2.0202020202020199</v>
      </c>
      <c r="F76">
        <v>1.07264240303308E-2</v>
      </c>
      <c r="G76" t="s">
        <v>519</v>
      </c>
      <c r="H76">
        <v>99</v>
      </c>
      <c r="I76">
        <v>2</v>
      </c>
      <c r="J76">
        <v>18224</v>
      </c>
      <c r="K76">
        <v>184.080808080808</v>
      </c>
      <c r="L76">
        <v>0.86400101608678903</v>
      </c>
      <c r="M76">
        <v>8.6277758504834795E-2</v>
      </c>
      <c r="N76">
        <v>7.5084968212315695E-2</v>
      </c>
    </row>
    <row r="77" spans="1:14" x14ac:dyDescent="0.2">
      <c r="A77" t="s">
        <v>13</v>
      </c>
      <c r="B77" t="s">
        <v>3678</v>
      </c>
      <c r="C77" t="s">
        <v>3679</v>
      </c>
      <c r="D77">
        <v>2</v>
      </c>
      <c r="E77">
        <v>2.0202020202020199</v>
      </c>
      <c r="F77">
        <v>1.10463578676276E-2</v>
      </c>
      <c r="G77" t="s">
        <v>520</v>
      </c>
      <c r="H77">
        <v>94</v>
      </c>
      <c r="I77">
        <v>2</v>
      </c>
      <c r="J77">
        <v>16792</v>
      </c>
      <c r="K77">
        <v>178.63829787233999</v>
      </c>
      <c r="L77">
        <v>0.99996808677452398</v>
      </c>
      <c r="M77">
        <v>0.21881189733534701</v>
      </c>
      <c r="N77">
        <v>0.211290972829728</v>
      </c>
    </row>
    <row r="78" spans="1:14" x14ac:dyDescent="0.2">
      <c r="A78" t="s">
        <v>13</v>
      </c>
      <c r="B78" t="s">
        <v>4368</v>
      </c>
      <c r="C78" t="s">
        <v>4369</v>
      </c>
      <c r="D78">
        <v>2</v>
      </c>
      <c r="E78">
        <v>2.0202020202020199</v>
      </c>
      <c r="F78">
        <v>1.10463578676276E-2</v>
      </c>
      <c r="G78" t="s">
        <v>521</v>
      </c>
      <c r="H78">
        <v>94</v>
      </c>
      <c r="I78">
        <v>2</v>
      </c>
      <c r="J78">
        <v>16792</v>
      </c>
      <c r="K78">
        <v>178.63829787233999</v>
      </c>
      <c r="L78">
        <v>0.99996808677452398</v>
      </c>
      <c r="M78">
        <v>0.21881189733534701</v>
      </c>
      <c r="N78">
        <v>0.211290972829728</v>
      </c>
    </row>
    <row r="79" spans="1:14" x14ac:dyDescent="0.2">
      <c r="A79" t="s">
        <v>13</v>
      </c>
      <c r="B79" t="s">
        <v>3286</v>
      </c>
      <c r="C79" t="s">
        <v>3287</v>
      </c>
      <c r="D79">
        <v>2</v>
      </c>
      <c r="E79">
        <v>2.0202020202020199</v>
      </c>
      <c r="F79">
        <v>1.10463578676276E-2</v>
      </c>
      <c r="G79" t="s">
        <v>522</v>
      </c>
      <c r="H79">
        <v>94</v>
      </c>
      <c r="I79">
        <v>2</v>
      </c>
      <c r="J79">
        <v>16792</v>
      </c>
      <c r="K79">
        <v>178.63829787233999</v>
      </c>
      <c r="L79">
        <v>0.99996808677452398</v>
      </c>
      <c r="M79">
        <v>0.21881189733534701</v>
      </c>
      <c r="N79">
        <v>0.211290972829728</v>
      </c>
    </row>
    <row r="80" spans="1:14" x14ac:dyDescent="0.2">
      <c r="A80" t="s">
        <v>13</v>
      </c>
      <c r="B80" t="s">
        <v>2394</v>
      </c>
      <c r="C80" t="s">
        <v>2395</v>
      </c>
      <c r="D80">
        <v>2</v>
      </c>
      <c r="E80">
        <v>2.0202020202020199</v>
      </c>
      <c r="F80">
        <v>1.10463578676276E-2</v>
      </c>
      <c r="G80" t="s">
        <v>523</v>
      </c>
      <c r="H80">
        <v>94</v>
      </c>
      <c r="I80">
        <v>2</v>
      </c>
      <c r="J80">
        <v>16792</v>
      </c>
      <c r="K80">
        <v>178.63829787233999</v>
      </c>
      <c r="L80">
        <v>0.99996808677452398</v>
      </c>
      <c r="M80">
        <v>0.21881189733534701</v>
      </c>
      <c r="N80">
        <v>0.211290972829728</v>
      </c>
    </row>
    <row r="81" spans="1:14" x14ac:dyDescent="0.2">
      <c r="A81" t="s">
        <v>13</v>
      </c>
      <c r="B81" t="s">
        <v>3284</v>
      </c>
      <c r="C81" t="s">
        <v>3285</v>
      </c>
      <c r="D81">
        <v>2</v>
      </c>
      <c r="E81">
        <v>2.0202020202020199</v>
      </c>
      <c r="F81">
        <v>1.10463578676276E-2</v>
      </c>
      <c r="G81" t="s">
        <v>522</v>
      </c>
      <c r="H81">
        <v>94</v>
      </c>
      <c r="I81">
        <v>2</v>
      </c>
      <c r="J81">
        <v>16792</v>
      </c>
      <c r="K81">
        <v>178.63829787233999</v>
      </c>
      <c r="L81">
        <v>0.99996808677452398</v>
      </c>
      <c r="M81">
        <v>0.21881189733534701</v>
      </c>
      <c r="N81">
        <v>0.211290972829728</v>
      </c>
    </row>
    <row r="82" spans="1:14" x14ac:dyDescent="0.2">
      <c r="A82" t="s">
        <v>13</v>
      </c>
      <c r="B82" t="s">
        <v>3278</v>
      </c>
      <c r="C82" t="s">
        <v>3279</v>
      </c>
      <c r="D82">
        <v>5</v>
      </c>
      <c r="E82">
        <v>5.0505050505050502</v>
      </c>
      <c r="F82">
        <v>1.1285790292662299E-2</v>
      </c>
      <c r="G82" t="s">
        <v>524</v>
      </c>
      <c r="H82">
        <v>94</v>
      </c>
      <c r="I82">
        <v>157</v>
      </c>
      <c r="J82">
        <v>16792</v>
      </c>
      <c r="K82">
        <v>5.6891177666350403</v>
      </c>
      <c r="L82">
        <v>0.99997453386229296</v>
      </c>
      <c r="M82">
        <v>0.21889730755143</v>
      </c>
      <c r="N82">
        <v>0.21137344735632199</v>
      </c>
    </row>
    <row r="83" spans="1:14" x14ac:dyDescent="0.2">
      <c r="A83" t="s">
        <v>13</v>
      </c>
      <c r="B83" t="s">
        <v>2336</v>
      </c>
      <c r="C83" t="s">
        <v>2337</v>
      </c>
      <c r="D83">
        <v>3</v>
      </c>
      <c r="E83">
        <v>3.0303030303030298</v>
      </c>
      <c r="F83">
        <v>1.1934625202930101E-2</v>
      </c>
      <c r="G83" t="s">
        <v>489</v>
      </c>
      <c r="H83">
        <v>94</v>
      </c>
      <c r="I83">
        <v>30</v>
      </c>
      <c r="J83">
        <v>16792</v>
      </c>
      <c r="K83">
        <v>17.863829787234</v>
      </c>
      <c r="L83">
        <v>0.99998618807774897</v>
      </c>
      <c r="M83">
        <v>0.226757878855672</v>
      </c>
      <c r="N83">
        <v>0.218963837906819</v>
      </c>
    </row>
    <row r="84" spans="1:14" x14ac:dyDescent="0.2">
      <c r="A84" t="s">
        <v>40</v>
      </c>
      <c r="B84" t="s">
        <v>2914</v>
      </c>
      <c r="C84" t="s">
        <v>2915</v>
      </c>
      <c r="D84">
        <v>5</v>
      </c>
      <c r="E84">
        <v>5.0505050505050502</v>
      </c>
      <c r="F84">
        <v>1.22564064454638E-2</v>
      </c>
      <c r="G84" t="s">
        <v>525</v>
      </c>
      <c r="H84">
        <v>95</v>
      </c>
      <c r="I84">
        <v>160</v>
      </c>
      <c r="J84">
        <v>16881</v>
      </c>
      <c r="K84">
        <v>5.55296052631578</v>
      </c>
      <c r="L84">
        <v>0.93528317761255497</v>
      </c>
      <c r="M84">
        <v>0.248470785212586</v>
      </c>
      <c r="N84">
        <v>0.24067125383820001</v>
      </c>
    </row>
    <row r="85" spans="1:14" x14ac:dyDescent="0.2">
      <c r="A85" t="s">
        <v>13</v>
      </c>
      <c r="B85" t="s">
        <v>3816</v>
      </c>
      <c r="C85" t="s">
        <v>3817</v>
      </c>
      <c r="D85">
        <v>3</v>
      </c>
      <c r="E85">
        <v>3.0303030303030298</v>
      </c>
      <c r="F85">
        <v>1.2712140673564101E-2</v>
      </c>
      <c r="G85" t="s">
        <v>186</v>
      </c>
      <c r="H85">
        <v>94</v>
      </c>
      <c r="I85">
        <v>31</v>
      </c>
      <c r="J85">
        <v>16792</v>
      </c>
      <c r="K85">
        <v>17.287577213452298</v>
      </c>
      <c r="L85">
        <v>0.99999336839934305</v>
      </c>
      <c r="M85">
        <v>0.236700059341764</v>
      </c>
      <c r="N85">
        <v>0.22856428931068301</v>
      </c>
    </row>
    <row r="86" spans="1:14" x14ac:dyDescent="0.2">
      <c r="A86" t="s">
        <v>13</v>
      </c>
      <c r="B86" t="s">
        <v>2918</v>
      </c>
      <c r="C86" t="s">
        <v>2919</v>
      </c>
      <c r="D86">
        <v>5</v>
      </c>
      <c r="E86">
        <v>5.0505050505050502</v>
      </c>
      <c r="F86">
        <v>1.33429930190816E-2</v>
      </c>
      <c r="G86" t="s">
        <v>526</v>
      </c>
      <c r="H86">
        <v>94</v>
      </c>
      <c r="I86">
        <v>165</v>
      </c>
      <c r="J86">
        <v>16792</v>
      </c>
      <c r="K86">
        <v>5.4132817537072802</v>
      </c>
      <c r="L86">
        <v>0.99999634487213196</v>
      </c>
      <c r="M86">
        <v>0.24142703269245799</v>
      </c>
      <c r="N86">
        <v>0.23312878881903301</v>
      </c>
    </row>
    <row r="87" spans="1:14" x14ac:dyDescent="0.2">
      <c r="A87" t="s">
        <v>15</v>
      </c>
      <c r="B87" t="s">
        <v>2548</v>
      </c>
      <c r="C87" t="s">
        <v>2549</v>
      </c>
      <c r="D87">
        <v>4</v>
      </c>
      <c r="E87">
        <v>4.0404040404040398</v>
      </c>
      <c r="F87">
        <v>1.3409122558175701E-2</v>
      </c>
      <c r="G87" t="s">
        <v>527</v>
      </c>
      <c r="H87">
        <v>99</v>
      </c>
      <c r="I87">
        <v>92</v>
      </c>
      <c r="J87">
        <v>18224</v>
      </c>
      <c r="K87">
        <v>8.0035133948177393</v>
      </c>
      <c r="L87">
        <v>0.91770704586311902</v>
      </c>
      <c r="M87">
        <v>0.10336198638593801</v>
      </c>
      <c r="N87">
        <v>8.99528638277622E-2</v>
      </c>
    </row>
    <row r="88" spans="1:14" x14ac:dyDescent="0.2">
      <c r="A88" t="s">
        <v>13</v>
      </c>
      <c r="B88" t="s">
        <v>2958</v>
      </c>
      <c r="C88" t="s">
        <v>2959</v>
      </c>
      <c r="D88">
        <v>3</v>
      </c>
      <c r="E88">
        <v>3.0303030303030298</v>
      </c>
      <c r="F88">
        <v>1.3511211272435901E-2</v>
      </c>
      <c r="G88" t="s">
        <v>528</v>
      </c>
      <c r="H88">
        <v>94</v>
      </c>
      <c r="I88">
        <v>32</v>
      </c>
      <c r="J88">
        <v>16792</v>
      </c>
      <c r="K88">
        <v>16.747340425531899</v>
      </c>
      <c r="L88">
        <v>0.99999688191846103</v>
      </c>
      <c r="M88">
        <v>0.24142703269245799</v>
      </c>
      <c r="N88">
        <v>0.23312878881903301</v>
      </c>
    </row>
    <row r="89" spans="1:14" x14ac:dyDescent="0.2">
      <c r="A89" t="s">
        <v>13</v>
      </c>
      <c r="B89" t="s">
        <v>2086</v>
      </c>
      <c r="C89" t="s">
        <v>2087</v>
      </c>
      <c r="D89">
        <v>8</v>
      </c>
      <c r="E89">
        <v>8.0808080808080796</v>
      </c>
      <c r="F89">
        <v>1.37439664153601E-2</v>
      </c>
      <c r="G89" t="s">
        <v>529</v>
      </c>
      <c r="H89">
        <v>94</v>
      </c>
      <c r="I89">
        <v>459</v>
      </c>
      <c r="J89">
        <v>16792</v>
      </c>
      <c r="K89">
        <v>3.1135215315440599</v>
      </c>
      <c r="L89">
        <v>0.99999749749286904</v>
      </c>
      <c r="M89">
        <v>0.24142703269245799</v>
      </c>
      <c r="N89">
        <v>0.23312878881903301</v>
      </c>
    </row>
    <row r="90" spans="1:14" x14ac:dyDescent="0.2">
      <c r="A90" t="s">
        <v>13</v>
      </c>
      <c r="B90" t="s">
        <v>3630</v>
      </c>
      <c r="C90" t="s">
        <v>3631</v>
      </c>
      <c r="D90">
        <v>3</v>
      </c>
      <c r="E90">
        <v>3.0303030303030298</v>
      </c>
      <c r="F90">
        <v>1.6035192069626399E-2</v>
      </c>
      <c r="G90" t="s">
        <v>530</v>
      </c>
      <c r="H90">
        <v>94</v>
      </c>
      <c r="I90">
        <v>35</v>
      </c>
      <c r="J90">
        <v>16792</v>
      </c>
      <c r="K90">
        <v>15.3118541033434</v>
      </c>
      <c r="L90">
        <v>0.99999971361159201</v>
      </c>
      <c r="M90">
        <v>0.276458589200412</v>
      </c>
      <c r="N90">
        <v>0.266956253159152</v>
      </c>
    </row>
    <row r="91" spans="1:14" x14ac:dyDescent="0.2">
      <c r="A91" t="s">
        <v>13</v>
      </c>
      <c r="B91" t="s">
        <v>3690</v>
      </c>
      <c r="C91" t="s">
        <v>3691</v>
      </c>
      <c r="D91">
        <v>2</v>
      </c>
      <c r="E91">
        <v>2.0202020202020199</v>
      </c>
      <c r="F91">
        <v>1.6524183282917E-2</v>
      </c>
      <c r="G91" t="s">
        <v>531</v>
      </c>
      <c r="H91">
        <v>94</v>
      </c>
      <c r="I91">
        <v>3</v>
      </c>
      <c r="J91">
        <v>16792</v>
      </c>
      <c r="K91">
        <v>119.09219858156</v>
      </c>
      <c r="L91">
        <v>0.99999981980005204</v>
      </c>
      <c r="M91">
        <v>0.27970935702537703</v>
      </c>
      <c r="N91">
        <v>0.27009528675167999</v>
      </c>
    </row>
    <row r="92" spans="1:14" x14ac:dyDescent="0.2">
      <c r="A92" t="s">
        <v>40</v>
      </c>
      <c r="B92" t="s">
        <v>2560</v>
      </c>
      <c r="C92" t="s">
        <v>2561</v>
      </c>
      <c r="D92">
        <v>4</v>
      </c>
      <c r="E92">
        <v>4.0404040404040398</v>
      </c>
      <c r="F92">
        <v>1.6915147280786101E-2</v>
      </c>
      <c r="G92" t="s">
        <v>532</v>
      </c>
      <c r="H92">
        <v>95</v>
      </c>
      <c r="I92">
        <v>97</v>
      </c>
      <c r="J92">
        <v>16881</v>
      </c>
      <c r="K92">
        <v>7.3276180141074301</v>
      </c>
      <c r="L92">
        <v>0.97734296801763199</v>
      </c>
      <c r="M92">
        <v>0.314339820301275</v>
      </c>
      <c r="N92">
        <v>0.30447265105415</v>
      </c>
    </row>
    <row r="93" spans="1:14" x14ac:dyDescent="0.2">
      <c r="A93" t="s">
        <v>13</v>
      </c>
      <c r="B93" t="s">
        <v>3826</v>
      </c>
      <c r="C93" t="s">
        <v>3827</v>
      </c>
      <c r="D93">
        <v>3</v>
      </c>
      <c r="E93">
        <v>3.0303030303030298</v>
      </c>
      <c r="F93">
        <v>1.6917932020615398E-2</v>
      </c>
      <c r="G93" t="s">
        <v>533</v>
      </c>
      <c r="H93">
        <v>94</v>
      </c>
      <c r="I93">
        <v>36</v>
      </c>
      <c r="J93">
        <v>16792</v>
      </c>
      <c r="K93">
        <v>14.886524822695</v>
      </c>
      <c r="L93">
        <v>0.99999987592916095</v>
      </c>
      <c r="M93">
        <v>0.28126061984273198</v>
      </c>
      <c r="N93">
        <v>0.27159323011666597</v>
      </c>
    </row>
    <row r="94" spans="1:14" x14ac:dyDescent="0.2">
      <c r="A94" t="s">
        <v>15</v>
      </c>
      <c r="B94" t="s">
        <v>2404</v>
      </c>
      <c r="C94" t="s">
        <v>2405</v>
      </c>
      <c r="D94">
        <v>11</v>
      </c>
      <c r="E94">
        <v>11.1111111111111</v>
      </c>
      <c r="F94">
        <v>1.75852221132703E-2</v>
      </c>
      <c r="G94" t="s">
        <v>534</v>
      </c>
      <c r="H94">
        <v>99</v>
      </c>
      <c r="I94">
        <v>863</v>
      </c>
      <c r="J94">
        <v>18224</v>
      </c>
      <c r="K94">
        <v>2.3463370670786601</v>
      </c>
      <c r="L94">
        <v>0.96245483336147497</v>
      </c>
      <c r="M94">
        <v>0.12626074230018</v>
      </c>
      <c r="N94">
        <v>0.109880970326103</v>
      </c>
    </row>
    <row r="95" spans="1:14" x14ac:dyDescent="0.2">
      <c r="A95" t="s">
        <v>15</v>
      </c>
      <c r="B95" t="s">
        <v>2286</v>
      </c>
      <c r="C95" t="s">
        <v>2287</v>
      </c>
      <c r="D95">
        <v>3</v>
      </c>
      <c r="E95">
        <v>3.0303030303030298</v>
      </c>
      <c r="F95">
        <v>1.7744752971917299E-2</v>
      </c>
      <c r="G95" t="s">
        <v>535</v>
      </c>
      <c r="H95">
        <v>99</v>
      </c>
      <c r="I95">
        <v>38</v>
      </c>
      <c r="J95">
        <v>18224</v>
      </c>
      <c r="K95">
        <v>14.5326953748006</v>
      </c>
      <c r="L95">
        <v>0.96356606147665702</v>
      </c>
      <c r="M95">
        <v>0.12626074230018</v>
      </c>
      <c r="N95">
        <v>0.109880970326103</v>
      </c>
    </row>
    <row r="96" spans="1:14" x14ac:dyDescent="0.2">
      <c r="A96" t="s">
        <v>15</v>
      </c>
      <c r="B96" t="s">
        <v>2156</v>
      </c>
      <c r="C96" t="s">
        <v>2157</v>
      </c>
      <c r="D96">
        <v>15</v>
      </c>
      <c r="E96">
        <v>15.151515151515101</v>
      </c>
      <c r="F96">
        <v>1.89467329762355E-2</v>
      </c>
      <c r="G96" t="s">
        <v>536</v>
      </c>
      <c r="H96">
        <v>99</v>
      </c>
      <c r="I96">
        <v>1415</v>
      </c>
      <c r="J96">
        <v>18224</v>
      </c>
      <c r="K96">
        <v>1.95138665810043</v>
      </c>
      <c r="L96">
        <v>0.970951156451897</v>
      </c>
      <c r="M96">
        <v>0.129820207429762</v>
      </c>
      <c r="N96">
        <v>0.11297866700644101</v>
      </c>
    </row>
    <row r="97" spans="1:14" x14ac:dyDescent="0.2">
      <c r="A97" t="s">
        <v>13</v>
      </c>
      <c r="B97" t="s">
        <v>2880</v>
      </c>
      <c r="C97" t="s">
        <v>2881</v>
      </c>
      <c r="D97">
        <v>3</v>
      </c>
      <c r="E97">
        <v>3.0303030303030298</v>
      </c>
      <c r="F97">
        <v>1.9686907664361999E-2</v>
      </c>
      <c r="G97" t="s">
        <v>537</v>
      </c>
      <c r="H97">
        <v>94</v>
      </c>
      <c r="I97">
        <v>39</v>
      </c>
      <c r="J97">
        <v>16792</v>
      </c>
      <c r="K97">
        <v>13.741407528641499</v>
      </c>
      <c r="L97">
        <v>0.99999999104643</v>
      </c>
      <c r="M97">
        <v>0.32155282518458</v>
      </c>
      <c r="N97">
        <v>0.310500526144938</v>
      </c>
    </row>
    <row r="98" spans="1:14" x14ac:dyDescent="0.2">
      <c r="A98" t="s">
        <v>13</v>
      </c>
      <c r="B98" t="s">
        <v>3648</v>
      </c>
      <c r="C98" t="s">
        <v>3649</v>
      </c>
      <c r="D98">
        <v>3</v>
      </c>
      <c r="E98">
        <v>3.0303030303030298</v>
      </c>
      <c r="F98">
        <v>2.0649335911128299E-2</v>
      </c>
      <c r="G98" t="s">
        <v>538</v>
      </c>
      <c r="H98">
        <v>94</v>
      </c>
      <c r="I98">
        <v>40</v>
      </c>
      <c r="J98">
        <v>16792</v>
      </c>
      <c r="K98">
        <v>13.397872340425501</v>
      </c>
      <c r="L98">
        <v>0.99999999641554504</v>
      </c>
      <c r="M98">
        <v>0.32469720665811802</v>
      </c>
      <c r="N98">
        <v>0.31353683005977201</v>
      </c>
    </row>
    <row r="99" spans="1:14" x14ac:dyDescent="0.2">
      <c r="A99" t="s">
        <v>15</v>
      </c>
      <c r="B99" t="s">
        <v>3704</v>
      </c>
      <c r="C99" t="s">
        <v>3705</v>
      </c>
      <c r="D99">
        <v>2</v>
      </c>
      <c r="E99">
        <v>2.0202020202020199</v>
      </c>
      <c r="F99">
        <v>2.1338953455379402E-2</v>
      </c>
      <c r="G99" t="s">
        <v>539</v>
      </c>
      <c r="H99">
        <v>99</v>
      </c>
      <c r="I99">
        <v>4</v>
      </c>
      <c r="J99">
        <v>18224</v>
      </c>
      <c r="K99">
        <v>92.040404040403999</v>
      </c>
      <c r="L99">
        <v>0.981508337133006</v>
      </c>
      <c r="M99">
        <v>0.13919606782079</v>
      </c>
      <c r="N99">
        <v>0.121138199562957</v>
      </c>
    </row>
    <row r="100" spans="1:14" x14ac:dyDescent="0.2">
      <c r="A100" t="s">
        <v>15</v>
      </c>
      <c r="B100" t="s">
        <v>2320</v>
      </c>
      <c r="C100" t="s">
        <v>2321</v>
      </c>
      <c r="D100">
        <v>6</v>
      </c>
      <c r="E100">
        <v>6.0606060606060597</v>
      </c>
      <c r="F100">
        <v>2.1819924144880602E-2</v>
      </c>
      <c r="G100" t="s">
        <v>540</v>
      </c>
      <c r="H100">
        <v>99</v>
      </c>
      <c r="I100">
        <v>296</v>
      </c>
      <c r="J100">
        <v>18224</v>
      </c>
      <c r="K100">
        <v>3.73136773136773</v>
      </c>
      <c r="L100">
        <v>0.98311580602152804</v>
      </c>
      <c r="M100">
        <v>0.13919606782079</v>
      </c>
      <c r="N100">
        <v>0.121138199562957</v>
      </c>
    </row>
    <row r="101" spans="1:14" x14ac:dyDescent="0.2">
      <c r="A101" t="s">
        <v>13</v>
      </c>
      <c r="B101" t="s">
        <v>3708</v>
      </c>
      <c r="C101" t="s">
        <v>3709</v>
      </c>
      <c r="D101">
        <v>2</v>
      </c>
      <c r="E101">
        <v>2.0202020202020199</v>
      </c>
      <c r="F101">
        <v>2.1971991427992901E-2</v>
      </c>
      <c r="G101" t="s">
        <v>541</v>
      </c>
      <c r="H101">
        <v>94</v>
      </c>
      <c r="I101">
        <v>4</v>
      </c>
      <c r="J101">
        <v>16792</v>
      </c>
      <c r="K101">
        <v>89.319148936170194</v>
      </c>
      <c r="L101">
        <v>0.99999999898280401</v>
      </c>
      <c r="M101">
        <v>0.32469720665811802</v>
      </c>
      <c r="N101">
        <v>0.31353683005977201</v>
      </c>
    </row>
    <row r="102" spans="1:14" x14ac:dyDescent="0.2">
      <c r="A102" t="s">
        <v>13</v>
      </c>
      <c r="B102" t="s">
        <v>4370</v>
      </c>
      <c r="C102" t="s">
        <v>4371</v>
      </c>
      <c r="D102">
        <v>2</v>
      </c>
      <c r="E102">
        <v>2.0202020202020199</v>
      </c>
      <c r="F102">
        <v>2.1971991427992901E-2</v>
      </c>
      <c r="G102" t="s">
        <v>542</v>
      </c>
      <c r="H102">
        <v>94</v>
      </c>
      <c r="I102">
        <v>4</v>
      </c>
      <c r="J102">
        <v>16792</v>
      </c>
      <c r="K102">
        <v>89.319148936170194</v>
      </c>
      <c r="L102">
        <v>0.99999999898280401</v>
      </c>
      <c r="M102">
        <v>0.32469720665811802</v>
      </c>
      <c r="N102">
        <v>0.31353683005977201</v>
      </c>
    </row>
    <row r="103" spans="1:14" x14ac:dyDescent="0.2">
      <c r="A103" t="s">
        <v>13</v>
      </c>
      <c r="B103" t="s">
        <v>3710</v>
      </c>
      <c r="C103" t="s">
        <v>3711</v>
      </c>
      <c r="D103">
        <v>2</v>
      </c>
      <c r="E103">
        <v>2.0202020202020199</v>
      </c>
      <c r="F103">
        <v>2.1971991427992901E-2</v>
      </c>
      <c r="G103" t="s">
        <v>541</v>
      </c>
      <c r="H103">
        <v>94</v>
      </c>
      <c r="I103">
        <v>4</v>
      </c>
      <c r="J103">
        <v>16792</v>
      </c>
      <c r="K103">
        <v>89.319148936170194</v>
      </c>
      <c r="L103">
        <v>0.99999999898280401</v>
      </c>
      <c r="M103">
        <v>0.32469720665811802</v>
      </c>
      <c r="N103">
        <v>0.31353683005977201</v>
      </c>
    </row>
    <row r="104" spans="1:14" x14ac:dyDescent="0.2">
      <c r="A104" t="s">
        <v>13</v>
      </c>
      <c r="B104" t="s">
        <v>4372</v>
      </c>
      <c r="C104" t="s">
        <v>4373</v>
      </c>
      <c r="D104">
        <v>2</v>
      </c>
      <c r="E104">
        <v>2.0202020202020199</v>
      </c>
      <c r="F104">
        <v>2.1971991427992901E-2</v>
      </c>
      <c r="G104" t="s">
        <v>543</v>
      </c>
      <c r="H104">
        <v>94</v>
      </c>
      <c r="I104">
        <v>4</v>
      </c>
      <c r="J104">
        <v>16792</v>
      </c>
      <c r="K104">
        <v>89.319148936170194</v>
      </c>
      <c r="L104">
        <v>0.99999999898280401</v>
      </c>
      <c r="M104">
        <v>0.32469720665811802</v>
      </c>
      <c r="N104">
        <v>0.31353683005977201</v>
      </c>
    </row>
    <row r="105" spans="1:14" x14ac:dyDescent="0.2">
      <c r="A105" t="s">
        <v>13</v>
      </c>
      <c r="B105" t="s">
        <v>3714</v>
      </c>
      <c r="C105" t="s">
        <v>3715</v>
      </c>
      <c r="D105">
        <v>2</v>
      </c>
      <c r="E105">
        <v>2.0202020202020199</v>
      </c>
      <c r="F105">
        <v>2.1971991427992901E-2</v>
      </c>
      <c r="G105" t="s">
        <v>541</v>
      </c>
      <c r="H105">
        <v>94</v>
      </c>
      <c r="I105">
        <v>4</v>
      </c>
      <c r="J105">
        <v>16792</v>
      </c>
      <c r="K105">
        <v>89.319148936170194</v>
      </c>
      <c r="L105">
        <v>0.99999999898280401</v>
      </c>
      <c r="M105">
        <v>0.32469720665811802</v>
      </c>
      <c r="N105">
        <v>0.31353683005977201</v>
      </c>
    </row>
    <row r="106" spans="1:14" x14ac:dyDescent="0.2">
      <c r="A106" t="s">
        <v>13</v>
      </c>
      <c r="B106" t="s">
        <v>2986</v>
      </c>
      <c r="C106" t="s">
        <v>2987</v>
      </c>
      <c r="D106">
        <v>3</v>
      </c>
      <c r="E106">
        <v>3.0303030303030298</v>
      </c>
      <c r="F106">
        <v>2.36515613650637E-2</v>
      </c>
      <c r="G106" t="s">
        <v>544</v>
      </c>
      <c r="H106">
        <v>94</v>
      </c>
      <c r="I106">
        <v>43</v>
      </c>
      <c r="J106">
        <v>16792</v>
      </c>
      <c r="K106">
        <v>12.4631370608609</v>
      </c>
      <c r="L106">
        <v>0.99999999979502197</v>
      </c>
      <c r="M106">
        <v>0.344056306732412</v>
      </c>
      <c r="N106">
        <v>0.33223052604988002</v>
      </c>
    </row>
    <row r="107" spans="1:14" x14ac:dyDescent="0.2">
      <c r="A107" t="s">
        <v>13</v>
      </c>
      <c r="B107" t="s">
        <v>2422</v>
      </c>
      <c r="C107" t="s">
        <v>2423</v>
      </c>
      <c r="D107">
        <v>3</v>
      </c>
      <c r="E107">
        <v>3.0303030303030298</v>
      </c>
      <c r="F107">
        <v>2.46898281486643E-2</v>
      </c>
      <c r="G107" t="s">
        <v>545</v>
      </c>
      <c r="H107">
        <v>94</v>
      </c>
      <c r="I107">
        <v>44</v>
      </c>
      <c r="J107">
        <v>16792</v>
      </c>
      <c r="K107">
        <v>12.179883945841301</v>
      </c>
      <c r="L107">
        <v>0.99999999992395905</v>
      </c>
      <c r="M107">
        <v>0.35363430779086902</v>
      </c>
      <c r="N107">
        <v>0.34147931547152599</v>
      </c>
    </row>
    <row r="108" spans="1:14" x14ac:dyDescent="0.2">
      <c r="A108" t="s">
        <v>13</v>
      </c>
      <c r="B108" t="s">
        <v>2368</v>
      </c>
      <c r="C108" t="s">
        <v>2369</v>
      </c>
      <c r="D108">
        <v>4</v>
      </c>
      <c r="E108">
        <v>4.0404040404040398</v>
      </c>
      <c r="F108">
        <v>2.6013142407563101E-2</v>
      </c>
      <c r="G108" t="s">
        <v>546</v>
      </c>
      <c r="H108">
        <v>94</v>
      </c>
      <c r="I108">
        <v>115</v>
      </c>
      <c r="J108">
        <v>16792</v>
      </c>
      <c r="K108">
        <v>6.2135060129509698</v>
      </c>
      <c r="L108">
        <v>0.99999999997854705</v>
      </c>
      <c r="M108">
        <v>0.36694296335517101</v>
      </c>
      <c r="N108">
        <v>0.35433053067271603</v>
      </c>
    </row>
    <row r="109" spans="1:14" x14ac:dyDescent="0.2">
      <c r="A109" t="s">
        <v>13</v>
      </c>
      <c r="B109" t="s">
        <v>3246</v>
      </c>
      <c r="C109" t="s">
        <v>3247</v>
      </c>
      <c r="D109">
        <v>2</v>
      </c>
      <c r="E109">
        <v>2.0202020202020199</v>
      </c>
      <c r="F109">
        <v>2.7389945013931601E-2</v>
      </c>
      <c r="G109" t="s">
        <v>522</v>
      </c>
      <c r="H109">
        <v>94</v>
      </c>
      <c r="I109">
        <v>5</v>
      </c>
      <c r="J109">
        <v>16792</v>
      </c>
      <c r="K109">
        <v>71.455319148936098</v>
      </c>
      <c r="L109">
        <v>0.99999999999425904</v>
      </c>
      <c r="M109">
        <v>0.36956577982565603</v>
      </c>
      <c r="N109">
        <v>0.35686319663079002</v>
      </c>
    </row>
    <row r="110" spans="1:14" x14ac:dyDescent="0.2">
      <c r="A110" t="s">
        <v>13</v>
      </c>
      <c r="B110" t="s">
        <v>2430</v>
      </c>
      <c r="C110" t="s">
        <v>2431</v>
      </c>
      <c r="D110">
        <v>2</v>
      </c>
      <c r="E110">
        <v>2.0202020202020199</v>
      </c>
      <c r="F110">
        <v>2.7389945013931601E-2</v>
      </c>
      <c r="G110" t="s">
        <v>547</v>
      </c>
      <c r="H110">
        <v>94</v>
      </c>
      <c r="I110">
        <v>5</v>
      </c>
      <c r="J110">
        <v>16792</v>
      </c>
      <c r="K110">
        <v>71.455319148936098</v>
      </c>
      <c r="L110">
        <v>0.99999999999425904</v>
      </c>
      <c r="M110">
        <v>0.36956577982565603</v>
      </c>
      <c r="N110">
        <v>0.35686319663079002</v>
      </c>
    </row>
    <row r="111" spans="1:14" x14ac:dyDescent="0.2">
      <c r="A111" t="s">
        <v>13</v>
      </c>
      <c r="B111" t="s">
        <v>3302</v>
      </c>
      <c r="C111" t="s">
        <v>3303</v>
      </c>
      <c r="D111">
        <v>2</v>
      </c>
      <c r="E111">
        <v>2.0202020202020199</v>
      </c>
      <c r="F111">
        <v>2.7389945013931601E-2</v>
      </c>
      <c r="G111" t="s">
        <v>522</v>
      </c>
      <c r="H111">
        <v>94</v>
      </c>
      <c r="I111">
        <v>5</v>
      </c>
      <c r="J111">
        <v>16792</v>
      </c>
      <c r="K111">
        <v>71.455319148936098</v>
      </c>
      <c r="L111">
        <v>0.99999999999425904</v>
      </c>
      <c r="M111">
        <v>0.36956577982565603</v>
      </c>
      <c r="N111">
        <v>0.35686319663079002</v>
      </c>
    </row>
    <row r="112" spans="1:14" x14ac:dyDescent="0.2">
      <c r="A112" t="s">
        <v>13</v>
      </c>
      <c r="B112" t="s">
        <v>4374</v>
      </c>
      <c r="C112" t="s">
        <v>4375</v>
      </c>
      <c r="D112">
        <v>3</v>
      </c>
      <c r="E112">
        <v>3.0303030303030298</v>
      </c>
      <c r="F112">
        <v>2.9024329717907801E-2</v>
      </c>
      <c r="G112" t="s">
        <v>548</v>
      </c>
      <c r="H112">
        <v>94</v>
      </c>
      <c r="I112">
        <v>48</v>
      </c>
      <c r="J112">
        <v>16792</v>
      </c>
      <c r="K112">
        <v>11.1648936170212</v>
      </c>
      <c r="L112">
        <v>0.99999999999880196</v>
      </c>
      <c r="M112">
        <v>0.38602358524817398</v>
      </c>
      <c r="N112">
        <v>0.37275532023427299</v>
      </c>
    </row>
    <row r="113" spans="1:14" x14ac:dyDescent="0.2">
      <c r="A113" t="s">
        <v>40</v>
      </c>
      <c r="B113" t="s">
        <v>2434</v>
      </c>
      <c r="C113" t="s">
        <v>2435</v>
      </c>
      <c r="D113">
        <v>3</v>
      </c>
      <c r="E113">
        <v>3.0303030303030298</v>
      </c>
      <c r="F113">
        <v>2.93163038675693E-2</v>
      </c>
      <c r="G113" t="s">
        <v>549</v>
      </c>
      <c r="H113">
        <v>95</v>
      </c>
      <c r="I113">
        <v>48</v>
      </c>
      <c r="J113">
        <v>16881</v>
      </c>
      <c r="K113">
        <v>11.1059210526315</v>
      </c>
      <c r="L113">
        <v>0.99864712645347498</v>
      </c>
      <c r="M113">
        <v>0.48990855003210099</v>
      </c>
      <c r="N113">
        <v>0.47453025473961402</v>
      </c>
    </row>
    <row r="114" spans="1:14" x14ac:dyDescent="0.2">
      <c r="A114" t="s">
        <v>15</v>
      </c>
      <c r="B114" t="s">
        <v>2074</v>
      </c>
      <c r="C114" t="s">
        <v>2075</v>
      </c>
      <c r="D114">
        <v>3</v>
      </c>
      <c r="E114">
        <v>3.0303030303030298</v>
      </c>
      <c r="F114">
        <v>2.96636719547291E-2</v>
      </c>
      <c r="G114" t="s">
        <v>550</v>
      </c>
      <c r="H114">
        <v>99</v>
      </c>
      <c r="I114">
        <v>50</v>
      </c>
      <c r="J114">
        <v>18224</v>
      </c>
      <c r="K114">
        <v>11.0448484848484</v>
      </c>
      <c r="L114">
        <v>0.99619264083623804</v>
      </c>
      <c r="M114">
        <v>0.182925977054162</v>
      </c>
      <c r="N114">
        <v>0.159195039490379</v>
      </c>
    </row>
    <row r="115" spans="1:14" x14ac:dyDescent="0.2">
      <c r="A115" t="s">
        <v>13</v>
      </c>
      <c r="B115" t="s">
        <v>3726</v>
      </c>
      <c r="C115" t="s">
        <v>3727</v>
      </c>
      <c r="D115">
        <v>2</v>
      </c>
      <c r="E115">
        <v>2.0202020202020199</v>
      </c>
      <c r="F115">
        <v>3.2778205876205398E-2</v>
      </c>
      <c r="G115" t="s">
        <v>539</v>
      </c>
      <c r="H115">
        <v>94</v>
      </c>
      <c r="I115">
        <v>6</v>
      </c>
      <c r="J115">
        <v>16792</v>
      </c>
      <c r="K115">
        <v>59.546099290780099</v>
      </c>
      <c r="L115">
        <v>0.99999999999996703</v>
      </c>
      <c r="M115">
        <v>0.41803437905133201</v>
      </c>
      <c r="N115">
        <v>0.40366585044806402</v>
      </c>
    </row>
    <row r="116" spans="1:14" x14ac:dyDescent="0.2">
      <c r="A116" t="s">
        <v>13</v>
      </c>
      <c r="B116" t="s">
        <v>2438</v>
      </c>
      <c r="C116" t="s">
        <v>2439</v>
      </c>
      <c r="D116">
        <v>2</v>
      </c>
      <c r="E116">
        <v>2.0202020202020199</v>
      </c>
      <c r="F116">
        <v>3.2778205876205398E-2</v>
      </c>
      <c r="G116" t="s">
        <v>551</v>
      </c>
      <c r="H116">
        <v>94</v>
      </c>
      <c r="I116">
        <v>6</v>
      </c>
      <c r="J116">
        <v>16792</v>
      </c>
      <c r="K116">
        <v>59.546099290780099</v>
      </c>
      <c r="L116">
        <v>0.99999999999996703</v>
      </c>
      <c r="M116">
        <v>0.41803437905133201</v>
      </c>
      <c r="N116">
        <v>0.40366585044806402</v>
      </c>
    </row>
    <row r="117" spans="1:14" x14ac:dyDescent="0.2">
      <c r="A117" t="s">
        <v>13</v>
      </c>
      <c r="B117" t="s">
        <v>4376</v>
      </c>
      <c r="C117" t="s">
        <v>4377</v>
      </c>
      <c r="D117">
        <v>2</v>
      </c>
      <c r="E117">
        <v>2.0202020202020199</v>
      </c>
      <c r="F117">
        <v>3.2778205876205398E-2</v>
      </c>
      <c r="G117" t="s">
        <v>552</v>
      </c>
      <c r="H117">
        <v>94</v>
      </c>
      <c r="I117">
        <v>6</v>
      </c>
      <c r="J117">
        <v>16792</v>
      </c>
      <c r="K117">
        <v>59.546099290780099</v>
      </c>
      <c r="L117">
        <v>0.99999999999996703</v>
      </c>
      <c r="M117">
        <v>0.41803437905133201</v>
      </c>
      <c r="N117">
        <v>0.40366585044806402</v>
      </c>
    </row>
    <row r="118" spans="1:14" x14ac:dyDescent="0.2">
      <c r="A118" t="s">
        <v>40</v>
      </c>
      <c r="B118" t="s">
        <v>3722</v>
      </c>
      <c r="C118" t="s">
        <v>3723</v>
      </c>
      <c r="D118">
        <v>2</v>
      </c>
      <c r="E118">
        <v>2.0202020202020199</v>
      </c>
      <c r="F118">
        <v>3.2953489912473197E-2</v>
      </c>
      <c r="G118" t="s">
        <v>541</v>
      </c>
      <c r="H118">
        <v>95</v>
      </c>
      <c r="I118">
        <v>6</v>
      </c>
      <c r="J118">
        <v>16881</v>
      </c>
      <c r="K118">
        <v>59.231578947368398</v>
      </c>
      <c r="L118">
        <v>0.99941208524786396</v>
      </c>
      <c r="M118">
        <v>0.48990855003210099</v>
      </c>
      <c r="N118">
        <v>0.47453025473961402</v>
      </c>
    </row>
    <row r="119" spans="1:14" x14ac:dyDescent="0.2">
      <c r="A119" t="s">
        <v>40</v>
      </c>
      <c r="B119" t="s">
        <v>3720</v>
      </c>
      <c r="C119" t="s">
        <v>3721</v>
      </c>
      <c r="D119">
        <v>2</v>
      </c>
      <c r="E119">
        <v>2.0202020202020199</v>
      </c>
      <c r="F119">
        <v>3.2953489912473197E-2</v>
      </c>
      <c r="G119" t="s">
        <v>531</v>
      </c>
      <c r="H119">
        <v>95</v>
      </c>
      <c r="I119">
        <v>6</v>
      </c>
      <c r="J119">
        <v>16881</v>
      </c>
      <c r="K119">
        <v>59.231578947368398</v>
      </c>
      <c r="L119">
        <v>0.99941208524786396</v>
      </c>
      <c r="M119">
        <v>0.48990855003210099</v>
      </c>
      <c r="N119">
        <v>0.47453025473961402</v>
      </c>
    </row>
    <row r="120" spans="1:14" x14ac:dyDescent="0.2">
      <c r="A120" t="s">
        <v>13</v>
      </c>
      <c r="B120" t="s">
        <v>3644</v>
      </c>
      <c r="C120" t="s">
        <v>3645</v>
      </c>
      <c r="D120">
        <v>4</v>
      </c>
      <c r="E120">
        <v>4.0404040404040398</v>
      </c>
      <c r="F120">
        <v>3.3511374061408597E-2</v>
      </c>
      <c r="G120" t="s">
        <v>553</v>
      </c>
      <c r="H120">
        <v>94</v>
      </c>
      <c r="I120">
        <v>127</v>
      </c>
      <c r="J120">
        <v>16792</v>
      </c>
      <c r="K120">
        <v>5.6264030825933897</v>
      </c>
      <c r="L120">
        <v>0.99999999999998401</v>
      </c>
      <c r="M120">
        <v>0.42160931420501901</v>
      </c>
      <c r="N120">
        <v>0.40711790920549101</v>
      </c>
    </row>
    <row r="121" spans="1:14" x14ac:dyDescent="0.2">
      <c r="A121" t="s">
        <v>15</v>
      </c>
      <c r="B121" t="s">
        <v>3398</v>
      </c>
      <c r="C121" t="s">
        <v>3399</v>
      </c>
      <c r="D121">
        <v>5</v>
      </c>
      <c r="E121">
        <v>5.0505050505050502</v>
      </c>
      <c r="F121">
        <v>3.51186908441481E-2</v>
      </c>
      <c r="G121" t="s">
        <v>554</v>
      </c>
      <c r="H121">
        <v>99</v>
      </c>
      <c r="I121">
        <v>229</v>
      </c>
      <c r="J121">
        <v>18224</v>
      </c>
      <c r="K121">
        <v>4.0192316174848903</v>
      </c>
      <c r="L121">
        <v>0.99865825391764496</v>
      </c>
      <c r="M121">
        <v>0.204339993673741</v>
      </c>
      <c r="N121">
        <v>0.17783102152147201</v>
      </c>
    </row>
    <row r="122" spans="1:14" x14ac:dyDescent="0.2">
      <c r="A122" t="s">
        <v>15</v>
      </c>
      <c r="B122" t="s">
        <v>2442</v>
      </c>
      <c r="C122" t="s">
        <v>2443</v>
      </c>
      <c r="D122">
        <v>3</v>
      </c>
      <c r="E122">
        <v>3.0303030303030298</v>
      </c>
      <c r="F122">
        <v>3.5345296203025497E-2</v>
      </c>
      <c r="G122" t="s">
        <v>555</v>
      </c>
      <c r="H122">
        <v>99</v>
      </c>
      <c r="I122">
        <v>55</v>
      </c>
      <c r="J122">
        <v>18224</v>
      </c>
      <c r="K122">
        <v>10.040771349862201</v>
      </c>
      <c r="L122">
        <v>0.99871530814566101</v>
      </c>
      <c r="M122">
        <v>0.204339993673741</v>
      </c>
      <c r="N122">
        <v>0.17783102152147201</v>
      </c>
    </row>
    <row r="123" spans="1:14" x14ac:dyDescent="0.2">
      <c r="A123" t="s">
        <v>13</v>
      </c>
      <c r="B123" t="s">
        <v>2364</v>
      </c>
      <c r="C123" t="s">
        <v>2365</v>
      </c>
      <c r="D123">
        <v>3</v>
      </c>
      <c r="E123">
        <v>3.0303030303030298</v>
      </c>
      <c r="F123">
        <v>3.6045593724684202E-2</v>
      </c>
      <c r="G123" t="s">
        <v>556</v>
      </c>
      <c r="H123">
        <v>94</v>
      </c>
      <c r="I123">
        <v>54</v>
      </c>
      <c r="J123">
        <v>16792</v>
      </c>
      <c r="K123">
        <v>9.9243498817966902</v>
      </c>
      <c r="L123">
        <v>0.999999999999998</v>
      </c>
      <c r="M123">
        <v>0.44744597010241399</v>
      </c>
      <c r="N123">
        <v>0.432066516779882</v>
      </c>
    </row>
    <row r="124" spans="1:14" x14ac:dyDescent="0.2">
      <c r="A124" t="s">
        <v>13</v>
      </c>
      <c r="B124" t="s">
        <v>2452</v>
      </c>
      <c r="C124" t="s">
        <v>2453</v>
      </c>
      <c r="D124">
        <v>2</v>
      </c>
      <c r="E124">
        <v>2.0202020202020199</v>
      </c>
      <c r="F124">
        <v>3.8136934988614903E-2</v>
      </c>
      <c r="G124" t="s">
        <v>220</v>
      </c>
      <c r="H124">
        <v>94</v>
      </c>
      <c r="I124">
        <v>7</v>
      </c>
      <c r="J124">
        <v>16792</v>
      </c>
      <c r="K124">
        <v>51.039513677811499</v>
      </c>
      <c r="L124">
        <v>0.999999999999999</v>
      </c>
      <c r="M124">
        <v>0.44943653765063901</v>
      </c>
      <c r="N124">
        <v>0.43398866525018798</v>
      </c>
    </row>
    <row r="125" spans="1:14" x14ac:dyDescent="0.2">
      <c r="A125" t="s">
        <v>13</v>
      </c>
      <c r="B125" t="s">
        <v>2338</v>
      </c>
      <c r="C125" t="s">
        <v>2339</v>
      </c>
      <c r="D125">
        <v>2</v>
      </c>
      <c r="E125">
        <v>2.0202020202020199</v>
      </c>
      <c r="F125">
        <v>3.8136934988614903E-2</v>
      </c>
      <c r="G125" t="s">
        <v>557</v>
      </c>
      <c r="H125">
        <v>94</v>
      </c>
      <c r="I125">
        <v>7</v>
      </c>
      <c r="J125">
        <v>16792</v>
      </c>
      <c r="K125">
        <v>51.039513677811499</v>
      </c>
      <c r="L125">
        <v>0.999999999999999</v>
      </c>
      <c r="M125">
        <v>0.44943653765063901</v>
      </c>
      <c r="N125">
        <v>0.43398866525018798</v>
      </c>
    </row>
    <row r="126" spans="1:14" x14ac:dyDescent="0.2">
      <c r="A126" t="s">
        <v>13</v>
      </c>
      <c r="B126" t="s">
        <v>3308</v>
      </c>
      <c r="C126" t="s">
        <v>3309</v>
      </c>
      <c r="D126">
        <v>2</v>
      </c>
      <c r="E126">
        <v>2.0202020202020199</v>
      </c>
      <c r="F126">
        <v>3.8136934988614903E-2</v>
      </c>
      <c r="G126" t="s">
        <v>539</v>
      </c>
      <c r="H126">
        <v>94</v>
      </c>
      <c r="I126">
        <v>7</v>
      </c>
      <c r="J126">
        <v>16792</v>
      </c>
      <c r="K126">
        <v>51.039513677811499</v>
      </c>
      <c r="L126">
        <v>0.999999999999999</v>
      </c>
      <c r="M126">
        <v>0.44943653765063901</v>
      </c>
      <c r="N126">
        <v>0.43398866525018798</v>
      </c>
    </row>
    <row r="127" spans="1:14" x14ac:dyDescent="0.2">
      <c r="A127" t="s">
        <v>13</v>
      </c>
      <c r="B127" t="s">
        <v>3312</v>
      </c>
      <c r="C127" t="s">
        <v>3313</v>
      </c>
      <c r="D127">
        <v>2</v>
      </c>
      <c r="E127">
        <v>2.0202020202020199</v>
      </c>
      <c r="F127">
        <v>3.8136934988614903E-2</v>
      </c>
      <c r="G127" t="s">
        <v>522</v>
      </c>
      <c r="H127">
        <v>94</v>
      </c>
      <c r="I127">
        <v>7</v>
      </c>
      <c r="J127">
        <v>16792</v>
      </c>
      <c r="K127">
        <v>51.039513677811499</v>
      </c>
      <c r="L127">
        <v>0.999999999999999</v>
      </c>
      <c r="M127">
        <v>0.44943653765063901</v>
      </c>
      <c r="N127">
        <v>0.43398866525018798</v>
      </c>
    </row>
    <row r="128" spans="1:14" x14ac:dyDescent="0.2">
      <c r="A128" t="s">
        <v>40</v>
      </c>
      <c r="B128" t="s">
        <v>2448</v>
      </c>
      <c r="C128" t="s">
        <v>2449</v>
      </c>
      <c r="D128">
        <v>2</v>
      </c>
      <c r="E128">
        <v>2.0202020202020199</v>
      </c>
      <c r="F128">
        <v>3.8340297141393698E-2</v>
      </c>
      <c r="G128" t="s">
        <v>220</v>
      </c>
      <c r="H128">
        <v>95</v>
      </c>
      <c r="I128">
        <v>7</v>
      </c>
      <c r="J128">
        <v>16881</v>
      </c>
      <c r="K128">
        <v>50.769924812029998</v>
      </c>
      <c r="L128">
        <v>0.99982988023835295</v>
      </c>
      <c r="M128">
        <v>0.53436789140817498</v>
      </c>
      <c r="N128">
        <v>0.517594011408815</v>
      </c>
    </row>
    <row r="129" spans="1:14" x14ac:dyDescent="0.2">
      <c r="A129" t="s">
        <v>15</v>
      </c>
      <c r="B129" t="s">
        <v>2366</v>
      </c>
      <c r="C129" t="s">
        <v>2367</v>
      </c>
      <c r="D129">
        <v>3</v>
      </c>
      <c r="E129">
        <v>3.0303030303030298</v>
      </c>
      <c r="F129">
        <v>4.0167963557687099E-2</v>
      </c>
      <c r="G129" t="s">
        <v>489</v>
      </c>
      <c r="H129">
        <v>99</v>
      </c>
      <c r="I129">
        <v>59</v>
      </c>
      <c r="J129">
        <v>18224</v>
      </c>
      <c r="K129">
        <v>9.3600410888546399</v>
      </c>
      <c r="L129">
        <v>0.99949170053976899</v>
      </c>
      <c r="M129">
        <v>0.22518403812642701</v>
      </c>
      <c r="N129">
        <v>0.19597097372083699</v>
      </c>
    </row>
    <row r="130" spans="1:14" x14ac:dyDescent="0.2">
      <c r="A130" t="s">
        <v>13</v>
      </c>
      <c r="B130" t="s">
        <v>2466</v>
      </c>
      <c r="C130" t="s">
        <v>2467</v>
      </c>
      <c r="D130">
        <v>7</v>
      </c>
      <c r="E130">
        <v>7.0707070707070701</v>
      </c>
      <c r="F130">
        <v>4.0598025068800003E-2</v>
      </c>
      <c r="G130" t="s">
        <v>558</v>
      </c>
      <c r="H130">
        <v>94</v>
      </c>
      <c r="I130">
        <v>455</v>
      </c>
      <c r="J130">
        <v>16792</v>
      </c>
      <c r="K130">
        <v>2.7482815057283099</v>
      </c>
      <c r="L130">
        <v>1</v>
      </c>
      <c r="M130">
        <v>0.47245951673816</v>
      </c>
      <c r="N130">
        <v>0.45622030671064001</v>
      </c>
    </row>
    <row r="131" spans="1:14" x14ac:dyDescent="0.2">
      <c r="A131" t="s">
        <v>40</v>
      </c>
      <c r="B131" t="s">
        <v>3850</v>
      </c>
      <c r="C131" t="s">
        <v>3851</v>
      </c>
      <c r="D131">
        <v>5</v>
      </c>
      <c r="E131">
        <v>5.0505050505050502</v>
      </c>
      <c r="F131">
        <v>4.1738666508819099E-2</v>
      </c>
      <c r="G131" t="s">
        <v>559</v>
      </c>
      <c r="H131">
        <v>95</v>
      </c>
      <c r="I131">
        <v>234</v>
      </c>
      <c r="J131">
        <v>16881</v>
      </c>
      <c r="K131">
        <v>3.7968960863697698</v>
      </c>
      <c r="L131">
        <v>0.99992247529882095</v>
      </c>
      <c r="M131">
        <v>0.54136242305226001</v>
      </c>
      <c r="N131">
        <v>0.52436898376362395</v>
      </c>
    </row>
    <row r="132" spans="1:14" x14ac:dyDescent="0.2">
      <c r="A132" t="s">
        <v>15</v>
      </c>
      <c r="B132" t="s">
        <v>4378</v>
      </c>
      <c r="C132" t="s">
        <v>4379</v>
      </c>
      <c r="D132">
        <v>2</v>
      </c>
      <c r="E132">
        <v>2.0202020202020199</v>
      </c>
      <c r="F132">
        <v>4.22271040903709E-2</v>
      </c>
      <c r="G132" t="s">
        <v>560</v>
      </c>
      <c r="H132">
        <v>99</v>
      </c>
      <c r="I132">
        <v>8</v>
      </c>
      <c r="J132">
        <v>18224</v>
      </c>
      <c r="K132">
        <v>46.020202020201999</v>
      </c>
      <c r="L132">
        <v>0.99965835866663799</v>
      </c>
      <c r="M132">
        <v>0.229765125197606</v>
      </c>
      <c r="N132">
        <v>0.19995775760440301</v>
      </c>
    </row>
    <row r="133" spans="1:14" x14ac:dyDescent="0.2">
      <c r="A133" t="s">
        <v>13</v>
      </c>
      <c r="B133" t="s">
        <v>3044</v>
      </c>
      <c r="C133" t="s">
        <v>3045</v>
      </c>
      <c r="D133">
        <v>4</v>
      </c>
      <c r="E133">
        <v>4.0404040404040398</v>
      </c>
      <c r="F133">
        <v>4.2766104797010498E-2</v>
      </c>
      <c r="G133" t="s">
        <v>561</v>
      </c>
      <c r="H133">
        <v>94</v>
      </c>
      <c r="I133">
        <v>140</v>
      </c>
      <c r="J133">
        <v>16792</v>
      </c>
      <c r="K133">
        <v>5.1039513677811499</v>
      </c>
      <c r="L133">
        <v>1</v>
      </c>
      <c r="M133">
        <v>0.47252071633653298</v>
      </c>
      <c r="N133">
        <v>0.45627940277824203</v>
      </c>
    </row>
    <row r="134" spans="1:14" x14ac:dyDescent="0.2">
      <c r="A134" t="s">
        <v>13</v>
      </c>
      <c r="B134" t="s">
        <v>4380</v>
      </c>
      <c r="C134" t="s">
        <v>4381</v>
      </c>
      <c r="D134">
        <v>2</v>
      </c>
      <c r="E134">
        <v>2.0202020202020199</v>
      </c>
      <c r="F134">
        <v>4.3466292452048097E-2</v>
      </c>
      <c r="G134" t="s">
        <v>562</v>
      </c>
      <c r="H134">
        <v>94</v>
      </c>
      <c r="I134">
        <v>8</v>
      </c>
      <c r="J134">
        <v>16792</v>
      </c>
      <c r="K134">
        <v>44.659574468085097</v>
      </c>
      <c r="L134">
        <v>1</v>
      </c>
      <c r="M134">
        <v>0.47252071633653298</v>
      </c>
      <c r="N134">
        <v>0.45627940277824203</v>
      </c>
    </row>
    <row r="135" spans="1:14" x14ac:dyDescent="0.2">
      <c r="A135" t="s">
        <v>13</v>
      </c>
      <c r="B135" t="s">
        <v>3730</v>
      </c>
      <c r="C135" t="s">
        <v>3731</v>
      </c>
      <c r="D135">
        <v>2</v>
      </c>
      <c r="E135">
        <v>2.0202020202020199</v>
      </c>
      <c r="F135">
        <v>4.3466292452048097E-2</v>
      </c>
      <c r="G135" t="s">
        <v>541</v>
      </c>
      <c r="H135">
        <v>94</v>
      </c>
      <c r="I135">
        <v>8</v>
      </c>
      <c r="J135">
        <v>16792</v>
      </c>
      <c r="K135">
        <v>44.659574468085097</v>
      </c>
      <c r="L135">
        <v>1</v>
      </c>
      <c r="M135">
        <v>0.47252071633653298</v>
      </c>
      <c r="N135">
        <v>0.45627940277824203</v>
      </c>
    </row>
    <row r="136" spans="1:14" x14ac:dyDescent="0.2">
      <c r="A136" t="s">
        <v>13</v>
      </c>
      <c r="B136" t="s">
        <v>2478</v>
      </c>
      <c r="C136" t="s">
        <v>2479</v>
      </c>
      <c r="D136">
        <v>2</v>
      </c>
      <c r="E136">
        <v>2.0202020202020199</v>
      </c>
      <c r="F136">
        <v>4.3466292452048097E-2</v>
      </c>
      <c r="G136" t="s">
        <v>563</v>
      </c>
      <c r="H136">
        <v>94</v>
      </c>
      <c r="I136">
        <v>8</v>
      </c>
      <c r="J136">
        <v>16792</v>
      </c>
      <c r="K136">
        <v>44.659574468085097</v>
      </c>
      <c r="L136">
        <v>1</v>
      </c>
      <c r="M136">
        <v>0.47252071633653298</v>
      </c>
      <c r="N136">
        <v>0.45627940277824203</v>
      </c>
    </row>
    <row r="137" spans="1:14" x14ac:dyDescent="0.2">
      <c r="A137" t="s">
        <v>13</v>
      </c>
      <c r="B137" t="s">
        <v>2476</v>
      </c>
      <c r="C137" t="s">
        <v>2477</v>
      </c>
      <c r="D137">
        <v>2</v>
      </c>
      <c r="E137">
        <v>2.0202020202020199</v>
      </c>
      <c r="F137">
        <v>4.3466292452048097E-2</v>
      </c>
      <c r="G137" t="s">
        <v>564</v>
      </c>
      <c r="H137">
        <v>94</v>
      </c>
      <c r="I137">
        <v>8</v>
      </c>
      <c r="J137">
        <v>16792</v>
      </c>
      <c r="K137">
        <v>44.659574468085097</v>
      </c>
      <c r="L137">
        <v>1</v>
      </c>
      <c r="M137">
        <v>0.47252071633653298</v>
      </c>
      <c r="N137">
        <v>0.45627940277824203</v>
      </c>
    </row>
    <row r="138" spans="1:14" x14ac:dyDescent="0.2">
      <c r="A138" t="s">
        <v>13</v>
      </c>
      <c r="B138" t="s">
        <v>2376</v>
      </c>
      <c r="C138" t="s">
        <v>2377</v>
      </c>
      <c r="D138">
        <v>3</v>
      </c>
      <c r="E138">
        <v>3.0303030303030298</v>
      </c>
      <c r="F138">
        <v>4.36485301879075E-2</v>
      </c>
      <c r="G138" t="s">
        <v>565</v>
      </c>
      <c r="H138">
        <v>94</v>
      </c>
      <c r="I138">
        <v>60</v>
      </c>
      <c r="J138">
        <v>16792</v>
      </c>
      <c r="K138">
        <v>8.9319148936170194</v>
      </c>
      <c r="L138">
        <v>1</v>
      </c>
      <c r="M138">
        <v>0.47252071633653298</v>
      </c>
      <c r="N138">
        <v>0.45627940277824203</v>
      </c>
    </row>
    <row r="139" spans="1:14" x14ac:dyDescent="0.2">
      <c r="A139" t="s">
        <v>40</v>
      </c>
      <c r="B139" t="s">
        <v>2472</v>
      </c>
      <c r="C139" t="s">
        <v>2473</v>
      </c>
      <c r="D139">
        <v>2</v>
      </c>
      <c r="E139">
        <v>2.0202020202020199</v>
      </c>
      <c r="F139">
        <v>4.3697415313635302E-2</v>
      </c>
      <c r="G139" t="s">
        <v>220</v>
      </c>
      <c r="H139">
        <v>95</v>
      </c>
      <c r="I139">
        <v>8</v>
      </c>
      <c r="J139">
        <v>16881</v>
      </c>
      <c r="K139">
        <v>44.423684210526297</v>
      </c>
      <c r="L139">
        <v>0.99995077755663897</v>
      </c>
      <c r="M139">
        <v>0.54136242305226001</v>
      </c>
      <c r="N139">
        <v>0.52436898376362395</v>
      </c>
    </row>
    <row r="140" spans="1:14" x14ac:dyDescent="0.2">
      <c r="A140" t="s">
        <v>13</v>
      </c>
      <c r="B140" t="s">
        <v>3646</v>
      </c>
      <c r="C140" t="s">
        <v>3647</v>
      </c>
      <c r="D140">
        <v>4</v>
      </c>
      <c r="E140">
        <v>4.0404040404040398</v>
      </c>
      <c r="F140">
        <v>4.6632838774684097E-2</v>
      </c>
      <c r="G140" t="s">
        <v>566</v>
      </c>
      <c r="H140">
        <v>94</v>
      </c>
      <c r="I140">
        <v>145</v>
      </c>
      <c r="J140">
        <v>16792</v>
      </c>
      <c r="K140">
        <v>4.9279530447542097</v>
      </c>
      <c r="L140">
        <v>1</v>
      </c>
      <c r="M140">
        <v>0.49902497585322902</v>
      </c>
      <c r="N140">
        <v>0.481872667338403</v>
      </c>
    </row>
    <row r="141" spans="1:14" x14ac:dyDescent="0.2">
      <c r="A141" t="s">
        <v>15</v>
      </c>
      <c r="B141" t="s">
        <v>2078</v>
      </c>
      <c r="C141" t="s">
        <v>2079</v>
      </c>
      <c r="D141">
        <v>4</v>
      </c>
      <c r="E141">
        <v>4.0404040404040398</v>
      </c>
      <c r="F141">
        <v>4.8752265902298302E-2</v>
      </c>
      <c r="G141" t="s">
        <v>567</v>
      </c>
      <c r="H141">
        <v>99</v>
      </c>
      <c r="I141">
        <v>152</v>
      </c>
      <c r="J141">
        <v>18224</v>
      </c>
      <c r="K141">
        <v>4.84423179160021</v>
      </c>
      <c r="L141">
        <v>0.99990354549287197</v>
      </c>
      <c r="M141">
        <v>0.25631768756381301</v>
      </c>
      <c r="N141">
        <v>0.22306566323121099</v>
      </c>
    </row>
    <row r="142" spans="1:14" x14ac:dyDescent="0.2">
      <c r="A142" t="s">
        <v>13</v>
      </c>
      <c r="B142" t="s">
        <v>2486</v>
      </c>
      <c r="C142" t="s">
        <v>2487</v>
      </c>
      <c r="D142">
        <v>2</v>
      </c>
      <c r="E142">
        <v>2.0202020202020199</v>
      </c>
      <c r="F142">
        <v>4.8766437520775502E-2</v>
      </c>
      <c r="G142" t="s">
        <v>563</v>
      </c>
      <c r="H142">
        <v>94</v>
      </c>
      <c r="I142">
        <v>9</v>
      </c>
      <c r="J142">
        <v>16792</v>
      </c>
      <c r="K142">
        <v>39.697399527186697</v>
      </c>
      <c r="L142">
        <v>1</v>
      </c>
      <c r="M142">
        <v>0.51012981271732605</v>
      </c>
      <c r="N142">
        <v>0.49259581270985597</v>
      </c>
    </row>
    <row r="143" spans="1:14" x14ac:dyDescent="0.2">
      <c r="A143" t="s">
        <v>13</v>
      </c>
      <c r="B143" t="s">
        <v>2134</v>
      </c>
      <c r="C143" t="s">
        <v>2135</v>
      </c>
      <c r="D143">
        <v>2</v>
      </c>
      <c r="E143">
        <v>2.0202020202020199</v>
      </c>
      <c r="F143">
        <v>4.8766437520775502E-2</v>
      </c>
      <c r="G143" t="s">
        <v>568</v>
      </c>
      <c r="H143">
        <v>94</v>
      </c>
      <c r="I143">
        <v>9</v>
      </c>
      <c r="J143">
        <v>16792</v>
      </c>
      <c r="K143">
        <v>39.697399527186697</v>
      </c>
      <c r="L143">
        <v>1</v>
      </c>
      <c r="M143">
        <v>0.51012981271732605</v>
      </c>
      <c r="N143">
        <v>0.49259581270985597</v>
      </c>
    </row>
    <row r="144" spans="1:14" x14ac:dyDescent="0.2">
      <c r="A144" t="s">
        <v>15</v>
      </c>
      <c r="B144" t="s">
        <v>3410</v>
      </c>
      <c r="C144" t="s">
        <v>3411</v>
      </c>
      <c r="D144">
        <v>6</v>
      </c>
      <c r="E144">
        <v>6.0606060606060597</v>
      </c>
      <c r="F144">
        <v>4.98780364989043E-2</v>
      </c>
      <c r="G144" t="s">
        <v>569</v>
      </c>
      <c r="H144">
        <v>99</v>
      </c>
      <c r="I144">
        <v>371</v>
      </c>
      <c r="J144">
        <v>18224</v>
      </c>
      <c r="K144">
        <v>2.9770481091235799</v>
      </c>
      <c r="L144">
        <v>0.99992252150926997</v>
      </c>
      <c r="M144">
        <v>0.25631768756381301</v>
      </c>
      <c r="N144">
        <v>0.22306566323121099</v>
      </c>
    </row>
    <row r="145" spans="1:14" x14ac:dyDescent="0.2">
      <c r="A145" t="s">
        <v>13</v>
      </c>
      <c r="B145" t="s">
        <v>2656</v>
      </c>
      <c r="C145" t="s">
        <v>2657</v>
      </c>
      <c r="D145">
        <v>3</v>
      </c>
      <c r="E145">
        <v>3.0303030303030298</v>
      </c>
      <c r="F145">
        <v>5.0396251728819702E-2</v>
      </c>
      <c r="G145" t="s">
        <v>570</v>
      </c>
      <c r="H145">
        <v>94</v>
      </c>
      <c r="I145">
        <v>65</v>
      </c>
      <c r="J145">
        <v>16792</v>
      </c>
      <c r="K145">
        <v>8.2448445171849407</v>
      </c>
      <c r="L145">
        <v>1</v>
      </c>
      <c r="M145">
        <v>0.52132122621701305</v>
      </c>
      <c r="N145">
        <v>0.503402558935655</v>
      </c>
    </row>
    <row r="146" spans="1:14" x14ac:dyDescent="0.2">
      <c r="A146" t="s">
        <v>40</v>
      </c>
      <c r="B146" t="s">
        <v>3224</v>
      </c>
      <c r="C146" t="s">
        <v>3225</v>
      </c>
      <c r="D146">
        <v>4</v>
      </c>
      <c r="E146">
        <v>4.0404040404040398</v>
      </c>
      <c r="F146">
        <v>5.2181320692240699E-2</v>
      </c>
      <c r="G146" t="s">
        <v>571</v>
      </c>
      <c r="H146">
        <v>95</v>
      </c>
      <c r="I146">
        <v>151</v>
      </c>
      <c r="J146">
        <v>16881</v>
      </c>
      <c r="K146">
        <v>4.70714534681073</v>
      </c>
      <c r="L146">
        <v>0.99999319217362004</v>
      </c>
      <c r="M146">
        <v>0.61244392180893104</v>
      </c>
      <c r="N146">
        <v>0.59321922471179001</v>
      </c>
    </row>
    <row r="147" spans="1:14" x14ac:dyDescent="0.2">
      <c r="A147" t="s">
        <v>13</v>
      </c>
      <c r="B147" t="s">
        <v>3806</v>
      </c>
      <c r="C147" t="s">
        <v>3807</v>
      </c>
      <c r="D147">
        <v>2</v>
      </c>
      <c r="E147">
        <v>2.0202020202020199</v>
      </c>
      <c r="F147">
        <v>5.4037528582885602E-2</v>
      </c>
      <c r="G147" t="s">
        <v>572</v>
      </c>
      <c r="H147">
        <v>94</v>
      </c>
      <c r="I147">
        <v>10</v>
      </c>
      <c r="J147">
        <v>16792</v>
      </c>
      <c r="K147">
        <v>35.727659574467999</v>
      </c>
      <c r="L147">
        <v>1</v>
      </c>
      <c r="M147">
        <v>0.55284548473259898</v>
      </c>
      <c r="N147">
        <v>0.53384327687927702</v>
      </c>
    </row>
    <row r="148" spans="1:14" x14ac:dyDescent="0.2">
      <c r="A148" t="s">
        <v>40</v>
      </c>
      <c r="B148" t="s">
        <v>2444</v>
      </c>
      <c r="C148" t="s">
        <v>2445</v>
      </c>
      <c r="D148">
        <v>58</v>
      </c>
      <c r="E148">
        <v>58.585858585858503</v>
      </c>
      <c r="F148">
        <v>5.7770885963924302E-2</v>
      </c>
      <c r="G148" t="s">
        <v>573</v>
      </c>
      <c r="H148">
        <v>95</v>
      </c>
      <c r="I148">
        <v>8785</v>
      </c>
      <c r="J148">
        <v>16881</v>
      </c>
      <c r="K148">
        <v>1.1731695773297699</v>
      </c>
      <c r="L148">
        <v>0.99999816875137604</v>
      </c>
      <c r="M148">
        <v>0.64414537849775699</v>
      </c>
      <c r="N148">
        <v>0.62392556841038305</v>
      </c>
    </row>
    <row r="149" spans="1:14" x14ac:dyDescent="0.2">
      <c r="A149" t="s">
        <v>13</v>
      </c>
      <c r="B149" t="s">
        <v>3344</v>
      </c>
      <c r="C149" t="s">
        <v>3345</v>
      </c>
      <c r="D149">
        <v>2</v>
      </c>
      <c r="E149">
        <v>2.0202020202020199</v>
      </c>
      <c r="F149">
        <v>5.9279723182707099E-2</v>
      </c>
      <c r="G149" t="s">
        <v>574</v>
      </c>
      <c r="H149">
        <v>94</v>
      </c>
      <c r="I149">
        <v>11</v>
      </c>
      <c r="J149">
        <v>16792</v>
      </c>
      <c r="K149">
        <v>32.4796905222437</v>
      </c>
      <c r="L149">
        <v>1</v>
      </c>
      <c r="M149">
        <v>0.59343464820537895</v>
      </c>
      <c r="N149">
        <v>0.57303732409950203</v>
      </c>
    </row>
    <row r="150" spans="1:14" x14ac:dyDescent="0.2">
      <c r="A150" t="s">
        <v>13</v>
      </c>
      <c r="B150" t="s">
        <v>3738</v>
      </c>
      <c r="C150" t="s">
        <v>3739</v>
      </c>
      <c r="D150">
        <v>2</v>
      </c>
      <c r="E150">
        <v>2.0202020202020199</v>
      </c>
      <c r="F150">
        <v>5.9279723182707099E-2</v>
      </c>
      <c r="G150" t="s">
        <v>575</v>
      </c>
      <c r="H150">
        <v>94</v>
      </c>
      <c r="I150">
        <v>11</v>
      </c>
      <c r="J150">
        <v>16792</v>
      </c>
      <c r="K150">
        <v>32.4796905222437</v>
      </c>
      <c r="L150">
        <v>1</v>
      </c>
      <c r="M150">
        <v>0.59343464820537895</v>
      </c>
      <c r="N150">
        <v>0.57303732409950203</v>
      </c>
    </row>
    <row r="151" spans="1:14" x14ac:dyDescent="0.2">
      <c r="A151" t="s">
        <v>13</v>
      </c>
      <c r="B151" t="s">
        <v>2402</v>
      </c>
      <c r="C151" t="s">
        <v>2403</v>
      </c>
      <c r="D151">
        <v>4</v>
      </c>
      <c r="E151">
        <v>4.0404040404040398</v>
      </c>
      <c r="F151">
        <v>6.2828813286464696E-2</v>
      </c>
      <c r="G151" t="s">
        <v>576</v>
      </c>
      <c r="H151">
        <v>94</v>
      </c>
      <c r="I151">
        <v>164</v>
      </c>
      <c r="J151">
        <v>16792</v>
      </c>
      <c r="K151">
        <v>4.3570316554229302</v>
      </c>
      <c r="L151">
        <v>1</v>
      </c>
      <c r="M151">
        <v>0.622272608188284</v>
      </c>
      <c r="N151">
        <v>0.60088407600565696</v>
      </c>
    </row>
    <row r="152" spans="1:14" x14ac:dyDescent="0.2">
      <c r="A152" t="s">
        <v>13</v>
      </c>
      <c r="B152" t="s">
        <v>4122</v>
      </c>
      <c r="C152" t="s">
        <v>4123</v>
      </c>
      <c r="D152">
        <v>2</v>
      </c>
      <c r="E152">
        <v>2.0202020202020199</v>
      </c>
      <c r="F152">
        <v>6.4493178030768095E-2</v>
      </c>
      <c r="G152" t="s">
        <v>577</v>
      </c>
      <c r="H152">
        <v>94</v>
      </c>
      <c r="I152">
        <v>12</v>
      </c>
      <c r="J152">
        <v>16792</v>
      </c>
      <c r="K152">
        <v>29.77304964539</v>
      </c>
      <c r="L152">
        <v>1</v>
      </c>
      <c r="M152">
        <v>0.62544946611088703</v>
      </c>
      <c r="N152">
        <v>0.60395174010063102</v>
      </c>
    </row>
    <row r="153" spans="1:14" x14ac:dyDescent="0.2">
      <c r="A153" t="s">
        <v>13</v>
      </c>
      <c r="B153" t="s">
        <v>2506</v>
      </c>
      <c r="C153" t="s">
        <v>2507</v>
      </c>
      <c r="D153">
        <v>2</v>
      </c>
      <c r="E153">
        <v>2.0202020202020199</v>
      </c>
      <c r="F153">
        <v>6.4493178030768095E-2</v>
      </c>
      <c r="G153" t="s">
        <v>578</v>
      </c>
      <c r="H153">
        <v>94</v>
      </c>
      <c r="I153">
        <v>12</v>
      </c>
      <c r="J153">
        <v>16792</v>
      </c>
      <c r="K153">
        <v>29.77304964539</v>
      </c>
      <c r="L153">
        <v>1</v>
      </c>
      <c r="M153">
        <v>0.62544946611088703</v>
      </c>
      <c r="N153">
        <v>0.60395174010063102</v>
      </c>
    </row>
    <row r="154" spans="1:14" x14ac:dyDescent="0.2">
      <c r="A154" t="s">
        <v>13</v>
      </c>
      <c r="B154" t="s">
        <v>2090</v>
      </c>
      <c r="C154" t="s">
        <v>2091</v>
      </c>
      <c r="D154">
        <v>5</v>
      </c>
      <c r="E154">
        <v>5.0505050505050502</v>
      </c>
      <c r="F154">
        <v>6.57713887981069E-2</v>
      </c>
      <c r="G154" t="s">
        <v>579</v>
      </c>
      <c r="H154">
        <v>94</v>
      </c>
      <c r="I154">
        <v>274</v>
      </c>
      <c r="J154">
        <v>16792</v>
      </c>
      <c r="K154">
        <v>3.2598229538748198</v>
      </c>
      <c r="L154">
        <v>1</v>
      </c>
      <c r="M154">
        <v>0.63126972135090198</v>
      </c>
      <c r="N154">
        <v>0.60957194360307299</v>
      </c>
    </row>
    <row r="155" spans="1:14" x14ac:dyDescent="0.2">
      <c r="A155" t="s">
        <v>15</v>
      </c>
      <c r="B155" t="s">
        <v>2382</v>
      </c>
      <c r="C155" t="s">
        <v>2383</v>
      </c>
      <c r="D155">
        <v>36</v>
      </c>
      <c r="E155">
        <v>36.363636363636303</v>
      </c>
      <c r="F155">
        <v>6.72655814807602E-2</v>
      </c>
      <c r="G155" t="s">
        <v>580</v>
      </c>
      <c r="H155">
        <v>99</v>
      </c>
      <c r="I155">
        <v>5163</v>
      </c>
      <c r="J155">
        <v>18224</v>
      </c>
      <c r="K155">
        <v>1.28353846424735</v>
      </c>
      <c r="L155">
        <v>0.99999745767820603</v>
      </c>
      <c r="M155">
        <v>0.33632790740380097</v>
      </c>
      <c r="N155">
        <v>0.29269617887574001</v>
      </c>
    </row>
    <row r="156" spans="1:14" x14ac:dyDescent="0.2">
      <c r="A156" t="s">
        <v>13</v>
      </c>
      <c r="B156" t="s">
        <v>2516</v>
      </c>
      <c r="C156" t="s">
        <v>2517</v>
      </c>
      <c r="D156">
        <v>2</v>
      </c>
      <c r="E156">
        <v>2.0202020202020199</v>
      </c>
      <c r="F156">
        <v>6.9678048975229195E-2</v>
      </c>
      <c r="G156" t="s">
        <v>581</v>
      </c>
      <c r="H156">
        <v>94</v>
      </c>
      <c r="I156">
        <v>13</v>
      </c>
      <c r="J156">
        <v>16792</v>
      </c>
      <c r="K156">
        <v>27.482815057283101</v>
      </c>
      <c r="L156">
        <v>1</v>
      </c>
      <c r="M156">
        <v>0.64870263595938404</v>
      </c>
      <c r="N156">
        <v>0.62640566028731104</v>
      </c>
    </row>
    <row r="157" spans="1:14" x14ac:dyDescent="0.2">
      <c r="A157" t="s">
        <v>13</v>
      </c>
      <c r="B157" t="s">
        <v>2308</v>
      </c>
      <c r="C157" t="s">
        <v>2309</v>
      </c>
      <c r="D157">
        <v>2</v>
      </c>
      <c r="E157">
        <v>2.0202020202020199</v>
      </c>
      <c r="F157">
        <v>6.9678048975229195E-2</v>
      </c>
      <c r="G157" t="s">
        <v>582</v>
      </c>
      <c r="H157">
        <v>94</v>
      </c>
      <c r="I157">
        <v>13</v>
      </c>
      <c r="J157">
        <v>16792</v>
      </c>
      <c r="K157">
        <v>27.482815057283101</v>
      </c>
      <c r="L157">
        <v>1</v>
      </c>
      <c r="M157">
        <v>0.64870263595938404</v>
      </c>
      <c r="N157">
        <v>0.62640566028731104</v>
      </c>
    </row>
    <row r="158" spans="1:14" x14ac:dyDescent="0.2">
      <c r="A158" t="s">
        <v>13</v>
      </c>
      <c r="B158" t="s">
        <v>4382</v>
      </c>
      <c r="C158" t="s">
        <v>4383</v>
      </c>
      <c r="D158">
        <v>2</v>
      </c>
      <c r="E158">
        <v>2.0202020202020199</v>
      </c>
      <c r="F158">
        <v>6.9678048975229195E-2</v>
      </c>
      <c r="G158" t="s">
        <v>583</v>
      </c>
      <c r="H158">
        <v>94</v>
      </c>
      <c r="I158">
        <v>13</v>
      </c>
      <c r="J158">
        <v>16792</v>
      </c>
      <c r="K158">
        <v>27.482815057283101</v>
      </c>
      <c r="L158">
        <v>1</v>
      </c>
      <c r="M158">
        <v>0.64870263595938404</v>
      </c>
      <c r="N158">
        <v>0.62640566028731104</v>
      </c>
    </row>
    <row r="159" spans="1:14" x14ac:dyDescent="0.2">
      <c r="A159" t="s">
        <v>40</v>
      </c>
      <c r="B159" t="s">
        <v>4384</v>
      </c>
      <c r="C159" t="s">
        <v>4385</v>
      </c>
      <c r="D159">
        <v>2</v>
      </c>
      <c r="E159">
        <v>2.0202020202020199</v>
      </c>
      <c r="F159">
        <v>7.0043305720191504E-2</v>
      </c>
      <c r="G159" t="s">
        <v>584</v>
      </c>
      <c r="H159">
        <v>95</v>
      </c>
      <c r="I159">
        <v>13</v>
      </c>
      <c r="J159">
        <v>16881</v>
      </c>
      <c r="K159">
        <v>27.337651821862298</v>
      </c>
      <c r="L159">
        <v>0.999999900293158</v>
      </c>
      <c r="M159">
        <v>0.71698458263990394</v>
      </c>
      <c r="N159">
        <v>0.69447834013551302</v>
      </c>
    </row>
    <row r="160" spans="1:14" x14ac:dyDescent="0.2">
      <c r="A160" t="s">
        <v>15</v>
      </c>
      <c r="B160" t="s">
        <v>2512</v>
      </c>
      <c r="C160" t="s">
        <v>2513</v>
      </c>
      <c r="D160">
        <v>6</v>
      </c>
      <c r="E160">
        <v>6.0606060606060597</v>
      </c>
      <c r="F160">
        <v>7.1420749742153899E-2</v>
      </c>
      <c r="G160" t="s">
        <v>585</v>
      </c>
      <c r="H160">
        <v>99</v>
      </c>
      <c r="I160">
        <v>412</v>
      </c>
      <c r="J160">
        <v>18224</v>
      </c>
      <c r="K160">
        <v>2.6807884671962299</v>
      </c>
      <c r="L160">
        <v>0.99999888696109795</v>
      </c>
      <c r="M160">
        <v>0.34601814756579802</v>
      </c>
      <c r="N160">
        <v>0.30112930680050498</v>
      </c>
    </row>
    <row r="161" spans="1:14" x14ac:dyDescent="0.2">
      <c r="A161" t="s">
        <v>13</v>
      </c>
      <c r="B161" t="s">
        <v>2530</v>
      </c>
      <c r="C161" t="s">
        <v>2531</v>
      </c>
      <c r="D161">
        <v>4</v>
      </c>
      <c r="E161">
        <v>4.0404040404040398</v>
      </c>
      <c r="F161">
        <v>7.3247029534432004E-2</v>
      </c>
      <c r="G161" t="s">
        <v>586</v>
      </c>
      <c r="H161">
        <v>94</v>
      </c>
      <c r="I161">
        <v>175</v>
      </c>
      <c r="J161">
        <v>16792</v>
      </c>
      <c r="K161">
        <v>4.0831610942249199</v>
      </c>
      <c r="L161">
        <v>1</v>
      </c>
      <c r="M161">
        <v>0.67517806432233796</v>
      </c>
      <c r="N161">
        <v>0.65197108466786502</v>
      </c>
    </row>
    <row r="162" spans="1:14" x14ac:dyDescent="0.2">
      <c r="A162" t="s">
        <v>15</v>
      </c>
      <c r="B162" t="s">
        <v>2298</v>
      </c>
      <c r="C162" t="s">
        <v>2299</v>
      </c>
      <c r="D162">
        <v>3</v>
      </c>
      <c r="E162">
        <v>3.0303030303030298</v>
      </c>
      <c r="F162">
        <v>7.3596520744486194E-2</v>
      </c>
      <c r="G162" t="s">
        <v>535</v>
      </c>
      <c r="H162">
        <v>99</v>
      </c>
      <c r="I162">
        <v>83</v>
      </c>
      <c r="J162">
        <v>18224</v>
      </c>
      <c r="K162">
        <v>6.6535231836436601</v>
      </c>
      <c r="L162">
        <v>0.99999927883800999</v>
      </c>
      <c r="M162">
        <v>0.34601814756579802</v>
      </c>
      <c r="N162">
        <v>0.30112930680050498</v>
      </c>
    </row>
    <row r="163" spans="1:14" x14ac:dyDescent="0.2">
      <c r="A163" t="s">
        <v>13</v>
      </c>
      <c r="B163" t="s">
        <v>4386</v>
      </c>
      <c r="C163" t="s">
        <v>4387</v>
      </c>
      <c r="D163">
        <v>2</v>
      </c>
      <c r="E163">
        <v>2.0202020202020199</v>
      </c>
      <c r="F163">
        <v>7.4834491043403395E-2</v>
      </c>
      <c r="G163" t="s">
        <v>587</v>
      </c>
      <c r="H163">
        <v>94</v>
      </c>
      <c r="I163">
        <v>14</v>
      </c>
      <c r="J163">
        <v>16792</v>
      </c>
      <c r="K163">
        <v>25.5197568389057</v>
      </c>
      <c r="L163">
        <v>1</v>
      </c>
      <c r="M163">
        <v>0.67641661321755897</v>
      </c>
      <c r="N163">
        <v>0.65316706260213298</v>
      </c>
    </row>
    <row r="164" spans="1:14" x14ac:dyDescent="0.2">
      <c r="A164" t="s">
        <v>13</v>
      </c>
      <c r="B164" t="s">
        <v>3262</v>
      </c>
      <c r="C164" t="s">
        <v>3263</v>
      </c>
      <c r="D164">
        <v>2</v>
      </c>
      <c r="E164">
        <v>2.0202020202020199</v>
      </c>
      <c r="F164">
        <v>7.4834491043403395E-2</v>
      </c>
      <c r="G164" t="s">
        <v>574</v>
      </c>
      <c r="H164">
        <v>94</v>
      </c>
      <c r="I164">
        <v>14</v>
      </c>
      <c r="J164">
        <v>16792</v>
      </c>
      <c r="K164">
        <v>25.5197568389057</v>
      </c>
      <c r="L164">
        <v>1</v>
      </c>
      <c r="M164">
        <v>0.67641661321755897</v>
      </c>
      <c r="N164">
        <v>0.65316706260213298</v>
      </c>
    </row>
    <row r="165" spans="1:14" x14ac:dyDescent="0.2">
      <c r="A165" t="s">
        <v>40</v>
      </c>
      <c r="B165" t="s">
        <v>4388</v>
      </c>
      <c r="C165" t="s">
        <v>4389</v>
      </c>
      <c r="D165">
        <v>2</v>
      </c>
      <c r="E165">
        <v>2.0202020202020199</v>
      </c>
      <c r="F165">
        <v>7.5225658651859303E-2</v>
      </c>
      <c r="G165" t="s">
        <v>588</v>
      </c>
      <c r="H165">
        <v>95</v>
      </c>
      <c r="I165">
        <v>14</v>
      </c>
      <c r="J165">
        <v>16881</v>
      </c>
      <c r="K165">
        <v>25.384962406014999</v>
      </c>
      <c r="L165">
        <v>0.99999997116358597</v>
      </c>
      <c r="M165">
        <v>0.71698458263990394</v>
      </c>
      <c r="N165">
        <v>0.69447834013551302</v>
      </c>
    </row>
    <row r="166" spans="1:14" x14ac:dyDescent="0.2">
      <c r="A166" t="s">
        <v>40</v>
      </c>
      <c r="B166" t="s">
        <v>4390</v>
      </c>
      <c r="C166" t="s">
        <v>4391</v>
      </c>
      <c r="D166">
        <v>2</v>
      </c>
      <c r="E166">
        <v>2.0202020202020199</v>
      </c>
      <c r="F166">
        <v>7.5225658651859303E-2</v>
      </c>
      <c r="G166" t="s">
        <v>589</v>
      </c>
      <c r="H166">
        <v>95</v>
      </c>
      <c r="I166">
        <v>14</v>
      </c>
      <c r="J166">
        <v>16881</v>
      </c>
      <c r="K166">
        <v>25.384962406014999</v>
      </c>
      <c r="L166">
        <v>0.99999997116358597</v>
      </c>
      <c r="M166">
        <v>0.71698458263990394</v>
      </c>
      <c r="N166">
        <v>0.69447834013551302</v>
      </c>
    </row>
    <row r="167" spans="1:14" x14ac:dyDescent="0.2">
      <c r="A167" t="s">
        <v>15</v>
      </c>
      <c r="B167" t="s">
        <v>2816</v>
      </c>
      <c r="C167" t="s">
        <v>2817</v>
      </c>
      <c r="D167">
        <v>3</v>
      </c>
      <c r="E167">
        <v>3.0303030303030298</v>
      </c>
      <c r="F167">
        <v>7.66851029740417E-2</v>
      </c>
      <c r="G167" t="s">
        <v>590</v>
      </c>
      <c r="H167">
        <v>99</v>
      </c>
      <c r="I167">
        <v>85</v>
      </c>
      <c r="J167">
        <v>18224</v>
      </c>
      <c r="K167">
        <v>6.49696969696969</v>
      </c>
      <c r="L167">
        <v>0.99999961120480396</v>
      </c>
      <c r="M167">
        <v>0.34601814756579802</v>
      </c>
      <c r="N167">
        <v>0.30112930680050498</v>
      </c>
    </row>
    <row r="168" spans="1:14" x14ac:dyDescent="0.2">
      <c r="A168" t="s">
        <v>15</v>
      </c>
      <c r="B168" t="s">
        <v>2340</v>
      </c>
      <c r="C168" t="s">
        <v>2341</v>
      </c>
      <c r="D168">
        <v>3</v>
      </c>
      <c r="E168">
        <v>3.0303030303030298</v>
      </c>
      <c r="F168">
        <v>7.66851029740417E-2</v>
      </c>
      <c r="G168" t="s">
        <v>591</v>
      </c>
      <c r="H168">
        <v>99</v>
      </c>
      <c r="I168">
        <v>85</v>
      </c>
      <c r="J168">
        <v>18224</v>
      </c>
      <c r="K168">
        <v>6.49696969696969</v>
      </c>
      <c r="L168">
        <v>0.99999961120480396</v>
      </c>
      <c r="M168">
        <v>0.34601814756579802</v>
      </c>
      <c r="N168">
        <v>0.30112930680050498</v>
      </c>
    </row>
    <row r="169" spans="1:14" x14ac:dyDescent="0.2">
      <c r="A169" t="s">
        <v>13</v>
      </c>
      <c r="B169" t="s">
        <v>3374</v>
      </c>
      <c r="C169" t="s">
        <v>3375</v>
      </c>
      <c r="D169">
        <v>2</v>
      </c>
      <c r="E169">
        <v>2.0202020202020199</v>
      </c>
      <c r="F169">
        <v>7.9962658425615896E-2</v>
      </c>
      <c r="G169" t="s">
        <v>531</v>
      </c>
      <c r="H169">
        <v>94</v>
      </c>
      <c r="I169">
        <v>15</v>
      </c>
      <c r="J169">
        <v>16792</v>
      </c>
      <c r="K169">
        <v>23.818439716312</v>
      </c>
      <c r="L169">
        <v>1</v>
      </c>
      <c r="M169">
        <v>0.71581956725238804</v>
      </c>
      <c r="N169">
        <v>0.69121567235219905</v>
      </c>
    </row>
    <row r="170" spans="1:14" x14ac:dyDescent="0.2">
      <c r="A170" t="s">
        <v>40</v>
      </c>
      <c r="B170" t="s">
        <v>2280</v>
      </c>
      <c r="C170" t="s">
        <v>2281</v>
      </c>
      <c r="D170">
        <v>2</v>
      </c>
      <c r="E170">
        <v>2.0202020202020199</v>
      </c>
      <c r="F170">
        <v>8.0379437515684299E-2</v>
      </c>
      <c r="G170" t="s">
        <v>523</v>
      </c>
      <c r="H170">
        <v>95</v>
      </c>
      <c r="I170">
        <v>15</v>
      </c>
      <c r="J170">
        <v>16881</v>
      </c>
      <c r="K170">
        <v>23.692631578947299</v>
      </c>
      <c r="L170">
        <v>0.99999999166077802</v>
      </c>
      <c r="M170">
        <v>0.71698458263990394</v>
      </c>
      <c r="N170">
        <v>0.69447834013551302</v>
      </c>
    </row>
    <row r="171" spans="1:14" x14ac:dyDescent="0.2">
      <c r="A171" t="s">
        <v>40</v>
      </c>
      <c r="B171" t="s">
        <v>3746</v>
      </c>
      <c r="C171" t="s">
        <v>3747</v>
      </c>
      <c r="D171">
        <v>2</v>
      </c>
      <c r="E171">
        <v>2.0202020202020199</v>
      </c>
      <c r="F171">
        <v>8.0379437515684299E-2</v>
      </c>
      <c r="G171" t="s">
        <v>584</v>
      </c>
      <c r="H171">
        <v>95</v>
      </c>
      <c r="I171">
        <v>15</v>
      </c>
      <c r="J171">
        <v>16881</v>
      </c>
      <c r="K171">
        <v>23.692631578947299</v>
      </c>
      <c r="L171">
        <v>0.99999999166077802</v>
      </c>
      <c r="M171">
        <v>0.71698458263990394</v>
      </c>
      <c r="N171">
        <v>0.69447834013551302</v>
      </c>
    </row>
    <row r="172" spans="1:14" x14ac:dyDescent="0.2">
      <c r="A172" t="s">
        <v>13</v>
      </c>
      <c r="B172" t="s">
        <v>2554</v>
      </c>
      <c r="C172" t="s">
        <v>2555</v>
      </c>
      <c r="D172">
        <v>2</v>
      </c>
      <c r="E172">
        <v>2.0202020202020199</v>
      </c>
      <c r="F172">
        <v>8.5062704484704404E-2</v>
      </c>
      <c r="G172" t="s">
        <v>592</v>
      </c>
      <c r="H172">
        <v>94</v>
      </c>
      <c r="I172">
        <v>16</v>
      </c>
      <c r="J172">
        <v>16792</v>
      </c>
      <c r="K172">
        <v>22.329787234042499</v>
      </c>
      <c r="L172">
        <v>1</v>
      </c>
      <c r="M172">
        <v>0.74710733844584698</v>
      </c>
      <c r="N172">
        <v>0.72142803143159695</v>
      </c>
    </row>
    <row r="173" spans="1:14" x14ac:dyDescent="0.2">
      <c r="A173" t="s">
        <v>13</v>
      </c>
      <c r="B173" t="s">
        <v>3748</v>
      </c>
      <c r="C173" t="s">
        <v>3749</v>
      </c>
      <c r="D173">
        <v>2</v>
      </c>
      <c r="E173">
        <v>2.0202020202020199</v>
      </c>
      <c r="F173">
        <v>8.5062704484704404E-2</v>
      </c>
      <c r="G173" t="s">
        <v>593</v>
      </c>
      <c r="H173">
        <v>94</v>
      </c>
      <c r="I173">
        <v>16</v>
      </c>
      <c r="J173">
        <v>16792</v>
      </c>
      <c r="K173">
        <v>22.329787234042499</v>
      </c>
      <c r="L173">
        <v>1</v>
      </c>
      <c r="M173">
        <v>0.74710733844584698</v>
      </c>
      <c r="N173">
        <v>0.72142803143159695</v>
      </c>
    </row>
    <row r="174" spans="1:14" x14ac:dyDescent="0.2">
      <c r="A174" t="s">
        <v>15</v>
      </c>
      <c r="B174" t="s">
        <v>2172</v>
      </c>
      <c r="C174" t="s">
        <v>2173</v>
      </c>
      <c r="D174">
        <v>5</v>
      </c>
      <c r="E174">
        <v>5.0505050505050502</v>
      </c>
      <c r="F174">
        <v>8.6897874498242503E-2</v>
      </c>
      <c r="G174" t="s">
        <v>594</v>
      </c>
      <c r="H174">
        <v>99</v>
      </c>
      <c r="I174">
        <v>311</v>
      </c>
      <c r="J174">
        <v>18224</v>
      </c>
      <c r="K174">
        <v>2.9594985221994801</v>
      </c>
      <c r="L174">
        <v>0.99999995033156897</v>
      </c>
      <c r="M174">
        <v>0.38276444719463898</v>
      </c>
      <c r="N174">
        <v>0.33310851890992899</v>
      </c>
    </row>
    <row r="175" spans="1:14" x14ac:dyDescent="0.2">
      <c r="A175" t="s">
        <v>13</v>
      </c>
      <c r="B175" t="s">
        <v>4126</v>
      </c>
      <c r="C175" t="s">
        <v>4127</v>
      </c>
      <c r="D175">
        <v>3</v>
      </c>
      <c r="E175">
        <v>3.0303030303030298</v>
      </c>
      <c r="F175">
        <v>8.7225164275515202E-2</v>
      </c>
      <c r="G175" t="s">
        <v>595</v>
      </c>
      <c r="H175">
        <v>94</v>
      </c>
      <c r="I175">
        <v>89</v>
      </c>
      <c r="J175">
        <v>16792</v>
      </c>
      <c r="K175">
        <v>6.0215156586182097</v>
      </c>
      <c r="L175">
        <v>1</v>
      </c>
      <c r="M175">
        <v>0.75894044804209904</v>
      </c>
      <c r="N175">
        <v>0.73285441760456205</v>
      </c>
    </row>
    <row r="176" spans="1:14" x14ac:dyDescent="0.2">
      <c r="A176" t="s">
        <v>13</v>
      </c>
      <c r="B176" t="s">
        <v>2324</v>
      </c>
      <c r="C176" t="s">
        <v>2325</v>
      </c>
      <c r="D176">
        <v>5</v>
      </c>
      <c r="E176">
        <v>5.0505050505050502</v>
      </c>
      <c r="F176">
        <v>8.8431117837757603E-2</v>
      </c>
      <c r="G176" t="s">
        <v>596</v>
      </c>
      <c r="H176">
        <v>94</v>
      </c>
      <c r="I176">
        <v>304</v>
      </c>
      <c r="J176">
        <v>16792</v>
      </c>
      <c r="K176">
        <v>2.9381298992161198</v>
      </c>
      <c r="L176">
        <v>1</v>
      </c>
      <c r="M176">
        <v>0.76230898802733604</v>
      </c>
      <c r="N176">
        <v>0.73610717533466696</v>
      </c>
    </row>
    <row r="177" spans="1:14" x14ac:dyDescent="0.2">
      <c r="A177" t="s">
        <v>13</v>
      </c>
      <c r="B177" t="s">
        <v>3386</v>
      </c>
      <c r="C177" t="s">
        <v>3387</v>
      </c>
      <c r="D177">
        <v>2</v>
      </c>
      <c r="E177">
        <v>2.0202020202020199</v>
      </c>
      <c r="F177">
        <v>9.0134781767890707E-2</v>
      </c>
      <c r="G177" t="s">
        <v>522</v>
      </c>
      <c r="H177">
        <v>94</v>
      </c>
      <c r="I177">
        <v>17</v>
      </c>
      <c r="J177">
        <v>16792</v>
      </c>
      <c r="K177">
        <v>21.0162703379224</v>
      </c>
      <c r="L177">
        <v>1</v>
      </c>
      <c r="M177">
        <v>0.76286801659914705</v>
      </c>
      <c r="N177">
        <v>0.73664698917576099</v>
      </c>
    </row>
    <row r="178" spans="1:14" x14ac:dyDescent="0.2">
      <c r="A178" t="s">
        <v>13</v>
      </c>
      <c r="B178" t="s">
        <v>3384</v>
      </c>
      <c r="C178" t="s">
        <v>3385</v>
      </c>
      <c r="D178">
        <v>2</v>
      </c>
      <c r="E178">
        <v>2.0202020202020199</v>
      </c>
      <c r="F178">
        <v>9.0134781767890707E-2</v>
      </c>
      <c r="G178" t="s">
        <v>522</v>
      </c>
      <c r="H178">
        <v>94</v>
      </c>
      <c r="I178">
        <v>17</v>
      </c>
      <c r="J178">
        <v>16792</v>
      </c>
      <c r="K178">
        <v>21.0162703379224</v>
      </c>
      <c r="L178">
        <v>1</v>
      </c>
      <c r="M178">
        <v>0.76286801659914705</v>
      </c>
      <c r="N178">
        <v>0.73664698917576099</v>
      </c>
    </row>
    <row r="179" spans="1:14" x14ac:dyDescent="0.2">
      <c r="A179" t="s">
        <v>40</v>
      </c>
      <c r="B179" t="s">
        <v>4392</v>
      </c>
      <c r="C179" t="s">
        <v>4393</v>
      </c>
      <c r="D179">
        <v>2</v>
      </c>
      <c r="E179">
        <v>2.0202020202020199</v>
      </c>
      <c r="F179">
        <v>9.0601895652065598E-2</v>
      </c>
      <c r="G179" t="s">
        <v>588</v>
      </c>
      <c r="H179">
        <v>95</v>
      </c>
      <c r="I179">
        <v>17</v>
      </c>
      <c r="J179">
        <v>16881</v>
      </c>
      <c r="K179">
        <v>20.905263157894701</v>
      </c>
      <c r="L179">
        <v>0.99999999930273498</v>
      </c>
      <c r="M179">
        <v>0.77708548963117796</v>
      </c>
      <c r="N179">
        <v>0.75269267157100594</v>
      </c>
    </row>
    <row r="180" spans="1:14" x14ac:dyDescent="0.2">
      <c r="A180" t="s">
        <v>13</v>
      </c>
      <c r="B180" t="s">
        <v>3756</v>
      </c>
      <c r="C180" t="s">
        <v>3757</v>
      </c>
      <c r="D180">
        <v>2</v>
      </c>
      <c r="E180">
        <v>2.0202020202020199</v>
      </c>
      <c r="F180">
        <v>9.5179041992072305E-2</v>
      </c>
      <c r="G180" t="s">
        <v>597</v>
      </c>
      <c r="H180">
        <v>94</v>
      </c>
      <c r="I180">
        <v>18</v>
      </c>
      <c r="J180">
        <v>16792</v>
      </c>
      <c r="K180">
        <v>19.848699763593299</v>
      </c>
      <c r="L180">
        <v>1</v>
      </c>
      <c r="M180">
        <v>0.78417423092583505</v>
      </c>
      <c r="N180">
        <v>0.75722087390153103</v>
      </c>
    </row>
    <row r="181" spans="1:14" x14ac:dyDescent="0.2">
      <c r="A181" t="s">
        <v>13</v>
      </c>
      <c r="B181" t="s">
        <v>3886</v>
      </c>
      <c r="C181" t="s">
        <v>3887</v>
      </c>
      <c r="D181">
        <v>2</v>
      </c>
      <c r="E181">
        <v>2.0202020202020199</v>
      </c>
      <c r="F181">
        <v>9.5179041992072305E-2</v>
      </c>
      <c r="G181" t="s">
        <v>598</v>
      </c>
      <c r="H181">
        <v>94</v>
      </c>
      <c r="I181">
        <v>18</v>
      </c>
      <c r="J181">
        <v>16792</v>
      </c>
      <c r="K181">
        <v>19.848699763593299</v>
      </c>
      <c r="L181">
        <v>1</v>
      </c>
      <c r="M181">
        <v>0.78417423092583505</v>
      </c>
      <c r="N181">
        <v>0.75722087390153103</v>
      </c>
    </row>
    <row r="182" spans="1:14" x14ac:dyDescent="0.2">
      <c r="A182" t="s">
        <v>13</v>
      </c>
      <c r="B182" t="s">
        <v>3758</v>
      </c>
      <c r="C182" t="s">
        <v>3759</v>
      </c>
      <c r="D182">
        <v>2</v>
      </c>
      <c r="E182">
        <v>2.0202020202020199</v>
      </c>
      <c r="F182">
        <v>9.5179041992072305E-2</v>
      </c>
      <c r="G182" t="s">
        <v>599</v>
      </c>
      <c r="H182">
        <v>94</v>
      </c>
      <c r="I182">
        <v>18</v>
      </c>
      <c r="J182">
        <v>16792</v>
      </c>
      <c r="K182">
        <v>19.848699763593299</v>
      </c>
      <c r="L182">
        <v>1</v>
      </c>
      <c r="M182">
        <v>0.78417423092583505</v>
      </c>
      <c r="N182">
        <v>0.75722087390153103</v>
      </c>
    </row>
    <row r="183" spans="1:14" x14ac:dyDescent="0.2">
      <c r="A183" t="s">
        <v>40</v>
      </c>
      <c r="B183" t="s">
        <v>4394</v>
      </c>
      <c r="C183" t="s">
        <v>4395</v>
      </c>
      <c r="D183">
        <v>3</v>
      </c>
      <c r="E183">
        <v>3.0303030303030298</v>
      </c>
      <c r="F183">
        <v>9.6556674329529593E-2</v>
      </c>
      <c r="G183" t="s">
        <v>600</v>
      </c>
      <c r="H183">
        <v>95</v>
      </c>
      <c r="I183">
        <v>94</v>
      </c>
      <c r="J183">
        <v>16881</v>
      </c>
      <c r="K183">
        <v>5.6711086226203804</v>
      </c>
      <c r="L183">
        <v>0.99999999983781795</v>
      </c>
      <c r="M183">
        <v>0.79748660649944803</v>
      </c>
      <c r="N183">
        <v>0.7724533946362369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N15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59.83203125" bestFit="1" customWidth="1"/>
    <col min="4" max="4" width="5.83203125" bestFit="1" customWidth="1"/>
    <col min="5" max="6" width="12.1640625" bestFit="1" customWidth="1"/>
    <col min="7" max="7" width="57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2190</v>
      </c>
      <c r="C2" t="s">
        <v>2191</v>
      </c>
      <c r="D2">
        <v>6</v>
      </c>
      <c r="E2">
        <v>40</v>
      </c>
      <c r="F2" s="1">
        <v>5.32205390166664E-5</v>
      </c>
      <c r="G2" t="s">
        <v>2061</v>
      </c>
      <c r="H2">
        <v>12</v>
      </c>
      <c r="I2">
        <v>720</v>
      </c>
      <c r="J2">
        <v>16792</v>
      </c>
      <c r="K2">
        <v>11.661111111111101</v>
      </c>
      <c r="L2">
        <v>9.7450460553936101E-3</v>
      </c>
      <c r="M2">
        <v>9.7393586400499506E-3</v>
      </c>
      <c r="N2">
        <v>9.7393586400499506E-3</v>
      </c>
    </row>
    <row r="3" spans="1:14" x14ac:dyDescent="0.2">
      <c r="A3" t="s">
        <v>13</v>
      </c>
      <c r="B3" t="s">
        <v>2192</v>
      </c>
      <c r="C3" t="s">
        <v>2193</v>
      </c>
      <c r="D3">
        <v>6</v>
      </c>
      <c r="E3">
        <v>40</v>
      </c>
      <c r="F3" s="1">
        <v>2.3139887628739999E-4</v>
      </c>
      <c r="G3" t="s">
        <v>2061</v>
      </c>
      <c r="H3">
        <v>12</v>
      </c>
      <c r="I3">
        <v>981</v>
      </c>
      <c r="J3">
        <v>16792</v>
      </c>
      <c r="K3">
        <v>8.5586136595310904</v>
      </c>
      <c r="L3">
        <v>4.1688426104995902E-2</v>
      </c>
      <c r="M3">
        <v>2.1172997180297099E-2</v>
      </c>
      <c r="N3">
        <v>2.1172997180297099E-2</v>
      </c>
    </row>
    <row r="4" spans="1:14" x14ac:dyDescent="0.2">
      <c r="A4" t="s">
        <v>15</v>
      </c>
      <c r="B4" t="s">
        <v>2194</v>
      </c>
      <c r="C4" t="s">
        <v>2195</v>
      </c>
      <c r="D4">
        <v>9</v>
      </c>
      <c r="E4">
        <v>60</v>
      </c>
      <c r="F4">
        <v>4.0045453059560903E-3</v>
      </c>
      <c r="G4" t="s">
        <v>2062</v>
      </c>
      <c r="H4">
        <v>12</v>
      </c>
      <c r="I4">
        <v>5415</v>
      </c>
      <c r="J4">
        <v>18224</v>
      </c>
      <c r="K4">
        <v>2.52409972299168</v>
      </c>
      <c r="L4">
        <v>0.116964728420759</v>
      </c>
      <c r="M4">
        <v>0.12414090448463801</v>
      </c>
      <c r="N4">
        <v>0.12414090448463801</v>
      </c>
    </row>
    <row r="5" spans="1:14" x14ac:dyDescent="0.2">
      <c r="A5" t="s">
        <v>40</v>
      </c>
      <c r="B5" t="s">
        <v>2196</v>
      </c>
      <c r="C5" t="s">
        <v>2197</v>
      </c>
      <c r="D5">
        <v>5</v>
      </c>
      <c r="E5">
        <v>33.3333333333333</v>
      </c>
      <c r="F5">
        <v>8.0659923598463603E-3</v>
      </c>
      <c r="G5" t="s">
        <v>2063</v>
      </c>
      <c r="H5">
        <v>10</v>
      </c>
      <c r="I5">
        <v>1674</v>
      </c>
      <c r="J5">
        <v>16881</v>
      </c>
      <c r="K5">
        <v>5.0421146953404996</v>
      </c>
      <c r="L5">
        <v>0.40928133101437503</v>
      </c>
      <c r="M5">
        <v>0.39353818740547902</v>
      </c>
      <c r="N5">
        <v>0.39353818740547902</v>
      </c>
    </row>
    <row r="6" spans="1:14" x14ac:dyDescent="0.2">
      <c r="A6" t="s">
        <v>40</v>
      </c>
      <c r="B6" t="s">
        <v>2198</v>
      </c>
      <c r="C6" t="s">
        <v>2199</v>
      </c>
      <c r="D6">
        <v>4</v>
      </c>
      <c r="E6">
        <v>26.6666666666666</v>
      </c>
      <c r="F6">
        <v>1.19253996183478E-2</v>
      </c>
      <c r="G6" t="s">
        <v>2064</v>
      </c>
      <c r="H6">
        <v>10</v>
      </c>
      <c r="I6">
        <v>961</v>
      </c>
      <c r="J6">
        <v>16881</v>
      </c>
      <c r="K6">
        <v>7.0264308012486998</v>
      </c>
      <c r="L6">
        <v>0.54150690421379899</v>
      </c>
      <c r="M6">
        <v>0.39353818740547902</v>
      </c>
      <c r="N6">
        <v>0.39353818740547902</v>
      </c>
    </row>
    <row r="7" spans="1:14" x14ac:dyDescent="0.2">
      <c r="A7" t="s">
        <v>13</v>
      </c>
      <c r="B7" t="s">
        <v>2200</v>
      </c>
      <c r="C7" t="s">
        <v>2201</v>
      </c>
      <c r="D7">
        <v>2</v>
      </c>
      <c r="E7">
        <v>13.3333333333333</v>
      </c>
      <c r="F7">
        <v>1.8195280090345701E-2</v>
      </c>
      <c r="G7" t="s">
        <v>2065</v>
      </c>
      <c r="H7">
        <v>12</v>
      </c>
      <c r="I7">
        <v>28</v>
      </c>
      <c r="J7">
        <v>16792</v>
      </c>
      <c r="K7">
        <v>99.952380952380906</v>
      </c>
      <c r="L7">
        <v>0.96591045001188003</v>
      </c>
      <c r="M7">
        <v>0.73664138527033096</v>
      </c>
      <c r="N7">
        <v>0.73664138527033096</v>
      </c>
    </row>
    <row r="8" spans="1:14" x14ac:dyDescent="0.2">
      <c r="A8" t="s">
        <v>13</v>
      </c>
      <c r="B8" t="s">
        <v>2202</v>
      </c>
      <c r="C8" t="s">
        <v>2203</v>
      </c>
      <c r="D8">
        <v>2</v>
      </c>
      <c r="E8">
        <v>13.3333333333333</v>
      </c>
      <c r="F8">
        <v>1.94833534118534E-2</v>
      </c>
      <c r="G8" t="s">
        <v>2065</v>
      </c>
      <c r="H8">
        <v>12</v>
      </c>
      <c r="I8">
        <v>30</v>
      </c>
      <c r="J8">
        <v>16792</v>
      </c>
      <c r="K8">
        <v>93.288888888888806</v>
      </c>
      <c r="L8">
        <v>0.973225910641068</v>
      </c>
      <c r="M8">
        <v>0.73664138527033096</v>
      </c>
      <c r="N8">
        <v>0.73664138527033096</v>
      </c>
    </row>
    <row r="9" spans="1:14" x14ac:dyDescent="0.2">
      <c r="A9" t="s">
        <v>13</v>
      </c>
      <c r="B9" t="s">
        <v>2204</v>
      </c>
      <c r="C9" t="s">
        <v>2205</v>
      </c>
      <c r="D9">
        <v>2</v>
      </c>
      <c r="E9">
        <v>13.3333333333333</v>
      </c>
      <c r="F9">
        <v>2.0126813805200299E-2</v>
      </c>
      <c r="G9" t="s">
        <v>2066</v>
      </c>
      <c r="H9">
        <v>12</v>
      </c>
      <c r="I9">
        <v>31</v>
      </c>
      <c r="J9">
        <v>16792</v>
      </c>
      <c r="K9">
        <v>90.279569892473106</v>
      </c>
      <c r="L9">
        <v>0.97627224042109195</v>
      </c>
      <c r="M9">
        <v>0.73664138527033096</v>
      </c>
      <c r="N9">
        <v>0.73664138527033096</v>
      </c>
    </row>
    <row r="10" spans="1:14" x14ac:dyDescent="0.2">
      <c r="A10" t="s">
        <v>13</v>
      </c>
      <c r="B10" t="s">
        <v>2206</v>
      </c>
      <c r="C10" t="s">
        <v>2207</v>
      </c>
      <c r="D10">
        <v>2</v>
      </c>
      <c r="E10">
        <v>13.3333333333333</v>
      </c>
      <c r="F10">
        <v>4.1777388822883198E-2</v>
      </c>
      <c r="G10" t="s">
        <v>2065</v>
      </c>
      <c r="H10">
        <v>12</v>
      </c>
      <c r="I10">
        <v>65</v>
      </c>
      <c r="J10">
        <v>16792</v>
      </c>
      <c r="K10">
        <v>43.056410256410203</v>
      </c>
      <c r="L10">
        <v>0.999611115796181</v>
      </c>
      <c r="M10">
        <v>1</v>
      </c>
      <c r="N10">
        <v>1</v>
      </c>
    </row>
    <row r="11" spans="1:14" x14ac:dyDescent="0.2">
      <c r="A11" t="s">
        <v>13</v>
      </c>
      <c r="B11" t="s">
        <v>2208</v>
      </c>
      <c r="C11" t="s">
        <v>2209</v>
      </c>
      <c r="D11">
        <v>3</v>
      </c>
      <c r="E11">
        <v>20</v>
      </c>
      <c r="F11">
        <v>4.2685607612527099E-2</v>
      </c>
      <c r="G11" t="s">
        <v>2067</v>
      </c>
      <c r="H11">
        <v>12</v>
      </c>
      <c r="I11">
        <v>513</v>
      </c>
      <c r="J11">
        <v>16792</v>
      </c>
      <c r="K11">
        <v>8.1832358674463901</v>
      </c>
      <c r="L11">
        <v>0.999673378906068</v>
      </c>
      <c r="M11">
        <v>1</v>
      </c>
      <c r="N11">
        <v>1</v>
      </c>
    </row>
    <row r="12" spans="1:14" x14ac:dyDescent="0.2">
      <c r="A12" t="s">
        <v>13</v>
      </c>
      <c r="B12" t="s">
        <v>2210</v>
      </c>
      <c r="C12" t="s">
        <v>2211</v>
      </c>
      <c r="D12">
        <v>2</v>
      </c>
      <c r="E12">
        <v>13.3333333333333</v>
      </c>
      <c r="F12">
        <v>5.1190109508134699E-2</v>
      </c>
      <c r="G12" t="s">
        <v>2068</v>
      </c>
      <c r="H12">
        <v>12</v>
      </c>
      <c r="I12">
        <v>80</v>
      </c>
      <c r="J12">
        <v>16792</v>
      </c>
      <c r="K12">
        <v>34.983333333333299</v>
      </c>
      <c r="L12">
        <v>0.99993676269051202</v>
      </c>
      <c r="M12">
        <v>1</v>
      </c>
      <c r="N12">
        <v>1</v>
      </c>
    </row>
    <row r="13" spans="1:14" x14ac:dyDescent="0.2">
      <c r="A13" t="s">
        <v>13</v>
      </c>
      <c r="B13" t="s">
        <v>2212</v>
      </c>
      <c r="C13" t="s">
        <v>2213</v>
      </c>
      <c r="D13">
        <v>2</v>
      </c>
      <c r="E13">
        <v>13.3333333333333</v>
      </c>
      <c r="F13">
        <v>8.6196914478785996E-2</v>
      </c>
      <c r="G13" t="s">
        <v>2069</v>
      </c>
      <c r="H13">
        <v>12</v>
      </c>
      <c r="I13">
        <v>137</v>
      </c>
      <c r="J13">
        <v>16792</v>
      </c>
      <c r="K13">
        <v>20.428223844282201</v>
      </c>
      <c r="L13">
        <v>0.99999993735562098</v>
      </c>
      <c r="M13">
        <v>1</v>
      </c>
      <c r="N13">
        <v>1</v>
      </c>
    </row>
    <row r="14" spans="1:14" x14ac:dyDescent="0.2">
      <c r="A14" t="s">
        <v>40</v>
      </c>
      <c r="B14" t="s">
        <v>2214</v>
      </c>
      <c r="C14" t="s">
        <v>2215</v>
      </c>
      <c r="D14">
        <v>2</v>
      </c>
      <c r="E14">
        <v>13.3333333333333</v>
      </c>
      <c r="F14">
        <v>9.2972288164453701E-2</v>
      </c>
      <c r="G14" t="s">
        <v>2070</v>
      </c>
      <c r="H14">
        <v>10</v>
      </c>
      <c r="I14">
        <v>182</v>
      </c>
      <c r="J14">
        <v>16881</v>
      </c>
      <c r="K14">
        <v>18.550549450549401</v>
      </c>
      <c r="L14">
        <v>0.99824071524675795</v>
      </c>
      <c r="M14">
        <v>1</v>
      </c>
      <c r="N14">
        <v>1</v>
      </c>
    </row>
    <row r="15" spans="1:14" x14ac:dyDescent="0.2">
      <c r="A15" t="s">
        <v>13</v>
      </c>
      <c r="B15" t="s">
        <v>2216</v>
      </c>
      <c r="C15" t="s">
        <v>2217</v>
      </c>
      <c r="D15">
        <v>2</v>
      </c>
      <c r="E15">
        <v>13.3333333333333</v>
      </c>
      <c r="F15">
        <v>9.7005212748930897E-2</v>
      </c>
      <c r="G15" t="s">
        <v>2071</v>
      </c>
      <c r="H15">
        <v>12</v>
      </c>
      <c r="I15">
        <v>155</v>
      </c>
      <c r="J15">
        <v>16792</v>
      </c>
      <c r="K15">
        <v>18.055913978494601</v>
      </c>
      <c r="L15">
        <v>0.99999999298407705</v>
      </c>
      <c r="M15">
        <v>1</v>
      </c>
      <c r="N15">
        <v>1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9"/>
  <dimension ref="A1:N114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81.6640625" bestFit="1" customWidth="1"/>
    <col min="4" max="4" width="5.83203125" bestFit="1" customWidth="1"/>
    <col min="5" max="6" width="12.1640625" bestFit="1" customWidth="1"/>
    <col min="7" max="7" width="236.3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2084</v>
      </c>
      <c r="C2" t="s">
        <v>2085</v>
      </c>
      <c r="D2">
        <v>8</v>
      </c>
      <c r="E2">
        <v>8.6956521739130395</v>
      </c>
      <c r="F2" s="1">
        <v>6.8766926078126699E-5</v>
      </c>
      <c r="G2" t="s">
        <v>357</v>
      </c>
      <c r="H2">
        <v>82</v>
      </c>
      <c r="I2">
        <v>210</v>
      </c>
      <c r="J2">
        <v>16792</v>
      </c>
      <c r="K2">
        <v>7.8011614401858296</v>
      </c>
      <c r="L2">
        <v>6.4915919115109993E-2</v>
      </c>
      <c r="M2">
        <v>6.7047752926173501E-2</v>
      </c>
      <c r="N2">
        <v>6.6841452147939101E-2</v>
      </c>
    </row>
    <row r="3" spans="1:14" x14ac:dyDescent="0.2">
      <c r="A3" t="s">
        <v>15</v>
      </c>
      <c r="B3" t="s">
        <v>2184</v>
      </c>
      <c r="C3" t="s">
        <v>2185</v>
      </c>
      <c r="D3">
        <v>7</v>
      </c>
      <c r="E3">
        <v>7.6086956521739104</v>
      </c>
      <c r="F3" s="1">
        <v>4.3017467552288499E-4</v>
      </c>
      <c r="G3" t="s">
        <v>358</v>
      </c>
      <c r="H3">
        <v>87</v>
      </c>
      <c r="I3">
        <v>206</v>
      </c>
      <c r="J3">
        <v>18224</v>
      </c>
      <c r="K3">
        <v>7.1179555853141299</v>
      </c>
      <c r="L3">
        <v>5.76484487332211E-2</v>
      </c>
      <c r="M3">
        <v>5.9364105222158202E-2</v>
      </c>
      <c r="N3">
        <v>5.5492533142452199E-2</v>
      </c>
    </row>
    <row r="4" spans="1:14" x14ac:dyDescent="0.2">
      <c r="A4" t="s">
        <v>13</v>
      </c>
      <c r="B4" t="s">
        <v>3316</v>
      </c>
      <c r="C4" t="s">
        <v>3317</v>
      </c>
      <c r="D4">
        <v>3</v>
      </c>
      <c r="E4">
        <v>3.2608695652173898</v>
      </c>
      <c r="F4" s="1">
        <v>6.3150184421696003E-4</v>
      </c>
      <c r="G4" t="s">
        <v>359</v>
      </c>
      <c r="H4">
        <v>82</v>
      </c>
      <c r="I4">
        <v>8</v>
      </c>
      <c r="J4">
        <v>16792</v>
      </c>
      <c r="K4">
        <v>76.792682926829201</v>
      </c>
      <c r="L4">
        <v>0.46019131739985603</v>
      </c>
      <c r="M4">
        <v>0.281424260495585</v>
      </c>
      <c r="N4">
        <v>0.28055833969406002</v>
      </c>
    </row>
    <row r="5" spans="1:14" x14ac:dyDescent="0.2">
      <c r="A5" t="s">
        <v>13</v>
      </c>
      <c r="B5" t="s">
        <v>4396</v>
      </c>
      <c r="C5" t="s">
        <v>4397</v>
      </c>
      <c r="D5">
        <v>3</v>
      </c>
      <c r="E5">
        <v>3.2608695652173898</v>
      </c>
      <c r="F5">
        <v>1.00857095153422E-3</v>
      </c>
      <c r="G5" t="s">
        <v>360</v>
      </c>
      <c r="H5">
        <v>82</v>
      </c>
      <c r="I5">
        <v>10</v>
      </c>
      <c r="J5">
        <v>16792</v>
      </c>
      <c r="K5">
        <v>61.434146341463403</v>
      </c>
      <c r="L5">
        <v>0.62650922885024696</v>
      </c>
      <c r="M5">
        <v>0.281424260495585</v>
      </c>
      <c r="N5">
        <v>0.28055833969406002</v>
      </c>
    </row>
    <row r="6" spans="1:14" x14ac:dyDescent="0.2">
      <c r="A6" t="s">
        <v>13</v>
      </c>
      <c r="B6" t="s">
        <v>4398</v>
      </c>
      <c r="C6" t="s">
        <v>4399</v>
      </c>
      <c r="D6">
        <v>3</v>
      </c>
      <c r="E6">
        <v>3.2608695652173898</v>
      </c>
      <c r="F6">
        <v>1.4699993614920399E-3</v>
      </c>
      <c r="G6" t="s">
        <v>361</v>
      </c>
      <c r="H6">
        <v>82</v>
      </c>
      <c r="I6">
        <v>12</v>
      </c>
      <c r="J6">
        <v>16792</v>
      </c>
      <c r="K6">
        <v>51.195121951219498</v>
      </c>
      <c r="L6">
        <v>0.76206908716779598</v>
      </c>
      <c r="M6">
        <v>0.281424260495585</v>
      </c>
      <c r="N6">
        <v>0.28055833969406002</v>
      </c>
    </row>
    <row r="7" spans="1:14" x14ac:dyDescent="0.2">
      <c r="A7" t="s">
        <v>15</v>
      </c>
      <c r="B7" t="s">
        <v>2328</v>
      </c>
      <c r="C7" t="s">
        <v>2329</v>
      </c>
      <c r="D7">
        <v>33</v>
      </c>
      <c r="E7">
        <v>35.869565217391298</v>
      </c>
      <c r="F7">
        <v>1.53362871018312E-3</v>
      </c>
      <c r="G7" t="s">
        <v>362</v>
      </c>
      <c r="H7">
        <v>87</v>
      </c>
      <c r="I7">
        <v>4121</v>
      </c>
      <c r="J7">
        <v>18224</v>
      </c>
      <c r="K7">
        <v>1.67739668142148</v>
      </c>
      <c r="L7">
        <v>0.19087609651079901</v>
      </c>
      <c r="M7">
        <v>7.7946989317292506E-2</v>
      </c>
      <c r="N7">
        <v>7.2863490013990798E-2</v>
      </c>
    </row>
    <row r="8" spans="1:14" x14ac:dyDescent="0.2">
      <c r="A8" t="s">
        <v>15</v>
      </c>
      <c r="B8" t="s">
        <v>2074</v>
      </c>
      <c r="C8" t="s">
        <v>2075</v>
      </c>
      <c r="D8">
        <v>4</v>
      </c>
      <c r="E8">
        <v>4.3478260869565197</v>
      </c>
      <c r="F8">
        <v>1.6944997677672199E-3</v>
      </c>
      <c r="G8" t="s">
        <v>363</v>
      </c>
      <c r="H8">
        <v>87</v>
      </c>
      <c r="I8">
        <v>50</v>
      </c>
      <c r="J8">
        <v>18224</v>
      </c>
      <c r="K8">
        <v>16.757701149425198</v>
      </c>
      <c r="L8">
        <v>0.20866929491809899</v>
      </c>
      <c r="M8">
        <v>7.7946989317292506E-2</v>
      </c>
      <c r="N8">
        <v>7.2863490013990798E-2</v>
      </c>
    </row>
    <row r="9" spans="1:14" x14ac:dyDescent="0.2">
      <c r="A9" t="s">
        <v>13</v>
      </c>
      <c r="B9" t="s">
        <v>2674</v>
      </c>
      <c r="C9" t="s">
        <v>2675</v>
      </c>
      <c r="D9">
        <v>9</v>
      </c>
      <c r="E9">
        <v>9.7826086956521703</v>
      </c>
      <c r="F9">
        <v>1.7156907528548199E-3</v>
      </c>
      <c r="G9" t="s">
        <v>364</v>
      </c>
      <c r="H9">
        <v>82</v>
      </c>
      <c r="I9">
        <v>462</v>
      </c>
      <c r="J9">
        <v>16792</v>
      </c>
      <c r="K9">
        <v>3.9892302819131999</v>
      </c>
      <c r="L9">
        <v>0.81287010810196803</v>
      </c>
      <c r="M9">
        <v>0.281424260495585</v>
      </c>
      <c r="N9">
        <v>0.28055833969406002</v>
      </c>
    </row>
    <row r="10" spans="1:14" x14ac:dyDescent="0.2">
      <c r="A10" t="s">
        <v>13</v>
      </c>
      <c r="B10" t="s">
        <v>2152</v>
      </c>
      <c r="C10" t="s">
        <v>2153</v>
      </c>
      <c r="D10">
        <v>3</v>
      </c>
      <c r="E10">
        <v>3.2608695652173898</v>
      </c>
      <c r="F10">
        <v>1.7318416030497499E-3</v>
      </c>
      <c r="G10" t="s">
        <v>365</v>
      </c>
      <c r="H10">
        <v>82</v>
      </c>
      <c r="I10">
        <v>13</v>
      </c>
      <c r="J10">
        <v>16792</v>
      </c>
      <c r="K10">
        <v>47.257035647279501</v>
      </c>
      <c r="L10">
        <v>0.81580176607307497</v>
      </c>
      <c r="M10">
        <v>0.281424260495585</v>
      </c>
      <c r="N10">
        <v>0.28055833969406002</v>
      </c>
    </row>
    <row r="11" spans="1:14" x14ac:dyDescent="0.2">
      <c r="A11" t="s">
        <v>13</v>
      </c>
      <c r="B11" t="s">
        <v>3264</v>
      </c>
      <c r="C11" t="s">
        <v>3265</v>
      </c>
      <c r="D11">
        <v>4</v>
      </c>
      <c r="E11">
        <v>4.3478260869565197</v>
      </c>
      <c r="F11">
        <v>2.4935549423978601E-3</v>
      </c>
      <c r="G11" t="s">
        <v>366</v>
      </c>
      <c r="H11">
        <v>82</v>
      </c>
      <c r="I11">
        <v>56</v>
      </c>
      <c r="J11">
        <v>16792</v>
      </c>
      <c r="K11">
        <v>14.627177700348399</v>
      </c>
      <c r="L11">
        <v>0.91255532503260695</v>
      </c>
      <c r="M11">
        <v>0.34731658126255999</v>
      </c>
      <c r="N11">
        <v>0.34624791485867501</v>
      </c>
    </row>
    <row r="12" spans="1:14" x14ac:dyDescent="0.2">
      <c r="A12" t="s">
        <v>13</v>
      </c>
      <c r="B12" t="s">
        <v>2376</v>
      </c>
      <c r="C12" t="s">
        <v>2377</v>
      </c>
      <c r="D12">
        <v>4</v>
      </c>
      <c r="E12">
        <v>4.3478260869565197</v>
      </c>
      <c r="F12">
        <v>3.0360265363941498E-3</v>
      </c>
      <c r="G12" t="s">
        <v>367</v>
      </c>
      <c r="H12">
        <v>82</v>
      </c>
      <c r="I12">
        <v>60</v>
      </c>
      <c r="J12">
        <v>16792</v>
      </c>
      <c r="K12">
        <v>13.6520325203252</v>
      </c>
      <c r="L12">
        <v>0.948576969550608</v>
      </c>
      <c r="M12">
        <v>0.37001573412303701</v>
      </c>
      <c r="N12">
        <v>0.36887722417189001</v>
      </c>
    </row>
    <row r="13" spans="1:14" x14ac:dyDescent="0.2">
      <c r="A13" t="s">
        <v>13</v>
      </c>
      <c r="B13" t="s">
        <v>3404</v>
      </c>
      <c r="C13" t="s">
        <v>3405</v>
      </c>
      <c r="D13">
        <v>3</v>
      </c>
      <c r="E13">
        <v>3.2608695652173898</v>
      </c>
      <c r="F13">
        <v>3.72616363178516E-3</v>
      </c>
      <c r="G13" t="s">
        <v>368</v>
      </c>
      <c r="H13">
        <v>82</v>
      </c>
      <c r="I13">
        <v>19</v>
      </c>
      <c r="J13">
        <v>16792</v>
      </c>
      <c r="K13">
        <v>32.333761232349097</v>
      </c>
      <c r="L13">
        <v>0.97384011423361605</v>
      </c>
      <c r="M13">
        <v>0.40366772677672602</v>
      </c>
      <c r="N13">
        <v>0.40242567223279802</v>
      </c>
    </row>
    <row r="14" spans="1:14" x14ac:dyDescent="0.2">
      <c r="A14" t="s">
        <v>13</v>
      </c>
      <c r="B14" t="s">
        <v>2510</v>
      </c>
      <c r="C14" t="s">
        <v>2511</v>
      </c>
      <c r="D14">
        <v>4</v>
      </c>
      <c r="E14">
        <v>4.3478260869565197</v>
      </c>
      <c r="F14">
        <v>5.6889579641410297E-3</v>
      </c>
      <c r="G14" t="s">
        <v>369</v>
      </c>
      <c r="H14">
        <v>82</v>
      </c>
      <c r="I14">
        <v>75</v>
      </c>
      <c r="J14">
        <v>16792</v>
      </c>
      <c r="K14">
        <v>10.921626016260101</v>
      </c>
      <c r="L14">
        <v>0.99618294799287599</v>
      </c>
      <c r="M14">
        <v>0.55467340150375</v>
      </c>
      <c r="N14">
        <v>0.55296671411450804</v>
      </c>
    </row>
    <row r="15" spans="1:14" x14ac:dyDescent="0.2">
      <c r="A15" t="s">
        <v>15</v>
      </c>
      <c r="B15" t="s">
        <v>2078</v>
      </c>
      <c r="C15" t="s">
        <v>2079</v>
      </c>
      <c r="D15">
        <v>5</v>
      </c>
      <c r="E15">
        <v>5.4347826086956497</v>
      </c>
      <c r="F15">
        <v>5.8184555731516001E-3</v>
      </c>
      <c r="G15" t="s">
        <v>370</v>
      </c>
      <c r="H15">
        <v>87</v>
      </c>
      <c r="I15">
        <v>152</v>
      </c>
      <c r="J15">
        <v>18224</v>
      </c>
      <c r="K15">
        <v>6.8905021173623702</v>
      </c>
      <c r="L15">
        <v>0.55304257065361495</v>
      </c>
      <c r="M15">
        <v>0.17222269707079499</v>
      </c>
      <c r="N15">
        <v>0.16099078204443901</v>
      </c>
    </row>
    <row r="16" spans="1:14" x14ac:dyDescent="0.2">
      <c r="A16" t="s">
        <v>15</v>
      </c>
      <c r="B16" t="s">
        <v>2156</v>
      </c>
      <c r="C16" t="s">
        <v>2157</v>
      </c>
      <c r="D16">
        <v>15</v>
      </c>
      <c r="E16">
        <v>16.3043478260869</v>
      </c>
      <c r="F16">
        <v>6.23995279242012E-3</v>
      </c>
      <c r="G16" t="s">
        <v>371</v>
      </c>
      <c r="H16">
        <v>87</v>
      </c>
      <c r="I16">
        <v>1415</v>
      </c>
      <c r="J16">
        <v>18224</v>
      </c>
      <c r="K16">
        <v>2.2205434385280798</v>
      </c>
      <c r="L16">
        <v>0.57844767449274404</v>
      </c>
      <c r="M16">
        <v>0.17222269707079499</v>
      </c>
      <c r="N16">
        <v>0.16099078204443901</v>
      </c>
    </row>
    <row r="17" spans="1:14" x14ac:dyDescent="0.2">
      <c r="A17" t="s">
        <v>13</v>
      </c>
      <c r="B17" t="s">
        <v>2086</v>
      </c>
      <c r="C17" t="s">
        <v>2087</v>
      </c>
      <c r="D17">
        <v>8</v>
      </c>
      <c r="E17">
        <v>8.6956521739130395</v>
      </c>
      <c r="F17">
        <v>6.6535139010729704E-3</v>
      </c>
      <c r="G17" t="s">
        <v>372</v>
      </c>
      <c r="H17">
        <v>82</v>
      </c>
      <c r="I17">
        <v>459</v>
      </c>
      <c r="J17">
        <v>16792</v>
      </c>
      <c r="K17">
        <v>3.5691588288431899</v>
      </c>
      <c r="L17">
        <v>0.99851972776638198</v>
      </c>
      <c r="M17">
        <v>0.56600544196672198</v>
      </c>
      <c r="N17">
        <v>0.56426388676066996</v>
      </c>
    </row>
    <row r="18" spans="1:14" x14ac:dyDescent="0.2">
      <c r="A18" t="s">
        <v>13</v>
      </c>
      <c r="B18" t="s">
        <v>2128</v>
      </c>
      <c r="C18" t="s">
        <v>2129</v>
      </c>
      <c r="D18">
        <v>8</v>
      </c>
      <c r="E18">
        <v>8.6956521739130395</v>
      </c>
      <c r="F18">
        <v>7.2066854187744804E-3</v>
      </c>
      <c r="G18" t="s">
        <v>373</v>
      </c>
      <c r="H18">
        <v>82</v>
      </c>
      <c r="I18">
        <v>466</v>
      </c>
      <c r="J18">
        <v>16792</v>
      </c>
      <c r="K18">
        <v>3.51554485501936</v>
      </c>
      <c r="L18">
        <v>0.99914052800869801</v>
      </c>
      <c r="M18">
        <v>0.56600544196672198</v>
      </c>
      <c r="N18">
        <v>0.56426388676066996</v>
      </c>
    </row>
    <row r="19" spans="1:14" x14ac:dyDescent="0.2">
      <c r="A19" t="s">
        <v>15</v>
      </c>
      <c r="B19" t="s">
        <v>2108</v>
      </c>
      <c r="C19" t="s">
        <v>2109</v>
      </c>
      <c r="D19">
        <v>16</v>
      </c>
      <c r="E19">
        <v>17.391304347826001</v>
      </c>
      <c r="F19">
        <v>7.9599544384236602E-3</v>
      </c>
      <c r="G19" t="s">
        <v>374</v>
      </c>
      <c r="H19">
        <v>87</v>
      </c>
      <c r="I19">
        <v>1610</v>
      </c>
      <c r="J19">
        <v>18224</v>
      </c>
      <c r="K19">
        <v>2.0817020061397802</v>
      </c>
      <c r="L19">
        <v>0.66808253897026504</v>
      </c>
      <c r="M19">
        <v>0.183078952083744</v>
      </c>
      <c r="N19">
        <v>0.17113902042610801</v>
      </c>
    </row>
    <row r="20" spans="1:14" x14ac:dyDescent="0.2">
      <c r="A20" t="s">
        <v>13</v>
      </c>
      <c r="B20" t="s">
        <v>4400</v>
      </c>
      <c r="C20" t="s">
        <v>4401</v>
      </c>
      <c r="D20">
        <v>3</v>
      </c>
      <c r="E20">
        <v>3.2608695652173898</v>
      </c>
      <c r="F20">
        <v>8.5753330728997896E-3</v>
      </c>
      <c r="G20" t="s">
        <v>375</v>
      </c>
      <c r="H20">
        <v>82</v>
      </c>
      <c r="I20">
        <v>29</v>
      </c>
      <c r="J20">
        <v>16792</v>
      </c>
      <c r="K20">
        <v>21.184188393608</v>
      </c>
      <c r="L20">
        <v>0.99977639228083304</v>
      </c>
      <c r="M20">
        <v>0.56600544196672198</v>
      </c>
      <c r="N20">
        <v>0.56426388676066996</v>
      </c>
    </row>
    <row r="21" spans="1:14" x14ac:dyDescent="0.2">
      <c r="A21" t="s">
        <v>13</v>
      </c>
      <c r="B21" t="s">
        <v>2670</v>
      </c>
      <c r="C21" t="s">
        <v>2671</v>
      </c>
      <c r="D21">
        <v>3</v>
      </c>
      <c r="E21">
        <v>3.2608695652173898</v>
      </c>
      <c r="F21">
        <v>8.5753330728997896E-3</v>
      </c>
      <c r="G21" t="s">
        <v>376</v>
      </c>
      <c r="H21">
        <v>82</v>
      </c>
      <c r="I21">
        <v>29</v>
      </c>
      <c r="J21">
        <v>16792</v>
      </c>
      <c r="K21">
        <v>21.184188393608</v>
      </c>
      <c r="L21">
        <v>0.99977639228083304</v>
      </c>
      <c r="M21">
        <v>0.56600544196672198</v>
      </c>
      <c r="N21">
        <v>0.56426388676066996</v>
      </c>
    </row>
    <row r="22" spans="1:14" x14ac:dyDescent="0.2">
      <c r="A22" t="s">
        <v>13</v>
      </c>
      <c r="B22" t="s">
        <v>2680</v>
      </c>
      <c r="C22" t="s">
        <v>2681</v>
      </c>
      <c r="D22">
        <v>6</v>
      </c>
      <c r="E22">
        <v>6.5217391304347796</v>
      </c>
      <c r="F22">
        <v>8.7077760302572606E-3</v>
      </c>
      <c r="G22" t="s">
        <v>377</v>
      </c>
      <c r="H22">
        <v>82</v>
      </c>
      <c r="I22">
        <v>262</v>
      </c>
      <c r="J22">
        <v>16792</v>
      </c>
      <c r="K22">
        <v>4.6896294917147596</v>
      </c>
      <c r="L22">
        <v>0.99980372786218596</v>
      </c>
      <c r="M22">
        <v>0.56600544196672198</v>
      </c>
      <c r="N22">
        <v>0.56426388676066996</v>
      </c>
    </row>
    <row r="23" spans="1:14" x14ac:dyDescent="0.2">
      <c r="A23" t="s">
        <v>15</v>
      </c>
      <c r="B23" t="s">
        <v>2076</v>
      </c>
      <c r="C23" t="s">
        <v>2077</v>
      </c>
      <c r="D23">
        <v>23</v>
      </c>
      <c r="E23">
        <v>25</v>
      </c>
      <c r="F23">
        <v>9.8815302706862403E-3</v>
      </c>
      <c r="G23" t="s">
        <v>378</v>
      </c>
      <c r="H23">
        <v>87</v>
      </c>
      <c r="I23">
        <v>2811</v>
      </c>
      <c r="J23">
        <v>18224</v>
      </c>
      <c r="K23">
        <v>1.71392354338661</v>
      </c>
      <c r="L23">
        <v>0.74600313981580602</v>
      </c>
      <c r="M23">
        <v>0.19480731105067101</v>
      </c>
      <c r="N23">
        <v>0.182102486416932</v>
      </c>
    </row>
    <row r="24" spans="1:14" x14ac:dyDescent="0.2">
      <c r="A24" t="s">
        <v>13</v>
      </c>
      <c r="B24" t="s">
        <v>2090</v>
      </c>
      <c r="C24" t="s">
        <v>2091</v>
      </c>
      <c r="D24">
        <v>6</v>
      </c>
      <c r="E24">
        <v>6.5217391304347796</v>
      </c>
      <c r="F24">
        <v>1.04366791327691E-2</v>
      </c>
      <c r="G24" t="s">
        <v>379</v>
      </c>
      <c r="H24">
        <v>82</v>
      </c>
      <c r="I24">
        <v>274</v>
      </c>
      <c r="J24">
        <v>16792</v>
      </c>
      <c r="K24">
        <v>4.4842442585009703</v>
      </c>
      <c r="L24">
        <v>0.99996427738651406</v>
      </c>
      <c r="M24">
        <v>0.63598513465312101</v>
      </c>
      <c r="N24">
        <v>0.63402825731572598</v>
      </c>
    </row>
    <row r="25" spans="1:14" x14ac:dyDescent="0.2">
      <c r="A25" t="s">
        <v>40</v>
      </c>
      <c r="B25" t="s">
        <v>3256</v>
      </c>
      <c r="C25" t="s">
        <v>3257</v>
      </c>
      <c r="D25">
        <v>3</v>
      </c>
      <c r="E25">
        <v>3.2608695652173898</v>
      </c>
      <c r="F25">
        <v>1.07452221229585E-2</v>
      </c>
      <c r="G25" t="s">
        <v>380</v>
      </c>
      <c r="H25">
        <v>79</v>
      </c>
      <c r="I25">
        <v>34</v>
      </c>
      <c r="J25">
        <v>16881</v>
      </c>
      <c r="K25">
        <v>18.854430379746798</v>
      </c>
      <c r="L25">
        <v>0.91575040232878602</v>
      </c>
      <c r="M25">
        <v>1</v>
      </c>
      <c r="N25">
        <v>1</v>
      </c>
    </row>
    <row r="26" spans="1:14" x14ac:dyDescent="0.2">
      <c r="A26" t="s">
        <v>15</v>
      </c>
      <c r="B26" t="s">
        <v>2154</v>
      </c>
      <c r="C26" t="s">
        <v>2155</v>
      </c>
      <c r="D26">
        <v>19</v>
      </c>
      <c r="E26">
        <v>20.652173913043399</v>
      </c>
      <c r="F26">
        <v>1.3285939022940899E-2</v>
      </c>
      <c r="G26" t="s">
        <v>381</v>
      </c>
      <c r="H26">
        <v>87</v>
      </c>
      <c r="I26">
        <v>2200</v>
      </c>
      <c r="J26">
        <v>18224</v>
      </c>
      <c r="K26">
        <v>1.80907001044932</v>
      </c>
      <c r="L26">
        <v>0.84209286410056405</v>
      </c>
      <c r="M26">
        <v>0.22918244814573099</v>
      </c>
      <c r="N26">
        <v>0.21423576674492301</v>
      </c>
    </row>
    <row r="27" spans="1:14" x14ac:dyDescent="0.2">
      <c r="A27" t="s">
        <v>13</v>
      </c>
      <c r="B27" t="s">
        <v>2072</v>
      </c>
      <c r="C27" t="s">
        <v>2073</v>
      </c>
      <c r="D27">
        <v>5</v>
      </c>
      <c r="E27">
        <v>5.4347826086956497</v>
      </c>
      <c r="F27">
        <v>1.34347246087055E-2</v>
      </c>
      <c r="G27" t="s">
        <v>382</v>
      </c>
      <c r="H27">
        <v>82</v>
      </c>
      <c r="I27">
        <v>190</v>
      </c>
      <c r="J27">
        <v>16792</v>
      </c>
      <c r="K27">
        <v>5.3889602053915198</v>
      </c>
      <c r="L27">
        <v>0.99999815155932203</v>
      </c>
      <c r="M27">
        <v>0.77052097020516996</v>
      </c>
      <c r="N27">
        <v>0.76815013645069297</v>
      </c>
    </row>
    <row r="28" spans="1:14" x14ac:dyDescent="0.2">
      <c r="A28" t="s">
        <v>13</v>
      </c>
      <c r="B28" t="s">
        <v>2972</v>
      </c>
      <c r="C28" t="s">
        <v>2973</v>
      </c>
      <c r="D28">
        <v>3</v>
      </c>
      <c r="E28">
        <v>3.2608695652173898</v>
      </c>
      <c r="F28">
        <v>1.44389376785679E-2</v>
      </c>
      <c r="G28" t="s">
        <v>383</v>
      </c>
      <c r="H28">
        <v>82</v>
      </c>
      <c r="I28">
        <v>38</v>
      </c>
      <c r="J28">
        <v>16792</v>
      </c>
      <c r="K28">
        <v>16.166880616174499</v>
      </c>
      <c r="L28">
        <v>0.99999931588028301</v>
      </c>
      <c r="M28">
        <v>0.77616783449398996</v>
      </c>
      <c r="N28">
        <v>0.77377962577246995</v>
      </c>
    </row>
    <row r="29" spans="1:14" x14ac:dyDescent="0.2">
      <c r="A29" t="s">
        <v>13</v>
      </c>
      <c r="B29" t="s">
        <v>2324</v>
      </c>
      <c r="C29" t="s">
        <v>2325</v>
      </c>
      <c r="D29">
        <v>6</v>
      </c>
      <c r="E29">
        <v>6.5217391304347796</v>
      </c>
      <c r="F29">
        <v>1.57593190264151E-2</v>
      </c>
      <c r="G29" t="s">
        <v>384</v>
      </c>
      <c r="H29">
        <v>82</v>
      </c>
      <c r="I29">
        <v>304</v>
      </c>
      <c r="J29">
        <v>16792</v>
      </c>
      <c r="K29">
        <v>4.0417201540436398</v>
      </c>
      <c r="L29">
        <v>0.99999981512422698</v>
      </c>
      <c r="M29">
        <v>0.77616783449398996</v>
      </c>
      <c r="N29">
        <v>0.77377962577246995</v>
      </c>
    </row>
    <row r="30" spans="1:14" x14ac:dyDescent="0.2">
      <c r="A30" t="s">
        <v>13</v>
      </c>
      <c r="B30" t="s">
        <v>4402</v>
      </c>
      <c r="C30" t="s">
        <v>4403</v>
      </c>
      <c r="D30">
        <v>3</v>
      </c>
      <c r="E30">
        <v>3.2608695652173898</v>
      </c>
      <c r="F30">
        <v>1.59213914767997E-2</v>
      </c>
      <c r="G30" t="s">
        <v>385</v>
      </c>
      <c r="H30">
        <v>82</v>
      </c>
      <c r="I30">
        <v>40</v>
      </c>
      <c r="J30">
        <v>16792</v>
      </c>
      <c r="K30">
        <v>15.358536585365799</v>
      </c>
      <c r="L30">
        <v>0.99999984257401797</v>
      </c>
      <c r="M30">
        <v>0.77616783449398996</v>
      </c>
      <c r="N30">
        <v>0.77377962577246995</v>
      </c>
    </row>
    <row r="31" spans="1:14" x14ac:dyDescent="0.2">
      <c r="A31" t="s">
        <v>15</v>
      </c>
      <c r="B31" t="s">
        <v>2382</v>
      </c>
      <c r="C31" t="s">
        <v>2383</v>
      </c>
      <c r="D31">
        <v>35</v>
      </c>
      <c r="E31">
        <v>38.043478260869499</v>
      </c>
      <c r="F31">
        <v>1.6222187186051899E-2</v>
      </c>
      <c r="G31" t="s">
        <v>386</v>
      </c>
      <c r="H31">
        <v>87</v>
      </c>
      <c r="I31">
        <v>5163</v>
      </c>
      <c r="J31">
        <v>18224</v>
      </c>
      <c r="K31">
        <v>1.42000663429664</v>
      </c>
      <c r="L31">
        <v>0.89533794287368096</v>
      </c>
      <c r="M31">
        <v>0.23972709462352601</v>
      </c>
      <c r="N31">
        <v>0.224092718887209</v>
      </c>
    </row>
    <row r="32" spans="1:14" x14ac:dyDescent="0.2">
      <c r="A32" t="s">
        <v>40</v>
      </c>
      <c r="B32" t="s">
        <v>2468</v>
      </c>
      <c r="C32" t="s">
        <v>2469</v>
      </c>
      <c r="D32">
        <v>9</v>
      </c>
      <c r="E32">
        <v>9.7826086956521703</v>
      </c>
      <c r="F32">
        <v>1.74708830991941E-2</v>
      </c>
      <c r="G32" t="s">
        <v>387</v>
      </c>
      <c r="H32">
        <v>79</v>
      </c>
      <c r="I32">
        <v>717</v>
      </c>
      <c r="J32">
        <v>16881</v>
      </c>
      <c r="K32">
        <v>2.68222022138657</v>
      </c>
      <c r="L32">
        <v>0.98233541931644996</v>
      </c>
      <c r="M32">
        <v>1</v>
      </c>
      <c r="N32">
        <v>1</v>
      </c>
    </row>
    <row r="33" spans="1:14" x14ac:dyDescent="0.2">
      <c r="A33" t="s">
        <v>15</v>
      </c>
      <c r="B33" t="s">
        <v>2082</v>
      </c>
      <c r="C33" t="s">
        <v>2083</v>
      </c>
      <c r="D33">
        <v>5</v>
      </c>
      <c r="E33">
        <v>5.4347826086956497</v>
      </c>
      <c r="F33">
        <v>1.77395086224677E-2</v>
      </c>
      <c r="G33" t="s">
        <v>388</v>
      </c>
      <c r="H33">
        <v>87</v>
      </c>
      <c r="I33">
        <v>211</v>
      </c>
      <c r="J33">
        <v>18224</v>
      </c>
      <c r="K33">
        <v>4.9637740371520396</v>
      </c>
      <c r="L33">
        <v>0.91541734607680703</v>
      </c>
      <c r="M33">
        <v>0.23972709462352601</v>
      </c>
      <c r="N33">
        <v>0.224092718887209</v>
      </c>
    </row>
    <row r="34" spans="1:14" x14ac:dyDescent="0.2">
      <c r="A34" t="s">
        <v>13</v>
      </c>
      <c r="B34" t="s">
        <v>2704</v>
      </c>
      <c r="C34" t="s">
        <v>2705</v>
      </c>
      <c r="D34">
        <v>3</v>
      </c>
      <c r="E34">
        <v>3.2608695652173898</v>
      </c>
      <c r="F34">
        <v>1.8261549222352898E-2</v>
      </c>
      <c r="G34" t="s">
        <v>389</v>
      </c>
      <c r="H34">
        <v>82</v>
      </c>
      <c r="I34">
        <v>43</v>
      </c>
      <c r="J34">
        <v>16792</v>
      </c>
      <c r="K34">
        <v>14.2870107770845</v>
      </c>
      <c r="L34">
        <v>0.99999998458648498</v>
      </c>
      <c r="M34">
        <v>0.81694154310881395</v>
      </c>
      <c r="N34">
        <v>0.81442787682232498</v>
      </c>
    </row>
    <row r="35" spans="1:14" x14ac:dyDescent="0.2">
      <c r="A35" t="s">
        <v>15</v>
      </c>
      <c r="B35" t="s">
        <v>3298</v>
      </c>
      <c r="C35" t="s">
        <v>3299</v>
      </c>
      <c r="D35">
        <v>3</v>
      </c>
      <c r="E35">
        <v>3.2608695652173898</v>
      </c>
      <c r="F35">
        <v>1.9108681455498398E-2</v>
      </c>
      <c r="G35" t="s">
        <v>365</v>
      </c>
      <c r="H35">
        <v>87</v>
      </c>
      <c r="I35">
        <v>45</v>
      </c>
      <c r="J35">
        <v>18224</v>
      </c>
      <c r="K35">
        <v>13.964750957854401</v>
      </c>
      <c r="L35">
        <v>0.93022771766166701</v>
      </c>
      <c r="M35">
        <v>0.23972709462352601</v>
      </c>
      <c r="N35">
        <v>0.224092718887209</v>
      </c>
    </row>
    <row r="36" spans="1:14" x14ac:dyDescent="0.2">
      <c r="A36" t="s">
        <v>13</v>
      </c>
      <c r="B36" t="s">
        <v>4404</v>
      </c>
      <c r="C36" t="s">
        <v>4405</v>
      </c>
      <c r="D36">
        <v>2</v>
      </c>
      <c r="E36">
        <v>2.1739130434782599</v>
      </c>
      <c r="F36">
        <v>1.9157439775235201E-2</v>
      </c>
      <c r="G36" t="s">
        <v>390</v>
      </c>
      <c r="H36">
        <v>82</v>
      </c>
      <c r="I36">
        <v>4</v>
      </c>
      <c r="J36">
        <v>16792</v>
      </c>
      <c r="K36">
        <v>102.390243902439</v>
      </c>
      <c r="L36">
        <v>0.99999999367706005</v>
      </c>
      <c r="M36">
        <v>0.81694154310881395</v>
      </c>
      <c r="N36">
        <v>0.81442787682232498</v>
      </c>
    </row>
    <row r="37" spans="1:14" x14ac:dyDescent="0.2">
      <c r="A37" t="s">
        <v>13</v>
      </c>
      <c r="B37" t="s">
        <v>2192</v>
      </c>
      <c r="C37" t="s">
        <v>2193</v>
      </c>
      <c r="D37">
        <v>11</v>
      </c>
      <c r="E37">
        <v>11.9565217391304</v>
      </c>
      <c r="F37">
        <v>1.9271441529746299E-2</v>
      </c>
      <c r="G37" t="s">
        <v>391</v>
      </c>
      <c r="H37">
        <v>82</v>
      </c>
      <c r="I37">
        <v>981</v>
      </c>
      <c r="J37">
        <v>16792</v>
      </c>
      <c r="K37">
        <v>2.2962134208498002</v>
      </c>
      <c r="L37">
        <v>0.99999999435517795</v>
      </c>
      <c r="M37">
        <v>0.81694154310881395</v>
      </c>
      <c r="N37">
        <v>0.81442787682232498</v>
      </c>
    </row>
    <row r="38" spans="1:14" x14ac:dyDescent="0.2">
      <c r="A38" t="s">
        <v>15</v>
      </c>
      <c r="B38" t="s">
        <v>2118</v>
      </c>
      <c r="C38" t="s">
        <v>2119</v>
      </c>
      <c r="D38">
        <v>5</v>
      </c>
      <c r="E38">
        <v>5.4347826086956497</v>
      </c>
      <c r="F38">
        <v>2.1875455110513399E-2</v>
      </c>
      <c r="G38" t="s">
        <v>392</v>
      </c>
      <c r="H38">
        <v>87</v>
      </c>
      <c r="I38">
        <v>225</v>
      </c>
      <c r="J38">
        <v>18224</v>
      </c>
      <c r="K38">
        <v>4.6549169859514601</v>
      </c>
      <c r="L38">
        <v>0.95275088403039898</v>
      </c>
      <c r="M38">
        <v>0.240968035741323</v>
      </c>
      <c r="N38">
        <v>0.22525272906254101</v>
      </c>
    </row>
    <row r="39" spans="1:14" x14ac:dyDescent="0.2">
      <c r="A39" t="s">
        <v>15</v>
      </c>
      <c r="B39" t="s">
        <v>3222</v>
      </c>
      <c r="C39" t="s">
        <v>3223</v>
      </c>
      <c r="D39">
        <v>4</v>
      </c>
      <c r="E39">
        <v>4.3478260869565197</v>
      </c>
      <c r="F39">
        <v>2.2699887424907202E-2</v>
      </c>
      <c r="G39" t="s">
        <v>393</v>
      </c>
      <c r="H39">
        <v>87</v>
      </c>
      <c r="I39">
        <v>128</v>
      </c>
      <c r="J39">
        <v>18224</v>
      </c>
      <c r="K39">
        <v>6.5459770114942497</v>
      </c>
      <c r="L39">
        <v>0.95794119453080095</v>
      </c>
      <c r="M39">
        <v>0.240968035741323</v>
      </c>
      <c r="N39">
        <v>0.22525272906254101</v>
      </c>
    </row>
    <row r="40" spans="1:14" x14ac:dyDescent="0.2">
      <c r="A40" t="s">
        <v>13</v>
      </c>
      <c r="B40" t="s">
        <v>2396</v>
      </c>
      <c r="C40" t="s">
        <v>2397</v>
      </c>
      <c r="D40">
        <v>12</v>
      </c>
      <c r="E40">
        <v>13.043478260869501</v>
      </c>
      <c r="F40">
        <v>2.3240665468585199E-2</v>
      </c>
      <c r="G40" t="s">
        <v>394</v>
      </c>
      <c r="H40">
        <v>82</v>
      </c>
      <c r="I40">
        <v>1161</v>
      </c>
      <c r="J40">
        <v>16792</v>
      </c>
      <c r="K40">
        <v>2.1165941891976998</v>
      </c>
      <c r="L40">
        <v>0.99999999989218702</v>
      </c>
      <c r="M40">
        <v>0.88150050034293603</v>
      </c>
      <c r="N40">
        <v>0.87878819111111095</v>
      </c>
    </row>
    <row r="41" spans="1:14" x14ac:dyDescent="0.2">
      <c r="A41" t="s">
        <v>13</v>
      </c>
      <c r="B41" t="s">
        <v>4406</v>
      </c>
      <c r="C41" t="s">
        <v>4407</v>
      </c>
      <c r="D41">
        <v>3</v>
      </c>
      <c r="E41">
        <v>3.2608695652173898</v>
      </c>
      <c r="F41">
        <v>2.3345191612457201E-2</v>
      </c>
      <c r="G41" t="s">
        <v>395</v>
      </c>
      <c r="H41">
        <v>82</v>
      </c>
      <c r="I41">
        <v>49</v>
      </c>
      <c r="J41">
        <v>16792</v>
      </c>
      <c r="K41">
        <v>12.537580886012901</v>
      </c>
      <c r="L41">
        <v>0.99999999990288002</v>
      </c>
      <c r="M41">
        <v>0.88150050034293603</v>
      </c>
      <c r="N41">
        <v>0.87878819111111095</v>
      </c>
    </row>
    <row r="42" spans="1:14" x14ac:dyDescent="0.2">
      <c r="A42" t="s">
        <v>13</v>
      </c>
      <c r="B42" t="s">
        <v>3770</v>
      </c>
      <c r="C42" t="s">
        <v>3771</v>
      </c>
      <c r="D42">
        <v>4</v>
      </c>
      <c r="E42">
        <v>4.3478260869565197</v>
      </c>
      <c r="F42">
        <v>2.3506680009144899E-2</v>
      </c>
      <c r="G42" t="s">
        <v>396</v>
      </c>
      <c r="H42">
        <v>82</v>
      </c>
      <c r="I42">
        <v>127</v>
      </c>
      <c r="J42">
        <v>16792</v>
      </c>
      <c r="K42">
        <v>6.4497791434607201</v>
      </c>
      <c r="L42">
        <v>0.999999999917355</v>
      </c>
      <c r="M42">
        <v>0.88150050034293603</v>
      </c>
      <c r="N42">
        <v>0.87878819111111095</v>
      </c>
    </row>
    <row r="43" spans="1:14" x14ac:dyDescent="0.2">
      <c r="A43" t="s">
        <v>15</v>
      </c>
      <c r="B43" t="s">
        <v>4408</v>
      </c>
      <c r="C43" t="s">
        <v>4409</v>
      </c>
      <c r="D43">
        <v>3</v>
      </c>
      <c r="E43">
        <v>3.2608695652173898</v>
      </c>
      <c r="F43">
        <v>2.59612617609212E-2</v>
      </c>
      <c r="G43" t="s">
        <v>397</v>
      </c>
      <c r="H43">
        <v>87</v>
      </c>
      <c r="I43">
        <v>53</v>
      </c>
      <c r="J43">
        <v>18224</v>
      </c>
      <c r="K43">
        <v>11.8568640208197</v>
      </c>
      <c r="L43">
        <v>0.97348328860147304</v>
      </c>
      <c r="M43">
        <v>0.25590386592907999</v>
      </c>
      <c r="N43">
        <v>0.239214483368488</v>
      </c>
    </row>
    <row r="44" spans="1:14" x14ac:dyDescent="0.2">
      <c r="A44" t="s">
        <v>13</v>
      </c>
      <c r="B44" t="s">
        <v>3026</v>
      </c>
      <c r="C44" t="s">
        <v>3027</v>
      </c>
      <c r="D44">
        <v>4</v>
      </c>
      <c r="E44">
        <v>4.3478260869565197</v>
      </c>
      <c r="F44">
        <v>2.5972130364714501E-2</v>
      </c>
      <c r="G44" t="s">
        <v>398</v>
      </c>
      <c r="H44">
        <v>82</v>
      </c>
      <c r="I44">
        <v>132</v>
      </c>
      <c r="J44">
        <v>16792</v>
      </c>
      <c r="K44">
        <v>6.2054693274205404</v>
      </c>
      <c r="L44">
        <v>0.99999999999299005</v>
      </c>
      <c r="M44">
        <v>0.89031944309261901</v>
      </c>
      <c r="N44">
        <v>0.88757999865233395</v>
      </c>
    </row>
    <row r="45" spans="1:14" x14ac:dyDescent="0.2">
      <c r="A45" t="s">
        <v>13</v>
      </c>
      <c r="B45" t="s">
        <v>3254</v>
      </c>
      <c r="C45" t="s">
        <v>3255</v>
      </c>
      <c r="D45">
        <v>6</v>
      </c>
      <c r="E45">
        <v>6.5217391304347796</v>
      </c>
      <c r="F45">
        <v>2.6449415550655098E-2</v>
      </c>
      <c r="G45" t="s">
        <v>399</v>
      </c>
      <c r="H45">
        <v>82</v>
      </c>
      <c r="I45">
        <v>348</v>
      </c>
      <c r="J45">
        <v>16792</v>
      </c>
      <c r="K45">
        <v>3.53069806560134</v>
      </c>
      <c r="L45">
        <v>0.99999999999565503</v>
      </c>
      <c r="M45">
        <v>0.89031944309261901</v>
      </c>
      <c r="N45">
        <v>0.88757999865233395</v>
      </c>
    </row>
    <row r="46" spans="1:14" x14ac:dyDescent="0.2">
      <c r="A46" t="s">
        <v>13</v>
      </c>
      <c r="B46" t="s">
        <v>4410</v>
      </c>
      <c r="C46" t="s">
        <v>4411</v>
      </c>
      <c r="D46">
        <v>4</v>
      </c>
      <c r="E46">
        <v>4.3478260869565197</v>
      </c>
      <c r="F46">
        <v>2.64812962560881E-2</v>
      </c>
      <c r="G46" t="s">
        <v>400</v>
      </c>
      <c r="H46">
        <v>82</v>
      </c>
      <c r="I46">
        <v>133</v>
      </c>
      <c r="J46">
        <v>16792</v>
      </c>
      <c r="K46">
        <v>6.1588116633045997</v>
      </c>
      <c r="L46">
        <v>0.99999999999579203</v>
      </c>
      <c r="M46">
        <v>0.89031944309261901</v>
      </c>
      <c r="N46">
        <v>0.88757999865233395</v>
      </c>
    </row>
    <row r="47" spans="1:14" x14ac:dyDescent="0.2">
      <c r="A47" t="s">
        <v>13</v>
      </c>
      <c r="B47" t="s">
        <v>4300</v>
      </c>
      <c r="C47" t="s">
        <v>4301</v>
      </c>
      <c r="D47">
        <v>4</v>
      </c>
      <c r="E47">
        <v>4.3478260869565197</v>
      </c>
      <c r="F47">
        <v>2.8040899986449298E-2</v>
      </c>
      <c r="G47" t="s">
        <v>401</v>
      </c>
      <c r="H47">
        <v>82</v>
      </c>
      <c r="I47">
        <v>136</v>
      </c>
      <c r="J47">
        <v>16792</v>
      </c>
      <c r="K47">
        <v>6.0229555236728798</v>
      </c>
      <c r="L47">
        <v>0.99999999999912004</v>
      </c>
      <c r="M47">
        <v>0.90532496377838001</v>
      </c>
      <c r="N47">
        <v>0.902539348505216</v>
      </c>
    </row>
    <row r="48" spans="1:14" x14ac:dyDescent="0.2">
      <c r="A48" t="s">
        <v>13</v>
      </c>
      <c r="B48" t="s">
        <v>3888</v>
      </c>
      <c r="C48" t="s">
        <v>3889</v>
      </c>
      <c r="D48">
        <v>5</v>
      </c>
      <c r="E48">
        <v>5.4347826086956497</v>
      </c>
      <c r="F48">
        <v>2.8784691156030499E-2</v>
      </c>
      <c r="G48" t="s">
        <v>402</v>
      </c>
      <c r="H48">
        <v>82</v>
      </c>
      <c r="I48">
        <v>240</v>
      </c>
      <c r="J48">
        <v>16792</v>
      </c>
      <c r="K48">
        <v>4.2662601626016201</v>
      </c>
      <c r="L48">
        <v>0.999999999999583</v>
      </c>
      <c r="M48">
        <v>0.90532496377838001</v>
      </c>
      <c r="N48">
        <v>0.902539348505216</v>
      </c>
    </row>
    <row r="49" spans="1:14" x14ac:dyDescent="0.2">
      <c r="A49" t="s">
        <v>13</v>
      </c>
      <c r="B49" t="s">
        <v>2088</v>
      </c>
      <c r="C49" t="s">
        <v>2089</v>
      </c>
      <c r="D49">
        <v>6</v>
      </c>
      <c r="E49">
        <v>6.5217391304347796</v>
      </c>
      <c r="F49">
        <v>3.1900996866173897E-2</v>
      </c>
      <c r="G49" t="s">
        <v>403</v>
      </c>
      <c r="H49">
        <v>82</v>
      </c>
      <c r="I49">
        <v>366</v>
      </c>
      <c r="J49">
        <v>16792</v>
      </c>
      <c r="K49">
        <v>3.35705717712914</v>
      </c>
      <c r="L49">
        <v>0.99999999999998102</v>
      </c>
      <c r="M49">
        <v>0.92728670961582405</v>
      </c>
      <c r="N49">
        <v>0.92443351974008303</v>
      </c>
    </row>
    <row r="50" spans="1:14" x14ac:dyDescent="0.2">
      <c r="A50" t="s">
        <v>15</v>
      </c>
      <c r="B50" t="s">
        <v>2126</v>
      </c>
      <c r="C50" t="s">
        <v>2127</v>
      </c>
      <c r="D50">
        <v>2</v>
      </c>
      <c r="E50">
        <v>2.1739130434782599</v>
      </c>
      <c r="F50">
        <v>3.2574651984642398E-2</v>
      </c>
      <c r="G50" t="s">
        <v>43</v>
      </c>
      <c r="H50">
        <v>87</v>
      </c>
      <c r="I50">
        <v>7</v>
      </c>
      <c r="J50">
        <v>18224</v>
      </c>
      <c r="K50">
        <v>59.8489326765188</v>
      </c>
      <c r="L50">
        <v>0.98964357634330302</v>
      </c>
      <c r="M50">
        <v>0.29968679825870997</v>
      </c>
      <c r="N50">
        <v>0.28014200706792503</v>
      </c>
    </row>
    <row r="51" spans="1:14" x14ac:dyDescent="0.2">
      <c r="A51" t="s">
        <v>13</v>
      </c>
      <c r="B51" t="s">
        <v>4412</v>
      </c>
      <c r="C51" t="s">
        <v>4413</v>
      </c>
      <c r="D51">
        <v>2</v>
      </c>
      <c r="E51">
        <v>2.1739130434782599</v>
      </c>
      <c r="F51">
        <v>3.3287215216978298E-2</v>
      </c>
      <c r="G51" t="s">
        <v>404</v>
      </c>
      <c r="H51">
        <v>82</v>
      </c>
      <c r="I51">
        <v>7</v>
      </c>
      <c r="J51">
        <v>16792</v>
      </c>
      <c r="K51">
        <v>58.508710801393697</v>
      </c>
      <c r="L51">
        <v>0.999999999999995</v>
      </c>
      <c r="M51">
        <v>0.92728670961582405</v>
      </c>
      <c r="N51">
        <v>0.92443351974008303</v>
      </c>
    </row>
    <row r="52" spans="1:14" x14ac:dyDescent="0.2">
      <c r="A52" t="s">
        <v>13</v>
      </c>
      <c r="B52" t="s">
        <v>4414</v>
      </c>
      <c r="C52" t="s">
        <v>4415</v>
      </c>
      <c r="D52">
        <v>2</v>
      </c>
      <c r="E52">
        <v>2.1739130434782599</v>
      </c>
      <c r="F52">
        <v>3.3287215216978298E-2</v>
      </c>
      <c r="G52" t="s">
        <v>404</v>
      </c>
      <c r="H52">
        <v>82</v>
      </c>
      <c r="I52">
        <v>7</v>
      </c>
      <c r="J52">
        <v>16792</v>
      </c>
      <c r="K52">
        <v>58.508710801393697</v>
      </c>
      <c r="L52">
        <v>0.999999999999995</v>
      </c>
      <c r="M52">
        <v>0.92728670961582405</v>
      </c>
      <c r="N52">
        <v>0.92443351974008303</v>
      </c>
    </row>
    <row r="53" spans="1:14" x14ac:dyDescent="0.2">
      <c r="A53" t="s">
        <v>13</v>
      </c>
      <c r="B53" t="s">
        <v>4416</v>
      </c>
      <c r="C53" t="s">
        <v>4417</v>
      </c>
      <c r="D53">
        <v>2</v>
      </c>
      <c r="E53">
        <v>2.1739130434782599</v>
      </c>
      <c r="F53">
        <v>3.3287215216978298E-2</v>
      </c>
      <c r="G53" t="s">
        <v>405</v>
      </c>
      <c r="H53">
        <v>82</v>
      </c>
      <c r="I53">
        <v>7</v>
      </c>
      <c r="J53">
        <v>16792</v>
      </c>
      <c r="K53">
        <v>58.508710801393697</v>
      </c>
      <c r="L53">
        <v>0.999999999999995</v>
      </c>
      <c r="M53">
        <v>0.92728670961582405</v>
      </c>
      <c r="N53">
        <v>0.92443351974008303</v>
      </c>
    </row>
    <row r="54" spans="1:14" x14ac:dyDescent="0.2">
      <c r="A54" t="s">
        <v>15</v>
      </c>
      <c r="B54" t="s">
        <v>3042</v>
      </c>
      <c r="C54" t="s">
        <v>3043</v>
      </c>
      <c r="D54">
        <v>3</v>
      </c>
      <c r="E54">
        <v>3.2608695652173898</v>
      </c>
      <c r="F54">
        <v>3.7793689890491498E-2</v>
      </c>
      <c r="G54" t="s">
        <v>406</v>
      </c>
      <c r="H54">
        <v>87</v>
      </c>
      <c r="I54">
        <v>65</v>
      </c>
      <c r="J54">
        <v>18224</v>
      </c>
      <c r="K54">
        <v>9.6679045092838098</v>
      </c>
      <c r="L54">
        <v>0.99509078908373805</v>
      </c>
      <c r="M54">
        <v>0.32597057530548901</v>
      </c>
      <c r="N54">
        <v>0.30471162474208802</v>
      </c>
    </row>
    <row r="55" spans="1:14" x14ac:dyDescent="0.2">
      <c r="A55" t="s">
        <v>13</v>
      </c>
      <c r="B55" t="s">
        <v>4004</v>
      </c>
      <c r="C55" t="s">
        <v>4005</v>
      </c>
      <c r="D55">
        <v>2</v>
      </c>
      <c r="E55">
        <v>2.1739130434782599</v>
      </c>
      <c r="F55">
        <v>3.7952317128347998E-2</v>
      </c>
      <c r="G55" t="s">
        <v>407</v>
      </c>
      <c r="H55">
        <v>82</v>
      </c>
      <c r="I55">
        <v>8</v>
      </c>
      <c r="J55">
        <v>16792</v>
      </c>
      <c r="K55">
        <v>51.195121951219498</v>
      </c>
      <c r="L55">
        <v>1</v>
      </c>
      <c r="M55">
        <v>1</v>
      </c>
      <c r="N55">
        <v>0.99701762834470997</v>
      </c>
    </row>
    <row r="56" spans="1:14" x14ac:dyDescent="0.2">
      <c r="A56" t="s">
        <v>13</v>
      </c>
      <c r="B56" t="s">
        <v>4418</v>
      </c>
      <c r="C56" t="s">
        <v>4419</v>
      </c>
      <c r="D56">
        <v>2</v>
      </c>
      <c r="E56">
        <v>2.1739130434782599</v>
      </c>
      <c r="F56">
        <v>3.7952317128347998E-2</v>
      </c>
      <c r="G56" t="s">
        <v>408</v>
      </c>
      <c r="H56">
        <v>82</v>
      </c>
      <c r="I56">
        <v>8</v>
      </c>
      <c r="J56">
        <v>16792</v>
      </c>
      <c r="K56">
        <v>51.195121951219498</v>
      </c>
      <c r="L56">
        <v>1</v>
      </c>
      <c r="M56">
        <v>1</v>
      </c>
      <c r="N56">
        <v>0.99701762834470997</v>
      </c>
    </row>
    <row r="57" spans="1:14" x14ac:dyDescent="0.2">
      <c r="A57" t="s">
        <v>13</v>
      </c>
      <c r="B57" t="s">
        <v>2656</v>
      </c>
      <c r="C57" t="s">
        <v>2657</v>
      </c>
      <c r="D57">
        <v>3</v>
      </c>
      <c r="E57">
        <v>3.2608695652173898</v>
      </c>
      <c r="F57">
        <v>3.9305061285552001E-2</v>
      </c>
      <c r="G57" t="s">
        <v>409</v>
      </c>
      <c r="H57">
        <v>82</v>
      </c>
      <c r="I57">
        <v>65</v>
      </c>
      <c r="J57">
        <v>16792</v>
      </c>
      <c r="K57">
        <v>9.4514071294559105</v>
      </c>
      <c r="L57">
        <v>1</v>
      </c>
      <c r="M57">
        <v>1</v>
      </c>
      <c r="N57">
        <v>0.99794661190965095</v>
      </c>
    </row>
    <row r="58" spans="1:14" x14ac:dyDescent="0.2">
      <c r="A58" t="s">
        <v>13</v>
      </c>
      <c r="B58" t="s">
        <v>2780</v>
      </c>
      <c r="C58" t="s">
        <v>2781</v>
      </c>
      <c r="D58">
        <v>4</v>
      </c>
      <c r="E58">
        <v>4.3478260869565197</v>
      </c>
      <c r="F58">
        <v>4.0936969454759997E-2</v>
      </c>
      <c r="G58" t="s">
        <v>410</v>
      </c>
      <c r="H58">
        <v>82</v>
      </c>
      <c r="I58">
        <v>158</v>
      </c>
      <c r="J58">
        <v>16792</v>
      </c>
      <c r="K58">
        <v>5.1843161469589303</v>
      </c>
      <c r="L58">
        <v>1</v>
      </c>
      <c r="M58">
        <v>1</v>
      </c>
      <c r="N58">
        <v>0.99794661190965095</v>
      </c>
    </row>
    <row r="59" spans="1:14" x14ac:dyDescent="0.2">
      <c r="A59" t="s">
        <v>13</v>
      </c>
      <c r="B59" t="s">
        <v>4420</v>
      </c>
      <c r="C59" t="s">
        <v>4421</v>
      </c>
      <c r="D59">
        <v>2</v>
      </c>
      <c r="E59">
        <v>2.1739130434782599</v>
      </c>
      <c r="F59">
        <v>4.2595183090490901E-2</v>
      </c>
      <c r="G59" t="s">
        <v>411</v>
      </c>
      <c r="H59">
        <v>82</v>
      </c>
      <c r="I59">
        <v>9</v>
      </c>
      <c r="J59">
        <v>16792</v>
      </c>
      <c r="K59">
        <v>45.506775067750603</v>
      </c>
      <c r="L59">
        <v>1</v>
      </c>
      <c r="M59">
        <v>1</v>
      </c>
      <c r="N59">
        <v>0.99794661190965095</v>
      </c>
    </row>
    <row r="60" spans="1:14" x14ac:dyDescent="0.2">
      <c r="A60" t="s">
        <v>13</v>
      </c>
      <c r="B60" t="s">
        <v>4422</v>
      </c>
      <c r="C60" t="s">
        <v>4423</v>
      </c>
      <c r="D60">
        <v>2</v>
      </c>
      <c r="E60">
        <v>2.1739130434782599</v>
      </c>
      <c r="F60">
        <v>4.2595183090490901E-2</v>
      </c>
      <c r="G60" t="s">
        <v>411</v>
      </c>
      <c r="H60">
        <v>82</v>
      </c>
      <c r="I60">
        <v>9</v>
      </c>
      <c r="J60">
        <v>16792</v>
      </c>
      <c r="K60">
        <v>45.506775067750603</v>
      </c>
      <c r="L60">
        <v>1</v>
      </c>
      <c r="M60">
        <v>1</v>
      </c>
      <c r="N60">
        <v>0.99794661190965095</v>
      </c>
    </row>
    <row r="61" spans="1:14" x14ac:dyDescent="0.2">
      <c r="A61" t="s">
        <v>40</v>
      </c>
      <c r="B61" t="s">
        <v>4424</v>
      </c>
      <c r="C61" t="s">
        <v>4425</v>
      </c>
      <c r="D61">
        <v>2</v>
      </c>
      <c r="E61">
        <v>2.1739130434782599</v>
      </c>
      <c r="F61">
        <v>4.5268615874073201E-2</v>
      </c>
      <c r="G61" t="s">
        <v>411</v>
      </c>
      <c r="H61">
        <v>79</v>
      </c>
      <c r="I61">
        <v>10</v>
      </c>
      <c r="J61">
        <v>16881</v>
      </c>
      <c r="K61">
        <v>42.7367088607594</v>
      </c>
      <c r="L61">
        <v>0.99997529444725897</v>
      </c>
      <c r="M61">
        <v>1</v>
      </c>
      <c r="N61">
        <v>1</v>
      </c>
    </row>
    <row r="62" spans="1:14" x14ac:dyDescent="0.2">
      <c r="A62" t="s">
        <v>13</v>
      </c>
      <c r="B62" t="s">
        <v>2894</v>
      </c>
      <c r="C62" t="s">
        <v>2895</v>
      </c>
      <c r="D62">
        <v>3</v>
      </c>
      <c r="E62">
        <v>3.2608695652173898</v>
      </c>
      <c r="F62">
        <v>4.61017925530652E-2</v>
      </c>
      <c r="G62" t="s">
        <v>412</v>
      </c>
      <c r="H62">
        <v>82</v>
      </c>
      <c r="I62">
        <v>71</v>
      </c>
      <c r="J62">
        <v>16792</v>
      </c>
      <c r="K62">
        <v>8.6526966678117407</v>
      </c>
      <c r="L62">
        <v>1</v>
      </c>
      <c r="M62">
        <v>1</v>
      </c>
      <c r="N62">
        <v>0.99794661190965095</v>
      </c>
    </row>
    <row r="63" spans="1:14" x14ac:dyDescent="0.2">
      <c r="A63" t="s">
        <v>13</v>
      </c>
      <c r="B63" t="s">
        <v>3566</v>
      </c>
      <c r="C63" t="s">
        <v>3567</v>
      </c>
      <c r="D63">
        <v>2</v>
      </c>
      <c r="E63">
        <v>2.1739130434782599</v>
      </c>
      <c r="F63">
        <v>4.7215917772359797E-2</v>
      </c>
      <c r="G63" t="s">
        <v>413</v>
      </c>
      <c r="H63">
        <v>82</v>
      </c>
      <c r="I63">
        <v>10</v>
      </c>
      <c r="J63">
        <v>16792</v>
      </c>
      <c r="K63">
        <v>40.9560975609756</v>
      </c>
      <c r="L63">
        <v>1</v>
      </c>
      <c r="M63">
        <v>1</v>
      </c>
      <c r="N63">
        <v>0.99794661190965095</v>
      </c>
    </row>
    <row r="64" spans="1:14" x14ac:dyDescent="0.2">
      <c r="A64" t="s">
        <v>13</v>
      </c>
      <c r="B64" t="s">
        <v>4426</v>
      </c>
      <c r="C64" t="s">
        <v>4427</v>
      </c>
      <c r="D64">
        <v>2</v>
      </c>
      <c r="E64">
        <v>2.1739130434782599</v>
      </c>
      <c r="F64">
        <v>4.7215917772359797E-2</v>
      </c>
      <c r="G64" t="s">
        <v>411</v>
      </c>
      <c r="H64">
        <v>82</v>
      </c>
      <c r="I64">
        <v>10</v>
      </c>
      <c r="J64">
        <v>16792</v>
      </c>
      <c r="K64">
        <v>40.9560975609756</v>
      </c>
      <c r="L64">
        <v>1</v>
      </c>
      <c r="M64">
        <v>1</v>
      </c>
      <c r="N64">
        <v>0.99794661190965095</v>
      </c>
    </row>
    <row r="65" spans="1:14" x14ac:dyDescent="0.2">
      <c r="A65" t="s">
        <v>40</v>
      </c>
      <c r="B65" t="s">
        <v>4428</v>
      </c>
      <c r="C65" t="s">
        <v>4429</v>
      </c>
      <c r="D65">
        <v>3</v>
      </c>
      <c r="E65">
        <v>3.2608695652173898</v>
      </c>
      <c r="F65">
        <v>4.8221683387463299E-2</v>
      </c>
      <c r="G65" t="s">
        <v>414</v>
      </c>
      <c r="H65">
        <v>79</v>
      </c>
      <c r="I65">
        <v>76</v>
      </c>
      <c r="J65">
        <v>16881</v>
      </c>
      <c r="K65">
        <v>8.4348767488341103</v>
      </c>
      <c r="L65">
        <v>0.99998784654698503</v>
      </c>
      <c r="M65">
        <v>1</v>
      </c>
      <c r="N65">
        <v>1</v>
      </c>
    </row>
    <row r="66" spans="1:14" x14ac:dyDescent="0.2">
      <c r="A66" t="s">
        <v>13</v>
      </c>
      <c r="B66" t="s">
        <v>4328</v>
      </c>
      <c r="C66" t="s">
        <v>4329</v>
      </c>
      <c r="D66">
        <v>3</v>
      </c>
      <c r="E66">
        <v>3.2608695652173898</v>
      </c>
      <c r="F66">
        <v>4.8456969508361702E-2</v>
      </c>
      <c r="G66" t="s">
        <v>415</v>
      </c>
      <c r="H66">
        <v>82</v>
      </c>
      <c r="I66">
        <v>73</v>
      </c>
      <c r="J66">
        <v>16792</v>
      </c>
      <c r="K66">
        <v>8.4156364851319694</v>
      </c>
      <c r="L66">
        <v>1</v>
      </c>
      <c r="M66">
        <v>1</v>
      </c>
      <c r="N66">
        <v>0.99794661190965095</v>
      </c>
    </row>
    <row r="67" spans="1:14" x14ac:dyDescent="0.2">
      <c r="A67" t="s">
        <v>40</v>
      </c>
      <c r="B67" t="s">
        <v>3336</v>
      </c>
      <c r="C67" t="s">
        <v>3337</v>
      </c>
      <c r="D67">
        <v>2</v>
      </c>
      <c r="E67">
        <v>2.1739130434782599</v>
      </c>
      <c r="F67">
        <v>4.9682642781351101E-2</v>
      </c>
      <c r="G67" t="s">
        <v>416</v>
      </c>
      <c r="H67">
        <v>79</v>
      </c>
      <c r="I67">
        <v>11</v>
      </c>
      <c r="J67">
        <v>16881</v>
      </c>
      <c r="K67">
        <v>38.851553509781297</v>
      </c>
      <c r="L67">
        <v>0.99999145083890095</v>
      </c>
      <c r="M67">
        <v>1</v>
      </c>
      <c r="N67">
        <v>1</v>
      </c>
    </row>
    <row r="68" spans="1:14" x14ac:dyDescent="0.2">
      <c r="A68" t="s">
        <v>13</v>
      </c>
      <c r="B68" t="s">
        <v>2598</v>
      </c>
      <c r="C68" t="s">
        <v>2599</v>
      </c>
      <c r="D68">
        <v>4</v>
      </c>
      <c r="E68">
        <v>4.3478260869565197</v>
      </c>
      <c r="F68">
        <v>5.0453001291326703E-2</v>
      </c>
      <c r="G68" t="s">
        <v>417</v>
      </c>
      <c r="H68">
        <v>82</v>
      </c>
      <c r="I68">
        <v>172</v>
      </c>
      <c r="J68">
        <v>16792</v>
      </c>
      <c r="K68">
        <v>4.7623369256948296</v>
      </c>
      <c r="L68">
        <v>1</v>
      </c>
      <c r="M68">
        <v>1</v>
      </c>
      <c r="N68">
        <v>0.99794661190965095</v>
      </c>
    </row>
    <row r="69" spans="1:14" x14ac:dyDescent="0.2">
      <c r="A69" t="s">
        <v>15</v>
      </c>
      <c r="B69" t="s">
        <v>3338</v>
      </c>
      <c r="C69" t="s">
        <v>3339</v>
      </c>
      <c r="D69">
        <v>2</v>
      </c>
      <c r="E69">
        <v>2.1739130434782599</v>
      </c>
      <c r="F69">
        <v>5.0715516663504698E-2</v>
      </c>
      <c r="G69" t="s">
        <v>411</v>
      </c>
      <c r="H69">
        <v>87</v>
      </c>
      <c r="I69">
        <v>11</v>
      </c>
      <c r="J69">
        <v>18224</v>
      </c>
      <c r="K69">
        <v>38.085684430512003</v>
      </c>
      <c r="L69">
        <v>0.99924019747735005</v>
      </c>
      <c r="M69">
        <v>0.35274040682546298</v>
      </c>
      <c r="N69">
        <v>0.32973559768467198</v>
      </c>
    </row>
    <row r="70" spans="1:14" x14ac:dyDescent="0.2">
      <c r="A70" t="s">
        <v>15</v>
      </c>
      <c r="B70" t="s">
        <v>2320</v>
      </c>
      <c r="C70" t="s">
        <v>2321</v>
      </c>
      <c r="D70">
        <v>5</v>
      </c>
      <c r="E70">
        <v>5.4347826086956497</v>
      </c>
      <c r="F70">
        <v>5.14684865262676E-2</v>
      </c>
      <c r="G70" t="s">
        <v>418</v>
      </c>
      <c r="H70">
        <v>87</v>
      </c>
      <c r="I70">
        <v>296</v>
      </c>
      <c r="J70">
        <v>18224</v>
      </c>
      <c r="K70">
        <v>3.53836595215905</v>
      </c>
      <c r="L70">
        <v>0.99931900572307497</v>
      </c>
      <c r="M70">
        <v>0.35274040682546298</v>
      </c>
      <c r="N70">
        <v>0.32973559768467198</v>
      </c>
    </row>
    <row r="71" spans="1:14" x14ac:dyDescent="0.2">
      <c r="A71" t="s">
        <v>15</v>
      </c>
      <c r="B71" t="s">
        <v>2138</v>
      </c>
      <c r="C71" t="s">
        <v>2139</v>
      </c>
      <c r="D71">
        <v>12</v>
      </c>
      <c r="E71">
        <v>13.043478260869501</v>
      </c>
      <c r="F71">
        <v>5.1612786990318002E-2</v>
      </c>
      <c r="G71" t="s">
        <v>419</v>
      </c>
      <c r="H71">
        <v>87</v>
      </c>
      <c r="I71">
        <v>1347</v>
      </c>
      <c r="J71">
        <v>18224</v>
      </c>
      <c r="K71">
        <v>1.8661137137444599</v>
      </c>
      <c r="L71">
        <v>0.99933315454859895</v>
      </c>
      <c r="M71">
        <v>0.35274040682546298</v>
      </c>
      <c r="N71">
        <v>0.32973559768467198</v>
      </c>
    </row>
    <row r="72" spans="1:14" x14ac:dyDescent="0.2">
      <c r="A72" t="s">
        <v>13</v>
      </c>
      <c r="B72" t="s">
        <v>3342</v>
      </c>
      <c r="C72" t="s">
        <v>3343</v>
      </c>
      <c r="D72">
        <v>2</v>
      </c>
      <c r="E72">
        <v>2.1739130434782599</v>
      </c>
      <c r="F72">
        <v>5.1814625354090198E-2</v>
      </c>
      <c r="G72" t="s">
        <v>420</v>
      </c>
      <c r="H72">
        <v>82</v>
      </c>
      <c r="I72">
        <v>11</v>
      </c>
      <c r="J72">
        <v>16792</v>
      </c>
      <c r="K72">
        <v>37.232815964523198</v>
      </c>
      <c r="L72">
        <v>1</v>
      </c>
      <c r="M72">
        <v>1</v>
      </c>
      <c r="N72">
        <v>0.99794661190965095</v>
      </c>
    </row>
    <row r="73" spans="1:14" x14ac:dyDescent="0.2">
      <c r="A73" t="s">
        <v>15</v>
      </c>
      <c r="B73" t="s">
        <v>3234</v>
      </c>
      <c r="C73" t="s">
        <v>3235</v>
      </c>
      <c r="D73">
        <v>4</v>
      </c>
      <c r="E73">
        <v>4.3478260869565197</v>
      </c>
      <c r="F73">
        <v>5.3486946595275003E-2</v>
      </c>
      <c r="G73" t="s">
        <v>421</v>
      </c>
      <c r="H73">
        <v>87</v>
      </c>
      <c r="I73">
        <v>180</v>
      </c>
      <c r="J73">
        <v>18224</v>
      </c>
      <c r="K73">
        <v>4.6549169859514601</v>
      </c>
      <c r="L73">
        <v>0.99949245814243903</v>
      </c>
      <c r="M73">
        <v>0.35274040682546298</v>
      </c>
      <c r="N73">
        <v>0.32973559768467198</v>
      </c>
    </row>
    <row r="74" spans="1:14" x14ac:dyDescent="0.2">
      <c r="A74" t="s">
        <v>15</v>
      </c>
      <c r="B74" t="s">
        <v>2564</v>
      </c>
      <c r="C74" t="s">
        <v>2565</v>
      </c>
      <c r="D74">
        <v>3</v>
      </c>
      <c r="E74">
        <v>3.2608695652173898</v>
      </c>
      <c r="F74">
        <v>5.3677887995179203E-2</v>
      </c>
      <c r="G74" t="s">
        <v>422</v>
      </c>
      <c r="H74">
        <v>87</v>
      </c>
      <c r="I74">
        <v>79</v>
      </c>
      <c r="J74">
        <v>18224</v>
      </c>
      <c r="K74">
        <v>7.9546049759930098</v>
      </c>
      <c r="L74">
        <v>0.99950639409067799</v>
      </c>
      <c r="M74">
        <v>0.35274040682546298</v>
      </c>
      <c r="N74">
        <v>0.32973559768467198</v>
      </c>
    </row>
    <row r="75" spans="1:14" x14ac:dyDescent="0.2">
      <c r="A75" t="s">
        <v>40</v>
      </c>
      <c r="B75" t="s">
        <v>4430</v>
      </c>
      <c r="C75" t="s">
        <v>4431</v>
      </c>
      <c r="D75">
        <v>2</v>
      </c>
      <c r="E75">
        <v>2.1739130434782599</v>
      </c>
      <c r="F75">
        <v>5.4076522678315003E-2</v>
      </c>
      <c r="G75" t="s">
        <v>411</v>
      </c>
      <c r="H75">
        <v>79</v>
      </c>
      <c r="I75">
        <v>12</v>
      </c>
      <c r="J75">
        <v>16881</v>
      </c>
      <c r="K75">
        <v>35.613924050632903</v>
      </c>
      <c r="L75">
        <v>0.99999704181694804</v>
      </c>
      <c r="M75">
        <v>1</v>
      </c>
      <c r="N75">
        <v>1</v>
      </c>
    </row>
    <row r="76" spans="1:14" x14ac:dyDescent="0.2">
      <c r="A76" t="s">
        <v>40</v>
      </c>
      <c r="B76" t="s">
        <v>4432</v>
      </c>
      <c r="C76" t="s">
        <v>4433</v>
      </c>
      <c r="D76">
        <v>2</v>
      </c>
      <c r="E76">
        <v>2.1739130434782599</v>
      </c>
      <c r="F76">
        <v>5.4076522678315003E-2</v>
      </c>
      <c r="G76" t="s">
        <v>423</v>
      </c>
      <c r="H76">
        <v>79</v>
      </c>
      <c r="I76">
        <v>12</v>
      </c>
      <c r="J76">
        <v>16881</v>
      </c>
      <c r="K76">
        <v>35.613924050632903</v>
      </c>
      <c r="L76">
        <v>0.99999704181694804</v>
      </c>
      <c r="M76">
        <v>1</v>
      </c>
      <c r="N76">
        <v>1</v>
      </c>
    </row>
    <row r="77" spans="1:14" x14ac:dyDescent="0.2">
      <c r="A77" t="s">
        <v>13</v>
      </c>
      <c r="B77" t="s">
        <v>3350</v>
      </c>
      <c r="C77" t="s">
        <v>3351</v>
      </c>
      <c r="D77">
        <v>2</v>
      </c>
      <c r="E77">
        <v>2.1739130434782599</v>
      </c>
      <c r="F77">
        <v>5.6391409534342997E-2</v>
      </c>
      <c r="G77" t="s">
        <v>405</v>
      </c>
      <c r="H77">
        <v>82</v>
      </c>
      <c r="I77">
        <v>12</v>
      </c>
      <c r="J77">
        <v>16792</v>
      </c>
      <c r="K77">
        <v>34.130081300813004</v>
      </c>
      <c r="L77">
        <v>1</v>
      </c>
      <c r="M77">
        <v>1</v>
      </c>
      <c r="N77">
        <v>0.99794661190965095</v>
      </c>
    </row>
    <row r="78" spans="1:14" x14ac:dyDescent="0.2">
      <c r="A78" t="s">
        <v>13</v>
      </c>
      <c r="B78" t="s">
        <v>4434</v>
      </c>
      <c r="C78" t="s">
        <v>4435</v>
      </c>
      <c r="D78">
        <v>2</v>
      </c>
      <c r="E78">
        <v>2.1739130434782599</v>
      </c>
      <c r="F78">
        <v>5.6391409534342997E-2</v>
      </c>
      <c r="G78" t="s">
        <v>411</v>
      </c>
      <c r="H78">
        <v>82</v>
      </c>
      <c r="I78">
        <v>12</v>
      </c>
      <c r="J78">
        <v>16792</v>
      </c>
      <c r="K78">
        <v>34.130081300813004</v>
      </c>
      <c r="L78">
        <v>1</v>
      </c>
      <c r="M78">
        <v>1</v>
      </c>
      <c r="N78">
        <v>0.99794661190965095</v>
      </c>
    </row>
    <row r="79" spans="1:14" x14ac:dyDescent="0.2">
      <c r="A79" t="s">
        <v>13</v>
      </c>
      <c r="B79" t="s">
        <v>4436</v>
      </c>
      <c r="C79" t="s">
        <v>4437</v>
      </c>
      <c r="D79">
        <v>2</v>
      </c>
      <c r="E79">
        <v>2.1739130434782599</v>
      </c>
      <c r="F79">
        <v>5.6391409534342997E-2</v>
      </c>
      <c r="G79" t="s">
        <v>424</v>
      </c>
      <c r="H79">
        <v>82</v>
      </c>
      <c r="I79">
        <v>12</v>
      </c>
      <c r="J79">
        <v>16792</v>
      </c>
      <c r="K79">
        <v>34.130081300813004</v>
      </c>
      <c r="L79">
        <v>1</v>
      </c>
      <c r="M79">
        <v>1</v>
      </c>
      <c r="N79">
        <v>0.99794661190965095</v>
      </c>
    </row>
    <row r="80" spans="1:14" x14ac:dyDescent="0.2">
      <c r="A80" t="s">
        <v>13</v>
      </c>
      <c r="B80" t="s">
        <v>2144</v>
      </c>
      <c r="C80" t="s">
        <v>2145</v>
      </c>
      <c r="D80">
        <v>2</v>
      </c>
      <c r="E80">
        <v>2.1739130434782599</v>
      </c>
      <c r="F80">
        <v>5.6391409534342997E-2</v>
      </c>
      <c r="G80" t="s">
        <v>425</v>
      </c>
      <c r="H80">
        <v>82</v>
      </c>
      <c r="I80">
        <v>12</v>
      </c>
      <c r="J80">
        <v>16792</v>
      </c>
      <c r="K80">
        <v>34.130081300813004</v>
      </c>
      <c r="L80">
        <v>1</v>
      </c>
      <c r="M80">
        <v>1</v>
      </c>
      <c r="N80">
        <v>0.99794661190965095</v>
      </c>
    </row>
    <row r="81" spans="1:14" x14ac:dyDescent="0.2">
      <c r="A81" t="s">
        <v>13</v>
      </c>
      <c r="B81" t="s">
        <v>2142</v>
      </c>
      <c r="C81" t="s">
        <v>2143</v>
      </c>
      <c r="D81">
        <v>2</v>
      </c>
      <c r="E81">
        <v>2.1739130434782599</v>
      </c>
      <c r="F81">
        <v>5.6391409534342997E-2</v>
      </c>
      <c r="G81" t="s">
        <v>426</v>
      </c>
      <c r="H81">
        <v>82</v>
      </c>
      <c r="I81">
        <v>12</v>
      </c>
      <c r="J81">
        <v>16792</v>
      </c>
      <c r="K81">
        <v>34.130081300813004</v>
      </c>
      <c r="L81">
        <v>1</v>
      </c>
      <c r="M81">
        <v>1</v>
      </c>
      <c r="N81">
        <v>0.99794661190965095</v>
      </c>
    </row>
    <row r="82" spans="1:14" x14ac:dyDescent="0.2">
      <c r="A82" t="s">
        <v>13</v>
      </c>
      <c r="B82" t="s">
        <v>3668</v>
      </c>
      <c r="C82" t="s">
        <v>3669</v>
      </c>
      <c r="D82">
        <v>3</v>
      </c>
      <c r="E82">
        <v>3.2608695652173898</v>
      </c>
      <c r="F82">
        <v>5.7032460459402801E-2</v>
      </c>
      <c r="G82" t="s">
        <v>427</v>
      </c>
      <c r="H82">
        <v>82</v>
      </c>
      <c r="I82">
        <v>80</v>
      </c>
      <c r="J82">
        <v>16792</v>
      </c>
      <c r="K82">
        <v>7.6792682926829201</v>
      </c>
      <c r="L82">
        <v>1</v>
      </c>
      <c r="M82">
        <v>1</v>
      </c>
      <c r="N82">
        <v>0.99794661190965095</v>
      </c>
    </row>
    <row r="83" spans="1:14" x14ac:dyDescent="0.2">
      <c r="A83" t="s">
        <v>13</v>
      </c>
      <c r="B83" t="s">
        <v>4438</v>
      </c>
      <c r="C83" t="s">
        <v>4439</v>
      </c>
      <c r="D83">
        <v>3</v>
      </c>
      <c r="E83">
        <v>3.2608695652173898</v>
      </c>
      <c r="F83">
        <v>5.8298058460781101E-2</v>
      </c>
      <c r="G83" t="s">
        <v>428</v>
      </c>
      <c r="H83">
        <v>82</v>
      </c>
      <c r="I83">
        <v>81</v>
      </c>
      <c r="J83">
        <v>16792</v>
      </c>
      <c r="K83">
        <v>7.5844625112917701</v>
      </c>
      <c r="L83">
        <v>1</v>
      </c>
      <c r="M83">
        <v>1</v>
      </c>
      <c r="N83">
        <v>0.99794661190965095</v>
      </c>
    </row>
    <row r="84" spans="1:14" x14ac:dyDescent="0.2">
      <c r="A84" t="s">
        <v>13</v>
      </c>
      <c r="B84" t="s">
        <v>4440</v>
      </c>
      <c r="C84" t="s">
        <v>4441</v>
      </c>
      <c r="D84">
        <v>2</v>
      </c>
      <c r="E84">
        <v>2.1739130434782599</v>
      </c>
      <c r="F84">
        <v>6.0946373530355903E-2</v>
      </c>
      <c r="G84" t="s">
        <v>411</v>
      </c>
      <c r="H84">
        <v>82</v>
      </c>
      <c r="I84">
        <v>13</v>
      </c>
      <c r="J84">
        <v>16792</v>
      </c>
      <c r="K84">
        <v>31.504690431519698</v>
      </c>
      <c r="L84">
        <v>1</v>
      </c>
      <c r="M84">
        <v>1</v>
      </c>
      <c r="N84">
        <v>0.99794661190965095</v>
      </c>
    </row>
    <row r="85" spans="1:14" x14ac:dyDescent="0.2">
      <c r="A85" t="s">
        <v>13</v>
      </c>
      <c r="B85" t="s">
        <v>4442</v>
      </c>
      <c r="C85" t="s">
        <v>4443</v>
      </c>
      <c r="D85">
        <v>2</v>
      </c>
      <c r="E85">
        <v>2.1739130434782599</v>
      </c>
      <c r="F85">
        <v>6.0946373530355903E-2</v>
      </c>
      <c r="G85" t="s">
        <v>429</v>
      </c>
      <c r="H85">
        <v>82</v>
      </c>
      <c r="I85">
        <v>13</v>
      </c>
      <c r="J85">
        <v>16792</v>
      </c>
      <c r="K85">
        <v>31.504690431519698</v>
      </c>
      <c r="L85">
        <v>1</v>
      </c>
      <c r="M85">
        <v>1</v>
      </c>
      <c r="N85">
        <v>0.99794661190965095</v>
      </c>
    </row>
    <row r="86" spans="1:14" x14ac:dyDescent="0.2">
      <c r="A86" t="s">
        <v>13</v>
      </c>
      <c r="B86" t="s">
        <v>4350</v>
      </c>
      <c r="C86" t="s">
        <v>4351</v>
      </c>
      <c r="D86">
        <v>4</v>
      </c>
      <c r="E86">
        <v>4.3478260869565197</v>
      </c>
      <c r="F86">
        <v>6.1734462296024098E-2</v>
      </c>
      <c r="G86" t="s">
        <v>430</v>
      </c>
      <c r="H86">
        <v>82</v>
      </c>
      <c r="I86">
        <v>187</v>
      </c>
      <c r="J86">
        <v>16792</v>
      </c>
      <c r="K86">
        <v>4.3803312899439097</v>
      </c>
      <c r="L86">
        <v>1</v>
      </c>
      <c r="M86">
        <v>1</v>
      </c>
      <c r="N86">
        <v>0.99794661190965095</v>
      </c>
    </row>
    <row r="87" spans="1:14" x14ac:dyDescent="0.2">
      <c r="A87" t="s">
        <v>15</v>
      </c>
      <c r="B87" t="s">
        <v>2114</v>
      </c>
      <c r="C87" t="s">
        <v>2115</v>
      </c>
      <c r="D87">
        <v>5</v>
      </c>
      <c r="E87">
        <v>5.4347826086956497</v>
      </c>
      <c r="F87">
        <v>6.1878871564252702E-2</v>
      </c>
      <c r="G87" t="s">
        <v>431</v>
      </c>
      <c r="H87">
        <v>87</v>
      </c>
      <c r="I87">
        <v>315</v>
      </c>
      <c r="J87">
        <v>18224</v>
      </c>
      <c r="K87">
        <v>3.3249407042510399</v>
      </c>
      <c r="L87">
        <v>0.99985149858717304</v>
      </c>
      <c r="M87">
        <v>0.38814928526667603</v>
      </c>
      <c r="N87">
        <v>0.36283520144493597</v>
      </c>
    </row>
    <row r="88" spans="1:14" x14ac:dyDescent="0.2">
      <c r="A88" t="s">
        <v>40</v>
      </c>
      <c r="B88" t="s">
        <v>4444</v>
      </c>
      <c r="C88" t="s">
        <v>4445</v>
      </c>
      <c r="D88">
        <v>2</v>
      </c>
      <c r="E88">
        <v>2.1739130434782599</v>
      </c>
      <c r="F88">
        <v>6.2804204107492101E-2</v>
      </c>
      <c r="G88" t="s">
        <v>411</v>
      </c>
      <c r="H88">
        <v>79</v>
      </c>
      <c r="I88">
        <v>14</v>
      </c>
      <c r="J88">
        <v>16881</v>
      </c>
      <c r="K88">
        <v>30.526220614828201</v>
      </c>
      <c r="L88">
        <v>0.99999964588365498</v>
      </c>
      <c r="M88">
        <v>1</v>
      </c>
      <c r="N88">
        <v>1</v>
      </c>
    </row>
    <row r="89" spans="1:14" x14ac:dyDescent="0.2">
      <c r="A89" t="s">
        <v>13</v>
      </c>
      <c r="B89" t="s">
        <v>2820</v>
      </c>
      <c r="C89" t="s">
        <v>2821</v>
      </c>
      <c r="D89">
        <v>2</v>
      </c>
      <c r="E89">
        <v>2.1739130434782599</v>
      </c>
      <c r="F89">
        <v>6.5479620074579095E-2</v>
      </c>
      <c r="G89" t="s">
        <v>432</v>
      </c>
      <c r="H89">
        <v>82</v>
      </c>
      <c r="I89">
        <v>14</v>
      </c>
      <c r="J89">
        <v>16792</v>
      </c>
      <c r="K89">
        <v>29.254355400696799</v>
      </c>
      <c r="L89">
        <v>1</v>
      </c>
      <c r="M89">
        <v>1</v>
      </c>
      <c r="N89">
        <v>0.99794661190965095</v>
      </c>
    </row>
    <row r="90" spans="1:14" x14ac:dyDescent="0.2">
      <c r="A90" t="s">
        <v>13</v>
      </c>
      <c r="B90" t="s">
        <v>3262</v>
      </c>
      <c r="C90" t="s">
        <v>3263</v>
      </c>
      <c r="D90">
        <v>2</v>
      </c>
      <c r="E90">
        <v>2.1739130434782599</v>
      </c>
      <c r="F90">
        <v>6.5479620074579095E-2</v>
      </c>
      <c r="G90" t="s">
        <v>433</v>
      </c>
      <c r="H90">
        <v>82</v>
      </c>
      <c r="I90">
        <v>14</v>
      </c>
      <c r="J90">
        <v>16792</v>
      </c>
      <c r="K90">
        <v>29.254355400696799</v>
      </c>
      <c r="L90">
        <v>1</v>
      </c>
      <c r="M90">
        <v>1</v>
      </c>
      <c r="N90">
        <v>0.99794661190965095</v>
      </c>
    </row>
    <row r="91" spans="1:14" x14ac:dyDescent="0.2">
      <c r="A91" t="s">
        <v>40</v>
      </c>
      <c r="B91" t="s">
        <v>3250</v>
      </c>
      <c r="C91" t="s">
        <v>3251</v>
      </c>
      <c r="D91">
        <v>4</v>
      </c>
      <c r="E91">
        <v>4.3478260869565197</v>
      </c>
      <c r="F91">
        <v>6.6930930164161503E-2</v>
      </c>
      <c r="G91" t="s">
        <v>434</v>
      </c>
      <c r="H91">
        <v>79</v>
      </c>
      <c r="I91">
        <v>202</v>
      </c>
      <c r="J91">
        <v>16881</v>
      </c>
      <c r="K91">
        <v>4.2313573129464803</v>
      </c>
      <c r="L91">
        <v>0.99999987109829303</v>
      </c>
      <c r="M91">
        <v>1</v>
      </c>
      <c r="N91">
        <v>1</v>
      </c>
    </row>
    <row r="92" spans="1:14" x14ac:dyDescent="0.2">
      <c r="A92" t="s">
        <v>13</v>
      </c>
      <c r="B92" t="s">
        <v>4446</v>
      </c>
      <c r="C92" t="s">
        <v>4447</v>
      </c>
      <c r="D92">
        <v>2</v>
      </c>
      <c r="E92">
        <v>2.1739130434782599</v>
      </c>
      <c r="F92">
        <v>6.9991251426866199E-2</v>
      </c>
      <c r="G92" t="s">
        <v>435</v>
      </c>
      <c r="H92">
        <v>82</v>
      </c>
      <c r="I92">
        <v>15</v>
      </c>
      <c r="J92">
        <v>16792</v>
      </c>
      <c r="K92">
        <v>27.3040650406504</v>
      </c>
      <c r="L92">
        <v>1</v>
      </c>
      <c r="M92">
        <v>1</v>
      </c>
      <c r="N92">
        <v>0.99794661190965095</v>
      </c>
    </row>
    <row r="93" spans="1:14" x14ac:dyDescent="0.2">
      <c r="A93" t="s">
        <v>40</v>
      </c>
      <c r="B93" t="s">
        <v>2312</v>
      </c>
      <c r="C93" t="s">
        <v>2313</v>
      </c>
      <c r="D93">
        <v>2</v>
      </c>
      <c r="E93">
        <v>2.1739130434782599</v>
      </c>
      <c r="F93">
        <v>7.1452381483814303E-2</v>
      </c>
      <c r="G93" t="s">
        <v>436</v>
      </c>
      <c r="H93">
        <v>79</v>
      </c>
      <c r="I93">
        <v>16</v>
      </c>
      <c r="J93">
        <v>16881</v>
      </c>
      <c r="K93">
        <v>26.710443037974599</v>
      </c>
      <c r="L93">
        <v>0.99999995762035299</v>
      </c>
      <c r="M93">
        <v>1</v>
      </c>
      <c r="N93">
        <v>1</v>
      </c>
    </row>
    <row r="94" spans="1:14" x14ac:dyDescent="0.2">
      <c r="A94" t="s">
        <v>15</v>
      </c>
      <c r="B94" t="s">
        <v>2482</v>
      </c>
      <c r="C94" t="s">
        <v>2483</v>
      </c>
      <c r="D94">
        <v>7</v>
      </c>
      <c r="E94">
        <v>7.6086956521739104</v>
      </c>
      <c r="F94">
        <v>7.3151342120428994E-2</v>
      </c>
      <c r="G94" t="s">
        <v>437</v>
      </c>
      <c r="H94">
        <v>87</v>
      </c>
      <c r="I94">
        <v>621</v>
      </c>
      <c r="J94">
        <v>18224</v>
      </c>
      <c r="K94">
        <v>2.3611897754826199</v>
      </c>
      <c r="L94">
        <v>0.99997199613959498</v>
      </c>
      <c r="M94">
        <v>0.43890805272257399</v>
      </c>
      <c r="N94">
        <v>0.410283614501536</v>
      </c>
    </row>
    <row r="95" spans="1:14" x14ac:dyDescent="0.2">
      <c r="A95" t="s">
        <v>13</v>
      </c>
      <c r="B95" t="s">
        <v>4448</v>
      </c>
      <c r="C95" t="s">
        <v>4449</v>
      </c>
      <c r="D95">
        <v>3</v>
      </c>
      <c r="E95">
        <v>3.2608695652173898</v>
      </c>
      <c r="F95">
        <v>7.4212737929227196E-2</v>
      </c>
      <c r="G95" t="s">
        <v>438</v>
      </c>
      <c r="H95">
        <v>82</v>
      </c>
      <c r="I95">
        <v>93</v>
      </c>
      <c r="J95">
        <v>16792</v>
      </c>
      <c r="K95">
        <v>6.6058221872541303</v>
      </c>
      <c r="L95">
        <v>1</v>
      </c>
      <c r="M95">
        <v>1</v>
      </c>
      <c r="N95">
        <v>0.99794661190965095</v>
      </c>
    </row>
    <row r="96" spans="1:14" x14ac:dyDescent="0.2">
      <c r="A96" t="s">
        <v>13</v>
      </c>
      <c r="B96" t="s">
        <v>2170</v>
      </c>
      <c r="C96" t="s">
        <v>2171</v>
      </c>
      <c r="D96">
        <v>2</v>
      </c>
      <c r="E96">
        <v>2.1739130434782599</v>
      </c>
      <c r="F96">
        <v>7.4481369359671104E-2</v>
      </c>
      <c r="G96" t="s">
        <v>416</v>
      </c>
      <c r="H96">
        <v>82</v>
      </c>
      <c r="I96">
        <v>16</v>
      </c>
      <c r="J96">
        <v>16792</v>
      </c>
      <c r="K96">
        <v>25.597560975609699</v>
      </c>
      <c r="L96">
        <v>1</v>
      </c>
      <c r="M96">
        <v>1</v>
      </c>
      <c r="N96">
        <v>0.99794661190965095</v>
      </c>
    </row>
    <row r="97" spans="1:14" x14ac:dyDescent="0.2">
      <c r="A97" t="s">
        <v>13</v>
      </c>
      <c r="B97" t="s">
        <v>3380</v>
      </c>
      <c r="C97" t="s">
        <v>3381</v>
      </c>
      <c r="D97">
        <v>2</v>
      </c>
      <c r="E97">
        <v>2.1739130434782599</v>
      </c>
      <c r="F97">
        <v>7.4481369359671104E-2</v>
      </c>
      <c r="G97" t="s">
        <v>439</v>
      </c>
      <c r="H97">
        <v>82</v>
      </c>
      <c r="I97">
        <v>16</v>
      </c>
      <c r="J97">
        <v>16792</v>
      </c>
      <c r="K97">
        <v>25.597560975609699</v>
      </c>
      <c r="L97">
        <v>1</v>
      </c>
      <c r="M97">
        <v>1</v>
      </c>
      <c r="N97">
        <v>0.99794661190965095</v>
      </c>
    </row>
    <row r="98" spans="1:14" x14ac:dyDescent="0.2">
      <c r="A98" t="s">
        <v>13</v>
      </c>
      <c r="B98" t="s">
        <v>2970</v>
      </c>
      <c r="C98" t="s">
        <v>2971</v>
      </c>
      <c r="D98">
        <v>3</v>
      </c>
      <c r="E98">
        <v>3.2608695652173898</v>
      </c>
      <c r="F98">
        <v>7.8387394835125801E-2</v>
      </c>
      <c r="G98" t="s">
        <v>440</v>
      </c>
      <c r="H98">
        <v>82</v>
      </c>
      <c r="I98">
        <v>96</v>
      </c>
      <c r="J98">
        <v>16792</v>
      </c>
      <c r="K98">
        <v>6.3993902439024302</v>
      </c>
      <c r="L98">
        <v>1</v>
      </c>
      <c r="M98">
        <v>1</v>
      </c>
      <c r="N98">
        <v>0.99794661190965095</v>
      </c>
    </row>
    <row r="99" spans="1:14" x14ac:dyDescent="0.2">
      <c r="A99" t="s">
        <v>13</v>
      </c>
      <c r="B99" t="s">
        <v>4136</v>
      </c>
      <c r="C99" t="s">
        <v>4137</v>
      </c>
      <c r="D99">
        <v>2</v>
      </c>
      <c r="E99">
        <v>2.1739130434782599</v>
      </c>
      <c r="F99">
        <v>7.8950075194204494E-2</v>
      </c>
      <c r="G99" t="s">
        <v>441</v>
      </c>
      <c r="H99">
        <v>82</v>
      </c>
      <c r="I99">
        <v>17</v>
      </c>
      <c r="J99">
        <v>16792</v>
      </c>
      <c r="K99">
        <v>24.091822094691501</v>
      </c>
      <c r="L99">
        <v>1</v>
      </c>
      <c r="M99">
        <v>1</v>
      </c>
      <c r="N99">
        <v>0.99794661190965095</v>
      </c>
    </row>
    <row r="100" spans="1:14" x14ac:dyDescent="0.2">
      <c r="A100" t="s">
        <v>40</v>
      </c>
      <c r="B100" t="s">
        <v>2122</v>
      </c>
      <c r="C100" t="s">
        <v>2123</v>
      </c>
      <c r="D100">
        <v>5</v>
      </c>
      <c r="E100">
        <v>5.4347826086956497</v>
      </c>
      <c r="F100">
        <v>8.06434196664393E-2</v>
      </c>
      <c r="G100" t="s">
        <v>442</v>
      </c>
      <c r="H100">
        <v>79</v>
      </c>
      <c r="I100">
        <v>353</v>
      </c>
      <c r="J100">
        <v>16881</v>
      </c>
      <c r="K100">
        <v>3.0266790977875</v>
      </c>
      <c r="L100">
        <v>0.99999999565656295</v>
      </c>
      <c r="M100">
        <v>1</v>
      </c>
      <c r="N100">
        <v>1</v>
      </c>
    </row>
    <row r="101" spans="1:14" x14ac:dyDescent="0.2">
      <c r="A101" t="s">
        <v>15</v>
      </c>
      <c r="B101" t="s">
        <v>2188</v>
      </c>
      <c r="C101" t="s">
        <v>2189</v>
      </c>
      <c r="D101">
        <v>3</v>
      </c>
      <c r="E101">
        <v>3.2608695652173898</v>
      </c>
      <c r="F101">
        <v>8.1004933538534996E-2</v>
      </c>
      <c r="G101" t="s">
        <v>443</v>
      </c>
      <c r="H101">
        <v>87</v>
      </c>
      <c r="I101">
        <v>100</v>
      </c>
      <c r="J101">
        <v>18224</v>
      </c>
      <c r="K101">
        <v>6.28413793103448</v>
      </c>
      <c r="L101">
        <v>0.99999134596137096</v>
      </c>
      <c r="M101">
        <v>0.465778367846576</v>
      </c>
      <c r="N101">
        <v>0.43540151776962599</v>
      </c>
    </row>
    <row r="102" spans="1:14" x14ac:dyDescent="0.2">
      <c r="A102" t="s">
        <v>13</v>
      </c>
      <c r="B102" t="s">
        <v>2180</v>
      </c>
      <c r="C102" t="s">
        <v>2181</v>
      </c>
      <c r="D102">
        <v>2</v>
      </c>
      <c r="E102">
        <v>2.1739130434782599</v>
      </c>
      <c r="F102">
        <v>8.3397469762613696E-2</v>
      </c>
      <c r="G102" t="s">
        <v>70</v>
      </c>
      <c r="H102">
        <v>82</v>
      </c>
      <c r="I102">
        <v>18</v>
      </c>
      <c r="J102">
        <v>16792</v>
      </c>
      <c r="K102">
        <v>22.753387533875301</v>
      </c>
      <c r="L102">
        <v>1</v>
      </c>
      <c r="M102">
        <v>1</v>
      </c>
      <c r="N102">
        <v>0.99794661190965095</v>
      </c>
    </row>
    <row r="103" spans="1:14" x14ac:dyDescent="0.2">
      <c r="A103" t="s">
        <v>13</v>
      </c>
      <c r="B103" t="s">
        <v>2096</v>
      </c>
      <c r="C103" t="s">
        <v>2097</v>
      </c>
      <c r="D103">
        <v>3</v>
      </c>
      <c r="E103">
        <v>3.2608695652173898</v>
      </c>
      <c r="F103">
        <v>8.4065688301336802E-2</v>
      </c>
      <c r="G103" t="s">
        <v>444</v>
      </c>
      <c r="H103">
        <v>82</v>
      </c>
      <c r="I103">
        <v>100</v>
      </c>
      <c r="J103">
        <v>16792</v>
      </c>
      <c r="K103">
        <v>6.1434146341463398</v>
      </c>
      <c r="L103">
        <v>1</v>
      </c>
      <c r="M103">
        <v>1</v>
      </c>
      <c r="N103">
        <v>0.99794661190965095</v>
      </c>
    </row>
    <row r="104" spans="1:14" x14ac:dyDescent="0.2">
      <c r="A104" t="s">
        <v>13</v>
      </c>
      <c r="B104" t="s">
        <v>4450</v>
      </c>
      <c r="C104" t="s">
        <v>4451</v>
      </c>
      <c r="D104">
        <v>2</v>
      </c>
      <c r="E104">
        <v>2.1739130434782599</v>
      </c>
      <c r="F104">
        <v>8.7823653441479799E-2</v>
      </c>
      <c r="G104" t="s">
        <v>405</v>
      </c>
      <c r="H104">
        <v>82</v>
      </c>
      <c r="I104">
        <v>19</v>
      </c>
      <c r="J104">
        <v>16792</v>
      </c>
      <c r="K104">
        <v>21.5558408215661</v>
      </c>
      <c r="L104">
        <v>1</v>
      </c>
      <c r="M104">
        <v>1</v>
      </c>
      <c r="N104">
        <v>0.99794661190965095</v>
      </c>
    </row>
    <row r="105" spans="1:14" x14ac:dyDescent="0.2">
      <c r="A105" t="s">
        <v>13</v>
      </c>
      <c r="B105" t="s">
        <v>3402</v>
      </c>
      <c r="C105" t="s">
        <v>3403</v>
      </c>
      <c r="D105">
        <v>2</v>
      </c>
      <c r="E105">
        <v>2.1739130434782599</v>
      </c>
      <c r="F105">
        <v>8.7823653441479799E-2</v>
      </c>
      <c r="G105" t="s">
        <v>411</v>
      </c>
      <c r="H105">
        <v>82</v>
      </c>
      <c r="I105">
        <v>19</v>
      </c>
      <c r="J105">
        <v>16792</v>
      </c>
      <c r="K105">
        <v>21.5558408215661</v>
      </c>
      <c r="L105">
        <v>1</v>
      </c>
      <c r="M105">
        <v>1</v>
      </c>
      <c r="N105">
        <v>0.99794661190965095</v>
      </c>
    </row>
    <row r="106" spans="1:14" x14ac:dyDescent="0.2">
      <c r="A106" t="s">
        <v>13</v>
      </c>
      <c r="B106" t="s">
        <v>4452</v>
      </c>
      <c r="C106" t="s">
        <v>4453</v>
      </c>
      <c r="D106">
        <v>2</v>
      </c>
      <c r="E106">
        <v>2.1739130434782599</v>
      </c>
      <c r="F106">
        <v>8.7823653441479799E-2</v>
      </c>
      <c r="G106" t="s">
        <v>445</v>
      </c>
      <c r="H106">
        <v>82</v>
      </c>
      <c r="I106">
        <v>19</v>
      </c>
      <c r="J106">
        <v>16792</v>
      </c>
      <c r="K106">
        <v>21.5558408215661</v>
      </c>
      <c r="L106">
        <v>1</v>
      </c>
      <c r="M106">
        <v>1</v>
      </c>
      <c r="N106">
        <v>0.99794661190965095</v>
      </c>
    </row>
    <row r="107" spans="1:14" x14ac:dyDescent="0.2">
      <c r="A107" t="s">
        <v>40</v>
      </c>
      <c r="B107" t="s">
        <v>3396</v>
      </c>
      <c r="C107" t="s">
        <v>3397</v>
      </c>
      <c r="D107">
        <v>2</v>
      </c>
      <c r="E107">
        <v>2.1739130434782599</v>
      </c>
      <c r="F107">
        <v>8.8513077372307902E-2</v>
      </c>
      <c r="G107" t="s">
        <v>420</v>
      </c>
      <c r="H107">
        <v>79</v>
      </c>
      <c r="I107">
        <v>20</v>
      </c>
      <c r="J107">
        <v>16881</v>
      </c>
      <c r="K107">
        <v>21.3683544303797</v>
      </c>
      <c r="L107">
        <v>0.99999999939347095</v>
      </c>
      <c r="M107">
        <v>1</v>
      </c>
      <c r="N107">
        <v>1</v>
      </c>
    </row>
    <row r="108" spans="1:14" x14ac:dyDescent="0.2">
      <c r="A108" t="s">
        <v>15</v>
      </c>
      <c r="B108" t="s">
        <v>3260</v>
      </c>
      <c r="C108" t="s">
        <v>3261</v>
      </c>
      <c r="D108">
        <v>4</v>
      </c>
      <c r="E108">
        <v>4.3478260869565197</v>
      </c>
      <c r="F108">
        <v>9.1348563737060601E-2</v>
      </c>
      <c r="G108" t="s">
        <v>446</v>
      </c>
      <c r="H108">
        <v>87</v>
      </c>
      <c r="I108">
        <v>226</v>
      </c>
      <c r="J108">
        <v>18224</v>
      </c>
      <c r="K108">
        <v>3.7074560065100099</v>
      </c>
      <c r="L108">
        <v>0.99999818519569705</v>
      </c>
      <c r="M108">
        <v>0.48356150128938002</v>
      </c>
      <c r="N108">
        <v>0.45202488164007298</v>
      </c>
    </row>
    <row r="109" spans="1:14" x14ac:dyDescent="0.2">
      <c r="A109" t="s">
        <v>13</v>
      </c>
      <c r="B109" t="s">
        <v>4454</v>
      </c>
      <c r="C109" t="s">
        <v>4455</v>
      </c>
      <c r="D109">
        <v>2</v>
      </c>
      <c r="E109">
        <v>2.1739130434782599</v>
      </c>
      <c r="F109">
        <v>9.2228726119046506E-2</v>
      </c>
      <c r="G109" t="s">
        <v>447</v>
      </c>
      <c r="H109">
        <v>82</v>
      </c>
      <c r="I109">
        <v>20</v>
      </c>
      <c r="J109">
        <v>16792</v>
      </c>
      <c r="K109">
        <v>20.4780487804878</v>
      </c>
      <c r="L109">
        <v>1</v>
      </c>
      <c r="M109">
        <v>1</v>
      </c>
      <c r="N109">
        <v>0.99794661190965095</v>
      </c>
    </row>
    <row r="110" spans="1:14" x14ac:dyDescent="0.2">
      <c r="A110" t="s">
        <v>15</v>
      </c>
      <c r="B110" t="s">
        <v>3398</v>
      </c>
      <c r="C110" t="s">
        <v>3399</v>
      </c>
      <c r="D110">
        <v>4</v>
      </c>
      <c r="E110">
        <v>4.3478260869565197</v>
      </c>
      <c r="F110">
        <v>9.4126074334391102E-2</v>
      </c>
      <c r="G110" t="s">
        <v>448</v>
      </c>
      <c r="H110">
        <v>87</v>
      </c>
      <c r="I110">
        <v>229</v>
      </c>
      <c r="J110">
        <v>18224</v>
      </c>
      <c r="K110">
        <v>3.6588867138483101</v>
      </c>
      <c r="L110">
        <v>0.999998810537433</v>
      </c>
      <c r="M110">
        <v>0.48356150128938002</v>
      </c>
      <c r="N110">
        <v>0.45202488164007298</v>
      </c>
    </row>
    <row r="111" spans="1:14" x14ac:dyDescent="0.2">
      <c r="A111" t="s">
        <v>15</v>
      </c>
      <c r="B111" t="s">
        <v>4456</v>
      </c>
      <c r="C111" t="s">
        <v>4457</v>
      </c>
      <c r="D111">
        <v>2</v>
      </c>
      <c r="E111">
        <v>2.1739130434782599</v>
      </c>
      <c r="F111">
        <v>9.4609858947922204E-2</v>
      </c>
      <c r="G111" t="s">
        <v>449</v>
      </c>
      <c r="H111">
        <v>87</v>
      </c>
      <c r="I111">
        <v>21</v>
      </c>
      <c r="J111">
        <v>18224</v>
      </c>
      <c r="K111">
        <v>19.949644225506201</v>
      </c>
      <c r="L111">
        <v>0.99999889506932904</v>
      </c>
      <c r="M111">
        <v>0.48356150128938002</v>
      </c>
      <c r="N111">
        <v>0.45202488164007298</v>
      </c>
    </row>
    <row r="112" spans="1:14" x14ac:dyDescent="0.2">
      <c r="A112" t="s">
        <v>13</v>
      </c>
      <c r="B112" t="s">
        <v>4458</v>
      </c>
      <c r="C112" t="s">
        <v>4459</v>
      </c>
      <c r="D112">
        <v>2</v>
      </c>
      <c r="E112">
        <v>2.1739130434782599</v>
      </c>
      <c r="F112">
        <v>9.6612787245709902E-2</v>
      </c>
      <c r="G112" t="s">
        <v>450</v>
      </c>
      <c r="H112">
        <v>82</v>
      </c>
      <c r="I112">
        <v>21</v>
      </c>
      <c r="J112">
        <v>16792</v>
      </c>
      <c r="K112">
        <v>19.502903600464499</v>
      </c>
      <c r="L112">
        <v>1</v>
      </c>
      <c r="M112">
        <v>1</v>
      </c>
      <c r="N112">
        <v>0.99794661190965095</v>
      </c>
    </row>
    <row r="113" spans="1:14" x14ac:dyDescent="0.2">
      <c r="A113" t="s">
        <v>15</v>
      </c>
      <c r="B113" t="s">
        <v>3420</v>
      </c>
      <c r="C113" t="s">
        <v>3421</v>
      </c>
      <c r="D113">
        <v>2</v>
      </c>
      <c r="E113">
        <v>2.1739130434782599</v>
      </c>
      <c r="F113">
        <v>9.88873710114406E-2</v>
      </c>
      <c r="G113" t="s">
        <v>43</v>
      </c>
      <c r="H113">
        <v>87</v>
      </c>
      <c r="I113">
        <v>22</v>
      </c>
      <c r="J113">
        <v>18224</v>
      </c>
      <c r="K113">
        <v>19.042842215256002</v>
      </c>
      <c r="L113">
        <v>0.99999942520559504</v>
      </c>
      <c r="M113">
        <v>0.48737347141352899</v>
      </c>
      <c r="N113">
        <v>0.45558824501699402</v>
      </c>
    </row>
    <row r="114" spans="1:14" x14ac:dyDescent="0.2">
      <c r="A114" t="s">
        <v>40</v>
      </c>
      <c r="B114" t="s">
        <v>4460</v>
      </c>
      <c r="C114" t="s">
        <v>4461</v>
      </c>
      <c r="D114">
        <v>3</v>
      </c>
      <c r="E114">
        <v>3.2608695652173898</v>
      </c>
      <c r="F114">
        <v>9.9012778390734899E-2</v>
      </c>
      <c r="G114" t="s">
        <v>451</v>
      </c>
      <c r="H114">
        <v>79</v>
      </c>
      <c r="I114">
        <v>115</v>
      </c>
      <c r="J114">
        <v>16881</v>
      </c>
      <c r="K114">
        <v>5.5743533296642802</v>
      </c>
      <c r="L114">
        <v>0.99999999995728595</v>
      </c>
      <c r="M114">
        <v>1</v>
      </c>
      <c r="N114">
        <v>1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20"/>
  <dimension ref="A1:N101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66" bestFit="1" customWidth="1"/>
    <col min="4" max="4" width="5.83203125" bestFit="1" customWidth="1"/>
    <col min="5" max="6" width="12.1640625" bestFit="1" customWidth="1"/>
    <col min="7" max="7" width="229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5</v>
      </c>
      <c r="B2" t="s">
        <v>2124</v>
      </c>
      <c r="C2" t="s">
        <v>2125</v>
      </c>
      <c r="D2">
        <v>20</v>
      </c>
      <c r="E2">
        <v>22.9885057471264</v>
      </c>
      <c r="F2" s="1">
        <v>1.04065232346798E-13</v>
      </c>
      <c r="G2" t="s">
        <v>273</v>
      </c>
      <c r="H2">
        <v>82</v>
      </c>
      <c r="I2">
        <v>459</v>
      </c>
      <c r="J2">
        <v>18224</v>
      </c>
      <c r="K2">
        <v>9.6838301716350497</v>
      </c>
      <c r="L2" s="1">
        <v>1.3003487175922101E-11</v>
      </c>
      <c r="M2" s="1">
        <v>1.30081540433497E-11</v>
      </c>
      <c r="N2" s="1">
        <v>1.14471755581477E-11</v>
      </c>
    </row>
    <row r="3" spans="1:14" x14ac:dyDescent="0.2">
      <c r="A3" t="s">
        <v>13</v>
      </c>
      <c r="B3" t="s">
        <v>3888</v>
      </c>
      <c r="C3" t="s">
        <v>3889</v>
      </c>
      <c r="D3">
        <v>15</v>
      </c>
      <c r="E3">
        <v>17.241379310344801</v>
      </c>
      <c r="F3" s="1">
        <v>4.6194913468659998E-12</v>
      </c>
      <c r="G3" t="s">
        <v>274</v>
      </c>
      <c r="H3">
        <v>79</v>
      </c>
      <c r="I3">
        <v>240</v>
      </c>
      <c r="J3">
        <v>16792</v>
      </c>
      <c r="K3">
        <v>13.284810126582199</v>
      </c>
      <c r="L3" s="1">
        <v>2.1665581551033502E-9</v>
      </c>
      <c r="M3" s="1">
        <v>2.1619219503332799E-9</v>
      </c>
      <c r="N3" s="1">
        <v>2.0741516147428301E-9</v>
      </c>
    </row>
    <row r="4" spans="1:14" x14ac:dyDescent="0.2">
      <c r="A4" t="s">
        <v>15</v>
      </c>
      <c r="B4" t="s">
        <v>3916</v>
      </c>
      <c r="C4" t="s">
        <v>3917</v>
      </c>
      <c r="D4">
        <v>6</v>
      </c>
      <c r="E4">
        <v>6.8965517241379297</v>
      </c>
      <c r="F4" s="1">
        <v>1.2532351824209499E-8</v>
      </c>
      <c r="G4" t="s">
        <v>275</v>
      </c>
      <c r="H4">
        <v>82</v>
      </c>
      <c r="I4">
        <v>18</v>
      </c>
      <c r="J4">
        <v>18224</v>
      </c>
      <c r="K4">
        <v>74.081300813008099</v>
      </c>
      <c r="L4" s="1">
        <v>1.5665427606226201E-6</v>
      </c>
      <c r="M4" s="1">
        <v>7.8327198901309303E-7</v>
      </c>
      <c r="N4" s="1">
        <v>6.8927935033152199E-7</v>
      </c>
    </row>
    <row r="5" spans="1:14" x14ac:dyDescent="0.2">
      <c r="A5" t="s">
        <v>40</v>
      </c>
      <c r="B5" t="s">
        <v>3920</v>
      </c>
      <c r="C5" t="s">
        <v>3921</v>
      </c>
      <c r="D5">
        <v>6</v>
      </c>
      <c r="E5">
        <v>6.8965517241379297</v>
      </c>
      <c r="F5" s="1">
        <v>2.3245357544317998E-8</v>
      </c>
      <c r="G5" t="s">
        <v>275</v>
      </c>
      <c r="H5">
        <v>81</v>
      </c>
      <c r="I5">
        <v>19</v>
      </c>
      <c r="J5">
        <v>16881</v>
      </c>
      <c r="K5">
        <v>65.812865497076004</v>
      </c>
      <c r="L5" s="1">
        <v>3.8819672173451196E-6</v>
      </c>
      <c r="M5" s="1">
        <v>3.9052200674454203E-6</v>
      </c>
      <c r="N5" s="1">
        <v>3.8354839948124699E-6</v>
      </c>
    </row>
    <row r="6" spans="1:14" x14ac:dyDescent="0.2">
      <c r="A6" t="s">
        <v>15</v>
      </c>
      <c r="B6" t="s">
        <v>3890</v>
      </c>
      <c r="C6" t="s">
        <v>3891</v>
      </c>
      <c r="D6">
        <v>10</v>
      </c>
      <c r="E6">
        <v>11.4942528735632</v>
      </c>
      <c r="F6" s="1">
        <v>1.08733679646999E-7</v>
      </c>
      <c r="G6" t="s">
        <v>276</v>
      </c>
      <c r="H6">
        <v>82</v>
      </c>
      <c r="I6">
        <v>181</v>
      </c>
      <c r="J6">
        <v>18224</v>
      </c>
      <c r="K6">
        <v>12.27866864304</v>
      </c>
      <c r="L6" s="1">
        <v>1.35916183240381E-5</v>
      </c>
      <c r="M6" s="1">
        <v>4.5305699852916302E-6</v>
      </c>
      <c r="N6" s="1">
        <v>3.9869015870566299E-6</v>
      </c>
    </row>
    <row r="7" spans="1:14" x14ac:dyDescent="0.2">
      <c r="A7" t="s">
        <v>13</v>
      </c>
      <c r="B7" t="s">
        <v>3922</v>
      </c>
      <c r="C7" t="s">
        <v>3923</v>
      </c>
      <c r="D7">
        <v>8</v>
      </c>
      <c r="E7">
        <v>9.1954022988505706</v>
      </c>
      <c r="F7" s="1">
        <v>2.4391515369423998E-7</v>
      </c>
      <c r="G7" t="s">
        <v>277</v>
      </c>
      <c r="H7">
        <v>79</v>
      </c>
      <c r="I7">
        <v>93</v>
      </c>
      <c r="J7">
        <v>16792</v>
      </c>
      <c r="K7">
        <v>18.2844698516401</v>
      </c>
      <c r="L7" s="1">
        <v>1.14389678057991E-4</v>
      </c>
      <c r="M7" s="1">
        <v>5.7076145964452297E-5</v>
      </c>
      <c r="N7" s="1">
        <v>5.4758952004356999E-5</v>
      </c>
    </row>
    <row r="8" spans="1:14" x14ac:dyDescent="0.2">
      <c r="A8" t="s">
        <v>15</v>
      </c>
      <c r="B8" t="s">
        <v>2078</v>
      </c>
      <c r="C8" t="s">
        <v>2079</v>
      </c>
      <c r="D8">
        <v>9</v>
      </c>
      <c r="E8">
        <v>10.344827586206801</v>
      </c>
      <c r="F8" s="1">
        <v>3.7416912359977701E-7</v>
      </c>
      <c r="G8" t="s">
        <v>278</v>
      </c>
      <c r="H8">
        <v>82</v>
      </c>
      <c r="I8">
        <v>152</v>
      </c>
      <c r="J8">
        <v>18224</v>
      </c>
      <c r="K8">
        <v>13.159178433889601</v>
      </c>
      <c r="L8" s="1">
        <v>4.6770055443734403E-5</v>
      </c>
      <c r="M8" s="1">
        <v>9.9967170409857392E-6</v>
      </c>
      <c r="N8" s="1">
        <v>8.7971109960674506E-6</v>
      </c>
    </row>
    <row r="9" spans="1:14" x14ac:dyDescent="0.2">
      <c r="A9" t="s">
        <v>15</v>
      </c>
      <c r="B9" t="s">
        <v>2082</v>
      </c>
      <c r="C9" t="s">
        <v>2083</v>
      </c>
      <c r="D9">
        <v>10</v>
      </c>
      <c r="E9">
        <v>11.4942528735632</v>
      </c>
      <c r="F9" s="1">
        <v>3.9986868163942901E-7</v>
      </c>
      <c r="G9" t="s">
        <v>279</v>
      </c>
      <c r="H9">
        <v>82</v>
      </c>
      <c r="I9">
        <v>211</v>
      </c>
      <c r="J9">
        <v>18224</v>
      </c>
      <c r="K9">
        <v>10.5328863715177</v>
      </c>
      <c r="L9" s="1">
        <v>4.9982346035704001E-5</v>
      </c>
      <c r="M9" s="1">
        <v>9.9967170409857392E-6</v>
      </c>
      <c r="N9" s="1">
        <v>8.7971109960674506E-6</v>
      </c>
    </row>
    <row r="10" spans="1:14" x14ac:dyDescent="0.2">
      <c r="A10" t="s">
        <v>40</v>
      </c>
      <c r="B10" t="s">
        <v>3934</v>
      </c>
      <c r="C10" t="s">
        <v>3935</v>
      </c>
      <c r="D10">
        <v>6</v>
      </c>
      <c r="E10">
        <v>6.8965517241379297</v>
      </c>
      <c r="F10" s="1">
        <v>4.5046552778354403E-7</v>
      </c>
      <c r="G10" t="s">
        <v>275</v>
      </c>
      <c r="H10">
        <v>81</v>
      </c>
      <c r="I10">
        <v>33</v>
      </c>
      <c r="J10">
        <v>16881</v>
      </c>
      <c r="K10">
        <v>37.892255892255797</v>
      </c>
      <c r="L10" s="1">
        <v>7.5224930544015497E-5</v>
      </c>
      <c r="M10" s="1">
        <v>3.7839104333817703E-5</v>
      </c>
      <c r="N10" s="1">
        <v>3.7163406042142397E-5</v>
      </c>
    </row>
    <row r="11" spans="1:14" x14ac:dyDescent="0.2">
      <c r="A11" t="s">
        <v>15</v>
      </c>
      <c r="B11" t="s">
        <v>3940</v>
      </c>
      <c r="C11" t="s">
        <v>3941</v>
      </c>
      <c r="D11">
        <v>6</v>
      </c>
      <c r="E11">
        <v>6.8965517241379297</v>
      </c>
      <c r="F11" s="1">
        <v>2.5041827261523498E-6</v>
      </c>
      <c r="G11" t="s">
        <v>275</v>
      </c>
      <c r="H11">
        <v>82</v>
      </c>
      <c r="I11">
        <v>49</v>
      </c>
      <c r="J11">
        <v>18224</v>
      </c>
      <c r="K11">
        <v>27.213539074166199</v>
      </c>
      <c r="L11" s="1">
        <v>3.12974246045927E-4</v>
      </c>
      <c r="M11" s="1">
        <v>5.2170473461507403E-5</v>
      </c>
      <c r="N11" s="1">
        <v>4.59100166461265E-5</v>
      </c>
    </row>
    <row r="12" spans="1:14" x14ac:dyDescent="0.2">
      <c r="A12" t="s">
        <v>13</v>
      </c>
      <c r="B12" t="s">
        <v>3896</v>
      </c>
      <c r="C12" t="s">
        <v>3897</v>
      </c>
      <c r="D12">
        <v>5</v>
      </c>
      <c r="E12">
        <v>5.7471264367816</v>
      </c>
      <c r="F12" s="1">
        <v>2.9568419082055501E-6</v>
      </c>
      <c r="G12" t="s">
        <v>280</v>
      </c>
      <c r="H12">
        <v>79</v>
      </c>
      <c r="I12">
        <v>22</v>
      </c>
      <c r="J12">
        <v>16792</v>
      </c>
      <c r="K12">
        <v>48.308400460299197</v>
      </c>
      <c r="L12">
        <v>1.38579979659025E-3</v>
      </c>
      <c r="M12" s="1">
        <v>3.4595050326004999E-4</v>
      </c>
      <c r="N12" s="1">
        <v>3.3190550419607298E-4</v>
      </c>
    </row>
    <row r="13" spans="1:14" x14ac:dyDescent="0.2">
      <c r="A13" t="s">
        <v>13</v>
      </c>
      <c r="B13" t="s">
        <v>3958</v>
      </c>
      <c r="C13" t="s">
        <v>3959</v>
      </c>
      <c r="D13">
        <v>5</v>
      </c>
      <c r="E13">
        <v>5.7471264367816</v>
      </c>
      <c r="F13" s="1">
        <v>2.9568419082055501E-6</v>
      </c>
      <c r="G13" t="s">
        <v>281</v>
      </c>
      <c r="H13">
        <v>79</v>
      </c>
      <c r="I13">
        <v>22</v>
      </c>
      <c r="J13">
        <v>16792</v>
      </c>
      <c r="K13">
        <v>48.308400460299197</v>
      </c>
      <c r="L13">
        <v>1.38579979659025E-3</v>
      </c>
      <c r="M13" s="1">
        <v>3.4595050326004999E-4</v>
      </c>
      <c r="N13" s="1">
        <v>3.3190550419607298E-4</v>
      </c>
    </row>
    <row r="14" spans="1:14" x14ac:dyDescent="0.2">
      <c r="A14" t="s">
        <v>13</v>
      </c>
      <c r="B14" t="s">
        <v>3892</v>
      </c>
      <c r="C14" t="s">
        <v>3893</v>
      </c>
      <c r="D14">
        <v>6</v>
      </c>
      <c r="E14">
        <v>6.8965517241379297</v>
      </c>
      <c r="F14" s="1">
        <v>3.7748051389515099E-6</v>
      </c>
      <c r="G14" t="s">
        <v>282</v>
      </c>
      <c r="H14">
        <v>79</v>
      </c>
      <c r="I14">
        <v>51</v>
      </c>
      <c r="J14">
        <v>16792</v>
      </c>
      <c r="K14">
        <v>25.006701414743102</v>
      </c>
      <c r="L14">
        <v>1.76882074100814E-3</v>
      </c>
      <c r="M14" s="1">
        <v>3.53321761005861E-4</v>
      </c>
      <c r="N14" s="1">
        <v>3.38977501477845E-4</v>
      </c>
    </row>
    <row r="15" spans="1:14" x14ac:dyDescent="0.2">
      <c r="A15" t="s">
        <v>13</v>
      </c>
      <c r="B15" t="s">
        <v>2084</v>
      </c>
      <c r="C15" t="s">
        <v>2085</v>
      </c>
      <c r="D15">
        <v>9</v>
      </c>
      <c r="E15">
        <v>10.344827586206801</v>
      </c>
      <c r="F15" s="1">
        <v>5.7963507979829896E-6</v>
      </c>
      <c r="G15" t="s">
        <v>283</v>
      </c>
      <c r="H15">
        <v>79</v>
      </c>
      <c r="I15">
        <v>210</v>
      </c>
      <c r="J15">
        <v>16792</v>
      </c>
      <c r="K15">
        <v>9.1095840867992699</v>
      </c>
      <c r="L15">
        <v>2.71480463771245E-3</v>
      </c>
      <c r="M15" s="1">
        <v>4.5211536224267298E-4</v>
      </c>
      <c r="N15" s="1">
        <v>4.3376025138239401E-4</v>
      </c>
    </row>
    <row r="16" spans="1:14" x14ac:dyDescent="0.2">
      <c r="A16" t="s">
        <v>13</v>
      </c>
      <c r="B16" t="s">
        <v>3900</v>
      </c>
      <c r="C16" t="s">
        <v>3901</v>
      </c>
      <c r="D16">
        <v>5</v>
      </c>
      <c r="E16">
        <v>5.7471264367816</v>
      </c>
      <c r="F16" s="1">
        <v>8.1031041820130906E-6</v>
      </c>
      <c r="G16" t="s">
        <v>284</v>
      </c>
      <c r="H16">
        <v>79</v>
      </c>
      <c r="I16">
        <v>28</v>
      </c>
      <c r="J16">
        <v>16792</v>
      </c>
      <c r="K16">
        <v>37.956600361663597</v>
      </c>
      <c r="L16">
        <v>3.7931589872475199E-3</v>
      </c>
      <c r="M16" s="1">
        <v>5.4175039388316103E-4</v>
      </c>
      <c r="N16" s="1">
        <v>5.1975625396055399E-4</v>
      </c>
    </row>
    <row r="17" spans="1:14" x14ac:dyDescent="0.2">
      <c r="A17" t="s">
        <v>13</v>
      </c>
      <c r="B17" t="s">
        <v>3254</v>
      </c>
      <c r="C17" t="s">
        <v>3255</v>
      </c>
      <c r="D17">
        <v>10</v>
      </c>
      <c r="E17">
        <v>11.4942528735632</v>
      </c>
      <c r="F17" s="1">
        <v>3.2949702180585899E-5</v>
      </c>
      <c r="G17" t="s">
        <v>285</v>
      </c>
      <c r="H17">
        <v>79</v>
      </c>
      <c r="I17">
        <v>348</v>
      </c>
      <c r="J17">
        <v>16792</v>
      </c>
      <c r="K17">
        <v>6.1079586788883997</v>
      </c>
      <c r="L17">
        <v>1.5334869768588199E-2</v>
      </c>
      <c r="M17">
        <v>1.9275575775642699E-3</v>
      </c>
      <c r="N17">
        <v>1.8493020348853799E-3</v>
      </c>
    </row>
    <row r="18" spans="1:14" x14ac:dyDescent="0.2">
      <c r="A18" t="s">
        <v>15</v>
      </c>
      <c r="B18" t="s">
        <v>3258</v>
      </c>
      <c r="C18" t="s">
        <v>3259</v>
      </c>
      <c r="D18">
        <v>8</v>
      </c>
      <c r="E18">
        <v>9.1954022988505706</v>
      </c>
      <c r="F18" s="1">
        <v>5.8631673721192199E-5</v>
      </c>
      <c r="G18" t="s">
        <v>286</v>
      </c>
      <c r="H18">
        <v>82</v>
      </c>
      <c r="I18">
        <v>222</v>
      </c>
      <c r="J18">
        <v>18224</v>
      </c>
      <c r="K18">
        <v>8.0087892770819593</v>
      </c>
      <c r="L18">
        <v>7.3023811783580099E-3</v>
      </c>
      <c r="M18">
        <v>1.04699417359271E-3</v>
      </c>
      <c r="N18" s="1">
        <v>9.2135487276159302E-4</v>
      </c>
    </row>
    <row r="19" spans="1:14" x14ac:dyDescent="0.2">
      <c r="A19" t="s">
        <v>40</v>
      </c>
      <c r="B19" t="s">
        <v>3990</v>
      </c>
      <c r="C19" t="s">
        <v>3991</v>
      </c>
      <c r="D19">
        <v>5</v>
      </c>
      <c r="E19">
        <v>5.7471264367816</v>
      </c>
      <c r="F19" s="1">
        <v>1.2351685129572001E-4</v>
      </c>
      <c r="G19" t="s">
        <v>287</v>
      </c>
      <c r="H19">
        <v>81</v>
      </c>
      <c r="I19">
        <v>54</v>
      </c>
      <c r="J19">
        <v>16881</v>
      </c>
      <c r="K19">
        <v>19.2969821673525</v>
      </c>
      <c r="L19">
        <v>2.0417274386048199E-2</v>
      </c>
      <c r="M19">
        <v>6.9169436725603599E-3</v>
      </c>
      <c r="N19">
        <v>6.7934268212646396E-3</v>
      </c>
    </row>
    <row r="20" spans="1:14" x14ac:dyDescent="0.2">
      <c r="A20" t="s">
        <v>15</v>
      </c>
      <c r="B20" t="s">
        <v>3928</v>
      </c>
      <c r="C20" t="s">
        <v>3929</v>
      </c>
      <c r="D20">
        <v>5</v>
      </c>
      <c r="E20">
        <v>5.7471264367816</v>
      </c>
      <c r="F20" s="1">
        <v>1.66077706319265E-4</v>
      </c>
      <c r="G20" t="s">
        <v>288</v>
      </c>
      <c r="H20">
        <v>82</v>
      </c>
      <c r="I20">
        <v>62</v>
      </c>
      <c r="J20">
        <v>18224</v>
      </c>
      <c r="K20">
        <v>17.922895357985801</v>
      </c>
      <c r="L20">
        <v>2.0547402486195201E-2</v>
      </c>
      <c r="M20">
        <v>2.3066348099897902E-3</v>
      </c>
      <c r="N20">
        <v>2.0298386327910201E-3</v>
      </c>
    </row>
    <row r="21" spans="1:14" x14ac:dyDescent="0.2">
      <c r="A21" t="s">
        <v>15</v>
      </c>
      <c r="B21" t="s">
        <v>3908</v>
      </c>
      <c r="C21" t="s">
        <v>3909</v>
      </c>
      <c r="D21">
        <v>5</v>
      </c>
      <c r="E21">
        <v>5.7471264367816</v>
      </c>
      <c r="F21" s="1">
        <v>1.66077706319265E-4</v>
      </c>
      <c r="G21" t="s">
        <v>289</v>
      </c>
      <c r="H21">
        <v>82</v>
      </c>
      <c r="I21">
        <v>62</v>
      </c>
      <c r="J21">
        <v>18224</v>
      </c>
      <c r="K21">
        <v>17.922895357985801</v>
      </c>
      <c r="L21">
        <v>2.0547402486195201E-2</v>
      </c>
      <c r="M21">
        <v>2.3066348099897902E-3</v>
      </c>
      <c r="N21">
        <v>2.0298386327910201E-3</v>
      </c>
    </row>
    <row r="22" spans="1:14" x14ac:dyDescent="0.2">
      <c r="A22" t="s">
        <v>13</v>
      </c>
      <c r="B22" t="s">
        <v>3956</v>
      </c>
      <c r="C22" t="s">
        <v>3957</v>
      </c>
      <c r="D22">
        <v>6</v>
      </c>
      <c r="E22">
        <v>6.8965517241379297</v>
      </c>
      <c r="F22" s="1">
        <v>3.1044027195448599E-4</v>
      </c>
      <c r="G22" t="s">
        <v>290</v>
      </c>
      <c r="H22">
        <v>79</v>
      </c>
      <c r="I22">
        <v>127</v>
      </c>
      <c r="J22">
        <v>16792</v>
      </c>
      <c r="K22">
        <v>10.042061198046399</v>
      </c>
      <c r="L22">
        <v>0.13551306930219501</v>
      </c>
      <c r="M22">
        <v>1.61428941416333E-2</v>
      </c>
      <c r="N22">
        <v>1.54875202341738E-2</v>
      </c>
    </row>
    <row r="23" spans="1:14" x14ac:dyDescent="0.2">
      <c r="A23" t="s">
        <v>40</v>
      </c>
      <c r="B23" t="s">
        <v>4462</v>
      </c>
      <c r="C23" t="s">
        <v>4463</v>
      </c>
      <c r="D23">
        <v>3</v>
      </c>
      <c r="E23">
        <v>3.44827586206896</v>
      </c>
      <c r="F23" s="1">
        <v>3.2860972075154801E-4</v>
      </c>
      <c r="G23" t="s">
        <v>291</v>
      </c>
      <c r="H23">
        <v>81</v>
      </c>
      <c r="I23">
        <v>6</v>
      </c>
      <c r="J23">
        <v>16881</v>
      </c>
      <c r="K23">
        <v>104.203703703703</v>
      </c>
      <c r="L23">
        <v>5.34077436527493E-2</v>
      </c>
      <c r="M23">
        <v>1.3801608271565E-2</v>
      </c>
      <c r="N23">
        <v>1.3555150981001299E-2</v>
      </c>
    </row>
    <row r="24" spans="1:14" x14ac:dyDescent="0.2">
      <c r="A24" t="s">
        <v>13</v>
      </c>
      <c r="B24" t="s">
        <v>3932</v>
      </c>
      <c r="C24" t="s">
        <v>3933</v>
      </c>
      <c r="D24">
        <v>5</v>
      </c>
      <c r="E24">
        <v>5.7471264367816</v>
      </c>
      <c r="F24" s="1">
        <v>3.6771632627153098E-4</v>
      </c>
      <c r="G24" t="s">
        <v>292</v>
      </c>
      <c r="H24">
        <v>79</v>
      </c>
      <c r="I24">
        <v>73</v>
      </c>
      <c r="J24">
        <v>16792</v>
      </c>
      <c r="K24">
        <v>14.5586960291312</v>
      </c>
      <c r="L24">
        <v>0.15843386175532501</v>
      </c>
      <c r="M24">
        <v>1.72091240695076E-2</v>
      </c>
      <c r="N24">
        <v>1.6510463049591698E-2</v>
      </c>
    </row>
    <row r="25" spans="1:14" x14ac:dyDescent="0.2">
      <c r="A25" t="s">
        <v>13</v>
      </c>
      <c r="B25" t="s">
        <v>3930</v>
      </c>
      <c r="C25" t="s">
        <v>3931</v>
      </c>
      <c r="D25">
        <v>3</v>
      </c>
      <c r="E25">
        <v>3.44827586206896</v>
      </c>
      <c r="F25" s="1">
        <v>4.4062317347983099E-4</v>
      </c>
      <c r="G25" t="s">
        <v>293</v>
      </c>
      <c r="H25">
        <v>79</v>
      </c>
      <c r="I25">
        <v>7</v>
      </c>
      <c r="J25">
        <v>16792</v>
      </c>
      <c r="K25">
        <v>91.095840867992706</v>
      </c>
      <c r="L25">
        <v>0.18673462617724501</v>
      </c>
      <c r="M25">
        <v>1.8746513198960101E-2</v>
      </c>
      <c r="N25">
        <v>1.7985436808404E-2</v>
      </c>
    </row>
    <row r="26" spans="1:14" x14ac:dyDescent="0.2">
      <c r="A26" t="s">
        <v>15</v>
      </c>
      <c r="B26" t="s">
        <v>2328</v>
      </c>
      <c r="C26" t="s">
        <v>2329</v>
      </c>
      <c r="D26">
        <v>33</v>
      </c>
      <c r="E26">
        <v>37.931034482758598</v>
      </c>
      <c r="F26" s="1">
        <v>4.6429881658833399E-4</v>
      </c>
      <c r="G26" t="s">
        <v>294</v>
      </c>
      <c r="H26">
        <v>82</v>
      </c>
      <c r="I26">
        <v>4121</v>
      </c>
      <c r="J26">
        <v>18224</v>
      </c>
      <c r="K26">
        <v>1.77967696687401</v>
      </c>
      <c r="L26">
        <v>5.6398016676933997E-2</v>
      </c>
      <c r="M26">
        <v>5.1629734307056504E-3</v>
      </c>
      <c r="N26">
        <v>4.5434166190209697E-3</v>
      </c>
    </row>
    <row r="27" spans="1:14" x14ac:dyDescent="0.2">
      <c r="A27" t="s">
        <v>15</v>
      </c>
      <c r="B27" t="s">
        <v>2114</v>
      </c>
      <c r="C27" t="s">
        <v>2115</v>
      </c>
      <c r="D27">
        <v>8</v>
      </c>
      <c r="E27">
        <v>9.1954022988505706</v>
      </c>
      <c r="F27" s="1">
        <v>5.0221615024120499E-4</v>
      </c>
      <c r="G27" t="s">
        <v>295</v>
      </c>
      <c r="H27">
        <v>82</v>
      </c>
      <c r="I27">
        <v>315</v>
      </c>
      <c r="J27">
        <v>18224</v>
      </c>
      <c r="K27">
        <v>5.6442895857530004</v>
      </c>
      <c r="L27">
        <v>6.08619456806841E-2</v>
      </c>
      <c r="M27">
        <v>5.1629734307056504E-3</v>
      </c>
      <c r="N27">
        <v>4.5434166190209697E-3</v>
      </c>
    </row>
    <row r="28" spans="1:14" x14ac:dyDescent="0.2">
      <c r="A28" t="s">
        <v>15</v>
      </c>
      <c r="B28" t="s">
        <v>3936</v>
      </c>
      <c r="C28" t="s">
        <v>3937</v>
      </c>
      <c r="D28">
        <v>3</v>
      </c>
      <c r="E28">
        <v>3.44827586206896</v>
      </c>
      <c r="F28" s="1">
        <v>5.3694923679338698E-4</v>
      </c>
      <c r="G28" t="s">
        <v>296</v>
      </c>
      <c r="H28">
        <v>82</v>
      </c>
      <c r="I28">
        <v>8</v>
      </c>
      <c r="J28">
        <v>18224</v>
      </c>
      <c r="K28">
        <v>83.341463414634106</v>
      </c>
      <c r="L28">
        <v>6.4932613069797696E-2</v>
      </c>
      <c r="M28">
        <v>5.1629734307056504E-3</v>
      </c>
      <c r="N28">
        <v>4.5434166190209697E-3</v>
      </c>
    </row>
    <row r="29" spans="1:14" x14ac:dyDescent="0.2">
      <c r="A29" t="s">
        <v>15</v>
      </c>
      <c r="B29" t="s">
        <v>4464</v>
      </c>
      <c r="C29" t="s">
        <v>4465</v>
      </c>
      <c r="D29">
        <v>3</v>
      </c>
      <c r="E29">
        <v>3.44827586206896</v>
      </c>
      <c r="F29" s="1">
        <v>5.3694923679338698E-4</v>
      </c>
      <c r="G29" t="s">
        <v>297</v>
      </c>
      <c r="H29">
        <v>82</v>
      </c>
      <c r="I29">
        <v>8</v>
      </c>
      <c r="J29">
        <v>18224</v>
      </c>
      <c r="K29">
        <v>83.341463414634106</v>
      </c>
      <c r="L29">
        <v>6.4932613069797696E-2</v>
      </c>
      <c r="M29">
        <v>5.1629734307056504E-3</v>
      </c>
      <c r="N29">
        <v>4.5434166190209697E-3</v>
      </c>
    </row>
    <row r="30" spans="1:14" x14ac:dyDescent="0.2">
      <c r="A30" t="s">
        <v>13</v>
      </c>
      <c r="B30" t="s">
        <v>4002</v>
      </c>
      <c r="C30" t="s">
        <v>4003</v>
      </c>
      <c r="D30">
        <v>3</v>
      </c>
      <c r="E30">
        <v>3.44827586206896</v>
      </c>
      <c r="F30" s="1">
        <v>5.8572765516871103E-4</v>
      </c>
      <c r="G30" t="s">
        <v>293</v>
      </c>
      <c r="H30">
        <v>79</v>
      </c>
      <c r="I30">
        <v>8</v>
      </c>
      <c r="J30">
        <v>16792</v>
      </c>
      <c r="K30">
        <v>79.708860759493604</v>
      </c>
      <c r="L30">
        <v>0.24026588320364001</v>
      </c>
      <c r="M30">
        <v>2.28433785515797E-2</v>
      </c>
      <c r="N30">
        <v>2.1915976430895899E-2</v>
      </c>
    </row>
    <row r="31" spans="1:14" x14ac:dyDescent="0.2">
      <c r="A31" t="s">
        <v>15</v>
      </c>
      <c r="B31" t="s">
        <v>2120</v>
      </c>
      <c r="C31" t="s">
        <v>2121</v>
      </c>
      <c r="D31">
        <v>8</v>
      </c>
      <c r="E31">
        <v>9.1954022988505706</v>
      </c>
      <c r="F31" s="1">
        <v>7.2278426926736001E-4</v>
      </c>
      <c r="G31" t="s">
        <v>298</v>
      </c>
      <c r="H31">
        <v>82</v>
      </c>
      <c r="I31">
        <v>335</v>
      </c>
      <c r="J31">
        <v>18224</v>
      </c>
      <c r="K31">
        <v>5.3073170731707302</v>
      </c>
      <c r="L31">
        <v>8.6416682538543996E-2</v>
      </c>
      <c r="M31">
        <v>6.45343097560143E-3</v>
      </c>
      <c r="N31">
        <v>5.6790192585292497E-3</v>
      </c>
    </row>
    <row r="32" spans="1:14" x14ac:dyDescent="0.2">
      <c r="A32" t="s">
        <v>13</v>
      </c>
      <c r="B32" t="s">
        <v>3972</v>
      </c>
      <c r="C32" t="s">
        <v>3973</v>
      </c>
      <c r="D32">
        <v>4</v>
      </c>
      <c r="E32">
        <v>4.59770114942528</v>
      </c>
      <c r="F32" s="1">
        <v>7.8120008139792195E-4</v>
      </c>
      <c r="G32" t="s">
        <v>299</v>
      </c>
      <c r="H32">
        <v>79</v>
      </c>
      <c r="I32">
        <v>39</v>
      </c>
      <c r="J32">
        <v>16792</v>
      </c>
      <c r="K32">
        <v>21.8007140538786</v>
      </c>
      <c r="L32">
        <v>0.30686190052387402</v>
      </c>
      <c r="M32">
        <v>2.8123202930325199E-2</v>
      </c>
      <c r="N32">
        <v>2.6981448965205101E-2</v>
      </c>
    </row>
    <row r="33" spans="1:14" x14ac:dyDescent="0.2">
      <c r="A33" t="s">
        <v>13</v>
      </c>
      <c r="B33" t="s">
        <v>4466</v>
      </c>
      <c r="C33" t="s">
        <v>4467</v>
      </c>
      <c r="D33">
        <v>4</v>
      </c>
      <c r="E33">
        <v>4.59770114942528</v>
      </c>
      <c r="F33" s="1">
        <v>8.4172943954907795E-4</v>
      </c>
      <c r="G33" t="s">
        <v>300</v>
      </c>
      <c r="H33">
        <v>79</v>
      </c>
      <c r="I33">
        <v>40</v>
      </c>
      <c r="J33">
        <v>16792</v>
      </c>
      <c r="K33">
        <v>21.255696202531599</v>
      </c>
      <c r="L33">
        <v>0.32627775045846102</v>
      </c>
      <c r="M33">
        <v>2.8137812693497698E-2</v>
      </c>
      <c r="N33">
        <v>2.6995465596966799E-2</v>
      </c>
    </row>
    <row r="34" spans="1:14" x14ac:dyDescent="0.2">
      <c r="A34" t="s">
        <v>15</v>
      </c>
      <c r="B34" t="s">
        <v>2156</v>
      </c>
      <c r="C34" t="s">
        <v>2157</v>
      </c>
      <c r="D34">
        <v>16</v>
      </c>
      <c r="E34">
        <v>18.390804597701099</v>
      </c>
      <c r="F34">
        <v>1.2923047005778099E-3</v>
      </c>
      <c r="G34" t="s">
        <v>301</v>
      </c>
      <c r="H34">
        <v>82</v>
      </c>
      <c r="I34">
        <v>1415</v>
      </c>
      <c r="J34">
        <v>18224</v>
      </c>
      <c r="K34">
        <v>2.51300525726105</v>
      </c>
      <c r="L34">
        <v>0.14925475584845599</v>
      </c>
      <c r="M34">
        <v>1.07692058381484E-2</v>
      </c>
      <c r="N34">
        <v>9.4769011375706105E-3</v>
      </c>
    </row>
    <row r="35" spans="1:14" x14ac:dyDescent="0.2">
      <c r="A35" t="s">
        <v>15</v>
      </c>
      <c r="B35" t="s">
        <v>3904</v>
      </c>
      <c r="C35" t="s">
        <v>3905</v>
      </c>
      <c r="D35">
        <v>4</v>
      </c>
      <c r="E35">
        <v>4.59770114942528</v>
      </c>
      <c r="F35">
        <v>1.87898959076272E-3</v>
      </c>
      <c r="G35" t="s">
        <v>302</v>
      </c>
      <c r="H35">
        <v>82</v>
      </c>
      <c r="I35">
        <v>55</v>
      </c>
      <c r="J35">
        <v>18224</v>
      </c>
      <c r="K35">
        <v>16.163192904656299</v>
      </c>
      <c r="L35">
        <v>0.20950396508719701</v>
      </c>
      <c r="M35">
        <v>1.46796061778337E-2</v>
      </c>
      <c r="N35">
        <v>1.2918053436493699E-2</v>
      </c>
    </row>
    <row r="36" spans="1:14" x14ac:dyDescent="0.2">
      <c r="A36" t="s">
        <v>13</v>
      </c>
      <c r="B36" t="s">
        <v>3764</v>
      </c>
      <c r="C36" t="s">
        <v>3765</v>
      </c>
      <c r="D36">
        <v>5</v>
      </c>
      <c r="E36">
        <v>5.7471264367816</v>
      </c>
      <c r="F36">
        <v>2.3544370782711101E-3</v>
      </c>
      <c r="G36" t="s">
        <v>303</v>
      </c>
      <c r="H36">
        <v>79</v>
      </c>
      <c r="I36">
        <v>120</v>
      </c>
      <c r="J36">
        <v>16792</v>
      </c>
      <c r="K36">
        <v>8.8565400843881807</v>
      </c>
      <c r="L36">
        <v>0.66896559119025201</v>
      </c>
      <c r="M36">
        <v>7.3458436842058897E-2</v>
      </c>
      <c r="N36">
        <v>7.0476149876248798E-2</v>
      </c>
    </row>
    <row r="37" spans="1:14" x14ac:dyDescent="0.2">
      <c r="A37" t="s">
        <v>13</v>
      </c>
      <c r="B37" t="s">
        <v>2324</v>
      </c>
      <c r="C37" t="s">
        <v>2325</v>
      </c>
      <c r="D37">
        <v>7</v>
      </c>
      <c r="E37">
        <v>8.0459770114942497</v>
      </c>
      <c r="F37">
        <v>2.88879134547742E-3</v>
      </c>
      <c r="G37" t="s">
        <v>304</v>
      </c>
      <c r="H37">
        <v>79</v>
      </c>
      <c r="I37">
        <v>304</v>
      </c>
      <c r="J37">
        <v>16792</v>
      </c>
      <c r="K37">
        <v>4.8944037308460997</v>
      </c>
      <c r="L37">
        <v>0.74251758373448595</v>
      </c>
      <c r="M37">
        <v>8.4497146855214603E-2</v>
      </c>
      <c r="N37">
        <v>8.1066707132460197E-2</v>
      </c>
    </row>
    <row r="38" spans="1:14" x14ac:dyDescent="0.2">
      <c r="A38" t="s">
        <v>13</v>
      </c>
      <c r="B38" t="s">
        <v>3952</v>
      </c>
      <c r="C38" t="s">
        <v>3953</v>
      </c>
      <c r="D38">
        <v>3</v>
      </c>
      <c r="E38">
        <v>3.44827586206896</v>
      </c>
      <c r="F38">
        <v>3.1056322315253602E-3</v>
      </c>
      <c r="G38" t="s">
        <v>305</v>
      </c>
      <c r="H38">
        <v>79</v>
      </c>
      <c r="I38">
        <v>18</v>
      </c>
      <c r="J38">
        <v>16792</v>
      </c>
      <c r="K38">
        <v>35.426160337552702</v>
      </c>
      <c r="L38">
        <v>0.76748672328101997</v>
      </c>
      <c r="M38">
        <v>8.54962284914043E-2</v>
      </c>
      <c r="N38">
        <v>8.20252277620524E-2</v>
      </c>
    </row>
    <row r="39" spans="1:14" x14ac:dyDescent="0.2">
      <c r="A39" t="s">
        <v>40</v>
      </c>
      <c r="B39" t="s">
        <v>3918</v>
      </c>
      <c r="C39" t="s">
        <v>3919</v>
      </c>
      <c r="D39">
        <v>3</v>
      </c>
      <c r="E39">
        <v>3.44827586206896</v>
      </c>
      <c r="F39">
        <v>3.2303747297756299E-3</v>
      </c>
      <c r="G39" t="s">
        <v>306</v>
      </c>
      <c r="H39">
        <v>81</v>
      </c>
      <c r="I39">
        <v>18</v>
      </c>
      <c r="J39">
        <v>16881</v>
      </c>
      <c r="K39">
        <v>34.734567901234499</v>
      </c>
      <c r="L39">
        <v>0.417453233104148</v>
      </c>
      <c r="M39">
        <v>0.10854059092046101</v>
      </c>
      <c r="N39">
        <v>0.106602366082595</v>
      </c>
    </row>
    <row r="40" spans="1:14" x14ac:dyDescent="0.2">
      <c r="A40" t="s">
        <v>13</v>
      </c>
      <c r="B40" t="s">
        <v>3026</v>
      </c>
      <c r="C40" t="s">
        <v>3027</v>
      </c>
      <c r="D40">
        <v>5</v>
      </c>
      <c r="E40">
        <v>5.7471264367816</v>
      </c>
      <c r="F40">
        <v>3.3212271711257602E-3</v>
      </c>
      <c r="G40" t="s">
        <v>307</v>
      </c>
      <c r="H40">
        <v>79</v>
      </c>
      <c r="I40">
        <v>132</v>
      </c>
      <c r="J40">
        <v>16792</v>
      </c>
      <c r="K40">
        <v>8.0514000767165292</v>
      </c>
      <c r="L40">
        <v>0.789916025323806</v>
      </c>
      <c r="M40">
        <v>8.6351906449269905E-2</v>
      </c>
      <c r="N40">
        <v>8.2846166657526005E-2</v>
      </c>
    </row>
    <row r="41" spans="1:14" x14ac:dyDescent="0.2">
      <c r="A41" t="s">
        <v>13</v>
      </c>
      <c r="B41" t="s">
        <v>4468</v>
      </c>
      <c r="C41" t="s">
        <v>4469</v>
      </c>
      <c r="D41">
        <v>3</v>
      </c>
      <c r="E41">
        <v>3.44827586206896</v>
      </c>
      <c r="F41">
        <v>4.2243783840072401E-3</v>
      </c>
      <c r="G41" t="s">
        <v>308</v>
      </c>
      <c r="H41">
        <v>79</v>
      </c>
      <c r="I41">
        <v>21</v>
      </c>
      <c r="J41">
        <v>16792</v>
      </c>
      <c r="K41">
        <v>30.365280289330901</v>
      </c>
      <c r="L41">
        <v>0.86267845024733303</v>
      </c>
      <c r="M41">
        <v>0.10405310966923099</v>
      </c>
      <c r="N41">
        <v>9.9828731285223807E-2</v>
      </c>
    </row>
    <row r="42" spans="1:14" x14ac:dyDescent="0.2">
      <c r="A42" t="s">
        <v>13</v>
      </c>
      <c r="B42" t="s">
        <v>4470</v>
      </c>
      <c r="C42" t="s">
        <v>4471</v>
      </c>
      <c r="D42">
        <v>3</v>
      </c>
      <c r="E42">
        <v>3.44827586206896</v>
      </c>
      <c r="F42">
        <v>5.5022653976168397E-3</v>
      </c>
      <c r="G42" t="s">
        <v>309</v>
      </c>
      <c r="H42">
        <v>79</v>
      </c>
      <c r="I42">
        <v>24</v>
      </c>
      <c r="J42">
        <v>16792</v>
      </c>
      <c r="K42">
        <v>26.569620253164501</v>
      </c>
      <c r="L42">
        <v>0.92480631979112304</v>
      </c>
      <c r="M42">
        <v>0.128753010304234</v>
      </c>
      <c r="N42">
        <v>0.123525858176498</v>
      </c>
    </row>
    <row r="43" spans="1:14" x14ac:dyDescent="0.2">
      <c r="A43" t="s">
        <v>13</v>
      </c>
      <c r="B43" t="s">
        <v>3962</v>
      </c>
      <c r="C43" t="s">
        <v>3963</v>
      </c>
      <c r="D43">
        <v>3</v>
      </c>
      <c r="E43">
        <v>3.44827586206896</v>
      </c>
      <c r="F43">
        <v>6.4403678252017201E-3</v>
      </c>
      <c r="G43" t="s">
        <v>310</v>
      </c>
      <c r="H43">
        <v>79</v>
      </c>
      <c r="I43">
        <v>26</v>
      </c>
      <c r="J43">
        <v>16792</v>
      </c>
      <c r="K43">
        <v>24.525803310613401</v>
      </c>
      <c r="L43">
        <v>0.95169890970613202</v>
      </c>
      <c r="M43">
        <v>0.143528197247352</v>
      </c>
      <c r="N43">
        <v>0.13770119778645501</v>
      </c>
    </row>
    <row r="44" spans="1:14" x14ac:dyDescent="0.2">
      <c r="A44" t="s">
        <v>40</v>
      </c>
      <c r="B44" t="s">
        <v>2468</v>
      </c>
      <c r="C44" t="s">
        <v>2469</v>
      </c>
      <c r="D44">
        <v>10</v>
      </c>
      <c r="E44">
        <v>11.4942528735632</v>
      </c>
      <c r="F44">
        <v>6.7218519064952097E-3</v>
      </c>
      <c r="G44" t="s">
        <v>311</v>
      </c>
      <c r="H44">
        <v>81</v>
      </c>
      <c r="I44">
        <v>717</v>
      </c>
      <c r="J44">
        <v>16881</v>
      </c>
      <c r="K44">
        <v>2.9066584017769501</v>
      </c>
      <c r="L44">
        <v>0.67578197274459595</v>
      </c>
      <c r="M44">
        <v>0.188211853381866</v>
      </c>
      <c r="N44">
        <v>0.184850927428618</v>
      </c>
    </row>
    <row r="45" spans="1:14" x14ac:dyDescent="0.2">
      <c r="A45" t="s">
        <v>13</v>
      </c>
      <c r="B45" t="s">
        <v>3116</v>
      </c>
      <c r="C45" t="s">
        <v>3117</v>
      </c>
      <c r="D45">
        <v>4</v>
      </c>
      <c r="E45">
        <v>4.59770114942528</v>
      </c>
      <c r="F45">
        <v>6.7863274782791099E-3</v>
      </c>
      <c r="G45" t="s">
        <v>312</v>
      </c>
      <c r="H45">
        <v>79</v>
      </c>
      <c r="I45">
        <v>83</v>
      </c>
      <c r="J45">
        <v>16792</v>
      </c>
      <c r="K45">
        <v>10.2437090132682</v>
      </c>
      <c r="L45">
        <v>0.95897757526642702</v>
      </c>
      <c r="M45">
        <v>0.14436369362884599</v>
      </c>
      <c r="N45">
        <v>0.13850277444306</v>
      </c>
    </row>
    <row r="46" spans="1:14" x14ac:dyDescent="0.2">
      <c r="A46" t="s">
        <v>15</v>
      </c>
      <c r="B46" t="s">
        <v>3898</v>
      </c>
      <c r="C46" t="s">
        <v>3899</v>
      </c>
      <c r="D46">
        <v>3</v>
      </c>
      <c r="E46">
        <v>3.44827586206896</v>
      </c>
      <c r="F46">
        <v>7.3289215002960697E-3</v>
      </c>
      <c r="G46" t="s">
        <v>313</v>
      </c>
      <c r="H46">
        <v>82</v>
      </c>
      <c r="I46">
        <v>29</v>
      </c>
      <c r="J46">
        <v>18224</v>
      </c>
      <c r="K46">
        <v>22.990748528174901</v>
      </c>
      <c r="L46">
        <v>0.601277163500475</v>
      </c>
      <c r="M46">
        <v>5.3889128678647598E-2</v>
      </c>
      <c r="N46">
        <v>4.7422433237209898E-2</v>
      </c>
    </row>
    <row r="47" spans="1:14" x14ac:dyDescent="0.2">
      <c r="A47" t="s">
        <v>13</v>
      </c>
      <c r="B47" t="s">
        <v>3910</v>
      </c>
      <c r="C47" t="s">
        <v>3911</v>
      </c>
      <c r="D47">
        <v>3</v>
      </c>
      <c r="E47">
        <v>3.44827586206896</v>
      </c>
      <c r="F47">
        <v>7.4458753306570098E-3</v>
      </c>
      <c r="G47" t="s">
        <v>314</v>
      </c>
      <c r="H47">
        <v>79</v>
      </c>
      <c r="I47">
        <v>28</v>
      </c>
      <c r="J47">
        <v>16792</v>
      </c>
      <c r="K47">
        <v>22.773960216998098</v>
      </c>
      <c r="L47">
        <v>0.96995867534232105</v>
      </c>
      <c r="M47">
        <v>0.14519456894781099</v>
      </c>
      <c r="N47">
        <v>0.13929991764437399</v>
      </c>
    </row>
    <row r="48" spans="1:14" x14ac:dyDescent="0.2">
      <c r="A48" t="s">
        <v>13</v>
      </c>
      <c r="B48" t="s">
        <v>4472</v>
      </c>
      <c r="C48" t="s">
        <v>4473</v>
      </c>
      <c r="D48">
        <v>3</v>
      </c>
      <c r="E48">
        <v>3.44827586206896</v>
      </c>
      <c r="F48">
        <v>7.4458753306570098E-3</v>
      </c>
      <c r="G48" t="s">
        <v>308</v>
      </c>
      <c r="H48">
        <v>79</v>
      </c>
      <c r="I48">
        <v>28</v>
      </c>
      <c r="J48">
        <v>16792</v>
      </c>
      <c r="K48">
        <v>22.773960216998098</v>
      </c>
      <c r="L48">
        <v>0.96995867534232105</v>
      </c>
      <c r="M48">
        <v>0.14519456894781099</v>
      </c>
      <c r="N48">
        <v>0.13929991764437399</v>
      </c>
    </row>
    <row r="49" spans="1:14" x14ac:dyDescent="0.2">
      <c r="A49" t="s">
        <v>15</v>
      </c>
      <c r="B49" t="s">
        <v>3894</v>
      </c>
      <c r="C49" t="s">
        <v>3895</v>
      </c>
      <c r="D49">
        <v>4</v>
      </c>
      <c r="E49">
        <v>4.59770114942528</v>
      </c>
      <c r="F49">
        <v>7.9971398972168498E-3</v>
      </c>
      <c r="G49" t="s">
        <v>315</v>
      </c>
      <c r="H49">
        <v>82</v>
      </c>
      <c r="I49">
        <v>92</v>
      </c>
      <c r="J49">
        <v>18224</v>
      </c>
      <c r="K49">
        <v>9.6627783669141003</v>
      </c>
      <c r="L49">
        <v>0.633464927572711</v>
      </c>
      <c r="M49">
        <v>5.5535693730672499E-2</v>
      </c>
      <c r="N49">
        <v>4.8871410482991803E-2</v>
      </c>
    </row>
    <row r="50" spans="1:14" x14ac:dyDescent="0.2">
      <c r="A50" t="s">
        <v>15</v>
      </c>
      <c r="B50" t="s">
        <v>3968</v>
      </c>
      <c r="C50" t="s">
        <v>3969</v>
      </c>
      <c r="D50">
        <v>2</v>
      </c>
      <c r="E50">
        <v>2.29885057471264</v>
      </c>
      <c r="F50">
        <v>8.86986421303162E-3</v>
      </c>
      <c r="G50" t="s">
        <v>316</v>
      </c>
      <c r="H50">
        <v>82</v>
      </c>
      <c r="I50">
        <v>2</v>
      </c>
      <c r="J50">
        <v>18224</v>
      </c>
      <c r="K50">
        <v>222.243902439024</v>
      </c>
      <c r="L50">
        <v>0.67165140767507903</v>
      </c>
      <c r="M50">
        <v>5.8354369822576399E-2</v>
      </c>
      <c r="N50">
        <v>5.1351845443867297E-2</v>
      </c>
    </row>
    <row r="51" spans="1:14" x14ac:dyDescent="0.2">
      <c r="A51" t="s">
        <v>13</v>
      </c>
      <c r="B51" t="s">
        <v>2150</v>
      </c>
      <c r="C51" t="s">
        <v>2151</v>
      </c>
      <c r="D51">
        <v>6</v>
      </c>
      <c r="E51">
        <v>6.8965517241379297</v>
      </c>
      <c r="F51">
        <v>1.0783333967326799E-2</v>
      </c>
      <c r="G51" t="s">
        <v>317</v>
      </c>
      <c r="H51">
        <v>79</v>
      </c>
      <c r="I51">
        <v>287</v>
      </c>
      <c r="J51">
        <v>16792</v>
      </c>
      <c r="K51">
        <v>4.4436995545362299</v>
      </c>
      <c r="L51">
        <v>0.993810178211043</v>
      </c>
      <c r="M51">
        <v>0.20186401186835801</v>
      </c>
      <c r="N51">
        <v>0.19366867805318999</v>
      </c>
    </row>
    <row r="52" spans="1:14" x14ac:dyDescent="0.2">
      <c r="A52" t="s">
        <v>13</v>
      </c>
      <c r="B52" t="s">
        <v>4474</v>
      </c>
      <c r="C52" t="s">
        <v>4475</v>
      </c>
      <c r="D52">
        <v>3</v>
      </c>
      <c r="E52">
        <v>3.44827586206896</v>
      </c>
      <c r="F52">
        <v>1.14773956766103E-2</v>
      </c>
      <c r="G52" t="s">
        <v>318</v>
      </c>
      <c r="H52">
        <v>79</v>
      </c>
      <c r="I52">
        <v>35</v>
      </c>
      <c r="J52">
        <v>16792</v>
      </c>
      <c r="K52">
        <v>18.219168173598501</v>
      </c>
      <c r="L52">
        <v>0.99554633451959895</v>
      </c>
      <c r="M52">
        <v>0.20659312217898501</v>
      </c>
      <c r="N52">
        <v>0.19820579456915499</v>
      </c>
    </row>
    <row r="53" spans="1:14" x14ac:dyDescent="0.2">
      <c r="A53" t="s">
        <v>13</v>
      </c>
      <c r="B53" t="s">
        <v>4476</v>
      </c>
      <c r="C53" t="s">
        <v>4477</v>
      </c>
      <c r="D53">
        <v>2</v>
      </c>
      <c r="E53">
        <v>2.29885057471264</v>
      </c>
      <c r="F53">
        <v>1.38713997281153E-2</v>
      </c>
      <c r="G53" t="s">
        <v>319</v>
      </c>
      <c r="H53">
        <v>79</v>
      </c>
      <c r="I53">
        <v>3</v>
      </c>
      <c r="J53">
        <v>16792</v>
      </c>
      <c r="K53">
        <v>141.70464135021001</v>
      </c>
      <c r="L53">
        <v>0.99857164181476199</v>
      </c>
      <c r="M53">
        <v>0.24043759528733299</v>
      </c>
      <c r="N53">
        <v>0.23067623992310299</v>
      </c>
    </row>
    <row r="54" spans="1:14" x14ac:dyDescent="0.2">
      <c r="A54" t="s">
        <v>40</v>
      </c>
      <c r="B54" t="s">
        <v>3294</v>
      </c>
      <c r="C54" t="s">
        <v>3295</v>
      </c>
      <c r="D54">
        <v>4</v>
      </c>
      <c r="E54">
        <v>4.59770114942528</v>
      </c>
      <c r="F54">
        <v>1.5385608933773E-2</v>
      </c>
      <c r="G54" t="s">
        <v>320</v>
      </c>
      <c r="H54">
        <v>81</v>
      </c>
      <c r="I54">
        <v>110</v>
      </c>
      <c r="J54">
        <v>16881</v>
      </c>
      <c r="K54">
        <v>7.5784511784511697</v>
      </c>
      <c r="L54">
        <v>0.92493250725451404</v>
      </c>
      <c r="M54">
        <v>0.36925461441055302</v>
      </c>
      <c r="N54">
        <v>0.362660782010364</v>
      </c>
    </row>
    <row r="55" spans="1:14" x14ac:dyDescent="0.2">
      <c r="A55" t="s">
        <v>15</v>
      </c>
      <c r="B55" t="s">
        <v>4478</v>
      </c>
      <c r="C55" t="s">
        <v>4479</v>
      </c>
      <c r="D55">
        <v>2</v>
      </c>
      <c r="E55">
        <v>2.29885057471264</v>
      </c>
      <c r="F55">
        <v>1.7662016709443801E-2</v>
      </c>
      <c r="G55" t="s">
        <v>321</v>
      </c>
      <c r="H55">
        <v>82</v>
      </c>
      <c r="I55">
        <v>4</v>
      </c>
      <c r="J55">
        <v>18224</v>
      </c>
      <c r="K55">
        <v>111.121951219512</v>
      </c>
      <c r="L55">
        <v>0.89220040931348199</v>
      </c>
      <c r="M55">
        <v>0.105131051841927</v>
      </c>
      <c r="N55">
        <v>9.2515325620896399E-2</v>
      </c>
    </row>
    <row r="56" spans="1:14" x14ac:dyDescent="0.2">
      <c r="A56" t="s">
        <v>15</v>
      </c>
      <c r="B56" t="s">
        <v>3976</v>
      </c>
      <c r="C56" t="s">
        <v>3977</v>
      </c>
      <c r="D56">
        <v>2</v>
      </c>
      <c r="E56">
        <v>2.29885057471264</v>
      </c>
      <c r="F56">
        <v>1.7662016709443801E-2</v>
      </c>
      <c r="G56" t="s">
        <v>322</v>
      </c>
      <c r="H56">
        <v>82</v>
      </c>
      <c r="I56">
        <v>4</v>
      </c>
      <c r="J56">
        <v>18224</v>
      </c>
      <c r="K56">
        <v>111.121951219512</v>
      </c>
      <c r="L56">
        <v>0.89220040931348199</v>
      </c>
      <c r="M56">
        <v>0.105131051841927</v>
      </c>
      <c r="N56">
        <v>9.2515325620896399E-2</v>
      </c>
    </row>
    <row r="57" spans="1:14" x14ac:dyDescent="0.2">
      <c r="A57" t="s">
        <v>13</v>
      </c>
      <c r="B57" t="s">
        <v>3008</v>
      </c>
      <c r="C57" t="s">
        <v>3009</v>
      </c>
      <c r="D57">
        <v>3</v>
      </c>
      <c r="E57">
        <v>3.44827586206896</v>
      </c>
      <c r="F57">
        <v>2.2596560229331802E-2</v>
      </c>
      <c r="G57" t="s">
        <v>323</v>
      </c>
      <c r="H57">
        <v>79</v>
      </c>
      <c r="I57">
        <v>50</v>
      </c>
      <c r="J57">
        <v>16792</v>
      </c>
      <c r="K57">
        <v>12.7534177215189</v>
      </c>
      <c r="L57">
        <v>0.99997788729886194</v>
      </c>
      <c r="M57">
        <v>0.37138695695742302</v>
      </c>
      <c r="N57">
        <v>0.35630928135445</v>
      </c>
    </row>
    <row r="58" spans="1:14" x14ac:dyDescent="0.2">
      <c r="A58" t="s">
        <v>13</v>
      </c>
      <c r="B58" t="s">
        <v>3982</v>
      </c>
      <c r="C58" t="s">
        <v>3983</v>
      </c>
      <c r="D58">
        <v>2</v>
      </c>
      <c r="E58">
        <v>2.29885057471264</v>
      </c>
      <c r="F58">
        <v>2.30132943413787E-2</v>
      </c>
      <c r="G58" t="s">
        <v>324</v>
      </c>
      <c r="H58">
        <v>79</v>
      </c>
      <c r="I58">
        <v>5</v>
      </c>
      <c r="J58">
        <v>16792</v>
      </c>
      <c r="K58">
        <v>85.022784810126495</v>
      </c>
      <c r="L58">
        <v>0.99998189582360197</v>
      </c>
      <c r="M58">
        <v>0.37138695695742302</v>
      </c>
      <c r="N58">
        <v>0.35630928135445</v>
      </c>
    </row>
    <row r="59" spans="1:14" x14ac:dyDescent="0.2">
      <c r="A59" t="s">
        <v>40</v>
      </c>
      <c r="B59" t="s">
        <v>3946</v>
      </c>
      <c r="C59" t="s">
        <v>3947</v>
      </c>
      <c r="D59">
        <v>3</v>
      </c>
      <c r="E59">
        <v>3.44827586206896</v>
      </c>
      <c r="F59">
        <v>2.5238261563392799E-2</v>
      </c>
      <c r="G59" t="s">
        <v>318</v>
      </c>
      <c r="H59">
        <v>81</v>
      </c>
      <c r="I59">
        <v>52</v>
      </c>
      <c r="J59">
        <v>16881</v>
      </c>
      <c r="K59">
        <v>12.0235042735042</v>
      </c>
      <c r="L59">
        <v>0.98600267235219297</v>
      </c>
      <c r="M59">
        <v>0.51904604479404703</v>
      </c>
      <c r="N59">
        <v>0.509777365422724</v>
      </c>
    </row>
    <row r="60" spans="1:14" x14ac:dyDescent="0.2">
      <c r="A60" t="s">
        <v>13</v>
      </c>
      <c r="B60" t="s">
        <v>4480</v>
      </c>
      <c r="C60" t="s">
        <v>4481</v>
      </c>
      <c r="D60">
        <v>3</v>
      </c>
      <c r="E60">
        <v>3.44827586206896</v>
      </c>
      <c r="F60">
        <v>3.07293566462324E-2</v>
      </c>
      <c r="G60" t="s">
        <v>318</v>
      </c>
      <c r="H60">
        <v>79</v>
      </c>
      <c r="I60">
        <v>59</v>
      </c>
      <c r="J60">
        <v>16792</v>
      </c>
      <c r="K60">
        <v>10.8079811199313</v>
      </c>
      <c r="L60">
        <v>0.99999956072871499</v>
      </c>
      <c r="M60">
        <v>0.47937796368122598</v>
      </c>
      <c r="N60">
        <v>0.45991603780527901</v>
      </c>
    </row>
    <row r="61" spans="1:14" x14ac:dyDescent="0.2">
      <c r="A61" t="s">
        <v>40</v>
      </c>
      <c r="B61" t="s">
        <v>3992</v>
      </c>
      <c r="C61" t="s">
        <v>3993</v>
      </c>
      <c r="D61">
        <v>3</v>
      </c>
      <c r="E61">
        <v>3.44827586206896</v>
      </c>
      <c r="F61">
        <v>3.0895597904407501E-2</v>
      </c>
      <c r="G61" t="s">
        <v>318</v>
      </c>
      <c r="H61">
        <v>81</v>
      </c>
      <c r="I61">
        <v>58</v>
      </c>
      <c r="J61">
        <v>16881</v>
      </c>
      <c r="K61">
        <v>10.77969348659</v>
      </c>
      <c r="L61">
        <v>0.99470477306594096</v>
      </c>
      <c r="M61">
        <v>0.51904604479404703</v>
      </c>
      <c r="N61">
        <v>0.509777365422724</v>
      </c>
    </row>
    <row r="62" spans="1:14" x14ac:dyDescent="0.2">
      <c r="A62" t="s">
        <v>40</v>
      </c>
      <c r="B62" t="s">
        <v>2370</v>
      </c>
      <c r="C62" t="s">
        <v>2371</v>
      </c>
      <c r="D62">
        <v>3</v>
      </c>
      <c r="E62">
        <v>3.44827586206896</v>
      </c>
      <c r="F62">
        <v>3.0895597904407501E-2</v>
      </c>
      <c r="G62" t="s">
        <v>325</v>
      </c>
      <c r="H62">
        <v>81</v>
      </c>
      <c r="I62">
        <v>58</v>
      </c>
      <c r="J62">
        <v>16881</v>
      </c>
      <c r="K62">
        <v>10.77969348659</v>
      </c>
      <c r="L62">
        <v>0.99470477306594096</v>
      </c>
      <c r="M62">
        <v>0.51904604479404703</v>
      </c>
      <c r="N62">
        <v>0.509777365422724</v>
      </c>
    </row>
    <row r="63" spans="1:14" x14ac:dyDescent="0.2">
      <c r="A63" t="s">
        <v>13</v>
      </c>
      <c r="B63" t="s">
        <v>4000</v>
      </c>
      <c r="C63" t="s">
        <v>4001</v>
      </c>
      <c r="D63">
        <v>2</v>
      </c>
      <c r="E63">
        <v>2.29885057471264</v>
      </c>
      <c r="F63">
        <v>3.6569485427068602E-2</v>
      </c>
      <c r="G63" t="s">
        <v>326</v>
      </c>
      <c r="H63">
        <v>79</v>
      </c>
      <c r="I63">
        <v>8</v>
      </c>
      <c r="J63">
        <v>16792</v>
      </c>
      <c r="K63">
        <v>53.139240506329102</v>
      </c>
      <c r="L63">
        <v>0.99999997419128095</v>
      </c>
      <c r="M63">
        <v>0.55208126386671297</v>
      </c>
      <c r="N63">
        <v>0.52966770828238097</v>
      </c>
    </row>
    <row r="64" spans="1:14" x14ac:dyDescent="0.2">
      <c r="A64" t="s">
        <v>13</v>
      </c>
      <c r="B64" t="s">
        <v>4482</v>
      </c>
      <c r="C64" t="s">
        <v>4483</v>
      </c>
      <c r="D64">
        <v>3</v>
      </c>
      <c r="E64">
        <v>3.44827586206896</v>
      </c>
      <c r="F64">
        <v>3.87801901153879E-2</v>
      </c>
      <c r="G64" t="s">
        <v>327</v>
      </c>
      <c r="H64">
        <v>79</v>
      </c>
      <c r="I64">
        <v>67</v>
      </c>
      <c r="J64">
        <v>16792</v>
      </c>
      <c r="K64">
        <v>9.5174759115813305</v>
      </c>
      <c r="L64">
        <v>0.99999999121276495</v>
      </c>
      <c r="M64">
        <v>0.56716028043754896</v>
      </c>
      <c r="N64">
        <v>0.54413454255653704</v>
      </c>
    </row>
    <row r="65" spans="1:14" x14ac:dyDescent="0.2">
      <c r="A65" t="s">
        <v>13</v>
      </c>
      <c r="B65" t="s">
        <v>3482</v>
      </c>
      <c r="C65" t="s">
        <v>3483</v>
      </c>
      <c r="D65">
        <v>3</v>
      </c>
      <c r="E65">
        <v>3.44827586206896</v>
      </c>
      <c r="F65">
        <v>4.3074234655076898E-2</v>
      </c>
      <c r="G65" t="s">
        <v>328</v>
      </c>
      <c r="H65">
        <v>79</v>
      </c>
      <c r="I65">
        <v>71</v>
      </c>
      <c r="J65">
        <v>16792</v>
      </c>
      <c r="K65">
        <v>8.9812800855767492</v>
      </c>
      <c r="L65">
        <v>0.99999999892378599</v>
      </c>
      <c r="M65">
        <v>0.59154695953983905</v>
      </c>
      <c r="N65">
        <v>0.56753116417390503</v>
      </c>
    </row>
    <row r="66" spans="1:14" x14ac:dyDescent="0.2">
      <c r="A66" t="s">
        <v>13</v>
      </c>
      <c r="B66" t="s">
        <v>4484</v>
      </c>
      <c r="C66" t="s">
        <v>4485</v>
      </c>
      <c r="D66">
        <v>2</v>
      </c>
      <c r="E66">
        <v>2.29885057471264</v>
      </c>
      <c r="F66">
        <v>4.5503612272295303E-2</v>
      </c>
      <c r="G66" t="s">
        <v>329</v>
      </c>
      <c r="H66">
        <v>79</v>
      </c>
      <c r="I66">
        <v>10</v>
      </c>
      <c r="J66">
        <v>16792</v>
      </c>
      <c r="K66">
        <v>42.511392405063198</v>
      </c>
      <c r="L66">
        <v>0.999999999673305</v>
      </c>
      <c r="M66">
        <v>0.59154695953983905</v>
      </c>
      <c r="N66">
        <v>0.56753116417390503</v>
      </c>
    </row>
    <row r="67" spans="1:14" x14ac:dyDescent="0.2">
      <c r="A67" t="s">
        <v>13</v>
      </c>
      <c r="B67" t="s">
        <v>3938</v>
      </c>
      <c r="C67" t="s">
        <v>3939</v>
      </c>
      <c r="D67">
        <v>2</v>
      </c>
      <c r="E67">
        <v>2.29885057471264</v>
      </c>
      <c r="F67">
        <v>4.5503612272295303E-2</v>
      </c>
      <c r="G67" t="s">
        <v>330</v>
      </c>
      <c r="H67">
        <v>79</v>
      </c>
      <c r="I67">
        <v>10</v>
      </c>
      <c r="J67">
        <v>16792</v>
      </c>
      <c r="K67">
        <v>42.511392405063198</v>
      </c>
      <c r="L67">
        <v>0.999999999673305</v>
      </c>
      <c r="M67">
        <v>0.59154695953983905</v>
      </c>
      <c r="N67">
        <v>0.56753116417390503</v>
      </c>
    </row>
    <row r="68" spans="1:14" x14ac:dyDescent="0.2">
      <c r="A68" t="s">
        <v>13</v>
      </c>
      <c r="B68" t="s">
        <v>4486</v>
      </c>
      <c r="C68" t="s">
        <v>4487</v>
      </c>
      <c r="D68">
        <v>2</v>
      </c>
      <c r="E68">
        <v>2.29885057471264</v>
      </c>
      <c r="F68">
        <v>4.5503612272295303E-2</v>
      </c>
      <c r="G68" t="s">
        <v>319</v>
      </c>
      <c r="H68">
        <v>79</v>
      </c>
      <c r="I68">
        <v>10</v>
      </c>
      <c r="J68">
        <v>16792</v>
      </c>
      <c r="K68">
        <v>42.511392405063198</v>
      </c>
      <c r="L68">
        <v>0.999999999673305</v>
      </c>
      <c r="M68">
        <v>0.59154695953983905</v>
      </c>
      <c r="N68">
        <v>0.56753116417390503</v>
      </c>
    </row>
    <row r="69" spans="1:14" x14ac:dyDescent="0.2">
      <c r="A69" t="s">
        <v>40</v>
      </c>
      <c r="B69" t="s">
        <v>4488</v>
      </c>
      <c r="C69" t="s">
        <v>4489</v>
      </c>
      <c r="D69">
        <v>2</v>
      </c>
      <c r="E69">
        <v>2.29885057471264</v>
      </c>
      <c r="F69">
        <v>4.6404693578086402E-2</v>
      </c>
      <c r="G69" t="s">
        <v>331</v>
      </c>
      <c r="H69">
        <v>81</v>
      </c>
      <c r="I69">
        <v>10</v>
      </c>
      <c r="J69">
        <v>16881</v>
      </c>
      <c r="K69">
        <v>41.681481481481399</v>
      </c>
      <c r="L69">
        <v>0.99964206389848698</v>
      </c>
      <c r="M69">
        <v>0.619729686785912</v>
      </c>
      <c r="N69">
        <v>0.60866308523616397</v>
      </c>
    </row>
    <row r="70" spans="1:14" x14ac:dyDescent="0.2">
      <c r="A70" t="s">
        <v>40</v>
      </c>
      <c r="B70" t="s">
        <v>4490</v>
      </c>
      <c r="C70" t="s">
        <v>4491</v>
      </c>
      <c r="D70">
        <v>2</v>
      </c>
      <c r="E70">
        <v>2.29885057471264</v>
      </c>
      <c r="F70">
        <v>4.6404693578086402E-2</v>
      </c>
      <c r="G70" t="s">
        <v>332</v>
      </c>
      <c r="H70">
        <v>81</v>
      </c>
      <c r="I70">
        <v>10</v>
      </c>
      <c r="J70">
        <v>16881</v>
      </c>
      <c r="K70">
        <v>41.681481481481399</v>
      </c>
      <c r="L70">
        <v>0.99964206389848698</v>
      </c>
      <c r="M70">
        <v>0.619729686785912</v>
      </c>
      <c r="N70">
        <v>0.60866308523616397</v>
      </c>
    </row>
    <row r="71" spans="1:14" x14ac:dyDescent="0.2">
      <c r="A71" t="s">
        <v>13</v>
      </c>
      <c r="B71" t="s">
        <v>4492</v>
      </c>
      <c r="C71" t="s">
        <v>4493</v>
      </c>
      <c r="D71">
        <v>3</v>
      </c>
      <c r="E71">
        <v>3.44827586206896</v>
      </c>
      <c r="F71">
        <v>4.7536980728833098E-2</v>
      </c>
      <c r="G71" t="s">
        <v>333</v>
      </c>
      <c r="H71">
        <v>79</v>
      </c>
      <c r="I71">
        <v>75</v>
      </c>
      <c r="J71">
        <v>16792</v>
      </c>
      <c r="K71">
        <v>8.5022784810126595</v>
      </c>
      <c r="L71">
        <v>0.99999999987983701</v>
      </c>
      <c r="M71">
        <v>0.60127856705659199</v>
      </c>
      <c r="N71">
        <v>0.57686768506070496</v>
      </c>
    </row>
    <row r="72" spans="1:14" x14ac:dyDescent="0.2">
      <c r="A72" t="s">
        <v>40</v>
      </c>
      <c r="B72" t="s">
        <v>4494</v>
      </c>
      <c r="C72" t="s">
        <v>4495</v>
      </c>
      <c r="D72">
        <v>2</v>
      </c>
      <c r="E72">
        <v>2.29885057471264</v>
      </c>
      <c r="F72">
        <v>5.0926513535838602E-2</v>
      </c>
      <c r="G72" t="s">
        <v>334</v>
      </c>
      <c r="H72">
        <v>81</v>
      </c>
      <c r="I72">
        <v>11</v>
      </c>
      <c r="J72">
        <v>16881</v>
      </c>
      <c r="K72">
        <v>37.892255892255797</v>
      </c>
      <c r="L72">
        <v>0.99983816462831199</v>
      </c>
      <c r="M72">
        <v>0.619729686785912</v>
      </c>
      <c r="N72">
        <v>0.60866308523616397</v>
      </c>
    </row>
    <row r="73" spans="1:14" x14ac:dyDescent="0.2">
      <c r="A73" t="s">
        <v>40</v>
      </c>
      <c r="B73" t="s">
        <v>4496</v>
      </c>
      <c r="C73" t="s">
        <v>4497</v>
      </c>
      <c r="D73">
        <v>3</v>
      </c>
      <c r="E73">
        <v>3.44827586206896</v>
      </c>
      <c r="F73">
        <v>5.1644140565492699E-2</v>
      </c>
      <c r="G73" t="s">
        <v>318</v>
      </c>
      <c r="H73">
        <v>81</v>
      </c>
      <c r="I73">
        <v>77</v>
      </c>
      <c r="J73">
        <v>16881</v>
      </c>
      <c r="K73">
        <v>8.11976911976911</v>
      </c>
      <c r="L73">
        <v>0.99985736949578696</v>
      </c>
      <c r="M73">
        <v>0.619729686785912</v>
      </c>
      <c r="N73">
        <v>0.60866308523616397</v>
      </c>
    </row>
    <row r="74" spans="1:14" x14ac:dyDescent="0.2">
      <c r="A74" t="s">
        <v>15</v>
      </c>
      <c r="B74" t="s">
        <v>4498</v>
      </c>
      <c r="C74" t="s">
        <v>4499</v>
      </c>
      <c r="D74">
        <v>2</v>
      </c>
      <c r="E74">
        <v>2.29885057471264</v>
      </c>
      <c r="F74">
        <v>5.20668720560978E-2</v>
      </c>
      <c r="G74" t="s">
        <v>335</v>
      </c>
      <c r="H74">
        <v>82</v>
      </c>
      <c r="I74">
        <v>12</v>
      </c>
      <c r="J74">
        <v>18224</v>
      </c>
      <c r="K74">
        <v>37.040650406504</v>
      </c>
      <c r="L74">
        <v>0.99874912868668597</v>
      </c>
      <c r="M74">
        <v>0.29583450031873698</v>
      </c>
      <c r="N74">
        <v>0.26033436028048901</v>
      </c>
    </row>
    <row r="75" spans="1:14" x14ac:dyDescent="0.2">
      <c r="A75" t="s">
        <v>15</v>
      </c>
      <c r="B75" t="s">
        <v>2482</v>
      </c>
      <c r="C75" t="s">
        <v>2483</v>
      </c>
      <c r="D75">
        <v>7</v>
      </c>
      <c r="E75">
        <v>8.0459770114942497</v>
      </c>
      <c r="F75">
        <v>5.7994946659301903E-2</v>
      </c>
      <c r="G75" t="s">
        <v>336</v>
      </c>
      <c r="H75">
        <v>82</v>
      </c>
      <c r="I75">
        <v>621</v>
      </c>
      <c r="J75">
        <v>18224</v>
      </c>
      <c r="K75">
        <v>2.5051647617925399</v>
      </c>
      <c r="L75">
        <v>0.99942897638531603</v>
      </c>
      <c r="M75">
        <v>0.31500228175575101</v>
      </c>
      <c r="N75">
        <v>0.277202007945061</v>
      </c>
    </row>
    <row r="76" spans="1:14" x14ac:dyDescent="0.2">
      <c r="A76" t="s">
        <v>13</v>
      </c>
      <c r="B76" t="s">
        <v>4500</v>
      </c>
      <c r="C76" t="s">
        <v>4501</v>
      </c>
      <c r="D76">
        <v>2</v>
      </c>
      <c r="E76">
        <v>2.29885057471264</v>
      </c>
      <c r="F76">
        <v>5.8751666469547402E-2</v>
      </c>
      <c r="G76" t="s">
        <v>337</v>
      </c>
      <c r="H76">
        <v>79</v>
      </c>
      <c r="I76">
        <v>13</v>
      </c>
      <c r="J76">
        <v>16792</v>
      </c>
      <c r="K76">
        <v>32.701071080817897</v>
      </c>
      <c r="L76">
        <v>0.99999999999953504</v>
      </c>
      <c r="M76">
        <v>0.70501999763456902</v>
      </c>
      <c r="N76">
        <v>0.676397390892995</v>
      </c>
    </row>
    <row r="77" spans="1:14" x14ac:dyDescent="0.2">
      <c r="A77" t="s">
        <v>13</v>
      </c>
      <c r="B77" t="s">
        <v>4026</v>
      </c>
      <c r="C77" t="s">
        <v>4027</v>
      </c>
      <c r="D77">
        <v>2</v>
      </c>
      <c r="E77">
        <v>2.29885057471264</v>
      </c>
      <c r="F77">
        <v>5.8751666469547402E-2</v>
      </c>
      <c r="G77" t="s">
        <v>338</v>
      </c>
      <c r="H77">
        <v>79</v>
      </c>
      <c r="I77">
        <v>13</v>
      </c>
      <c r="J77">
        <v>16792</v>
      </c>
      <c r="K77">
        <v>32.701071080817897</v>
      </c>
      <c r="L77">
        <v>0.99999999999953504</v>
      </c>
      <c r="M77">
        <v>0.70501999763456902</v>
      </c>
      <c r="N77">
        <v>0.676397390892995</v>
      </c>
    </row>
    <row r="78" spans="1:14" x14ac:dyDescent="0.2">
      <c r="A78" t="s">
        <v>15</v>
      </c>
      <c r="B78" t="s">
        <v>4028</v>
      </c>
      <c r="C78" t="s">
        <v>4029</v>
      </c>
      <c r="D78">
        <v>2</v>
      </c>
      <c r="E78">
        <v>2.29885057471264</v>
      </c>
      <c r="F78">
        <v>6.0480438097104301E-2</v>
      </c>
      <c r="G78" t="s">
        <v>339</v>
      </c>
      <c r="H78">
        <v>82</v>
      </c>
      <c r="I78">
        <v>14</v>
      </c>
      <c r="J78">
        <v>18224</v>
      </c>
      <c r="K78">
        <v>31.749128919860599</v>
      </c>
      <c r="L78">
        <v>0.99958958012703703</v>
      </c>
      <c r="M78">
        <v>0.31500228175575101</v>
      </c>
      <c r="N78">
        <v>0.277202007945061</v>
      </c>
    </row>
    <row r="79" spans="1:14" x14ac:dyDescent="0.2">
      <c r="A79" t="s">
        <v>40</v>
      </c>
      <c r="B79" t="s">
        <v>3912</v>
      </c>
      <c r="C79" t="s">
        <v>3913</v>
      </c>
      <c r="D79">
        <v>4</v>
      </c>
      <c r="E79">
        <v>4.59770114942528</v>
      </c>
      <c r="F79">
        <v>6.06948189641036E-2</v>
      </c>
      <c r="G79" t="s">
        <v>340</v>
      </c>
      <c r="H79">
        <v>81</v>
      </c>
      <c r="I79">
        <v>189</v>
      </c>
      <c r="J79">
        <v>16881</v>
      </c>
      <c r="K79">
        <v>4.4107387811091501</v>
      </c>
      <c r="L79">
        <v>0.99997124443680097</v>
      </c>
      <c r="M79">
        <v>0.62611921938339399</v>
      </c>
      <c r="N79">
        <v>0.61493851903726204</v>
      </c>
    </row>
    <row r="80" spans="1:14" x14ac:dyDescent="0.2">
      <c r="A80" t="s">
        <v>13</v>
      </c>
      <c r="B80" t="s">
        <v>2166</v>
      </c>
      <c r="C80" t="s">
        <v>2167</v>
      </c>
      <c r="D80">
        <v>3</v>
      </c>
      <c r="E80">
        <v>3.44827586206896</v>
      </c>
      <c r="F80">
        <v>6.4378562692221405E-2</v>
      </c>
      <c r="G80" t="s">
        <v>341</v>
      </c>
      <c r="H80">
        <v>79</v>
      </c>
      <c r="I80">
        <v>89</v>
      </c>
      <c r="J80">
        <v>16792</v>
      </c>
      <c r="K80">
        <v>7.1648414165837</v>
      </c>
      <c r="L80">
        <v>0.99999999999997202</v>
      </c>
      <c r="M80">
        <v>0.75322918349899104</v>
      </c>
      <c r="N80">
        <v>0.72264936622018605</v>
      </c>
    </row>
    <row r="81" spans="1:14" x14ac:dyDescent="0.2">
      <c r="A81" t="s">
        <v>15</v>
      </c>
      <c r="B81" t="s">
        <v>3914</v>
      </c>
      <c r="C81" t="s">
        <v>3915</v>
      </c>
      <c r="D81">
        <v>2</v>
      </c>
      <c r="E81">
        <v>2.29885057471264</v>
      </c>
      <c r="F81">
        <v>6.4659520166183607E-2</v>
      </c>
      <c r="G81" t="s">
        <v>339</v>
      </c>
      <c r="H81">
        <v>82</v>
      </c>
      <c r="I81">
        <v>15</v>
      </c>
      <c r="J81">
        <v>18224</v>
      </c>
      <c r="K81">
        <v>29.632520325203199</v>
      </c>
      <c r="L81">
        <v>0.99976491967721004</v>
      </c>
      <c r="M81">
        <v>0.32329760083091802</v>
      </c>
      <c r="N81">
        <v>0.28450188873120802</v>
      </c>
    </row>
    <row r="82" spans="1:14" x14ac:dyDescent="0.2">
      <c r="A82" t="s">
        <v>40</v>
      </c>
      <c r="B82" t="s">
        <v>4502</v>
      </c>
      <c r="C82" t="s">
        <v>4503</v>
      </c>
      <c r="D82">
        <v>2</v>
      </c>
      <c r="E82">
        <v>2.29885057471264</v>
      </c>
      <c r="F82">
        <v>6.8803019338362803E-2</v>
      </c>
      <c r="G82" t="s">
        <v>338</v>
      </c>
      <c r="H82">
        <v>81</v>
      </c>
      <c r="I82">
        <v>15</v>
      </c>
      <c r="J82">
        <v>16881</v>
      </c>
      <c r="K82">
        <v>27.787654320987599</v>
      </c>
      <c r="L82">
        <v>0.99999324009836599</v>
      </c>
      <c r="M82">
        <v>0.62611921938339399</v>
      </c>
      <c r="N82">
        <v>0.61493851903726204</v>
      </c>
    </row>
    <row r="83" spans="1:14" x14ac:dyDescent="0.2">
      <c r="A83" t="s">
        <v>40</v>
      </c>
      <c r="B83" t="s">
        <v>2822</v>
      </c>
      <c r="C83" t="s">
        <v>2823</v>
      </c>
      <c r="D83">
        <v>6</v>
      </c>
      <c r="E83">
        <v>6.8965517241379297</v>
      </c>
      <c r="F83">
        <v>6.9701249669582799E-2</v>
      </c>
      <c r="G83" t="s">
        <v>342</v>
      </c>
      <c r="H83">
        <v>81</v>
      </c>
      <c r="I83">
        <v>465</v>
      </c>
      <c r="J83">
        <v>16881</v>
      </c>
      <c r="K83">
        <v>2.6891278375149299</v>
      </c>
      <c r="L83">
        <v>0.99999424630184996</v>
      </c>
      <c r="M83">
        <v>0.62611921938339399</v>
      </c>
      <c r="N83">
        <v>0.61493851903726204</v>
      </c>
    </row>
    <row r="84" spans="1:14" x14ac:dyDescent="0.2">
      <c r="A84" t="s">
        <v>40</v>
      </c>
      <c r="B84" t="s">
        <v>4086</v>
      </c>
      <c r="C84" t="s">
        <v>4087</v>
      </c>
      <c r="D84">
        <v>4</v>
      </c>
      <c r="E84">
        <v>4.59770114942528</v>
      </c>
      <c r="F84">
        <v>7.1897157586407301E-2</v>
      </c>
      <c r="G84" t="s">
        <v>343</v>
      </c>
      <c r="H84">
        <v>81</v>
      </c>
      <c r="I84">
        <v>203</v>
      </c>
      <c r="J84">
        <v>16881</v>
      </c>
      <c r="K84">
        <v>4.1065498996533396</v>
      </c>
      <c r="L84">
        <v>0.99999612252363901</v>
      </c>
      <c r="M84">
        <v>0.62611921938339399</v>
      </c>
      <c r="N84">
        <v>0.61493851903726204</v>
      </c>
    </row>
    <row r="85" spans="1:14" x14ac:dyDescent="0.2">
      <c r="A85" t="s">
        <v>40</v>
      </c>
      <c r="B85" t="s">
        <v>4504</v>
      </c>
      <c r="C85" t="s">
        <v>4505</v>
      </c>
      <c r="D85">
        <v>2</v>
      </c>
      <c r="E85">
        <v>2.29885057471264</v>
      </c>
      <c r="F85">
        <v>7.3219938493356299E-2</v>
      </c>
      <c r="G85" t="s">
        <v>344</v>
      </c>
      <c r="H85">
        <v>81</v>
      </c>
      <c r="I85">
        <v>16</v>
      </c>
      <c r="J85">
        <v>16881</v>
      </c>
      <c r="K85">
        <v>26.050925925925899</v>
      </c>
      <c r="L85">
        <v>0.99999694433400199</v>
      </c>
      <c r="M85">
        <v>0.62611921938339399</v>
      </c>
      <c r="N85">
        <v>0.61493851903726204</v>
      </c>
    </row>
    <row r="86" spans="1:14" x14ac:dyDescent="0.2">
      <c r="A86" t="s">
        <v>40</v>
      </c>
      <c r="B86" t="s">
        <v>4044</v>
      </c>
      <c r="C86" t="s">
        <v>4045</v>
      </c>
      <c r="D86">
        <v>2</v>
      </c>
      <c r="E86">
        <v>2.29885057471264</v>
      </c>
      <c r="F86">
        <v>7.76161676598143E-2</v>
      </c>
      <c r="G86" t="s">
        <v>345</v>
      </c>
      <c r="H86">
        <v>81</v>
      </c>
      <c r="I86">
        <v>17</v>
      </c>
      <c r="J86">
        <v>16881</v>
      </c>
      <c r="K86">
        <v>24.518518518518501</v>
      </c>
      <c r="L86">
        <v>0.99999861881805796</v>
      </c>
      <c r="M86">
        <v>0.62611921938339399</v>
      </c>
      <c r="N86">
        <v>0.61493851903726204</v>
      </c>
    </row>
    <row r="87" spans="1:14" x14ac:dyDescent="0.2">
      <c r="A87" t="s">
        <v>13</v>
      </c>
      <c r="B87" t="s">
        <v>3392</v>
      </c>
      <c r="C87" t="s">
        <v>3393</v>
      </c>
      <c r="D87">
        <v>2</v>
      </c>
      <c r="E87">
        <v>2.29885057471264</v>
      </c>
      <c r="F87">
        <v>8.0429519990933895E-2</v>
      </c>
      <c r="G87" t="s">
        <v>346</v>
      </c>
      <c r="H87">
        <v>79</v>
      </c>
      <c r="I87">
        <v>18</v>
      </c>
      <c r="J87">
        <v>16792</v>
      </c>
      <c r="K87">
        <v>23.6174402250351</v>
      </c>
      <c r="L87">
        <v>1</v>
      </c>
      <c r="M87">
        <v>0.91807354526236795</v>
      </c>
      <c r="N87">
        <v>0.88080132868120398</v>
      </c>
    </row>
    <row r="88" spans="1:14" x14ac:dyDescent="0.2">
      <c r="A88" t="s">
        <v>15</v>
      </c>
      <c r="B88" t="s">
        <v>3394</v>
      </c>
      <c r="C88" t="s">
        <v>3395</v>
      </c>
      <c r="D88">
        <v>3</v>
      </c>
      <c r="E88">
        <v>3.44827586206896</v>
      </c>
      <c r="F88">
        <v>8.0774027876715407E-2</v>
      </c>
      <c r="G88" t="s">
        <v>347</v>
      </c>
      <c r="H88">
        <v>82</v>
      </c>
      <c r="I88">
        <v>106</v>
      </c>
      <c r="J88">
        <v>18224</v>
      </c>
      <c r="K88">
        <v>6.2899217671422001</v>
      </c>
      <c r="L88">
        <v>0.99997322152630497</v>
      </c>
      <c r="M88">
        <v>0.388336672484208</v>
      </c>
      <c r="N88">
        <v>0.341736271786103</v>
      </c>
    </row>
    <row r="89" spans="1:14" x14ac:dyDescent="0.2">
      <c r="A89" t="s">
        <v>40</v>
      </c>
      <c r="B89" t="s">
        <v>4506</v>
      </c>
      <c r="C89" t="s">
        <v>4507</v>
      </c>
      <c r="D89">
        <v>2</v>
      </c>
      <c r="E89">
        <v>2.29885057471264</v>
      </c>
      <c r="F89">
        <v>8.19918025383016E-2</v>
      </c>
      <c r="G89" t="s">
        <v>338</v>
      </c>
      <c r="H89">
        <v>81</v>
      </c>
      <c r="I89">
        <v>18</v>
      </c>
      <c r="J89">
        <v>16881</v>
      </c>
      <c r="K89">
        <v>23.156378600823</v>
      </c>
      <c r="L89">
        <v>0.99999937572577602</v>
      </c>
      <c r="M89">
        <v>0.62611921938339399</v>
      </c>
      <c r="N89">
        <v>0.61493851903726204</v>
      </c>
    </row>
    <row r="90" spans="1:14" x14ac:dyDescent="0.2">
      <c r="A90" t="s">
        <v>40</v>
      </c>
      <c r="B90" t="s">
        <v>2836</v>
      </c>
      <c r="C90" t="s">
        <v>2837</v>
      </c>
      <c r="D90">
        <v>2</v>
      </c>
      <c r="E90">
        <v>2.29885057471264</v>
      </c>
      <c r="F90">
        <v>8.19918025383016E-2</v>
      </c>
      <c r="G90" t="s">
        <v>348</v>
      </c>
      <c r="H90">
        <v>81</v>
      </c>
      <c r="I90">
        <v>18</v>
      </c>
      <c r="J90">
        <v>16881</v>
      </c>
      <c r="K90">
        <v>23.156378600823</v>
      </c>
      <c r="L90">
        <v>0.99999937572577602</v>
      </c>
      <c r="M90">
        <v>0.62611921938339399</v>
      </c>
      <c r="N90">
        <v>0.61493851903726204</v>
      </c>
    </row>
    <row r="91" spans="1:14" x14ac:dyDescent="0.2">
      <c r="A91" t="s">
        <v>13</v>
      </c>
      <c r="B91" t="s">
        <v>4508</v>
      </c>
      <c r="C91" t="s">
        <v>4509</v>
      </c>
      <c r="D91">
        <v>2</v>
      </c>
      <c r="E91">
        <v>2.29885057471264</v>
      </c>
      <c r="F91">
        <v>8.4705572062539605E-2</v>
      </c>
      <c r="G91" t="s">
        <v>349</v>
      </c>
      <c r="H91">
        <v>79</v>
      </c>
      <c r="I91">
        <v>19</v>
      </c>
      <c r="J91">
        <v>16792</v>
      </c>
      <c r="K91">
        <v>22.374417055296401</v>
      </c>
      <c r="L91">
        <v>1</v>
      </c>
      <c r="M91">
        <v>0.92191180756438496</v>
      </c>
      <c r="N91">
        <v>0.88448376409489005</v>
      </c>
    </row>
    <row r="92" spans="1:14" x14ac:dyDescent="0.2">
      <c r="A92" t="s">
        <v>13</v>
      </c>
      <c r="B92" t="s">
        <v>4510</v>
      </c>
      <c r="C92" t="s">
        <v>4511</v>
      </c>
      <c r="D92">
        <v>2</v>
      </c>
      <c r="E92">
        <v>2.29885057471264</v>
      </c>
      <c r="F92">
        <v>8.4705572062539605E-2</v>
      </c>
      <c r="G92" t="s">
        <v>334</v>
      </c>
      <c r="H92">
        <v>79</v>
      </c>
      <c r="I92">
        <v>19</v>
      </c>
      <c r="J92">
        <v>16792</v>
      </c>
      <c r="K92">
        <v>22.374417055296401</v>
      </c>
      <c r="L92">
        <v>1</v>
      </c>
      <c r="M92">
        <v>0.92191180756438496</v>
      </c>
      <c r="N92">
        <v>0.88448376409489005</v>
      </c>
    </row>
    <row r="93" spans="1:14" x14ac:dyDescent="0.2">
      <c r="A93" t="s">
        <v>15</v>
      </c>
      <c r="B93" t="s">
        <v>3926</v>
      </c>
      <c r="C93" t="s">
        <v>3927</v>
      </c>
      <c r="D93">
        <v>4</v>
      </c>
      <c r="E93">
        <v>4.59770114942528</v>
      </c>
      <c r="F93">
        <v>8.8761531332839094E-2</v>
      </c>
      <c r="G93" t="s">
        <v>350</v>
      </c>
      <c r="H93">
        <v>82</v>
      </c>
      <c r="I93">
        <v>237</v>
      </c>
      <c r="J93">
        <v>18224</v>
      </c>
      <c r="K93">
        <v>3.75095193989914</v>
      </c>
      <c r="L93">
        <v>0.99999100490625603</v>
      </c>
      <c r="M93">
        <v>0.40581914027433302</v>
      </c>
      <c r="N93">
        <v>0.35712084344141298</v>
      </c>
    </row>
    <row r="94" spans="1:14" x14ac:dyDescent="0.2">
      <c r="A94" t="s">
        <v>13</v>
      </c>
      <c r="B94" t="s">
        <v>3902</v>
      </c>
      <c r="C94" t="s">
        <v>3903</v>
      </c>
      <c r="D94">
        <v>2</v>
      </c>
      <c r="E94">
        <v>2.29885057471264</v>
      </c>
      <c r="F94">
        <v>8.8961994013666501E-2</v>
      </c>
      <c r="G94" t="s">
        <v>351</v>
      </c>
      <c r="H94">
        <v>79</v>
      </c>
      <c r="I94">
        <v>20</v>
      </c>
      <c r="J94">
        <v>16792</v>
      </c>
      <c r="K94">
        <v>21.255696202531599</v>
      </c>
      <c r="L94">
        <v>1</v>
      </c>
      <c r="M94">
        <v>0.94623211814536201</v>
      </c>
      <c r="N94">
        <v>0.90781671163945998</v>
      </c>
    </row>
    <row r="95" spans="1:14" x14ac:dyDescent="0.2">
      <c r="A95" t="s">
        <v>40</v>
      </c>
      <c r="B95" t="s">
        <v>4054</v>
      </c>
      <c r="C95" t="s">
        <v>4055</v>
      </c>
      <c r="D95">
        <v>2</v>
      </c>
      <c r="E95">
        <v>2.29885057471264</v>
      </c>
      <c r="F95">
        <v>9.0681670027976002E-2</v>
      </c>
      <c r="G95" t="s">
        <v>339</v>
      </c>
      <c r="H95">
        <v>81</v>
      </c>
      <c r="I95">
        <v>20</v>
      </c>
      <c r="J95">
        <v>16881</v>
      </c>
      <c r="K95">
        <v>20.840740740740699</v>
      </c>
      <c r="L95">
        <v>0.99999987248451505</v>
      </c>
      <c r="M95">
        <v>0.662370459334781</v>
      </c>
      <c r="N95">
        <v>0.65054241541808799</v>
      </c>
    </row>
    <row r="96" spans="1:14" x14ac:dyDescent="0.2">
      <c r="A96" t="s">
        <v>15</v>
      </c>
      <c r="B96" t="s">
        <v>3924</v>
      </c>
      <c r="C96" t="s">
        <v>3925</v>
      </c>
      <c r="D96">
        <v>2</v>
      </c>
      <c r="E96">
        <v>2.29885057471264</v>
      </c>
      <c r="F96">
        <v>9.3403437573539902E-2</v>
      </c>
      <c r="G96" t="s">
        <v>352</v>
      </c>
      <c r="H96">
        <v>82</v>
      </c>
      <c r="I96">
        <v>22</v>
      </c>
      <c r="J96">
        <v>18224</v>
      </c>
      <c r="K96">
        <v>20.203991130820398</v>
      </c>
      <c r="L96">
        <v>0.99999524929022698</v>
      </c>
      <c r="M96">
        <v>0.40581914027433302</v>
      </c>
      <c r="N96">
        <v>0.35712084344141298</v>
      </c>
    </row>
    <row r="97" spans="1:14" x14ac:dyDescent="0.2">
      <c r="A97" t="s">
        <v>15</v>
      </c>
      <c r="B97" t="s">
        <v>4512</v>
      </c>
      <c r="C97" t="s">
        <v>4513</v>
      </c>
      <c r="D97">
        <v>3</v>
      </c>
      <c r="E97">
        <v>3.44827586206896</v>
      </c>
      <c r="F97">
        <v>9.41500405436453E-2</v>
      </c>
      <c r="G97" t="s">
        <v>353</v>
      </c>
      <c r="H97">
        <v>82</v>
      </c>
      <c r="I97">
        <v>116</v>
      </c>
      <c r="J97">
        <v>18224</v>
      </c>
      <c r="K97">
        <v>5.7476871320437297</v>
      </c>
      <c r="L97">
        <v>0.99999571418270305</v>
      </c>
      <c r="M97">
        <v>0.40581914027433302</v>
      </c>
      <c r="N97">
        <v>0.35712084344141298</v>
      </c>
    </row>
    <row r="98" spans="1:14" x14ac:dyDescent="0.2">
      <c r="A98" t="s">
        <v>13</v>
      </c>
      <c r="B98" t="s">
        <v>4514</v>
      </c>
      <c r="C98" t="s">
        <v>4515</v>
      </c>
      <c r="D98">
        <v>2</v>
      </c>
      <c r="E98">
        <v>2.29885057471264</v>
      </c>
      <c r="F98">
        <v>9.74163029600182E-2</v>
      </c>
      <c r="G98" t="s">
        <v>354</v>
      </c>
      <c r="H98">
        <v>79</v>
      </c>
      <c r="I98">
        <v>22</v>
      </c>
      <c r="J98">
        <v>16792</v>
      </c>
      <c r="K98">
        <v>19.323360184119601</v>
      </c>
      <c r="L98">
        <v>1</v>
      </c>
      <c r="M98">
        <v>0.97001765500613901</v>
      </c>
      <c r="N98">
        <v>0.930636596362727</v>
      </c>
    </row>
    <row r="99" spans="1:14" x14ac:dyDescent="0.2">
      <c r="A99" t="s">
        <v>13</v>
      </c>
      <c r="B99" t="s">
        <v>4516</v>
      </c>
      <c r="C99" t="s">
        <v>4517</v>
      </c>
      <c r="D99">
        <v>2</v>
      </c>
      <c r="E99">
        <v>2.29885057471264</v>
      </c>
      <c r="F99">
        <v>9.74163029600182E-2</v>
      </c>
      <c r="G99" t="s">
        <v>355</v>
      </c>
      <c r="H99">
        <v>79</v>
      </c>
      <c r="I99">
        <v>22</v>
      </c>
      <c r="J99">
        <v>16792</v>
      </c>
      <c r="K99">
        <v>19.323360184119601</v>
      </c>
      <c r="L99">
        <v>1</v>
      </c>
      <c r="M99">
        <v>0.97001765500613901</v>
      </c>
      <c r="N99">
        <v>0.930636596362727</v>
      </c>
    </row>
    <row r="100" spans="1:14" x14ac:dyDescent="0.2">
      <c r="A100" t="s">
        <v>13</v>
      </c>
      <c r="B100" t="s">
        <v>4518</v>
      </c>
      <c r="C100" t="s">
        <v>4519</v>
      </c>
      <c r="D100">
        <v>2</v>
      </c>
      <c r="E100">
        <v>2.29885057471264</v>
      </c>
      <c r="F100">
        <v>9.74163029600182E-2</v>
      </c>
      <c r="G100" t="s">
        <v>339</v>
      </c>
      <c r="H100">
        <v>79</v>
      </c>
      <c r="I100">
        <v>22</v>
      </c>
      <c r="J100">
        <v>16792</v>
      </c>
      <c r="K100">
        <v>19.323360184119601</v>
      </c>
      <c r="L100">
        <v>1</v>
      </c>
      <c r="M100">
        <v>0.97001765500613901</v>
      </c>
      <c r="N100">
        <v>0.930636596362727</v>
      </c>
    </row>
    <row r="101" spans="1:14" x14ac:dyDescent="0.2">
      <c r="A101" t="s">
        <v>40</v>
      </c>
      <c r="B101" t="s">
        <v>4520</v>
      </c>
      <c r="C101" t="s">
        <v>4521</v>
      </c>
      <c r="D101">
        <v>2</v>
      </c>
      <c r="E101">
        <v>2.29885057471264</v>
      </c>
      <c r="F101">
        <v>9.9290297825550503E-2</v>
      </c>
      <c r="G101" t="s">
        <v>356</v>
      </c>
      <c r="H101">
        <v>81</v>
      </c>
      <c r="I101">
        <v>22</v>
      </c>
      <c r="J101">
        <v>16881</v>
      </c>
      <c r="K101">
        <v>18.946127946127898</v>
      </c>
      <c r="L101">
        <v>0.99999997395835405</v>
      </c>
      <c r="M101">
        <v>0.69417243751125202</v>
      </c>
      <c r="N101">
        <v>0.68177650112712196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21"/>
  <dimension ref="A1:N182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74.83203125" bestFit="1" customWidth="1"/>
    <col min="4" max="4" width="5.83203125" bestFit="1" customWidth="1"/>
    <col min="5" max="5" width="3.1640625" bestFit="1" customWidth="1"/>
    <col min="6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5</v>
      </c>
      <c r="B2" t="s">
        <v>2138</v>
      </c>
      <c r="C2" t="s">
        <v>2139</v>
      </c>
      <c r="D2">
        <v>44</v>
      </c>
      <c r="E2">
        <v>44</v>
      </c>
      <c r="F2" s="1">
        <v>1.4894489096903699E-23</v>
      </c>
      <c r="G2" t="s">
        <v>109</v>
      </c>
      <c r="H2">
        <v>98</v>
      </c>
      <c r="I2">
        <v>1347</v>
      </c>
      <c r="J2">
        <v>18224</v>
      </c>
      <c r="K2">
        <v>6.0743905580049304</v>
      </c>
      <c r="L2" s="1">
        <v>2.05543949537272E-21</v>
      </c>
      <c r="M2" s="1">
        <v>2.05543949537272E-21</v>
      </c>
      <c r="N2" s="1">
        <v>2.0107560280820099E-21</v>
      </c>
    </row>
    <row r="3" spans="1:14" x14ac:dyDescent="0.2">
      <c r="A3" t="s">
        <v>13</v>
      </c>
      <c r="B3" t="s">
        <v>2378</v>
      </c>
      <c r="C3" t="s">
        <v>2379</v>
      </c>
      <c r="D3">
        <v>23</v>
      </c>
      <c r="E3">
        <v>23</v>
      </c>
      <c r="F3" s="1">
        <v>2.2348392005063202E-16</v>
      </c>
      <c r="G3" t="s">
        <v>110</v>
      </c>
      <c r="H3">
        <v>98</v>
      </c>
      <c r="I3">
        <v>379</v>
      </c>
      <c r="J3">
        <v>16792</v>
      </c>
      <c r="K3">
        <v>10.398363039147</v>
      </c>
      <c r="L3" s="1">
        <v>2.22932783344731E-13</v>
      </c>
      <c r="M3" s="1">
        <v>2.24154371810784E-13</v>
      </c>
      <c r="N3" s="1">
        <v>2.16108950688961E-13</v>
      </c>
    </row>
    <row r="4" spans="1:14" x14ac:dyDescent="0.2">
      <c r="A4" t="s">
        <v>15</v>
      </c>
      <c r="B4" t="s">
        <v>2108</v>
      </c>
      <c r="C4" t="s">
        <v>2109</v>
      </c>
      <c r="D4">
        <v>36</v>
      </c>
      <c r="E4">
        <v>36</v>
      </c>
      <c r="F4" s="1">
        <v>1.1860249703320599E-13</v>
      </c>
      <c r="G4" t="s">
        <v>111</v>
      </c>
      <c r="H4">
        <v>98</v>
      </c>
      <c r="I4">
        <v>1610</v>
      </c>
      <c r="J4">
        <v>18224</v>
      </c>
      <c r="K4">
        <v>4.15809354797819</v>
      </c>
      <c r="L4" s="1">
        <v>1.6362911026135401E-11</v>
      </c>
      <c r="M4" s="1">
        <v>8.1835722952912293E-12</v>
      </c>
      <c r="N4" s="1">
        <v>8.0056685497414193E-12</v>
      </c>
    </row>
    <row r="5" spans="1:14" x14ac:dyDescent="0.2">
      <c r="A5" t="s">
        <v>13</v>
      </c>
      <c r="B5" t="s">
        <v>2766</v>
      </c>
      <c r="C5" t="s">
        <v>2767</v>
      </c>
      <c r="D5">
        <v>11</v>
      </c>
      <c r="E5">
        <v>11</v>
      </c>
      <c r="F5" s="1">
        <v>3.5437782740785502E-12</v>
      </c>
      <c r="G5" t="s">
        <v>112</v>
      </c>
      <c r="H5">
        <v>98</v>
      </c>
      <c r="I5">
        <v>65</v>
      </c>
      <c r="J5">
        <v>16792</v>
      </c>
      <c r="K5">
        <v>28.997174254317098</v>
      </c>
      <c r="L5" s="1">
        <v>3.55800722218191E-9</v>
      </c>
      <c r="M5" s="1">
        <v>1.77720480445039E-9</v>
      </c>
      <c r="N5" s="1">
        <v>1.71341679551698E-9</v>
      </c>
    </row>
    <row r="6" spans="1:14" x14ac:dyDescent="0.2">
      <c r="A6" t="s">
        <v>40</v>
      </c>
      <c r="B6" t="s">
        <v>2852</v>
      </c>
      <c r="C6" t="s">
        <v>2853</v>
      </c>
      <c r="D6">
        <v>10</v>
      </c>
      <c r="E6">
        <v>10</v>
      </c>
      <c r="F6" s="1">
        <v>7.2239560291583197E-12</v>
      </c>
      <c r="G6" t="s">
        <v>113</v>
      </c>
      <c r="H6">
        <v>97</v>
      </c>
      <c r="I6">
        <v>49</v>
      </c>
      <c r="J6">
        <v>16881</v>
      </c>
      <c r="K6">
        <v>35.516515884704397</v>
      </c>
      <c r="L6" s="1">
        <v>1.9071357826305699E-9</v>
      </c>
      <c r="M6" s="1">
        <v>1.9143483477269499E-9</v>
      </c>
      <c r="N6" s="1">
        <v>1.8637806555228398E-9</v>
      </c>
    </row>
    <row r="7" spans="1:14" x14ac:dyDescent="0.2">
      <c r="A7" t="s">
        <v>13</v>
      </c>
      <c r="B7" t="s">
        <v>2276</v>
      </c>
      <c r="C7" t="s">
        <v>2277</v>
      </c>
      <c r="D7">
        <v>18</v>
      </c>
      <c r="E7">
        <v>18</v>
      </c>
      <c r="F7" s="1">
        <v>2.6670077913463102E-10</v>
      </c>
      <c r="G7" t="s">
        <v>114</v>
      </c>
      <c r="H7">
        <v>98</v>
      </c>
      <c r="I7">
        <v>421</v>
      </c>
      <c r="J7">
        <v>16792</v>
      </c>
      <c r="K7">
        <v>7.3259973823258502</v>
      </c>
      <c r="L7" s="1">
        <v>2.6776753980772801E-7</v>
      </c>
      <c r="M7" s="1">
        <v>6.81875512650855E-8</v>
      </c>
      <c r="N7" s="1">
        <v>6.5740141648392498E-8</v>
      </c>
    </row>
    <row r="8" spans="1:14" x14ac:dyDescent="0.2">
      <c r="A8" t="s">
        <v>13</v>
      </c>
      <c r="B8" t="s">
        <v>2854</v>
      </c>
      <c r="C8" t="s">
        <v>2855</v>
      </c>
      <c r="D8">
        <v>10</v>
      </c>
      <c r="E8">
        <v>10</v>
      </c>
      <c r="F8" s="1">
        <v>2.7193440185477801E-10</v>
      </c>
      <c r="G8" t="s">
        <v>113</v>
      </c>
      <c r="H8">
        <v>98</v>
      </c>
      <c r="I8">
        <v>71</v>
      </c>
      <c r="J8">
        <v>16792</v>
      </c>
      <c r="K8">
        <v>24.133371658522499</v>
      </c>
      <c r="L8" s="1">
        <v>2.7302206417889602E-7</v>
      </c>
      <c r="M8" s="1">
        <v>6.81875512650855E-8</v>
      </c>
      <c r="N8" s="1">
        <v>6.5740141648392498E-8</v>
      </c>
    </row>
    <row r="9" spans="1:14" x14ac:dyDescent="0.2">
      <c r="A9" t="s">
        <v>13</v>
      </c>
      <c r="B9" t="s">
        <v>2402</v>
      </c>
      <c r="C9" t="s">
        <v>2403</v>
      </c>
      <c r="D9">
        <v>12</v>
      </c>
      <c r="E9">
        <v>12</v>
      </c>
      <c r="F9" s="1">
        <v>2.6547428301065498E-9</v>
      </c>
      <c r="G9" t="s">
        <v>115</v>
      </c>
      <c r="H9">
        <v>98</v>
      </c>
      <c r="I9">
        <v>164</v>
      </c>
      <c r="J9">
        <v>16792</v>
      </c>
      <c r="K9">
        <v>12.537580886012901</v>
      </c>
      <c r="L9" s="1">
        <v>2.6653582929636599E-6</v>
      </c>
      <c r="M9" s="1">
        <v>5.3254141171937403E-7</v>
      </c>
      <c r="N9" s="1">
        <v>5.1342726334260697E-7</v>
      </c>
    </row>
    <row r="10" spans="1:14" x14ac:dyDescent="0.2">
      <c r="A10" t="s">
        <v>13</v>
      </c>
      <c r="B10" t="s">
        <v>2862</v>
      </c>
      <c r="C10" t="s">
        <v>2863</v>
      </c>
      <c r="D10">
        <v>9</v>
      </c>
      <c r="E10">
        <v>9</v>
      </c>
      <c r="F10" s="1">
        <v>4.0322709750262697E-9</v>
      </c>
      <c r="G10" t="s">
        <v>116</v>
      </c>
      <c r="H10">
        <v>98</v>
      </c>
      <c r="I10">
        <v>66</v>
      </c>
      <c r="J10">
        <v>16792</v>
      </c>
      <c r="K10">
        <v>23.3654916512059</v>
      </c>
      <c r="L10" s="1">
        <v>4.0483918588574099E-6</v>
      </c>
      <c r="M10" s="1">
        <v>6.7406129799189203E-7</v>
      </c>
      <c r="N10" s="1">
        <v>6.4986767214173398E-7</v>
      </c>
    </row>
    <row r="11" spans="1:14" x14ac:dyDescent="0.2">
      <c r="A11" t="s">
        <v>13</v>
      </c>
      <c r="B11" t="s">
        <v>2870</v>
      </c>
      <c r="C11" t="s">
        <v>2871</v>
      </c>
      <c r="D11">
        <v>10</v>
      </c>
      <c r="E11">
        <v>10</v>
      </c>
      <c r="F11" s="1">
        <v>3.4985618319258997E-8</v>
      </c>
      <c r="G11" t="s">
        <v>117</v>
      </c>
      <c r="H11">
        <v>98</v>
      </c>
      <c r="I11">
        <v>122</v>
      </c>
      <c r="J11">
        <v>16792</v>
      </c>
      <c r="K11">
        <v>14.044831047172901</v>
      </c>
      <c r="L11" s="1">
        <v>3.5124944483544398E-5</v>
      </c>
      <c r="M11" s="1">
        <v>5.0129393106023899E-6</v>
      </c>
      <c r="N11" s="1">
        <v>4.8330132735319201E-6</v>
      </c>
    </row>
    <row r="12" spans="1:14" x14ac:dyDescent="0.2">
      <c r="A12" t="s">
        <v>13</v>
      </c>
      <c r="B12" t="s">
        <v>2562</v>
      </c>
      <c r="C12" t="s">
        <v>2563</v>
      </c>
      <c r="D12">
        <v>12</v>
      </c>
      <c r="E12">
        <v>12</v>
      </c>
      <c r="F12" s="1">
        <v>6.4718770925488499E-8</v>
      </c>
      <c r="G12" t="s">
        <v>118</v>
      </c>
      <c r="H12">
        <v>98</v>
      </c>
      <c r="I12">
        <v>223</v>
      </c>
      <c r="J12">
        <v>16792</v>
      </c>
      <c r="K12">
        <v>9.2204630731216195</v>
      </c>
      <c r="L12" s="1">
        <v>6.4975537082512206E-5</v>
      </c>
      <c r="M12" s="1">
        <v>8.1141159047831303E-6</v>
      </c>
      <c r="N12" s="1">
        <v>7.8228814356184304E-6</v>
      </c>
    </row>
    <row r="13" spans="1:14" x14ac:dyDescent="0.2">
      <c r="A13" t="s">
        <v>40</v>
      </c>
      <c r="B13" t="s">
        <v>2856</v>
      </c>
      <c r="C13" t="s">
        <v>2857</v>
      </c>
      <c r="D13">
        <v>5</v>
      </c>
      <c r="E13">
        <v>5</v>
      </c>
      <c r="F13" s="1">
        <v>1.21073749454184E-7</v>
      </c>
      <c r="G13" t="s">
        <v>119</v>
      </c>
      <c r="H13">
        <v>97</v>
      </c>
      <c r="I13">
        <v>9</v>
      </c>
      <c r="J13">
        <v>16881</v>
      </c>
      <c r="K13">
        <v>96.683848797250803</v>
      </c>
      <c r="L13" s="1">
        <v>3.1962960968856501E-5</v>
      </c>
      <c r="M13" s="1">
        <v>1.60422718026794E-5</v>
      </c>
      <c r="N13" s="1">
        <v>1.5618513679589799E-5</v>
      </c>
    </row>
    <row r="14" spans="1:14" x14ac:dyDescent="0.2">
      <c r="A14" t="s">
        <v>13</v>
      </c>
      <c r="B14" t="s">
        <v>2274</v>
      </c>
      <c r="C14" t="s">
        <v>2275</v>
      </c>
      <c r="D14">
        <v>8</v>
      </c>
      <c r="E14">
        <v>8</v>
      </c>
      <c r="F14" s="1">
        <v>1.69525137146864E-7</v>
      </c>
      <c r="G14" t="s">
        <v>120</v>
      </c>
      <c r="H14">
        <v>98</v>
      </c>
      <c r="I14">
        <v>71</v>
      </c>
      <c r="J14">
        <v>16792</v>
      </c>
      <c r="K14">
        <v>19.306697326818</v>
      </c>
      <c r="L14" s="1">
        <v>1.70188768373935E-4</v>
      </c>
      <c r="M14" s="1">
        <v>1.8892634728700499E-5</v>
      </c>
      <c r="N14" s="1">
        <v>1.8214534180113099E-5</v>
      </c>
    </row>
    <row r="15" spans="1:14" x14ac:dyDescent="0.2">
      <c r="A15" t="s">
        <v>13</v>
      </c>
      <c r="B15" t="s">
        <v>2868</v>
      </c>
      <c r="C15" t="s">
        <v>2869</v>
      </c>
      <c r="D15">
        <v>8</v>
      </c>
      <c r="E15">
        <v>8</v>
      </c>
      <c r="F15" s="1">
        <v>2.0575664377576501E-7</v>
      </c>
      <c r="G15" t="s">
        <v>121</v>
      </c>
      <c r="H15">
        <v>98</v>
      </c>
      <c r="I15">
        <v>73</v>
      </c>
      <c r="J15">
        <v>16792</v>
      </c>
      <c r="K15">
        <v>18.777746715124401</v>
      </c>
      <c r="L15" s="1">
        <v>2.0655835543526E-4</v>
      </c>
      <c r="M15" s="1">
        <v>2.0637391370709199E-5</v>
      </c>
      <c r="N15" s="1">
        <v>1.9896667453116499E-5</v>
      </c>
    </row>
    <row r="16" spans="1:14" x14ac:dyDescent="0.2">
      <c r="A16" t="s">
        <v>15</v>
      </c>
      <c r="B16" t="s">
        <v>2076</v>
      </c>
      <c r="C16" t="s">
        <v>2077</v>
      </c>
      <c r="D16">
        <v>34</v>
      </c>
      <c r="E16">
        <v>34</v>
      </c>
      <c r="F16" s="1">
        <v>4.40947075903332E-6</v>
      </c>
      <c r="G16" t="s">
        <v>122</v>
      </c>
      <c r="H16">
        <v>98</v>
      </c>
      <c r="I16">
        <v>2811</v>
      </c>
      <c r="J16">
        <v>18224</v>
      </c>
      <c r="K16">
        <v>2.24923950369902</v>
      </c>
      <c r="L16" s="1">
        <v>6.0832320272219398E-4</v>
      </c>
      <c r="M16" s="1">
        <v>2.0283565491553199E-4</v>
      </c>
      <c r="N16" s="1">
        <v>1.98426184156499E-4</v>
      </c>
    </row>
    <row r="17" spans="1:14" x14ac:dyDescent="0.2">
      <c r="A17" t="s">
        <v>13</v>
      </c>
      <c r="B17" t="s">
        <v>2368</v>
      </c>
      <c r="C17" t="s">
        <v>2369</v>
      </c>
      <c r="D17">
        <v>8</v>
      </c>
      <c r="E17">
        <v>8</v>
      </c>
      <c r="F17" s="1">
        <v>4.5431757806115296E-6</v>
      </c>
      <c r="G17" t="s">
        <v>123</v>
      </c>
      <c r="H17">
        <v>98</v>
      </c>
      <c r="I17">
        <v>115</v>
      </c>
      <c r="J17">
        <v>16792</v>
      </c>
      <c r="K17">
        <v>11.9197870452528</v>
      </c>
      <c r="L17">
        <v>4.5509716472277298E-3</v>
      </c>
      <c r="M17" s="1">
        <v>4.1425502799575999E-4</v>
      </c>
      <c r="N17" s="1">
        <v>3.9938645271375901E-4</v>
      </c>
    </row>
    <row r="18" spans="1:14" x14ac:dyDescent="0.2">
      <c r="A18" t="s">
        <v>13</v>
      </c>
      <c r="B18" t="s">
        <v>2872</v>
      </c>
      <c r="C18" t="s">
        <v>2873</v>
      </c>
      <c r="D18">
        <v>5</v>
      </c>
      <c r="E18">
        <v>5</v>
      </c>
      <c r="F18" s="1">
        <v>1.20580780259262E-5</v>
      </c>
      <c r="G18" t="s">
        <v>124</v>
      </c>
      <c r="H18">
        <v>98</v>
      </c>
      <c r="I18">
        <v>25</v>
      </c>
      <c r="J18">
        <v>16792</v>
      </c>
      <c r="K18">
        <v>34.269387755102002</v>
      </c>
      <c r="L18">
        <v>1.2033395904240201E-2</v>
      </c>
      <c r="M18">
        <v>1.00785435500033E-3</v>
      </c>
      <c r="N18" s="1">
        <v>9.7168012092255695E-4</v>
      </c>
    </row>
    <row r="19" spans="1:14" x14ac:dyDescent="0.2">
      <c r="A19" t="s">
        <v>13</v>
      </c>
      <c r="B19" t="s">
        <v>2174</v>
      </c>
      <c r="C19" t="s">
        <v>2175</v>
      </c>
      <c r="D19">
        <v>9</v>
      </c>
      <c r="E19">
        <v>9</v>
      </c>
      <c r="F19" s="1">
        <v>1.7767048726963099E-5</v>
      </c>
      <c r="G19" t="s">
        <v>125</v>
      </c>
      <c r="H19">
        <v>98</v>
      </c>
      <c r="I19">
        <v>196</v>
      </c>
      <c r="J19">
        <v>16792</v>
      </c>
      <c r="K19">
        <v>7.8679716784672999</v>
      </c>
      <c r="L19">
        <v>1.7680115186015598E-2</v>
      </c>
      <c r="M19">
        <v>1.3707961440880001E-3</v>
      </c>
      <c r="N19">
        <v>1.3215950860748699E-3</v>
      </c>
    </row>
    <row r="20" spans="1:14" x14ac:dyDescent="0.2">
      <c r="A20" t="s">
        <v>13</v>
      </c>
      <c r="B20" t="s">
        <v>2904</v>
      </c>
      <c r="C20" t="s">
        <v>2905</v>
      </c>
      <c r="D20">
        <v>4</v>
      </c>
      <c r="E20">
        <v>4</v>
      </c>
      <c r="F20" s="1">
        <v>2.9813480917143599E-5</v>
      </c>
      <c r="G20" t="s">
        <v>126</v>
      </c>
      <c r="H20">
        <v>98</v>
      </c>
      <c r="I20">
        <v>11</v>
      </c>
      <c r="J20">
        <v>16792</v>
      </c>
      <c r="K20">
        <v>62.307977736549098</v>
      </c>
      <c r="L20">
        <v>2.9489620132650701E-2</v>
      </c>
      <c r="M20">
        <v>2.13592295427822E-3</v>
      </c>
      <c r="N20">
        <v>2.05925971763413E-3</v>
      </c>
    </row>
    <row r="21" spans="1:14" x14ac:dyDescent="0.2">
      <c r="A21" t="s">
        <v>13</v>
      </c>
      <c r="B21" t="s">
        <v>2866</v>
      </c>
      <c r="C21" t="s">
        <v>2867</v>
      </c>
      <c r="D21">
        <v>7</v>
      </c>
      <c r="E21">
        <v>7</v>
      </c>
      <c r="F21" s="1">
        <v>4.1965500534083902E-5</v>
      </c>
      <c r="G21" t="s">
        <v>127</v>
      </c>
      <c r="H21">
        <v>98</v>
      </c>
      <c r="I21">
        <v>110</v>
      </c>
      <c r="J21">
        <v>16792</v>
      </c>
      <c r="K21">
        <v>10.9038961038961</v>
      </c>
      <c r="L21">
        <v>4.1258935828636899E-2</v>
      </c>
      <c r="M21">
        <v>2.80609313571241E-3</v>
      </c>
      <c r="N21">
        <v>2.70537593443061E-3</v>
      </c>
    </row>
    <row r="22" spans="1:14" x14ac:dyDescent="0.2">
      <c r="A22" t="s">
        <v>13</v>
      </c>
      <c r="B22" t="s">
        <v>2874</v>
      </c>
      <c r="C22" t="s">
        <v>2875</v>
      </c>
      <c r="D22">
        <v>7</v>
      </c>
      <c r="E22">
        <v>7</v>
      </c>
      <c r="F22" s="1">
        <v>4.8819929335043397E-5</v>
      </c>
      <c r="G22" t="s">
        <v>128</v>
      </c>
      <c r="H22">
        <v>98</v>
      </c>
      <c r="I22">
        <v>113</v>
      </c>
      <c r="J22">
        <v>16792</v>
      </c>
      <c r="K22">
        <v>10.614412136536</v>
      </c>
      <c r="L22">
        <v>4.7834491229286701E-2</v>
      </c>
      <c r="M22">
        <v>3.0234239991400601E-3</v>
      </c>
      <c r="N22">
        <v>2.91490628830353E-3</v>
      </c>
    </row>
    <row r="23" spans="1:14" x14ac:dyDescent="0.2">
      <c r="A23" t="s">
        <v>13</v>
      </c>
      <c r="B23" t="s">
        <v>2520</v>
      </c>
      <c r="C23" t="s">
        <v>2521</v>
      </c>
      <c r="D23">
        <v>4</v>
      </c>
      <c r="E23">
        <v>4</v>
      </c>
      <c r="F23" s="1">
        <v>5.1244474561695902E-5</v>
      </c>
      <c r="G23" t="s">
        <v>129</v>
      </c>
      <c r="H23">
        <v>98</v>
      </c>
      <c r="I23">
        <v>13</v>
      </c>
      <c r="J23">
        <v>16792</v>
      </c>
      <c r="K23">
        <v>52.722135007849197</v>
      </c>
      <c r="L23">
        <v>5.0149590770349597E-2</v>
      </c>
      <c r="M23">
        <v>3.0234239991400601E-3</v>
      </c>
      <c r="N23">
        <v>2.91490628830353E-3</v>
      </c>
    </row>
    <row r="24" spans="1:14" x14ac:dyDescent="0.2">
      <c r="A24" t="s">
        <v>13</v>
      </c>
      <c r="B24" t="s">
        <v>2864</v>
      </c>
      <c r="C24" t="s">
        <v>2865</v>
      </c>
      <c r="D24">
        <v>6</v>
      </c>
      <c r="E24">
        <v>6</v>
      </c>
      <c r="F24" s="1">
        <v>5.5831779659503599E-5</v>
      </c>
      <c r="G24" t="s">
        <v>130</v>
      </c>
      <c r="H24">
        <v>98</v>
      </c>
      <c r="I24">
        <v>71</v>
      </c>
      <c r="J24">
        <v>16792</v>
      </c>
      <c r="K24">
        <v>14.480022995113501</v>
      </c>
      <c r="L24">
        <v>5.4514447868005703E-2</v>
      </c>
      <c r="M24">
        <v>3.1110708332489998E-3</v>
      </c>
      <c r="N24">
        <v>2.9994072739300002E-3</v>
      </c>
    </row>
    <row r="25" spans="1:14" x14ac:dyDescent="0.2">
      <c r="A25" t="s">
        <v>15</v>
      </c>
      <c r="B25" t="s">
        <v>2080</v>
      </c>
      <c r="C25" t="s">
        <v>2081</v>
      </c>
      <c r="D25">
        <v>9</v>
      </c>
      <c r="E25">
        <v>9</v>
      </c>
      <c r="F25" s="1">
        <v>9.2017581229544498E-5</v>
      </c>
      <c r="G25" t="s">
        <v>131</v>
      </c>
      <c r="H25">
        <v>98</v>
      </c>
      <c r="I25">
        <v>268</v>
      </c>
      <c r="J25">
        <v>18224</v>
      </c>
      <c r="K25">
        <v>6.2448979591836702</v>
      </c>
      <c r="L25">
        <v>1.26187182876307E-2</v>
      </c>
      <c r="M25">
        <v>3.17460655241928E-3</v>
      </c>
      <c r="N25">
        <v>3.1055933664971198E-3</v>
      </c>
    </row>
    <row r="26" spans="1:14" x14ac:dyDescent="0.2">
      <c r="A26" t="s">
        <v>13</v>
      </c>
      <c r="B26" t="s">
        <v>2514</v>
      </c>
      <c r="C26" t="s">
        <v>2515</v>
      </c>
      <c r="D26">
        <v>11</v>
      </c>
      <c r="E26">
        <v>11</v>
      </c>
      <c r="F26" s="1">
        <v>9.6242622948266204E-5</v>
      </c>
      <c r="G26" t="s">
        <v>132</v>
      </c>
      <c r="H26">
        <v>98</v>
      </c>
      <c r="I26">
        <v>396</v>
      </c>
      <c r="J26">
        <v>16792</v>
      </c>
      <c r="K26">
        <v>4.7596371882086101</v>
      </c>
      <c r="L26">
        <v>9.2110172944824695E-2</v>
      </c>
      <c r="M26">
        <v>4.9690301268047899E-3</v>
      </c>
      <c r="N26">
        <v>4.7906800923432002E-3</v>
      </c>
    </row>
    <row r="27" spans="1:14" x14ac:dyDescent="0.2">
      <c r="A27" t="s">
        <v>13</v>
      </c>
      <c r="B27" t="s">
        <v>2924</v>
      </c>
      <c r="C27" t="s">
        <v>2925</v>
      </c>
      <c r="D27">
        <v>4</v>
      </c>
      <c r="E27">
        <v>4</v>
      </c>
      <c r="F27" s="1">
        <v>9.9083352478659799E-5</v>
      </c>
      <c r="G27" t="s">
        <v>133</v>
      </c>
      <c r="H27">
        <v>98</v>
      </c>
      <c r="I27">
        <v>16</v>
      </c>
      <c r="J27">
        <v>16792</v>
      </c>
      <c r="K27">
        <v>42.836734693877503</v>
      </c>
      <c r="L27">
        <v>9.4696121780455902E-2</v>
      </c>
      <c r="M27">
        <v>4.9690301268047899E-3</v>
      </c>
      <c r="N27">
        <v>4.7906800923432002E-3</v>
      </c>
    </row>
    <row r="28" spans="1:14" x14ac:dyDescent="0.2">
      <c r="A28" t="s">
        <v>40</v>
      </c>
      <c r="B28" t="s">
        <v>2444</v>
      </c>
      <c r="C28" t="s">
        <v>2445</v>
      </c>
      <c r="D28">
        <v>69</v>
      </c>
      <c r="E28">
        <v>69</v>
      </c>
      <c r="F28" s="1">
        <v>1.30942977592602E-4</v>
      </c>
      <c r="G28" t="s">
        <v>134</v>
      </c>
      <c r="H28">
        <v>97</v>
      </c>
      <c r="I28">
        <v>8785</v>
      </c>
      <c r="J28">
        <v>16881</v>
      </c>
      <c r="K28">
        <v>1.36689061133961</v>
      </c>
      <c r="L28">
        <v>3.3980452592070103E-2</v>
      </c>
      <c r="M28">
        <v>1.1566629687346499E-2</v>
      </c>
      <c r="N28">
        <v>1.12610960729638E-2</v>
      </c>
    </row>
    <row r="29" spans="1:14" x14ac:dyDescent="0.2">
      <c r="A29" t="s">
        <v>13</v>
      </c>
      <c r="B29" t="s">
        <v>2884</v>
      </c>
      <c r="C29" t="s">
        <v>2885</v>
      </c>
      <c r="D29">
        <v>4</v>
      </c>
      <c r="E29">
        <v>4</v>
      </c>
      <c r="F29" s="1">
        <v>2.6571033805007199E-4</v>
      </c>
      <c r="G29" t="s">
        <v>135</v>
      </c>
      <c r="H29">
        <v>98</v>
      </c>
      <c r="I29">
        <v>22</v>
      </c>
      <c r="J29">
        <v>16792</v>
      </c>
      <c r="K29">
        <v>31.153988868274499</v>
      </c>
      <c r="L29">
        <v>0.234180386032285</v>
      </c>
      <c r="M29">
        <v>1.2690831860201E-2</v>
      </c>
      <c r="N29">
        <v>1.2235328423543799E-2</v>
      </c>
    </row>
    <row r="30" spans="1:14" x14ac:dyDescent="0.2">
      <c r="A30" t="s">
        <v>40</v>
      </c>
      <c r="B30" t="s">
        <v>3800</v>
      </c>
      <c r="C30" t="s">
        <v>3801</v>
      </c>
      <c r="D30">
        <v>3</v>
      </c>
      <c r="E30">
        <v>3</v>
      </c>
      <c r="F30" s="1">
        <v>3.1650462140689101E-4</v>
      </c>
      <c r="G30" t="s">
        <v>136</v>
      </c>
      <c r="H30">
        <v>97</v>
      </c>
      <c r="I30">
        <v>5</v>
      </c>
      <c r="J30">
        <v>16881</v>
      </c>
      <c r="K30">
        <v>104.41855670103</v>
      </c>
      <c r="L30">
        <v>8.01737136618874E-2</v>
      </c>
      <c r="M30">
        <v>1.74964355795099E-2</v>
      </c>
      <c r="N30">
        <v>1.7034265583069998E-2</v>
      </c>
    </row>
    <row r="31" spans="1:14" x14ac:dyDescent="0.2">
      <c r="A31" t="s">
        <v>40</v>
      </c>
      <c r="B31" t="s">
        <v>2634</v>
      </c>
      <c r="C31" t="s">
        <v>2635</v>
      </c>
      <c r="D31">
        <v>6</v>
      </c>
      <c r="E31">
        <v>6</v>
      </c>
      <c r="F31" s="1">
        <v>3.3012142602848902E-4</v>
      </c>
      <c r="G31" t="s">
        <v>137</v>
      </c>
      <c r="H31">
        <v>97</v>
      </c>
      <c r="I31">
        <v>105</v>
      </c>
      <c r="J31">
        <v>16881</v>
      </c>
      <c r="K31">
        <v>9.9446244477172296</v>
      </c>
      <c r="L31">
        <v>8.3475468006219397E-2</v>
      </c>
      <c r="M31">
        <v>1.74964355795099E-2</v>
      </c>
      <c r="N31">
        <v>1.7034265583069998E-2</v>
      </c>
    </row>
    <row r="32" spans="1:14" x14ac:dyDescent="0.2">
      <c r="A32" t="s">
        <v>13</v>
      </c>
      <c r="B32" t="s">
        <v>2752</v>
      </c>
      <c r="C32" t="s">
        <v>2753</v>
      </c>
      <c r="D32">
        <v>5</v>
      </c>
      <c r="E32">
        <v>5</v>
      </c>
      <c r="F32" s="1">
        <v>3.9822605291837899E-4</v>
      </c>
      <c r="G32" t="s">
        <v>138</v>
      </c>
      <c r="H32">
        <v>98</v>
      </c>
      <c r="I32">
        <v>60</v>
      </c>
      <c r="J32">
        <v>16792</v>
      </c>
      <c r="K32">
        <v>14.278911564625799</v>
      </c>
      <c r="L32">
        <v>0.32961197164133299</v>
      </c>
      <c r="M32">
        <v>1.8155487776233301E-2</v>
      </c>
      <c r="N32">
        <v>1.7503845144185098E-2</v>
      </c>
    </row>
    <row r="33" spans="1:14" x14ac:dyDescent="0.2">
      <c r="A33" t="s">
        <v>15</v>
      </c>
      <c r="B33" t="s">
        <v>2928</v>
      </c>
      <c r="C33" t="s">
        <v>2929</v>
      </c>
      <c r="D33">
        <v>14</v>
      </c>
      <c r="E33">
        <v>14</v>
      </c>
      <c r="F33" s="1">
        <v>4.3699620270089301E-4</v>
      </c>
      <c r="G33" t="s">
        <v>139</v>
      </c>
      <c r="H33">
        <v>98</v>
      </c>
      <c r="I33">
        <v>828</v>
      </c>
      <c r="J33">
        <v>18224</v>
      </c>
      <c r="K33">
        <v>3.1442374051069701</v>
      </c>
      <c r="L33">
        <v>5.8535517944589499E-2</v>
      </c>
      <c r="M33">
        <v>1.20610951945446E-2</v>
      </c>
      <c r="N33">
        <v>1.17988974729241E-2</v>
      </c>
    </row>
    <row r="34" spans="1:14" x14ac:dyDescent="0.2">
      <c r="A34" t="s">
        <v>13</v>
      </c>
      <c r="B34" t="s">
        <v>2598</v>
      </c>
      <c r="C34" t="s">
        <v>2599</v>
      </c>
      <c r="D34">
        <v>7</v>
      </c>
      <c r="E34">
        <v>7</v>
      </c>
      <c r="F34" s="1">
        <v>4.8432534768962099E-4</v>
      </c>
      <c r="G34" t="s">
        <v>140</v>
      </c>
      <c r="H34">
        <v>98</v>
      </c>
      <c r="I34">
        <v>172</v>
      </c>
      <c r="J34">
        <v>16792</v>
      </c>
      <c r="K34">
        <v>6.9734219269102899</v>
      </c>
      <c r="L34">
        <v>0.3851521509966</v>
      </c>
      <c r="M34">
        <v>2.112079668403E-2</v>
      </c>
      <c r="N34">
        <v>2.0362722226776601E-2</v>
      </c>
    </row>
    <row r="35" spans="1:14" x14ac:dyDescent="0.2">
      <c r="A35" t="s">
        <v>40</v>
      </c>
      <c r="B35" t="s">
        <v>2878</v>
      </c>
      <c r="C35" t="s">
        <v>2879</v>
      </c>
      <c r="D35">
        <v>7</v>
      </c>
      <c r="E35">
        <v>7</v>
      </c>
      <c r="F35" s="1">
        <v>5.0340310128269895E-4</v>
      </c>
      <c r="G35" t="s">
        <v>141</v>
      </c>
      <c r="H35">
        <v>97</v>
      </c>
      <c r="I35">
        <v>176</v>
      </c>
      <c r="J35">
        <v>16881</v>
      </c>
      <c r="K35">
        <v>6.9216846298031802</v>
      </c>
      <c r="L35">
        <v>0.124475269796956</v>
      </c>
      <c r="M35">
        <v>2.2233636973319201E-2</v>
      </c>
      <c r="N35">
        <v>2.1646333355155999E-2</v>
      </c>
    </row>
    <row r="36" spans="1:14" x14ac:dyDescent="0.2">
      <c r="A36" t="s">
        <v>13</v>
      </c>
      <c r="B36" t="s">
        <v>2890</v>
      </c>
      <c r="C36" t="s">
        <v>2891</v>
      </c>
      <c r="D36">
        <v>4</v>
      </c>
      <c r="E36">
        <v>4</v>
      </c>
      <c r="F36" s="1">
        <v>5.5121683602030202E-4</v>
      </c>
      <c r="G36" t="s">
        <v>142</v>
      </c>
      <c r="H36">
        <v>98</v>
      </c>
      <c r="I36">
        <v>28</v>
      </c>
      <c r="J36">
        <v>16792</v>
      </c>
      <c r="K36">
        <v>24.478134110787099</v>
      </c>
      <c r="L36">
        <v>0.42510869286231101</v>
      </c>
      <c r="M36">
        <v>2.3036270272015099E-2</v>
      </c>
      <c r="N36">
        <v>2.2209445017984601E-2</v>
      </c>
    </row>
    <row r="37" spans="1:14" x14ac:dyDescent="0.2">
      <c r="A37" t="s">
        <v>13</v>
      </c>
      <c r="B37" t="s">
        <v>2938</v>
      </c>
      <c r="C37" t="s">
        <v>2939</v>
      </c>
      <c r="D37">
        <v>5</v>
      </c>
      <c r="E37">
        <v>5</v>
      </c>
      <c r="F37" s="1">
        <v>6.0694116056169702E-4</v>
      </c>
      <c r="G37" t="s">
        <v>143</v>
      </c>
      <c r="H37">
        <v>98</v>
      </c>
      <c r="I37">
        <v>67</v>
      </c>
      <c r="J37">
        <v>16792</v>
      </c>
      <c r="K37">
        <v>12.787084983247</v>
      </c>
      <c r="L37">
        <v>0.456406701948815</v>
      </c>
      <c r="M37">
        <v>2.4350479361735299E-2</v>
      </c>
      <c r="N37">
        <v>2.3476484090526401E-2</v>
      </c>
    </row>
    <row r="38" spans="1:14" x14ac:dyDescent="0.2">
      <c r="A38" t="s">
        <v>13</v>
      </c>
      <c r="B38" t="s">
        <v>2578</v>
      </c>
      <c r="C38" t="s">
        <v>2579</v>
      </c>
      <c r="D38">
        <v>6</v>
      </c>
      <c r="E38">
        <v>6</v>
      </c>
      <c r="F38" s="1">
        <v>7.0512720822965699E-4</v>
      </c>
      <c r="G38" t="s">
        <v>144</v>
      </c>
      <c r="H38">
        <v>98</v>
      </c>
      <c r="I38">
        <v>122</v>
      </c>
      <c r="J38">
        <v>16792</v>
      </c>
      <c r="K38">
        <v>8.4268986283037801</v>
      </c>
      <c r="L38">
        <v>0.50746878075787905</v>
      </c>
      <c r="M38">
        <v>2.6400014959179301E-2</v>
      </c>
      <c r="N38">
        <v>2.5452457094243701E-2</v>
      </c>
    </row>
    <row r="39" spans="1:14" x14ac:dyDescent="0.2">
      <c r="A39" t="s">
        <v>13</v>
      </c>
      <c r="B39" t="s">
        <v>2546</v>
      </c>
      <c r="C39" t="s">
        <v>2547</v>
      </c>
      <c r="D39">
        <v>7</v>
      </c>
      <c r="E39">
        <v>7</v>
      </c>
      <c r="F39" s="1">
        <v>7.1066839870173799E-4</v>
      </c>
      <c r="G39" t="s">
        <v>145</v>
      </c>
      <c r="H39">
        <v>98</v>
      </c>
      <c r="I39">
        <v>185</v>
      </c>
      <c r="J39">
        <v>16792</v>
      </c>
      <c r="K39">
        <v>6.4833976833976799</v>
      </c>
      <c r="L39">
        <v>0.51020322919255601</v>
      </c>
      <c r="M39">
        <v>2.6400014959179301E-2</v>
      </c>
      <c r="N39">
        <v>2.5452457094243701E-2</v>
      </c>
    </row>
    <row r="40" spans="1:14" x14ac:dyDescent="0.2">
      <c r="A40" t="s">
        <v>13</v>
      </c>
      <c r="B40" t="s">
        <v>2962</v>
      </c>
      <c r="C40" t="s">
        <v>2963</v>
      </c>
      <c r="D40">
        <v>4</v>
      </c>
      <c r="E40">
        <v>4</v>
      </c>
      <c r="F40" s="1">
        <v>8.9902989777127396E-4</v>
      </c>
      <c r="G40" t="s">
        <v>146</v>
      </c>
      <c r="H40">
        <v>98</v>
      </c>
      <c r="I40">
        <v>33</v>
      </c>
      <c r="J40">
        <v>16792</v>
      </c>
      <c r="K40">
        <v>20.769325912183</v>
      </c>
      <c r="L40">
        <v>0.59466119441662901</v>
      </c>
      <c r="M40">
        <v>3.22045352665924E-2</v>
      </c>
      <c r="N40">
        <v>3.1048639683743599E-2</v>
      </c>
    </row>
    <row r="41" spans="1:14" x14ac:dyDescent="0.2">
      <c r="A41" t="s">
        <v>40</v>
      </c>
      <c r="B41" t="s">
        <v>2122</v>
      </c>
      <c r="C41" t="s">
        <v>2123</v>
      </c>
      <c r="D41">
        <v>9</v>
      </c>
      <c r="E41">
        <v>9</v>
      </c>
      <c r="F41" s="1">
        <v>9.0525927797406396E-4</v>
      </c>
      <c r="G41" t="s">
        <v>147</v>
      </c>
      <c r="H41">
        <v>97</v>
      </c>
      <c r="I41">
        <v>353</v>
      </c>
      <c r="J41">
        <v>16881</v>
      </c>
      <c r="K41">
        <v>4.4370491516018804</v>
      </c>
      <c r="L41">
        <v>0.21266124749201301</v>
      </c>
      <c r="M41">
        <v>3.4270529809018097E-2</v>
      </c>
      <c r="N41">
        <v>3.3365270531044003E-2</v>
      </c>
    </row>
    <row r="42" spans="1:14" x14ac:dyDescent="0.2">
      <c r="A42" t="s">
        <v>13</v>
      </c>
      <c r="B42" t="s">
        <v>2898</v>
      </c>
      <c r="C42" t="s">
        <v>2899</v>
      </c>
      <c r="D42">
        <v>3</v>
      </c>
      <c r="E42">
        <v>3</v>
      </c>
      <c r="F42">
        <v>1.1579565245528299E-3</v>
      </c>
      <c r="G42" t="s">
        <v>148</v>
      </c>
      <c r="H42">
        <v>98</v>
      </c>
      <c r="I42">
        <v>9</v>
      </c>
      <c r="J42">
        <v>16792</v>
      </c>
      <c r="K42">
        <v>57.115646258503403</v>
      </c>
      <c r="L42">
        <v>0.68753474003889903</v>
      </c>
      <c r="M42">
        <v>4.0049323935396397E-2</v>
      </c>
      <c r="N42">
        <v>3.8611860663537702E-2</v>
      </c>
    </row>
    <row r="43" spans="1:14" x14ac:dyDescent="0.2">
      <c r="A43" t="s">
        <v>13</v>
      </c>
      <c r="B43" t="s">
        <v>2466</v>
      </c>
      <c r="C43" t="s">
        <v>2467</v>
      </c>
      <c r="D43">
        <v>10</v>
      </c>
      <c r="E43">
        <v>10</v>
      </c>
      <c r="F43">
        <v>1.26346118624298E-3</v>
      </c>
      <c r="G43" t="s">
        <v>149</v>
      </c>
      <c r="H43">
        <v>98</v>
      </c>
      <c r="I43">
        <v>455</v>
      </c>
      <c r="J43">
        <v>16792</v>
      </c>
      <c r="K43">
        <v>3.7658667862749402</v>
      </c>
      <c r="L43">
        <v>0.71897652335881002</v>
      </c>
      <c r="M43">
        <v>4.2241718993390499E-2</v>
      </c>
      <c r="N43">
        <v>4.0725565569898897E-2</v>
      </c>
    </row>
    <row r="44" spans="1:14" x14ac:dyDescent="0.2">
      <c r="A44" t="s">
        <v>13</v>
      </c>
      <c r="B44" t="s">
        <v>2086</v>
      </c>
      <c r="C44" t="s">
        <v>2087</v>
      </c>
      <c r="D44">
        <v>10</v>
      </c>
      <c r="E44">
        <v>10</v>
      </c>
      <c r="F44">
        <v>1.3423871448949201E-3</v>
      </c>
      <c r="G44" t="s">
        <v>150</v>
      </c>
      <c r="H44">
        <v>98</v>
      </c>
      <c r="I44">
        <v>459</v>
      </c>
      <c r="J44">
        <v>16792</v>
      </c>
      <c r="K44">
        <v>3.7330487750655799</v>
      </c>
      <c r="L44">
        <v>0.74041267214830198</v>
      </c>
      <c r="M44">
        <v>4.3432719559019603E-2</v>
      </c>
      <c r="N44">
        <v>4.1873818358496399E-2</v>
      </c>
    </row>
    <row r="45" spans="1:14" x14ac:dyDescent="0.2">
      <c r="A45" t="s">
        <v>13</v>
      </c>
      <c r="B45" t="s">
        <v>2968</v>
      </c>
      <c r="C45" t="s">
        <v>2969</v>
      </c>
      <c r="D45">
        <v>11</v>
      </c>
      <c r="E45">
        <v>11</v>
      </c>
      <c r="F45">
        <v>1.60518756686422E-3</v>
      </c>
      <c r="G45" t="s">
        <v>151</v>
      </c>
      <c r="H45">
        <v>98</v>
      </c>
      <c r="I45">
        <v>567</v>
      </c>
      <c r="J45">
        <v>16792</v>
      </c>
      <c r="K45">
        <v>3.3241910520821998</v>
      </c>
      <c r="L45">
        <v>0.80069185205577598</v>
      </c>
      <c r="M45">
        <v>5.0312597798900599E-2</v>
      </c>
      <c r="N45">
        <v>4.8506761786178298E-2</v>
      </c>
    </row>
    <row r="46" spans="1:14" x14ac:dyDescent="0.2">
      <c r="A46" t="s">
        <v>40</v>
      </c>
      <c r="B46" t="s">
        <v>3798</v>
      </c>
      <c r="C46" t="s">
        <v>3799</v>
      </c>
      <c r="D46">
        <v>3</v>
      </c>
      <c r="E46">
        <v>3</v>
      </c>
      <c r="F46">
        <v>1.7024441703153599E-3</v>
      </c>
      <c r="G46" t="s">
        <v>152</v>
      </c>
      <c r="H46">
        <v>97</v>
      </c>
      <c r="I46">
        <v>11</v>
      </c>
      <c r="J46">
        <v>16881</v>
      </c>
      <c r="K46">
        <v>47.462980318650402</v>
      </c>
      <c r="L46">
        <v>0.36226234130092999</v>
      </c>
      <c r="M46">
        <v>5.63934631416965E-2</v>
      </c>
      <c r="N46">
        <v>5.4903824492670603E-2</v>
      </c>
    </row>
    <row r="47" spans="1:14" x14ac:dyDescent="0.2">
      <c r="A47" t="s">
        <v>13</v>
      </c>
      <c r="B47" t="s">
        <v>2902</v>
      </c>
      <c r="C47" t="s">
        <v>2903</v>
      </c>
      <c r="D47">
        <v>3</v>
      </c>
      <c r="E47">
        <v>3</v>
      </c>
      <c r="F47">
        <v>1.7558219180896001E-3</v>
      </c>
      <c r="G47" t="s">
        <v>153</v>
      </c>
      <c r="H47">
        <v>98</v>
      </c>
      <c r="I47">
        <v>11</v>
      </c>
      <c r="J47">
        <v>16792</v>
      </c>
      <c r="K47">
        <v>46.730983302411801</v>
      </c>
      <c r="L47">
        <v>0.82870955265308599</v>
      </c>
      <c r="M47">
        <v>5.21024686411206E-2</v>
      </c>
      <c r="N47">
        <v>5.0232390005945801E-2</v>
      </c>
    </row>
    <row r="48" spans="1:14" x14ac:dyDescent="0.2">
      <c r="A48" t="s">
        <v>13</v>
      </c>
      <c r="B48" t="s">
        <v>2906</v>
      </c>
      <c r="C48" t="s">
        <v>2907</v>
      </c>
      <c r="D48">
        <v>8</v>
      </c>
      <c r="E48">
        <v>8</v>
      </c>
      <c r="F48">
        <v>1.7661853776650999E-3</v>
      </c>
      <c r="G48" t="s">
        <v>154</v>
      </c>
      <c r="H48">
        <v>98</v>
      </c>
      <c r="I48">
        <v>300</v>
      </c>
      <c r="J48">
        <v>16792</v>
      </c>
      <c r="K48">
        <v>4.5692517006802698</v>
      </c>
      <c r="L48">
        <v>0.83048568639321096</v>
      </c>
      <c r="M48">
        <v>5.21024686411206E-2</v>
      </c>
      <c r="N48">
        <v>5.0232390005945801E-2</v>
      </c>
    </row>
    <row r="49" spans="1:14" x14ac:dyDescent="0.2">
      <c r="A49" t="s">
        <v>13</v>
      </c>
      <c r="B49" t="s">
        <v>2908</v>
      </c>
      <c r="C49" t="s">
        <v>2909</v>
      </c>
      <c r="D49">
        <v>4</v>
      </c>
      <c r="E49">
        <v>4</v>
      </c>
      <c r="F49">
        <v>1.9504102208221701E-3</v>
      </c>
      <c r="G49" t="s">
        <v>155</v>
      </c>
      <c r="H49">
        <v>98</v>
      </c>
      <c r="I49">
        <v>43</v>
      </c>
      <c r="J49">
        <v>16792</v>
      </c>
      <c r="K49">
        <v>15.939250118652099</v>
      </c>
      <c r="L49">
        <v>0.85915904537491905</v>
      </c>
      <c r="M49">
        <v>5.45191271396872E-2</v>
      </c>
      <c r="N49">
        <v>5.25623090170265E-2</v>
      </c>
    </row>
    <row r="50" spans="1:14" x14ac:dyDescent="0.2">
      <c r="A50" t="s">
        <v>13</v>
      </c>
      <c r="B50" t="s">
        <v>3016</v>
      </c>
      <c r="C50" t="s">
        <v>3017</v>
      </c>
      <c r="D50">
        <v>14</v>
      </c>
      <c r="E50">
        <v>14</v>
      </c>
      <c r="F50">
        <v>1.95681812266075E-3</v>
      </c>
      <c r="G50" t="s">
        <v>156</v>
      </c>
      <c r="H50">
        <v>98</v>
      </c>
      <c r="I50">
        <v>899</v>
      </c>
      <c r="J50">
        <v>16792</v>
      </c>
      <c r="K50">
        <v>2.66836167169871</v>
      </c>
      <c r="L50">
        <v>0.86006400413860196</v>
      </c>
      <c r="M50">
        <v>5.45191271396872E-2</v>
      </c>
      <c r="N50">
        <v>5.25623090170265E-2</v>
      </c>
    </row>
    <row r="51" spans="1:14" x14ac:dyDescent="0.2">
      <c r="A51" t="s">
        <v>13</v>
      </c>
      <c r="B51" t="s">
        <v>2912</v>
      </c>
      <c r="C51" t="s">
        <v>2913</v>
      </c>
      <c r="D51">
        <v>3</v>
      </c>
      <c r="E51">
        <v>3</v>
      </c>
      <c r="F51">
        <v>2.0990693620048001E-3</v>
      </c>
      <c r="G51" t="s">
        <v>157</v>
      </c>
      <c r="H51">
        <v>98</v>
      </c>
      <c r="I51">
        <v>12</v>
      </c>
      <c r="J51">
        <v>16792</v>
      </c>
      <c r="K51">
        <v>42.836734693877503</v>
      </c>
      <c r="L51">
        <v>0.87872330371348395</v>
      </c>
      <c r="M51">
        <v>5.6901799191643898E-2</v>
      </c>
      <c r="N51">
        <v>5.4859461434017598E-2</v>
      </c>
    </row>
    <row r="52" spans="1:14" x14ac:dyDescent="0.2">
      <c r="A52" t="s">
        <v>40</v>
      </c>
      <c r="B52" t="s">
        <v>2914</v>
      </c>
      <c r="C52" t="s">
        <v>2915</v>
      </c>
      <c r="D52">
        <v>6</v>
      </c>
      <c r="E52">
        <v>6</v>
      </c>
      <c r="F52">
        <v>2.1954271660255299E-3</v>
      </c>
      <c r="G52" t="s">
        <v>158</v>
      </c>
      <c r="H52">
        <v>97</v>
      </c>
      <c r="I52">
        <v>160</v>
      </c>
      <c r="J52">
        <v>16881</v>
      </c>
      <c r="K52">
        <v>6.52615979381443</v>
      </c>
      <c r="L52">
        <v>0.44023035686067302</v>
      </c>
      <c r="M52">
        <v>6.4643133221862895E-2</v>
      </c>
      <c r="N52">
        <v>6.2935578759398605E-2</v>
      </c>
    </row>
    <row r="53" spans="1:14" x14ac:dyDescent="0.2">
      <c r="A53" t="s">
        <v>13</v>
      </c>
      <c r="B53" t="s">
        <v>2970</v>
      </c>
      <c r="C53" t="s">
        <v>2971</v>
      </c>
      <c r="D53">
        <v>5</v>
      </c>
      <c r="E53">
        <v>5</v>
      </c>
      <c r="F53">
        <v>2.3159234780516301E-3</v>
      </c>
      <c r="G53" t="s">
        <v>159</v>
      </c>
      <c r="H53">
        <v>98</v>
      </c>
      <c r="I53">
        <v>96</v>
      </c>
      <c r="J53">
        <v>16792</v>
      </c>
      <c r="K53">
        <v>8.9243197278911506</v>
      </c>
      <c r="L53">
        <v>0.90249813900451903</v>
      </c>
      <c r="M53">
        <v>6.1128190749625999E-2</v>
      </c>
      <c r="N53">
        <v>5.8934157980945499E-2</v>
      </c>
    </row>
    <row r="54" spans="1:14" x14ac:dyDescent="0.2">
      <c r="A54" t="s">
        <v>13</v>
      </c>
      <c r="B54" t="s">
        <v>2918</v>
      </c>
      <c r="C54" t="s">
        <v>2919</v>
      </c>
      <c r="D54">
        <v>6</v>
      </c>
      <c r="E54">
        <v>6</v>
      </c>
      <c r="F54">
        <v>2.6851002120098599E-3</v>
      </c>
      <c r="G54" t="s">
        <v>160</v>
      </c>
      <c r="H54">
        <v>98</v>
      </c>
      <c r="I54">
        <v>165</v>
      </c>
      <c r="J54">
        <v>16792</v>
      </c>
      <c r="K54">
        <v>6.2307977736549098</v>
      </c>
      <c r="L54">
        <v>0.93275861722091702</v>
      </c>
      <c r="M54">
        <v>6.9055269555022794E-2</v>
      </c>
      <c r="N54">
        <v>6.6576715513167503E-2</v>
      </c>
    </row>
    <row r="55" spans="1:14" x14ac:dyDescent="0.2">
      <c r="A55" t="s">
        <v>40</v>
      </c>
      <c r="B55" t="s">
        <v>3030</v>
      </c>
      <c r="C55" t="s">
        <v>3031</v>
      </c>
      <c r="D55">
        <v>8</v>
      </c>
      <c r="E55">
        <v>8</v>
      </c>
      <c r="F55">
        <v>2.9026400319347402E-3</v>
      </c>
      <c r="G55" t="s">
        <v>161</v>
      </c>
      <c r="H55">
        <v>97</v>
      </c>
      <c r="I55">
        <v>333</v>
      </c>
      <c r="J55">
        <v>16881</v>
      </c>
      <c r="K55">
        <v>4.1809231912324698</v>
      </c>
      <c r="L55">
        <v>0.53578676185416796</v>
      </c>
      <c r="M55">
        <v>7.6919960846270799E-2</v>
      </c>
      <c r="N55">
        <v>7.4888112823916497E-2</v>
      </c>
    </row>
    <row r="56" spans="1:14" x14ac:dyDescent="0.2">
      <c r="A56" t="s">
        <v>15</v>
      </c>
      <c r="B56" t="s">
        <v>2442</v>
      </c>
      <c r="C56" t="s">
        <v>2443</v>
      </c>
      <c r="D56">
        <v>4</v>
      </c>
      <c r="E56">
        <v>4</v>
      </c>
      <c r="F56">
        <v>3.1385676682588099E-3</v>
      </c>
      <c r="G56" t="s">
        <v>162</v>
      </c>
      <c r="H56">
        <v>98</v>
      </c>
      <c r="I56">
        <v>55</v>
      </c>
      <c r="J56">
        <v>18224</v>
      </c>
      <c r="K56">
        <v>13.5243042671614</v>
      </c>
      <c r="L56">
        <v>0.35196038849476202</v>
      </c>
      <c r="M56">
        <v>7.2187056369952804E-2</v>
      </c>
      <c r="N56">
        <v>7.0617772535823395E-2</v>
      </c>
    </row>
    <row r="57" spans="1:14" x14ac:dyDescent="0.2">
      <c r="A57" t="s">
        <v>13</v>
      </c>
      <c r="B57" t="s">
        <v>2980</v>
      </c>
      <c r="C57" t="s">
        <v>2981</v>
      </c>
      <c r="D57">
        <v>5</v>
      </c>
      <c r="E57">
        <v>5</v>
      </c>
      <c r="F57">
        <v>3.2037810187573201E-3</v>
      </c>
      <c r="G57" t="s">
        <v>163</v>
      </c>
      <c r="H57">
        <v>98</v>
      </c>
      <c r="I57">
        <v>105</v>
      </c>
      <c r="J57">
        <v>16792</v>
      </c>
      <c r="K57">
        <v>8.1593780369290503</v>
      </c>
      <c r="L57">
        <v>0.96011519319587402</v>
      </c>
      <c r="M57">
        <v>8.0334809045339794E-2</v>
      </c>
      <c r="N57">
        <v>7.74514061284583E-2</v>
      </c>
    </row>
    <row r="58" spans="1:14" x14ac:dyDescent="0.2">
      <c r="A58" t="s">
        <v>13</v>
      </c>
      <c r="B58" t="s">
        <v>2964</v>
      </c>
      <c r="C58" t="s">
        <v>2965</v>
      </c>
      <c r="D58">
        <v>7</v>
      </c>
      <c r="E58">
        <v>7</v>
      </c>
      <c r="F58">
        <v>3.5441517882681701E-3</v>
      </c>
      <c r="G58" t="s">
        <v>164</v>
      </c>
      <c r="H58">
        <v>98</v>
      </c>
      <c r="I58">
        <v>254</v>
      </c>
      <c r="J58">
        <v>16792</v>
      </c>
      <c r="K58">
        <v>4.7221597300337397</v>
      </c>
      <c r="L58">
        <v>0.97169307945052896</v>
      </c>
      <c r="M58">
        <v>8.6702054722755606E-2</v>
      </c>
      <c r="N58">
        <v>8.3590116567203096E-2</v>
      </c>
    </row>
    <row r="59" spans="1:14" x14ac:dyDescent="0.2">
      <c r="A59" t="s">
        <v>13</v>
      </c>
      <c r="B59" t="s">
        <v>3886</v>
      </c>
      <c r="C59" t="s">
        <v>3887</v>
      </c>
      <c r="D59">
        <v>3</v>
      </c>
      <c r="E59">
        <v>3</v>
      </c>
      <c r="F59">
        <v>4.7575101252471099E-3</v>
      </c>
      <c r="G59" t="s">
        <v>165</v>
      </c>
      <c r="H59">
        <v>98</v>
      </c>
      <c r="I59">
        <v>18</v>
      </c>
      <c r="J59">
        <v>16792</v>
      </c>
      <c r="K59">
        <v>28.557823129251702</v>
      </c>
      <c r="L59">
        <v>0.99167038923823703</v>
      </c>
      <c r="M59">
        <v>0.11097168966564699</v>
      </c>
      <c r="N59">
        <v>0.10698865793288199</v>
      </c>
    </row>
    <row r="60" spans="1:14" x14ac:dyDescent="0.2">
      <c r="A60" t="s">
        <v>13</v>
      </c>
      <c r="B60" t="s">
        <v>3884</v>
      </c>
      <c r="C60" t="s">
        <v>3885</v>
      </c>
      <c r="D60">
        <v>3</v>
      </c>
      <c r="E60">
        <v>3</v>
      </c>
      <c r="F60">
        <v>4.7575101252471099E-3</v>
      </c>
      <c r="G60" t="s">
        <v>166</v>
      </c>
      <c r="H60">
        <v>98</v>
      </c>
      <c r="I60">
        <v>18</v>
      </c>
      <c r="J60">
        <v>16792</v>
      </c>
      <c r="K60">
        <v>28.557823129251702</v>
      </c>
      <c r="L60">
        <v>0.99167038923823703</v>
      </c>
      <c r="M60">
        <v>0.11097168966564699</v>
      </c>
      <c r="N60">
        <v>0.10698865793288199</v>
      </c>
    </row>
    <row r="61" spans="1:14" x14ac:dyDescent="0.2">
      <c r="A61" t="s">
        <v>15</v>
      </c>
      <c r="B61" t="s">
        <v>2320</v>
      </c>
      <c r="C61" t="s">
        <v>2321</v>
      </c>
      <c r="D61">
        <v>7</v>
      </c>
      <c r="E61">
        <v>7</v>
      </c>
      <c r="F61">
        <v>5.0178886377938497E-3</v>
      </c>
      <c r="G61" t="s">
        <v>167</v>
      </c>
      <c r="H61">
        <v>98</v>
      </c>
      <c r="I61">
        <v>296</v>
      </c>
      <c r="J61">
        <v>18224</v>
      </c>
      <c r="K61">
        <v>4.39768339768339</v>
      </c>
      <c r="L61">
        <v>0.50053204202716095</v>
      </c>
      <c r="M61">
        <v>8.6755771106721502E-2</v>
      </c>
      <c r="N61">
        <v>8.4869776082662302E-2</v>
      </c>
    </row>
    <row r="62" spans="1:14" x14ac:dyDescent="0.2">
      <c r="A62" t="s">
        <v>15</v>
      </c>
      <c r="B62" t="s">
        <v>3042</v>
      </c>
      <c r="C62" t="s">
        <v>3043</v>
      </c>
      <c r="D62">
        <v>4</v>
      </c>
      <c r="E62">
        <v>4</v>
      </c>
      <c r="F62">
        <v>5.0293200641577697E-3</v>
      </c>
      <c r="G62" t="s">
        <v>168</v>
      </c>
      <c r="H62">
        <v>98</v>
      </c>
      <c r="I62">
        <v>65</v>
      </c>
      <c r="J62">
        <v>18224</v>
      </c>
      <c r="K62">
        <v>11.4436420722135</v>
      </c>
      <c r="L62">
        <v>0.50132332190591899</v>
      </c>
      <c r="M62">
        <v>8.6755771106721502E-2</v>
      </c>
      <c r="N62">
        <v>8.4869776082662302E-2</v>
      </c>
    </row>
    <row r="63" spans="1:14" x14ac:dyDescent="0.2">
      <c r="A63" t="s">
        <v>13</v>
      </c>
      <c r="B63" t="s">
        <v>2436</v>
      </c>
      <c r="C63" t="s">
        <v>2437</v>
      </c>
      <c r="D63">
        <v>5</v>
      </c>
      <c r="E63">
        <v>5</v>
      </c>
      <c r="F63">
        <v>5.3092344512943798E-3</v>
      </c>
      <c r="G63" t="s">
        <v>169</v>
      </c>
      <c r="H63">
        <v>98</v>
      </c>
      <c r="I63">
        <v>121</v>
      </c>
      <c r="J63">
        <v>16792</v>
      </c>
      <c r="K63">
        <v>7.0804520155169497</v>
      </c>
      <c r="L63">
        <v>0.99522648350793996</v>
      </c>
      <c r="M63">
        <v>0.12102641260564199</v>
      </c>
      <c r="N63">
        <v>0.116682493509128</v>
      </c>
    </row>
    <row r="64" spans="1:14" x14ac:dyDescent="0.2">
      <c r="A64" t="s">
        <v>13</v>
      </c>
      <c r="B64" t="s">
        <v>2932</v>
      </c>
      <c r="C64" t="s">
        <v>2933</v>
      </c>
      <c r="D64">
        <v>4</v>
      </c>
      <c r="E64">
        <v>4</v>
      </c>
      <c r="F64">
        <v>5.7752932631455096E-3</v>
      </c>
      <c r="G64" t="s">
        <v>170</v>
      </c>
      <c r="H64">
        <v>98</v>
      </c>
      <c r="I64">
        <v>63</v>
      </c>
      <c r="J64">
        <v>16792</v>
      </c>
      <c r="K64">
        <v>10.879170715905399</v>
      </c>
      <c r="L64">
        <v>0.997018124748839</v>
      </c>
      <c r="M64">
        <v>0.128724869842998</v>
      </c>
      <c r="N64">
        <v>0.124104635232482</v>
      </c>
    </row>
    <row r="65" spans="1:14" x14ac:dyDescent="0.2">
      <c r="A65" t="s">
        <v>15</v>
      </c>
      <c r="B65" t="s">
        <v>2482</v>
      </c>
      <c r="C65" t="s">
        <v>2483</v>
      </c>
      <c r="D65">
        <v>10</v>
      </c>
      <c r="E65">
        <v>10</v>
      </c>
      <c r="F65">
        <v>5.8275603562007996E-3</v>
      </c>
      <c r="G65" t="s">
        <v>171</v>
      </c>
      <c r="H65">
        <v>98</v>
      </c>
      <c r="I65">
        <v>621</v>
      </c>
      <c r="J65">
        <v>18224</v>
      </c>
      <c r="K65">
        <v>2.99451181438759</v>
      </c>
      <c r="L65">
        <v>0.55360708727625696</v>
      </c>
      <c r="M65">
        <v>8.9355925461745603E-2</v>
      </c>
      <c r="N65">
        <v>8.7413405343011993E-2</v>
      </c>
    </row>
    <row r="66" spans="1:14" x14ac:dyDescent="0.2">
      <c r="A66" t="s">
        <v>13</v>
      </c>
      <c r="B66" t="s">
        <v>2656</v>
      </c>
      <c r="C66" t="s">
        <v>2657</v>
      </c>
      <c r="D66">
        <v>4</v>
      </c>
      <c r="E66">
        <v>4</v>
      </c>
      <c r="F66">
        <v>6.3000604857784397E-3</v>
      </c>
      <c r="G66" t="s">
        <v>172</v>
      </c>
      <c r="H66">
        <v>98</v>
      </c>
      <c r="I66">
        <v>65</v>
      </c>
      <c r="J66">
        <v>16792</v>
      </c>
      <c r="K66">
        <v>10.544427001569799</v>
      </c>
      <c r="L66">
        <v>0.99824497042882199</v>
      </c>
      <c r="M66">
        <v>0.13736871015729901</v>
      </c>
      <c r="N66">
        <v>0.13243822803799399</v>
      </c>
    </row>
    <row r="67" spans="1:14" x14ac:dyDescent="0.2">
      <c r="A67" t="s">
        <v>15</v>
      </c>
      <c r="B67" t="s">
        <v>2254</v>
      </c>
      <c r="C67" t="s">
        <v>2255</v>
      </c>
      <c r="D67">
        <v>29</v>
      </c>
      <c r="E67">
        <v>28.999999999999901</v>
      </c>
      <c r="F67">
        <v>6.6479113738034702E-3</v>
      </c>
      <c r="G67" t="s">
        <v>173</v>
      </c>
      <c r="H67">
        <v>98</v>
      </c>
      <c r="I67">
        <v>3315</v>
      </c>
      <c r="J67">
        <v>18224</v>
      </c>
      <c r="K67">
        <v>1.62679225536368</v>
      </c>
      <c r="L67">
        <v>0.60167012619032101</v>
      </c>
      <c r="M67">
        <v>9.1741176958487894E-2</v>
      </c>
      <c r="N67">
        <v>8.9746803546346801E-2</v>
      </c>
    </row>
    <row r="68" spans="1:14" x14ac:dyDescent="0.2">
      <c r="A68" t="s">
        <v>13</v>
      </c>
      <c r="B68" t="s">
        <v>3064</v>
      </c>
      <c r="C68" t="s">
        <v>3065</v>
      </c>
      <c r="D68">
        <v>10</v>
      </c>
      <c r="E68">
        <v>10</v>
      </c>
      <c r="F68">
        <v>7.2108337555270097E-3</v>
      </c>
      <c r="G68" t="s">
        <v>174</v>
      </c>
      <c r="H68">
        <v>98</v>
      </c>
      <c r="I68">
        <v>592</v>
      </c>
      <c r="J68">
        <v>16792</v>
      </c>
      <c r="K68">
        <v>2.8943739658025298</v>
      </c>
      <c r="L68">
        <v>0.99930103179658603</v>
      </c>
      <c r="M68">
        <v>0.15388226078284201</v>
      </c>
      <c r="N68">
        <v>0.14835906897009801</v>
      </c>
    </row>
    <row r="69" spans="1:14" x14ac:dyDescent="0.2">
      <c r="A69" t="s">
        <v>13</v>
      </c>
      <c r="B69" t="s">
        <v>3802</v>
      </c>
      <c r="C69" t="s">
        <v>3803</v>
      </c>
      <c r="D69">
        <v>5</v>
      </c>
      <c r="E69">
        <v>5</v>
      </c>
      <c r="F69">
        <v>7.38846744503E-3</v>
      </c>
      <c r="G69" t="s">
        <v>175</v>
      </c>
      <c r="H69">
        <v>98</v>
      </c>
      <c r="I69">
        <v>133</v>
      </c>
      <c r="J69">
        <v>16792</v>
      </c>
      <c r="K69">
        <v>6.4416142396808302</v>
      </c>
      <c r="L69">
        <v>0.99941597160435602</v>
      </c>
      <c r="M69">
        <v>0.15438818432010601</v>
      </c>
      <c r="N69">
        <v>0.14884683373633301</v>
      </c>
    </row>
    <row r="70" spans="1:14" x14ac:dyDescent="0.2">
      <c r="A70" t="s">
        <v>13</v>
      </c>
      <c r="B70" t="s">
        <v>2894</v>
      </c>
      <c r="C70" t="s">
        <v>2895</v>
      </c>
      <c r="D70">
        <v>4</v>
      </c>
      <c r="E70">
        <v>4</v>
      </c>
      <c r="F70">
        <v>8.0412598427347607E-3</v>
      </c>
      <c r="G70" t="s">
        <v>176</v>
      </c>
      <c r="H70">
        <v>98</v>
      </c>
      <c r="I70">
        <v>71</v>
      </c>
      <c r="J70">
        <v>16792</v>
      </c>
      <c r="K70">
        <v>9.6533486634090195</v>
      </c>
      <c r="L70">
        <v>0.99969829480903905</v>
      </c>
      <c r="M70">
        <v>0.164599665760468</v>
      </c>
      <c r="N70">
        <v>0.158691801386214</v>
      </c>
    </row>
    <row r="71" spans="1:14" x14ac:dyDescent="0.2">
      <c r="A71" t="s">
        <v>13</v>
      </c>
      <c r="B71" t="s">
        <v>2324</v>
      </c>
      <c r="C71" t="s">
        <v>2325</v>
      </c>
      <c r="D71">
        <v>7</v>
      </c>
      <c r="E71">
        <v>7</v>
      </c>
      <c r="F71">
        <v>8.3671212336235701E-3</v>
      </c>
      <c r="G71" t="s">
        <v>177</v>
      </c>
      <c r="H71">
        <v>98</v>
      </c>
      <c r="I71">
        <v>304</v>
      </c>
      <c r="J71">
        <v>16792</v>
      </c>
      <c r="K71">
        <v>3.94548872180451</v>
      </c>
      <c r="L71">
        <v>0.99978306903128</v>
      </c>
      <c r="M71">
        <v>0.167844451946488</v>
      </c>
      <c r="N71">
        <v>0.161820124658279</v>
      </c>
    </row>
    <row r="72" spans="1:14" x14ac:dyDescent="0.2">
      <c r="A72" t="s">
        <v>40</v>
      </c>
      <c r="B72" t="s">
        <v>2492</v>
      </c>
      <c r="C72" t="s">
        <v>2493</v>
      </c>
      <c r="D72">
        <v>11</v>
      </c>
      <c r="E72">
        <v>11</v>
      </c>
      <c r="F72">
        <v>1.00929452998602E-2</v>
      </c>
      <c r="G72" t="s">
        <v>178</v>
      </c>
      <c r="H72">
        <v>97</v>
      </c>
      <c r="I72">
        <v>749</v>
      </c>
      <c r="J72">
        <v>16881</v>
      </c>
      <c r="K72">
        <v>2.5558614234787198</v>
      </c>
      <c r="L72">
        <v>0.93130475129381296</v>
      </c>
      <c r="M72">
        <v>0.24314822767845001</v>
      </c>
      <c r="N72">
        <v>0.23672544430581199</v>
      </c>
    </row>
    <row r="73" spans="1:14" x14ac:dyDescent="0.2">
      <c r="A73" t="s">
        <v>13</v>
      </c>
      <c r="B73" t="s">
        <v>2948</v>
      </c>
      <c r="C73" t="s">
        <v>2949</v>
      </c>
      <c r="D73">
        <v>3</v>
      </c>
      <c r="E73">
        <v>3</v>
      </c>
      <c r="F73">
        <v>1.13217401209098E-2</v>
      </c>
      <c r="G73" t="s">
        <v>179</v>
      </c>
      <c r="H73">
        <v>98</v>
      </c>
      <c r="I73">
        <v>28</v>
      </c>
      <c r="J73">
        <v>16792</v>
      </c>
      <c r="K73">
        <v>18.358600583090301</v>
      </c>
      <c r="L73">
        <v>0.999989155626549</v>
      </c>
      <c r="M73">
        <v>0.22220488859899001</v>
      </c>
      <c r="N73">
        <v>0.21422943895834801</v>
      </c>
    </row>
    <row r="74" spans="1:14" x14ac:dyDescent="0.2">
      <c r="A74" t="s">
        <v>13</v>
      </c>
      <c r="B74" t="s">
        <v>3812</v>
      </c>
      <c r="C74" t="s">
        <v>3813</v>
      </c>
      <c r="D74">
        <v>2</v>
      </c>
      <c r="E74">
        <v>2</v>
      </c>
      <c r="F74">
        <v>1.1520093925371301E-2</v>
      </c>
      <c r="G74" t="s">
        <v>180</v>
      </c>
      <c r="H74">
        <v>98</v>
      </c>
      <c r="I74">
        <v>2</v>
      </c>
      <c r="J74">
        <v>16792</v>
      </c>
      <c r="K74">
        <v>171.34693877551001</v>
      </c>
      <c r="L74">
        <v>0.99999113422437202</v>
      </c>
      <c r="M74">
        <v>0.22220488859899001</v>
      </c>
      <c r="N74">
        <v>0.21422943895834801</v>
      </c>
    </row>
    <row r="75" spans="1:14" x14ac:dyDescent="0.2">
      <c r="A75" t="s">
        <v>15</v>
      </c>
      <c r="B75" t="s">
        <v>2328</v>
      </c>
      <c r="C75" t="s">
        <v>2329</v>
      </c>
      <c r="D75">
        <v>33</v>
      </c>
      <c r="E75">
        <v>33</v>
      </c>
      <c r="F75">
        <v>1.22428768213158E-2</v>
      </c>
      <c r="G75" t="s">
        <v>181</v>
      </c>
      <c r="H75">
        <v>98</v>
      </c>
      <c r="I75">
        <v>4121</v>
      </c>
      <c r="J75">
        <v>18224</v>
      </c>
      <c r="K75">
        <v>1.4891174620782499</v>
      </c>
      <c r="L75">
        <v>0.81730633146210296</v>
      </c>
      <c r="M75">
        <v>0.153592454667417</v>
      </c>
      <c r="N75">
        <v>0.15025348826160301</v>
      </c>
    </row>
    <row r="76" spans="1:14" x14ac:dyDescent="0.2">
      <c r="A76" t="s">
        <v>13</v>
      </c>
      <c r="B76" t="s">
        <v>2304</v>
      </c>
      <c r="C76" t="s">
        <v>2305</v>
      </c>
      <c r="D76">
        <v>8</v>
      </c>
      <c r="E76">
        <v>8</v>
      </c>
      <c r="F76">
        <v>1.22701934086925E-2</v>
      </c>
      <c r="G76" t="s">
        <v>182</v>
      </c>
      <c r="H76">
        <v>98</v>
      </c>
      <c r="I76">
        <v>430</v>
      </c>
      <c r="J76">
        <v>16792</v>
      </c>
      <c r="K76">
        <v>3.1878500237304199</v>
      </c>
      <c r="L76">
        <v>0.99999586274535901</v>
      </c>
      <c r="M76">
        <v>0.23220762243242701</v>
      </c>
      <c r="N76">
        <v>0.223873151437843</v>
      </c>
    </row>
    <row r="77" spans="1:14" x14ac:dyDescent="0.2">
      <c r="A77" t="s">
        <v>13</v>
      </c>
      <c r="B77" t="s">
        <v>3814</v>
      </c>
      <c r="C77" t="s">
        <v>3815</v>
      </c>
      <c r="D77">
        <v>3</v>
      </c>
      <c r="E77">
        <v>3</v>
      </c>
      <c r="F77">
        <v>1.2932006513776399E-2</v>
      </c>
      <c r="G77" t="s">
        <v>183</v>
      </c>
      <c r="H77">
        <v>98</v>
      </c>
      <c r="I77">
        <v>30</v>
      </c>
      <c r="J77">
        <v>16792</v>
      </c>
      <c r="K77">
        <v>17.134693877551001</v>
      </c>
      <c r="L77">
        <v>0.99999788914670895</v>
      </c>
      <c r="M77">
        <v>0.235832773333049</v>
      </c>
      <c r="N77">
        <v>0.227368187251305</v>
      </c>
    </row>
    <row r="78" spans="1:14" x14ac:dyDescent="0.2">
      <c r="A78" t="s">
        <v>13</v>
      </c>
      <c r="B78" t="s">
        <v>2400</v>
      </c>
      <c r="C78" t="s">
        <v>2401</v>
      </c>
      <c r="D78">
        <v>3</v>
      </c>
      <c r="E78">
        <v>3</v>
      </c>
      <c r="F78">
        <v>1.2932006513776399E-2</v>
      </c>
      <c r="G78" t="s">
        <v>184</v>
      </c>
      <c r="H78">
        <v>98</v>
      </c>
      <c r="I78">
        <v>30</v>
      </c>
      <c r="J78">
        <v>16792</v>
      </c>
      <c r="K78">
        <v>17.134693877551001</v>
      </c>
      <c r="L78">
        <v>0.99999788914670895</v>
      </c>
      <c r="M78">
        <v>0.235832773333049</v>
      </c>
      <c r="N78">
        <v>0.227368187251305</v>
      </c>
    </row>
    <row r="79" spans="1:14" x14ac:dyDescent="0.2">
      <c r="A79" t="s">
        <v>15</v>
      </c>
      <c r="B79" t="s">
        <v>2182</v>
      </c>
      <c r="C79" t="s">
        <v>2183</v>
      </c>
      <c r="D79">
        <v>9</v>
      </c>
      <c r="E79">
        <v>9</v>
      </c>
      <c r="F79">
        <v>1.3508611734932899E-2</v>
      </c>
      <c r="G79" t="s">
        <v>185</v>
      </c>
      <c r="H79">
        <v>98</v>
      </c>
      <c r="I79">
        <v>591</v>
      </c>
      <c r="J79">
        <v>18224</v>
      </c>
      <c r="K79">
        <v>2.8318657412203398</v>
      </c>
      <c r="L79">
        <v>0.84693525445123297</v>
      </c>
      <c r="M79">
        <v>0.155349034951729</v>
      </c>
      <c r="N79">
        <v>0.151971882017995</v>
      </c>
    </row>
    <row r="80" spans="1:14" x14ac:dyDescent="0.2">
      <c r="A80" t="s">
        <v>13</v>
      </c>
      <c r="B80" t="s">
        <v>3816</v>
      </c>
      <c r="C80" t="s">
        <v>3817</v>
      </c>
      <c r="D80">
        <v>3</v>
      </c>
      <c r="E80">
        <v>3</v>
      </c>
      <c r="F80">
        <v>1.3772359019800701E-2</v>
      </c>
      <c r="G80" t="s">
        <v>186</v>
      </c>
      <c r="H80">
        <v>98</v>
      </c>
      <c r="I80">
        <v>31</v>
      </c>
      <c r="J80">
        <v>16792</v>
      </c>
      <c r="K80">
        <v>16.581961816984801</v>
      </c>
      <c r="L80">
        <v>0.999999102407926</v>
      </c>
      <c r="M80">
        <v>0.242345194681756</v>
      </c>
      <c r="N80">
        <v>0.233646862669251</v>
      </c>
    </row>
    <row r="81" spans="1:14" x14ac:dyDescent="0.2">
      <c r="A81" t="s">
        <v>13</v>
      </c>
      <c r="B81" t="s">
        <v>3238</v>
      </c>
      <c r="C81" t="s">
        <v>3239</v>
      </c>
      <c r="D81">
        <v>3</v>
      </c>
      <c r="E81">
        <v>3</v>
      </c>
      <c r="F81">
        <v>1.3772359019800701E-2</v>
      </c>
      <c r="G81" t="s">
        <v>187</v>
      </c>
      <c r="H81">
        <v>98</v>
      </c>
      <c r="I81">
        <v>31</v>
      </c>
      <c r="J81">
        <v>16792</v>
      </c>
      <c r="K81">
        <v>16.581961816984801</v>
      </c>
      <c r="L81">
        <v>0.999999102407926</v>
      </c>
      <c r="M81">
        <v>0.242345194681756</v>
      </c>
      <c r="N81">
        <v>0.233646862669251</v>
      </c>
    </row>
    <row r="82" spans="1:14" x14ac:dyDescent="0.2">
      <c r="A82" t="s">
        <v>13</v>
      </c>
      <c r="B82" t="s">
        <v>2956</v>
      </c>
      <c r="C82" t="s">
        <v>2957</v>
      </c>
      <c r="D82">
        <v>3</v>
      </c>
      <c r="E82">
        <v>3</v>
      </c>
      <c r="F82">
        <v>1.46358014559881E-2</v>
      </c>
      <c r="G82" t="s">
        <v>188</v>
      </c>
      <c r="H82">
        <v>98</v>
      </c>
      <c r="I82">
        <v>32</v>
      </c>
      <c r="J82">
        <v>16792</v>
      </c>
      <c r="K82">
        <v>16.063775510204</v>
      </c>
      <c r="L82">
        <v>0.99999962746590698</v>
      </c>
      <c r="M82">
        <v>0.24880862475179699</v>
      </c>
      <c r="N82">
        <v>0.23987830521933001</v>
      </c>
    </row>
    <row r="83" spans="1:14" x14ac:dyDescent="0.2">
      <c r="A83" t="s">
        <v>13</v>
      </c>
      <c r="B83" t="s">
        <v>2958</v>
      </c>
      <c r="C83" t="s">
        <v>2959</v>
      </c>
      <c r="D83">
        <v>3</v>
      </c>
      <c r="E83">
        <v>3</v>
      </c>
      <c r="F83">
        <v>1.46358014559881E-2</v>
      </c>
      <c r="G83" t="s">
        <v>189</v>
      </c>
      <c r="H83">
        <v>98</v>
      </c>
      <c r="I83">
        <v>32</v>
      </c>
      <c r="J83">
        <v>16792</v>
      </c>
      <c r="K83">
        <v>16.063775510204</v>
      </c>
      <c r="L83">
        <v>0.99999962746590698</v>
      </c>
      <c r="M83">
        <v>0.24880862475179699</v>
      </c>
      <c r="N83">
        <v>0.23987830521933001</v>
      </c>
    </row>
    <row r="84" spans="1:14" x14ac:dyDescent="0.2">
      <c r="A84" t="s">
        <v>13</v>
      </c>
      <c r="B84" t="s">
        <v>2960</v>
      </c>
      <c r="C84" t="s">
        <v>2961</v>
      </c>
      <c r="D84">
        <v>3</v>
      </c>
      <c r="E84">
        <v>3</v>
      </c>
      <c r="F84">
        <v>1.5522044782227899E-2</v>
      </c>
      <c r="G84" t="s">
        <v>190</v>
      </c>
      <c r="H84">
        <v>98</v>
      </c>
      <c r="I84">
        <v>33</v>
      </c>
      <c r="J84">
        <v>16792</v>
      </c>
      <c r="K84">
        <v>15.5769944341372</v>
      </c>
      <c r="L84">
        <v>0.99999984905466699</v>
      </c>
      <c r="M84">
        <v>0.25522312977991202</v>
      </c>
      <c r="N84">
        <v>0.24606257876089199</v>
      </c>
    </row>
    <row r="85" spans="1:14" x14ac:dyDescent="0.2">
      <c r="A85" t="s">
        <v>13</v>
      </c>
      <c r="B85" t="s">
        <v>3240</v>
      </c>
      <c r="C85" t="s">
        <v>3241</v>
      </c>
      <c r="D85">
        <v>3</v>
      </c>
      <c r="E85">
        <v>3</v>
      </c>
      <c r="F85">
        <v>1.5522044782227899E-2</v>
      </c>
      <c r="G85" t="s">
        <v>191</v>
      </c>
      <c r="H85">
        <v>98</v>
      </c>
      <c r="I85">
        <v>33</v>
      </c>
      <c r="J85">
        <v>16792</v>
      </c>
      <c r="K85">
        <v>15.5769944341372</v>
      </c>
      <c r="L85">
        <v>0.99999984905466699</v>
      </c>
      <c r="M85">
        <v>0.25522312977991202</v>
      </c>
      <c r="N85">
        <v>0.24606257876089199</v>
      </c>
    </row>
    <row r="86" spans="1:14" x14ac:dyDescent="0.2">
      <c r="A86" t="s">
        <v>13</v>
      </c>
      <c r="B86" t="s">
        <v>3822</v>
      </c>
      <c r="C86" t="s">
        <v>3823</v>
      </c>
      <c r="D86">
        <v>2</v>
      </c>
      <c r="E86">
        <v>2</v>
      </c>
      <c r="F86">
        <v>1.72307878441426E-2</v>
      </c>
      <c r="G86" t="s">
        <v>180</v>
      </c>
      <c r="H86">
        <v>98</v>
      </c>
      <c r="I86">
        <v>3</v>
      </c>
      <c r="J86">
        <v>16792</v>
      </c>
      <c r="K86">
        <v>114.231292517006</v>
      </c>
      <c r="L86">
        <v>0.99999997361550597</v>
      </c>
      <c r="M86">
        <v>0.27432508266150901</v>
      </c>
      <c r="N86">
        <v>0.26447891817914199</v>
      </c>
    </row>
    <row r="87" spans="1:14" x14ac:dyDescent="0.2">
      <c r="A87" t="s">
        <v>13</v>
      </c>
      <c r="B87" t="s">
        <v>2966</v>
      </c>
      <c r="C87" t="s">
        <v>2967</v>
      </c>
      <c r="D87">
        <v>2</v>
      </c>
      <c r="E87">
        <v>2</v>
      </c>
      <c r="F87">
        <v>1.72307878441426E-2</v>
      </c>
      <c r="G87" t="s">
        <v>192</v>
      </c>
      <c r="H87">
        <v>98</v>
      </c>
      <c r="I87">
        <v>3</v>
      </c>
      <c r="J87">
        <v>16792</v>
      </c>
      <c r="K87">
        <v>114.231292517006</v>
      </c>
      <c r="L87">
        <v>0.99999997361550597</v>
      </c>
      <c r="M87">
        <v>0.27432508266150901</v>
      </c>
      <c r="N87">
        <v>0.26447891817914199</v>
      </c>
    </row>
    <row r="88" spans="1:14" x14ac:dyDescent="0.2">
      <c r="A88" t="s">
        <v>40</v>
      </c>
      <c r="B88" t="s">
        <v>2560</v>
      </c>
      <c r="C88" t="s">
        <v>2561</v>
      </c>
      <c r="D88">
        <v>4</v>
      </c>
      <c r="E88">
        <v>4</v>
      </c>
      <c r="F88">
        <v>1.7883250699623002E-2</v>
      </c>
      <c r="G88" t="s">
        <v>193</v>
      </c>
      <c r="H88">
        <v>97</v>
      </c>
      <c r="I88">
        <v>97</v>
      </c>
      <c r="J88">
        <v>16881</v>
      </c>
      <c r="K88">
        <v>7.1765331066000604</v>
      </c>
      <c r="L88">
        <v>0.991467759869194</v>
      </c>
      <c r="M88">
        <v>0.38099342906795802</v>
      </c>
      <c r="N88">
        <v>0.370929451696352</v>
      </c>
    </row>
    <row r="89" spans="1:14" x14ac:dyDescent="0.2">
      <c r="A89" t="s">
        <v>15</v>
      </c>
      <c r="B89" t="s">
        <v>2498</v>
      </c>
      <c r="C89" t="s">
        <v>2499</v>
      </c>
      <c r="D89">
        <v>7</v>
      </c>
      <c r="E89">
        <v>7</v>
      </c>
      <c r="F89">
        <v>1.81015685547605E-2</v>
      </c>
      <c r="G89" t="s">
        <v>194</v>
      </c>
      <c r="H89">
        <v>98</v>
      </c>
      <c r="I89">
        <v>391</v>
      </c>
      <c r="J89">
        <v>18224</v>
      </c>
      <c r="K89">
        <v>3.3291925465838501</v>
      </c>
      <c r="L89">
        <v>0.91961294041947605</v>
      </c>
      <c r="M89">
        <v>0.19215511235053401</v>
      </c>
      <c r="N89">
        <v>0.18797782729943499</v>
      </c>
    </row>
    <row r="90" spans="1:14" x14ac:dyDescent="0.2">
      <c r="A90" t="s">
        <v>13</v>
      </c>
      <c r="B90" t="s">
        <v>2128</v>
      </c>
      <c r="C90" t="s">
        <v>2129</v>
      </c>
      <c r="D90">
        <v>8</v>
      </c>
      <c r="E90">
        <v>8</v>
      </c>
      <c r="F90">
        <v>1.8312953929904102E-2</v>
      </c>
      <c r="G90" t="s">
        <v>195</v>
      </c>
      <c r="H90">
        <v>98</v>
      </c>
      <c r="I90">
        <v>466</v>
      </c>
      <c r="J90">
        <v>16792</v>
      </c>
      <c r="K90">
        <v>2.94157834807742</v>
      </c>
      <c r="L90">
        <v>0.99999999127124095</v>
      </c>
      <c r="M90">
        <v>0.27832835417597701</v>
      </c>
      <c r="N90">
        <v>0.26833850297923201</v>
      </c>
    </row>
    <row r="91" spans="1:14" x14ac:dyDescent="0.2">
      <c r="A91" t="s">
        <v>13</v>
      </c>
      <c r="B91" t="s">
        <v>3826</v>
      </c>
      <c r="C91" t="s">
        <v>3827</v>
      </c>
      <c r="D91">
        <v>3</v>
      </c>
      <c r="E91">
        <v>3</v>
      </c>
      <c r="F91">
        <v>1.8314727194032401E-2</v>
      </c>
      <c r="G91" t="s">
        <v>196</v>
      </c>
      <c r="H91">
        <v>98</v>
      </c>
      <c r="I91">
        <v>36</v>
      </c>
      <c r="J91">
        <v>16792</v>
      </c>
      <c r="K91">
        <v>14.278911564625799</v>
      </c>
      <c r="L91">
        <v>0.99999999128705597</v>
      </c>
      <c r="M91">
        <v>0.27832835417597701</v>
      </c>
      <c r="N91">
        <v>0.26833850297923201</v>
      </c>
    </row>
    <row r="92" spans="1:14" x14ac:dyDescent="0.2">
      <c r="A92" t="s">
        <v>13</v>
      </c>
      <c r="B92" t="s">
        <v>2092</v>
      </c>
      <c r="C92" t="s">
        <v>2093</v>
      </c>
      <c r="D92">
        <v>3</v>
      </c>
      <c r="E92">
        <v>3</v>
      </c>
      <c r="F92">
        <v>1.8314727194032401E-2</v>
      </c>
      <c r="G92" t="s">
        <v>197</v>
      </c>
      <c r="H92">
        <v>98</v>
      </c>
      <c r="I92">
        <v>36</v>
      </c>
      <c r="J92">
        <v>16792</v>
      </c>
      <c r="K92">
        <v>14.278911564625799</v>
      </c>
      <c r="L92">
        <v>0.99999999128705597</v>
      </c>
      <c r="M92">
        <v>0.27832835417597701</v>
      </c>
      <c r="N92">
        <v>0.26833850297923201</v>
      </c>
    </row>
    <row r="93" spans="1:14" x14ac:dyDescent="0.2">
      <c r="A93" t="s">
        <v>13</v>
      </c>
      <c r="B93" t="s">
        <v>2530</v>
      </c>
      <c r="C93" t="s">
        <v>2531</v>
      </c>
      <c r="D93">
        <v>5</v>
      </c>
      <c r="E93">
        <v>5</v>
      </c>
      <c r="F93">
        <v>1.86602004680563E-2</v>
      </c>
      <c r="G93" t="s">
        <v>198</v>
      </c>
      <c r="H93">
        <v>98</v>
      </c>
      <c r="I93">
        <v>175</v>
      </c>
      <c r="J93">
        <v>16792</v>
      </c>
      <c r="K93">
        <v>4.8956268221574302</v>
      </c>
      <c r="L93">
        <v>0.99999999388086203</v>
      </c>
      <c r="M93">
        <v>0.27934598611134998</v>
      </c>
      <c r="N93">
        <v>0.26931960974045399</v>
      </c>
    </row>
    <row r="94" spans="1:14" x14ac:dyDescent="0.2">
      <c r="A94" t="s">
        <v>13</v>
      </c>
      <c r="B94" t="s">
        <v>3118</v>
      </c>
      <c r="C94" t="s">
        <v>3119</v>
      </c>
      <c r="D94">
        <v>5</v>
      </c>
      <c r="E94">
        <v>5</v>
      </c>
      <c r="F94">
        <v>1.9367467857055402E-2</v>
      </c>
      <c r="G94" t="s">
        <v>199</v>
      </c>
      <c r="H94">
        <v>98</v>
      </c>
      <c r="I94">
        <v>177</v>
      </c>
      <c r="J94">
        <v>16792</v>
      </c>
      <c r="K94">
        <v>4.8403090049579101</v>
      </c>
      <c r="L94">
        <v>0.99999999703297004</v>
      </c>
      <c r="M94">
        <v>0.285670150891568</v>
      </c>
      <c r="N94">
        <v>0.27541678555547899</v>
      </c>
    </row>
    <row r="95" spans="1:14" x14ac:dyDescent="0.2">
      <c r="A95" t="s">
        <v>13</v>
      </c>
      <c r="B95" t="s">
        <v>2362</v>
      </c>
      <c r="C95" t="s">
        <v>2363</v>
      </c>
      <c r="D95">
        <v>5</v>
      </c>
      <c r="E95">
        <v>5</v>
      </c>
      <c r="F95">
        <v>1.9727256243523301E-2</v>
      </c>
      <c r="G95" t="s">
        <v>200</v>
      </c>
      <c r="H95">
        <v>98</v>
      </c>
      <c r="I95">
        <v>178</v>
      </c>
      <c r="J95">
        <v>16792</v>
      </c>
      <c r="K95">
        <v>4.8131162577390496</v>
      </c>
      <c r="L95">
        <v>0.99999999794734895</v>
      </c>
      <c r="M95">
        <v>0.28675997119208602</v>
      </c>
      <c r="N95">
        <v>0.27646748967372597</v>
      </c>
    </row>
    <row r="96" spans="1:14" x14ac:dyDescent="0.2">
      <c r="A96" t="s">
        <v>40</v>
      </c>
      <c r="B96" t="s">
        <v>2838</v>
      </c>
      <c r="C96" t="s">
        <v>2839</v>
      </c>
      <c r="D96">
        <v>4</v>
      </c>
      <c r="E96">
        <v>4</v>
      </c>
      <c r="F96">
        <v>1.98889002225212E-2</v>
      </c>
      <c r="G96" t="s">
        <v>201</v>
      </c>
      <c r="H96">
        <v>97</v>
      </c>
      <c r="I96">
        <v>101</v>
      </c>
      <c r="J96">
        <v>16881</v>
      </c>
      <c r="K96">
        <v>6.8923139736654004</v>
      </c>
      <c r="L96">
        <v>0.99502628139572302</v>
      </c>
      <c r="M96">
        <v>0.38099342906795802</v>
      </c>
      <c r="N96">
        <v>0.370929451696352</v>
      </c>
    </row>
    <row r="97" spans="1:14" x14ac:dyDescent="0.2">
      <c r="A97" t="s">
        <v>13</v>
      </c>
      <c r="B97" t="s">
        <v>2972</v>
      </c>
      <c r="C97" t="s">
        <v>2973</v>
      </c>
      <c r="D97">
        <v>3</v>
      </c>
      <c r="E97">
        <v>3</v>
      </c>
      <c r="F97">
        <v>2.02853328295102E-2</v>
      </c>
      <c r="G97" t="s">
        <v>202</v>
      </c>
      <c r="H97">
        <v>98</v>
      </c>
      <c r="I97">
        <v>38</v>
      </c>
      <c r="J97">
        <v>16792</v>
      </c>
      <c r="K97">
        <v>13.5273899033297</v>
      </c>
      <c r="L97">
        <v>0.99999999884120006</v>
      </c>
      <c r="M97">
        <v>0.29065984039998299</v>
      </c>
      <c r="N97">
        <v>0.280227383516235</v>
      </c>
    </row>
    <row r="98" spans="1:14" x14ac:dyDescent="0.2">
      <c r="A98" t="s">
        <v>13</v>
      </c>
      <c r="B98" t="s">
        <v>4522</v>
      </c>
      <c r="C98" t="s">
        <v>4523</v>
      </c>
      <c r="D98">
        <v>3</v>
      </c>
      <c r="E98">
        <v>3</v>
      </c>
      <c r="F98">
        <v>2.1302450771604101E-2</v>
      </c>
      <c r="G98" t="s">
        <v>203</v>
      </c>
      <c r="H98">
        <v>98</v>
      </c>
      <c r="I98">
        <v>39</v>
      </c>
      <c r="J98">
        <v>16792</v>
      </c>
      <c r="K98">
        <v>13.180533751962299</v>
      </c>
      <c r="L98">
        <v>0.99999999959159103</v>
      </c>
      <c r="M98">
        <v>0.29675497394331901</v>
      </c>
      <c r="N98">
        <v>0.28610374855751702</v>
      </c>
    </row>
    <row r="99" spans="1:14" x14ac:dyDescent="0.2">
      <c r="A99" t="s">
        <v>13</v>
      </c>
      <c r="B99" t="s">
        <v>2880</v>
      </c>
      <c r="C99" t="s">
        <v>2881</v>
      </c>
      <c r="D99">
        <v>3</v>
      </c>
      <c r="E99">
        <v>3</v>
      </c>
      <c r="F99">
        <v>2.1302450771604101E-2</v>
      </c>
      <c r="G99" t="s">
        <v>204</v>
      </c>
      <c r="H99">
        <v>98</v>
      </c>
      <c r="I99">
        <v>39</v>
      </c>
      <c r="J99">
        <v>16792</v>
      </c>
      <c r="K99">
        <v>13.180533751962299</v>
      </c>
      <c r="L99">
        <v>0.99999999959159103</v>
      </c>
      <c r="M99">
        <v>0.29675497394331901</v>
      </c>
      <c r="N99">
        <v>0.28610374855751702</v>
      </c>
    </row>
    <row r="100" spans="1:14" x14ac:dyDescent="0.2">
      <c r="A100" t="s">
        <v>13</v>
      </c>
      <c r="B100" t="s">
        <v>2410</v>
      </c>
      <c r="C100" t="s">
        <v>2411</v>
      </c>
      <c r="D100">
        <v>4</v>
      </c>
      <c r="E100">
        <v>4</v>
      </c>
      <c r="F100">
        <v>2.1807538666892799E-2</v>
      </c>
      <c r="G100" t="s">
        <v>162</v>
      </c>
      <c r="H100">
        <v>98</v>
      </c>
      <c r="I100">
        <v>103</v>
      </c>
      <c r="J100">
        <v>16792</v>
      </c>
      <c r="K100">
        <v>6.6542500495343697</v>
      </c>
      <c r="L100">
        <v>0.99999999975677401</v>
      </c>
      <c r="M100">
        <v>0.298409796467136</v>
      </c>
      <c r="N100">
        <v>0.28769917565675002</v>
      </c>
    </row>
    <row r="101" spans="1:14" x14ac:dyDescent="0.2">
      <c r="A101" t="s">
        <v>13</v>
      </c>
      <c r="B101" t="s">
        <v>2348</v>
      </c>
      <c r="C101" t="s">
        <v>2349</v>
      </c>
      <c r="D101">
        <v>3</v>
      </c>
      <c r="E101">
        <v>3</v>
      </c>
      <c r="F101">
        <v>2.23404154987581E-2</v>
      </c>
      <c r="G101" t="s">
        <v>205</v>
      </c>
      <c r="H101">
        <v>98</v>
      </c>
      <c r="I101">
        <v>40</v>
      </c>
      <c r="J101">
        <v>16792</v>
      </c>
      <c r="K101">
        <v>12.851020408163199</v>
      </c>
      <c r="L101">
        <v>0.99999999985926102</v>
      </c>
      <c r="M101">
        <v>0.298409796467136</v>
      </c>
      <c r="N101">
        <v>0.28769917565675002</v>
      </c>
    </row>
    <row r="102" spans="1:14" x14ac:dyDescent="0.2">
      <c r="A102" t="s">
        <v>40</v>
      </c>
      <c r="B102" t="s">
        <v>2976</v>
      </c>
      <c r="C102" t="s">
        <v>2977</v>
      </c>
      <c r="D102">
        <v>2</v>
      </c>
      <c r="E102">
        <v>2</v>
      </c>
      <c r="F102">
        <v>2.25561467184664E-2</v>
      </c>
      <c r="G102" t="s">
        <v>206</v>
      </c>
      <c r="H102">
        <v>97</v>
      </c>
      <c r="I102">
        <v>4</v>
      </c>
      <c r="J102">
        <v>16881</v>
      </c>
      <c r="K102">
        <v>87.015463917525693</v>
      </c>
      <c r="L102">
        <v>0.99757763019039003</v>
      </c>
      <c r="M102">
        <v>0.38099342906795802</v>
      </c>
      <c r="N102">
        <v>0.370929451696352</v>
      </c>
    </row>
    <row r="103" spans="1:14" x14ac:dyDescent="0.2">
      <c r="A103" t="s">
        <v>40</v>
      </c>
      <c r="B103" t="s">
        <v>3830</v>
      </c>
      <c r="C103" t="s">
        <v>3831</v>
      </c>
      <c r="D103">
        <v>2</v>
      </c>
      <c r="E103">
        <v>2</v>
      </c>
      <c r="F103">
        <v>2.25561467184664E-2</v>
      </c>
      <c r="G103" t="s">
        <v>180</v>
      </c>
      <c r="H103">
        <v>97</v>
      </c>
      <c r="I103">
        <v>4</v>
      </c>
      <c r="J103">
        <v>16881</v>
      </c>
      <c r="K103">
        <v>87.015463917525693</v>
      </c>
      <c r="L103">
        <v>0.99757763019039003</v>
      </c>
      <c r="M103">
        <v>0.38099342906795802</v>
      </c>
      <c r="N103">
        <v>0.370929451696352</v>
      </c>
    </row>
    <row r="104" spans="1:14" x14ac:dyDescent="0.2">
      <c r="A104" t="s">
        <v>13</v>
      </c>
      <c r="B104" t="s">
        <v>3832</v>
      </c>
      <c r="C104" t="s">
        <v>3833</v>
      </c>
      <c r="D104">
        <v>2</v>
      </c>
      <c r="E104">
        <v>2</v>
      </c>
      <c r="F104">
        <v>2.2908827844436201E-2</v>
      </c>
      <c r="G104" t="s">
        <v>180</v>
      </c>
      <c r="H104">
        <v>98</v>
      </c>
      <c r="I104">
        <v>4</v>
      </c>
      <c r="J104">
        <v>16792</v>
      </c>
      <c r="K104">
        <v>85.673469387755105</v>
      </c>
      <c r="L104">
        <v>0.99999999992150701</v>
      </c>
      <c r="M104">
        <v>0.298409796467136</v>
      </c>
      <c r="N104">
        <v>0.28769917565675002</v>
      </c>
    </row>
    <row r="105" spans="1:14" x14ac:dyDescent="0.2">
      <c r="A105" t="s">
        <v>13</v>
      </c>
      <c r="B105" t="s">
        <v>2978</v>
      </c>
      <c r="C105" t="s">
        <v>2979</v>
      </c>
      <c r="D105">
        <v>2</v>
      </c>
      <c r="E105">
        <v>2</v>
      </c>
      <c r="F105">
        <v>2.2908827844436201E-2</v>
      </c>
      <c r="G105" t="s">
        <v>206</v>
      </c>
      <c r="H105">
        <v>98</v>
      </c>
      <c r="I105">
        <v>4</v>
      </c>
      <c r="J105">
        <v>16792</v>
      </c>
      <c r="K105">
        <v>85.673469387755105</v>
      </c>
      <c r="L105">
        <v>0.99999999992150701</v>
      </c>
      <c r="M105">
        <v>0.298409796467136</v>
      </c>
      <c r="N105">
        <v>0.28769917565675002</v>
      </c>
    </row>
    <row r="106" spans="1:14" x14ac:dyDescent="0.2">
      <c r="A106" t="s">
        <v>13</v>
      </c>
      <c r="B106" t="s">
        <v>3836</v>
      </c>
      <c r="C106" t="s">
        <v>3837</v>
      </c>
      <c r="D106">
        <v>2</v>
      </c>
      <c r="E106">
        <v>2</v>
      </c>
      <c r="F106">
        <v>2.2908827844436201E-2</v>
      </c>
      <c r="G106" t="s">
        <v>180</v>
      </c>
      <c r="H106">
        <v>98</v>
      </c>
      <c r="I106">
        <v>4</v>
      </c>
      <c r="J106">
        <v>16792</v>
      </c>
      <c r="K106">
        <v>85.673469387755105</v>
      </c>
      <c r="L106">
        <v>0.99999999992150701</v>
      </c>
      <c r="M106">
        <v>0.298409796467136</v>
      </c>
      <c r="N106">
        <v>0.28769917565675002</v>
      </c>
    </row>
    <row r="107" spans="1:14" x14ac:dyDescent="0.2">
      <c r="A107" t="s">
        <v>40</v>
      </c>
      <c r="B107" t="s">
        <v>2922</v>
      </c>
      <c r="C107" t="s">
        <v>2923</v>
      </c>
      <c r="D107">
        <v>10</v>
      </c>
      <c r="E107">
        <v>10</v>
      </c>
      <c r="F107">
        <v>2.3003376849386099E-2</v>
      </c>
      <c r="G107" t="s">
        <v>207</v>
      </c>
      <c r="H107">
        <v>97</v>
      </c>
      <c r="I107">
        <v>730</v>
      </c>
      <c r="J107">
        <v>16881</v>
      </c>
      <c r="K107">
        <v>2.3839853128089201</v>
      </c>
      <c r="L107">
        <v>0.99785331392995302</v>
      </c>
      <c r="M107">
        <v>0.38099342906795802</v>
      </c>
      <c r="N107">
        <v>0.370929451696352</v>
      </c>
    </row>
    <row r="108" spans="1:14" x14ac:dyDescent="0.2">
      <c r="A108" t="s">
        <v>13</v>
      </c>
      <c r="B108" t="s">
        <v>2418</v>
      </c>
      <c r="C108" t="s">
        <v>2419</v>
      </c>
      <c r="D108">
        <v>3</v>
      </c>
      <c r="E108">
        <v>3</v>
      </c>
      <c r="F108">
        <v>2.4477809686326998E-2</v>
      </c>
      <c r="G108" t="s">
        <v>208</v>
      </c>
      <c r="H108">
        <v>98</v>
      </c>
      <c r="I108">
        <v>42</v>
      </c>
      <c r="J108">
        <v>16792</v>
      </c>
      <c r="K108">
        <v>12.2390670553935</v>
      </c>
      <c r="L108">
        <v>0.99999999998436395</v>
      </c>
      <c r="M108">
        <v>0.314759527120333</v>
      </c>
      <c r="N108">
        <v>0.30346207649587498</v>
      </c>
    </row>
    <row r="109" spans="1:14" x14ac:dyDescent="0.2">
      <c r="A109" t="s">
        <v>13</v>
      </c>
      <c r="B109" t="s">
        <v>2910</v>
      </c>
      <c r="C109" t="s">
        <v>2911</v>
      </c>
      <c r="D109">
        <v>3</v>
      </c>
      <c r="E109">
        <v>3</v>
      </c>
      <c r="F109">
        <v>2.55767072207733E-2</v>
      </c>
      <c r="G109" t="s">
        <v>209</v>
      </c>
      <c r="H109">
        <v>98</v>
      </c>
      <c r="I109">
        <v>43</v>
      </c>
      <c r="J109">
        <v>16792</v>
      </c>
      <c r="K109">
        <v>11.954437588989</v>
      </c>
      <c r="L109">
        <v>0.99999999999495703</v>
      </c>
      <c r="M109">
        <v>0.32066796678044501</v>
      </c>
      <c r="N109">
        <v>0.30915844853109797</v>
      </c>
    </row>
    <row r="110" spans="1:14" x14ac:dyDescent="0.2">
      <c r="A110" t="s">
        <v>13</v>
      </c>
      <c r="B110" t="s">
        <v>2986</v>
      </c>
      <c r="C110" t="s">
        <v>2987</v>
      </c>
      <c r="D110">
        <v>3</v>
      </c>
      <c r="E110">
        <v>3</v>
      </c>
      <c r="F110">
        <v>2.55767072207733E-2</v>
      </c>
      <c r="G110" t="s">
        <v>210</v>
      </c>
      <c r="H110">
        <v>98</v>
      </c>
      <c r="I110">
        <v>43</v>
      </c>
      <c r="J110">
        <v>16792</v>
      </c>
      <c r="K110">
        <v>11.954437588989</v>
      </c>
      <c r="L110">
        <v>0.99999999999495703</v>
      </c>
      <c r="M110">
        <v>0.32066796678044501</v>
      </c>
      <c r="N110">
        <v>0.30915844853109797</v>
      </c>
    </row>
    <row r="111" spans="1:14" x14ac:dyDescent="0.2">
      <c r="A111" t="s">
        <v>40</v>
      </c>
      <c r="B111" t="s">
        <v>2988</v>
      </c>
      <c r="C111" t="s">
        <v>2989</v>
      </c>
      <c r="D111">
        <v>3</v>
      </c>
      <c r="E111">
        <v>3</v>
      </c>
      <c r="F111">
        <v>2.81670480043795E-2</v>
      </c>
      <c r="G111" t="s">
        <v>211</v>
      </c>
      <c r="H111">
        <v>97</v>
      </c>
      <c r="I111">
        <v>46</v>
      </c>
      <c r="J111">
        <v>16881</v>
      </c>
      <c r="K111">
        <v>11.3498431196772</v>
      </c>
      <c r="L111">
        <v>0.99947010741185205</v>
      </c>
      <c r="M111">
        <v>0.43907457183297399</v>
      </c>
      <c r="N111">
        <v>0.42747637559587698</v>
      </c>
    </row>
    <row r="112" spans="1:14" x14ac:dyDescent="0.2">
      <c r="A112" t="s">
        <v>13</v>
      </c>
      <c r="B112" t="s">
        <v>2996</v>
      </c>
      <c r="C112" t="s">
        <v>2997</v>
      </c>
      <c r="D112">
        <v>2</v>
      </c>
      <c r="E112">
        <v>2</v>
      </c>
      <c r="F112">
        <v>2.8554398711798799E-2</v>
      </c>
      <c r="G112" t="s">
        <v>212</v>
      </c>
      <c r="H112">
        <v>98</v>
      </c>
      <c r="I112">
        <v>5</v>
      </c>
      <c r="J112">
        <v>16792</v>
      </c>
      <c r="K112">
        <v>68.538775510204005</v>
      </c>
      <c r="L112">
        <v>0.99999999999976596</v>
      </c>
      <c r="M112">
        <v>0.34926904765773498</v>
      </c>
      <c r="N112">
        <v>0.33673297017450599</v>
      </c>
    </row>
    <row r="113" spans="1:14" x14ac:dyDescent="0.2">
      <c r="A113" t="s">
        <v>13</v>
      </c>
      <c r="B113" t="s">
        <v>2994</v>
      </c>
      <c r="C113" t="s">
        <v>2995</v>
      </c>
      <c r="D113">
        <v>2</v>
      </c>
      <c r="E113">
        <v>2</v>
      </c>
      <c r="F113">
        <v>2.8554398711798799E-2</v>
      </c>
      <c r="G113" t="s">
        <v>213</v>
      </c>
      <c r="H113">
        <v>98</v>
      </c>
      <c r="I113">
        <v>5</v>
      </c>
      <c r="J113">
        <v>16792</v>
      </c>
      <c r="K113">
        <v>68.538775510204005</v>
      </c>
      <c r="L113">
        <v>0.99999999999976596</v>
      </c>
      <c r="M113">
        <v>0.34926904765773498</v>
      </c>
      <c r="N113">
        <v>0.33673297017450599</v>
      </c>
    </row>
    <row r="114" spans="1:14" x14ac:dyDescent="0.2">
      <c r="A114" t="s">
        <v>13</v>
      </c>
      <c r="B114" t="s">
        <v>4524</v>
      </c>
      <c r="C114" t="s">
        <v>4525</v>
      </c>
      <c r="D114">
        <v>3</v>
      </c>
      <c r="E114">
        <v>3</v>
      </c>
      <c r="F114">
        <v>3.0167536213046402E-2</v>
      </c>
      <c r="G114" t="s">
        <v>214</v>
      </c>
      <c r="H114">
        <v>98</v>
      </c>
      <c r="I114">
        <v>47</v>
      </c>
      <c r="J114">
        <v>16792</v>
      </c>
      <c r="K114">
        <v>10.9370386452453</v>
      </c>
      <c r="L114">
        <v>0.99999999999995604</v>
      </c>
      <c r="M114">
        <v>0.36021474787720897</v>
      </c>
      <c r="N114">
        <v>0.34728580378590301</v>
      </c>
    </row>
    <row r="115" spans="1:14" x14ac:dyDescent="0.2">
      <c r="A115" t="s">
        <v>13</v>
      </c>
      <c r="B115" t="s">
        <v>2998</v>
      </c>
      <c r="C115" t="s">
        <v>2999</v>
      </c>
      <c r="D115">
        <v>3</v>
      </c>
      <c r="E115">
        <v>3</v>
      </c>
      <c r="F115">
        <v>3.0167536213046402E-2</v>
      </c>
      <c r="G115" t="s">
        <v>215</v>
      </c>
      <c r="H115">
        <v>98</v>
      </c>
      <c r="I115">
        <v>47</v>
      </c>
      <c r="J115">
        <v>16792</v>
      </c>
      <c r="K115">
        <v>10.9370386452453</v>
      </c>
      <c r="L115">
        <v>0.99999999999995604</v>
      </c>
      <c r="M115">
        <v>0.36021474787720897</v>
      </c>
      <c r="N115">
        <v>0.34728580378590301</v>
      </c>
    </row>
    <row r="116" spans="1:14" x14ac:dyDescent="0.2">
      <c r="A116" t="s">
        <v>13</v>
      </c>
      <c r="B116" t="s">
        <v>3002</v>
      </c>
      <c r="C116" t="s">
        <v>3003</v>
      </c>
      <c r="D116">
        <v>3</v>
      </c>
      <c r="E116">
        <v>3</v>
      </c>
      <c r="F116">
        <v>3.2576507613095003E-2</v>
      </c>
      <c r="G116" t="s">
        <v>216</v>
      </c>
      <c r="H116">
        <v>98</v>
      </c>
      <c r="I116">
        <v>49</v>
      </c>
      <c r="J116">
        <v>16792</v>
      </c>
      <c r="K116">
        <v>10.490628904623</v>
      </c>
      <c r="L116">
        <v>0.999999999999996</v>
      </c>
      <c r="M116">
        <v>0.38440278983452097</v>
      </c>
      <c r="N116">
        <v>0.37060568072779798</v>
      </c>
    </row>
    <row r="117" spans="1:14" x14ac:dyDescent="0.2">
      <c r="A117" t="s">
        <v>13</v>
      </c>
      <c r="B117" t="s">
        <v>3008</v>
      </c>
      <c r="C117" t="s">
        <v>3009</v>
      </c>
      <c r="D117">
        <v>3</v>
      </c>
      <c r="E117">
        <v>3</v>
      </c>
      <c r="F117">
        <v>3.3808501707695698E-2</v>
      </c>
      <c r="G117" t="s">
        <v>217</v>
      </c>
      <c r="H117">
        <v>98</v>
      </c>
      <c r="I117">
        <v>50</v>
      </c>
      <c r="J117">
        <v>16792</v>
      </c>
      <c r="K117">
        <v>10.2808163265306</v>
      </c>
      <c r="L117">
        <v>0.999999999999999</v>
      </c>
      <c r="M117">
        <v>0.39391019817617201</v>
      </c>
      <c r="N117">
        <v>0.37977184609806403</v>
      </c>
    </row>
    <row r="118" spans="1:14" x14ac:dyDescent="0.2">
      <c r="A118" t="s">
        <v>13</v>
      </c>
      <c r="B118" t="s">
        <v>3010</v>
      </c>
      <c r="C118" t="s">
        <v>3011</v>
      </c>
      <c r="D118">
        <v>2</v>
      </c>
      <c r="E118">
        <v>2</v>
      </c>
      <c r="F118">
        <v>3.4167684188760698E-2</v>
      </c>
      <c r="G118" t="s">
        <v>218</v>
      </c>
      <c r="H118">
        <v>98</v>
      </c>
      <c r="I118">
        <v>6</v>
      </c>
      <c r="J118">
        <v>16792</v>
      </c>
      <c r="K118">
        <v>57.115646258503297</v>
      </c>
      <c r="L118">
        <v>0.999999999999999</v>
      </c>
      <c r="M118">
        <v>0.39391019817617201</v>
      </c>
      <c r="N118">
        <v>0.37977184609806403</v>
      </c>
    </row>
    <row r="119" spans="1:14" x14ac:dyDescent="0.2">
      <c r="A119" t="s">
        <v>13</v>
      </c>
      <c r="B119" t="s">
        <v>2396</v>
      </c>
      <c r="C119" t="s">
        <v>2397</v>
      </c>
      <c r="D119">
        <v>13</v>
      </c>
      <c r="E119">
        <v>13</v>
      </c>
      <c r="F119">
        <v>3.5074718793057201E-2</v>
      </c>
      <c r="G119" t="s">
        <v>219</v>
      </c>
      <c r="H119">
        <v>98</v>
      </c>
      <c r="I119">
        <v>1161</v>
      </c>
      <c r="J119">
        <v>16792</v>
      </c>
      <c r="K119">
        <v>1.9186134402081201</v>
      </c>
      <c r="L119">
        <v>0.999999999999999</v>
      </c>
      <c r="M119">
        <v>0.39977207897086797</v>
      </c>
      <c r="N119">
        <v>0.38542333037370802</v>
      </c>
    </row>
    <row r="120" spans="1:14" x14ac:dyDescent="0.2">
      <c r="A120" t="s">
        <v>40</v>
      </c>
      <c r="B120" t="s">
        <v>2448</v>
      </c>
      <c r="C120" t="s">
        <v>2449</v>
      </c>
      <c r="D120">
        <v>2</v>
      </c>
      <c r="E120">
        <v>2</v>
      </c>
      <c r="F120">
        <v>3.9142157488499703E-2</v>
      </c>
      <c r="G120" t="s">
        <v>220</v>
      </c>
      <c r="H120">
        <v>97</v>
      </c>
      <c r="I120">
        <v>7</v>
      </c>
      <c r="J120">
        <v>16881</v>
      </c>
      <c r="K120">
        <v>49.7231222385861</v>
      </c>
      <c r="L120">
        <v>0.999973575136753</v>
      </c>
      <c r="M120">
        <v>0.56291924559444295</v>
      </c>
      <c r="N120">
        <v>0.54804968061647596</v>
      </c>
    </row>
    <row r="121" spans="1:14" x14ac:dyDescent="0.2">
      <c r="A121" t="s">
        <v>13</v>
      </c>
      <c r="B121" t="s">
        <v>3022</v>
      </c>
      <c r="C121" t="s">
        <v>3023</v>
      </c>
      <c r="D121">
        <v>2</v>
      </c>
      <c r="E121">
        <v>2</v>
      </c>
      <c r="F121">
        <v>3.9748866997225699E-2</v>
      </c>
      <c r="G121" t="s">
        <v>221</v>
      </c>
      <c r="H121">
        <v>98</v>
      </c>
      <c r="I121">
        <v>7</v>
      </c>
      <c r="J121">
        <v>16792</v>
      </c>
      <c r="K121">
        <v>48.956268221574298</v>
      </c>
      <c r="L121">
        <v>1</v>
      </c>
      <c r="M121">
        <v>0.43811113844194899</v>
      </c>
      <c r="N121">
        <v>0.42238631193755199</v>
      </c>
    </row>
    <row r="122" spans="1:14" x14ac:dyDescent="0.2">
      <c r="A122" t="s">
        <v>13</v>
      </c>
      <c r="B122" t="s">
        <v>4526</v>
      </c>
      <c r="C122" t="s">
        <v>4527</v>
      </c>
      <c r="D122">
        <v>2</v>
      </c>
      <c r="E122">
        <v>2</v>
      </c>
      <c r="F122">
        <v>3.9748866997225699E-2</v>
      </c>
      <c r="G122" t="s">
        <v>222</v>
      </c>
      <c r="H122">
        <v>98</v>
      </c>
      <c r="I122">
        <v>7</v>
      </c>
      <c r="J122">
        <v>16792</v>
      </c>
      <c r="K122">
        <v>48.956268221574298</v>
      </c>
      <c r="L122">
        <v>1</v>
      </c>
      <c r="M122">
        <v>0.43811113844194899</v>
      </c>
      <c r="N122">
        <v>0.42238631193755199</v>
      </c>
    </row>
    <row r="123" spans="1:14" x14ac:dyDescent="0.2">
      <c r="A123" t="s">
        <v>13</v>
      </c>
      <c r="B123" t="s">
        <v>2452</v>
      </c>
      <c r="C123" t="s">
        <v>2453</v>
      </c>
      <c r="D123">
        <v>2</v>
      </c>
      <c r="E123">
        <v>2</v>
      </c>
      <c r="F123">
        <v>3.9748866997225699E-2</v>
      </c>
      <c r="G123" t="s">
        <v>220</v>
      </c>
      <c r="H123">
        <v>98</v>
      </c>
      <c r="I123">
        <v>7</v>
      </c>
      <c r="J123">
        <v>16792</v>
      </c>
      <c r="K123">
        <v>48.956268221574298</v>
      </c>
      <c r="L123">
        <v>1</v>
      </c>
      <c r="M123">
        <v>0.43811113844194899</v>
      </c>
      <c r="N123">
        <v>0.42238631193755199</v>
      </c>
    </row>
    <row r="124" spans="1:14" x14ac:dyDescent="0.2">
      <c r="A124" t="s">
        <v>13</v>
      </c>
      <c r="B124" t="s">
        <v>2446</v>
      </c>
      <c r="C124" t="s">
        <v>2447</v>
      </c>
      <c r="D124">
        <v>4</v>
      </c>
      <c r="E124">
        <v>4</v>
      </c>
      <c r="F124">
        <v>4.0266994853569001E-2</v>
      </c>
      <c r="G124" t="s">
        <v>223</v>
      </c>
      <c r="H124">
        <v>98</v>
      </c>
      <c r="I124">
        <v>131</v>
      </c>
      <c r="J124">
        <v>16792</v>
      </c>
      <c r="K124">
        <v>5.2319675961987802</v>
      </c>
      <c r="L124">
        <v>1</v>
      </c>
      <c r="M124">
        <v>0.43899778084923602</v>
      </c>
      <c r="N124">
        <v>0.42324113068914399</v>
      </c>
    </row>
    <row r="125" spans="1:14" x14ac:dyDescent="0.2">
      <c r="A125" t="s">
        <v>13</v>
      </c>
      <c r="B125" t="s">
        <v>3852</v>
      </c>
      <c r="C125" t="s">
        <v>3853</v>
      </c>
      <c r="D125">
        <v>4</v>
      </c>
      <c r="E125">
        <v>4</v>
      </c>
      <c r="F125">
        <v>4.2596423764644502E-2</v>
      </c>
      <c r="G125" t="s">
        <v>224</v>
      </c>
      <c r="H125">
        <v>98</v>
      </c>
      <c r="I125">
        <v>134</v>
      </c>
      <c r="J125">
        <v>16792</v>
      </c>
      <c r="K125">
        <v>5.1148339932988103</v>
      </c>
      <c r="L125">
        <v>1</v>
      </c>
      <c r="M125">
        <v>0.45799947228967502</v>
      </c>
      <c r="N125">
        <v>0.44156080728226899</v>
      </c>
    </row>
    <row r="126" spans="1:14" x14ac:dyDescent="0.2">
      <c r="A126" t="s">
        <v>13</v>
      </c>
      <c r="B126" t="s">
        <v>2926</v>
      </c>
      <c r="C126" t="s">
        <v>2927</v>
      </c>
      <c r="D126">
        <v>3</v>
      </c>
      <c r="E126">
        <v>3</v>
      </c>
      <c r="F126">
        <v>4.2923180852671397E-2</v>
      </c>
      <c r="G126" t="s">
        <v>208</v>
      </c>
      <c r="H126">
        <v>98</v>
      </c>
      <c r="I126">
        <v>57</v>
      </c>
      <c r="J126">
        <v>16792</v>
      </c>
      <c r="K126">
        <v>9.0182599355531607</v>
      </c>
      <c r="L126">
        <v>1</v>
      </c>
      <c r="M126">
        <v>0.45799947228967502</v>
      </c>
      <c r="N126">
        <v>0.44156080728226899</v>
      </c>
    </row>
    <row r="127" spans="1:14" x14ac:dyDescent="0.2">
      <c r="A127" t="s">
        <v>13</v>
      </c>
      <c r="B127" t="s">
        <v>3034</v>
      </c>
      <c r="C127" t="s">
        <v>3035</v>
      </c>
      <c r="D127">
        <v>3</v>
      </c>
      <c r="E127">
        <v>3</v>
      </c>
      <c r="F127">
        <v>4.4292524311547302E-2</v>
      </c>
      <c r="G127" t="s">
        <v>225</v>
      </c>
      <c r="H127">
        <v>98</v>
      </c>
      <c r="I127">
        <v>58</v>
      </c>
      <c r="J127">
        <v>16792</v>
      </c>
      <c r="K127">
        <v>8.8627726952850097</v>
      </c>
      <c r="L127">
        <v>1</v>
      </c>
      <c r="M127">
        <v>0.46277792975331</v>
      </c>
      <c r="N127">
        <v>0.44616775480703003</v>
      </c>
    </row>
    <row r="128" spans="1:14" x14ac:dyDescent="0.2">
      <c r="A128" t="s">
        <v>40</v>
      </c>
      <c r="B128" t="s">
        <v>3850</v>
      </c>
      <c r="C128" t="s">
        <v>3851</v>
      </c>
      <c r="D128">
        <v>5</v>
      </c>
      <c r="E128">
        <v>5</v>
      </c>
      <c r="F128">
        <v>4.4523159573986303E-2</v>
      </c>
      <c r="G128" t="s">
        <v>226</v>
      </c>
      <c r="H128">
        <v>97</v>
      </c>
      <c r="I128">
        <v>234</v>
      </c>
      <c r="J128">
        <v>16881</v>
      </c>
      <c r="K128">
        <v>3.71860956912503</v>
      </c>
      <c r="L128">
        <v>0.99999400038342401</v>
      </c>
      <c r="M128">
        <v>0.56291924559444295</v>
      </c>
      <c r="N128">
        <v>0.54804968061647596</v>
      </c>
    </row>
    <row r="129" spans="1:14" x14ac:dyDescent="0.2">
      <c r="A129" t="s">
        <v>40</v>
      </c>
      <c r="B129" t="s">
        <v>3032</v>
      </c>
      <c r="C129" t="s">
        <v>3033</v>
      </c>
      <c r="D129">
        <v>2</v>
      </c>
      <c r="E129">
        <v>2</v>
      </c>
      <c r="F129">
        <v>4.4608694933899198E-2</v>
      </c>
      <c r="G129" t="s">
        <v>206</v>
      </c>
      <c r="H129">
        <v>97</v>
      </c>
      <c r="I129">
        <v>8</v>
      </c>
      <c r="J129">
        <v>16881</v>
      </c>
      <c r="K129">
        <v>43.507731958762797</v>
      </c>
      <c r="L129">
        <v>0.999994140519611</v>
      </c>
      <c r="M129">
        <v>0.56291924559444295</v>
      </c>
      <c r="N129">
        <v>0.54804968061647596</v>
      </c>
    </row>
    <row r="130" spans="1:14" x14ac:dyDescent="0.2">
      <c r="A130" t="s">
        <v>40</v>
      </c>
      <c r="B130" t="s">
        <v>2472</v>
      </c>
      <c r="C130" t="s">
        <v>2473</v>
      </c>
      <c r="D130">
        <v>2</v>
      </c>
      <c r="E130">
        <v>2</v>
      </c>
      <c r="F130">
        <v>4.4608694933899198E-2</v>
      </c>
      <c r="G130" t="s">
        <v>220</v>
      </c>
      <c r="H130">
        <v>97</v>
      </c>
      <c r="I130">
        <v>8</v>
      </c>
      <c r="J130">
        <v>16881</v>
      </c>
      <c r="K130">
        <v>43.507731958762797</v>
      </c>
      <c r="L130">
        <v>0.999994140519611</v>
      </c>
      <c r="M130">
        <v>0.56291924559444295</v>
      </c>
      <c r="N130">
        <v>0.54804968061647596</v>
      </c>
    </row>
    <row r="131" spans="1:14" x14ac:dyDescent="0.2">
      <c r="A131" t="s">
        <v>13</v>
      </c>
      <c r="B131" t="s">
        <v>3036</v>
      </c>
      <c r="C131" t="s">
        <v>3037</v>
      </c>
      <c r="D131">
        <v>2</v>
      </c>
      <c r="E131">
        <v>2</v>
      </c>
      <c r="F131">
        <v>4.5298128834719398E-2</v>
      </c>
      <c r="G131" t="s">
        <v>227</v>
      </c>
      <c r="H131">
        <v>98</v>
      </c>
      <c r="I131">
        <v>8</v>
      </c>
      <c r="J131">
        <v>16792</v>
      </c>
      <c r="K131">
        <v>42.836734693877503</v>
      </c>
      <c r="L131">
        <v>1</v>
      </c>
      <c r="M131">
        <v>0.46277792975331</v>
      </c>
      <c r="N131">
        <v>0.44616775480703003</v>
      </c>
    </row>
    <row r="132" spans="1:14" x14ac:dyDescent="0.2">
      <c r="A132" t="s">
        <v>13</v>
      </c>
      <c r="B132" t="s">
        <v>3854</v>
      </c>
      <c r="C132" t="s">
        <v>3855</v>
      </c>
      <c r="D132">
        <v>2</v>
      </c>
      <c r="E132">
        <v>2</v>
      </c>
      <c r="F132">
        <v>4.5298128834719398E-2</v>
      </c>
      <c r="G132" t="s">
        <v>228</v>
      </c>
      <c r="H132">
        <v>98</v>
      </c>
      <c r="I132">
        <v>8</v>
      </c>
      <c r="J132">
        <v>16792</v>
      </c>
      <c r="K132">
        <v>42.836734693877503</v>
      </c>
      <c r="L132">
        <v>1</v>
      </c>
      <c r="M132">
        <v>0.46277792975331</v>
      </c>
      <c r="N132">
        <v>0.44616775480703003</v>
      </c>
    </row>
    <row r="133" spans="1:14" x14ac:dyDescent="0.2">
      <c r="A133" t="s">
        <v>13</v>
      </c>
      <c r="B133" t="s">
        <v>3038</v>
      </c>
      <c r="C133" t="s">
        <v>3039</v>
      </c>
      <c r="D133">
        <v>2</v>
      </c>
      <c r="E133">
        <v>2</v>
      </c>
      <c r="F133">
        <v>4.5298128834719398E-2</v>
      </c>
      <c r="G133" t="s">
        <v>229</v>
      </c>
      <c r="H133">
        <v>98</v>
      </c>
      <c r="I133">
        <v>8</v>
      </c>
      <c r="J133">
        <v>16792</v>
      </c>
      <c r="K133">
        <v>42.836734693877503</v>
      </c>
      <c r="L133">
        <v>1</v>
      </c>
      <c r="M133">
        <v>0.46277792975331</v>
      </c>
      <c r="N133">
        <v>0.44616775480703003</v>
      </c>
    </row>
    <row r="134" spans="1:14" x14ac:dyDescent="0.2">
      <c r="A134" t="s">
        <v>13</v>
      </c>
      <c r="B134" t="s">
        <v>2470</v>
      </c>
      <c r="C134" t="s">
        <v>2471</v>
      </c>
      <c r="D134">
        <v>3</v>
      </c>
      <c r="E134">
        <v>3</v>
      </c>
      <c r="F134">
        <v>4.56779811022709E-2</v>
      </c>
      <c r="G134" t="s">
        <v>189</v>
      </c>
      <c r="H134">
        <v>98</v>
      </c>
      <c r="I134">
        <v>59</v>
      </c>
      <c r="J134">
        <v>16792</v>
      </c>
      <c r="K134">
        <v>8.7125562089242408</v>
      </c>
      <c r="L134">
        <v>1</v>
      </c>
      <c r="M134">
        <v>0.46277792975331</v>
      </c>
      <c r="N134">
        <v>0.44616775480703003</v>
      </c>
    </row>
    <row r="135" spans="1:14" x14ac:dyDescent="0.2">
      <c r="A135" t="s">
        <v>13</v>
      </c>
      <c r="B135" t="s">
        <v>3046</v>
      </c>
      <c r="C135" t="s">
        <v>3047</v>
      </c>
      <c r="D135">
        <v>4</v>
      </c>
      <c r="E135">
        <v>4</v>
      </c>
      <c r="F135">
        <v>4.8289301621820199E-2</v>
      </c>
      <c r="G135" t="s">
        <v>230</v>
      </c>
      <c r="H135">
        <v>98</v>
      </c>
      <c r="I135">
        <v>141</v>
      </c>
      <c r="J135">
        <v>16792</v>
      </c>
      <c r="K135">
        <v>4.8609060645534798</v>
      </c>
      <c r="L135">
        <v>1</v>
      </c>
      <c r="M135">
        <v>0.484341695266857</v>
      </c>
      <c r="N135">
        <v>0.46695754668300099</v>
      </c>
    </row>
    <row r="136" spans="1:14" x14ac:dyDescent="0.2">
      <c r="A136" t="s">
        <v>13</v>
      </c>
      <c r="B136" t="s">
        <v>3054</v>
      </c>
      <c r="C136" t="s">
        <v>3055</v>
      </c>
      <c r="D136">
        <v>2</v>
      </c>
      <c r="E136">
        <v>2</v>
      </c>
      <c r="F136">
        <v>5.0815650373354802E-2</v>
      </c>
      <c r="G136" t="s">
        <v>231</v>
      </c>
      <c r="H136">
        <v>98</v>
      </c>
      <c r="I136">
        <v>9</v>
      </c>
      <c r="J136">
        <v>16792</v>
      </c>
      <c r="K136">
        <v>38.077097505668902</v>
      </c>
      <c r="L136">
        <v>1</v>
      </c>
      <c r="M136">
        <v>0.48541045070928401</v>
      </c>
      <c r="N136">
        <v>0.467987942009849</v>
      </c>
    </row>
    <row r="137" spans="1:14" x14ac:dyDescent="0.2">
      <c r="A137" t="s">
        <v>13</v>
      </c>
      <c r="B137" t="s">
        <v>3050</v>
      </c>
      <c r="C137" t="s">
        <v>3051</v>
      </c>
      <c r="D137">
        <v>2</v>
      </c>
      <c r="E137">
        <v>2</v>
      </c>
      <c r="F137">
        <v>5.0815650373354802E-2</v>
      </c>
      <c r="G137" t="s">
        <v>232</v>
      </c>
      <c r="H137">
        <v>98</v>
      </c>
      <c r="I137">
        <v>9</v>
      </c>
      <c r="J137">
        <v>16792</v>
      </c>
      <c r="K137">
        <v>38.077097505668902</v>
      </c>
      <c r="L137">
        <v>1</v>
      </c>
      <c r="M137">
        <v>0.48541045070928401</v>
      </c>
      <c r="N137">
        <v>0.467987942009849</v>
      </c>
    </row>
    <row r="138" spans="1:14" x14ac:dyDescent="0.2">
      <c r="A138" t="s">
        <v>13</v>
      </c>
      <c r="B138" t="s">
        <v>4528</v>
      </c>
      <c r="C138" t="s">
        <v>4529</v>
      </c>
      <c r="D138">
        <v>2</v>
      </c>
      <c r="E138">
        <v>2</v>
      </c>
      <c r="F138">
        <v>5.0815650373354802E-2</v>
      </c>
      <c r="G138" t="s">
        <v>233</v>
      </c>
      <c r="H138">
        <v>98</v>
      </c>
      <c r="I138">
        <v>9</v>
      </c>
      <c r="J138">
        <v>16792</v>
      </c>
      <c r="K138">
        <v>38.077097505668902</v>
      </c>
      <c r="L138">
        <v>1</v>
      </c>
      <c r="M138">
        <v>0.48541045070928401</v>
      </c>
      <c r="N138">
        <v>0.467987942009849</v>
      </c>
    </row>
    <row r="139" spans="1:14" x14ac:dyDescent="0.2">
      <c r="A139" t="s">
        <v>13</v>
      </c>
      <c r="B139" t="s">
        <v>3804</v>
      </c>
      <c r="C139" t="s">
        <v>3805</v>
      </c>
      <c r="D139">
        <v>2</v>
      </c>
      <c r="E139">
        <v>2</v>
      </c>
      <c r="F139">
        <v>5.0815650373354802E-2</v>
      </c>
      <c r="G139" t="s">
        <v>234</v>
      </c>
      <c r="H139">
        <v>98</v>
      </c>
      <c r="I139">
        <v>9</v>
      </c>
      <c r="J139">
        <v>16792</v>
      </c>
      <c r="K139">
        <v>38.077097505668902</v>
      </c>
      <c r="L139">
        <v>1</v>
      </c>
      <c r="M139">
        <v>0.48541045070928401</v>
      </c>
      <c r="N139">
        <v>0.467987942009849</v>
      </c>
    </row>
    <row r="140" spans="1:14" x14ac:dyDescent="0.2">
      <c r="A140" t="s">
        <v>13</v>
      </c>
      <c r="B140" t="s">
        <v>3052</v>
      </c>
      <c r="C140" t="s">
        <v>3053</v>
      </c>
      <c r="D140">
        <v>2</v>
      </c>
      <c r="E140">
        <v>2</v>
      </c>
      <c r="F140">
        <v>5.0815650373354802E-2</v>
      </c>
      <c r="G140" t="s">
        <v>206</v>
      </c>
      <c r="H140">
        <v>98</v>
      </c>
      <c r="I140">
        <v>9</v>
      </c>
      <c r="J140">
        <v>16792</v>
      </c>
      <c r="K140">
        <v>38.077097505668902</v>
      </c>
      <c r="L140">
        <v>1</v>
      </c>
      <c r="M140">
        <v>0.48541045070928401</v>
      </c>
      <c r="N140">
        <v>0.467987942009849</v>
      </c>
    </row>
    <row r="141" spans="1:14" x14ac:dyDescent="0.2">
      <c r="A141" t="s">
        <v>13</v>
      </c>
      <c r="B141" t="s">
        <v>4530</v>
      </c>
      <c r="C141" t="s">
        <v>4531</v>
      </c>
      <c r="D141">
        <v>3</v>
      </c>
      <c r="E141">
        <v>3</v>
      </c>
      <c r="F141">
        <v>5.2839071530532897E-2</v>
      </c>
      <c r="G141" t="s">
        <v>235</v>
      </c>
      <c r="H141">
        <v>98</v>
      </c>
      <c r="I141">
        <v>64</v>
      </c>
      <c r="J141">
        <v>16792</v>
      </c>
      <c r="K141">
        <v>8.0318877551020407</v>
      </c>
      <c r="L141">
        <v>1</v>
      </c>
      <c r="M141">
        <v>0.49530456771144299</v>
      </c>
      <c r="N141">
        <v>0.47752693616845998</v>
      </c>
    </row>
    <row r="142" spans="1:14" x14ac:dyDescent="0.2">
      <c r="A142" t="s">
        <v>13</v>
      </c>
      <c r="B142" t="s">
        <v>2306</v>
      </c>
      <c r="C142" t="s">
        <v>2307</v>
      </c>
      <c r="D142">
        <v>3</v>
      </c>
      <c r="E142">
        <v>3</v>
      </c>
      <c r="F142">
        <v>5.2839071530532897E-2</v>
      </c>
      <c r="G142" t="s">
        <v>236</v>
      </c>
      <c r="H142">
        <v>98</v>
      </c>
      <c r="I142">
        <v>64</v>
      </c>
      <c r="J142">
        <v>16792</v>
      </c>
      <c r="K142">
        <v>8.0318877551020407</v>
      </c>
      <c r="L142">
        <v>1</v>
      </c>
      <c r="M142">
        <v>0.49530456771144299</v>
      </c>
      <c r="N142">
        <v>0.47752693616845998</v>
      </c>
    </row>
    <row r="143" spans="1:14" x14ac:dyDescent="0.2">
      <c r="A143" t="s">
        <v>13</v>
      </c>
      <c r="B143" t="s">
        <v>3056</v>
      </c>
      <c r="C143" t="s">
        <v>3057</v>
      </c>
      <c r="D143">
        <v>3</v>
      </c>
      <c r="E143">
        <v>3</v>
      </c>
      <c r="F143">
        <v>5.43165004533296E-2</v>
      </c>
      <c r="G143" t="s">
        <v>237</v>
      </c>
      <c r="H143">
        <v>98</v>
      </c>
      <c r="I143">
        <v>65</v>
      </c>
      <c r="J143">
        <v>16792</v>
      </c>
      <c r="K143">
        <v>7.9083202511773898</v>
      </c>
      <c r="L143">
        <v>1</v>
      </c>
      <c r="M143">
        <v>0.49981146747421701</v>
      </c>
      <c r="N143">
        <v>0.48187207282908001</v>
      </c>
    </row>
    <row r="144" spans="1:14" x14ac:dyDescent="0.2">
      <c r="A144" t="s">
        <v>13</v>
      </c>
      <c r="B144" t="s">
        <v>3058</v>
      </c>
      <c r="C144" t="s">
        <v>3059</v>
      </c>
      <c r="D144">
        <v>3</v>
      </c>
      <c r="E144">
        <v>3</v>
      </c>
      <c r="F144">
        <v>5.43165004533296E-2</v>
      </c>
      <c r="G144" t="s">
        <v>238</v>
      </c>
      <c r="H144">
        <v>98</v>
      </c>
      <c r="I144">
        <v>65</v>
      </c>
      <c r="J144">
        <v>16792</v>
      </c>
      <c r="K144">
        <v>7.9083202511773898</v>
      </c>
      <c r="L144">
        <v>1</v>
      </c>
      <c r="M144">
        <v>0.49981146747421701</v>
      </c>
      <c r="N144">
        <v>0.48187207282908001</v>
      </c>
    </row>
    <row r="145" spans="1:14" x14ac:dyDescent="0.2">
      <c r="A145" t="s">
        <v>13</v>
      </c>
      <c r="B145" t="s">
        <v>3806</v>
      </c>
      <c r="C145" t="s">
        <v>3807</v>
      </c>
      <c r="D145">
        <v>2</v>
      </c>
      <c r="E145">
        <v>2</v>
      </c>
      <c r="F145">
        <v>5.6301611281644397E-2</v>
      </c>
      <c r="G145" t="s">
        <v>239</v>
      </c>
      <c r="H145">
        <v>98</v>
      </c>
      <c r="I145">
        <v>10</v>
      </c>
      <c r="J145">
        <v>16792</v>
      </c>
      <c r="K145">
        <v>34.269387755102002</v>
      </c>
      <c r="L145">
        <v>1</v>
      </c>
      <c r="M145">
        <v>0.50720058068225704</v>
      </c>
      <c r="N145">
        <v>0.48899597359894598</v>
      </c>
    </row>
    <row r="146" spans="1:14" x14ac:dyDescent="0.2">
      <c r="A146" t="s">
        <v>13</v>
      </c>
      <c r="B146" t="s">
        <v>2900</v>
      </c>
      <c r="C146" t="s">
        <v>2901</v>
      </c>
      <c r="D146">
        <v>2</v>
      </c>
      <c r="E146">
        <v>2</v>
      </c>
      <c r="F146">
        <v>5.6301611281644397E-2</v>
      </c>
      <c r="G146" t="s">
        <v>240</v>
      </c>
      <c r="H146">
        <v>98</v>
      </c>
      <c r="I146">
        <v>10</v>
      </c>
      <c r="J146">
        <v>16792</v>
      </c>
      <c r="K146">
        <v>34.269387755102002</v>
      </c>
      <c r="L146">
        <v>1</v>
      </c>
      <c r="M146">
        <v>0.50720058068225704</v>
      </c>
      <c r="N146">
        <v>0.48899597359894598</v>
      </c>
    </row>
    <row r="147" spans="1:14" x14ac:dyDescent="0.2">
      <c r="A147" t="s">
        <v>13</v>
      </c>
      <c r="B147" t="s">
        <v>2192</v>
      </c>
      <c r="C147" t="s">
        <v>2193</v>
      </c>
      <c r="D147">
        <v>11</v>
      </c>
      <c r="E147">
        <v>11</v>
      </c>
      <c r="F147">
        <v>5.6636555370301898E-2</v>
      </c>
      <c r="G147" t="s">
        <v>241</v>
      </c>
      <c r="H147">
        <v>98</v>
      </c>
      <c r="I147">
        <v>981</v>
      </c>
      <c r="J147">
        <v>16792</v>
      </c>
      <c r="K147">
        <v>1.9213214337722799</v>
      </c>
      <c r="L147">
        <v>1</v>
      </c>
      <c r="M147">
        <v>0.50720058068225704</v>
      </c>
      <c r="N147">
        <v>0.48899597359894598</v>
      </c>
    </row>
    <row r="148" spans="1:14" x14ac:dyDescent="0.2">
      <c r="A148" t="s">
        <v>40</v>
      </c>
      <c r="B148" t="s">
        <v>3066</v>
      </c>
      <c r="C148" t="s">
        <v>3067</v>
      </c>
      <c r="D148">
        <v>2</v>
      </c>
      <c r="E148">
        <v>2</v>
      </c>
      <c r="F148">
        <v>6.0824322863821799E-2</v>
      </c>
      <c r="G148" t="s">
        <v>242</v>
      </c>
      <c r="H148">
        <v>97</v>
      </c>
      <c r="I148">
        <v>11</v>
      </c>
      <c r="J148">
        <v>16881</v>
      </c>
      <c r="K148">
        <v>31.641986879100202</v>
      </c>
      <c r="L148">
        <v>0.99999993614941496</v>
      </c>
      <c r="M148">
        <v>0.73265661631421697</v>
      </c>
      <c r="N148">
        <v>0.71330342267572799</v>
      </c>
    </row>
    <row r="149" spans="1:14" x14ac:dyDescent="0.2">
      <c r="A149" t="s">
        <v>13</v>
      </c>
      <c r="B149" t="s">
        <v>3068</v>
      </c>
      <c r="C149" t="s">
        <v>3069</v>
      </c>
      <c r="D149">
        <v>2</v>
      </c>
      <c r="E149">
        <v>2</v>
      </c>
      <c r="F149">
        <v>6.1756190214489998E-2</v>
      </c>
      <c r="G149" t="s">
        <v>243</v>
      </c>
      <c r="H149">
        <v>98</v>
      </c>
      <c r="I149">
        <v>11</v>
      </c>
      <c r="J149">
        <v>16792</v>
      </c>
      <c r="K149">
        <v>31.153988868274499</v>
      </c>
      <c r="L149">
        <v>1</v>
      </c>
      <c r="M149">
        <v>0.53537583649054399</v>
      </c>
      <c r="N149">
        <v>0.51615995402428305</v>
      </c>
    </row>
    <row r="150" spans="1:14" x14ac:dyDescent="0.2">
      <c r="A150" t="s">
        <v>13</v>
      </c>
      <c r="B150" t="s">
        <v>3070</v>
      </c>
      <c r="C150" t="s">
        <v>3071</v>
      </c>
      <c r="D150">
        <v>2</v>
      </c>
      <c r="E150">
        <v>2</v>
      </c>
      <c r="F150">
        <v>6.1756190214489998E-2</v>
      </c>
      <c r="G150" t="s">
        <v>244</v>
      </c>
      <c r="H150">
        <v>98</v>
      </c>
      <c r="I150">
        <v>11</v>
      </c>
      <c r="J150">
        <v>16792</v>
      </c>
      <c r="K150">
        <v>31.153988868274499</v>
      </c>
      <c r="L150">
        <v>1</v>
      </c>
      <c r="M150">
        <v>0.53537583649054399</v>
      </c>
      <c r="N150">
        <v>0.51615995402428305</v>
      </c>
    </row>
    <row r="151" spans="1:14" x14ac:dyDescent="0.2">
      <c r="A151" t="s">
        <v>13</v>
      </c>
      <c r="B151" t="s">
        <v>2248</v>
      </c>
      <c r="C151" t="s">
        <v>2249</v>
      </c>
      <c r="D151">
        <v>3</v>
      </c>
      <c r="E151">
        <v>3</v>
      </c>
      <c r="F151">
        <v>6.1917843502395903E-2</v>
      </c>
      <c r="G151" t="s">
        <v>245</v>
      </c>
      <c r="H151">
        <v>98</v>
      </c>
      <c r="I151">
        <v>70</v>
      </c>
      <c r="J151">
        <v>16792</v>
      </c>
      <c r="K151">
        <v>7.3434402332361497</v>
      </c>
      <c r="L151">
        <v>1</v>
      </c>
      <c r="M151">
        <v>0.53537583649054399</v>
      </c>
      <c r="N151">
        <v>0.51615995402428305</v>
      </c>
    </row>
    <row r="152" spans="1:14" x14ac:dyDescent="0.2">
      <c r="A152" t="s">
        <v>13</v>
      </c>
      <c r="B152" t="s">
        <v>2876</v>
      </c>
      <c r="C152" t="s">
        <v>2877</v>
      </c>
      <c r="D152">
        <v>3</v>
      </c>
      <c r="E152">
        <v>3</v>
      </c>
      <c r="F152">
        <v>6.1917843502395903E-2</v>
      </c>
      <c r="G152" t="s">
        <v>246</v>
      </c>
      <c r="H152">
        <v>98</v>
      </c>
      <c r="I152">
        <v>70</v>
      </c>
      <c r="J152">
        <v>16792</v>
      </c>
      <c r="K152">
        <v>7.3434402332361497</v>
      </c>
      <c r="L152">
        <v>1</v>
      </c>
      <c r="M152">
        <v>0.53537583649054399</v>
      </c>
      <c r="N152">
        <v>0.51615995402428305</v>
      </c>
    </row>
    <row r="153" spans="1:14" x14ac:dyDescent="0.2">
      <c r="A153" t="s">
        <v>40</v>
      </c>
      <c r="B153" t="s">
        <v>2954</v>
      </c>
      <c r="C153" t="s">
        <v>2955</v>
      </c>
      <c r="D153">
        <v>4</v>
      </c>
      <c r="E153">
        <v>4</v>
      </c>
      <c r="F153">
        <v>6.5001833397645203E-2</v>
      </c>
      <c r="G153" t="s">
        <v>247</v>
      </c>
      <c r="H153">
        <v>97</v>
      </c>
      <c r="I153">
        <v>162</v>
      </c>
      <c r="J153">
        <v>16881</v>
      </c>
      <c r="K153">
        <v>4.2970599465444801</v>
      </c>
      <c r="L153">
        <v>0.99999998031930404</v>
      </c>
      <c r="M153">
        <v>0.74893416740765095</v>
      </c>
      <c r="N153">
        <v>0.72915100072141104</v>
      </c>
    </row>
    <row r="154" spans="1:14" x14ac:dyDescent="0.2">
      <c r="A154" t="s">
        <v>13</v>
      </c>
      <c r="B154" t="s">
        <v>4532</v>
      </c>
      <c r="C154" t="s">
        <v>4533</v>
      </c>
      <c r="D154">
        <v>4</v>
      </c>
      <c r="E154">
        <v>4</v>
      </c>
      <c r="F154">
        <v>6.6477402481471701E-2</v>
      </c>
      <c r="G154" t="s">
        <v>248</v>
      </c>
      <c r="H154">
        <v>98</v>
      </c>
      <c r="I154">
        <v>161</v>
      </c>
      <c r="J154">
        <v>16792</v>
      </c>
      <c r="K154">
        <v>4.2570668018760296</v>
      </c>
      <c r="L154">
        <v>1</v>
      </c>
      <c r="M154">
        <v>0.56426067868117302</v>
      </c>
      <c r="N154">
        <v>0.54400805212830905</v>
      </c>
    </row>
    <row r="155" spans="1:14" x14ac:dyDescent="0.2">
      <c r="A155" t="s">
        <v>13</v>
      </c>
      <c r="B155" t="s">
        <v>3074</v>
      </c>
      <c r="C155" t="s">
        <v>3075</v>
      </c>
      <c r="D155">
        <v>2</v>
      </c>
      <c r="E155">
        <v>2</v>
      </c>
      <c r="F155">
        <v>6.7179564839636802E-2</v>
      </c>
      <c r="G155" t="s">
        <v>227</v>
      </c>
      <c r="H155">
        <v>98</v>
      </c>
      <c r="I155">
        <v>12</v>
      </c>
      <c r="J155">
        <v>16792</v>
      </c>
      <c r="K155">
        <v>28.557823129251599</v>
      </c>
      <c r="L155">
        <v>1</v>
      </c>
      <c r="M155">
        <v>0.56426067868117302</v>
      </c>
      <c r="N155">
        <v>0.54400805212830905</v>
      </c>
    </row>
    <row r="156" spans="1:14" x14ac:dyDescent="0.2">
      <c r="A156" t="s">
        <v>15</v>
      </c>
      <c r="B156" t="s">
        <v>2284</v>
      </c>
      <c r="C156" t="s">
        <v>2285</v>
      </c>
      <c r="D156">
        <v>7</v>
      </c>
      <c r="E156">
        <v>7</v>
      </c>
      <c r="F156">
        <v>6.9262565976133894E-2</v>
      </c>
      <c r="G156" t="s">
        <v>249</v>
      </c>
      <c r="H156">
        <v>98</v>
      </c>
      <c r="I156">
        <v>542</v>
      </c>
      <c r="J156">
        <v>18224</v>
      </c>
      <c r="K156">
        <v>2.40168687401159</v>
      </c>
      <c r="L156">
        <v>0.99995009419744996</v>
      </c>
      <c r="M156">
        <v>0.68273100747903404</v>
      </c>
      <c r="N156">
        <v>0.66788902905557701</v>
      </c>
    </row>
    <row r="157" spans="1:14" x14ac:dyDescent="0.2">
      <c r="A157" t="s">
        <v>13</v>
      </c>
      <c r="B157" t="s">
        <v>3078</v>
      </c>
      <c r="C157" t="s">
        <v>3079</v>
      </c>
      <c r="D157">
        <v>3</v>
      </c>
      <c r="E157">
        <v>3</v>
      </c>
      <c r="F157">
        <v>6.9857131051066806E-2</v>
      </c>
      <c r="G157" t="s">
        <v>250</v>
      </c>
      <c r="H157">
        <v>98</v>
      </c>
      <c r="I157">
        <v>75</v>
      </c>
      <c r="J157">
        <v>16792</v>
      </c>
      <c r="K157">
        <v>6.8538775510203997</v>
      </c>
      <c r="L157">
        <v>1</v>
      </c>
      <c r="M157">
        <v>0.56426067868117302</v>
      </c>
      <c r="N157">
        <v>0.54400805212830905</v>
      </c>
    </row>
    <row r="158" spans="1:14" x14ac:dyDescent="0.2">
      <c r="A158" t="s">
        <v>13</v>
      </c>
      <c r="B158" t="s">
        <v>3818</v>
      </c>
      <c r="C158" t="s">
        <v>3819</v>
      </c>
      <c r="D158">
        <v>4</v>
      </c>
      <c r="E158">
        <v>4</v>
      </c>
      <c r="F158">
        <v>7.0443320727171896E-2</v>
      </c>
      <c r="G158" t="s">
        <v>251</v>
      </c>
      <c r="H158">
        <v>98</v>
      </c>
      <c r="I158">
        <v>165</v>
      </c>
      <c r="J158">
        <v>16792</v>
      </c>
      <c r="K158">
        <v>4.1538651824366104</v>
      </c>
      <c r="L158">
        <v>1</v>
      </c>
      <c r="M158">
        <v>0.56426067868117302</v>
      </c>
      <c r="N158">
        <v>0.54400805212830905</v>
      </c>
    </row>
    <row r="159" spans="1:14" x14ac:dyDescent="0.2">
      <c r="A159" t="s">
        <v>13</v>
      </c>
      <c r="B159" t="s">
        <v>2944</v>
      </c>
      <c r="C159" t="s">
        <v>2945</v>
      </c>
      <c r="D159">
        <v>3</v>
      </c>
      <c r="E159">
        <v>3</v>
      </c>
      <c r="F159">
        <v>7.1483317504308197E-2</v>
      </c>
      <c r="G159" t="s">
        <v>252</v>
      </c>
      <c r="H159">
        <v>98</v>
      </c>
      <c r="I159">
        <v>76</v>
      </c>
      <c r="J159">
        <v>16792</v>
      </c>
      <c r="K159">
        <v>6.7636949516648697</v>
      </c>
      <c r="L159">
        <v>1</v>
      </c>
      <c r="M159">
        <v>0.56426067868117302</v>
      </c>
      <c r="N159">
        <v>0.54400805212830905</v>
      </c>
    </row>
    <row r="160" spans="1:14" x14ac:dyDescent="0.2">
      <c r="A160" t="s">
        <v>13</v>
      </c>
      <c r="B160" t="s">
        <v>2580</v>
      </c>
      <c r="C160" t="s">
        <v>2581</v>
      </c>
      <c r="D160">
        <v>3</v>
      </c>
      <c r="E160">
        <v>3</v>
      </c>
      <c r="F160">
        <v>7.1483317504308197E-2</v>
      </c>
      <c r="G160" t="s">
        <v>253</v>
      </c>
      <c r="H160">
        <v>98</v>
      </c>
      <c r="I160">
        <v>76</v>
      </c>
      <c r="J160">
        <v>16792</v>
      </c>
      <c r="K160">
        <v>6.7636949516648697</v>
      </c>
      <c r="L160">
        <v>1</v>
      </c>
      <c r="M160">
        <v>0.56426067868117302</v>
      </c>
      <c r="N160">
        <v>0.54400805212830905</v>
      </c>
    </row>
    <row r="161" spans="1:14" x14ac:dyDescent="0.2">
      <c r="A161" t="s">
        <v>13</v>
      </c>
      <c r="B161" t="s">
        <v>3874</v>
      </c>
      <c r="C161" t="s">
        <v>3875</v>
      </c>
      <c r="D161">
        <v>2</v>
      </c>
      <c r="E161">
        <v>2</v>
      </c>
      <c r="F161">
        <v>7.2571911814428E-2</v>
      </c>
      <c r="G161" t="s">
        <v>234</v>
      </c>
      <c r="H161">
        <v>98</v>
      </c>
      <c r="I161">
        <v>13</v>
      </c>
      <c r="J161">
        <v>16792</v>
      </c>
      <c r="K161">
        <v>26.361067503924598</v>
      </c>
      <c r="L161">
        <v>1</v>
      </c>
      <c r="M161">
        <v>0.56426067868117302</v>
      </c>
      <c r="N161">
        <v>0.54400805212830905</v>
      </c>
    </row>
    <row r="162" spans="1:14" x14ac:dyDescent="0.2">
      <c r="A162" t="s">
        <v>13</v>
      </c>
      <c r="B162" t="s">
        <v>3082</v>
      </c>
      <c r="C162" t="s">
        <v>3083</v>
      </c>
      <c r="D162">
        <v>2</v>
      </c>
      <c r="E162">
        <v>2</v>
      </c>
      <c r="F162">
        <v>7.2571911814428E-2</v>
      </c>
      <c r="G162" t="s">
        <v>254</v>
      </c>
      <c r="H162">
        <v>98</v>
      </c>
      <c r="I162">
        <v>13</v>
      </c>
      <c r="J162">
        <v>16792</v>
      </c>
      <c r="K162">
        <v>26.361067503924598</v>
      </c>
      <c r="L162">
        <v>1</v>
      </c>
      <c r="M162">
        <v>0.56426067868117302</v>
      </c>
      <c r="N162">
        <v>0.54400805212830905</v>
      </c>
    </row>
    <row r="163" spans="1:14" x14ac:dyDescent="0.2">
      <c r="A163" t="s">
        <v>13</v>
      </c>
      <c r="B163" t="s">
        <v>3094</v>
      </c>
      <c r="C163" t="s">
        <v>3095</v>
      </c>
      <c r="D163">
        <v>2</v>
      </c>
      <c r="E163">
        <v>2</v>
      </c>
      <c r="F163">
        <v>7.2571911814428E-2</v>
      </c>
      <c r="G163" t="s">
        <v>255</v>
      </c>
      <c r="H163">
        <v>98</v>
      </c>
      <c r="I163">
        <v>13</v>
      </c>
      <c r="J163">
        <v>16792</v>
      </c>
      <c r="K163">
        <v>26.361067503924598</v>
      </c>
      <c r="L163">
        <v>1</v>
      </c>
      <c r="M163">
        <v>0.56426067868117302</v>
      </c>
      <c r="N163">
        <v>0.54400805212830905</v>
      </c>
    </row>
    <row r="164" spans="1:14" x14ac:dyDescent="0.2">
      <c r="A164" t="s">
        <v>13</v>
      </c>
      <c r="B164" t="s">
        <v>2518</v>
      </c>
      <c r="C164" t="s">
        <v>2519</v>
      </c>
      <c r="D164">
        <v>2</v>
      </c>
      <c r="E164">
        <v>2</v>
      </c>
      <c r="F164">
        <v>7.2571911814428E-2</v>
      </c>
      <c r="G164" t="s">
        <v>256</v>
      </c>
      <c r="H164">
        <v>98</v>
      </c>
      <c r="I164">
        <v>13</v>
      </c>
      <c r="J164">
        <v>16792</v>
      </c>
      <c r="K164">
        <v>26.361067503924598</v>
      </c>
      <c r="L164">
        <v>1</v>
      </c>
      <c r="M164">
        <v>0.56426067868117302</v>
      </c>
      <c r="N164">
        <v>0.54400805212830905</v>
      </c>
    </row>
    <row r="165" spans="1:14" x14ac:dyDescent="0.2">
      <c r="A165" t="s">
        <v>13</v>
      </c>
      <c r="B165" t="s">
        <v>3092</v>
      </c>
      <c r="C165" t="s">
        <v>3093</v>
      </c>
      <c r="D165">
        <v>2</v>
      </c>
      <c r="E165">
        <v>2</v>
      </c>
      <c r="F165">
        <v>7.2571911814428E-2</v>
      </c>
      <c r="G165" t="s">
        <v>257</v>
      </c>
      <c r="H165">
        <v>98</v>
      </c>
      <c r="I165">
        <v>13</v>
      </c>
      <c r="J165">
        <v>16792</v>
      </c>
      <c r="K165">
        <v>26.361067503924598</v>
      </c>
      <c r="L165">
        <v>1</v>
      </c>
      <c r="M165">
        <v>0.56426067868117302</v>
      </c>
      <c r="N165">
        <v>0.54400805212830905</v>
      </c>
    </row>
    <row r="166" spans="1:14" x14ac:dyDescent="0.2">
      <c r="A166" t="s">
        <v>13</v>
      </c>
      <c r="B166" t="s">
        <v>3086</v>
      </c>
      <c r="C166" t="s">
        <v>3087</v>
      </c>
      <c r="D166">
        <v>2</v>
      </c>
      <c r="E166">
        <v>2</v>
      </c>
      <c r="F166">
        <v>7.2571911814428E-2</v>
      </c>
      <c r="G166" t="s">
        <v>258</v>
      </c>
      <c r="H166">
        <v>98</v>
      </c>
      <c r="I166">
        <v>13</v>
      </c>
      <c r="J166">
        <v>16792</v>
      </c>
      <c r="K166">
        <v>26.361067503924598</v>
      </c>
      <c r="L166">
        <v>1</v>
      </c>
      <c r="M166">
        <v>0.56426067868117302</v>
      </c>
      <c r="N166">
        <v>0.54400805212830905</v>
      </c>
    </row>
    <row r="167" spans="1:14" x14ac:dyDescent="0.2">
      <c r="A167" t="s">
        <v>13</v>
      </c>
      <c r="B167" t="s">
        <v>3876</v>
      </c>
      <c r="C167" t="s">
        <v>3877</v>
      </c>
      <c r="D167">
        <v>2</v>
      </c>
      <c r="E167">
        <v>2</v>
      </c>
      <c r="F167">
        <v>7.2571911814428E-2</v>
      </c>
      <c r="G167" t="s">
        <v>259</v>
      </c>
      <c r="H167">
        <v>98</v>
      </c>
      <c r="I167">
        <v>13</v>
      </c>
      <c r="J167">
        <v>16792</v>
      </c>
      <c r="K167">
        <v>26.361067503924598</v>
      </c>
      <c r="L167">
        <v>1</v>
      </c>
      <c r="M167">
        <v>0.56426067868117302</v>
      </c>
      <c r="N167">
        <v>0.54400805212830905</v>
      </c>
    </row>
    <row r="168" spans="1:14" x14ac:dyDescent="0.2">
      <c r="A168" t="s">
        <v>13</v>
      </c>
      <c r="B168" t="s">
        <v>3096</v>
      </c>
      <c r="C168" t="s">
        <v>3097</v>
      </c>
      <c r="D168">
        <v>2</v>
      </c>
      <c r="E168">
        <v>2</v>
      </c>
      <c r="F168">
        <v>7.7933406810942504E-2</v>
      </c>
      <c r="G168" t="s">
        <v>260</v>
      </c>
      <c r="H168">
        <v>98</v>
      </c>
      <c r="I168">
        <v>14</v>
      </c>
      <c r="J168">
        <v>16792</v>
      </c>
      <c r="K168">
        <v>24.478134110787099</v>
      </c>
      <c r="L168">
        <v>1</v>
      </c>
      <c r="M168">
        <v>0.59804307461895401</v>
      </c>
      <c r="N168">
        <v>0.57657791939833403</v>
      </c>
    </row>
    <row r="169" spans="1:14" x14ac:dyDescent="0.2">
      <c r="A169" t="s">
        <v>13</v>
      </c>
      <c r="B169" t="s">
        <v>2570</v>
      </c>
      <c r="C169" t="s">
        <v>2571</v>
      </c>
      <c r="D169">
        <v>3</v>
      </c>
      <c r="E169">
        <v>3</v>
      </c>
      <c r="F169">
        <v>7.8109314830591206E-2</v>
      </c>
      <c r="G169" t="s">
        <v>261</v>
      </c>
      <c r="H169">
        <v>98</v>
      </c>
      <c r="I169">
        <v>80</v>
      </c>
      <c r="J169">
        <v>16792</v>
      </c>
      <c r="K169">
        <v>6.4255102040816299</v>
      </c>
      <c r="L169">
        <v>1</v>
      </c>
      <c r="M169">
        <v>0.59804307461895401</v>
      </c>
      <c r="N169">
        <v>0.57657791939833403</v>
      </c>
    </row>
    <row r="170" spans="1:14" x14ac:dyDescent="0.2">
      <c r="A170" t="s">
        <v>13</v>
      </c>
      <c r="B170" t="s">
        <v>4534</v>
      </c>
      <c r="C170" t="s">
        <v>4535</v>
      </c>
      <c r="D170">
        <v>3</v>
      </c>
      <c r="E170">
        <v>3</v>
      </c>
      <c r="F170">
        <v>7.97951748562922E-2</v>
      </c>
      <c r="G170" t="s">
        <v>262</v>
      </c>
      <c r="H170">
        <v>98</v>
      </c>
      <c r="I170">
        <v>81</v>
      </c>
      <c r="J170">
        <v>16792</v>
      </c>
      <c r="K170">
        <v>6.3461829176114799</v>
      </c>
      <c r="L170">
        <v>1</v>
      </c>
      <c r="M170">
        <v>0.60632242712773599</v>
      </c>
      <c r="N170">
        <v>0.58456010671238301</v>
      </c>
    </row>
    <row r="171" spans="1:14" x14ac:dyDescent="0.2">
      <c r="A171" t="s">
        <v>13</v>
      </c>
      <c r="B171" t="s">
        <v>2158</v>
      </c>
      <c r="C171" t="s">
        <v>2159</v>
      </c>
      <c r="D171">
        <v>3</v>
      </c>
      <c r="E171">
        <v>3</v>
      </c>
      <c r="F171">
        <v>8.1492404426295406E-2</v>
      </c>
      <c r="G171" t="s">
        <v>263</v>
      </c>
      <c r="H171">
        <v>98</v>
      </c>
      <c r="I171">
        <v>82</v>
      </c>
      <c r="J171">
        <v>16792</v>
      </c>
      <c r="K171">
        <v>6.2687904430064698</v>
      </c>
      <c r="L171">
        <v>1</v>
      </c>
      <c r="M171">
        <v>0.61407365584489304</v>
      </c>
      <c r="N171">
        <v>0.59203312582453704</v>
      </c>
    </row>
    <row r="172" spans="1:14" x14ac:dyDescent="0.2">
      <c r="A172" t="s">
        <v>40</v>
      </c>
      <c r="B172" t="s">
        <v>3106</v>
      </c>
      <c r="C172" t="s">
        <v>3107</v>
      </c>
      <c r="D172">
        <v>2</v>
      </c>
      <c r="E172">
        <v>2</v>
      </c>
      <c r="F172">
        <v>8.2022203465140997E-2</v>
      </c>
      <c r="G172" t="s">
        <v>206</v>
      </c>
      <c r="H172">
        <v>97</v>
      </c>
      <c r="I172">
        <v>15</v>
      </c>
      <c r="J172">
        <v>16881</v>
      </c>
      <c r="K172">
        <v>23.204123711340198</v>
      </c>
      <c r="L172">
        <v>0.99999999984593801</v>
      </c>
      <c r="M172">
        <v>0.90566182992759803</v>
      </c>
      <c r="N172">
        <v>0.88173868725026505</v>
      </c>
    </row>
    <row r="173" spans="1:14" x14ac:dyDescent="0.2">
      <c r="A173" t="s">
        <v>13</v>
      </c>
      <c r="B173" t="s">
        <v>4536</v>
      </c>
      <c r="C173" t="s">
        <v>4537</v>
      </c>
      <c r="D173">
        <v>2</v>
      </c>
      <c r="E173">
        <v>2</v>
      </c>
      <c r="F173">
        <v>8.3264224521341398E-2</v>
      </c>
      <c r="G173" t="s">
        <v>264</v>
      </c>
      <c r="H173">
        <v>98</v>
      </c>
      <c r="I173">
        <v>15</v>
      </c>
      <c r="J173">
        <v>16792</v>
      </c>
      <c r="K173">
        <v>22.846258503401302</v>
      </c>
      <c r="L173">
        <v>1</v>
      </c>
      <c r="M173">
        <v>0.61407365584489304</v>
      </c>
      <c r="N173">
        <v>0.59203312582453704</v>
      </c>
    </row>
    <row r="174" spans="1:14" x14ac:dyDescent="0.2">
      <c r="A174" t="s">
        <v>13</v>
      </c>
      <c r="B174" t="s">
        <v>3108</v>
      </c>
      <c r="C174" t="s">
        <v>3109</v>
      </c>
      <c r="D174">
        <v>2</v>
      </c>
      <c r="E174">
        <v>2</v>
      </c>
      <c r="F174">
        <v>8.3264224521341398E-2</v>
      </c>
      <c r="G174" t="s">
        <v>265</v>
      </c>
      <c r="H174">
        <v>98</v>
      </c>
      <c r="I174">
        <v>15</v>
      </c>
      <c r="J174">
        <v>16792</v>
      </c>
      <c r="K174">
        <v>22.846258503401302</v>
      </c>
      <c r="L174">
        <v>1</v>
      </c>
      <c r="M174">
        <v>0.61407365584489304</v>
      </c>
      <c r="N174">
        <v>0.59203312582453704</v>
      </c>
    </row>
    <row r="175" spans="1:14" x14ac:dyDescent="0.2">
      <c r="A175" t="s">
        <v>13</v>
      </c>
      <c r="B175" t="s">
        <v>3112</v>
      </c>
      <c r="C175" t="s">
        <v>3113</v>
      </c>
      <c r="D175">
        <v>2</v>
      </c>
      <c r="E175">
        <v>2</v>
      </c>
      <c r="F175">
        <v>8.3264224521341398E-2</v>
      </c>
      <c r="G175" t="s">
        <v>266</v>
      </c>
      <c r="H175">
        <v>98</v>
      </c>
      <c r="I175">
        <v>15</v>
      </c>
      <c r="J175">
        <v>16792</v>
      </c>
      <c r="K175">
        <v>22.846258503401302</v>
      </c>
      <c r="L175">
        <v>1</v>
      </c>
      <c r="M175">
        <v>0.61407365584489304</v>
      </c>
      <c r="N175">
        <v>0.59203312582453704</v>
      </c>
    </row>
    <row r="176" spans="1:14" x14ac:dyDescent="0.2">
      <c r="A176" t="s">
        <v>13</v>
      </c>
      <c r="B176" t="s">
        <v>4344</v>
      </c>
      <c r="C176" t="s">
        <v>4345</v>
      </c>
      <c r="D176">
        <v>6</v>
      </c>
      <c r="E176">
        <v>6</v>
      </c>
      <c r="F176">
        <v>8.4038936990184901E-2</v>
      </c>
      <c r="G176" t="s">
        <v>267</v>
      </c>
      <c r="H176">
        <v>98</v>
      </c>
      <c r="I176">
        <v>403</v>
      </c>
      <c r="J176">
        <v>16792</v>
      </c>
      <c r="K176">
        <v>2.5510710487669002</v>
      </c>
      <c r="L176">
        <v>1</v>
      </c>
      <c r="M176">
        <v>0.61526316643179202</v>
      </c>
      <c r="N176">
        <v>0.59317994211320302</v>
      </c>
    </row>
    <row r="177" spans="1:14" x14ac:dyDescent="0.2">
      <c r="A177" t="s">
        <v>13</v>
      </c>
      <c r="B177" t="s">
        <v>3878</v>
      </c>
      <c r="C177" t="s">
        <v>3879</v>
      </c>
      <c r="D177">
        <v>3</v>
      </c>
      <c r="E177">
        <v>3</v>
      </c>
      <c r="F177">
        <v>8.4920236553624504E-2</v>
      </c>
      <c r="G177" t="s">
        <v>268</v>
      </c>
      <c r="H177">
        <v>98</v>
      </c>
      <c r="I177">
        <v>84</v>
      </c>
      <c r="J177">
        <v>16792</v>
      </c>
      <c r="K177">
        <v>6.1195335276967899</v>
      </c>
      <c r="L177">
        <v>1</v>
      </c>
      <c r="M177">
        <v>0.61721012509627105</v>
      </c>
      <c r="N177">
        <v>0.59505701990836901</v>
      </c>
    </row>
    <row r="178" spans="1:14" x14ac:dyDescent="0.2">
      <c r="A178" t="s">
        <v>13</v>
      </c>
      <c r="B178" t="s">
        <v>2554</v>
      </c>
      <c r="C178" t="s">
        <v>2555</v>
      </c>
      <c r="D178">
        <v>2</v>
      </c>
      <c r="E178">
        <v>2</v>
      </c>
      <c r="F178">
        <v>8.8564538652447303E-2</v>
      </c>
      <c r="G178" t="s">
        <v>180</v>
      </c>
      <c r="H178">
        <v>98</v>
      </c>
      <c r="I178">
        <v>16</v>
      </c>
      <c r="J178">
        <v>16792</v>
      </c>
      <c r="K178">
        <v>21.418367346938702</v>
      </c>
      <c r="L178">
        <v>1</v>
      </c>
      <c r="M178">
        <v>0.63906641919715601</v>
      </c>
      <c r="N178">
        <v>0.61612884084112596</v>
      </c>
    </row>
    <row r="179" spans="1:14" x14ac:dyDescent="0.2">
      <c r="A179" t="s">
        <v>15</v>
      </c>
      <c r="B179" t="s">
        <v>2404</v>
      </c>
      <c r="C179" t="s">
        <v>2405</v>
      </c>
      <c r="D179">
        <v>9</v>
      </c>
      <c r="E179">
        <v>9</v>
      </c>
      <c r="F179">
        <v>8.8851234712515298E-2</v>
      </c>
      <c r="G179" t="s">
        <v>269</v>
      </c>
      <c r="H179">
        <v>98</v>
      </c>
      <c r="I179">
        <v>863</v>
      </c>
      <c r="J179">
        <v>18224</v>
      </c>
      <c r="K179">
        <v>1.9393194125854201</v>
      </c>
      <c r="L179">
        <v>0.99999734953449404</v>
      </c>
      <c r="M179">
        <v>0.81743135935514</v>
      </c>
      <c r="N179">
        <v>0.79966111241263704</v>
      </c>
    </row>
    <row r="180" spans="1:14" x14ac:dyDescent="0.2">
      <c r="A180" t="s">
        <v>13</v>
      </c>
      <c r="B180" t="s">
        <v>2542</v>
      </c>
      <c r="C180" t="s">
        <v>2543</v>
      </c>
      <c r="D180">
        <v>4</v>
      </c>
      <c r="E180">
        <v>4</v>
      </c>
      <c r="F180">
        <v>8.9557141875355795E-2</v>
      </c>
      <c r="G180" t="s">
        <v>270</v>
      </c>
      <c r="H180">
        <v>98</v>
      </c>
      <c r="I180">
        <v>183</v>
      </c>
      <c r="J180">
        <v>16792</v>
      </c>
      <c r="K180">
        <v>3.74528827924612</v>
      </c>
      <c r="L180">
        <v>1</v>
      </c>
      <c r="M180">
        <v>0.64161295214987102</v>
      </c>
      <c r="N180">
        <v>0.61858397281049304</v>
      </c>
    </row>
    <row r="181" spans="1:14" x14ac:dyDescent="0.2">
      <c r="A181" t="s">
        <v>13</v>
      </c>
      <c r="B181" t="s">
        <v>2582</v>
      </c>
      <c r="C181" t="s">
        <v>2583</v>
      </c>
      <c r="D181">
        <v>4</v>
      </c>
      <c r="E181">
        <v>4</v>
      </c>
      <c r="F181">
        <v>9.0677322761892595E-2</v>
      </c>
      <c r="G181" t="s">
        <v>271</v>
      </c>
      <c r="H181">
        <v>98</v>
      </c>
      <c r="I181">
        <v>184</v>
      </c>
      <c r="J181">
        <v>16792</v>
      </c>
      <c r="K181">
        <v>3.7249334516415198</v>
      </c>
      <c r="L181">
        <v>1</v>
      </c>
      <c r="M181">
        <v>0.64503088461119296</v>
      </c>
      <c r="N181">
        <v>0.62187922773581605</v>
      </c>
    </row>
    <row r="182" spans="1:14" x14ac:dyDescent="0.2">
      <c r="A182" t="s">
        <v>13</v>
      </c>
      <c r="B182" t="s">
        <v>3130</v>
      </c>
      <c r="C182" t="s">
        <v>3131</v>
      </c>
      <c r="D182">
        <v>2</v>
      </c>
      <c r="E182">
        <v>2</v>
      </c>
      <c r="F182">
        <v>9.3834521947252197E-2</v>
      </c>
      <c r="G182" t="s">
        <v>272</v>
      </c>
      <c r="H182">
        <v>98</v>
      </c>
      <c r="I182">
        <v>17</v>
      </c>
      <c r="J182">
        <v>16792</v>
      </c>
      <c r="K182">
        <v>20.1584633853541</v>
      </c>
      <c r="L182">
        <v>1</v>
      </c>
      <c r="M182">
        <v>0.662788912064041</v>
      </c>
      <c r="N182">
        <v>0.63899987833093497</v>
      </c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A6D7F-E07D-A24A-B563-912D1EA30230}">
  <dimension ref="A1:N122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94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4593</v>
      </c>
      <c r="C2" t="s">
        <v>4594</v>
      </c>
      <c r="D2">
        <v>32</v>
      </c>
      <c r="E2">
        <v>32.323232323232297</v>
      </c>
      <c r="F2" s="1">
        <v>2.0976970056095199E-48</v>
      </c>
      <c r="G2" t="s">
        <v>4659</v>
      </c>
      <c r="H2">
        <v>94</v>
      </c>
      <c r="I2">
        <v>94</v>
      </c>
      <c r="J2">
        <v>16792</v>
      </c>
      <c r="K2">
        <v>60.813037573562603</v>
      </c>
      <c r="L2" s="1">
        <v>1.3152560225171701E-45</v>
      </c>
      <c r="M2" s="1">
        <v>1.31315832551156E-45</v>
      </c>
      <c r="N2" s="1">
        <v>1.26491129438254E-45</v>
      </c>
    </row>
    <row r="3" spans="1:14" x14ac:dyDescent="0.2">
      <c r="A3" t="s">
        <v>13</v>
      </c>
      <c r="B3" t="s">
        <v>4595</v>
      </c>
      <c r="C3" t="s">
        <v>4596</v>
      </c>
      <c r="D3">
        <v>32</v>
      </c>
      <c r="E3">
        <v>32.323232323232297</v>
      </c>
      <c r="F3" s="1">
        <v>1.21830246653791E-45</v>
      </c>
      <c r="G3" t="s">
        <v>4659</v>
      </c>
      <c r="H3">
        <v>94</v>
      </c>
      <c r="I3">
        <v>112</v>
      </c>
      <c r="J3">
        <v>16792</v>
      </c>
      <c r="K3">
        <v>51.039513677811499</v>
      </c>
      <c r="L3" s="1">
        <v>7.6387564651927407E-43</v>
      </c>
      <c r="M3" s="1">
        <v>3.81328672026368E-43</v>
      </c>
      <c r="N3" s="1">
        <v>3.6731819366118201E-43</v>
      </c>
    </row>
    <row r="4" spans="1:14" x14ac:dyDescent="0.2">
      <c r="A4" t="s">
        <v>13</v>
      </c>
      <c r="B4" t="s">
        <v>4597</v>
      </c>
      <c r="C4" t="s">
        <v>4598</v>
      </c>
      <c r="D4">
        <v>32</v>
      </c>
      <c r="E4">
        <v>32.323232323232297</v>
      </c>
      <c r="F4" s="1">
        <v>1.04735874586009E-44</v>
      </c>
      <c r="G4" t="s">
        <v>4659</v>
      </c>
      <c r="H4">
        <v>94</v>
      </c>
      <c r="I4">
        <v>119</v>
      </c>
      <c r="J4">
        <v>16792</v>
      </c>
      <c r="K4">
        <v>48.037189343822597</v>
      </c>
      <c r="L4" s="1">
        <v>6.5669393365427599E-42</v>
      </c>
      <c r="M4" s="1">
        <v>2.1854885830280499E-42</v>
      </c>
      <c r="N4" s="1">
        <v>2.1051910791787801E-42</v>
      </c>
    </row>
    <row r="5" spans="1:14" x14ac:dyDescent="0.2">
      <c r="A5" t="s">
        <v>13</v>
      </c>
      <c r="B5" t="s">
        <v>2212</v>
      </c>
      <c r="C5" t="s">
        <v>2213</v>
      </c>
      <c r="D5">
        <v>32</v>
      </c>
      <c r="E5">
        <v>32.323232323232297</v>
      </c>
      <c r="F5" s="1">
        <v>1.4250985353098001E-42</v>
      </c>
      <c r="G5" t="s">
        <v>4659</v>
      </c>
      <c r="H5">
        <v>94</v>
      </c>
      <c r="I5">
        <v>137</v>
      </c>
      <c r="J5">
        <v>16792</v>
      </c>
      <c r="K5">
        <v>41.725733809597699</v>
      </c>
      <c r="L5" s="1">
        <v>8.9353678163924507E-40</v>
      </c>
      <c r="M5" s="1">
        <v>2.2302792077598398E-40</v>
      </c>
      <c r="N5" s="1">
        <v>2.1483360419795201E-40</v>
      </c>
    </row>
    <row r="6" spans="1:14" x14ac:dyDescent="0.2">
      <c r="A6" t="s">
        <v>15</v>
      </c>
      <c r="B6" t="s">
        <v>4603</v>
      </c>
      <c r="C6" t="s">
        <v>4604</v>
      </c>
      <c r="D6">
        <v>31</v>
      </c>
      <c r="E6">
        <v>31.313131313131301</v>
      </c>
      <c r="F6" s="1">
        <v>1.59771770199845E-38</v>
      </c>
      <c r="G6" t="s">
        <v>4660</v>
      </c>
      <c r="H6">
        <v>97</v>
      </c>
      <c r="I6">
        <v>166</v>
      </c>
      <c r="J6">
        <v>18224</v>
      </c>
      <c r="K6">
        <v>35.085331014780699</v>
      </c>
      <c r="L6" s="1">
        <v>2.1409417206779201E-36</v>
      </c>
      <c r="M6" s="1">
        <v>2.1409417206779201E-36</v>
      </c>
      <c r="N6" s="1">
        <v>1.83737535729822E-36</v>
      </c>
    </row>
    <row r="7" spans="1:14" x14ac:dyDescent="0.2">
      <c r="A7" t="s">
        <v>40</v>
      </c>
      <c r="B7" t="s">
        <v>4601</v>
      </c>
      <c r="C7" t="s">
        <v>4602</v>
      </c>
      <c r="D7">
        <v>33</v>
      </c>
      <c r="E7">
        <v>33.3333333333333</v>
      </c>
      <c r="F7" s="1">
        <v>4.0920398345316104E-37</v>
      </c>
      <c r="G7" t="s">
        <v>4661</v>
      </c>
      <c r="H7">
        <v>95</v>
      </c>
      <c r="I7">
        <v>222</v>
      </c>
      <c r="J7">
        <v>16881</v>
      </c>
      <c r="K7">
        <v>26.414082503556099</v>
      </c>
      <c r="L7" s="1">
        <v>6.9973881170490598E-35</v>
      </c>
      <c r="M7" s="1">
        <v>7.0383085153943804E-35</v>
      </c>
      <c r="N7" s="1">
        <v>6.6700249302865297E-35</v>
      </c>
    </row>
    <row r="8" spans="1:14" x14ac:dyDescent="0.2">
      <c r="A8" t="s">
        <v>13</v>
      </c>
      <c r="B8" t="s">
        <v>4599</v>
      </c>
      <c r="C8" t="s">
        <v>4600</v>
      </c>
      <c r="D8">
        <v>32</v>
      </c>
      <c r="E8">
        <v>32.323232323232297</v>
      </c>
      <c r="F8" s="1">
        <v>4.35376400149706E-36</v>
      </c>
      <c r="G8" t="s">
        <v>4659</v>
      </c>
      <c r="H8">
        <v>94</v>
      </c>
      <c r="I8">
        <v>214</v>
      </c>
      <c r="J8">
        <v>16792</v>
      </c>
      <c r="K8">
        <v>26.712268840723802</v>
      </c>
      <c r="L8" s="1">
        <v>2.72981002893866E-33</v>
      </c>
      <c r="M8" s="1">
        <v>5.4509125298743197E-34</v>
      </c>
      <c r="N8" s="1">
        <v>5.25063938580546E-34</v>
      </c>
    </row>
    <row r="9" spans="1:14" x14ac:dyDescent="0.2">
      <c r="A9" t="s">
        <v>13</v>
      </c>
      <c r="B9" t="s">
        <v>4605</v>
      </c>
      <c r="C9" t="s">
        <v>4606</v>
      </c>
      <c r="D9">
        <v>33</v>
      </c>
      <c r="E9">
        <v>33.3333333333333</v>
      </c>
      <c r="F9" s="1">
        <v>2.5442715509022602E-35</v>
      </c>
      <c r="G9" t="s">
        <v>4661</v>
      </c>
      <c r="H9">
        <v>94</v>
      </c>
      <c r="I9">
        <v>253</v>
      </c>
      <c r="J9">
        <v>16792</v>
      </c>
      <c r="K9">
        <v>23.300647548566101</v>
      </c>
      <c r="L9" s="1">
        <v>1.5952582624157099E-32</v>
      </c>
      <c r="M9" s="1">
        <v>2.65452331810802E-33</v>
      </c>
      <c r="N9" s="1">
        <v>2.5569929086567698E-33</v>
      </c>
    </row>
    <row r="10" spans="1:14" x14ac:dyDescent="0.2">
      <c r="A10" t="s">
        <v>15</v>
      </c>
      <c r="B10" t="s">
        <v>4607</v>
      </c>
      <c r="C10" t="s">
        <v>4608</v>
      </c>
      <c r="D10">
        <v>20</v>
      </c>
      <c r="E10">
        <v>20.202020202020201</v>
      </c>
      <c r="F10" s="1">
        <v>2.0952745546166802E-28</v>
      </c>
      <c r="G10" t="s">
        <v>4662</v>
      </c>
      <c r="H10">
        <v>97</v>
      </c>
      <c r="I10">
        <v>68</v>
      </c>
      <c r="J10">
        <v>18224</v>
      </c>
      <c r="K10">
        <v>55.257731958762797</v>
      </c>
      <c r="L10" s="1">
        <v>2.8076679031863498E-26</v>
      </c>
      <c r="M10" s="1">
        <v>1.40383395159317E-26</v>
      </c>
      <c r="N10" s="1">
        <v>1.20478286890459E-26</v>
      </c>
    </row>
    <row r="11" spans="1:14" x14ac:dyDescent="0.2">
      <c r="A11" t="s">
        <v>15</v>
      </c>
      <c r="B11" t="s">
        <v>2076</v>
      </c>
      <c r="C11" t="s">
        <v>2077</v>
      </c>
      <c r="D11">
        <v>57</v>
      </c>
      <c r="E11">
        <v>57.5757575757575</v>
      </c>
      <c r="F11" s="1">
        <v>5.1299013196623703E-22</v>
      </c>
      <c r="G11" t="s">
        <v>4663</v>
      </c>
      <c r="H11">
        <v>97</v>
      </c>
      <c r="I11">
        <v>2811</v>
      </c>
      <c r="J11">
        <v>18224</v>
      </c>
      <c r="K11">
        <v>3.8096579344035</v>
      </c>
      <c r="L11" s="1">
        <v>6.8740677683475795E-20</v>
      </c>
      <c r="M11" s="1">
        <v>2.2913559227825201E-20</v>
      </c>
      <c r="N11" s="1">
        <v>1.9664621725372399E-20</v>
      </c>
    </row>
    <row r="12" spans="1:14" x14ac:dyDescent="0.2">
      <c r="A12" t="s">
        <v>15</v>
      </c>
      <c r="B12" t="s">
        <v>2320</v>
      </c>
      <c r="C12" t="s">
        <v>2321</v>
      </c>
      <c r="D12">
        <v>21</v>
      </c>
      <c r="E12">
        <v>21.2121212121212</v>
      </c>
      <c r="F12" s="1">
        <v>5.7796336613940305E-17</v>
      </c>
      <c r="G12" t="s">
        <v>4664</v>
      </c>
      <c r="H12">
        <v>97</v>
      </c>
      <c r="I12">
        <v>296</v>
      </c>
      <c r="J12">
        <v>18224</v>
      </c>
      <c r="K12">
        <v>13.3290610197826</v>
      </c>
      <c r="L12" s="1">
        <v>1.4876988529977E-14</v>
      </c>
      <c r="M12" s="1">
        <v>1.9361772765669999E-15</v>
      </c>
      <c r="N12" s="1">
        <v>1.66164467765078E-15</v>
      </c>
    </row>
    <row r="13" spans="1:14" x14ac:dyDescent="0.2">
      <c r="A13" t="s">
        <v>15</v>
      </c>
      <c r="B13" t="s">
        <v>2258</v>
      </c>
      <c r="C13" t="s">
        <v>2259</v>
      </c>
      <c r="D13">
        <v>12</v>
      </c>
      <c r="E13">
        <v>12.1212121212121</v>
      </c>
      <c r="F13" s="1">
        <v>9.1110943769741405E-16</v>
      </c>
      <c r="G13" t="s">
        <v>4665</v>
      </c>
      <c r="H13">
        <v>97</v>
      </c>
      <c r="I13">
        <v>48</v>
      </c>
      <c r="J13">
        <v>18224</v>
      </c>
      <c r="K13">
        <v>46.9690721649484</v>
      </c>
      <c r="L13" s="1">
        <v>1.19015908239816E-13</v>
      </c>
      <c r="M13" s="1">
        <v>2.44177329302907E-14</v>
      </c>
      <c r="N13" s="1">
        <v>2.0955517067040501E-14</v>
      </c>
    </row>
    <row r="14" spans="1:14" x14ac:dyDescent="0.2">
      <c r="A14" t="s">
        <v>40</v>
      </c>
      <c r="B14" t="s">
        <v>3506</v>
      </c>
      <c r="C14" t="s">
        <v>3507</v>
      </c>
      <c r="D14">
        <v>33</v>
      </c>
      <c r="E14">
        <v>33.3333333333333</v>
      </c>
      <c r="F14" s="1">
        <v>3.95730067704679E-15</v>
      </c>
      <c r="G14" t="s">
        <v>4666</v>
      </c>
      <c r="H14">
        <v>95</v>
      </c>
      <c r="I14">
        <v>1129</v>
      </c>
      <c r="J14">
        <v>16881</v>
      </c>
      <c r="K14">
        <v>5.19391170574798</v>
      </c>
      <c r="L14" s="1">
        <v>6.8345329395924596E-13</v>
      </c>
      <c r="M14" s="1">
        <v>3.4032785822602402E-13</v>
      </c>
      <c r="N14" s="1">
        <v>3.2252000517931398E-13</v>
      </c>
    </row>
    <row r="15" spans="1:14" x14ac:dyDescent="0.2">
      <c r="A15" t="s">
        <v>15</v>
      </c>
      <c r="B15" t="s">
        <v>2154</v>
      </c>
      <c r="C15" t="s">
        <v>2155</v>
      </c>
      <c r="D15">
        <v>43</v>
      </c>
      <c r="E15">
        <v>43.434343434343397</v>
      </c>
      <c r="F15" s="1">
        <v>7.6702017145518398E-15</v>
      </c>
      <c r="G15" t="s">
        <v>4667</v>
      </c>
      <c r="H15">
        <v>97</v>
      </c>
      <c r="I15">
        <v>2200</v>
      </c>
      <c r="J15">
        <v>18224</v>
      </c>
      <c r="K15">
        <v>3.67212746016869</v>
      </c>
      <c r="L15" s="1">
        <v>1.02651220856841E-12</v>
      </c>
      <c r="M15" s="1">
        <v>1.71301171624991E-13</v>
      </c>
      <c r="N15" s="1">
        <v>1.4701219952890999E-13</v>
      </c>
    </row>
    <row r="16" spans="1:14" x14ac:dyDescent="0.2">
      <c r="A16" t="s">
        <v>15</v>
      </c>
      <c r="B16" t="s">
        <v>2498</v>
      </c>
      <c r="C16" t="s">
        <v>2499</v>
      </c>
      <c r="D16">
        <v>21</v>
      </c>
      <c r="E16">
        <v>21.2121212121212</v>
      </c>
      <c r="F16" s="1">
        <v>1.2865965562301399E-14</v>
      </c>
      <c r="G16" t="s">
        <v>4668</v>
      </c>
      <c r="H16">
        <v>97</v>
      </c>
      <c r="I16">
        <v>391</v>
      </c>
      <c r="J16">
        <v>18224</v>
      </c>
      <c r="K16">
        <v>10.090542357687101</v>
      </c>
      <c r="L16" s="1">
        <v>1.7257306694773401E-12</v>
      </c>
      <c r="M16" s="1">
        <v>2.4629134076405699E-13</v>
      </c>
      <c r="N16" s="1">
        <v>2.1136943423781001E-13</v>
      </c>
    </row>
    <row r="17" spans="1:14" x14ac:dyDescent="0.2">
      <c r="A17" t="s">
        <v>15</v>
      </c>
      <c r="B17" t="s">
        <v>2254</v>
      </c>
      <c r="C17" t="s">
        <v>2255</v>
      </c>
      <c r="D17">
        <v>48</v>
      </c>
      <c r="E17">
        <v>48.484848484848399</v>
      </c>
      <c r="F17" s="1">
        <v>6.03630768393324E-12</v>
      </c>
      <c r="G17" t="s">
        <v>4669</v>
      </c>
      <c r="H17">
        <v>97</v>
      </c>
      <c r="I17">
        <v>3315</v>
      </c>
      <c r="J17">
        <v>18224</v>
      </c>
      <c r="K17">
        <v>2.72038065027755</v>
      </c>
      <c r="L17" s="1">
        <v>8.0886186637485397E-10</v>
      </c>
      <c r="M17" s="1">
        <v>1.01108153705881E-10</v>
      </c>
      <c r="N17" s="1">
        <v>8.6771922956540299E-11</v>
      </c>
    </row>
    <row r="18" spans="1:14" x14ac:dyDescent="0.2">
      <c r="A18" t="s">
        <v>15</v>
      </c>
      <c r="B18" t="s">
        <v>4609</v>
      </c>
      <c r="C18" t="s">
        <v>4610</v>
      </c>
      <c r="D18">
        <v>8</v>
      </c>
      <c r="E18">
        <v>8.0808080808080796</v>
      </c>
      <c r="F18" s="1">
        <v>7.3433784666888699E-11</v>
      </c>
      <c r="G18" t="s">
        <v>4670</v>
      </c>
      <c r="H18">
        <v>97</v>
      </c>
      <c r="I18">
        <v>27</v>
      </c>
      <c r="J18">
        <v>18224</v>
      </c>
      <c r="K18">
        <v>55.667048491790702</v>
      </c>
      <c r="L18" s="1">
        <v>9.84013115434834E-9</v>
      </c>
      <c r="M18" s="1">
        <v>1.09334746059589E-9</v>
      </c>
      <c r="N18" s="1">
        <v>9.3832058185468909E-10</v>
      </c>
    </row>
    <row r="19" spans="1:14" x14ac:dyDescent="0.2">
      <c r="A19" t="s">
        <v>15</v>
      </c>
      <c r="B19" t="s">
        <v>2138</v>
      </c>
      <c r="C19" t="s">
        <v>2139</v>
      </c>
      <c r="D19">
        <v>28</v>
      </c>
      <c r="E19">
        <v>28.282828282828198</v>
      </c>
      <c r="F19" s="1">
        <v>8.0779175825085198E-10</v>
      </c>
      <c r="G19" t="s">
        <v>4671</v>
      </c>
      <c r="H19">
        <v>97</v>
      </c>
      <c r="I19">
        <v>1347</v>
      </c>
      <c r="J19">
        <v>18224</v>
      </c>
      <c r="K19">
        <v>3.9053719988672801</v>
      </c>
      <c r="L19" s="1">
        <v>1.0824408502863E-7</v>
      </c>
      <c r="M19" s="1">
        <v>1.08244095605614E-8</v>
      </c>
      <c r="N19" s="1">
        <v>9.2896052198848006E-9</v>
      </c>
    </row>
    <row r="20" spans="1:14" x14ac:dyDescent="0.2">
      <c r="A20" t="s">
        <v>13</v>
      </c>
      <c r="B20" t="s">
        <v>3634</v>
      </c>
      <c r="C20" t="s">
        <v>3635</v>
      </c>
      <c r="D20">
        <v>7</v>
      </c>
      <c r="E20">
        <v>7.0707070707070701</v>
      </c>
      <c r="F20" s="1">
        <v>5.1606586777786699E-9</v>
      </c>
      <c r="G20" t="s">
        <v>108</v>
      </c>
      <c r="H20">
        <v>94</v>
      </c>
      <c r="I20">
        <v>26</v>
      </c>
      <c r="J20">
        <v>16792</v>
      </c>
      <c r="K20">
        <v>48.094926350245402</v>
      </c>
      <c r="L20" s="1">
        <v>3.23572776461666E-6</v>
      </c>
      <c r="M20" s="1">
        <v>4.6151033318420701E-7</v>
      </c>
      <c r="N20" s="1">
        <v>4.4455388324293402E-7</v>
      </c>
    </row>
    <row r="21" spans="1:14" x14ac:dyDescent="0.2">
      <c r="A21" t="s">
        <v>40</v>
      </c>
      <c r="B21" t="s">
        <v>3632</v>
      </c>
      <c r="C21" t="s">
        <v>3633</v>
      </c>
      <c r="D21">
        <v>7</v>
      </c>
      <c r="E21">
        <v>7.0707070707070701</v>
      </c>
      <c r="F21" s="1">
        <v>5.3374703809951998E-9</v>
      </c>
      <c r="G21" t="s">
        <v>108</v>
      </c>
      <c r="H21">
        <v>95</v>
      </c>
      <c r="I21">
        <v>26</v>
      </c>
      <c r="J21">
        <v>16881</v>
      </c>
      <c r="K21">
        <v>47.840890688259101</v>
      </c>
      <c r="L21" s="1">
        <v>9.1270701652046395E-7</v>
      </c>
      <c r="M21" s="1">
        <v>3.0601496851039103E-7</v>
      </c>
      <c r="N21" s="1">
        <v>2.9000255736740598E-7</v>
      </c>
    </row>
    <row r="22" spans="1:14" x14ac:dyDescent="0.2">
      <c r="A22" t="s">
        <v>40</v>
      </c>
      <c r="B22" t="s">
        <v>3520</v>
      </c>
      <c r="C22" t="s">
        <v>3521</v>
      </c>
      <c r="D22">
        <v>18</v>
      </c>
      <c r="E22">
        <v>18.181818181818102</v>
      </c>
      <c r="F22" s="1">
        <v>7.7987999250904294E-9</v>
      </c>
      <c r="G22" t="s">
        <v>4672</v>
      </c>
      <c r="H22">
        <v>95</v>
      </c>
      <c r="I22">
        <v>547</v>
      </c>
      <c r="J22">
        <v>16881</v>
      </c>
      <c r="K22">
        <v>5.8473587991917597</v>
      </c>
      <c r="L22" s="1">
        <v>1.3335939055281101E-6</v>
      </c>
      <c r="M22" s="1">
        <v>3.3534839677888798E-7</v>
      </c>
      <c r="N22" s="1">
        <v>3.17801096947435E-7</v>
      </c>
    </row>
    <row r="23" spans="1:14" x14ac:dyDescent="0.2">
      <c r="A23" t="s">
        <v>13</v>
      </c>
      <c r="B23" t="s">
        <v>3636</v>
      </c>
      <c r="C23" t="s">
        <v>3637</v>
      </c>
      <c r="D23">
        <v>7</v>
      </c>
      <c r="E23">
        <v>7.0707070707070701</v>
      </c>
      <c r="F23" s="1">
        <v>8.3699140733869897E-9</v>
      </c>
      <c r="G23" t="s">
        <v>108</v>
      </c>
      <c r="H23">
        <v>94</v>
      </c>
      <c r="I23">
        <v>28</v>
      </c>
      <c r="J23">
        <v>16792</v>
      </c>
      <c r="K23">
        <v>44.659574468085097</v>
      </c>
      <c r="L23" s="1">
        <v>5.2479223892065701E-6</v>
      </c>
      <c r="M23" s="1">
        <v>6.54945776242532E-7</v>
      </c>
      <c r="N23" s="1">
        <v>6.3088227328154405E-7</v>
      </c>
    </row>
    <row r="24" spans="1:14" x14ac:dyDescent="0.2">
      <c r="A24" t="s">
        <v>13</v>
      </c>
      <c r="B24" t="s">
        <v>3630</v>
      </c>
      <c r="C24" t="s">
        <v>3631</v>
      </c>
      <c r="D24">
        <v>7</v>
      </c>
      <c r="E24">
        <v>7.0707070707070701</v>
      </c>
      <c r="F24" s="1">
        <v>3.4955809634752502E-8</v>
      </c>
      <c r="G24" t="s">
        <v>108</v>
      </c>
      <c r="H24">
        <v>94</v>
      </c>
      <c r="I24">
        <v>35</v>
      </c>
      <c r="J24">
        <v>16792</v>
      </c>
      <c r="K24">
        <v>35.727659574467999</v>
      </c>
      <c r="L24" s="1">
        <v>2.1917052807740501E-5</v>
      </c>
      <c r="M24" s="1">
        <v>2.4313707590394502E-6</v>
      </c>
      <c r="N24" s="1">
        <v>2.34203924552842E-6</v>
      </c>
    </row>
    <row r="25" spans="1:14" x14ac:dyDescent="0.2">
      <c r="A25" t="s">
        <v>15</v>
      </c>
      <c r="B25" t="s">
        <v>3638</v>
      </c>
      <c r="C25" t="s">
        <v>3639</v>
      </c>
      <c r="D25">
        <v>6</v>
      </c>
      <c r="E25">
        <v>6.0606060606060597</v>
      </c>
      <c r="F25" s="1">
        <v>4.0047009348472803E-8</v>
      </c>
      <c r="G25" t="s">
        <v>105</v>
      </c>
      <c r="H25">
        <v>97</v>
      </c>
      <c r="I25">
        <v>19</v>
      </c>
      <c r="J25">
        <v>18224</v>
      </c>
      <c r="K25">
        <v>59.329354313619099</v>
      </c>
      <c r="L25" s="1">
        <v>5.3662849651692204E-6</v>
      </c>
      <c r="M25" s="1">
        <v>4.8784538660866899E-7</v>
      </c>
      <c r="N25" s="1">
        <v>4.18673279552216E-7</v>
      </c>
    </row>
    <row r="26" spans="1:14" x14ac:dyDescent="0.2">
      <c r="A26" t="s">
        <v>13</v>
      </c>
      <c r="B26" t="s">
        <v>4611</v>
      </c>
      <c r="C26" t="s">
        <v>4612</v>
      </c>
      <c r="D26">
        <v>6</v>
      </c>
      <c r="E26">
        <v>6.0606060606060597</v>
      </c>
      <c r="F26" s="1">
        <v>2.2752606975007799E-7</v>
      </c>
      <c r="G26" t="s">
        <v>4673</v>
      </c>
      <c r="H26">
        <v>94</v>
      </c>
      <c r="I26">
        <v>25</v>
      </c>
      <c r="J26">
        <v>16792</v>
      </c>
      <c r="K26">
        <v>42.873191489361602</v>
      </c>
      <c r="L26" s="1">
        <v>1.42648686678903E-4</v>
      </c>
      <c r="M26" s="1">
        <v>1.4243131966354799E-5</v>
      </c>
      <c r="N26" s="1">
        <v>1.37198220059297E-5</v>
      </c>
    </row>
    <row r="27" spans="1:14" x14ac:dyDescent="0.2">
      <c r="A27" t="s">
        <v>13</v>
      </c>
      <c r="B27" t="s">
        <v>3640</v>
      </c>
      <c r="C27" t="s">
        <v>3641</v>
      </c>
      <c r="D27">
        <v>7</v>
      </c>
      <c r="E27">
        <v>7.0707070707070701</v>
      </c>
      <c r="F27" s="1">
        <v>5.1115824658743399E-7</v>
      </c>
      <c r="G27" t="s">
        <v>108</v>
      </c>
      <c r="H27">
        <v>94</v>
      </c>
      <c r="I27">
        <v>54</v>
      </c>
      <c r="J27">
        <v>16792</v>
      </c>
      <c r="K27">
        <v>23.1568163908589</v>
      </c>
      <c r="L27" s="1">
        <v>3.2044494908855999E-4</v>
      </c>
      <c r="M27" s="1">
        <v>2.9089551123975801E-5</v>
      </c>
      <c r="N27" s="1">
        <v>2.80207656992929E-5</v>
      </c>
    </row>
    <row r="28" spans="1:14" x14ac:dyDescent="0.2">
      <c r="A28" t="s">
        <v>15</v>
      </c>
      <c r="B28" t="s">
        <v>2108</v>
      </c>
      <c r="C28" t="s">
        <v>2109</v>
      </c>
      <c r="D28">
        <v>26</v>
      </c>
      <c r="E28">
        <v>26.262626262626199</v>
      </c>
      <c r="F28" s="1">
        <v>5.8907042711386196E-7</v>
      </c>
      <c r="G28" t="s">
        <v>4674</v>
      </c>
      <c r="H28">
        <v>97</v>
      </c>
      <c r="I28">
        <v>1610</v>
      </c>
      <c r="J28">
        <v>18224</v>
      </c>
      <c r="K28">
        <v>3.0340270218351701</v>
      </c>
      <c r="L28" s="1">
        <v>7.8932345159654597E-5</v>
      </c>
      <c r="M28" s="1">
        <v>6.5779531027714597E-6</v>
      </c>
      <c r="N28" s="1">
        <v>5.6452582598411802E-6</v>
      </c>
    </row>
    <row r="29" spans="1:14" x14ac:dyDescent="0.2">
      <c r="A29" t="s">
        <v>40</v>
      </c>
      <c r="B29" t="s">
        <v>2444</v>
      </c>
      <c r="C29" t="s">
        <v>2445</v>
      </c>
      <c r="D29">
        <v>73</v>
      </c>
      <c r="E29">
        <v>73.737373737373701</v>
      </c>
      <c r="F29" s="1">
        <v>7.8256759585040701E-7</v>
      </c>
      <c r="G29" t="s">
        <v>4675</v>
      </c>
      <c r="H29">
        <v>95</v>
      </c>
      <c r="I29">
        <v>8785</v>
      </c>
      <c r="J29">
        <v>16881</v>
      </c>
      <c r="K29">
        <v>1.4765755025012699</v>
      </c>
      <c r="L29" s="1">
        <v>1.3381015787139401E-4</v>
      </c>
      <c r="M29" s="1">
        <v>2.6920325297254001E-5</v>
      </c>
      <c r="N29" s="1">
        <v>2.5511703624723201E-5</v>
      </c>
    </row>
    <row r="30" spans="1:14" x14ac:dyDescent="0.2">
      <c r="A30" t="s">
        <v>15</v>
      </c>
      <c r="B30" t="s">
        <v>2250</v>
      </c>
      <c r="C30" t="s">
        <v>2251</v>
      </c>
      <c r="D30">
        <v>9</v>
      </c>
      <c r="E30">
        <v>9.0909090909090899</v>
      </c>
      <c r="F30" s="1">
        <v>1.3882461549163899E-6</v>
      </c>
      <c r="G30" t="s">
        <v>4676</v>
      </c>
      <c r="H30">
        <v>97</v>
      </c>
      <c r="I30">
        <v>152</v>
      </c>
      <c r="J30">
        <v>18224</v>
      </c>
      <c r="K30">
        <v>11.1242539338035</v>
      </c>
      <c r="L30" s="1">
        <v>1.8600781228506001E-4</v>
      </c>
      <c r="M30" s="1">
        <v>1.43096142122151E-5</v>
      </c>
      <c r="N30" s="1">
        <v>1.2280639062721899E-5</v>
      </c>
    </row>
    <row r="31" spans="1:14" x14ac:dyDescent="0.2">
      <c r="A31" t="s">
        <v>40</v>
      </c>
      <c r="B31" t="s">
        <v>3642</v>
      </c>
      <c r="C31" t="s">
        <v>3643</v>
      </c>
      <c r="D31">
        <v>8</v>
      </c>
      <c r="E31">
        <v>8.0808080808080796</v>
      </c>
      <c r="F31" s="1">
        <v>1.6980401183349801E-6</v>
      </c>
      <c r="G31" t="s">
        <v>4677</v>
      </c>
      <c r="H31">
        <v>95</v>
      </c>
      <c r="I31">
        <v>103</v>
      </c>
      <c r="J31">
        <v>16881</v>
      </c>
      <c r="K31">
        <v>13.8015329586101</v>
      </c>
      <c r="L31" s="1">
        <v>2.9032295488606798E-4</v>
      </c>
      <c r="M31" s="1">
        <v>4.86771500589363E-5</v>
      </c>
      <c r="N31" s="1">
        <v>4.6130089881433798E-5</v>
      </c>
    </row>
    <row r="32" spans="1:14" x14ac:dyDescent="0.2">
      <c r="A32" t="s">
        <v>13</v>
      </c>
      <c r="B32" t="s">
        <v>4617</v>
      </c>
      <c r="C32" t="s">
        <v>4618</v>
      </c>
      <c r="D32">
        <v>5</v>
      </c>
      <c r="E32">
        <v>5.0505050505050502</v>
      </c>
      <c r="F32" s="1">
        <v>3.2064297656072E-6</v>
      </c>
      <c r="G32" t="s">
        <v>4678</v>
      </c>
      <c r="H32">
        <v>94</v>
      </c>
      <c r="I32">
        <v>19</v>
      </c>
      <c r="J32">
        <v>16792</v>
      </c>
      <c r="K32">
        <v>47.010078387458002</v>
      </c>
      <c r="L32">
        <v>2.0084151160030201E-3</v>
      </c>
      <c r="M32" s="1">
        <v>1.67268752772509E-4</v>
      </c>
      <c r="N32" s="1">
        <v>1.61123095721762E-4</v>
      </c>
    </row>
    <row r="33" spans="1:14" x14ac:dyDescent="0.2">
      <c r="A33" t="s">
        <v>15</v>
      </c>
      <c r="B33" t="s">
        <v>4613</v>
      </c>
      <c r="C33" t="s">
        <v>4614</v>
      </c>
      <c r="D33">
        <v>17</v>
      </c>
      <c r="E33">
        <v>17.171717171717098</v>
      </c>
      <c r="F33" s="1">
        <v>9.63640510971879E-6</v>
      </c>
      <c r="G33" t="s">
        <v>4679</v>
      </c>
      <c r="H33">
        <v>97</v>
      </c>
      <c r="I33">
        <v>857</v>
      </c>
      <c r="J33">
        <v>18224</v>
      </c>
      <c r="K33">
        <v>3.7268341974521499</v>
      </c>
      <c r="L33">
        <v>1.29045115728521E-3</v>
      </c>
      <c r="M33" s="1">
        <v>9.2234163193022706E-5</v>
      </c>
      <c r="N33" s="1">
        <v>7.9156184829832902E-5</v>
      </c>
    </row>
    <row r="34" spans="1:14" x14ac:dyDescent="0.2">
      <c r="A34" t="s">
        <v>13</v>
      </c>
      <c r="B34" t="s">
        <v>2174</v>
      </c>
      <c r="C34" t="s">
        <v>2175</v>
      </c>
      <c r="D34">
        <v>9</v>
      </c>
      <c r="E34">
        <v>9.0909090909090899</v>
      </c>
      <c r="F34" s="1">
        <v>1.30277480123597E-5</v>
      </c>
      <c r="G34" t="s">
        <v>4680</v>
      </c>
      <c r="H34">
        <v>94</v>
      </c>
      <c r="I34">
        <v>196</v>
      </c>
      <c r="J34">
        <v>16792</v>
      </c>
      <c r="K34">
        <v>8.2027789839339995</v>
      </c>
      <c r="L34">
        <v>8.1351800674059893E-3</v>
      </c>
      <c r="M34" s="1">
        <v>6.2733617351824495E-4</v>
      </c>
      <c r="N34" s="1">
        <v>6.0428708088099299E-4</v>
      </c>
    </row>
    <row r="35" spans="1:14" x14ac:dyDescent="0.2">
      <c r="A35" t="s">
        <v>15</v>
      </c>
      <c r="B35" t="s">
        <v>2426</v>
      </c>
      <c r="C35" t="s">
        <v>2427</v>
      </c>
      <c r="D35">
        <v>9</v>
      </c>
      <c r="E35">
        <v>9.0909090909090899</v>
      </c>
      <c r="F35" s="1">
        <v>1.67688666524047E-5</v>
      </c>
      <c r="G35" t="s">
        <v>4681</v>
      </c>
      <c r="H35">
        <v>97</v>
      </c>
      <c r="I35">
        <v>213</v>
      </c>
      <c r="J35">
        <v>18224</v>
      </c>
      <c r="K35">
        <v>7.9384347321039597</v>
      </c>
      <c r="L35">
        <v>2.2445242515487501E-3</v>
      </c>
      <c r="M35" s="1">
        <v>1.49801875428149E-4</v>
      </c>
      <c r="N35" s="1">
        <v>1.2856131100176901E-4</v>
      </c>
    </row>
    <row r="36" spans="1:14" x14ac:dyDescent="0.2">
      <c r="A36" t="s">
        <v>13</v>
      </c>
      <c r="B36" t="s">
        <v>2294</v>
      </c>
      <c r="C36" t="s">
        <v>2295</v>
      </c>
      <c r="D36">
        <v>7</v>
      </c>
      <c r="E36">
        <v>7.0707070707070701</v>
      </c>
      <c r="F36" s="1">
        <v>1.81618134619037E-5</v>
      </c>
      <c r="G36" t="s">
        <v>108</v>
      </c>
      <c r="H36">
        <v>94</v>
      </c>
      <c r="I36">
        <v>99</v>
      </c>
      <c r="J36">
        <v>16792</v>
      </c>
      <c r="K36">
        <v>12.630990758650301</v>
      </c>
      <c r="L36">
        <v>1.1322967601295499E-2</v>
      </c>
      <c r="M36" s="1">
        <v>8.1209251622512595E-4</v>
      </c>
      <c r="N36" s="1">
        <v>7.8225525125199798E-4</v>
      </c>
    </row>
    <row r="37" spans="1:14" x14ac:dyDescent="0.2">
      <c r="A37" t="s">
        <v>13</v>
      </c>
      <c r="B37" t="s">
        <v>2562</v>
      </c>
      <c r="C37" t="s">
        <v>2563</v>
      </c>
      <c r="D37">
        <v>9</v>
      </c>
      <c r="E37">
        <v>9.0909090909090899</v>
      </c>
      <c r="F37" s="1">
        <v>3.2971732622938098E-5</v>
      </c>
      <c r="G37" t="s">
        <v>4682</v>
      </c>
      <c r="H37">
        <v>94</v>
      </c>
      <c r="I37">
        <v>223</v>
      </c>
      <c r="J37">
        <v>16792</v>
      </c>
      <c r="K37">
        <v>7.2096174029195597</v>
      </c>
      <c r="L37">
        <v>2.0461383020773102E-2</v>
      </c>
      <c r="M37">
        <v>1.3760203081306199E-3</v>
      </c>
      <c r="N37">
        <v>1.3254636514421099E-3</v>
      </c>
    </row>
    <row r="38" spans="1:14" x14ac:dyDescent="0.2">
      <c r="A38" t="s">
        <v>40</v>
      </c>
      <c r="B38" t="s">
        <v>4615</v>
      </c>
      <c r="C38" t="s">
        <v>4616</v>
      </c>
      <c r="D38">
        <v>5</v>
      </c>
      <c r="E38">
        <v>5.0505050505050502</v>
      </c>
      <c r="F38" s="1">
        <v>7.0666267859060294E-5</v>
      </c>
      <c r="G38" t="s">
        <v>4683</v>
      </c>
      <c r="H38">
        <v>95</v>
      </c>
      <c r="I38">
        <v>40</v>
      </c>
      <c r="J38">
        <v>16881</v>
      </c>
      <c r="K38">
        <v>22.211842105263099</v>
      </c>
      <c r="L38">
        <v>1.2011636153760099E-2</v>
      </c>
      <c r="M38">
        <v>1.7363711531083301E-3</v>
      </c>
      <c r="N38">
        <v>1.64551452300383E-3</v>
      </c>
    </row>
    <row r="39" spans="1:14" x14ac:dyDescent="0.2">
      <c r="A39" t="s">
        <v>13</v>
      </c>
      <c r="B39" t="s">
        <v>4621</v>
      </c>
      <c r="C39" t="s">
        <v>4622</v>
      </c>
      <c r="D39">
        <v>4</v>
      </c>
      <c r="E39">
        <v>4.0404040404040398</v>
      </c>
      <c r="F39" s="1">
        <v>8.7409011267667602E-5</v>
      </c>
      <c r="G39" t="s">
        <v>4684</v>
      </c>
      <c r="H39">
        <v>94</v>
      </c>
      <c r="I39">
        <v>16</v>
      </c>
      <c r="J39">
        <v>16792</v>
      </c>
      <c r="K39">
        <v>44.659574468085097</v>
      </c>
      <c r="L39">
        <v>5.3332963143554402E-2</v>
      </c>
      <c r="M39">
        <v>3.4198775658474899E-3</v>
      </c>
      <c r="N39">
        <v>3.2942271121502199E-3</v>
      </c>
    </row>
    <row r="40" spans="1:14" x14ac:dyDescent="0.2">
      <c r="A40" t="s">
        <v>13</v>
      </c>
      <c r="B40" t="s">
        <v>2318</v>
      </c>
      <c r="C40" t="s">
        <v>2319</v>
      </c>
      <c r="D40">
        <v>6</v>
      </c>
      <c r="E40">
        <v>6.0606060606060597</v>
      </c>
      <c r="F40" s="1">
        <v>1.20750017634486E-4</v>
      </c>
      <c r="G40" t="s">
        <v>105</v>
      </c>
      <c r="H40">
        <v>94</v>
      </c>
      <c r="I40">
        <v>87</v>
      </c>
      <c r="J40">
        <v>16792</v>
      </c>
      <c r="K40">
        <v>12.3198826118855</v>
      </c>
      <c r="L40">
        <v>7.29194578292746E-2</v>
      </c>
      <c r="M40">
        <v>4.4464418258346097E-3</v>
      </c>
      <c r="N40">
        <v>4.2830741549173598E-3</v>
      </c>
    </row>
    <row r="41" spans="1:14" x14ac:dyDescent="0.2">
      <c r="A41" t="s">
        <v>13</v>
      </c>
      <c r="B41" t="s">
        <v>2930</v>
      </c>
      <c r="C41" t="s">
        <v>2931</v>
      </c>
      <c r="D41">
        <v>9</v>
      </c>
      <c r="E41">
        <v>9.0909090909090899</v>
      </c>
      <c r="F41" s="1">
        <v>1.2926494713765601E-4</v>
      </c>
      <c r="G41" t="s">
        <v>4685</v>
      </c>
      <c r="H41">
        <v>94</v>
      </c>
      <c r="I41">
        <v>271</v>
      </c>
      <c r="J41">
        <v>16792</v>
      </c>
      <c r="K41">
        <v>5.9326371987124098</v>
      </c>
      <c r="L41">
        <v>7.7856438298484307E-2</v>
      </c>
      <c r="M41">
        <v>4.49554760600962E-3</v>
      </c>
      <c r="N41">
        <v>4.3303757291115004E-3</v>
      </c>
    </row>
    <row r="42" spans="1:14" x14ac:dyDescent="0.2">
      <c r="A42" t="s">
        <v>15</v>
      </c>
      <c r="B42" t="s">
        <v>2442</v>
      </c>
      <c r="C42" t="s">
        <v>2443</v>
      </c>
      <c r="D42">
        <v>5</v>
      </c>
      <c r="E42">
        <v>5.0505050505050502</v>
      </c>
      <c r="F42" s="1">
        <v>2.00737891005661E-4</v>
      </c>
      <c r="G42" t="s">
        <v>4686</v>
      </c>
      <c r="H42">
        <v>97</v>
      </c>
      <c r="I42">
        <v>55</v>
      </c>
      <c r="J42">
        <v>18224</v>
      </c>
      <c r="K42">
        <v>17.0796626054358</v>
      </c>
      <c r="L42">
        <v>2.6542953180506701E-2</v>
      </c>
      <c r="M42">
        <v>1.68117983717241E-3</v>
      </c>
      <c r="N42">
        <v>1.4428035916031899E-3</v>
      </c>
    </row>
    <row r="43" spans="1:14" x14ac:dyDescent="0.2">
      <c r="A43" t="s">
        <v>40</v>
      </c>
      <c r="B43" t="s">
        <v>2936</v>
      </c>
      <c r="C43" t="s">
        <v>2937</v>
      </c>
      <c r="D43">
        <v>9</v>
      </c>
      <c r="E43">
        <v>9.0909090909090899</v>
      </c>
      <c r="F43" s="1">
        <v>2.1357077661189399E-4</v>
      </c>
      <c r="G43" t="s">
        <v>4685</v>
      </c>
      <c r="H43">
        <v>95</v>
      </c>
      <c r="I43">
        <v>290</v>
      </c>
      <c r="J43">
        <v>16881</v>
      </c>
      <c r="K43">
        <v>5.5146642468239504</v>
      </c>
      <c r="L43">
        <v>3.5865530794762797E-2</v>
      </c>
      <c r="M43">
        <v>4.59177169715574E-3</v>
      </c>
      <c r="N43">
        <v>4.35150457346735E-3</v>
      </c>
    </row>
    <row r="44" spans="1:14" x14ac:dyDescent="0.2">
      <c r="A44" t="s">
        <v>15</v>
      </c>
      <c r="B44" t="s">
        <v>2940</v>
      </c>
      <c r="C44" t="s">
        <v>2941</v>
      </c>
      <c r="D44">
        <v>9</v>
      </c>
      <c r="E44">
        <v>9.0909090909090899</v>
      </c>
      <c r="F44" s="1">
        <v>3.0615052510920101E-4</v>
      </c>
      <c r="G44" t="s">
        <v>4685</v>
      </c>
      <c r="H44">
        <v>97</v>
      </c>
      <c r="I44">
        <v>323</v>
      </c>
      <c r="J44">
        <v>18224</v>
      </c>
      <c r="K44">
        <v>5.2349430276722702</v>
      </c>
      <c r="L44">
        <v>4.0200097778937703E-2</v>
      </c>
      <c r="M44">
        <v>2.4131864920372299E-3</v>
      </c>
      <c r="N44">
        <v>2.07101825809165E-3</v>
      </c>
    </row>
    <row r="45" spans="1:14" x14ac:dyDescent="0.2">
      <c r="A45" t="s">
        <v>13</v>
      </c>
      <c r="B45" t="s">
        <v>4633</v>
      </c>
      <c r="C45" t="s">
        <v>4634</v>
      </c>
      <c r="D45">
        <v>4</v>
      </c>
      <c r="E45">
        <v>4.0404040404040398</v>
      </c>
      <c r="F45" s="1">
        <v>3.4626590749490301E-4</v>
      </c>
      <c r="G45" t="s">
        <v>4687</v>
      </c>
      <c r="H45">
        <v>94</v>
      </c>
      <c r="I45">
        <v>25</v>
      </c>
      <c r="J45">
        <v>16792</v>
      </c>
      <c r="K45">
        <v>28.5821276595744</v>
      </c>
      <c r="L45">
        <v>0.19518780052110801</v>
      </c>
      <c r="M45">
        <v>1.1408550425884701E-2</v>
      </c>
      <c r="N45">
        <v>1.0989386432601399E-2</v>
      </c>
    </row>
    <row r="46" spans="1:14" x14ac:dyDescent="0.2">
      <c r="A46" t="s">
        <v>13</v>
      </c>
      <c r="B46" t="s">
        <v>2362</v>
      </c>
      <c r="C46" t="s">
        <v>2363</v>
      </c>
      <c r="D46">
        <v>7</v>
      </c>
      <c r="E46">
        <v>7.0707070707070701</v>
      </c>
      <c r="F46" s="1">
        <v>4.6360745625613898E-4</v>
      </c>
      <c r="G46" t="s">
        <v>4688</v>
      </c>
      <c r="H46">
        <v>94</v>
      </c>
      <c r="I46">
        <v>178</v>
      </c>
      <c r="J46">
        <v>16792</v>
      </c>
      <c r="K46">
        <v>7.02510160172125</v>
      </c>
      <c r="L46">
        <v>0.25229687914717702</v>
      </c>
      <c r="M46">
        <v>1.45109133808171E-2</v>
      </c>
      <c r="N46">
        <v>1.3977764806122501E-2</v>
      </c>
    </row>
    <row r="47" spans="1:14" x14ac:dyDescent="0.2">
      <c r="A47" t="s">
        <v>40</v>
      </c>
      <c r="B47" t="s">
        <v>2310</v>
      </c>
      <c r="C47" t="s">
        <v>2311</v>
      </c>
      <c r="D47">
        <v>8</v>
      </c>
      <c r="E47">
        <v>8.0808080808080796</v>
      </c>
      <c r="F47" s="1">
        <v>5.5351041972355496E-4</v>
      </c>
      <c r="G47" t="s">
        <v>4689</v>
      </c>
      <c r="H47">
        <v>95</v>
      </c>
      <c r="I47">
        <v>255</v>
      </c>
      <c r="J47">
        <v>16881</v>
      </c>
      <c r="K47">
        <v>5.5747368421052599</v>
      </c>
      <c r="L47">
        <v>9.0332823428222297E-2</v>
      </c>
      <c r="M47">
        <v>1.05781991324946E-2</v>
      </c>
      <c r="N47">
        <v>1.0024688712771001E-2</v>
      </c>
    </row>
    <row r="48" spans="1:14" x14ac:dyDescent="0.2">
      <c r="A48" t="s">
        <v>13</v>
      </c>
      <c r="B48" t="s">
        <v>2304</v>
      </c>
      <c r="C48" t="s">
        <v>2305</v>
      </c>
      <c r="D48">
        <v>10</v>
      </c>
      <c r="E48">
        <v>10.1010101010101</v>
      </c>
      <c r="F48" s="1">
        <v>6.2639230502299604E-4</v>
      </c>
      <c r="G48" t="s">
        <v>4690</v>
      </c>
      <c r="H48">
        <v>94</v>
      </c>
      <c r="I48">
        <v>430</v>
      </c>
      <c r="J48">
        <v>16792</v>
      </c>
      <c r="K48">
        <v>4.1543790202869797</v>
      </c>
      <c r="L48">
        <v>0.324884190904487</v>
      </c>
      <c r="M48">
        <v>1.86724563306855E-2</v>
      </c>
      <c r="N48">
        <v>1.79864076156603E-2</v>
      </c>
    </row>
    <row r="49" spans="1:14" x14ac:dyDescent="0.2">
      <c r="A49" t="s">
        <v>40</v>
      </c>
      <c r="B49" t="s">
        <v>4623</v>
      </c>
      <c r="C49" t="s">
        <v>4624</v>
      </c>
      <c r="D49">
        <v>3</v>
      </c>
      <c r="E49">
        <v>3.0303030303030298</v>
      </c>
      <c r="F49" s="1">
        <v>6.3264655132539099E-4</v>
      </c>
      <c r="G49" t="s">
        <v>4691</v>
      </c>
      <c r="H49">
        <v>95</v>
      </c>
      <c r="I49">
        <v>7</v>
      </c>
      <c r="J49">
        <v>16881</v>
      </c>
      <c r="K49">
        <v>76.154887218045104</v>
      </c>
      <c r="L49">
        <v>0.10256698399116</v>
      </c>
      <c r="M49">
        <v>1.08815206827967E-2</v>
      </c>
      <c r="N49">
        <v>1.03121387866038E-2</v>
      </c>
    </row>
    <row r="50" spans="1:14" x14ac:dyDescent="0.2">
      <c r="A50" t="s">
        <v>13</v>
      </c>
      <c r="B50" t="s">
        <v>3644</v>
      </c>
      <c r="C50" t="s">
        <v>3645</v>
      </c>
      <c r="D50">
        <v>6</v>
      </c>
      <c r="E50">
        <v>6.0606060606060597</v>
      </c>
      <c r="F50" s="1">
        <v>6.9836360019603298E-4</v>
      </c>
      <c r="G50" t="s">
        <v>105</v>
      </c>
      <c r="H50">
        <v>94</v>
      </c>
      <c r="I50">
        <v>127</v>
      </c>
      <c r="J50">
        <v>16792</v>
      </c>
      <c r="K50">
        <v>8.4396046238900908</v>
      </c>
      <c r="L50">
        <v>0.35469160596619798</v>
      </c>
      <c r="M50">
        <v>1.9871618805578001E-2</v>
      </c>
      <c r="N50">
        <v>1.9141511405372999E-2</v>
      </c>
    </row>
    <row r="51" spans="1:14" x14ac:dyDescent="0.2">
      <c r="A51" t="s">
        <v>15</v>
      </c>
      <c r="B51" t="s">
        <v>2260</v>
      </c>
      <c r="C51" t="s">
        <v>2261</v>
      </c>
      <c r="D51">
        <v>6</v>
      </c>
      <c r="E51">
        <v>6.0606060606060597</v>
      </c>
      <c r="F51" s="1">
        <v>7.63027826269463E-4</v>
      </c>
      <c r="G51" t="s">
        <v>4692</v>
      </c>
      <c r="H51">
        <v>97</v>
      </c>
      <c r="I51">
        <v>136</v>
      </c>
      <c r="J51">
        <v>18224</v>
      </c>
      <c r="K51">
        <v>8.2886597938144302</v>
      </c>
      <c r="L51">
        <v>9.7227555476327096E-2</v>
      </c>
      <c r="M51">
        <v>5.6803182622282202E-3</v>
      </c>
      <c r="N51">
        <v>4.8749000011660097E-3</v>
      </c>
    </row>
    <row r="52" spans="1:14" x14ac:dyDescent="0.2">
      <c r="A52" t="s">
        <v>13</v>
      </c>
      <c r="B52" t="s">
        <v>2860</v>
      </c>
      <c r="C52" t="s">
        <v>2861</v>
      </c>
      <c r="D52">
        <v>4</v>
      </c>
      <c r="E52">
        <v>4.0404040404040398</v>
      </c>
      <c r="F52" s="1">
        <v>8.6899955977479799E-4</v>
      </c>
      <c r="G52" t="s">
        <v>106</v>
      </c>
      <c r="H52">
        <v>94</v>
      </c>
      <c r="I52">
        <v>34</v>
      </c>
      <c r="J52">
        <v>16792</v>
      </c>
      <c r="K52">
        <v>21.0162703379224</v>
      </c>
      <c r="L52">
        <v>0.42021596831873098</v>
      </c>
      <c r="M52">
        <v>2.3651901061696599E-2</v>
      </c>
      <c r="N52">
        <v>2.27829015019218E-2</v>
      </c>
    </row>
    <row r="53" spans="1:14" x14ac:dyDescent="0.2">
      <c r="A53" t="s">
        <v>13</v>
      </c>
      <c r="B53" t="s">
        <v>3646</v>
      </c>
      <c r="C53" t="s">
        <v>3647</v>
      </c>
      <c r="D53">
        <v>6</v>
      </c>
      <c r="E53">
        <v>6.0606060606060597</v>
      </c>
      <c r="F53">
        <v>1.26588657536557E-3</v>
      </c>
      <c r="G53" t="s">
        <v>105</v>
      </c>
      <c r="H53">
        <v>94</v>
      </c>
      <c r="I53">
        <v>145</v>
      </c>
      <c r="J53">
        <v>16792</v>
      </c>
      <c r="K53">
        <v>7.3919295671313199</v>
      </c>
      <c r="L53">
        <v>0.54806353857440804</v>
      </c>
      <c r="M53">
        <v>3.30185415074521E-2</v>
      </c>
      <c r="N53">
        <v>3.1805400206060097E-2</v>
      </c>
    </row>
    <row r="54" spans="1:14" x14ac:dyDescent="0.2">
      <c r="A54" t="s">
        <v>40</v>
      </c>
      <c r="B54" t="s">
        <v>2566</v>
      </c>
      <c r="C54" t="s">
        <v>2567</v>
      </c>
      <c r="D54">
        <v>3</v>
      </c>
      <c r="E54">
        <v>3.0303030303030298</v>
      </c>
      <c r="F54">
        <v>1.6330430891553799E-3</v>
      </c>
      <c r="G54" t="s">
        <v>4693</v>
      </c>
      <c r="H54">
        <v>95</v>
      </c>
      <c r="I54">
        <v>11</v>
      </c>
      <c r="J54">
        <v>16881</v>
      </c>
      <c r="K54">
        <v>48.462200956937799</v>
      </c>
      <c r="L54">
        <v>0.24382211338785301</v>
      </c>
      <c r="M54">
        <v>2.55348555758842E-2</v>
      </c>
      <c r="N54">
        <v>2.4198729412029801E-2</v>
      </c>
    </row>
    <row r="55" spans="1:14" x14ac:dyDescent="0.2">
      <c r="A55" t="s">
        <v>15</v>
      </c>
      <c r="B55" t="s">
        <v>2284</v>
      </c>
      <c r="C55" t="s">
        <v>2285</v>
      </c>
      <c r="D55">
        <v>10</v>
      </c>
      <c r="E55">
        <v>10.1010101010101</v>
      </c>
      <c r="F55">
        <v>2.2278380196268199E-3</v>
      </c>
      <c r="G55" t="s">
        <v>4694</v>
      </c>
      <c r="H55">
        <v>97</v>
      </c>
      <c r="I55">
        <v>542</v>
      </c>
      <c r="J55">
        <v>18224</v>
      </c>
      <c r="K55">
        <v>3.4663521892950802</v>
      </c>
      <c r="L55">
        <v>0.25833923317304502</v>
      </c>
      <c r="M55">
        <v>1.5712120769999699E-2</v>
      </c>
      <c r="N55">
        <v>1.3484282750372899E-2</v>
      </c>
    </row>
    <row r="56" spans="1:14" x14ac:dyDescent="0.2">
      <c r="A56" t="s">
        <v>15</v>
      </c>
      <c r="B56" t="s">
        <v>4629</v>
      </c>
      <c r="C56" t="s">
        <v>4630</v>
      </c>
      <c r="D56">
        <v>3</v>
      </c>
      <c r="E56">
        <v>3.0303030303030298</v>
      </c>
      <c r="F56">
        <v>2.3980469263823602E-3</v>
      </c>
      <c r="G56" t="s">
        <v>4695</v>
      </c>
      <c r="H56">
        <v>97</v>
      </c>
      <c r="I56">
        <v>14</v>
      </c>
      <c r="J56">
        <v>18224</v>
      </c>
      <c r="K56">
        <v>40.259204712812902</v>
      </c>
      <c r="L56">
        <v>0.275101908429218</v>
      </c>
      <c r="M56">
        <v>1.6066914406761799E-2</v>
      </c>
      <c r="N56">
        <v>1.37887698266986E-2</v>
      </c>
    </row>
    <row r="57" spans="1:14" x14ac:dyDescent="0.2">
      <c r="A57" t="s">
        <v>13</v>
      </c>
      <c r="B57" t="s">
        <v>2410</v>
      </c>
      <c r="C57" t="s">
        <v>2411</v>
      </c>
      <c r="D57">
        <v>5</v>
      </c>
      <c r="E57">
        <v>5.0505050505050502</v>
      </c>
      <c r="F57">
        <v>2.5663704441658002E-3</v>
      </c>
      <c r="G57" t="s">
        <v>4686</v>
      </c>
      <c r="H57">
        <v>94</v>
      </c>
      <c r="I57">
        <v>103</v>
      </c>
      <c r="J57">
        <v>16792</v>
      </c>
      <c r="K57">
        <v>8.6717620326378793</v>
      </c>
      <c r="L57">
        <v>0.80034863322393401</v>
      </c>
      <c r="M57">
        <v>6.3666658286807606E-2</v>
      </c>
      <c r="N57">
        <v>6.1327467966365803E-2</v>
      </c>
    </row>
    <row r="58" spans="1:14" x14ac:dyDescent="0.2">
      <c r="A58" t="s">
        <v>13</v>
      </c>
      <c r="B58" t="s">
        <v>4655</v>
      </c>
      <c r="C58" t="s">
        <v>4656</v>
      </c>
      <c r="D58">
        <v>3</v>
      </c>
      <c r="E58">
        <v>3.0303030303030298</v>
      </c>
      <c r="F58">
        <v>2.6443021013689999E-3</v>
      </c>
      <c r="G58" t="s">
        <v>4696</v>
      </c>
      <c r="H58">
        <v>94</v>
      </c>
      <c r="I58">
        <v>14</v>
      </c>
      <c r="J58">
        <v>16792</v>
      </c>
      <c r="K58">
        <v>38.279635258358603</v>
      </c>
      <c r="L58">
        <v>0.80989398451587302</v>
      </c>
      <c r="M58">
        <v>6.3666658286807606E-2</v>
      </c>
      <c r="N58">
        <v>6.1327467966365803E-2</v>
      </c>
    </row>
    <row r="59" spans="1:14" x14ac:dyDescent="0.2">
      <c r="A59" t="s">
        <v>13</v>
      </c>
      <c r="B59" t="s">
        <v>2252</v>
      </c>
      <c r="C59" t="s">
        <v>2253</v>
      </c>
      <c r="D59">
        <v>6</v>
      </c>
      <c r="E59">
        <v>6.0606060606060597</v>
      </c>
      <c r="F59">
        <v>3.7408064281563599E-3</v>
      </c>
      <c r="G59" t="s">
        <v>103</v>
      </c>
      <c r="H59">
        <v>94</v>
      </c>
      <c r="I59">
        <v>186</v>
      </c>
      <c r="J59">
        <v>16792</v>
      </c>
      <c r="K59">
        <v>5.7625257378174304</v>
      </c>
      <c r="L59">
        <v>0.90461973671387097</v>
      </c>
      <c r="M59">
        <v>8.6731289778736495E-2</v>
      </c>
      <c r="N59">
        <v>8.3544676895492206E-2</v>
      </c>
    </row>
    <row r="60" spans="1:14" x14ac:dyDescent="0.2">
      <c r="A60" t="s">
        <v>13</v>
      </c>
      <c r="B60" t="s">
        <v>4619</v>
      </c>
      <c r="C60" t="s">
        <v>4620</v>
      </c>
      <c r="D60">
        <v>3</v>
      </c>
      <c r="E60">
        <v>3.0303030303030298</v>
      </c>
      <c r="F60">
        <v>5.9504885058706599E-3</v>
      </c>
      <c r="G60" t="s">
        <v>4697</v>
      </c>
      <c r="H60">
        <v>94</v>
      </c>
      <c r="I60">
        <v>21</v>
      </c>
      <c r="J60">
        <v>16792</v>
      </c>
      <c r="K60">
        <v>25.5197568389057</v>
      </c>
      <c r="L60">
        <v>0.97629575261968504</v>
      </c>
      <c r="M60">
        <v>0.13303592159553601</v>
      </c>
      <c r="N60">
        <v>0.12814802032285699</v>
      </c>
    </row>
    <row r="61" spans="1:14" x14ac:dyDescent="0.2">
      <c r="A61" t="s">
        <v>15</v>
      </c>
      <c r="B61" t="s">
        <v>2892</v>
      </c>
      <c r="C61" t="s">
        <v>2893</v>
      </c>
      <c r="D61">
        <v>4</v>
      </c>
      <c r="E61">
        <v>4.0404040404040398</v>
      </c>
      <c r="F61">
        <v>7.0087869311546399E-3</v>
      </c>
      <c r="G61" t="s">
        <v>102</v>
      </c>
      <c r="H61">
        <v>97</v>
      </c>
      <c r="I61">
        <v>74</v>
      </c>
      <c r="J61">
        <v>18224</v>
      </c>
      <c r="K61">
        <v>10.155475062691499</v>
      </c>
      <c r="L61">
        <v>0.61034134076047197</v>
      </c>
      <c r="M61">
        <v>4.4722735655939101E-2</v>
      </c>
      <c r="N61">
        <v>3.8381452242037303E-2</v>
      </c>
    </row>
    <row r="62" spans="1:14" x14ac:dyDescent="0.2">
      <c r="A62" t="s">
        <v>13</v>
      </c>
      <c r="B62" t="s">
        <v>2274</v>
      </c>
      <c r="C62" t="s">
        <v>2275</v>
      </c>
      <c r="D62">
        <v>4</v>
      </c>
      <c r="E62">
        <v>4.0404040404040398</v>
      </c>
      <c r="F62">
        <v>7.1626778621987396E-3</v>
      </c>
      <c r="G62" t="s">
        <v>4698</v>
      </c>
      <c r="H62">
        <v>94</v>
      </c>
      <c r="I62">
        <v>71</v>
      </c>
      <c r="J62">
        <v>16792</v>
      </c>
      <c r="K62">
        <v>10.0641294575966</v>
      </c>
      <c r="L62">
        <v>0.98897026008954203</v>
      </c>
      <c r="M62">
        <v>0.154615046266772</v>
      </c>
      <c r="N62">
        <v>0.14893430175537301</v>
      </c>
    </row>
    <row r="63" spans="1:14" x14ac:dyDescent="0.2">
      <c r="A63" t="s">
        <v>15</v>
      </c>
      <c r="B63" t="s">
        <v>3152</v>
      </c>
      <c r="C63" t="s">
        <v>3153</v>
      </c>
      <c r="D63">
        <v>40</v>
      </c>
      <c r="E63">
        <v>40.404040404040401</v>
      </c>
      <c r="F63">
        <v>7.7177351448937696E-3</v>
      </c>
      <c r="G63" t="s">
        <v>4699</v>
      </c>
      <c r="H63">
        <v>97</v>
      </c>
      <c r="I63">
        <v>5222</v>
      </c>
      <c r="J63">
        <v>18224</v>
      </c>
      <c r="K63">
        <v>1.4391136626564001</v>
      </c>
      <c r="L63">
        <v>0.645904246473882</v>
      </c>
      <c r="M63">
        <v>4.7008023155262001E-2</v>
      </c>
      <c r="N63">
        <v>4.0342706439217398E-2</v>
      </c>
    </row>
    <row r="64" spans="1:14" x14ac:dyDescent="0.2">
      <c r="A64" t="s">
        <v>13</v>
      </c>
      <c r="B64" t="s">
        <v>2858</v>
      </c>
      <c r="C64" t="s">
        <v>2859</v>
      </c>
      <c r="D64">
        <v>3</v>
      </c>
      <c r="E64">
        <v>3.0303030303030298</v>
      </c>
      <c r="F64">
        <v>9.0453350530331697E-3</v>
      </c>
      <c r="G64" t="s">
        <v>95</v>
      </c>
      <c r="H64">
        <v>94</v>
      </c>
      <c r="I64">
        <v>26</v>
      </c>
      <c r="J64">
        <v>16792</v>
      </c>
      <c r="K64">
        <v>20.6121112929623</v>
      </c>
      <c r="L64">
        <v>0.99664475598781099</v>
      </c>
      <c r="M64">
        <v>0.18874599143995799</v>
      </c>
      <c r="N64">
        <v>0.18181123456596601</v>
      </c>
    </row>
    <row r="65" spans="1:14" x14ac:dyDescent="0.2">
      <c r="A65" t="s">
        <v>40</v>
      </c>
      <c r="B65" t="s">
        <v>2660</v>
      </c>
      <c r="C65" t="s">
        <v>2661</v>
      </c>
      <c r="D65">
        <v>3</v>
      </c>
      <c r="E65">
        <v>3.0303030303030298</v>
      </c>
      <c r="F65">
        <v>9.1403209329630492E-3</v>
      </c>
      <c r="G65" t="s">
        <v>100</v>
      </c>
      <c r="H65">
        <v>95</v>
      </c>
      <c r="I65">
        <v>26</v>
      </c>
      <c r="J65">
        <v>16881</v>
      </c>
      <c r="K65">
        <v>20.5032388663967</v>
      </c>
      <c r="L65">
        <v>0.79199264609161801</v>
      </c>
      <c r="M65">
        <v>0.13013830584688901</v>
      </c>
      <c r="N65">
        <v>0.12332874333164399</v>
      </c>
    </row>
    <row r="66" spans="1:14" x14ac:dyDescent="0.2">
      <c r="A66" t="s">
        <v>40</v>
      </c>
      <c r="B66" t="s">
        <v>2888</v>
      </c>
      <c r="C66" t="s">
        <v>2889</v>
      </c>
      <c r="D66">
        <v>3</v>
      </c>
      <c r="E66">
        <v>3.0303030303030298</v>
      </c>
      <c r="F66">
        <v>9.8360347442416098E-3</v>
      </c>
      <c r="G66" t="s">
        <v>4700</v>
      </c>
      <c r="H66">
        <v>95</v>
      </c>
      <c r="I66">
        <v>27</v>
      </c>
      <c r="J66">
        <v>16881</v>
      </c>
      <c r="K66">
        <v>19.7438596491228</v>
      </c>
      <c r="L66">
        <v>0.81553370305001105</v>
      </c>
      <c r="M66">
        <v>0.13013830584688901</v>
      </c>
      <c r="N66">
        <v>0.12332874333164399</v>
      </c>
    </row>
    <row r="67" spans="1:14" x14ac:dyDescent="0.2">
      <c r="A67" t="s">
        <v>13</v>
      </c>
      <c r="B67" t="s">
        <v>3668</v>
      </c>
      <c r="C67" t="s">
        <v>3669</v>
      </c>
      <c r="D67">
        <v>4</v>
      </c>
      <c r="E67">
        <v>4.0404040404040398</v>
      </c>
      <c r="F67">
        <v>9.9357154381593798E-3</v>
      </c>
      <c r="G67" t="s">
        <v>101</v>
      </c>
      <c r="H67">
        <v>94</v>
      </c>
      <c r="I67">
        <v>80</v>
      </c>
      <c r="J67">
        <v>16792</v>
      </c>
      <c r="K67">
        <v>8.9319148936170194</v>
      </c>
      <c r="L67">
        <v>0.99809037491372699</v>
      </c>
      <c r="M67">
        <v>0.20063735046089501</v>
      </c>
      <c r="N67">
        <v>0.19326569061967999</v>
      </c>
    </row>
    <row r="68" spans="1:14" x14ac:dyDescent="0.2">
      <c r="A68" t="s">
        <v>15</v>
      </c>
      <c r="B68" t="s">
        <v>2548</v>
      </c>
      <c r="C68" t="s">
        <v>2549</v>
      </c>
      <c r="D68">
        <v>4</v>
      </c>
      <c r="E68">
        <v>4.0404040404040398</v>
      </c>
      <c r="F68">
        <v>1.2687563211332799E-2</v>
      </c>
      <c r="G68" t="s">
        <v>4701</v>
      </c>
      <c r="H68">
        <v>97</v>
      </c>
      <c r="I68">
        <v>92</v>
      </c>
      <c r="J68">
        <v>18224</v>
      </c>
      <c r="K68">
        <v>8.1685342895562503</v>
      </c>
      <c r="L68">
        <v>0.81931694294972501</v>
      </c>
      <c r="M68">
        <v>7.3918846535591096E-2</v>
      </c>
      <c r="N68">
        <v>6.3437816056664001E-2</v>
      </c>
    </row>
    <row r="69" spans="1:14" x14ac:dyDescent="0.2">
      <c r="A69" t="s">
        <v>13</v>
      </c>
      <c r="B69" t="s">
        <v>4627</v>
      </c>
      <c r="C69" t="s">
        <v>4628</v>
      </c>
      <c r="D69">
        <v>3</v>
      </c>
      <c r="E69">
        <v>3.0303030303030298</v>
      </c>
      <c r="F69">
        <v>1.3511211272435901E-2</v>
      </c>
      <c r="G69" t="s">
        <v>4702</v>
      </c>
      <c r="H69">
        <v>94</v>
      </c>
      <c r="I69">
        <v>32</v>
      </c>
      <c r="J69">
        <v>16792</v>
      </c>
      <c r="K69">
        <v>16.747340425531899</v>
      </c>
      <c r="L69">
        <v>0.99980240292225098</v>
      </c>
      <c r="M69">
        <v>0.26071887806107302</v>
      </c>
      <c r="N69">
        <v>0.25113974995339799</v>
      </c>
    </row>
    <row r="70" spans="1:14" x14ac:dyDescent="0.2">
      <c r="A70" t="s">
        <v>13</v>
      </c>
      <c r="B70" t="s">
        <v>2086</v>
      </c>
      <c r="C70" t="s">
        <v>2087</v>
      </c>
      <c r="D70">
        <v>8</v>
      </c>
      <c r="E70">
        <v>8.0808080808080796</v>
      </c>
      <c r="F70">
        <v>1.37439664153601E-2</v>
      </c>
      <c r="G70" t="s">
        <v>4703</v>
      </c>
      <c r="H70">
        <v>94</v>
      </c>
      <c r="I70">
        <v>459</v>
      </c>
      <c r="J70">
        <v>16792</v>
      </c>
      <c r="K70">
        <v>3.1135215315440599</v>
      </c>
      <c r="L70">
        <v>0.99982957824633101</v>
      </c>
      <c r="M70">
        <v>0.26071887806107302</v>
      </c>
      <c r="N70">
        <v>0.25113974995339799</v>
      </c>
    </row>
    <row r="71" spans="1:14" x14ac:dyDescent="0.2">
      <c r="A71" t="s">
        <v>13</v>
      </c>
      <c r="B71" t="s">
        <v>2684</v>
      </c>
      <c r="C71" t="s">
        <v>2685</v>
      </c>
      <c r="D71">
        <v>4</v>
      </c>
      <c r="E71">
        <v>4.0404040404040398</v>
      </c>
      <c r="F71">
        <v>1.57759361146497E-2</v>
      </c>
      <c r="G71" t="s">
        <v>98</v>
      </c>
      <c r="H71">
        <v>94</v>
      </c>
      <c r="I71">
        <v>95</v>
      </c>
      <c r="J71">
        <v>16792</v>
      </c>
      <c r="K71">
        <v>7.5216125419932798</v>
      </c>
      <c r="L71">
        <v>0.999953234570222</v>
      </c>
      <c r="M71">
        <v>0.28680086387389098</v>
      </c>
      <c r="N71">
        <v>0.27626345194242202</v>
      </c>
    </row>
    <row r="72" spans="1:14" x14ac:dyDescent="0.2">
      <c r="A72" t="s">
        <v>13</v>
      </c>
      <c r="B72" t="s">
        <v>2896</v>
      </c>
      <c r="C72" t="s">
        <v>2897</v>
      </c>
      <c r="D72">
        <v>3</v>
      </c>
      <c r="E72">
        <v>3.0303030303030298</v>
      </c>
      <c r="F72">
        <v>1.6035192069626399E-2</v>
      </c>
      <c r="G72" t="s">
        <v>4700</v>
      </c>
      <c r="H72">
        <v>94</v>
      </c>
      <c r="I72">
        <v>35</v>
      </c>
      <c r="J72">
        <v>16792</v>
      </c>
      <c r="K72">
        <v>15.3118541033434</v>
      </c>
      <c r="L72">
        <v>0.99996035505411096</v>
      </c>
      <c r="M72">
        <v>0.28680086387389098</v>
      </c>
      <c r="N72">
        <v>0.27626345194242202</v>
      </c>
    </row>
    <row r="73" spans="1:14" x14ac:dyDescent="0.2">
      <c r="A73" t="s">
        <v>40</v>
      </c>
      <c r="B73" t="s">
        <v>2878</v>
      </c>
      <c r="C73" t="s">
        <v>2879</v>
      </c>
      <c r="D73">
        <v>5</v>
      </c>
      <c r="E73">
        <v>5.0505050505050502</v>
      </c>
      <c r="F73">
        <v>1.6843827104919499E-2</v>
      </c>
      <c r="G73" t="s">
        <v>99</v>
      </c>
      <c r="H73">
        <v>95</v>
      </c>
      <c r="I73">
        <v>176</v>
      </c>
      <c r="J73">
        <v>16881</v>
      </c>
      <c r="K73">
        <v>5.0481459330143501</v>
      </c>
      <c r="L73">
        <v>0.94524178673692605</v>
      </c>
      <c r="M73">
        <v>0.20693844728901101</v>
      </c>
      <c r="N73">
        <v>0.19611027272156301</v>
      </c>
    </row>
    <row r="74" spans="1:14" x14ac:dyDescent="0.2">
      <c r="A74" t="s">
        <v>13</v>
      </c>
      <c r="B74" t="s">
        <v>4639</v>
      </c>
      <c r="C74" t="s">
        <v>4640</v>
      </c>
      <c r="D74">
        <v>3</v>
      </c>
      <c r="E74">
        <v>3.0303030303030298</v>
      </c>
      <c r="F74">
        <v>1.6917932020615398E-2</v>
      </c>
      <c r="G74" t="s">
        <v>4704</v>
      </c>
      <c r="H74">
        <v>94</v>
      </c>
      <c r="I74">
        <v>36</v>
      </c>
      <c r="J74">
        <v>16792</v>
      </c>
      <c r="K74">
        <v>14.886524822695</v>
      </c>
      <c r="L74">
        <v>0.99997741664123396</v>
      </c>
      <c r="M74">
        <v>0.29418404013625699</v>
      </c>
      <c r="N74">
        <v>0.283375361345309</v>
      </c>
    </row>
    <row r="75" spans="1:14" x14ac:dyDescent="0.2">
      <c r="A75" t="s">
        <v>13</v>
      </c>
      <c r="B75" t="s">
        <v>2880</v>
      </c>
      <c r="C75" t="s">
        <v>2881</v>
      </c>
      <c r="D75">
        <v>3</v>
      </c>
      <c r="E75">
        <v>3.0303030303030298</v>
      </c>
      <c r="F75">
        <v>1.9686907664361999E-2</v>
      </c>
      <c r="G75" t="s">
        <v>4705</v>
      </c>
      <c r="H75">
        <v>94</v>
      </c>
      <c r="I75">
        <v>39</v>
      </c>
      <c r="J75">
        <v>16792</v>
      </c>
      <c r="K75">
        <v>13.741407528641499</v>
      </c>
      <c r="L75">
        <v>0.99999614760020805</v>
      </c>
      <c r="M75">
        <v>0.32795309473607898</v>
      </c>
      <c r="N75">
        <v>0.31590369988155798</v>
      </c>
    </row>
    <row r="76" spans="1:14" x14ac:dyDescent="0.2">
      <c r="A76" t="s">
        <v>13</v>
      </c>
      <c r="B76" t="s">
        <v>4538</v>
      </c>
      <c r="C76" t="s">
        <v>4539</v>
      </c>
      <c r="D76">
        <v>4</v>
      </c>
      <c r="E76">
        <v>4.0404040404040398</v>
      </c>
      <c r="F76">
        <v>2.0032839241390599E-2</v>
      </c>
      <c r="G76" t="s">
        <v>4706</v>
      </c>
      <c r="H76">
        <v>94</v>
      </c>
      <c r="I76">
        <v>104</v>
      </c>
      <c r="J76">
        <v>16792</v>
      </c>
      <c r="K76">
        <v>6.8707037643207798</v>
      </c>
      <c r="L76">
        <v>0.99999691237463395</v>
      </c>
      <c r="M76">
        <v>0.32795309473607898</v>
      </c>
      <c r="N76">
        <v>0.31590369988155798</v>
      </c>
    </row>
    <row r="77" spans="1:14" x14ac:dyDescent="0.2">
      <c r="A77" t="s">
        <v>13</v>
      </c>
      <c r="B77" t="s">
        <v>3648</v>
      </c>
      <c r="C77" t="s">
        <v>3649</v>
      </c>
      <c r="D77">
        <v>3</v>
      </c>
      <c r="E77">
        <v>3.0303030303030298</v>
      </c>
      <c r="F77">
        <v>2.0649335911128299E-2</v>
      </c>
      <c r="G77" t="s">
        <v>4707</v>
      </c>
      <c r="H77">
        <v>94</v>
      </c>
      <c r="I77">
        <v>40</v>
      </c>
      <c r="J77">
        <v>16792</v>
      </c>
      <c r="K77">
        <v>13.397872340425501</v>
      </c>
      <c r="L77">
        <v>0.99999791903254098</v>
      </c>
      <c r="M77">
        <v>0.32795309473607898</v>
      </c>
      <c r="N77">
        <v>0.31590369988155798</v>
      </c>
    </row>
    <row r="78" spans="1:14" x14ac:dyDescent="0.2">
      <c r="A78" t="s">
        <v>13</v>
      </c>
      <c r="B78" t="s">
        <v>2350</v>
      </c>
      <c r="C78" t="s">
        <v>2351</v>
      </c>
      <c r="D78">
        <v>8</v>
      </c>
      <c r="E78">
        <v>8.0808080808080796</v>
      </c>
      <c r="F78">
        <v>2.0955469312209499E-2</v>
      </c>
      <c r="G78" t="s">
        <v>4689</v>
      </c>
      <c r="H78">
        <v>94</v>
      </c>
      <c r="I78">
        <v>500</v>
      </c>
      <c r="J78">
        <v>16792</v>
      </c>
      <c r="K78">
        <v>2.8582127659574401</v>
      </c>
      <c r="L78">
        <v>0.99999828945931901</v>
      </c>
      <c r="M78">
        <v>0.32795309473607898</v>
      </c>
      <c r="N78">
        <v>0.31590369988155798</v>
      </c>
    </row>
    <row r="79" spans="1:14" x14ac:dyDescent="0.2">
      <c r="A79" t="s">
        <v>13</v>
      </c>
      <c r="B79" t="s">
        <v>4540</v>
      </c>
      <c r="C79" t="s">
        <v>4541</v>
      </c>
      <c r="D79">
        <v>2</v>
      </c>
      <c r="E79">
        <v>2.0202020202020199</v>
      </c>
      <c r="F79">
        <v>2.1971991427992901E-2</v>
      </c>
      <c r="G79" t="s">
        <v>94</v>
      </c>
      <c r="H79">
        <v>94</v>
      </c>
      <c r="I79">
        <v>4</v>
      </c>
      <c r="J79">
        <v>16792</v>
      </c>
      <c r="K79">
        <v>89.319148936170194</v>
      </c>
      <c r="L79">
        <v>0.99999910821489801</v>
      </c>
      <c r="M79">
        <v>0.33547479594935598</v>
      </c>
      <c r="N79">
        <v>0.323149044660481</v>
      </c>
    </row>
    <row r="80" spans="1:14" x14ac:dyDescent="0.2">
      <c r="A80" t="s">
        <v>13</v>
      </c>
      <c r="B80" t="s">
        <v>2420</v>
      </c>
      <c r="C80" t="s">
        <v>2421</v>
      </c>
      <c r="D80">
        <v>4</v>
      </c>
      <c r="E80">
        <v>4.0404040404040398</v>
      </c>
      <c r="F80">
        <v>2.31886390397598E-2</v>
      </c>
      <c r="G80" t="s">
        <v>97</v>
      </c>
      <c r="H80">
        <v>94</v>
      </c>
      <c r="I80">
        <v>110</v>
      </c>
      <c r="J80">
        <v>16792</v>
      </c>
      <c r="K80">
        <v>6.4959381044487401</v>
      </c>
      <c r="L80">
        <v>0.99999959138884797</v>
      </c>
      <c r="M80">
        <v>0.345621143783086</v>
      </c>
      <c r="N80">
        <v>0.33292260335655099</v>
      </c>
    </row>
    <row r="81" spans="1:14" x14ac:dyDescent="0.2">
      <c r="A81" t="s">
        <v>13</v>
      </c>
      <c r="B81" t="s">
        <v>2882</v>
      </c>
      <c r="C81" t="s">
        <v>2883</v>
      </c>
      <c r="D81">
        <v>3</v>
      </c>
      <c r="E81">
        <v>3.0303030303030298</v>
      </c>
      <c r="F81">
        <v>2.46898281486643E-2</v>
      </c>
      <c r="G81" t="s">
        <v>95</v>
      </c>
      <c r="H81">
        <v>94</v>
      </c>
      <c r="I81">
        <v>44</v>
      </c>
      <c r="J81">
        <v>16792</v>
      </c>
      <c r="K81">
        <v>12.179883945841301</v>
      </c>
      <c r="L81">
        <v>0.99999984422185095</v>
      </c>
      <c r="M81">
        <v>0.359437963280555</v>
      </c>
      <c r="N81">
        <v>0.34623177613126899</v>
      </c>
    </row>
    <row r="82" spans="1:14" x14ac:dyDescent="0.2">
      <c r="A82" t="s">
        <v>13</v>
      </c>
      <c r="B82" t="s">
        <v>2368</v>
      </c>
      <c r="C82" t="s">
        <v>2369</v>
      </c>
      <c r="D82">
        <v>4</v>
      </c>
      <c r="E82">
        <v>4.0404040404040398</v>
      </c>
      <c r="F82">
        <v>2.6013142407563101E-2</v>
      </c>
      <c r="G82" t="s">
        <v>4708</v>
      </c>
      <c r="H82">
        <v>94</v>
      </c>
      <c r="I82">
        <v>115</v>
      </c>
      <c r="J82">
        <v>16792</v>
      </c>
      <c r="K82">
        <v>6.2135060129509698</v>
      </c>
      <c r="L82">
        <v>0.99999993350458505</v>
      </c>
      <c r="M82">
        <v>0.370096071525785</v>
      </c>
      <c r="N82">
        <v>0.35649829254001297</v>
      </c>
    </row>
    <row r="83" spans="1:14" x14ac:dyDescent="0.2">
      <c r="A83" t="s">
        <v>15</v>
      </c>
      <c r="B83" t="s">
        <v>3222</v>
      </c>
      <c r="C83" t="s">
        <v>3223</v>
      </c>
      <c r="D83">
        <v>4</v>
      </c>
      <c r="E83">
        <v>4.0404040404040398</v>
      </c>
      <c r="F83">
        <v>3.0142441045817901E-2</v>
      </c>
      <c r="G83" t="s">
        <v>93</v>
      </c>
      <c r="H83">
        <v>97</v>
      </c>
      <c r="I83">
        <v>128</v>
      </c>
      <c r="J83">
        <v>18224</v>
      </c>
      <c r="K83">
        <v>5.8711340206185501</v>
      </c>
      <c r="L83">
        <v>0.98344740961534305</v>
      </c>
      <c r="M83">
        <v>0.167218953007118</v>
      </c>
      <c r="N83">
        <v>0.14350880295387</v>
      </c>
    </row>
    <row r="84" spans="1:14" x14ac:dyDescent="0.2">
      <c r="A84" t="s">
        <v>15</v>
      </c>
      <c r="B84" t="s">
        <v>2726</v>
      </c>
      <c r="C84" t="s">
        <v>2727</v>
      </c>
      <c r="D84">
        <v>2</v>
      </c>
      <c r="E84">
        <v>2.0202020202020199</v>
      </c>
      <c r="F84">
        <v>3.11975658595369E-2</v>
      </c>
      <c r="G84" t="s">
        <v>90</v>
      </c>
      <c r="H84">
        <v>97</v>
      </c>
      <c r="I84">
        <v>6</v>
      </c>
      <c r="J84">
        <v>18224</v>
      </c>
      <c r="K84">
        <v>62.625429553264603</v>
      </c>
      <c r="L84">
        <v>0.98569395272588201</v>
      </c>
      <c r="M84">
        <v>0.167218953007118</v>
      </c>
      <c r="N84">
        <v>0.14350880295387</v>
      </c>
    </row>
    <row r="85" spans="1:14" x14ac:dyDescent="0.2">
      <c r="A85" t="s">
        <v>40</v>
      </c>
      <c r="B85" t="s">
        <v>4635</v>
      </c>
      <c r="C85" t="s">
        <v>4636</v>
      </c>
      <c r="D85">
        <v>4</v>
      </c>
      <c r="E85">
        <v>4.0404040404040398</v>
      </c>
      <c r="F85">
        <v>3.2639704456672601E-2</v>
      </c>
      <c r="G85" t="s">
        <v>4709</v>
      </c>
      <c r="H85">
        <v>95</v>
      </c>
      <c r="I85">
        <v>125</v>
      </c>
      <c r="J85">
        <v>16881</v>
      </c>
      <c r="K85">
        <v>5.6862315789473596</v>
      </c>
      <c r="L85">
        <v>0.99656764539909504</v>
      </c>
      <c r="M85">
        <v>0.354250016559087</v>
      </c>
      <c r="N85">
        <v>0.33571367848332001</v>
      </c>
    </row>
    <row r="86" spans="1:14" x14ac:dyDescent="0.2">
      <c r="A86" t="s">
        <v>13</v>
      </c>
      <c r="B86" t="s">
        <v>2730</v>
      </c>
      <c r="C86" t="s">
        <v>2731</v>
      </c>
      <c r="D86">
        <v>2</v>
      </c>
      <c r="E86">
        <v>2.0202020202020199</v>
      </c>
      <c r="F86">
        <v>3.2778205876205398E-2</v>
      </c>
      <c r="G86" t="s">
        <v>90</v>
      </c>
      <c r="H86">
        <v>94</v>
      </c>
      <c r="I86">
        <v>6</v>
      </c>
      <c r="J86">
        <v>16792</v>
      </c>
      <c r="K86">
        <v>59.546099290780099</v>
      </c>
      <c r="L86">
        <v>0.99999999915889803</v>
      </c>
      <c r="M86">
        <v>0.45598126396676902</v>
      </c>
      <c r="N86">
        <v>0.439227958741153</v>
      </c>
    </row>
    <row r="87" spans="1:14" x14ac:dyDescent="0.2">
      <c r="A87" t="s">
        <v>40</v>
      </c>
      <c r="B87" t="s">
        <v>4729</v>
      </c>
      <c r="C87" t="s">
        <v>4730</v>
      </c>
      <c r="D87">
        <v>2</v>
      </c>
      <c r="E87">
        <v>2.0202020202020199</v>
      </c>
      <c r="F87">
        <v>3.2953489912473197E-2</v>
      </c>
      <c r="G87" t="s">
        <v>4710</v>
      </c>
      <c r="H87">
        <v>95</v>
      </c>
      <c r="I87">
        <v>6</v>
      </c>
      <c r="J87">
        <v>16881</v>
      </c>
      <c r="K87">
        <v>59.231578947368398</v>
      </c>
      <c r="L87">
        <v>0.99675287582368899</v>
      </c>
      <c r="M87">
        <v>0.354250016559087</v>
      </c>
      <c r="N87">
        <v>0.33571367848332001</v>
      </c>
    </row>
    <row r="88" spans="1:14" x14ac:dyDescent="0.2">
      <c r="A88" t="s">
        <v>13</v>
      </c>
      <c r="B88" t="s">
        <v>2364</v>
      </c>
      <c r="C88" t="s">
        <v>2365</v>
      </c>
      <c r="D88">
        <v>3</v>
      </c>
      <c r="E88">
        <v>3.0303030303030298</v>
      </c>
      <c r="F88">
        <v>3.6045593724684202E-2</v>
      </c>
      <c r="G88" t="s">
        <v>4711</v>
      </c>
      <c r="H88">
        <v>94</v>
      </c>
      <c r="I88">
        <v>54</v>
      </c>
      <c r="J88">
        <v>16792</v>
      </c>
      <c r="K88">
        <v>9.9243498817966902</v>
      </c>
      <c r="L88">
        <v>0.99999999989920896</v>
      </c>
      <c r="M88">
        <v>0.49053351460113798</v>
      </c>
      <c r="N88">
        <v>0.47251071773879599</v>
      </c>
    </row>
    <row r="89" spans="1:14" x14ac:dyDescent="0.2">
      <c r="A89" t="s">
        <v>13</v>
      </c>
      <c r="B89" t="s">
        <v>3544</v>
      </c>
      <c r="C89" t="s">
        <v>3545</v>
      </c>
      <c r="D89">
        <v>3</v>
      </c>
      <c r="E89">
        <v>3.0303030303030298</v>
      </c>
      <c r="F89">
        <v>4.1052400806036102E-2</v>
      </c>
      <c r="G89" t="s">
        <v>4712</v>
      </c>
      <c r="H89">
        <v>94</v>
      </c>
      <c r="I89">
        <v>58</v>
      </c>
      <c r="J89">
        <v>16792</v>
      </c>
      <c r="K89">
        <v>9.2399119589141598</v>
      </c>
      <c r="L89">
        <v>0.99999999999614997</v>
      </c>
      <c r="M89">
        <v>0.54678304052295001</v>
      </c>
      <c r="N89">
        <v>0.52669356778808096</v>
      </c>
    </row>
    <row r="90" spans="1:14" x14ac:dyDescent="0.2">
      <c r="A90" t="s">
        <v>13</v>
      </c>
      <c r="B90" t="s">
        <v>2750</v>
      </c>
      <c r="C90" t="s">
        <v>2751</v>
      </c>
      <c r="D90">
        <v>3</v>
      </c>
      <c r="E90">
        <v>3.0303030303030298</v>
      </c>
      <c r="F90">
        <v>4.2342910042492903E-2</v>
      </c>
      <c r="G90" t="s">
        <v>89</v>
      </c>
      <c r="H90">
        <v>94</v>
      </c>
      <c r="I90">
        <v>59</v>
      </c>
      <c r="J90">
        <v>16792</v>
      </c>
      <c r="K90">
        <v>9.0833032816444206</v>
      </c>
      <c r="L90">
        <v>0.99999999999834499</v>
      </c>
      <c r="M90">
        <v>0.55222211847084501</v>
      </c>
      <c r="N90">
        <v>0.53193280740881699</v>
      </c>
    </row>
    <row r="91" spans="1:14" x14ac:dyDescent="0.2">
      <c r="A91" t="s">
        <v>13</v>
      </c>
      <c r="B91" t="s">
        <v>2474</v>
      </c>
      <c r="C91" t="s">
        <v>2475</v>
      </c>
      <c r="D91">
        <v>2</v>
      </c>
      <c r="E91">
        <v>2.0202020202020199</v>
      </c>
      <c r="F91">
        <v>4.3466292452048097E-2</v>
      </c>
      <c r="G91" t="s">
        <v>87</v>
      </c>
      <c r="H91">
        <v>94</v>
      </c>
      <c r="I91">
        <v>8</v>
      </c>
      <c r="J91">
        <v>16792</v>
      </c>
      <c r="K91">
        <v>44.659574468085097</v>
      </c>
      <c r="L91">
        <v>0.99999999999920697</v>
      </c>
      <c r="M91">
        <v>0.55530406275473698</v>
      </c>
      <c r="N91">
        <v>0.53490151731806101</v>
      </c>
    </row>
    <row r="92" spans="1:14" x14ac:dyDescent="0.2">
      <c r="A92" t="s">
        <v>40</v>
      </c>
      <c r="B92" t="s">
        <v>4637</v>
      </c>
      <c r="C92" t="s">
        <v>4638</v>
      </c>
      <c r="D92">
        <v>2</v>
      </c>
      <c r="E92">
        <v>2.0202020202020199</v>
      </c>
      <c r="F92">
        <v>4.3697415313635302E-2</v>
      </c>
      <c r="G92" t="s">
        <v>4713</v>
      </c>
      <c r="H92">
        <v>95</v>
      </c>
      <c r="I92">
        <v>8</v>
      </c>
      <c r="J92">
        <v>16881</v>
      </c>
      <c r="K92">
        <v>44.423684210526297</v>
      </c>
      <c r="L92">
        <v>0.99951938053124201</v>
      </c>
      <c r="M92">
        <v>0.42118297070984401</v>
      </c>
      <c r="N92">
        <v>0.399144326893631</v>
      </c>
    </row>
    <row r="93" spans="1:14" x14ac:dyDescent="0.2">
      <c r="A93" t="s">
        <v>40</v>
      </c>
      <c r="B93" t="s">
        <v>2568</v>
      </c>
      <c r="C93" t="s">
        <v>2569</v>
      </c>
      <c r="D93">
        <v>3</v>
      </c>
      <c r="E93">
        <v>3.0303030303030298</v>
      </c>
      <c r="F93">
        <v>4.4077287632425501E-2</v>
      </c>
      <c r="G93" t="s">
        <v>4714</v>
      </c>
      <c r="H93">
        <v>95</v>
      </c>
      <c r="I93">
        <v>60</v>
      </c>
      <c r="J93">
        <v>16881</v>
      </c>
      <c r="K93">
        <v>8.8847368421052604</v>
      </c>
      <c r="L93">
        <v>0.99955094922610799</v>
      </c>
      <c r="M93">
        <v>0.42118297070984401</v>
      </c>
      <c r="N93">
        <v>0.399144326893631</v>
      </c>
    </row>
    <row r="94" spans="1:14" x14ac:dyDescent="0.2">
      <c r="A94" t="s">
        <v>15</v>
      </c>
      <c r="B94" t="s">
        <v>2886</v>
      </c>
      <c r="C94" t="s">
        <v>2887</v>
      </c>
      <c r="D94">
        <v>3</v>
      </c>
      <c r="E94">
        <v>3.0303030303030298</v>
      </c>
      <c r="F94">
        <v>4.7381406095522598E-2</v>
      </c>
      <c r="G94" t="s">
        <v>88</v>
      </c>
      <c r="H94">
        <v>97</v>
      </c>
      <c r="I94">
        <v>66</v>
      </c>
      <c r="J94">
        <v>18224</v>
      </c>
      <c r="K94">
        <v>8.5398313027179</v>
      </c>
      <c r="L94">
        <v>0.99850323625834503</v>
      </c>
      <c r="M94">
        <v>0.24419647756923199</v>
      </c>
      <c r="N94">
        <v>0.209571603884042</v>
      </c>
    </row>
    <row r="95" spans="1:14" x14ac:dyDescent="0.2">
      <c r="A95" t="s">
        <v>13</v>
      </c>
      <c r="B95" t="s">
        <v>2332</v>
      </c>
      <c r="C95" t="s">
        <v>2333</v>
      </c>
      <c r="D95">
        <v>3</v>
      </c>
      <c r="E95">
        <v>3.0303030303030298</v>
      </c>
      <c r="F95">
        <v>4.7654035193302698E-2</v>
      </c>
      <c r="G95" t="s">
        <v>4715</v>
      </c>
      <c r="H95">
        <v>94</v>
      </c>
      <c r="I95">
        <v>63</v>
      </c>
      <c r="J95">
        <v>16792</v>
      </c>
      <c r="K95">
        <v>8.5065856129685908</v>
      </c>
      <c r="L95">
        <v>0.99999999999994904</v>
      </c>
      <c r="M95">
        <v>0.59010235207942896</v>
      </c>
      <c r="N95">
        <v>0.56842127524583996</v>
      </c>
    </row>
    <row r="96" spans="1:14" x14ac:dyDescent="0.2">
      <c r="A96" t="s">
        <v>13</v>
      </c>
      <c r="B96" t="s">
        <v>4731</v>
      </c>
      <c r="C96" t="s">
        <v>4732</v>
      </c>
      <c r="D96">
        <v>2</v>
      </c>
      <c r="E96">
        <v>2.0202020202020199</v>
      </c>
      <c r="F96">
        <v>4.8766437520775502E-2</v>
      </c>
      <c r="G96" t="s">
        <v>4716</v>
      </c>
      <c r="H96">
        <v>94</v>
      </c>
      <c r="I96">
        <v>9</v>
      </c>
      <c r="J96">
        <v>16792</v>
      </c>
      <c r="K96">
        <v>39.697399527186697</v>
      </c>
      <c r="L96">
        <v>0.99999999999997502</v>
      </c>
      <c r="M96">
        <v>0.59010235207942896</v>
      </c>
      <c r="N96">
        <v>0.56842127524583996</v>
      </c>
    </row>
    <row r="97" spans="1:14" x14ac:dyDescent="0.2">
      <c r="A97" t="s">
        <v>13</v>
      </c>
      <c r="B97" t="s">
        <v>2602</v>
      </c>
      <c r="C97" t="s">
        <v>2603</v>
      </c>
      <c r="D97">
        <v>3</v>
      </c>
      <c r="E97">
        <v>3.0303030303030298</v>
      </c>
      <c r="F97">
        <v>4.9018086754201801E-2</v>
      </c>
      <c r="G97" t="s">
        <v>4717</v>
      </c>
      <c r="H97">
        <v>94</v>
      </c>
      <c r="I97">
        <v>64</v>
      </c>
      <c r="J97">
        <v>16792</v>
      </c>
      <c r="K97">
        <v>8.3736702127659495</v>
      </c>
      <c r="L97">
        <v>0.99999999999997902</v>
      </c>
      <c r="M97">
        <v>0.59010235207942896</v>
      </c>
      <c r="N97">
        <v>0.56842127524583996</v>
      </c>
    </row>
    <row r="98" spans="1:14" x14ac:dyDescent="0.2">
      <c r="A98" t="s">
        <v>40</v>
      </c>
      <c r="B98" t="s">
        <v>2922</v>
      </c>
      <c r="C98" t="s">
        <v>2923</v>
      </c>
      <c r="D98">
        <v>9</v>
      </c>
      <c r="E98">
        <v>9.0909090909090899</v>
      </c>
      <c r="F98">
        <v>5.0568735536655599E-2</v>
      </c>
      <c r="G98" t="s">
        <v>4718</v>
      </c>
      <c r="H98">
        <v>95</v>
      </c>
      <c r="I98">
        <v>730</v>
      </c>
      <c r="J98">
        <v>16881</v>
      </c>
      <c r="K98">
        <v>2.1907570295602001</v>
      </c>
      <c r="L98">
        <v>0.99985995634922398</v>
      </c>
      <c r="M98">
        <v>0.45778013222656599</v>
      </c>
      <c r="N98">
        <v>0.43382652065657201</v>
      </c>
    </row>
    <row r="99" spans="1:14" x14ac:dyDescent="0.2">
      <c r="A99" t="s">
        <v>15</v>
      </c>
      <c r="B99" t="s">
        <v>2080</v>
      </c>
      <c r="C99" t="s">
        <v>2081</v>
      </c>
      <c r="D99">
        <v>5</v>
      </c>
      <c r="E99">
        <v>5.0505050505050502</v>
      </c>
      <c r="F99">
        <v>5.3236918161645101E-2</v>
      </c>
      <c r="G99" t="s">
        <v>4719</v>
      </c>
      <c r="H99">
        <v>97</v>
      </c>
      <c r="I99">
        <v>268</v>
      </c>
      <c r="J99">
        <v>18224</v>
      </c>
      <c r="K99">
        <v>3.5051546391752502</v>
      </c>
      <c r="L99">
        <v>0.99934485690831798</v>
      </c>
      <c r="M99">
        <v>0.26421285309853498</v>
      </c>
      <c r="N99">
        <v>0.226749836614414</v>
      </c>
    </row>
    <row r="100" spans="1:14" x14ac:dyDescent="0.2">
      <c r="A100" t="s">
        <v>40</v>
      </c>
      <c r="B100" t="s">
        <v>2132</v>
      </c>
      <c r="C100" t="s">
        <v>2133</v>
      </c>
      <c r="D100">
        <v>3</v>
      </c>
      <c r="E100">
        <v>3.0303030303030298</v>
      </c>
      <c r="F100">
        <v>5.3709397705729398E-2</v>
      </c>
      <c r="G100" t="s">
        <v>4717</v>
      </c>
      <c r="H100">
        <v>95</v>
      </c>
      <c r="I100">
        <v>67</v>
      </c>
      <c r="J100">
        <v>16881</v>
      </c>
      <c r="K100">
        <v>7.9564807541241098</v>
      </c>
      <c r="L100">
        <v>0.99992053166158201</v>
      </c>
      <c r="M100">
        <v>0.46190082026927298</v>
      </c>
      <c r="N100">
        <v>0.43773159130169498</v>
      </c>
    </row>
    <row r="101" spans="1:14" x14ac:dyDescent="0.2">
      <c r="A101" t="s">
        <v>13</v>
      </c>
      <c r="B101" t="s">
        <v>3476</v>
      </c>
      <c r="C101" t="s">
        <v>3477</v>
      </c>
      <c r="D101">
        <v>2</v>
      </c>
      <c r="E101">
        <v>2.0202020202020199</v>
      </c>
      <c r="F101">
        <v>5.4037528582885602E-2</v>
      </c>
      <c r="G101" t="s">
        <v>4720</v>
      </c>
      <c r="H101">
        <v>94</v>
      </c>
      <c r="I101">
        <v>10</v>
      </c>
      <c r="J101">
        <v>16792</v>
      </c>
      <c r="K101">
        <v>35.727659574467999</v>
      </c>
      <c r="L101">
        <v>0.999999999999999</v>
      </c>
      <c r="M101">
        <v>0.63825458288464898</v>
      </c>
      <c r="N101">
        <v>0.61480433463169903</v>
      </c>
    </row>
    <row r="102" spans="1:14" x14ac:dyDescent="0.2">
      <c r="A102" t="s">
        <v>13</v>
      </c>
      <c r="B102" t="s">
        <v>2876</v>
      </c>
      <c r="C102" t="s">
        <v>2877</v>
      </c>
      <c r="D102">
        <v>3</v>
      </c>
      <c r="E102">
        <v>3.0303030303030298</v>
      </c>
      <c r="F102">
        <v>5.7492033150976E-2</v>
      </c>
      <c r="G102" t="s">
        <v>82</v>
      </c>
      <c r="H102">
        <v>94</v>
      </c>
      <c r="I102">
        <v>70</v>
      </c>
      <c r="J102">
        <v>16792</v>
      </c>
      <c r="K102">
        <v>7.6559270516717302</v>
      </c>
      <c r="L102">
        <v>0.999999999999999</v>
      </c>
      <c r="M102">
        <v>0.66648171763909203</v>
      </c>
      <c r="N102">
        <v>0.641994370185899</v>
      </c>
    </row>
    <row r="103" spans="1:14" x14ac:dyDescent="0.2">
      <c r="A103" t="s">
        <v>13</v>
      </c>
      <c r="B103" t="s">
        <v>4118</v>
      </c>
      <c r="C103" t="s">
        <v>4119</v>
      </c>
      <c r="D103">
        <v>2</v>
      </c>
      <c r="E103">
        <v>2.0202020202020199</v>
      </c>
      <c r="F103">
        <v>5.9279723182707099E-2</v>
      </c>
      <c r="G103" t="s">
        <v>84</v>
      </c>
      <c r="H103">
        <v>94</v>
      </c>
      <c r="I103">
        <v>11</v>
      </c>
      <c r="J103">
        <v>16792</v>
      </c>
      <c r="K103">
        <v>32.4796905222437</v>
      </c>
      <c r="L103">
        <v>1</v>
      </c>
      <c r="M103">
        <v>0.67471103113408404</v>
      </c>
      <c r="N103">
        <v>0.64992132871222497</v>
      </c>
    </row>
    <row r="104" spans="1:14" x14ac:dyDescent="0.2">
      <c r="A104" t="s">
        <v>40</v>
      </c>
      <c r="B104" t="s">
        <v>2914</v>
      </c>
      <c r="C104" t="s">
        <v>2915</v>
      </c>
      <c r="D104">
        <v>4</v>
      </c>
      <c r="E104">
        <v>4.0404040404040398</v>
      </c>
      <c r="F104">
        <v>6.0005636513614201E-2</v>
      </c>
      <c r="G104" t="s">
        <v>4721</v>
      </c>
      <c r="H104">
        <v>95</v>
      </c>
      <c r="I104">
        <v>160</v>
      </c>
      <c r="J104">
        <v>16881</v>
      </c>
      <c r="K104">
        <v>4.4423684210526302</v>
      </c>
      <c r="L104">
        <v>0.99997462432207296</v>
      </c>
      <c r="M104">
        <v>0.49147473715912599</v>
      </c>
      <c r="N104">
        <v>0.465758035796148</v>
      </c>
    </row>
    <row r="105" spans="1:14" x14ac:dyDescent="0.2">
      <c r="A105" t="s">
        <v>40</v>
      </c>
      <c r="B105" t="s">
        <v>4733</v>
      </c>
      <c r="C105" t="s">
        <v>4734</v>
      </c>
      <c r="D105">
        <v>2</v>
      </c>
      <c r="E105">
        <v>2.0202020202020199</v>
      </c>
      <c r="F105">
        <v>6.4832222007737195E-2</v>
      </c>
      <c r="G105" t="s">
        <v>4722</v>
      </c>
      <c r="H105">
        <v>95</v>
      </c>
      <c r="I105">
        <v>12</v>
      </c>
      <c r="J105">
        <v>16881</v>
      </c>
      <c r="K105">
        <v>29.615789473684199</v>
      </c>
      <c r="L105">
        <v>0.99998947770711</v>
      </c>
      <c r="M105">
        <v>0.50687009933321803</v>
      </c>
      <c r="N105">
        <v>0.48034782669368897</v>
      </c>
    </row>
    <row r="106" spans="1:14" x14ac:dyDescent="0.2">
      <c r="A106" t="s">
        <v>15</v>
      </c>
      <c r="B106" t="s">
        <v>2564</v>
      </c>
      <c r="C106" t="s">
        <v>2565</v>
      </c>
      <c r="D106">
        <v>3</v>
      </c>
      <c r="E106">
        <v>3.0303030303030298</v>
      </c>
      <c r="F106">
        <v>6.51586734528809E-2</v>
      </c>
      <c r="G106" t="s">
        <v>4723</v>
      </c>
      <c r="H106">
        <v>97</v>
      </c>
      <c r="I106">
        <v>79</v>
      </c>
      <c r="J106">
        <v>18224</v>
      </c>
      <c r="K106">
        <v>7.1345426073339402</v>
      </c>
      <c r="L106">
        <v>0.99988008348375101</v>
      </c>
      <c r="M106">
        <v>0.31183079438164402</v>
      </c>
      <c r="N106">
        <v>0.26761598025290301</v>
      </c>
    </row>
    <row r="107" spans="1:14" x14ac:dyDescent="0.2">
      <c r="A107" t="s">
        <v>13</v>
      </c>
      <c r="B107" t="s">
        <v>2580</v>
      </c>
      <c r="C107" t="s">
        <v>2581</v>
      </c>
      <c r="D107">
        <v>3</v>
      </c>
      <c r="E107">
        <v>3.0303030303030298</v>
      </c>
      <c r="F107">
        <v>6.6433144873667097E-2</v>
      </c>
      <c r="G107" t="s">
        <v>4724</v>
      </c>
      <c r="H107">
        <v>94</v>
      </c>
      <c r="I107">
        <v>76</v>
      </c>
      <c r="J107">
        <v>16792</v>
      </c>
      <c r="K107">
        <v>7.0515117581186999</v>
      </c>
      <c r="L107">
        <v>1</v>
      </c>
      <c r="M107">
        <v>0.739295909465991</v>
      </c>
      <c r="N107">
        <v>0.71213328020446098</v>
      </c>
    </row>
    <row r="108" spans="1:14" x14ac:dyDescent="0.2">
      <c r="A108" t="s">
        <v>13</v>
      </c>
      <c r="B108" t="s">
        <v>2522</v>
      </c>
      <c r="C108" t="s">
        <v>2523</v>
      </c>
      <c r="D108">
        <v>2</v>
      </c>
      <c r="E108">
        <v>2.0202020202020199</v>
      </c>
      <c r="F108">
        <v>6.9678048975229195E-2</v>
      </c>
      <c r="G108" t="s">
        <v>80</v>
      </c>
      <c r="H108">
        <v>94</v>
      </c>
      <c r="I108">
        <v>13</v>
      </c>
      <c r="J108">
        <v>16792</v>
      </c>
      <c r="K108">
        <v>27.482815057283101</v>
      </c>
      <c r="L108">
        <v>1</v>
      </c>
      <c r="M108">
        <v>0.739295909465991</v>
      </c>
      <c r="N108">
        <v>0.71213328020446098</v>
      </c>
    </row>
    <row r="109" spans="1:14" x14ac:dyDescent="0.2">
      <c r="A109" t="s">
        <v>13</v>
      </c>
      <c r="B109" t="s">
        <v>2356</v>
      </c>
      <c r="C109" t="s">
        <v>2357</v>
      </c>
      <c r="D109">
        <v>2</v>
      </c>
      <c r="E109">
        <v>2.0202020202020199</v>
      </c>
      <c r="F109">
        <v>6.9678048975229195E-2</v>
      </c>
      <c r="G109" t="s">
        <v>80</v>
      </c>
      <c r="H109">
        <v>94</v>
      </c>
      <c r="I109">
        <v>13</v>
      </c>
      <c r="J109">
        <v>16792</v>
      </c>
      <c r="K109">
        <v>27.482815057283101</v>
      </c>
      <c r="L109">
        <v>1</v>
      </c>
      <c r="M109">
        <v>0.739295909465991</v>
      </c>
      <c r="N109">
        <v>0.71213328020446098</v>
      </c>
    </row>
    <row r="110" spans="1:14" x14ac:dyDescent="0.2">
      <c r="A110" t="s">
        <v>13</v>
      </c>
      <c r="B110" t="s">
        <v>3090</v>
      </c>
      <c r="C110" t="s">
        <v>3091</v>
      </c>
      <c r="D110">
        <v>2</v>
      </c>
      <c r="E110">
        <v>2.0202020202020199</v>
      </c>
      <c r="F110">
        <v>6.9678048975229195E-2</v>
      </c>
      <c r="G110" t="s">
        <v>79</v>
      </c>
      <c r="H110">
        <v>94</v>
      </c>
      <c r="I110">
        <v>13</v>
      </c>
      <c r="J110">
        <v>16792</v>
      </c>
      <c r="K110">
        <v>27.482815057283101</v>
      </c>
      <c r="L110">
        <v>1</v>
      </c>
      <c r="M110">
        <v>0.739295909465991</v>
      </c>
      <c r="N110">
        <v>0.71213328020446098</v>
      </c>
    </row>
    <row r="111" spans="1:14" x14ac:dyDescent="0.2">
      <c r="A111" t="s">
        <v>15</v>
      </c>
      <c r="B111" t="s">
        <v>3742</v>
      </c>
      <c r="C111" t="s">
        <v>3743</v>
      </c>
      <c r="D111">
        <v>2</v>
      </c>
      <c r="E111">
        <v>2.0202020202020199</v>
      </c>
      <c r="F111">
        <v>7.1300715354028502E-2</v>
      </c>
      <c r="G111" t="s">
        <v>78</v>
      </c>
      <c r="H111">
        <v>97</v>
      </c>
      <c r="I111">
        <v>14</v>
      </c>
      <c r="J111">
        <v>18224</v>
      </c>
      <c r="K111">
        <v>26.839469808541899</v>
      </c>
      <c r="L111">
        <v>0.999950424754112</v>
      </c>
      <c r="M111">
        <v>0.32945847784275201</v>
      </c>
      <c r="N111">
        <v>0.28274421605907801</v>
      </c>
    </row>
    <row r="112" spans="1:14" x14ac:dyDescent="0.2">
      <c r="A112" t="s">
        <v>13</v>
      </c>
      <c r="B112" t="s">
        <v>2530</v>
      </c>
      <c r="C112" t="s">
        <v>2531</v>
      </c>
      <c r="D112">
        <v>4</v>
      </c>
      <c r="E112">
        <v>4.0404040404040398</v>
      </c>
      <c r="F112">
        <v>7.3247029534432004E-2</v>
      </c>
      <c r="G112" t="s">
        <v>85</v>
      </c>
      <c r="H112">
        <v>94</v>
      </c>
      <c r="I112">
        <v>175</v>
      </c>
      <c r="J112">
        <v>16792</v>
      </c>
      <c r="K112">
        <v>4.0831610942249199</v>
      </c>
      <c r="L112">
        <v>1</v>
      </c>
      <c r="M112">
        <v>0.75730879501161497</v>
      </c>
      <c r="N112">
        <v>0.72948435046645899</v>
      </c>
    </row>
    <row r="113" spans="1:14" x14ac:dyDescent="0.2">
      <c r="A113" t="s">
        <v>13</v>
      </c>
      <c r="B113" t="s">
        <v>4542</v>
      </c>
      <c r="C113" t="s">
        <v>4543</v>
      </c>
      <c r="D113">
        <v>2</v>
      </c>
      <c r="E113">
        <v>2.0202020202020199</v>
      </c>
      <c r="F113">
        <v>7.4834491043403395E-2</v>
      </c>
      <c r="G113" t="s">
        <v>77</v>
      </c>
      <c r="H113">
        <v>94</v>
      </c>
      <c r="I113">
        <v>14</v>
      </c>
      <c r="J113">
        <v>16792</v>
      </c>
      <c r="K113">
        <v>25.5197568389057</v>
      </c>
      <c r="L113">
        <v>1</v>
      </c>
      <c r="M113">
        <v>0.75730879501161497</v>
      </c>
      <c r="N113">
        <v>0.72948435046645899</v>
      </c>
    </row>
    <row r="114" spans="1:14" x14ac:dyDescent="0.2">
      <c r="A114" t="s">
        <v>13</v>
      </c>
      <c r="B114" t="s">
        <v>2158</v>
      </c>
      <c r="C114" t="s">
        <v>2159</v>
      </c>
      <c r="D114">
        <v>3</v>
      </c>
      <c r="E114">
        <v>3.0303030303030298</v>
      </c>
      <c r="F114">
        <v>7.5802424323741804E-2</v>
      </c>
      <c r="G114" t="s">
        <v>82</v>
      </c>
      <c r="H114">
        <v>94</v>
      </c>
      <c r="I114">
        <v>82</v>
      </c>
      <c r="J114">
        <v>16792</v>
      </c>
      <c r="K114">
        <v>6.5355474831344003</v>
      </c>
      <c r="L114">
        <v>1</v>
      </c>
      <c r="M114">
        <v>0.75730879501161497</v>
      </c>
      <c r="N114">
        <v>0.72948435046645899</v>
      </c>
    </row>
    <row r="115" spans="1:14" x14ac:dyDescent="0.2">
      <c r="A115" t="s">
        <v>13</v>
      </c>
      <c r="B115" t="s">
        <v>3680</v>
      </c>
      <c r="C115" t="s">
        <v>3681</v>
      </c>
      <c r="D115">
        <v>4</v>
      </c>
      <c r="E115">
        <v>4.0404040404040398</v>
      </c>
      <c r="F115">
        <v>7.6214782884555493E-2</v>
      </c>
      <c r="G115" t="s">
        <v>4725</v>
      </c>
      <c r="H115">
        <v>94</v>
      </c>
      <c r="I115">
        <v>178</v>
      </c>
      <c r="J115">
        <v>16792</v>
      </c>
      <c r="K115">
        <v>4.0143437724121398</v>
      </c>
      <c r="L115">
        <v>1</v>
      </c>
      <c r="M115">
        <v>0.75730879501161497</v>
      </c>
      <c r="N115">
        <v>0.72948435046645899</v>
      </c>
    </row>
    <row r="116" spans="1:14" x14ac:dyDescent="0.2">
      <c r="A116" t="s">
        <v>13</v>
      </c>
      <c r="B116" t="s">
        <v>3110</v>
      </c>
      <c r="C116" t="s">
        <v>3111</v>
      </c>
      <c r="D116">
        <v>2</v>
      </c>
      <c r="E116">
        <v>2.0202020202020199</v>
      </c>
      <c r="F116">
        <v>7.9962658425615896E-2</v>
      </c>
      <c r="G116" t="s">
        <v>76</v>
      </c>
      <c r="H116">
        <v>94</v>
      </c>
      <c r="I116">
        <v>15</v>
      </c>
      <c r="J116">
        <v>16792</v>
      </c>
      <c r="K116">
        <v>23.818439716312</v>
      </c>
      <c r="L116">
        <v>1</v>
      </c>
      <c r="M116">
        <v>0.78213475272555599</v>
      </c>
      <c r="N116">
        <v>0.75339817235384998</v>
      </c>
    </row>
    <row r="117" spans="1:14" x14ac:dyDescent="0.2">
      <c r="A117" t="s">
        <v>40</v>
      </c>
      <c r="B117" t="s">
        <v>2818</v>
      </c>
      <c r="C117" t="s">
        <v>2819</v>
      </c>
      <c r="D117">
        <v>2</v>
      </c>
      <c r="E117">
        <v>2.0202020202020199</v>
      </c>
      <c r="F117">
        <v>8.0379437515684299E-2</v>
      </c>
      <c r="G117" t="s">
        <v>75</v>
      </c>
      <c r="H117">
        <v>95</v>
      </c>
      <c r="I117">
        <v>15</v>
      </c>
      <c r="J117">
        <v>16881</v>
      </c>
      <c r="K117">
        <v>23.692631578947299</v>
      </c>
      <c r="L117">
        <v>0.99999940147381505</v>
      </c>
      <c r="M117">
        <v>0.60109840229120404</v>
      </c>
      <c r="N117">
        <v>0.56964557891550205</v>
      </c>
    </row>
    <row r="118" spans="1:14" x14ac:dyDescent="0.2">
      <c r="A118" t="s">
        <v>15</v>
      </c>
      <c r="B118" t="s">
        <v>2644</v>
      </c>
      <c r="C118" t="s">
        <v>2645</v>
      </c>
      <c r="D118">
        <v>4</v>
      </c>
      <c r="E118">
        <v>4.0404040404040398</v>
      </c>
      <c r="F118">
        <v>8.0945099052595698E-2</v>
      </c>
      <c r="G118" t="s">
        <v>4726</v>
      </c>
      <c r="H118">
        <v>97</v>
      </c>
      <c r="I118">
        <v>192</v>
      </c>
      <c r="J118">
        <v>18224</v>
      </c>
      <c r="K118">
        <v>3.9140893470790301</v>
      </c>
      <c r="L118">
        <v>0.99998776074420104</v>
      </c>
      <c r="M118">
        <v>0.36155477576826101</v>
      </c>
      <c r="N118">
        <v>0.31028954636828299</v>
      </c>
    </row>
    <row r="119" spans="1:14" x14ac:dyDescent="0.2">
      <c r="A119" t="s">
        <v>13</v>
      </c>
      <c r="B119" t="s">
        <v>2582</v>
      </c>
      <c r="C119" t="s">
        <v>2583</v>
      </c>
      <c r="D119">
        <v>4</v>
      </c>
      <c r="E119">
        <v>4.0404040404040398</v>
      </c>
      <c r="F119">
        <v>8.2307599240458496E-2</v>
      </c>
      <c r="G119" t="s">
        <v>83</v>
      </c>
      <c r="H119">
        <v>94</v>
      </c>
      <c r="I119">
        <v>184</v>
      </c>
      <c r="J119">
        <v>16792</v>
      </c>
      <c r="K119">
        <v>3.8834412580943498</v>
      </c>
      <c r="L119">
        <v>1</v>
      </c>
      <c r="M119">
        <v>0.79268549422349299</v>
      </c>
      <c r="N119">
        <v>0.76356126679994596</v>
      </c>
    </row>
    <row r="120" spans="1:14" x14ac:dyDescent="0.2">
      <c r="A120" t="s">
        <v>13</v>
      </c>
      <c r="B120" t="s">
        <v>2324</v>
      </c>
      <c r="C120" t="s">
        <v>2325</v>
      </c>
      <c r="D120">
        <v>5</v>
      </c>
      <c r="E120">
        <v>5.0505050505050502</v>
      </c>
      <c r="F120">
        <v>8.8431117837757603E-2</v>
      </c>
      <c r="G120" t="s">
        <v>4727</v>
      </c>
      <c r="H120">
        <v>94</v>
      </c>
      <c r="I120">
        <v>304</v>
      </c>
      <c r="J120">
        <v>16792</v>
      </c>
      <c r="K120">
        <v>2.9381298992161198</v>
      </c>
      <c r="L120">
        <v>1</v>
      </c>
      <c r="M120">
        <v>0.83875575403691305</v>
      </c>
      <c r="N120">
        <v>0.80793884933587601</v>
      </c>
    </row>
    <row r="121" spans="1:14" x14ac:dyDescent="0.2">
      <c r="A121" t="s">
        <v>13</v>
      </c>
      <c r="B121" t="s">
        <v>2648</v>
      </c>
      <c r="C121" t="s">
        <v>2649</v>
      </c>
      <c r="D121">
        <v>2</v>
      </c>
      <c r="E121">
        <v>2.0202020202020199</v>
      </c>
      <c r="F121">
        <v>9.0134781767890707E-2</v>
      </c>
      <c r="G121" t="s">
        <v>94</v>
      </c>
      <c r="H121">
        <v>94</v>
      </c>
      <c r="I121">
        <v>17</v>
      </c>
      <c r="J121">
        <v>16792</v>
      </c>
      <c r="K121">
        <v>21.0162703379224</v>
      </c>
      <c r="L121">
        <v>1</v>
      </c>
      <c r="M121">
        <v>0.84215482666715802</v>
      </c>
      <c r="N121">
        <v>0.81121303591101601</v>
      </c>
    </row>
    <row r="122" spans="1:14" x14ac:dyDescent="0.2">
      <c r="A122" t="s">
        <v>13</v>
      </c>
      <c r="B122" t="s">
        <v>4641</v>
      </c>
      <c r="C122" t="s">
        <v>4642</v>
      </c>
      <c r="D122">
        <v>2</v>
      </c>
      <c r="E122">
        <v>2.0202020202020199</v>
      </c>
      <c r="F122">
        <v>9.5179041992072305E-2</v>
      </c>
      <c r="G122" t="s">
        <v>4728</v>
      </c>
      <c r="H122">
        <v>94</v>
      </c>
      <c r="I122">
        <v>18</v>
      </c>
      <c r="J122">
        <v>16792</v>
      </c>
      <c r="K122">
        <v>19.848699763593299</v>
      </c>
      <c r="L122">
        <v>1</v>
      </c>
      <c r="M122">
        <v>0.876207063044666</v>
      </c>
      <c r="N122">
        <v>0.8440141517826410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N27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92.6640625" bestFit="1" customWidth="1"/>
    <col min="4" max="4" width="5.83203125" bestFit="1" customWidth="1"/>
    <col min="5" max="6" width="12.1640625" bestFit="1" customWidth="1"/>
    <col min="7" max="7" width="38.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5</v>
      </c>
      <c r="B2" t="s">
        <v>2218</v>
      </c>
      <c r="C2" t="s">
        <v>2219</v>
      </c>
      <c r="D2">
        <v>4</v>
      </c>
      <c r="E2">
        <v>0.405268490374873</v>
      </c>
      <c r="F2" s="1">
        <v>1.21926393353921E-8</v>
      </c>
      <c r="G2" t="s">
        <v>2052</v>
      </c>
      <c r="H2">
        <v>9</v>
      </c>
      <c r="I2">
        <v>12</v>
      </c>
      <c r="J2">
        <v>18224</v>
      </c>
      <c r="K2">
        <v>674.96296296296202</v>
      </c>
      <c r="L2" s="1">
        <v>3.2920121006973999E-7</v>
      </c>
      <c r="M2" s="1">
        <v>3.29201262055588E-7</v>
      </c>
      <c r="N2" s="1">
        <v>2.5604542604323499E-7</v>
      </c>
    </row>
    <row r="3" spans="1:14" x14ac:dyDescent="0.2">
      <c r="A3" t="s">
        <v>40</v>
      </c>
      <c r="B3" t="s">
        <v>2220</v>
      </c>
      <c r="C3" t="s">
        <v>2221</v>
      </c>
      <c r="D3">
        <v>4</v>
      </c>
      <c r="E3">
        <v>0.405268490374873</v>
      </c>
      <c r="F3" s="1">
        <v>1.5861855576432199E-8</v>
      </c>
      <c r="G3" t="s">
        <v>2052</v>
      </c>
      <c r="H3">
        <v>8</v>
      </c>
      <c r="I3">
        <v>14</v>
      </c>
      <c r="J3">
        <v>16881</v>
      </c>
      <c r="K3">
        <v>602.892857142857</v>
      </c>
      <c r="L3" s="1">
        <v>4.5999371045546401E-7</v>
      </c>
      <c r="M3" s="1">
        <v>4.7585566729296702E-7</v>
      </c>
      <c r="N3" s="1">
        <v>4.2827010056366999E-7</v>
      </c>
    </row>
    <row r="4" spans="1:14" x14ac:dyDescent="0.2">
      <c r="A4" t="s">
        <v>13</v>
      </c>
      <c r="B4" t="s">
        <v>2222</v>
      </c>
      <c r="C4" t="s">
        <v>2223</v>
      </c>
      <c r="D4">
        <v>4</v>
      </c>
      <c r="E4">
        <v>0.405268490374873</v>
      </c>
      <c r="F4" s="1">
        <v>3.22074691762248E-8</v>
      </c>
      <c r="G4" t="s">
        <v>2052</v>
      </c>
      <c r="H4">
        <v>9</v>
      </c>
      <c r="I4">
        <v>15</v>
      </c>
      <c r="J4">
        <v>16792</v>
      </c>
      <c r="K4">
        <v>497.54074074073998</v>
      </c>
      <c r="L4" s="1">
        <v>1.61037218604498E-6</v>
      </c>
      <c r="M4" s="1">
        <v>1.57816598963501E-6</v>
      </c>
      <c r="N4" s="1">
        <v>1.4493361129301099E-6</v>
      </c>
    </row>
    <row r="5" spans="1:14" x14ac:dyDescent="0.2">
      <c r="A5" t="s">
        <v>40</v>
      </c>
      <c r="B5" t="s">
        <v>2224</v>
      </c>
      <c r="C5" t="s">
        <v>2225</v>
      </c>
      <c r="D5">
        <v>3</v>
      </c>
      <c r="E5">
        <v>0.303951367781155</v>
      </c>
      <c r="F5" s="1">
        <v>4.4209352920363699E-7</v>
      </c>
      <c r="G5" t="s">
        <v>2053</v>
      </c>
      <c r="H5">
        <v>8</v>
      </c>
      <c r="I5">
        <v>3</v>
      </c>
      <c r="J5">
        <v>16881</v>
      </c>
      <c r="K5">
        <v>2110.125</v>
      </c>
      <c r="L5" s="1">
        <v>1.2820632996568499E-5</v>
      </c>
      <c r="M5" s="1">
        <v>6.6314029380545498E-6</v>
      </c>
      <c r="N5" s="1">
        <v>5.9682626442490901E-6</v>
      </c>
    </row>
    <row r="6" spans="1:14" x14ac:dyDescent="0.2">
      <c r="A6" t="s">
        <v>40</v>
      </c>
      <c r="B6" t="s">
        <v>2226</v>
      </c>
      <c r="C6" t="s">
        <v>2227</v>
      </c>
      <c r="D6">
        <v>4</v>
      </c>
      <c r="E6">
        <v>0.405268490374873</v>
      </c>
      <c r="F6" s="1">
        <v>7.0245656976544096E-7</v>
      </c>
      <c r="G6" t="s">
        <v>2052</v>
      </c>
      <c r="H6">
        <v>8</v>
      </c>
      <c r="I6">
        <v>47</v>
      </c>
      <c r="J6">
        <v>16881</v>
      </c>
      <c r="K6">
        <v>179.58510638297801</v>
      </c>
      <c r="L6" s="1">
        <v>2.03710401867063E-5</v>
      </c>
      <c r="M6" s="1">
        <v>7.0245656976544101E-6</v>
      </c>
      <c r="N6" s="1">
        <v>6.3221091278889702E-6</v>
      </c>
    </row>
    <row r="7" spans="1:14" x14ac:dyDescent="0.2">
      <c r="A7" t="s">
        <v>15</v>
      </c>
      <c r="B7" t="s">
        <v>2228</v>
      </c>
      <c r="C7" t="s">
        <v>2229</v>
      </c>
      <c r="D7">
        <v>3</v>
      </c>
      <c r="E7">
        <v>0.303951367781155</v>
      </c>
      <c r="F7" s="1">
        <v>1.0113116379544599E-6</v>
      </c>
      <c r="G7" t="s">
        <v>2053</v>
      </c>
      <c r="H7">
        <v>9</v>
      </c>
      <c r="I7">
        <v>4</v>
      </c>
      <c r="J7">
        <v>18224</v>
      </c>
      <c r="K7">
        <v>1518.6666666666599</v>
      </c>
      <c r="L7" s="1">
        <v>2.73050552430653E-5</v>
      </c>
      <c r="M7" s="1">
        <v>1.36527071123852E-5</v>
      </c>
      <c r="N7" s="1">
        <v>1.0618772198521799E-5</v>
      </c>
    </row>
    <row r="8" spans="1:14" x14ac:dyDescent="0.2">
      <c r="A8" t="s">
        <v>40</v>
      </c>
      <c r="B8" t="s">
        <v>2230</v>
      </c>
      <c r="C8" t="s">
        <v>2231</v>
      </c>
      <c r="D8">
        <v>4</v>
      </c>
      <c r="E8">
        <v>0.405268490374873</v>
      </c>
      <c r="F8" s="1">
        <v>1.7872056312802299E-5</v>
      </c>
      <c r="G8" t="s">
        <v>2052</v>
      </c>
      <c r="H8">
        <v>8</v>
      </c>
      <c r="I8">
        <v>137</v>
      </c>
      <c r="J8">
        <v>16881</v>
      </c>
      <c r="K8">
        <v>61.609489051094798</v>
      </c>
      <c r="L8" s="1">
        <v>5.1815997330550902E-4</v>
      </c>
      <c r="M8" s="1">
        <v>1.34040422346017E-4</v>
      </c>
      <c r="N8" s="1">
        <v>1.20636380111416E-4</v>
      </c>
    </row>
    <row r="9" spans="1:14" x14ac:dyDescent="0.2">
      <c r="A9" t="s">
        <v>15</v>
      </c>
      <c r="B9" t="s">
        <v>2232</v>
      </c>
      <c r="C9" t="s">
        <v>2233</v>
      </c>
      <c r="D9">
        <v>3</v>
      </c>
      <c r="E9">
        <v>0.303951367781155</v>
      </c>
      <c r="F9" s="1">
        <v>2.0173012070566099E-5</v>
      </c>
      <c r="G9" t="s">
        <v>2053</v>
      </c>
      <c r="H9">
        <v>9</v>
      </c>
      <c r="I9">
        <v>16</v>
      </c>
      <c r="J9">
        <v>18224</v>
      </c>
      <c r="K9">
        <v>379.666666666666</v>
      </c>
      <c r="L9" s="1">
        <v>5.4452851031927497E-4</v>
      </c>
      <c r="M9" s="1">
        <v>1.81557108635095E-4</v>
      </c>
      <c r="N9" s="1">
        <v>1.4121108449396201E-4</v>
      </c>
    </row>
    <row r="10" spans="1:14" x14ac:dyDescent="0.2">
      <c r="A10" t="s">
        <v>40</v>
      </c>
      <c r="B10" t="s">
        <v>2234</v>
      </c>
      <c r="C10" t="s">
        <v>2235</v>
      </c>
      <c r="D10">
        <v>4</v>
      </c>
      <c r="E10">
        <v>0.405268490374873</v>
      </c>
      <c r="F10" s="1">
        <v>2.4880081506401101E-5</v>
      </c>
      <c r="G10" t="s">
        <v>2052</v>
      </c>
      <c r="H10">
        <v>8</v>
      </c>
      <c r="I10">
        <v>153</v>
      </c>
      <c r="J10">
        <v>16881</v>
      </c>
      <c r="K10">
        <v>55.1666666666666</v>
      </c>
      <c r="L10" s="1">
        <v>7.2127109845843097E-4</v>
      </c>
      <c r="M10" s="1">
        <v>1.49280489038407E-4</v>
      </c>
      <c r="N10" s="1">
        <v>1.3435244013456599E-4</v>
      </c>
    </row>
    <row r="11" spans="1:14" x14ac:dyDescent="0.2">
      <c r="A11" t="s">
        <v>40</v>
      </c>
      <c r="B11" t="s">
        <v>2236</v>
      </c>
      <c r="C11" t="s">
        <v>2237</v>
      </c>
      <c r="D11">
        <v>3</v>
      </c>
      <c r="E11">
        <v>0.303951367781155</v>
      </c>
      <c r="F11" s="1">
        <v>3.39136741062884E-5</v>
      </c>
      <c r="G11" t="s">
        <v>2053</v>
      </c>
      <c r="H11">
        <v>8</v>
      </c>
      <c r="I11">
        <v>22</v>
      </c>
      <c r="J11">
        <v>16881</v>
      </c>
      <c r="K11">
        <v>287.74431818181802</v>
      </c>
      <c r="L11" s="1">
        <v>9.8302973583730391E-4</v>
      </c>
      <c r="M11" s="1">
        <v>1.69568370531442E-4</v>
      </c>
      <c r="N11" s="1">
        <v>1.52611533478298E-4</v>
      </c>
    </row>
    <row r="12" spans="1:14" x14ac:dyDescent="0.2">
      <c r="A12" t="s">
        <v>13</v>
      </c>
      <c r="B12" t="s">
        <v>2238</v>
      </c>
      <c r="C12" t="s">
        <v>2239</v>
      </c>
      <c r="D12">
        <v>3</v>
      </c>
      <c r="E12">
        <v>0.303951367781155</v>
      </c>
      <c r="F12" s="1">
        <v>3.75750712670307E-5</v>
      </c>
      <c r="G12" t="s">
        <v>2053</v>
      </c>
      <c r="H12">
        <v>9</v>
      </c>
      <c r="I12">
        <v>20</v>
      </c>
      <c r="J12">
        <v>16792</v>
      </c>
      <c r="K12">
        <v>279.86666666666599</v>
      </c>
      <c r="L12">
        <v>1.87702504237852E-3</v>
      </c>
      <c r="M12" s="1">
        <v>9.2058924604225404E-4</v>
      </c>
      <c r="N12" s="1">
        <v>8.4543910350819195E-4</v>
      </c>
    </row>
    <row r="13" spans="1:14" x14ac:dyDescent="0.2">
      <c r="A13" t="s">
        <v>13</v>
      </c>
      <c r="B13" t="s">
        <v>2240</v>
      </c>
      <c r="C13" t="s">
        <v>2241</v>
      </c>
      <c r="D13">
        <v>3</v>
      </c>
      <c r="E13">
        <v>0.303951367781155</v>
      </c>
      <c r="F13" s="1">
        <v>8.0119945499547494E-5</v>
      </c>
      <c r="G13" t="s">
        <v>2053</v>
      </c>
      <c r="H13">
        <v>9</v>
      </c>
      <c r="I13">
        <v>29</v>
      </c>
      <c r="J13">
        <v>16792</v>
      </c>
      <c r="K13">
        <v>193.01149425287301</v>
      </c>
      <c r="L13">
        <v>3.9981438189560202E-3</v>
      </c>
      <c r="M13">
        <v>1.3086257764925999E-3</v>
      </c>
      <c r="N13">
        <v>1.2017991824932099E-3</v>
      </c>
    </row>
    <row r="14" spans="1:14" x14ac:dyDescent="0.2">
      <c r="A14" t="s">
        <v>13</v>
      </c>
      <c r="B14" t="s">
        <v>2242</v>
      </c>
      <c r="C14" t="s">
        <v>2243</v>
      </c>
      <c r="D14">
        <v>3</v>
      </c>
      <c r="E14">
        <v>0.303951367781155</v>
      </c>
      <c r="F14" s="1">
        <v>1.86017072566678E-4</v>
      </c>
      <c r="G14" t="s">
        <v>2053</v>
      </c>
      <c r="H14">
        <v>9</v>
      </c>
      <c r="I14">
        <v>44</v>
      </c>
      <c r="J14">
        <v>16792</v>
      </c>
      <c r="K14">
        <v>127.212121212121</v>
      </c>
      <c r="L14">
        <v>9.2585916306483496E-3</v>
      </c>
      <c r="M14">
        <v>2.2787091389418102E-3</v>
      </c>
      <c r="N14">
        <v>2.0926920663751299E-3</v>
      </c>
    </row>
    <row r="15" spans="1:14" x14ac:dyDescent="0.2">
      <c r="A15" t="s">
        <v>13</v>
      </c>
      <c r="B15" t="s">
        <v>2244</v>
      </c>
      <c r="C15" t="s">
        <v>2245</v>
      </c>
      <c r="D15">
        <v>3</v>
      </c>
      <c r="E15">
        <v>0.303951367781155</v>
      </c>
      <c r="F15" s="1">
        <v>2.5029203522590899E-4</v>
      </c>
      <c r="G15" t="s">
        <v>2053</v>
      </c>
      <c r="H15">
        <v>9</v>
      </c>
      <c r="I15">
        <v>51</v>
      </c>
      <c r="J15">
        <v>16792</v>
      </c>
      <c r="K15">
        <v>109.751633986928</v>
      </c>
      <c r="L15">
        <v>1.2438166707984401E-2</v>
      </c>
      <c r="M15">
        <v>2.4528619452139099E-3</v>
      </c>
      <c r="N15">
        <v>2.2526283170331801E-3</v>
      </c>
    </row>
    <row r="16" spans="1:14" x14ac:dyDescent="0.2">
      <c r="A16" t="s">
        <v>13</v>
      </c>
      <c r="B16" t="s">
        <v>2246</v>
      </c>
      <c r="C16" t="s">
        <v>2247</v>
      </c>
      <c r="D16">
        <v>3</v>
      </c>
      <c r="E16">
        <v>0.303951367781155</v>
      </c>
      <c r="F16" s="1">
        <v>4.3238295672439701E-4</v>
      </c>
      <c r="G16" t="s">
        <v>2053</v>
      </c>
      <c r="H16">
        <v>9</v>
      </c>
      <c r="I16">
        <v>67</v>
      </c>
      <c r="J16">
        <v>16792</v>
      </c>
      <c r="K16">
        <v>83.542288557213894</v>
      </c>
      <c r="L16">
        <v>2.1391704306432099E-2</v>
      </c>
      <c r="M16">
        <v>3.3035757152997899E-3</v>
      </c>
      <c r="N16">
        <v>3.03389606507123E-3</v>
      </c>
    </row>
    <row r="17" spans="1:14" x14ac:dyDescent="0.2">
      <c r="A17" t="s">
        <v>13</v>
      </c>
      <c r="B17" t="s">
        <v>2248</v>
      </c>
      <c r="C17" t="s">
        <v>2249</v>
      </c>
      <c r="D17">
        <v>3</v>
      </c>
      <c r="E17">
        <v>0.303951367781155</v>
      </c>
      <c r="F17" s="1">
        <v>4.7193938789997001E-4</v>
      </c>
      <c r="G17" t="s">
        <v>2053</v>
      </c>
      <c r="H17">
        <v>9</v>
      </c>
      <c r="I17">
        <v>70</v>
      </c>
      <c r="J17">
        <v>16792</v>
      </c>
      <c r="K17">
        <v>79.961904761904705</v>
      </c>
      <c r="L17">
        <v>2.3326177932661001E-2</v>
      </c>
      <c r="M17">
        <v>3.3035757152997899E-3</v>
      </c>
      <c r="N17">
        <v>3.03389606507123E-3</v>
      </c>
    </row>
    <row r="18" spans="1:14" x14ac:dyDescent="0.2">
      <c r="A18" t="s">
        <v>15</v>
      </c>
      <c r="B18" t="s">
        <v>2250</v>
      </c>
      <c r="C18" t="s">
        <v>2251</v>
      </c>
      <c r="D18">
        <v>3</v>
      </c>
      <c r="E18">
        <v>0.303951367781155</v>
      </c>
      <c r="F18">
        <v>1.87240093628869E-3</v>
      </c>
      <c r="G18" t="s">
        <v>2053</v>
      </c>
      <c r="H18">
        <v>9</v>
      </c>
      <c r="I18">
        <v>152</v>
      </c>
      <c r="J18">
        <v>18224</v>
      </c>
      <c r="K18">
        <v>39.964912280701697</v>
      </c>
      <c r="L18">
        <v>4.9343246622336898E-2</v>
      </c>
      <c r="M18">
        <v>1.2638706319948701E-2</v>
      </c>
      <c r="N18">
        <v>9.8301049155156608E-3</v>
      </c>
    </row>
    <row r="19" spans="1:14" x14ac:dyDescent="0.2">
      <c r="A19" t="s">
        <v>13</v>
      </c>
      <c r="B19" t="s">
        <v>2252</v>
      </c>
      <c r="C19" t="s">
        <v>2253</v>
      </c>
      <c r="D19">
        <v>3</v>
      </c>
      <c r="E19">
        <v>0.303951367781155</v>
      </c>
      <c r="F19">
        <v>3.2703808924820902E-3</v>
      </c>
      <c r="G19" t="s">
        <v>2053</v>
      </c>
      <c r="H19">
        <v>9</v>
      </c>
      <c r="I19">
        <v>186</v>
      </c>
      <c r="J19">
        <v>16792</v>
      </c>
      <c r="K19">
        <v>30.093189964157698</v>
      </c>
      <c r="L19">
        <v>0.15107718853301799</v>
      </c>
      <c r="M19">
        <v>2.0031082966452798E-2</v>
      </c>
      <c r="N19">
        <v>1.8395892520211701E-2</v>
      </c>
    </row>
    <row r="20" spans="1:14" x14ac:dyDescent="0.2">
      <c r="A20" t="s">
        <v>15</v>
      </c>
      <c r="B20" t="s">
        <v>2254</v>
      </c>
      <c r="C20" t="s">
        <v>2255</v>
      </c>
      <c r="D20">
        <v>6</v>
      </c>
      <c r="E20">
        <v>0.60790273556231</v>
      </c>
      <c r="F20">
        <v>6.81730531450217E-3</v>
      </c>
      <c r="G20" t="s">
        <v>2054</v>
      </c>
      <c r="H20">
        <v>9</v>
      </c>
      <c r="I20">
        <v>3315</v>
      </c>
      <c r="J20">
        <v>18224</v>
      </c>
      <c r="K20">
        <v>3.6649572649572599</v>
      </c>
      <c r="L20">
        <v>0.16864429484329199</v>
      </c>
      <c r="M20">
        <v>3.6813448698311699E-2</v>
      </c>
      <c r="N20">
        <v>2.8632682320909101E-2</v>
      </c>
    </row>
    <row r="21" spans="1:14" x14ac:dyDescent="0.2">
      <c r="A21" t="s">
        <v>15</v>
      </c>
      <c r="B21" t="s">
        <v>2256</v>
      </c>
      <c r="C21" t="s">
        <v>2257</v>
      </c>
      <c r="D21">
        <v>2</v>
      </c>
      <c r="E21">
        <v>0.202634245187436</v>
      </c>
      <c r="F21">
        <v>1.5697497447021501E-2</v>
      </c>
      <c r="G21" t="s">
        <v>2055</v>
      </c>
      <c r="H21">
        <v>9</v>
      </c>
      <c r="I21">
        <v>36</v>
      </c>
      <c r="J21">
        <v>18224</v>
      </c>
      <c r="K21">
        <v>112.493827160493</v>
      </c>
      <c r="L21">
        <v>0.34766315222309202</v>
      </c>
      <c r="M21">
        <v>7.0638738511596799E-2</v>
      </c>
      <c r="N21">
        <v>5.4941241064575298E-2</v>
      </c>
    </row>
    <row r="22" spans="1:14" x14ac:dyDescent="0.2">
      <c r="A22" t="s">
        <v>15</v>
      </c>
      <c r="B22" t="s">
        <v>2258</v>
      </c>
      <c r="C22" t="s">
        <v>2259</v>
      </c>
      <c r="D22">
        <v>2</v>
      </c>
      <c r="E22">
        <v>0.202634245187436</v>
      </c>
      <c r="F22">
        <v>2.0881862307260999E-2</v>
      </c>
      <c r="G22" t="s">
        <v>2056</v>
      </c>
      <c r="H22">
        <v>9</v>
      </c>
      <c r="I22">
        <v>48</v>
      </c>
      <c r="J22">
        <v>18224</v>
      </c>
      <c r="K22">
        <v>84.370370370370296</v>
      </c>
      <c r="L22">
        <v>0.43435026898704698</v>
      </c>
      <c r="M22">
        <v>7.9273709527768299E-2</v>
      </c>
      <c r="N22">
        <v>6.1657329632708702E-2</v>
      </c>
    </row>
    <row r="23" spans="1:14" x14ac:dyDescent="0.2">
      <c r="A23" t="s">
        <v>15</v>
      </c>
      <c r="B23" t="s">
        <v>2076</v>
      </c>
      <c r="C23" t="s">
        <v>2077</v>
      </c>
      <c r="D23">
        <v>5</v>
      </c>
      <c r="E23">
        <v>0.50658561296859095</v>
      </c>
      <c r="F23">
        <v>2.3488506526746101E-2</v>
      </c>
      <c r="G23" t="s">
        <v>2057</v>
      </c>
      <c r="H23">
        <v>9</v>
      </c>
      <c r="I23">
        <v>2811</v>
      </c>
      <c r="J23">
        <v>18224</v>
      </c>
      <c r="K23">
        <v>3.6017233882762101</v>
      </c>
      <c r="L23">
        <v>0.47363294370144499</v>
      </c>
      <c r="M23">
        <v>7.9273709527768299E-2</v>
      </c>
      <c r="N23">
        <v>6.1657329632708702E-2</v>
      </c>
    </row>
    <row r="24" spans="1:14" x14ac:dyDescent="0.2">
      <c r="A24" t="s">
        <v>15</v>
      </c>
      <c r="B24" t="s">
        <v>2260</v>
      </c>
      <c r="C24" t="s">
        <v>2261</v>
      </c>
      <c r="D24">
        <v>2</v>
      </c>
      <c r="E24">
        <v>0.202634245187436</v>
      </c>
      <c r="F24">
        <v>5.8176066665847098E-2</v>
      </c>
      <c r="G24" t="s">
        <v>2055</v>
      </c>
      <c r="H24">
        <v>9</v>
      </c>
      <c r="I24">
        <v>136</v>
      </c>
      <c r="J24">
        <v>18224</v>
      </c>
      <c r="K24">
        <v>29.7777777777777</v>
      </c>
      <c r="L24">
        <v>0.80176400962486505</v>
      </c>
      <c r="M24">
        <v>0.16651209785003299</v>
      </c>
      <c r="N24">
        <v>0.12950940943891401</v>
      </c>
    </row>
    <row r="25" spans="1:14" x14ac:dyDescent="0.2">
      <c r="A25" t="s">
        <v>15</v>
      </c>
      <c r="B25" t="s">
        <v>2154</v>
      </c>
      <c r="C25" t="s">
        <v>2155</v>
      </c>
      <c r="D25">
        <v>4</v>
      </c>
      <c r="E25">
        <v>0.405268490374873</v>
      </c>
      <c r="F25">
        <v>6.1671147351864103E-2</v>
      </c>
      <c r="G25" t="s">
        <v>2058</v>
      </c>
      <c r="H25">
        <v>9</v>
      </c>
      <c r="I25">
        <v>2200</v>
      </c>
      <c r="J25">
        <v>18224</v>
      </c>
      <c r="K25">
        <v>3.68161616161616</v>
      </c>
      <c r="L25">
        <v>0.82069726782929098</v>
      </c>
      <c r="M25">
        <v>0.16651209785003299</v>
      </c>
      <c r="N25">
        <v>0.12950940943891401</v>
      </c>
    </row>
    <row r="26" spans="1:14" x14ac:dyDescent="0.2">
      <c r="A26" t="s">
        <v>13</v>
      </c>
      <c r="B26" t="s">
        <v>2262</v>
      </c>
      <c r="C26" t="s">
        <v>2263</v>
      </c>
      <c r="D26">
        <v>2</v>
      </c>
      <c r="E26">
        <v>0.202634245187436</v>
      </c>
      <c r="F26">
        <v>8.4388456687951294E-2</v>
      </c>
      <c r="G26" t="s">
        <v>2059</v>
      </c>
      <c r="H26">
        <v>9</v>
      </c>
      <c r="I26">
        <v>184</v>
      </c>
      <c r="J26">
        <v>16792</v>
      </c>
      <c r="K26">
        <v>20.280193236714901</v>
      </c>
      <c r="L26">
        <v>0.98782236468473905</v>
      </c>
      <c r="M26">
        <v>0.45944826418995699</v>
      </c>
      <c r="N26">
        <v>0.42194228343975598</v>
      </c>
    </row>
    <row r="27" spans="1:14" x14ac:dyDescent="0.2">
      <c r="A27" t="s">
        <v>40</v>
      </c>
      <c r="B27" t="s">
        <v>2264</v>
      </c>
      <c r="C27" t="s">
        <v>2265</v>
      </c>
      <c r="D27">
        <v>2</v>
      </c>
      <c r="E27">
        <v>0.202634245187436</v>
      </c>
      <c r="F27">
        <v>9.3867421004465698E-2</v>
      </c>
      <c r="G27" t="s">
        <v>2060</v>
      </c>
      <c r="H27">
        <v>8</v>
      </c>
      <c r="I27">
        <v>236</v>
      </c>
      <c r="J27">
        <v>16881</v>
      </c>
      <c r="K27">
        <v>17.882415254237198</v>
      </c>
      <c r="L27">
        <v>0.94264640930535304</v>
      </c>
      <c r="M27">
        <v>0.40228894716199598</v>
      </c>
      <c r="N27">
        <v>0.3620600524457959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O158"/>
  <sheetViews>
    <sheetView zoomScale="110" zoomScaleNormal="110" workbookViewId="0">
      <pane xSplit="16200" topLeftCell="K1"/>
      <selection pane="topRight" activeCell="O1" sqref="O1:O2"/>
    </sheetView>
  </sheetViews>
  <sheetFormatPr baseColWidth="10" defaultRowHeight="16" x14ac:dyDescent="0.2"/>
  <cols>
    <col min="1" max="1" width="19.33203125" bestFit="1" customWidth="1"/>
    <col min="2" max="2" width="11.5" bestFit="1" customWidth="1"/>
    <col min="3" max="3" width="100.1640625" style="2" bestFit="1" customWidth="1"/>
    <col min="4" max="4" width="6" bestFit="1" customWidth="1"/>
    <col min="5" max="6" width="12.6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6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s="2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5</v>
      </c>
      <c r="B2" t="s">
        <v>2076</v>
      </c>
      <c r="C2" s="2" t="s">
        <v>2077</v>
      </c>
      <c r="D2">
        <v>51</v>
      </c>
      <c r="E2">
        <v>52.040816326530603</v>
      </c>
      <c r="F2" s="1">
        <v>5.3219253335050601E-17</v>
      </c>
      <c r="G2" t="s">
        <v>1940</v>
      </c>
      <c r="H2">
        <v>97</v>
      </c>
      <c r="I2">
        <v>2811</v>
      </c>
      <c r="J2">
        <v>18224</v>
      </c>
      <c r="K2">
        <v>3.4086413097294499</v>
      </c>
      <c r="L2" s="1">
        <v>9.9520003736544699E-15</v>
      </c>
      <c r="M2" s="1">
        <v>9.9520003736544699E-15</v>
      </c>
      <c r="N2" s="1">
        <v>8.8343960536184096E-15</v>
      </c>
      <c r="O2">
        <f>-LOG(N2,10)</f>
        <v>14.053823134843823</v>
      </c>
    </row>
    <row r="3" spans="1:15" x14ac:dyDescent="0.2">
      <c r="A3" t="s">
        <v>15</v>
      </c>
      <c r="B3" t="s">
        <v>2266</v>
      </c>
      <c r="C3" s="2" t="s">
        <v>2267</v>
      </c>
      <c r="D3">
        <v>10</v>
      </c>
      <c r="E3">
        <v>10.204081632653001</v>
      </c>
      <c r="F3" s="1">
        <v>9.9379857109618194E-16</v>
      </c>
      <c r="G3" t="s">
        <v>1941</v>
      </c>
      <c r="H3">
        <v>97</v>
      </c>
      <c r="I3">
        <v>22</v>
      </c>
      <c r="J3">
        <v>18224</v>
      </c>
      <c r="K3">
        <v>85.398313027179</v>
      </c>
      <c r="L3" s="1">
        <v>1.8685053504441299E-13</v>
      </c>
      <c r="M3" s="1">
        <v>9.2920166397493005E-14</v>
      </c>
      <c r="N3" s="1">
        <v>8.2485281400983105E-14</v>
      </c>
      <c r="O3">
        <f t="shared" ref="O3:O66" si="0">-LOG(N3,10)</f>
        <v>13.083623539651411</v>
      </c>
    </row>
    <row r="4" spans="1:15" x14ac:dyDescent="0.2">
      <c r="A4" t="s">
        <v>15</v>
      </c>
      <c r="B4" t="s">
        <v>2268</v>
      </c>
      <c r="C4" s="2" t="s">
        <v>2269</v>
      </c>
      <c r="D4">
        <v>10</v>
      </c>
      <c r="E4">
        <v>10.204081632653001</v>
      </c>
      <c r="F4" s="1">
        <v>1.9571042914305599E-14</v>
      </c>
      <c r="G4" t="s">
        <v>1942</v>
      </c>
      <c r="H4">
        <v>97</v>
      </c>
      <c r="I4">
        <v>29</v>
      </c>
      <c r="J4">
        <v>18224</v>
      </c>
      <c r="K4">
        <v>64.784927124066797</v>
      </c>
      <c r="L4" s="1">
        <v>3.6539660186463104E-12</v>
      </c>
      <c r="M4" s="1">
        <v>1.21992834165838E-12</v>
      </c>
      <c r="N4" s="1">
        <v>1.0829310412582401E-12</v>
      </c>
      <c r="O4">
        <f t="shared" si="0"/>
        <v>11.96539919744165</v>
      </c>
    </row>
    <row r="5" spans="1:15" x14ac:dyDescent="0.2">
      <c r="A5" t="s">
        <v>15</v>
      </c>
      <c r="B5" t="s">
        <v>2270</v>
      </c>
      <c r="C5" s="2" t="s">
        <v>2271</v>
      </c>
      <c r="D5">
        <v>11</v>
      </c>
      <c r="E5">
        <v>11.2244897959183</v>
      </c>
      <c r="F5" s="1">
        <v>1.34112220508322E-13</v>
      </c>
      <c r="G5" t="s">
        <v>1943</v>
      </c>
      <c r="H5">
        <v>97</v>
      </c>
      <c r="I5">
        <v>52</v>
      </c>
      <c r="J5">
        <v>18224</v>
      </c>
      <c r="K5">
        <v>39.7430610626486</v>
      </c>
      <c r="L5" s="1">
        <v>2.5079494037072401E-11</v>
      </c>
      <c r="M5" s="1">
        <v>6.2697463087640904E-12</v>
      </c>
      <c r="N5" s="1">
        <v>5.5656571510953999E-12</v>
      </c>
      <c r="O5">
        <f t="shared" si="0"/>
        <v>11.254483550063313</v>
      </c>
    </row>
    <row r="6" spans="1:15" x14ac:dyDescent="0.2">
      <c r="A6" t="s">
        <v>15</v>
      </c>
      <c r="B6" t="s">
        <v>2138</v>
      </c>
      <c r="C6" s="2" t="s">
        <v>2139</v>
      </c>
      <c r="D6">
        <v>32</v>
      </c>
      <c r="E6">
        <v>32.653061224489797</v>
      </c>
      <c r="F6" s="1">
        <v>8.0633662013003003E-13</v>
      </c>
      <c r="G6" t="s">
        <v>1944</v>
      </c>
      <c r="H6">
        <v>97</v>
      </c>
      <c r="I6">
        <v>1347</v>
      </c>
      <c r="J6">
        <v>18224</v>
      </c>
      <c r="K6">
        <v>4.4632822844197397</v>
      </c>
      <c r="L6" s="1">
        <v>1.5078838178084099E-10</v>
      </c>
      <c r="M6" s="1">
        <v>3.0156989592863102E-11</v>
      </c>
      <c r="N6" s="1">
        <v>2.6770375788317E-11</v>
      </c>
      <c r="O6">
        <f t="shared" si="0"/>
        <v>10.572345532375003</v>
      </c>
    </row>
    <row r="7" spans="1:15" x14ac:dyDescent="0.2">
      <c r="A7" t="s">
        <v>40</v>
      </c>
      <c r="B7" t="s">
        <v>2272</v>
      </c>
      <c r="C7" s="2" t="s">
        <v>2273</v>
      </c>
      <c r="D7">
        <v>9</v>
      </c>
      <c r="E7">
        <v>9.1836734693877506</v>
      </c>
      <c r="F7" s="1">
        <v>1.6213704902761101E-12</v>
      </c>
      <c r="G7" t="s">
        <v>1945</v>
      </c>
      <c r="H7">
        <v>93</v>
      </c>
      <c r="I7">
        <v>28</v>
      </c>
      <c r="J7">
        <v>16881</v>
      </c>
      <c r="K7">
        <v>58.344470046082897</v>
      </c>
      <c r="L7" s="1">
        <v>3.2751668044284E-10</v>
      </c>
      <c r="M7" s="1">
        <v>3.29138209526051E-10</v>
      </c>
      <c r="N7" s="1">
        <v>3.2427409805522199E-10</v>
      </c>
      <c r="O7">
        <f t="shared" si="0"/>
        <v>9.4890877399515876</v>
      </c>
    </row>
    <row r="8" spans="1:15" x14ac:dyDescent="0.2">
      <c r="A8" t="s">
        <v>13</v>
      </c>
      <c r="B8" t="s">
        <v>2274</v>
      </c>
      <c r="C8" s="2" t="s">
        <v>2275</v>
      </c>
      <c r="D8">
        <v>11</v>
      </c>
      <c r="E8">
        <v>11.2244897959183</v>
      </c>
      <c r="F8" s="1">
        <v>5.7841749863433503E-12</v>
      </c>
      <c r="G8" t="s">
        <v>1946</v>
      </c>
      <c r="H8">
        <v>94</v>
      </c>
      <c r="I8">
        <v>71</v>
      </c>
      <c r="J8">
        <v>16792</v>
      </c>
      <c r="K8">
        <v>27.676356008390702</v>
      </c>
      <c r="L8" s="1">
        <v>4.4827169753958099E-9</v>
      </c>
      <c r="M8" s="1">
        <v>4.3916867654904401E-9</v>
      </c>
      <c r="N8" s="1">
        <v>4.2214663482233599E-9</v>
      </c>
      <c r="O8">
        <f t="shared" si="0"/>
        <v>8.3745366683922171</v>
      </c>
    </row>
    <row r="9" spans="1:15" x14ac:dyDescent="0.2">
      <c r="A9" t="s">
        <v>13</v>
      </c>
      <c r="B9" t="s">
        <v>2276</v>
      </c>
      <c r="C9" s="2" t="s">
        <v>2277</v>
      </c>
      <c r="D9">
        <v>19</v>
      </c>
      <c r="E9">
        <v>19.387755102040799</v>
      </c>
      <c r="F9" s="1">
        <v>1.3862003723284601E-11</v>
      </c>
      <c r="G9" t="s">
        <v>1947</v>
      </c>
      <c r="H9">
        <v>94</v>
      </c>
      <c r="I9">
        <v>421</v>
      </c>
      <c r="J9">
        <v>16792</v>
      </c>
      <c r="K9">
        <v>8.062060949108</v>
      </c>
      <c r="L9" s="1">
        <v>1.07430674356479E-8</v>
      </c>
      <c r="M9" s="1">
        <v>4.3916867654904401E-9</v>
      </c>
      <c r="N9" s="1">
        <v>4.2214663482233599E-9</v>
      </c>
      <c r="O9">
        <f t="shared" si="0"/>
        <v>8.3745366683922171</v>
      </c>
    </row>
    <row r="10" spans="1:15" x14ac:dyDescent="0.2">
      <c r="A10" t="s">
        <v>13</v>
      </c>
      <c r="B10" t="s">
        <v>2278</v>
      </c>
      <c r="C10" s="2" t="s">
        <v>2279</v>
      </c>
      <c r="D10">
        <v>10</v>
      </c>
      <c r="E10">
        <v>10.204081632653001</v>
      </c>
      <c r="F10" s="1">
        <v>1.7022041726707099E-11</v>
      </c>
      <c r="G10" t="s">
        <v>1942</v>
      </c>
      <c r="H10">
        <v>94</v>
      </c>
      <c r="I10">
        <v>55</v>
      </c>
      <c r="J10">
        <v>16792</v>
      </c>
      <c r="K10">
        <v>32.4796905222437</v>
      </c>
      <c r="L10" s="1">
        <v>1.31920889767656E-8</v>
      </c>
      <c r="M10" s="1">
        <v>4.3916867654904401E-9</v>
      </c>
      <c r="N10" s="1">
        <v>4.2214663482233599E-9</v>
      </c>
      <c r="O10">
        <f t="shared" si="0"/>
        <v>8.3745366683922171</v>
      </c>
    </row>
    <row r="11" spans="1:15" x14ac:dyDescent="0.2">
      <c r="A11" t="s">
        <v>40</v>
      </c>
      <c r="B11" t="s">
        <v>2280</v>
      </c>
      <c r="C11" s="2" t="s">
        <v>2281</v>
      </c>
      <c r="D11">
        <v>7</v>
      </c>
      <c r="E11">
        <v>7.1428571428571397</v>
      </c>
      <c r="F11" s="1">
        <v>1.0684550199146499E-10</v>
      </c>
      <c r="G11" t="s">
        <v>1948</v>
      </c>
      <c r="H11">
        <v>93</v>
      </c>
      <c r="I11">
        <v>15</v>
      </c>
      <c r="J11">
        <v>16881</v>
      </c>
      <c r="K11">
        <v>84.707526881720398</v>
      </c>
      <c r="L11" s="1">
        <v>2.1582797327113199E-8</v>
      </c>
      <c r="M11" s="1">
        <v>1.0844818452133701E-8</v>
      </c>
      <c r="N11" s="1">
        <v>1.0684550199146599E-8</v>
      </c>
      <c r="O11">
        <f t="shared" si="0"/>
        <v>7.9712437561522638</v>
      </c>
    </row>
    <row r="12" spans="1:15" x14ac:dyDescent="0.2">
      <c r="A12" t="s">
        <v>13</v>
      </c>
      <c r="B12" t="s">
        <v>2282</v>
      </c>
      <c r="C12" s="2" t="s">
        <v>2283</v>
      </c>
      <c r="D12">
        <v>7</v>
      </c>
      <c r="E12">
        <v>7.1428571428571397</v>
      </c>
      <c r="F12" s="1">
        <v>2.8874563883507102E-10</v>
      </c>
      <c r="G12" t="s">
        <v>1949</v>
      </c>
      <c r="H12">
        <v>94</v>
      </c>
      <c r="I12">
        <v>17</v>
      </c>
      <c r="J12">
        <v>16792</v>
      </c>
      <c r="K12">
        <v>73.556946182728396</v>
      </c>
      <c r="L12" s="1">
        <v>2.23777887886633E-7</v>
      </c>
      <c r="M12" s="1">
        <v>5.5872281114586299E-8</v>
      </c>
      <c r="N12" s="1">
        <v>5.3706688823323303E-8</v>
      </c>
      <c r="O12">
        <f t="shared" si="0"/>
        <v>7.2699716223421991</v>
      </c>
    </row>
    <row r="13" spans="1:15" x14ac:dyDescent="0.2">
      <c r="A13" t="s">
        <v>15</v>
      </c>
      <c r="B13" t="s">
        <v>2284</v>
      </c>
      <c r="C13" s="2" t="s">
        <v>2285</v>
      </c>
      <c r="D13">
        <v>17</v>
      </c>
      <c r="E13">
        <v>17.3469387755102</v>
      </c>
      <c r="F13" s="1">
        <v>2.2121449421838701E-8</v>
      </c>
      <c r="G13" t="s">
        <v>1950</v>
      </c>
      <c r="H13">
        <v>97</v>
      </c>
      <c r="I13">
        <v>542</v>
      </c>
      <c r="J13">
        <v>18224</v>
      </c>
      <c r="K13">
        <v>5.8927987218016504</v>
      </c>
      <c r="L13" s="1">
        <v>4.1367025367389198E-6</v>
      </c>
      <c r="M13" s="1">
        <v>6.8945184031397301E-7</v>
      </c>
      <c r="N13" s="1">
        <v>6.12026767337538E-7</v>
      </c>
      <c r="O13">
        <f t="shared" si="0"/>
        <v>6.2132295833237636</v>
      </c>
    </row>
    <row r="14" spans="1:15" x14ac:dyDescent="0.2">
      <c r="A14" t="s">
        <v>15</v>
      </c>
      <c r="B14" t="s">
        <v>2286</v>
      </c>
      <c r="C14" s="2" t="s">
        <v>2287</v>
      </c>
      <c r="D14">
        <v>7</v>
      </c>
      <c r="E14">
        <v>7.1428571428571397</v>
      </c>
      <c r="F14" s="1">
        <v>4.3955347691202999E-8</v>
      </c>
      <c r="G14" t="s">
        <v>1951</v>
      </c>
      <c r="H14">
        <v>97</v>
      </c>
      <c r="I14">
        <v>38</v>
      </c>
      <c r="J14">
        <v>18224</v>
      </c>
      <c r="K14">
        <v>34.608790016277801</v>
      </c>
      <c r="L14" s="1">
        <v>8.2196164183922992E-6</v>
      </c>
      <c r="M14" s="1">
        <v>1.1742357168935599E-6</v>
      </c>
      <c r="N14" s="1">
        <v>1.0423696738199501E-6</v>
      </c>
      <c r="O14">
        <f t="shared" si="0"/>
        <v>5.9819782322573269</v>
      </c>
    </row>
    <row r="15" spans="1:15" x14ac:dyDescent="0.2">
      <c r="A15" t="s">
        <v>15</v>
      </c>
      <c r="B15" t="s">
        <v>2136</v>
      </c>
      <c r="C15" s="2" t="s">
        <v>2137</v>
      </c>
      <c r="D15">
        <v>8</v>
      </c>
      <c r="E15">
        <v>8.1632653061224492</v>
      </c>
      <c r="F15" s="1">
        <v>5.4498775355592698E-8</v>
      </c>
      <c r="G15" t="s">
        <v>1952</v>
      </c>
      <c r="H15">
        <v>97</v>
      </c>
      <c r="I15">
        <v>66</v>
      </c>
      <c r="J15">
        <v>18224</v>
      </c>
      <c r="K15">
        <v>22.772883473914401</v>
      </c>
      <c r="L15" s="1">
        <v>1.01912193432029E-5</v>
      </c>
      <c r="M15" s="1">
        <v>1.2739088739369799E-6</v>
      </c>
      <c r="N15" s="1">
        <v>1.1308495886285401E-6</v>
      </c>
      <c r="O15">
        <f t="shared" si="0"/>
        <v>5.9465951556162393</v>
      </c>
    </row>
    <row r="16" spans="1:15" x14ac:dyDescent="0.2">
      <c r="A16" t="s">
        <v>15</v>
      </c>
      <c r="B16" t="s">
        <v>2288</v>
      </c>
      <c r="C16" s="2" t="s">
        <v>2289</v>
      </c>
      <c r="D16">
        <v>7</v>
      </c>
      <c r="E16">
        <v>7.1428571428571397</v>
      </c>
      <c r="F16" s="1">
        <v>7.0686791876533E-8</v>
      </c>
      <c r="G16" t="s">
        <v>1951</v>
      </c>
      <c r="H16">
        <v>97</v>
      </c>
      <c r="I16">
        <v>41</v>
      </c>
      <c r="J16">
        <v>18224</v>
      </c>
      <c r="K16">
        <v>32.076439527281799</v>
      </c>
      <c r="L16" s="1">
        <v>1.32183431826859E-5</v>
      </c>
      <c r="M16" s="1">
        <v>1.46871445343463E-6</v>
      </c>
      <c r="N16" s="1">
        <v>1.30377860572271E-6</v>
      </c>
      <c r="O16">
        <f t="shared" si="0"/>
        <v>5.8847961497667658</v>
      </c>
    </row>
    <row r="17" spans="1:15" x14ac:dyDescent="0.2">
      <c r="A17" t="s">
        <v>15</v>
      </c>
      <c r="B17" t="s">
        <v>2290</v>
      </c>
      <c r="C17" s="2" t="s">
        <v>2291</v>
      </c>
      <c r="D17">
        <v>12</v>
      </c>
      <c r="E17">
        <v>12.2448979591836</v>
      </c>
      <c r="F17" s="1">
        <v>2.06868445457443E-7</v>
      </c>
      <c r="G17" t="s">
        <v>1953</v>
      </c>
      <c r="H17">
        <v>97</v>
      </c>
      <c r="I17">
        <v>274</v>
      </c>
      <c r="J17">
        <v>18224</v>
      </c>
      <c r="K17">
        <v>8.2281586274362208</v>
      </c>
      <c r="L17" s="1">
        <v>3.8683655075088997E-5</v>
      </c>
      <c r="M17" s="1">
        <v>3.8684399300541897E-6</v>
      </c>
      <c r="N17" s="1">
        <v>3.4340161945935602E-6</v>
      </c>
      <c r="O17">
        <f t="shared" si="0"/>
        <v>5.4641976610661809</v>
      </c>
    </row>
    <row r="18" spans="1:15" x14ac:dyDescent="0.2">
      <c r="A18" t="s">
        <v>15</v>
      </c>
      <c r="B18" t="s">
        <v>2182</v>
      </c>
      <c r="C18" s="2" t="s">
        <v>2183</v>
      </c>
      <c r="D18">
        <v>16</v>
      </c>
      <c r="E18">
        <v>16.326530612244898</v>
      </c>
      <c r="F18" s="1">
        <v>4.4663992415214302E-7</v>
      </c>
      <c r="G18" t="s">
        <v>1954</v>
      </c>
      <c r="H18">
        <v>97</v>
      </c>
      <c r="I18">
        <v>591</v>
      </c>
      <c r="J18">
        <v>18224</v>
      </c>
      <c r="K18">
        <v>5.0863293038184398</v>
      </c>
      <c r="L18" s="1">
        <v>8.3518196630549796E-5</v>
      </c>
      <c r="M18" s="1">
        <v>7.5928787105864397E-6</v>
      </c>
      <c r="N18" s="1">
        <v>6.7402024917505297E-6</v>
      </c>
      <c r="O18">
        <f t="shared" si="0"/>
        <v>5.1713270560271578</v>
      </c>
    </row>
    <row r="19" spans="1:15" x14ac:dyDescent="0.2">
      <c r="A19" t="s">
        <v>15</v>
      </c>
      <c r="B19" t="s">
        <v>2250</v>
      </c>
      <c r="C19" s="2" t="s">
        <v>2251</v>
      </c>
      <c r="D19">
        <v>9</v>
      </c>
      <c r="E19">
        <v>9.1836734693877506</v>
      </c>
      <c r="F19" s="1">
        <v>1.3882461549163899E-6</v>
      </c>
      <c r="G19" t="s">
        <v>1957</v>
      </c>
      <c r="H19">
        <v>97</v>
      </c>
      <c r="I19">
        <v>152</v>
      </c>
      <c r="J19">
        <v>18224</v>
      </c>
      <c r="K19">
        <v>11.1242539338035</v>
      </c>
      <c r="L19" s="1">
        <v>2.5956851742781002E-4</v>
      </c>
      <c r="M19" s="1">
        <v>2.16335025807804E-5</v>
      </c>
      <c r="N19" s="1">
        <v>1.9204071809676801E-5</v>
      </c>
      <c r="O19">
        <f t="shared" si="0"/>
        <v>4.7166066787449417</v>
      </c>
    </row>
    <row r="20" spans="1:15" x14ac:dyDescent="0.2">
      <c r="A20" t="s">
        <v>15</v>
      </c>
      <c r="B20" t="s">
        <v>2298</v>
      </c>
      <c r="C20" s="2" t="s">
        <v>2299</v>
      </c>
      <c r="D20">
        <v>7</v>
      </c>
      <c r="E20">
        <v>7.1428571428571397</v>
      </c>
      <c r="F20" s="1">
        <v>4.9672365785530202E-6</v>
      </c>
      <c r="G20" t="s">
        <v>1951</v>
      </c>
      <c r="H20">
        <v>97</v>
      </c>
      <c r="I20">
        <v>83</v>
      </c>
      <c r="J20">
        <v>18224</v>
      </c>
      <c r="K20">
        <v>15.844988200223501</v>
      </c>
      <c r="L20" s="1">
        <v>9.2844427580573898E-4</v>
      </c>
      <c r="M20" s="1">
        <v>7.1451787706878095E-5</v>
      </c>
      <c r="N20" s="1">
        <v>6.3427790156907801E-5</v>
      </c>
      <c r="O20">
        <f t="shared" si="0"/>
        <v>4.1977204192880029</v>
      </c>
    </row>
    <row r="21" spans="1:15" x14ac:dyDescent="0.2">
      <c r="A21" t="s">
        <v>13</v>
      </c>
      <c r="B21" t="s">
        <v>2292</v>
      </c>
      <c r="C21" s="2" t="s">
        <v>2293</v>
      </c>
      <c r="D21">
        <v>8</v>
      </c>
      <c r="E21">
        <v>8.1632653061224492</v>
      </c>
      <c r="F21" s="1">
        <v>7.5959021790758297E-7</v>
      </c>
      <c r="G21" t="s">
        <v>1955</v>
      </c>
      <c r="H21">
        <v>94</v>
      </c>
      <c r="I21">
        <v>92</v>
      </c>
      <c r="J21">
        <v>16792</v>
      </c>
      <c r="K21">
        <v>15.533765032377399</v>
      </c>
      <c r="L21" s="1">
        <v>5.8850940285692899E-4</v>
      </c>
      <c r="M21" s="1">
        <v>1.17584565732094E-4</v>
      </c>
      <c r="N21" s="1">
        <v>1.13027024424648E-4</v>
      </c>
      <c r="O21">
        <f t="shared" si="0"/>
        <v>3.9468177055847096</v>
      </c>
    </row>
    <row r="22" spans="1:15" x14ac:dyDescent="0.2">
      <c r="A22" t="s">
        <v>13</v>
      </c>
      <c r="B22" t="s">
        <v>2294</v>
      </c>
      <c r="C22" s="2" t="s">
        <v>2295</v>
      </c>
      <c r="D22">
        <v>8</v>
      </c>
      <c r="E22">
        <v>8.1632653061224492</v>
      </c>
      <c r="F22" s="1">
        <v>1.25089912197715E-6</v>
      </c>
      <c r="G22" t="s">
        <v>1956</v>
      </c>
      <c r="H22">
        <v>94</v>
      </c>
      <c r="I22">
        <v>99</v>
      </c>
      <c r="J22">
        <v>16792</v>
      </c>
      <c r="K22">
        <v>14.435418009886</v>
      </c>
      <c r="L22" s="1">
        <v>9.6897766351300397E-4</v>
      </c>
      <c r="M22" s="1">
        <v>1.6136598673505199E-4</v>
      </c>
      <c r="N22" s="1">
        <v>1.55111491125167E-4</v>
      </c>
      <c r="O22">
        <f t="shared" si="0"/>
        <v>3.8093560271548701</v>
      </c>
    </row>
    <row r="23" spans="1:15" x14ac:dyDescent="0.2">
      <c r="A23" t="s">
        <v>15</v>
      </c>
      <c r="B23" t="s">
        <v>2302</v>
      </c>
      <c r="C23" s="2" t="s">
        <v>2303</v>
      </c>
      <c r="D23">
        <v>4</v>
      </c>
      <c r="E23">
        <v>4.0816326530612201</v>
      </c>
      <c r="F23" s="1">
        <v>2.2668960276844801E-5</v>
      </c>
      <c r="G23" t="s">
        <v>96</v>
      </c>
      <c r="H23">
        <v>97</v>
      </c>
      <c r="I23">
        <v>11</v>
      </c>
      <c r="J23">
        <v>18224</v>
      </c>
      <c r="K23">
        <v>68.3186504217432</v>
      </c>
      <c r="L23">
        <v>4.2301711341463603E-3</v>
      </c>
      <c r="M23" s="1">
        <v>3.0279254084071198E-4</v>
      </c>
      <c r="N23" s="1">
        <v>2.68789100425445E-4</v>
      </c>
      <c r="O23">
        <f t="shared" si="0"/>
        <v>3.5705883461876269</v>
      </c>
    </row>
    <row r="24" spans="1:15" x14ac:dyDescent="0.2">
      <c r="A24" t="s">
        <v>13</v>
      </c>
      <c r="B24" t="s">
        <v>2296</v>
      </c>
      <c r="C24" s="2" t="s">
        <v>2297</v>
      </c>
      <c r="D24">
        <v>7</v>
      </c>
      <c r="E24">
        <v>7.1428571428571397</v>
      </c>
      <c r="F24" s="1">
        <v>4.5695639273848896E-6</v>
      </c>
      <c r="G24" t="s">
        <v>1958</v>
      </c>
      <c r="H24">
        <v>94</v>
      </c>
      <c r="I24">
        <v>78</v>
      </c>
      <c r="J24">
        <v>16792</v>
      </c>
      <c r="K24">
        <v>16.0316421167485</v>
      </c>
      <c r="L24">
        <v>3.5351567027923601E-3</v>
      </c>
      <c r="M24" s="1">
        <v>5.0526321139941505E-4</v>
      </c>
      <c r="N24" s="1">
        <v>4.8567936599633701E-4</v>
      </c>
      <c r="O24">
        <f t="shared" si="0"/>
        <v>3.3136503470608032</v>
      </c>
    </row>
    <row r="25" spans="1:15" x14ac:dyDescent="0.2">
      <c r="A25" t="s">
        <v>13</v>
      </c>
      <c r="B25" t="s">
        <v>2300</v>
      </c>
      <c r="C25" s="2" t="s">
        <v>2301</v>
      </c>
      <c r="D25">
        <v>4</v>
      </c>
      <c r="E25">
        <v>4.0816326530612201</v>
      </c>
      <c r="F25" s="1">
        <v>1.34855924713838E-5</v>
      </c>
      <c r="G25" t="s">
        <v>96</v>
      </c>
      <c r="H25">
        <v>94</v>
      </c>
      <c r="I25">
        <v>9</v>
      </c>
      <c r="J25">
        <v>16792</v>
      </c>
      <c r="K25">
        <v>79.394799054373493</v>
      </c>
      <c r="L25">
        <v>1.03969784826755E-2</v>
      </c>
      <c r="M25">
        <v>1.3047310716063801E-3</v>
      </c>
      <c r="N25">
        <v>1.2541600998386901E-3</v>
      </c>
      <c r="O25">
        <f t="shared" si="0"/>
        <v>2.9016470200935394</v>
      </c>
    </row>
    <row r="26" spans="1:15" x14ac:dyDescent="0.2">
      <c r="A26" t="s">
        <v>15</v>
      </c>
      <c r="B26" t="s">
        <v>2320</v>
      </c>
      <c r="C26" s="2" t="s">
        <v>2321</v>
      </c>
      <c r="D26">
        <v>9</v>
      </c>
      <c r="E26">
        <v>9.1836734693877506</v>
      </c>
      <c r="F26" s="1">
        <v>1.6960228630011399E-4</v>
      </c>
      <c r="G26" t="s">
        <v>1965</v>
      </c>
      <c r="H26">
        <v>97</v>
      </c>
      <c r="I26">
        <v>296</v>
      </c>
      <c r="J26">
        <v>18224</v>
      </c>
      <c r="K26">
        <v>5.7124547227639999</v>
      </c>
      <c r="L26">
        <v>3.1220568006785299E-2</v>
      </c>
      <c r="M26">
        <v>2.1143751692081002E-3</v>
      </c>
      <c r="N26">
        <v>1.87693196838793E-3</v>
      </c>
      <c r="O26">
        <f t="shared" si="0"/>
        <v>2.726551468608899</v>
      </c>
    </row>
    <row r="27" spans="1:15" x14ac:dyDescent="0.2">
      <c r="A27" t="s">
        <v>15</v>
      </c>
      <c r="B27" t="s">
        <v>2322</v>
      </c>
      <c r="C27" s="2" t="s">
        <v>2323</v>
      </c>
      <c r="D27">
        <v>6</v>
      </c>
      <c r="E27">
        <v>6.1224489795918302</v>
      </c>
      <c r="F27" s="1">
        <v>1.9405286540861801E-4</v>
      </c>
      <c r="G27" t="s">
        <v>1966</v>
      </c>
      <c r="H27">
        <v>97</v>
      </c>
      <c r="I27">
        <v>101</v>
      </c>
      <c r="J27">
        <v>18224</v>
      </c>
      <c r="K27">
        <v>11.160967643156001</v>
      </c>
      <c r="L27">
        <v>3.5640768662164299E-2</v>
      </c>
      <c r="M27">
        <v>2.2679928644632201E-3</v>
      </c>
      <c r="N27">
        <v>2.01329847861441E-3</v>
      </c>
      <c r="O27">
        <f t="shared" si="0"/>
        <v>2.6960918346464404</v>
      </c>
    </row>
    <row r="28" spans="1:15" x14ac:dyDescent="0.2">
      <c r="A28" t="s">
        <v>13</v>
      </c>
      <c r="B28" t="s">
        <v>2304</v>
      </c>
      <c r="C28" s="2" t="s">
        <v>2305</v>
      </c>
      <c r="D28">
        <v>12</v>
      </c>
      <c r="E28">
        <v>12.2448979591836</v>
      </c>
      <c r="F28" s="1">
        <v>2.5243689803066499E-5</v>
      </c>
      <c r="G28" t="s">
        <v>1959</v>
      </c>
      <c r="H28">
        <v>94</v>
      </c>
      <c r="I28">
        <v>430</v>
      </c>
      <c r="J28">
        <v>16792</v>
      </c>
      <c r="K28">
        <v>4.9852548243443797</v>
      </c>
      <c r="L28">
        <v>1.9373971361771599E-2</v>
      </c>
      <c r="M28">
        <v>2.13164759136839E-3</v>
      </c>
      <c r="N28">
        <v>2.04902559170295E-3</v>
      </c>
      <c r="O28">
        <f t="shared" si="0"/>
        <v>2.6884526173596801</v>
      </c>
    </row>
    <row r="29" spans="1:15" x14ac:dyDescent="0.2">
      <c r="A29" t="s">
        <v>13</v>
      </c>
      <c r="B29" t="s">
        <v>2306</v>
      </c>
      <c r="C29" s="2" t="s">
        <v>2307</v>
      </c>
      <c r="D29">
        <v>6</v>
      </c>
      <c r="E29">
        <v>6.1224489795918302</v>
      </c>
      <c r="F29" s="1">
        <v>2.7540666555147199E-5</v>
      </c>
      <c r="G29" t="s">
        <v>1960</v>
      </c>
      <c r="H29">
        <v>94</v>
      </c>
      <c r="I29">
        <v>64</v>
      </c>
      <c r="J29">
        <v>16792</v>
      </c>
      <c r="K29">
        <v>16.747340425531899</v>
      </c>
      <c r="L29">
        <v>2.1118132765329301E-2</v>
      </c>
      <c r="M29">
        <v>2.13164759136839E-3</v>
      </c>
      <c r="N29">
        <v>2.04902559170295E-3</v>
      </c>
      <c r="O29">
        <f t="shared" si="0"/>
        <v>2.6884526173596801</v>
      </c>
    </row>
    <row r="30" spans="1:15" x14ac:dyDescent="0.2">
      <c r="A30" t="s">
        <v>15</v>
      </c>
      <c r="B30" t="s">
        <v>2328</v>
      </c>
      <c r="C30" s="2" t="s">
        <v>2329</v>
      </c>
      <c r="D30">
        <v>38</v>
      </c>
      <c r="E30">
        <v>38.775510204081598</v>
      </c>
      <c r="F30" s="1">
        <v>3.1192117101769902E-4</v>
      </c>
      <c r="G30" t="s">
        <v>1969</v>
      </c>
      <c r="H30">
        <v>97</v>
      </c>
      <c r="I30">
        <v>4121</v>
      </c>
      <c r="J30">
        <v>18224</v>
      </c>
      <c r="K30">
        <v>1.73241906553558</v>
      </c>
      <c r="L30">
        <v>5.6669290002167597E-2</v>
      </c>
      <c r="M30">
        <v>3.4311328811946901E-3</v>
      </c>
      <c r="N30">
        <v>3.0458184934669401E-3</v>
      </c>
      <c r="O30">
        <f t="shared" si="0"/>
        <v>2.5162959807223757</v>
      </c>
    </row>
    <row r="31" spans="1:15" x14ac:dyDescent="0.2">
      <c r="A31" t="s">
        <v>13</v>
      </c>
      <c r="B31" t="s">
        <v>2308</v>
      </c>
      <c r="C31" s="2" t="s">
        <v>2309</v>
      </c>
      <c r="D31">
        <v>4</v>
      </c>
      <c r="E31">
        <v>4.0816326530612201</v>
      </c>
      <c r="F31" s="1">
        <v>4.5182483451399101E-5</v>
      </c>
      <c r="G31" t="s">
        <v>1961</v>
      </c>
      <c r="H31">
        <v>94</v>
      </c>
      <c r="I31">
        <v>13</v>
      </c>
      <c r="J31">
        <v>16792</v>
      </c>
      <c r="K31">
        <v>54.965630114566203</v>
      </c>
      <c r="L31">
        <v>3.4411207233526697E-2</v>
      </c>
      <c r="M31">
        <v>3.1792038355802602E-3</v>
      </c>
      <c r="N31">
        <v>3.05597888071281E-3</v>
      </c>
      <c r="O31">
        <f t="shared" si="0"/>
        <v>2.5148496514123098</v>
      </c>
    </row>
    <row r="32" spans="1:15" x14ac:dyDescent="0.2">
      <c r="A32" t="s">
        <v>15</v>
      </c>
      <c r="B32" t="s">
        <v>2330</v>
      </c>
      <c r="C32" s="2" t="s">
        <v>2331</v>
      </c>
      <c r="D32">
        <v>6</v>
      </c>
      <c r="E32">
        <v>6.1224489795918302</v>
      </c>
      <c r="F32" s="1">
        <v>3.6929436302829698E-4</v>
      </c>
      <c r="G32" t="s">
        <v>1970</v>
      </c>
      <c r="H32">
        <v>97</v>
      </c>
      <c r="I32">
        <v>116</v>
      </c>
      <c r="J32">
        <v>18224</v>
      </c>
      <c r="K32">
        <v>9.7177390686100207</v>
      </c>
      <c r="L32">
        <v>6.6739397484933793E-2</v>
      </c>
      <c r="M32">
        <v>3.8365581047939698E-3</v>
      </c>
      <c r="N32">
        <v>3.4057146812609602E-3</v>
      </c>
      <c r="O32">
        <f t="shared" si="0"/>
        <v>2.4677917385062047</v>
      </c>
    </row>
    <row r="33" spans="1:15" x14ac:dyDescent="0.2">
      <c r="A33" t="s">
        <v>40</v>
      </c>
      <c r="B33" t="s">
        <v>2310</v>
      </c>
      <c r="C33" s="2" t="s">
        <v>2311</v>
      </c>
      <c r="D33">
        <v>9</v>
      </c>
      <c r="E33">
        <v>9.1836734693877506</v>
      </c>
      <c r="F33" s="1">
        <v>7.5716904395627905E-5</v>
      </c>
      <c r="G33" t="s">
        <v>1962</v>
      </c>
      <c r="H33">
        <v>93</v>
      </c>
      <c r="I33">
        <v>255</v>
      </c>
      <c r="J33">
        <v>16881</v>
      </c>
      <c r="K33">
        <v>6.4064516129032203</v>
      </c>
      <c r="L33">
        <v>1.5179013337079999E-2</v>
      </c>
      <c r="M33">
        <v>3.56581948027566E-3</v>
      </c>
      <c r="N33">
        <v>3.5131226406656798E-3</v>
      </c>
      <c r="O33">
        <f t="shared" si="0"/>
        <v>2.4543066890253158</v>
      </c>
    </row>
    <row r="34" spans="1:15" x14ac:dyDescent="0.2">
      <c r="A34" t="s">
        <v>40</v>
      </c>
      <c r="B34" t="s">
        <v>2312</v>
      </c>
      <c r="C34" s="2" t="s">
        <v>2313</v>
      </c>
      <c r="D34">
        <v>4</v>
      </c>
      <c r="E34">
        <v>4.0816326530612201</v>
      </c>
      <c r="F34" s="1">
        <v>8.3329566609243006E-5</v>
      </c>
      <c r="G34" t="s">
        <v>1963</v>
      </c>
      <c r="H34">
        <v>93</v>
      </c>
      <c r="I34">
        <v>16</v>
      </c>
      <c r="J34">
        <v>16881</v>
      </c>
      <c r="K34">
        <v>45.379032258064498</v>
      </c>
      <c r="L34">
        <v>1.6692385908403301E-2</v>
      </c>
      <c r="M34">
        <v>3.56581948027566E-3</v>
      </c>
      <c r="N34">
        <v>3.5131226406656798E-3</v>
      </c>
      <c r="O34">
        <f t="shared" si="0"/>
        <v>2.4543066890253158</v>
      </c>
    </row>
    <row r="35" spans="1:15" x14ac:dyDescent="0.2">
      <c r="A35" t="s">
        <v>40</v>
      </c>
      <c r="B35" t="s">
        <v>2314</v>
      </c>
      <c r="C35" s="2" t="s">
        <v>2315</v>
      </c>
      <c r="D35">
        <v>3</v>
      </c>
      <c r="E35">
        <v>3.0612244897959102</v>
      </c>
      <c r="F35" s="1">
        <v>8.7828066016642104E-5</v>
      </c>
      <c r="G35" t="s">
        <v>107</v>
      </c>
      <c r="H35">
        <v>93</v>
      </c>
      <c r="I35">
        <v>3</v>
      </c>
      <c r="J35">
        <v>16881</v>
      </c>
      <c r="K35">
        <v>181.51612903225799</v>
      </c>
      <c r="L35">
        <v>1.7585585023514001E-2</v>
      </c>
      <c r="M35">
        <v>3.56581948027566E-3</v>
      </c>
      <c r="N35">
        <v>3.5131226406656798E-3</v>
      </c>
      <c r="O35">
        <f t="shared" si="0"/>
        <v>2.4543066890253158</v>
      </c>
    </row>
    <row r="36" spans="1:15" x14ac:dyDescent="0.2">
      <c r="A36" t="s">
        <v>13</v>
      </c>
      <c r="B36" t="s">
        <v>2316</v>
      </c>
      <c r="C36" s="2" t="s">
        <v>2317</v>
      </c>
      <c r="D36">
        <v>3</v>
      </c>
      <c r="E36">
        <v>3.0612244897959102</v>
      </c>
      <c r="F36" s="1">
        <v>9.0707037251580602E-5</v>
      </c>
      <c r="G36" t="s">
        <v>107</v>
      </c>
      <c r="H36">
        <v>94</v>
      </c>
      <c r="I36">
        <v>3</v>
      </c>
      <c r="J36">
        <v>16792</v>
      </c>
      <c r="K36">
        <v>178.63829787233999</v>
      </c>
      <c r="L36">
        <v>6.7886921060688901E-2</v>
      </c>
      <c r="M36">
        <v>5.8506039027269498E-3</v>
      </c>
      <c r="N36">
        <v>5.6238363095980001E-3</v>
      </c>
      <c r="O36">
        <f t="shared" si="0"/>
        <v>2.2499673286128603</v>
      </c>
    </row>
    <row r="37" spans="1:15" x14ac:dyDescent="0.2">
      <c r="A37" t="s">
        <v>15</v>
      </c>
      <c r="B37" t="s">
        <v>2108</v>
      </c>
      <c r="C37" s="2" t="s">
        <v>2109</v>
      </c>
      <c r="D37">
        <v>20</v>
      </c>
      <c r="E37">
        <v>20.408163265306101</v>
      </c>
      <c r="F37" s="1">
        <v>6.4977343011361603E-4</v>
      </c>
      <c r="G37" t="s">
        <v>1974</v>
      </c>
      <c r="H37">
        <v>97</v>
      </c>
      <c r="I37">
        <v>1610</v>
      </c>
      <c r="J37">
        <v>18224</v>
      </c>
      <c r="K37">
        <v>2.3338669398732099</v>
      </c>
      <c r="L37">
        <v>0.114450678929422</v>
      </c>
      <c r="M37">
        <v>6.3951384963813803E-3</v>
      </c>
      <c r="N37">
        <v>5.6769678630979098E-3</v>
      </c>
      <c r="O37">
        <f t="shared" si="0"/>
        <v>2.2458835642770967</v>
      </c>
    </row>
    <row r="38" spans="1:15" x14ac:dyDescent="0.2">
      <c r="A38" t="s">
        <v>13</v>
      </c>
      <c r="B38" t="s">
        <v>2318</v>
      </c>
      <c r="C38" s="2" t="s">
        <v>2319</v>
      </c>
      <c r="D38">
        <v>6</v>
      </c>
      <c r="E38">
        <v>6.1224489795918302</v>
      </c>
      <c r="F38" s="1">
        <v>1.20750017634486E-4</v>
      </c>
      <c r="G38" t="s">
        <v>1964</v>
      </c>
      <c r="H38">
        <v>94</v>
      </c>
      <c r="I38">
        <v>87</v>
      </c>
      <c r="J38">
        <v>16792</v>
      </c>
      <c r="K38">
        <v>12.3198826118855</v>
      </c>
      <c r="L38">
        <v>8.9341135101106597E-2</v>
      </c>
      <c r="M38">
        <v>7.1892702806994101E-3</v>
      </c>
      <c r="N38">
        <v>6.9106163938506002E-3</v>
      </c>
      <c r="O38">
        <f t="shared" si="0"/>
        <v>2.1604832139124843</v>
      </c>
    </row>
    <row r="39" spans="1:15" x14ac:dyDescent="0.2">
      <c r="A39" t="s">
        <v>15</v>
      </c>
      <c r="B39" t="s">
        <v>2154</v>
      </c>
      <c r="C39" s="2" t="s">
        <v>2155</v>
      </c>
      <c r="D39">
        <v>24</v>
      </c>
      <c r="E39">
        <v>24.4897959183673</v>
      </c>
      <c r="F39" s="1">
        <v>8.8327137097363498E-4</v>
      </c>
      <c r="G39" t="s">
        <v>1975</v>
      </c>
      <c r="H39">
        <v>97</v>
      </c>
      <c r="I39">
        <v>2200</v>
      </c>
      <c r="J39">
        <v>18224</v>
      </c>
      <c r="K39">
        <v>2.0495595126522899</v>
      </c>
      <c r="L39">
        <v>0.15231377986533901</v>
      </c>
      <c r="M39">
        <v>8.2585873186034799E-3</v>
      </c>
      <c r="N39">
        <v>7.3311523790811697E-3</v>
      </c>
      <c r="O39">
        <f t="shared" si="0"/>
        <v>2.1348277535253759</v>
      </c>
    </row>
    <row r="40" spans="1:15" x14ac:dyDescent="0.2">
      <c r="A40" t="s">
        <v>15</v>
      </c>
      <c r="B40" t="s">
        <v>2340</v>
      </c>
      <c r="C40" s="2" t="s">
        <v>2341</v>
      </c>
      <c r="D40">
        <v>5</v>
      </c>
      <c r="E40">
        <v>5.1020408163265296</v>
      </c>
      <c r="F40">
        <v>1.0565617773663301E-3</v>
      </c>
      <c r="G40" t="s">
        <v>1976</v>
      </c>
      <c r="H40">
        <v>97</v>
      </c>
      <c r="I40">
        <v>85</v>
      </c>
      <c r="J40">
        <v>18224</v>
      </c>
      <c r="K40">
        <v>11.051546391752501</v>
      </c>
      <c r="L40">
        <v>0.179368819194554</v>
      </c>
      <c r="M40">
        <v>9.4084310651192399E-3</v>
      </c>
      <c r="N40">
        <v>8.3518692877529097E-3</v>
      </c>
      <c r="O40">
        <f t="shared" si="0"/>
        <v>2.0782163112828873</v>
      </c>
    </row>
    <row r="41" spans="1:15" x14ac:dyDescent="0.2">
      <c r="A41" t="s">
        <v>13</v>
      </c>
      <c r="B41" t="s">
        <v>2324</v>
      </c>
      <c r="C41" s="2" t="s">
        <v>2325</v>
      </c>
      <c r="D41">
        <v>9</v>
      </c>
      <c r="E41">
        <v>9.1836734693877506</v>
      </c>
      <c r="F41" s="1">
        <v>2.82623145170231E-4</v>
      </c>
      <c r="G41" t="s">
        <v>1967</v>
      </c>
      <c r="H41">
        <v>94</v>
      </c>
      <c r="I41">
        <v>304</v>
      </c>
      <c r="J41">
        <v>16792</v>
      </c>
      <c r="K41">
        <v>5.2886338185890196</v>
      </c>
      <c r="L41">
        <v>0.196729608631599</v>
      </c>
      <c r="M41">
        <v>1.5489137582215101E-2</v>
      </c>
      <c r="N41">
        <v>1.48887834123618E-2</v>
      </c>
      <c r="O41">
        <f t="shared" si="0"/>
        <v>1.8271407877336474</v>
      </c>
    </row>
    <row r="42" spans="1:15" x14ac:dyDescent="0.2">
      <c r="A42" t="s">
        <v>13</v>
      </c>
      <c r="B42" t="s">
        <v>2326</v>
      </c>
      <c r="C42" s="2" t="s">
        <v>2327</v>
      </c>
      <c r="D42">
        <v>3</v>
      </c>
      <c r="E42">
        <v>3.0612244897959102</v>
      </c>
      <c r="F42" s="1">
        <v>3.0017708492664899E-4</v>
      </c>
      <c r="G42" t="s">
        <v>1968</v>
      </c>
      <c r="H42">
        <v>94</v>
      </c>
      <c r="I42">
        <v>5</v>
      </c>
      <c r="J42">
        <v>16792</v>
      </c>
      <c r="K42">
        <v>107.18297872340401</v>
      </c>
      <c r="L42">
        <v>0.207586687436455</v>
      </c>
      <c r="M42">
        <v>1.5489137582215101E-2</v>
      </c>
      <c r="N42">
        <v>1.48887834123618E-2</v>
      </c>
      <c r="O42">
        <f t="shared" si="0"/>
        <v>1.8271407877336474</v>
      </c>
    </row>
    <row r="43" spans="1:15" x14ac:dyDescent="0.2">
      <c r="A43" t="s">
        <v>13</v>
      </c>
      <c r="B43" t="s">
        <v>2332</v>
      </c>
      <c r="C43" s="2" t="s">
        <v>2333</v>
      </c>
      <c r="D43">
        <v>5</v>
      </c>
      <c r="E43">
        <v>5.1020408163265296</v>
      </c>
      <c r="F43" s="1">
        <v>4.0908752326337201E-4</v>
      </c>
      <c r="G43" t="s">
        <v>1971</v>
      </c>
      <c r="H43">
        <v>94</v>
      </c>
      <c r="I43">
        <v>63</v>
      </c>
      <c r="J43">
        <v>16792</v>
      </c>
      <c r="K43">
        <v>14.177642688280899</v>
      </c>
      <c r="L43">
        <v>0.27174767994554599</v>
      </c>
      <c r="M43">
        <v>1.9789608937865601E-2</v>
      </c>
      <c r="N43">
        <v>1.9022569831746799E-2</v>
      </c>
      <c r="O43">
        <f t="shared" si="0"/>
        <v>1.7207308129318855</v>
      </c>
    </row>
    <row r="44" spans="1:15" x14ac:dyDescent="0.2">
      <c r="A44" t="s">
        <v>15</v>
      </c>
      <c r="B44" t="s">
        <v>2156</v>
      </c>
      <c r="C44" s="2" t="s">
        <v>2157</v>
      </c>
      <c r="D44">
        <v>17</v>
      </c>
      <c r="E44">
        <v>17.3469387755102</v>
      </c>
      <c r="F44">
        <v>2.8286387967023699E-3</v>
      </c>
      <c r="G44" t="s">
        <v>1983</v>
      </c>
      <c r="H44">
        <v>97</v>
      </c>
      <c r="I44">
        <v>1415</v>
      </c>
      <c r="J44">
        <v>18224</v>
      </c>
      <c r="K44">
        <v>2.2571709591636</v>
      </c>
      <c r="L44">
        <v>0.41122135487966699</v>
      </c>
      <c r="M44">
        <v>2.4043429771970201E-2</v>
      </c>
      <c r="N44">
        <v>2.1343365466027001E-2</v>
      </c>
      <c r="O44">
        <f t="shared" si="0"/>
        <v>1.6707370990594315</v>
      </c>
    </row>
    <row r="45" spans="1:15" x14ac:dyDescent="0.2">
      <c r="A45" t="s">
        <v>13</v>
      </c>
      <c r="B45" t="s">
        <v>2334</v>
      </c>
      <c r="C45" s="2" t="s">
        <v>2335</v>
      </c>
      <c r="D45">
        <v>4</v>
      </c>
      <c r="E45">
        <v>4.0816326530612201</v>
      </c>
      <c r="F45" s="1">
        <v>5.9911099020805902E-4</v>
      </c>
      <c r="G45" t="s">
        <v>1972</v>
      </c>
      <c r="H45">
        <v>94</v>
      </c>
      <c r="I45">
        <v>30</v>
      </c>
      <c r="J45">
        <v>16792</v>
      </c>
      <c r="K45">
        <v>23.818439716312</v>
      </c>
      <c r="L45">
        <v>0.371519425976996</v>
      </c>
      <c r="M45">
        <v>2.5494387280529201E-2</v>
      </c>
      <c r="N45">
        <v>2.4506232734772201E-2</v>
      </c>
      <c r="O45">
        <f t="shared" si="0"/>
        <v>1.6107234463264724</v>
      </c>
    </row>
    <row r="46" spans="1:15" x14ac:dyDescent="0.2">
      <c r="A46" t="s">
        <v>13</v>
      </c>
      <c r="B46" t="s">
        <v>2336</v>
      </c>
      <c r="C46" s="2" t="s">
        <v>2337</v>
      </c>
      <c r="D46">
        <v>4</v>
      </c>
      <c r="E46">
        <v>4.0816326530612201</v>
      </c>
      <c r="F46" s="1">
        <v>5.9911099020805902E-4</v>
      </c>
      <c r="G46" t="s">
        <v>96</v>
      </c>
      <c r="H46">
        <v>94</v>
      </c>
      <c r="I46">
        <v>30</v>
      </c>
      <c r="J46">
        <v>16792</v>
      </c>
      <c r="K46">
        <v>23.818439716312</v>
      </c>
      <c r="L46">
        <v>0.371519425976996</v>
      </c>
      <c r="M46">
        <v>2.5494387280529201E-2</v>
      </c>
      <c r="N46">
        <v>2.4506232734772201E-2</v>
      </c>
      <c r="O46">
        <f t="shared" si="0"/>
        <v>1.6107234463264724</v>
      </c>
    </row>
    <row r="47" spans="1:15" x14ac:dyDescent="0.2">
      <c r="A47" t="s">
        <v>13</v>
      </c>
      <c r="B47" t="s">
        <v>2338</v>
      </c>
      <c r="C47" s="2" t="s">
        <v>2339</v>
      </c>
      <c r="D47">
        <v>3</v>
      </c>
      <c r="E47">
        <v>3.0612244897959102</v>
      </c>
      <c r="F47" s="1">
        <v>6.2583121231273204E-4</v>
      </c>
      <c r="G47" t="s">
        <v>1973</v>
      </c>
      <c r="H47">
        <v>94</v>
      </c>
      <c r="I47">
        <v>7</v>
      </c>
      <c r="J47">
        <v>16792</v>
      </c>
      <c r="K47">
        <v>76.559270516717305</v>
      </c>
      <c r="L47">
        <v>0.384408092593643</v>
      </c>
      <c r="M47">
        <v>2.5494387280529201E-2</v>
      </c>
      <c r="N47">
        <v>2.4506232734772201E-2</v>
      </c>
      <c r="O47">
        <f t="shared" si="0"/>
        <v>1.6107234463264724</v>
      </c>
    </row>
    <row r="48" spans="1:15" x14ac:dyDescent="0.2">
      <c r="A48" t="s">
        <v>15</v>
      </c>
      <c r="B48" t="s">
        <v>2366</v>
      </c>
      <c r="C48" s="2" t="s">
        <v>2367</v>
      </c>
      <c r="D48">
        <v>4</v>
      </c>
      <c r="E48">
        <v>4.0816326530612201</v>
      </c>
      <c r="F48">
        <v>3.7200385900238702E-3</v>
      </c>
      <c r="G48" t="s">
        <v>96</v>
      </c>
      <c r="H48">
        <v>97</v>
      </c>
      <c r="I48">
        <v>59</v>
      </c>
      <c r="J48">
        <v>18224</v>
      </c>
      <c r="K48">
        <v>12.737375502358899</v>
      </c>
      <c r="L48">
        <v>0.50189498540496702</v>
      </c>
      <c r="M48">
        <v>3.02455311449767E-2</v>
      </c>
      <c r="N48">
        <v>2.6848974171476601E-2</v>
      </c>
      <c r="O48">
        <f t="shared" si="0"/>
        <v>1.5710723028947009</v>
      </c>
    </row>
    <row r="49" spans="1:15" x14ac:dyDescent="0.2">
      <c r="A49" t="s">
        <v>13</v>
      </c>
      <c r="B49" t="s">
        <v>2342</v>
      </c>
      <c r="C49" s="2" t="s">
        <v>2343</v>
      </c>
      <c r="D49">
        <v>3</v>
      </c>
      <c r="E49">
        <v>3.0612244897959102</v>
      </c>
      <c r="F49">
        <v>1.06513191773789E-3</v>
      </c>
      <c r="G49" t="s">
        <v>1977</v>
      </c>
      <c r="H49">
        <v>94</v>
      </c>
      <c r="I49">
        <v>9</v>
      </c>
      <c r="J49">
        <v>16792</v>
      </c>
      <c r="K49">
        <v>59.546099290780099</v>
      </c>
      <c r="L49">
        <v>0.56216675914463599</v>
      </c>
      <c r="M49">
        <v>4.1220605216456603E-2</v>
      </c>
      <c r="N49">
        <v>3.9622907339849703E-2</v>
      </c>
      <c r="O49">
        <f t="shared" si="0"/>
        <v>1.4020536611717953</v>
      </c>
    </row>
    <row r="50" spans="1:15" x14ac:dyDescent="0.2">
      <c r="A50" t="s">
        <v>15</v>
      </c>
      <c r="B50" t="s">
        <v>2382</v>
      </c>
      <c r="C50" s="2" t="s">
        <v>2383</v>
      </c>
      <c r="D50">
        <v>40</v>
      </c>
      <c r="E50">
        <v>40.816326530612201</v>
      </c>
      <c r="F50">
        <v>6.29639219821654E-3</v>
      </c>
      <c r="G50" t="s">
        <v>1991</v>
      </c>
      <c r="H50">
        <v>97</v>
      </c>
      <c r="I50">
        <v>5163</v>
      </c>
      <c r="J50">
        <v>18224</v>
      </c>
      <c r="K50">
        <v>1.4555590831670999</v>
      </c>
      <c r="L50">
        <v>0.69307373527202398</v>
      </c>
      <c r="M50">
        <v>4.90593892111039E-2</v>
      </c>
      <c r="N50">
        <v>4.3550046037664401E-2</v>
      </c>
      <c r="O50">
        <f t="shared" si="0"/>
        <v>1.3610113815542961</v>
      </c>
    </row>
    <row r="51" spans="1:15" x14ac:dyDescent="0.2">
      <c r="A51" t="s">
        <v>13</v>
      </c>
      <c r="B51" t="s">
        <v>2344</v>
      </c>
      <c r="C51" s="2" t="s">
        <v>2345</v>
      </c>
      <c r="D51">
        <v>3</v>
      </c>
      <c r="E51">
        <v>3.0612244897959102</v>
      </c>
      <c r="F51">
        <v>1.3266179521836999E-3</v>
      </c>
      <c r="G51" t="s">
        <v>1977</v>
      </c>
      <c r="H51">
        <v>94</v>
      </c>
      <c r="I51">
        <v>10</v>
      </c>
      <c r="J51">
        <v>16792</v>
      </c>
      <c r="K51">
        <v>53.591489361702102</v>
      </c>
      <c r="L51">
        <v>0.64256847863296496</v>
      </c>
      <c r="M51">
        <v>4.7138988228197398E-2</v>
      </c>
      <c r="N51">
        <v>4.5311895661212999E-2</v>
      </c>
      <c r="O51">
        <f t="shared" si="0"/>
        <v>1.3437877683663246</v>
      </c>
    </row>
    <row r="52" spans="1:15" x14ac:dyDescent="0.2">
      <c r="A52" t="s">
        <v>13</v>
      </c>
      <c r="B52" t="s">
        <v>2346</v>
      </c>
      <c r="C52" s="2" t="s">
        <v>2347</v>
      </c>
      <c r="D52">
        <v>6</v>
      </c>
      <c r="E52">
        <v>6.1224489795918302</v>
      </c>
      <c r="F52">
        <v>1.3862681228010299E-3</v>
      </c>
      <c r="G52" t="s">
        <v>1978</v>
      </c>
      <c r="H52">
        <v>94</v>
      </c>
      <c r="I52">
        <v>148</v>
      </c>
      <c r="J52">
        <v>16792</v>
      </c>
      <c r="K52">
        <v>7.2420931569867699</v>
      </c>
      <c r="L52">
        <v>0.65873745050457699</v>
      </c>
      <c r="M52">
        <v>4.7138988228197398E-2</v>
      </c>
      <c r="N52">
        <v>4.5311895661212999E-2</v>
      </c>
      <c r="O52">
        <f t="shared" si="0"/>
        <v>1.3437877683663246</v>
      </c>
    </row>
    <row r="53" spans="1:15" x14ac:dyDescent="0.2">
      <c r="A53" t="s">
        <v>13</v>
      </c>
      <c r="B53" t="s">
        <v>2348</v>
      </c>
      <c r="C53" s="2" t="s">
        <v>2349</v>
      </c>
      <c r="D53">
        <v>4</v>
      </c>
      <c r="E53">
        <v>4.0816326530612201</v>
      </c>
      <c r="F53">
        <v>1.4007709680213701E-3</v>
      </c>
      <c r="G53" t="s">
        <v>1979</v>
      </c>
      <c r="H53">
        <v>94</v>
      </c>
      <c r="I53">
        <v>40</v>
      </c>
      <c r="J53">
        <v>16792</v>
      </c>
      <c r="K53">
        <v>17.863829787234</v>
      </c>
      <c r="L53">
        <v>0.66255695812690596</v>
      </c>
      <c r="M53">
        <v>4.7138988228197398E-2</v>
      </c>
      <c r="N53">
        <v>4.5311895661212999E-2</v>
      </c>
      <c r="O53">
        <f t="shared" si="0"/>
        <v>1.3437877683663246</v>
      </c>
    </row>
    <row r="54" spans="1:15" x14ac:dyDescent="0.2">
      <c r="A54" t="s">
        <v>13</v>
      </c>
      <c r="B54" t="s">
        <v>2350</v>
      </c>
      <c r="C54" s="2" t="s">
        <v>2351</v>
      </c>
      <c r="D54">
        <v>10</v>
      </c>
      <c r="E54">
        <v>10.204081632653001</v>
      </c>
      <c r="F54">
        <v>1.79634051446231E-3</v>
      </c>
      <c r="G54" t="s">
        <v>1980</v>
      </c>
      <c r="H54">
        <v>94</v>
      </c>
      <c r="I54">
        <v>500</v>
      </c>
      <c r="J54">
        <v>16792</v>
      </c>
      <c r="K54">
        <v>3.5727659574468</v>
      </c>
      <c r="L54">
        <v>0.75177403497449802</v>
      </c>
      <c r="M54">
        <v>5.7212808060555703E-2</v>
      </c>
      <c r="N54">
        <v>5.4995257360534198E-2</v>
      </c>
      <c r="O54">
        <f t="shared" si="0"/>
        <v>1.2596747612504582</v>
      </c>
    </row>
    <row r="55" spans="1:15" x14ac:dyDescent="0.2">
      <c r="A55" t="s">
        <v>13</v>
      </c>
      <c r="B55" t="s">
        <v>2352</v>
      </c>
      <c r="C55" s="2" t="s">
        <v>2353</v>
      </c>
      <c r="D55">
        <v>4</v>
      </c>
      <c r="E55">
        <v>4.0816326530612201</v>
      </c>
      <c r="F55">
        <v>1.84795891668461E-3</v>
      </c>
      <c r="G55" t="s">
        <v>1981</v>
      </c>
      <c r="H55">
        <v>94</v>
      </c>
      <c r="I55">
        <v>44</v>
      </c>
      <c r="J55">
        <v>16792</v>
      </c>
      <c r="K55">
        <v>16.2398452611218</v>
      </c>
      <c r="L55">
        <v>0.76152554633740199</v>
      </c>
      <c r="M55">
        <v>5.7212808060555703E-2</v>
      </c>
      <c r="N55">
        <v>5.4995257360534198E-2</v>
      </c>
      <c r="O55">
        <f t="shared" si="0"/>
        <v>1.2596747612504582</v>
      </c>
    </row>
    <row r="56" spans="1:15" x14ac:dyDescent="0.2">
      <c r="A56" t="s">
        <v>13</v>
      </c>
      <c r="B56" t="s">
        <v>2356</v>
      </c>
      <c r="C56" s="2" t="s">
        <v>2357</v>
      </c>
      <c r="D56">
        <v>3</v>
      </c>
      <c r="E56">
        <v>3.0612244897959102</v>
      </c>
      <c r="F56">
        <v>2.2747267006163799E-3</v>
      </c>
      <c r="G56" t="s">
        <v>1982</v>
      </c>
      <c r="H56">
        <v>94</v>
      </c>
      <c r="I56">
        <v>13</v>
      </c>
      <c r="J56">
        <v>16792</v>
      </c>
      <c r="K56">
        <v>41.2242225859247</v>
      </c>
      <c r="L56">
        <v>0.82879974258647304</v>
      </c>
      <c r="M56">
        <v>6.5208832084336296E-2</v>
      </c>
      <c r="N56">
        <v>6.2681357972540305E-2</v>
      </c>
      <c r="O56">
        <f t="shared" si="0"/>
        <v>1.2028616032437744</v>
      </c>
    </row>
    <row r="57" spans="1:15" x14ac:dyDescent="0.2">
      <c r="A57" t="s">
        <v>13</v>
      </c>
      <c r="B57" t="s">
        <v>2358</v>
      </c>
      <c r="C57" s="2" t="s">
        <v>2359</v>
      </c>
      <c r="D57">
        <v>3</v>
      </c>
      <c r="E57">
        <v>3.0612244897959102</v>
      </c>
      <c r="F57">
        <v>2.2747267006163799E-3</v>
      </c>
      <c r="G57" t="s">
        <v>104</v>
      </c>
      <c r="H57">
        <v>94</v>
      </c>
      <c r="I57">
        <v>13</v>
      </c>
      <c r="J57">
        <v>16792</v>
      </c>
      <c r="K57">
        <v>41.2242225859247</v>
      </c>
      <c r="L57">
        <v>0.82879974258647304</v>
      </c>
      <c r="M57">
        <v>6.5208832084336296E-2</v>
      </c>
      <c r="N57">
        <v>6.2681357972540305E-2</v>
      </c>
      <c r="O57">
        <f t="shared" si="0"/>
        <v>1.2028616032437744</v>
      </c>
    </row>
    <row r="58" spans="1:15" x14ac:dyDescent="0.2">
      <c r="A58" t="s">
        <v>15</v>
      </c>
      <c r="B58" t="s">
        <v>2392</v>
      </c>
      <c r="C58" s="2" t="s">
        <v>2393</v>
      </c>
      <c r="D58">
        <v>2</v>
      </c>
      <c r="E58">
        <v>2.0408163265306101</v>
      </c>
      <c r="F58">
        <v>1.05080955634846E-2</v>
      </c>
      <c r="G58" t="s">
        <v>1995</v>
      </c>
      <c r="H58">
        <v>97</v>
      </c>
      <c r="I58">
        <v>2</v>
      </c>
      <c r="J58">
        <v>18224</v>
      </c>
      <c r="K58">
        <v>187.876288659793</v>
      </c>
      <c r="L58">
        <v>0.86129571354517598</v>
      </c>
      <c r="M58">
        <v>7.8600554814865498E-2</v>
      </c>
      <c r="N58">
        <v>6.9773754541538294E-2</v>
      </c>
      <c r="O58">
        <f t="shared" si="0"/>
        <v>1.1563079069076196</v>
      </c>
    </row>
    <row r="59" spans="1:15" x14ac:dyDescent="0.2">
      <c r="A59" t="s">
        <v>13</v>
      </c>
      <c r="B59" t="s">
        <v>2360</v>
      </c>
      <c r="C59" s="2" t="s">
        <v>2361</v>
      </c>
      <c r="D59">
        <v>3</v>
      </c>
      <c r="E59">
        <v>3.0612244897959102</v>
      </c>
      <c r="F59">
        <v>2.6443021013689999E-3</v>
      </c>
      <c r="G59" t="s">
        <v>1977</v>
      </c>
      <c r="H59">
        <v>94</v>
      </c>
      <c r="I59">
        <v>14</v>
      </c>
      <c r="J59">
        <v>16792</v>
      </c>
      <c r="K59">
        <v>38.279635258358603</v>
      </c>
      <c r="L59">
        <v>0.87152853272667097</v>
      </c>
      <c r="M59">
        <v>7.3096065230700405E-2</v>
      </c>
      <c r="N59">
        <v>7.0262884407804996E-2</v>
      </c>
      <c r="O59">
        <f t="shared" si="0"/>
        <v>1.153274025670088</v>
      </c>
    </row>
    <row r="60" spans="1:15" x14ac:dyDescent="0.2">
      <c r="A60" t="s">
        <v>40</v>
      </c>
      <c r="B60" t="s">
        <v>2354</v>
      </c>
      <c r="C60" s="2" t="s">
        <v>2355</v>
      </c>
      <c r="D60">
        <v>3</v>
      </c>
      <c r="E60">
        <v>3.0612244897959102</v>
      </c>
      <c r="F60">
        <v>2.2038171759186701E-3</v>
      </c>
      <c r="G60" t="s">
        <v>1702</v>
      </c>
      <c r="H60">
        <v>93</v>
      </c>
      <c r="I60">
        <v>13</v>
      </c>
      <c r="J60">
        <v>16881</v>
      </c>
      <c r="K60">
        <v>41.888337468982598</v>
      </c>
      <c r="L60">
        <v>0.359600020107114</v>
      </c>
      <c r="M60">
        <v>7.4562481118581797E-2</v>
      </c>
      <c r="N60">
        <v>7.3460572530622395E-2</v>
      </c>
      <c r="O60">
        <f t="shared" si="0"/>
        <v>1.1339456912109662</v>
      </c>
    </row>
    <row r="61" spans="1:15" x14ac:dyDescent="0.2">
      <c r="A61" t="s">
        <v>13</v>
      </c>
      <c r="B61" t="s">
        <v>2362</v>
      </c>
      <c r="C61" s="2" t="s">
        <v>2363</v>
      </c>
      <c r="D61">
        <v>6</v>
      </c>
      <c r="E61">
        <v>6.1224489795918302</v>
      </c>
      <c r="F61">
        <v>3.1003427669615701E-3</v>
      </c>
      <c r="G61" t="s">
        <v>1984</v>
      </c>
      <c r="H61">
        <v>94</v>
      </c>
      <c r="I61">
        <v>178</v>
      </c>
      <c r="J61">
        <v>16792</v>
      </c>
      <c r="K61">
        <v>6.0215156586182097</v>
      </c>
      <c r="L61">
        <v>0.90986962623296896</v>
      </c>
      <c r="M61">
        <v>8.2747079366491602E-2</v>
      </c>
      <c r="N61">
        <v>7.9539828228255505E-2</v>
      </c>
      <c r="O61">
        <f t="shared" si="0"/>
        <v>1.0994153512379101</v>
      </c>
    </row>
    <row r="62" spans="1:15" x14ac:dyDescent="0.2">
      <c r="A62" t="s">
        <v>13</v>
      </c>
      <c r="B62" t="s">
        <v>2364</v>
      </c>
      <c r="C62" s="2" t="s">
        <v>2365</v>
      </c>
      <c r="D62">
        <v>4</v>
      </c>
      <c r="E62">
        <v>4.0816326530612201</v>
      </c>
      <c r="F62">
        <v>3.3256840533645898E-3</v>
      </c>
      <c r="G62" t="s">
        <v>1985</v>
      </c>
      <c r="H62">
        <v>94</v>
      </c>
      <c r="I62">
        <v>54</v>
      </c>
      <c r="J62">
        <v>16792</v>
      </c>
      <c r="K62">
        <v>13.232466509062199</v>
      </c>
      <c r="L62">
        <v>0.92435473903252596</v>
      </c>
      <c r="M62">
        <v>8.5802648576806403E-2</v>
      </c>
      <c r="N62">
        <v>8.2476964523441804E-2</v>
      </c>
      <c r="O62">
        <f t="shared" si="0"/>
        <v>1.0836673311748066</v>
      </c>
    </row>
    <row r="63" spans="1:15" x14ac:dyDescent="0.2">
      <c r="A63" t="s">
        <v>13</v>
      </c>
      <c r="B63" t="s">
        <v>2368</v>
      </c>
      <c r="C63" s="2" t="s">
        <v>2369</v>
      </c>
      <c r="D63">
        <v>5</v>
      </c>
      <c r="E63">
        <v>5.1020408163265296</v>
      </c>
      <c r="F63">
        <v>3.8162036970221698E-3</v>
      </c>
      <c r="G63" t="s">
        <v>1986</v>
      </c>
      <c r="H63">
        <v>94</v>
      </c>
      <c r="I63">
        <v>115</v>
      </c>
      <c r="J63">
        <v>16792</v>
      </c>
      <c r="K63">
        <v>7.7668825161887103</v>
      </c>
      <c r="L63">
        <v>0.94834744336506704</v>
      </c>
      <c r="M63">
        <v>9.5281989080489099E-2</v>
      </c>
      <c r="N63">
        <v>9.1588888728532103E-2</v>
      </c>
      <c r="O63">
        <f t="shared" si="0"/>
        <v>1.0381572103559988</v>
      </c>
    </row>
    <row r="64" spans="1:15" x14ac:dyDescent="0.2">
      <c r="A64" t="s">
        <v>13</v>
      </c>
      <c r="B64" t="s">
        <v>2372</v>
      </c>
      <c r="C64" s="2" t="s">
        <v>2373</v>
      </c>
      <c r="D64">
        <v>3</v>
      </c>
      <c r="E64">
        <v>3.0612244897959102</v>
      </c>
      <c r="F64">
        <v>4.3823579203441298E-3</v>
      </c>
      <c r="G64" t="s">
        <v>1988</v>
      </c>
      <c r="H64">
        <v>94</v>
      </c>
      <c r="I64">
        <v>18</v>
      </c>
      <c r="J64">
        <v>16792</v>
      </c>
      <c r="K64">
        <v>29.77304964539</v>
      </c>
      <c r="L64">
        <v>0.96675301402374503</v>
      </c>
      <c r="M64">
        <v>0.101984194824133</v>
      </c>
      <c r="N64">
        <v>9.8031319055756405E-2</v>
      </c>
      <c r="O64">
        <f t="shared" si="0"/>
        <v>1.0086351536939655</v>
      </c>
    </row>
    <row r="65" spans="1:15" x14ac:dyDescent="0.2">
      <c r="A65" t="s">
        <v>13</v>
      </c>
      <c r="B65" t="s">
        <v>2374</v>
      </c>
      <c r="C65" s="2" t="s">
        <v>2375</v>
      </c>
      <c r="D65">
        <v>3</v>
      </c>
      <c r="E65">
        <v>3.0612244897959102</v>
      </c>
      <c r="F65">
        <v>4.3823579203441298E-3</v>
      </c>
      <c r="G65" t="s">
        <v>1977</v>
      </c>
      <c r="H65">
        <v>94</v>
      </c>
      <c r="I65">
        <v>18</v>
      </c>
      <c r="J65">
        <v>16792</v>
      </c>
      <c r="K65">
        <v>29.77304964539</v>
      </c>
      <c r="L65">
        <v>0.96675301402374503</v>
      </c>
      <c r="M65">
        <v>0.101984194824133</v>
      </c>
      <c r="N65">
        <v>9.8031319055756405E-2</v>
      </c>
      <c r="O65">
        <f t="shared" si="0"/>
        <v>1.0086351536939655</v>
      </c>
    </row>
    <row r="66" spans="1:15" x14ac:dyDescent="0.2">
      <c r="A66" t="s">
        <v>13</v>
      </c>
      <c r="B66" t="s">
        <v>2376</v>
      </c>
      <c r="C66" s="2" t="s">
        <v>2377</v>
      </c>
      <c r="D66">
        <v>4</v>
      </c>
      <c r="E66">
        <v>4.0816326530612201</v>
      </c>
      <c r="F66">
        <v>4.4799258708275698E-3</v>
      </c>
      <c r="G66" t="s">
        <v>1989</v>
      </c>
      <c r="H66">
        <v>94</v>
      </c>
      <c r="I66">
        <v>60</v>
      </c>
      <c r="J66">
        <v>16792</v>
      </c>
      <c r="K66">
        <v>11.909219858156</v>
      </c>
      <c r="L66">
        <v>0.96918466668038805</v>
      </c>
      <c r="M66">
        <v>0.101984194824133</v>
      </c>
      <c r="N66">
        <v>9.8031319055756405E-2</v>
      </c>
      <c r="O66">
        <f t="shared" si="0"/>
        <v>1.0086351536939655</v>
      </c>
    </row>
    <row r="67" spans="1:15" x14ac:dyDescent="0.2">
      <c r="A67" t="s">
        <v>15</v>
      </c>
      <c r="B67" t="s">
        <v>2404</v>
      </c>
      <c r="C67" s="2" t="s">
        <v>2405</v>
      </c>
      <c r="D67">
        <v>11</v>
      </c>
      <c r="E67">
        <v>11.2244897959183</v>
      </c>
      <c r="F67">
        <v>1.53975524330751E-2</v>
      </c>
      <c r="G67" t="s">
        <v>2000</v>
      </c>
      <c r="H67">
        <v>97</v>
      </c>
      <c r="I67">
        <v>863</v>
      </c>
      <c r="J67">
        <v>18224</v>
      </c>
      <c r="K67">
        <v>2.3947151509359501</v>
      </c>
      <c r="L67">
        <v>0.94507243308365396</v>
      </c>
      <c r="M67">
        <v>0.110743934807117</v>
      </c>
      <c r="N67">
        <v>9.8307450149633699E-2</v>
      </c>
      <c r="O67">
        <f t="shared" ref="O67:O130" si="1">-LOG(N67,10)</f>
        <v>1.0074135682688807</v>
      </c>
    </row>
    <row r="68" spans="1:15" x14ac:dyDescent="0.2">
      <c r="A68" t="s">
        <v>13</v>
      </c>
      <c r="B68" t="s">
        <v>2378</v>
      </c>
      <c r="C68" s="2" t="s">
        <v>2379</v>
      </c>
      <c r="D68">
        <v>8</v>
      </c>
      <c r="E68">
        <v>8.1632653061224492</v>
      </c>
      <c r="F68">
        <v>5.0756664700974804E-3</v>
      </c>
      <c r="G68" t="s">
        <v>1990</v>
      </c>
      <c r="H68">
        <v>94</v>
      </c>
      <c r="I68">
        <v>379</v>
      </c>
      <c r="J68">
        <v>16792</v>
      </c>
      <c r="K68">
        <v>3.7707292426879202</v>
      </c>
      <c r="L68">
        <v>0.98062280363927801</v>
      </c>
      <c r="M68">
        <v>0.110448932396591</v>
      </c>
      <c r="N68">
        <v>0.10616796602462999</v>
      </c>
      <c r="O68">
        <f t="shared" si="1"/>
        <v>0.97400650281557444</v>
      </c>
    </row>
    <row r="69" spans="1:15" x14ac:dyDescent="0.2">
      <c r="A69" t="s">
        <v>13</v>
      </c>
      <c r="B69" t="s">
        <v>2380</v>
      </c>
      <c r="C69" s="2" t="s">
        <v>2381</v>
      </c>
      <c r="D69">
        <v>4</v>
      </c>
      <c r="E69">
        <v>4.0816326530612201</v>
      </c>
      <c r="F69">
        <v>5.1371596463530896E-3</v>
      </c>
      <c r="G69" t="s">
        <v>96</v>
      </c>
      <c r="H69">
        <v>94</v>
      </c>
      <c r="I69">
        <v>63</v>
      </c>
      <c r="J69">
        <v>16792</v>
      </c>
      <c r="K69">
        <v>11.342114150624701</v>
      </c>
      <c r="L69">
        <v>0.98152912603296305</v>
      </c>
      <c r="M69">
        <v>0.110448932396591</v>
      </c>
      <c r="N69">
        <v>0.10616796602462999</v>
      </c>
      <c r="O69">
        <f t="shared" si="1"/>
        <v>0.97400650281557444</v>
      </c>
    </row>
    <row r="70" spans="1:15" x14ac:dyDescent="0.2">
      <c r="A70" t="s">
        <v>40</v>
      </c>
      <c r="B70" t="s">
        <v>2370</v>
      </c>
      <c r="C70" s="2" t="s">
        <v>2371</v>
      </c>
      <c r="D70">
        <v>4</v>
      </c>
      <c r="E70">
        <v>4.0816326530612201</v>
      </c>
      <c r="F70">
        <v>3.89233485137051E-3</v>
      </c>
      <c r="G70" t="s">
        <v>1987</v>
      </c>
      <c r="H70">
        <v>93</v>
      </c>
      <c r="I70">
        <v>58</v>
      </c>
      <c r="J70">
        <v>16881</v>
      </c>
      <c r="K70">
        <v>12.5183537263626</v>
      </c>
      <c r="L70">
        <v>0.54514918802930401</v>
      </c>
      <c r="M70">
        <v>0.112877710689744</v>
      </c>
      <c r="N70">
        <v>0.111209567182014</v>
      </c>
      <c r="O70">
        <f t="shared" si="1"/>
        <v>0.95385784948392516</v>
      </c>
    </row>
    <row r="71" spans="1:15" x14ac:dyDescent="0.2">
      <c r="A71" t="s">
        <v>13</v>
      </c>
      <c r="B71" t="s">
        <v>2384</v>
      </c>
      <c r="C71" s="2" t="s">
        <v>2385</v>
      </c>
      <c r="D71">
        <v>4</v>
      </c>
      <c r="E71">
        <v>4.0816326530612201</v>
      </c>
      <c r="F71">
        <v>6.8872902531945503E-3</v>
      </c>
      <c r="G71" t="s">
        <v>1992</v>
      </c>
      <c r="H71">
        <v>94</v>
      </c>
      <c r="I71">
        <v>70</v>
      </c>
      <c r="J71">
        <v>16792</v>
      </c>
      <c r="K71">
        <v>10.2079027355623</v>
      </c>
      <c r="L71">
        <v>0.99528079890640397</v>
      </c>
      <c r="M71">
        <v>0.14028322778875199</v>
      </c>
      <c r="N71">
        <v>0.134845893378335</v>
      </c>
      <c r="O71">
        <f t="shared" si="1"/>
        <v>0.87016227509381405</v>
      </c>
    </row>
    <row r="72" spans="1:15" x14ac:dyDescent="0.2">
      <c r="A72" t="s">
        <v>13</v>
      </c>
      <c r="B72" t="s">
        <v>2386</v>
      </c>
      <c r="C72" s="2" t="s">
        <v>2387</v>
      </c>
      <c r="D72">
        <v>4</v>
      </c>
      <c r="E72">
        <v>4.0816326530612201</v>
      </c>
      <c r="F72">
        <v>6.8872902531945503E-3</v>
      </c>
      <c r="G72" t="s">
        <v>1993</v>
      </c>
      <c r="H72">
        <v>94</v>
      </c>
      <c r="I72">
        <v>70</v>
      </c>
      <c r="J72">
        <v>16792</v>
      </c>
      <c r="K72">
        <v>10.2079027355623</v>
      </c>
      <c r="L72">
        <v>0.99528079890640397</v>
      </c>
      <c r="M72">
        <v>0.14028322778875199</v>
      </c>
      <c r="N72">
        <v>0.134845893378335</v>
      </c>
      <c r="O72">
        <f t="shared" si="1"/>
        <v>0.87016227509381405</v>
      </c>
    </row>
    <row r="73" spans="1:15" x14ac:dyDescent="0.2">
      <c r="A73" t="s">
        <v>13</v>
      </c>
      <c r="B73" t="s">
        <v>2388</v>
      </c>
      <c r="C73" s="2" t="s">
        <v>2389</v>
      </c>
      <c r="D73">
        <v>3</v>
      </c>
      <c r="E73">
        <v>3.0612244897959102</v>
      </c>
      <c r="F73">
        <v>7.7368685679715899E-3</v>
      </c>
      <c r="G73" t="s">
        <v>1977</v>
      </c>
      <c r="H73">
        <v>94</v>
      </c>
      <c r="I73">
        <v>24</v>
      </c>
      <c r="J73">
        <v>16792</v>
      </c>
      <c r="K73">
        <v>22.329787234042499</v>
      </c>
      <c r="L73">
        <v>0.99756884516444999</v>
      </c>
      <c r="M73">
        <v>0.15354708388743599</v>
      </c>
      <c r="N73">
        <v>0.14759564652745799</v>
      </c>
      <c r="O73">
        <f t="shared" si="1"/>
        <v>0.83092645224865236</v>
      </c>
    </row>
    <row r="74" spans="1:15" x14ac:dyDescent="0.2">
      <c r="A74" t="s">
        <v>13</v>
      </c>
      <c r="B74" t="s">
        <v>2390</v>
      </c>
      <c r="C74" s="2" t="s">
        <v>2391</v>
      </c>
      <c r="D74">
        <v>3</v>
      </c>
      <c r="E74">
        <v>3.0612244897959102</v>
      </c>
      <c r="F74">
        <v>8.3795296691850495E-3</v>
      </c>
      <c r="G74" t="s">
        <v>1994</v>
      </c>
      <c r="H74">
        <v>94</v>
      </c>
      <c r="I74">
        <v>25</v>
      </c>
      <c r="J74">
        <v>16792</v>
      </c>
      <c r="K74">
        <v>21.436595744680801</v>
      </c>
      <c r="L74">
        <v>0.99852853585130896</v>
      </c>
      <c r="M74">
        <v>0.16214389909873</v>
      </c>
      <c r="N74">
        <v>0.15585925184684199</v>
      </c>
      <c r="O74">
        <f t="shared" si="1"/>
        <v>0.80726741278545389</v>
      </c>
    </row>
    <row r="75" spans="1:15" x14ac:dyDescent="0.2">
      <c r="A75" t="s">
        <v>15</v>
      </c>
      <c r="B75" t="s">
        <v>2426</v>
      </c>
      <c r="C75" s="2" t="s">
        <v>2427</v>
      </c>
      <c r="D75">
        <v>5</v>
      </c>
      <c r="E75">
        <v>5.1020408163265296</v>
      </c>
      <c r="F75">
        <v>2.6181900642885E-2</v>
      </c>
      <c r="G75" t="s">
        <v>2009</v>
      </c>
      <c r="H75">
        <v>97</v>
      </c>
      <c r="I75">
        <v>213</v>
      </c>
      <c r="J75">
        <v>18224</v>
      </c>
      <c r="K75">
        <v>4.4102415178355301</v>
      </c>
      <c r="L75">
        <v>0.992995833406631</v>
      </c>
      <c r="M75">
        <v>0.181333904452573</v>
      </c>
      <c r="N75">
        <v>0.16097020395255199</v>
      </c>
      <c r="O75">
        <f t="shared" si="1"/>
        <v>0.79325450568588241</v>
      </c>
    </row>
    <row r="76" spans="1:15" x14ac:dyDescent="0.2">
      <c r="A76" t="s">
        <v>13</v>
      </c>
      <c r="B76" t="s">
        <v>2394</v>
      </c>
      <c r="C76" s="2" t="s">
        <v>2395</v>
      </c>
      <c r="D76">
        <v>2</v>
      </c>
      <c r="E76">
        <v>2.0408163265306101</v>
      </c>
      <c r="F76">
        <v>1.10463578676276E-2</v>
      </c>
      <c r="G76" t="s">
        <v>523</v>
      </c>
      <c r="H76">
        <v>94</v>
      </c>
      <c r="I76">
        <v>2</v>
      </c>
      <c r="J76">
        <v>16792</v>
      </c>
      <c r="K76">
        <v>178.63829787233999</v>
      </c>
      <c r="L76">
        <v>0.99981746379092995</v>
      </c>
      <c r="M76">
        <v>0.208533682671799</v>
      </c>
      <c r="N76">
        <v>0.20045098179304699</v>
      </c>
      <c r="O76">
        <f t="shared" si="1"/>
        <v>0.69799181226824392</v>
      </c>
    </row>
    <row r="77" spans="1:15" x14ac:dyDescent="0.2">
      <c r="A77" t="s">
        <v>13</v>
      </c>
      <c r="B77" t="s">
        <v>2396</v>
      </c>
      <c r="C77" s="2" t="s">
        <v>2397</v>
      </c>
      <c r="D77">
        <v>14</v>
      </c>
      <c r="E77">
        <v>14.285714285714199</v>
      </c>
      <c r="F77">
        <v>1.1441559767233401E-2</v>
      </c>
      <c r="G77" t="s">
        <v>1996</v>
      </c>
      <c r="H77">
        <v>94</v>
      </c>
      <c r="I77">
        <v>1161</v>
      </c>
      <c r="J77">
        <v>16792</v>
      </c>
      <c r="K77">
        <v>2.1541224549636202</v>
      </c>
      <c r="L77">
        <v>0.99986608783443598</v>
      </c>
      <c r="M77">
        <v>0.20994090697881601</v>
      </c>
      <c r="N77">
        <v>0.201803662522272</v>
      </c>
      <c r="O77">
        <f t="shared" si="1"/>
        <v>0.69507095604371416</v>
      </c>
    </row>
    <row r="78" spans="1:15" x14ac:dyDescent="0.2">
      <c r="A78" t="s">
        <v>13</v>
      </c>
      <c r="B78" t="s">
        <v>2398</v>
      </c>
      <c r="C78" s="2" t="s">
        <v>2399</v>
      </c>
      <c r="D78">
        <v>3</v>
      </c>
      <c r="E78">
        <v>3.0612244897959102</v>
      </c>
      <c r="F78">
        <v>1.1934625202930101E-2</v>
      </c>
      <c r="G78" t="s">
        <v>1997</v>
      </c>
      <c r="H78">
        <v>94</v>
      </c>
      <c r="I78">
        <v>30</v>
      </c>
      <c r="J78">
        <v>16792</v>
      </c>
      <c r="K78">
        <v>17.863829787234</v>
      </c>
      <c r="L78">
        <v>0.99990902913934399</v>
      </c>
      <c r="M78">
        <v>0.20994090697881601</v>
      </c>
      <c r="N78">
        <v>0.201803662522272</v>
      </c>
      <c r="O78">
        <f t="shared" si="1"/>
        <v>0.69507095604371416</v>
      </c>
    </row>
    <row r="79" spans="1:15" x14ac:dyDescent="0.2">
      <c r="A79" t="s">
        <v>13</v>
      </c>
      <c r="B79" t="s">
        <v>2400</v>
      </c>
      <c r="C79" s="2" t="s">
        <v>2401</v>
      </c>
      <c r="D79">
        <v>3</v>
      </c>
      <c r="E79">
        <v>3.0612244897959102</v>
      </c>
      <c r="F79">
        <v>1.1934625202930101E-2</v>
      </c>
      <c r="G79" t="s">
        <v>1998</v>
      </c>
      <c r="H79">
        <v>94</v>
      </c>
      <c r="I79">
        <v>30</v>
      </c>
      <c r="J79">
        <v>16792</v>
      </c>
      <c r="K79">
        <v>17.863829787234</v>
      </c>
      <c r="L79">
        <v>0.99990902913934399</v>
      </c>
      <c r="M79">
        <v>0.20994090697881601</v>
      </c>
      <c r="N79">
        <v>0.201803662522272</v>
      </c>
      <c r="O79">
        <f t="shared" si="1"/>
        <v>0.69507095604371416</v>
      </c>
    </row>
    <row r="80" spans="1:15" x14ac:dyDescent="0.2">
      <c r="A80" t="s">
        <v>15</v>
      </c>
      <c r="B80" t="s">
        <v>2442</v>
      </c>
      <c r="C80" s="2" t="s">
        <v>2443</v>
      </c>
      <c r="D80">
        <v>3</v>
      </c>
      <c r="E80">
        <v>3.0612244897959102</v>
      </c>
      <c r="F80">
        <v>3.4039355779076297E-2</v>
      </c>
      <c r="G80" t="s">
        <v>555</v>
      </c>
      <c r="H80">
        <v>97</v>
      </c>
      <c r="I80">
        <v>55</v>
      </c>
      <c r="J80">
        <v>18224</v>
      </c>
      <c r="K80">
        <v>10.2477975632614</v>
      </c>
      <c r="L80">
        <v>0.99846037883397198</v>
      </c>
      <c r="M80">
        <v>0.22733426895311701</v>
      </c>
      <c r="N80">
        <v>0.20180475211880899</v>
      </c>
      <c r="O80">
        <f t="shared" si="1"/>
        <v>0.69506861116810525</v>
      </c>
    </row>
    <row r="81" spans="1:15" x14ac:dyDescent="0.2">
      <c r="A81" t="s">
        <v>13</v>
      </c>
      <c r="B81" t="s">
        <v>2402</v>
      </c>
      <c r="C81" s="2" t="s">
        <v>2403</v>
      </c>
      <c r="D81">
        <v>5</v>
      </c>
      <c r="E81">
        <v>5.1020408163265296</v>
      </c>
      <c r="F81">
        <v>1.3073690574989199E-2</v>
      </c>
      <c r="G81" t="s">
        <v>1999</v>
      </c>
      <c r="H81">
        <v>94</v>
      </c>
      <c r="I81">
        <v>164</v>
      </c>
      <c r="J81">
        <v>16792</v>
      </c>
      <c r="K81">
        <v>5.4462895692786697</v>
      </c>
      <c r="L81">
        <v>0.999962789709822</v>
      </c>
      <c r="M81">
        <v>0.22486747788981401</v>
      </c>
      <c r="N81">
        <v>0.216151684173155</v>
      </c>
      <c r="O81">
        <f t="shared" si="1"/>
        <v>0.66524137625682367</v>
      </c>
    </row>
    <row r="82" spans="1:15" x14ac:dyDescent="0.2">
      <c r="A82" t="s">
        <v>15</v>
      </c>
      <c r="B82" t="s">
        <v>2482</v>
      </c>
      <c r="C82" s="2" t="s">
        <v>2483</v>
      </c>
      <c r="D82">
        <v>8</v>
      </c>
      <c r="E82">
        <v>8.1632653061224492</v>
      </c>
      <c r="F82">
        <v>4.5594808606757402E-2</v>
      </c>
      <c r="G82" t="s">
        <v>2023</v>
      </c>
      <c r="H82">
        <v>97</v>
      </c>
      <c r="I82">
        <v>621</v>
      </c>
      <c r="J82">
        <v>18224</v>
      </c>
      <c r="K82">
        <v>2.42030645616481</v>
      </c>
      <c r="L82">
        <v>0.99983780693324198</v>
      </c>
      <c r="M82">
        <v>0.294007903774608</v>
      </c>
      <c r="N82">
        <v>0.26099097340419702</v>
      </c>
      <c r="O82">
        <f t="shared" si="1"/>
        <v>0.58337451284769049</v>
      </c>
    </row>
    <row r="83" spans="1:15" x14ac:dyDescent="0.2">
      <c r="A83" t="s">
        <v>13</v>
      </c>
      <c r="B83" t="s">
        <v>2408</v>
      </c>
      <c r="C83" s="2" t="s">
        <v>2409</v>
      </c>
      <c r="D83">
        <v>2</v>
      </c>
      <c r="E83">
        <v>2.0408163265306101</v>
      </c>
      <c r="F83">
        <v>1.6524183282917E-2</v>
      </c>
      <c r="G83" t="s">
        <v>1262</v>
      </c>
      <c r="H83">
        <v>94</v>
      </c>
      <c r="I83">
        <v>3</v>
      </c>
      <c r="J83">
        <v>16792</v>
      </c>
      <c r="K83">
        <v>119.09219858156</v>
      </c>
      <c r="L83">
        <v>0.99999753477777897</v>
      </c>
      <c r="M83">
        <v>0.27803734480386499</v>
      </c>
      <c r="N83">
        <v>0.267260703532397</v>
      </c>
      <c r="O83">
        <f t="shared" si="1"/>
        <v>0.57306489269739957</v>
      </c>
    </row>
    <row r="84" spans="1:15" x14ac:dyDescent="0.2">
      <c r="A84" t="s">
        <v>15</v>
      </c>
      <c r="B84" t="s">
        <v>2498</v>
      </c>
      <c r="C84" s="2" t="s">
        <v>2499</v>
      </c>
      <c r="D84">
        <v>6</v>
      </c>
      <c r="E84">
        <v>6.1224489795918302</v>
      </c>
      <c r="F84">
        <v>5.5701484757499503E-2</v>
      </c>
      <c r="G84" t="s">
        <v>2029</v>
      </c>
      <c r="H84">
        <v>97</v>
      </c>
      <c r="I84">
        <v>391</v>
      </c>
      <c r="J84">
        <v>18224</v>
      </c>
      <c r="K84">
        <v>2.8830121021963202</v>
      </c>
      <c r="L84">
        <v>0.99997784660062305</v>
      </c>
      <c r="M84">
        <v>0.34720592165508002</v>
      </c>
      <c r="N84">
        <v>0.30821488232483002</v>
      </c>
      <c r="O84">
        <f t="shared" si="1"/>
        <v>0.51114639496378111</v>
      </c>
    </row>
    <row r="85" spans="1:15" x14ac:dyDescent="0.2">
      <c r="A85" t="s">
        <v>13</v>
      </c>
      <c r="B85" t="s">
        <v>2410</v>
      </c>
      <c r="C85" s="2" t="s">
        <v>2411</v>
      </c>
      <c r="D85">
        <v>4</v>
      </c>
      <c r="E85">
        <v>4.0816326530612201</v>
      </c>
      <c r="F85">
        <v>1.9531637925809201E-2</v>
      </c>
      <c r="G85" t="s">
        <v>2002</v>
      </c>
      <c r="H85">
        <v>94</v>
      </c>
      <c r="I85">
        <v>103</v>
      </c>
      <c r="J85">
        <v>16792</v>
      </c>
      <c r="K85">
        <v>6.9374096261103002</v>
      </c>
      <c r="L85">
        <v>0.999999770370403</v>
      </c>
      <c r="M85">
        <v>0.32164867562928301</v>
      </c>
      <c r="N85">
        <v>0.30918167269791502</v>
      </c>
      <c r="O85">
        <f t="shared" si="1"/>
        <v>0.50978625758056995</v>
      </c>
    </row>
    <row r="86" spans="1:15" x14ac:dyDescent="0.2">
      <c r="A86" t="s">
        <v>13</v>
      </c>
      <c r="B86" t="s">
        <v>2414</v>
      </c>
      <c r="C86" s="2" t="s">
        <v>2415</v>
      </c>
      <c r="D86">
        <v>2</v>
      </c>
      <c r="E86">
        <v>2.0408163265306101</v>
      </c>
      <c r="F86">
        <v>2.1971991427992901E-2</v>
      </c>
      <c r="G86" t="s">
        <v>2004</v>
      </c>
      <c r="H86">
        <v>94</v>
      </c>
      <c r="I86">
        <v>4</v>
      </c>
      <c r="J86">
        <v>16792</v>
      </c>
      <c r="K86">
        <v>89.319148936170194</v>
      </c>
      <c r="L86">
        <v>0.99999996671477798</v>
      </c>
      <c r="M86">
        <v>0.34706778296462298</v>
      </c>
      <c r="N86">
        <v>0.33361554331483101</v>
      </c>
      <c r="O86">
        <f t="shared" si="1"/>
        <v>0.47675372356605106</v>
      </c>
    </row>
    <row r="87" spans="1:15" x14ac:dyDescent="0.2">
      <c r="A87" t="s">
        <v>13</v>
      </c>
      <c r="B87" t="s">
        <v>2416</v>
      </c>
      <c r="C87" s="2" t="s">
        <v>2417</v>
      </c>
      <c r="D87">
        <v>2</v>
      </c>
      <c r="E87">
        <v>2.0408163265306101</v>
      </c>
      <c r="F87">
        <v>2.1971991427992901E-2</v>
      </c>
      <c r="G87" t="s">
        <v>1262</v>
      </c>
      <c r="H87">
        <v>94</v>
      </c>
      <c r="I87">
        <v>4</v>
      </c>
      <c r="J87">
        <v>16792</v>
      </c>
      <c r="K87">
        <v>89.319148936170194</v>
      </c>
      <c r="L87">
        <v>0.99999996671477798</v>
      </c>
      <c r="M87">
        <v>0.34706778296462298</v>
      </c>
      <c r="N87">
        <v>0.33361554331483101</v>
      </c>
      <c r="O87">
        <f t="shared" si="1"/>
        <v>0.47675372356605106</v>
      </c>
    </row>
    <row r="88" spans="1:15" x14ac:dyDescent="0.2">
      <c r="A88" t="s">
        <v>13</v>
      </c>
      <c r="B88" t="s">
        <v>2418</v>
      </c>
      <c r="C88" s="2" t="s">
        <v>2419</v>
      </c>
      <c r="D88">
        <v>3</v>
      </c>
      <c r="E88">
        <v>3.0612244897959102</v>
      </c>
      <c r="F88">
        <v>2.2631900339601101E-2</v>
      </c>
      <c r="G88" t="s">
        <v>2005</v>
      </c>
      <c r="H88">
        <v>94</v>
      </c>
      <c r="I88">
        <v>42</v>
      </c>
      <c r="J88">
        <v>16792</v>
      </c>
      <c r="K88">
        <v>12.7598784194528</v>
      </c>
      <c r="L88">
        <v>0.99999998027241199</v>
      </c>
      <c r="M88">
        <v>0.35034181725702601</v>
      </c>
      <c r="N88">
        <v>0.33676267705326501</v>
      </c>
      <c r="O88">
        <f t="shared" si="1"/>
        <v>0.47267604676859099</v>
      </c>
    </row>
    <row r="89" spans="1:15" x14ac:dyDescent="0.2">
      <c r="A89" t="s">
        <v>13</v>
      </c>
      <c r="B89" t="s">
        <v>2420</v>
      </c>
      <c r="C89" s="2" t="s">
        <v>2421</v>
      </c>
      <c r="D89">
        <v>4</v>
      </c>
      <c r="E89">
        <v>4.0816326530612201</v>
      </c>
      <c r="F89">
        <v>2.31886390397598E-2</v>
      </c>
      <c r="G89" t="s">
        <v>2006</v>
      </c>
      <c r="H89">
        <v>94</v>
      </c>
      <c r="I89">
        <v>110</v>
      </c>
      <c r="J89">
        <v>16792</v>
      </c>
      <c r="K89">
        <v>6.4959381044487401</v>
      </c>
      <c r="L89">
        <v>0.99999998731489304</v>
      </c>
      <c r="M89">
        <v>0.35192169836811898</v>
      </c>
      <c r="N89">
        <v>0.33828132246237802</v>
      </c>
      <c r="O89">
        <f t="shared" si="1"/>
        <v>0.4707219802653812</v>
      </c>
    </row>
    <row r="90" spans="1:15" x14ac:dyDescent="0.2">
      <c r="A90" t="s">
        <v>13</v>
      </c>
      <c r="B90" t="s">
        <v>2422</v>
      </c>
      <c r="C90" s="2" t="s">
        <v>2423</v>
      </c>
      <c r="D90">
        <v>3</v>
      </c>
      <c r="E90">
        <v>3.0612244897959102</v>
      </c>
      <c r="F90">
        <v>2.46898281486643E-2</v>
      </c>
      <c r="G90" t="s">
        <v>2007</v>
      </c>
      <c r="H90">
        <v>94</v>
      </c>
      <c r="I90">
        <v>44</v>
      </c>
      <c r="J90">
        <v>16792</v>
      </c>
      <c r="K90">
        <v>12.179883945841301</v>
      </c>
      <c r="L90">
        <v>0.99999999614846302</v>
      </c>
      <c r="M90">
        <v>0.36749859590511902</v>
      </c>
      <c r="N90">
        <v>0.35325446428088902</v>
      </c>
      <c r="O90">
        <f t="shared" si="1"/>
        <v>0.45191234101428052</v>
      </c>
    </row>
    <row r="91" spans="1:15" x14ac:dyDescent="0.2">
      <c r="A91" t="s">
        <v>13</v>
      </c>
      <c r="B91" t="s">
        <v>2424</v>
      </c>
      <c r="C91" s="2" t="s">
        <v>2425</v>
      </c>
      <c r="D91">
        <v>6</v>
      </c>
      <c r="E91">
        <v>6.1224489795918302</v>
      </c>
      <c r="F91">
        <v>2.5267228145400999E-2</v>
      </c>
      <c r="G91" t="s">
        <v>2008</v>
      </c>
      <c r="H91">
        <v>94</v>
      </c>
      <c r="I91">
        <v>299</v>
      </c>
      <c r="J91">
        <v>16792</v>
      </c>
      <c r="K91">
        <v>3.58471500747171</v>
      </c>
      <c r="L91">
        <v>0.99999999756602997</v>
      </c>
      <c r="M91">
        <v>0.36899687895359201</v>
      </c>
      <c r="N91">
        <v>0.35469467434298702</v>
      </c>
      <c r="O91">
        <f t="shared" si="1"/>
        <v>0.45014533230848297</v>
      </c>
    </row>
    <row r="92" spans="1:15" x14ac:dyDescent="0.2">
      <c r="A92" t="s">
        <v>15</v>
      </c>
      <c r="B92" t="s">
        <v>2512</v>
      </c>
      <c r="C92" s="2" t="s">
        <v>2513</v>
      </c>
      <c r="D92">
        <v>6</v>
      </c>
      <c r="E92">
        <v>6.1224489795918302</v>
      </c>
      <c r="F92">
        <v>6.6605638200628703E-2</v>
      </c>
      <c r="G92" t="s">
        <v>2033</v>
      </c>
      <c r="H92">
        <v>97</v>
      </c>
      <c r="I92">
        <v>412</v>
      </c>
      <c r="J92">
        <v>18224</v>
      </c>
      <c r="K92">
        <v>2.73606245621058</v>
      </c>
      <c r="L92">
        <v>0.99999747543018103</v>
      </c>
      <c r="M92">
        <v>0.401782398177986</v>
      </c>
      <c r="N92">
        <v>0.35666244971949601</v>
      </c>
      <c r="O92">
        <f t="shared" si="1"/>
        <v>0.44774261182243397</v>
      </c>
    </row>
    <row r="93" spans="1:15" x14ac:dyDescent="0.2">
      <c r="A93" t="s">
        <v>13</v>
      </c>
      <c r="B93" t="s">
        <v>2428</v>
      </c>
      <c r="C93" s="2" t="s">
        <v>2429</v>
      </c>
      <c r="D93">
        <v>3</v>
      </c>
      <c r="E93">
        <v>3.0612244897959102</v>
      </c>
      <c r="F93">
        <v>2.68212504627252E-2</v>
      </c>
      <c r="G93" t="s">
        <v>2010</v>
      </c>
      <c r="H93">
        <v>94</v>
      </c>
      <c r="I93">
        <v>46</v>
      </c>
      <c r="J93">
        <v>16792</v>
      </c>
      <c r="K93">
        <v>11.650323774283001</v>
      </c>
      <c r="L93">
        <v>0.99999999929322902</v>
      </c>
      <c r="M93">
        <v>0.37856816858541098</v>
      </c>
      <c r="N93">
        <v>0.36389498375651902</v>
      </c>
      <c r="O93">
        <f t="shared" si="1"/>
        <v>0.4390239310636106</v>
      </c>
    </row>
    <row r="94" spans="1:15" x14ac:dyDescent="0.2">
      <c r="A94" t="s">
        <v>13</v>
      </c>
      <c r="B94" t="s">
        <v>2430</v>
      </c>
      <c r="C94" s="2" t="s">
        <v>2431</v>
      </c>
      <c r="D94">
        <v>2</v>
      </c>
      <c r="E94">
        <v>2.0408163265306101</v>
      </c>
      <c r="F94">
        <v>2.7389945013931601E-2</v>
      </c>
      <c r="G94" t="s">
        <v>92</v>
      </c>
      <c r="H94">
        <v>94</v>
      </c>
      <c r="I94">
        <v>5</v>
      </c>
      <c r="J94">
        <v>16792</v>
      </c>
      <c r="K94">
        <v>71.455319148936098</v>
      </c>
      <c r="L94">
        <v>0.99999999955070096</v>
      </c>
      <c r="M94">
        <v>0.37856816858541098</v>
      </c>
      <c r="N94">
        <v>0.36389498375651902</v>
      </c>
      <c r="O94">
        <f t="shared" si="1"/>
        <v>0.4390239310636106</v>
      </c>
    </row>
    <row r="95" spans="1:15" x14ac:dyDescent="0.2">
      <c r="A95" t="s">
        <v>13</v>
      </c>
      <c r="B95" t="s">
        <v>2432</v>
      </c>
      <c r="C95" s="2" t="s">
        <v>2433</v>
      </c>
      <c r="D95">
        <v>2</v>
      </c>
      <c r="E95">
        <v>2.0408163265306101</v>
      </c>
      <c r="F95">
        <v>2.7389945013931601E-2</v>
      </c>
      <c r="G95" t="s">
        <v>1262</v>
      </c>
      <c r="H95">
        <v>94</v>
      </c>
      <c r="I95">
        <v>5</v>
      </c>
      <c r="J95">
        <v>16792</v>
      </c>
      <c r="K95">
        <v>71.455319148936098</v>
      </c>
      <c r="L95">
        <v>0.99999999955070096</v>
      </c>
      <c r="M95">
        <v>0.37856816858541098</v>
      </c>
      <c r="N95">
        <v>0.36389498375651902</v>
      </c>
      <c r="O95">
        <f t="shared" si="1"/>
        <v>0.4390239310636106</v>
      </c>
    </row>
    <row r="96" spans="1:15" x14ac:dyDescent="0.2">
      <c r="A96" t="s">
        <v>15</v>
      </c>
      <c r="B96" t="s">
        <v>2532</v>
      </c>
      <c r="C96" s="2" t="s">
        <v>2533</v>
      </c>
      <c r="D96">
        <v>4</v>
      </c>
      <c r="E96">
        <v>4.0816326530612201</v>
      </c>
      <c r="F96">
        <v>7.4248747506931195E-2</v>
      </c>
      <c r="G96" t="s">
        <v>2041</v>
      </c>
      <c r="H96">
        <v>97</v>
      </c>
      <c r="I96">
        <v>185</v>
      </c>
      <c r="J96">
        <v>18224</v>
      </c>
      <c r="K96">
        <v>4.0621900250766201</v>
      </c>
      <c r="L96">
        <v>0.99999945745514096</v>
      </c>
      <c r="M96">
        <v>0.43389111824362903</v>
      </c>
      <c r="N96">
        <v>0.38516537769220599</v>
      </c>
      <c r="O96">
        <f t="shared" si="1"/>
        <v>0.4143527582894731</v>
      </c>
    </row>
    <row r="97" spans="1:15" x14ac:dyDescent="0.2">
      <c r="A97" t="s">
        <v>13</v>
      </c>
      <c r="B97" t="s">
        <v>2436</v>
      </c>
      <c r="C97" s="2" t="s">
        <v>2437</v>
      </c>
      <c r="D97">
        <v>4</v>
      </c>
      <c r="E97">
        <v>4.0816326530612201</v>
      </c>
      <c r="F97">
        <v>2.9635706057380501E-2</v>
      </c>
      <c r="G97" t="s">
        <v>2012</v>
      </c>
      <c r="H97">
        <v>94</v>
      </c>
      <c r="I97">
        <v>121</v>
      </c>
      <c r="J97">
        <v>16792</v>
      </c>
      <c r="K97">
        <v>5.9053982767715798</v>
      </c>
      <c r="L97">
        <v>0.99999999992510102</v>
      </c>
      <c r="M97">
        <v>0.40242169277916701</v>
      </c>
      <c r="N97">
        <v>0.38682395274896703</v>
      </c>
      <c r="O97">
        <f t="shared" si="1"/>
        <v>0.41248664155743014</v>
      </c>
    </row>
    <row r="98" spans="1:15" x14ac:dyDescent="0.2">
      <c r="A98" t="s">
        <v>40</v>
      </c>
      <c r="B98" t="s">
        <v>2406</v>
      </c>
      <c r="C98" s="2" t="s">
        <v>2407</v>
      </c>
      <c r="D98">
        <v>3</v>
      </c>
      <c r="E98">
        <v>3.0612244897959102</v>
      </c>
      <c r="F98">
        <v>1.641230137741E-2</v>
      </c>
      <c r="G98" t="s">
        <v>2001</v>
      </c>
      <c r="H98">
        <v>93</v>
      </c>
      <c r="I98">
        <v>36</v>
      </c>
      <c r="J98">
        <v>16881</v>
      </c>
      <c r="K98">
        <v>15.126344086021501</v>
      </c>
      <c r="L98">
        <v>0.96466184394797805</v>
      </c>
      <c r="M98">
        <v>0.41646214745177901</v>
      </c>
      <c r="N98">
        <v>0.41030753443524998</v>
      </c>
      <c r="O98">
        <f t="shared" si="1"/>
        <v>0.38689050805475456</v>
      </c>
    </row>
    <row r="99" spans="1:15" x14ac:dyDescent="0.2">
      <c r="A99" t="s">
        <v>15</v>
      </c>
      <c r="B99" t="s">
        <v>2544</v>
      </c>
      <c r="C99" s="2" t="s">
        <v>2545</v>
      </c>
      <c r="D99">
        <v>3</v>
      </c>
      <c r="E99">
        <v>3.0612244897959102</v>
      </c>
      <c r="F99">
        <v>8.1653215520470404E-2</v>
      </c>
      <c r="G99" t="s">
        <v>1702</v>
      </c>
      <c r="H99">
        <v>97</v>
      </c>
      <c r="I99">
        <v>90</v>
      </c>
      <c r="J99">
        <v>18224</v>
      </c>
      <c r="K99">
        <v>6.2625429553264604</v>
      </c>
      <c r="L99">
        <v>0.99999987914775801</v>
      </c>
      <c r="M99">
        <v>0.46270155461599899</v>
      </c>
      <c r="N99">
        <v>0.410740417466608</v>
      </c>
      <c r="O99">
        <f t="shared" si="1"/>
        <v>0.38643255982210273</v>
      </c>
    </row>
    <row r="100" spans="1:15" x14ac:dyDescent="0.2">
      <c r="A100" t="s">
        <v>13</v>
      </c>
      <c r="B100" t="s">
        <v>2438</v>
      </c>
      <c r="C100" s="2" t="s">
        <v>2439</v>
      </c>
      <c r="D100">
        <v>2</v>
      </c>
      <c r="E100">
        <v>2.0408163265306101</v>
      </c>
      <c r="F100">
        <v>3.2778205876205398E-2</v>
      </c>
      <c r="G100" t="s">
        <v>1741</v>
      </c>
      <c r="H100">
        <v>94</v>
      </c>
      <c r="I100">
        <v>6</v>
      </c>
      <c r="J100">
        <v>16792</v>
      </c>
      <c r="K100">
        <v>59.546099290780099</v>
      </c>
      <c r="L100">
        <v>0.99999999999393596</v>
      </c>
      <c r="M100">
        <v>0.43000561607089799</v>
      </c>
      <c r="N100">
        <v>0.41333873172706498</v>
      </c>
      <c r="O100">
        <f t="shared" si="1"/>
        <v>0.3836938974349306</v>
      </c>
    </row>
    <row r="101" spans="1:15" x14ac:dyDescent="0.2">
      <c r="A101" t="s">
        <v>13</v>
      </c>
      <c r="B101" t="s">
        <v>2440</v>
      </c>
      <c r="C101" s="2" t="s">
        <v>2441</v>
      </c>
      <c r="D101">
        <v>2</v>
      </c>
      <c r="E101">
        <v>2.0408163265306101</v>
      </c>
      <c r="F101">
        <v>3.2778205876205398E-2</v>
      </c>
      <c r="G101" t="s">
        <v>2013</v>
      </c>
      <c r="H101">
        <v>94</v>
      </c>
      <c r="I101">
        <v>6</v>
      </c>
      <c r="J101">
        <v>16792</v>
      </c>
      <c r="K101">
        <v>59.546099290780099</v>
      </c>
      <c r="L101">
        <v>0.99999999999393596</v>
      </c>
      <c r="M101">
        <v>0.43000561607089799</v>
      </c>
      <c r="N101">
        <v>0.41333873172706498</v>
      </c>
      <c r="O101">
        <f t="shared" si="1"/>
        <v>0.3836938974349306</v>
      </c>
    </row>
    <row r="102" spans="1:15" x14ac:dyDescent="0.2">
      <c r="A102" t="s">
        <v>15</v>
      </c>
      <c r="B102" t="s">
        <v>2548</v>
      </c>
      <c r="C102" s="2" t="s">
        <v>2549</v>
      </c>
      <c r="D102">
        <v>3</v>
      </c>
      <c r="E102">
        <v>3.0612244897959102</v>
      </c>
      <c r="F102">
        <v>8.4778457101277696E-2</v>
      </c>
      <c r="G102" t="s">
        <v>2047</v>
      </c>
      <c r="H102">
        <v>97</v>
      </c>
      <c r="I102">
        <v>92</v>
      </c>
      <c r="J102">
        <v>18224</v>
      </c>
      <c r="K102">
        <v>6.1264007171671899</v>
      </c>
      <c r="L102">
        <v>0.99999993611398497</v>
      </c>
      <c r="M102">
        <v>0.466281514057027</v>
      </c>
      <c r="N102">
        <v>0.41391834937682598</v>
      </c>
      <c r="O102">
        <f t="shared" si="1"/>
        <v>0.38308532050317323</v>
      </c>
    </row>
    <row r="103" spans="1:15" x14ac:dyDescent="0.2">
      <c r="A103" t="s">
        <v>13</v>
      </c>
      <c r="B103" t="s">
        <v>2446</v>
      </c>
      <c r="C103" s="2" t="s">
        <v>2447</v>
      </c>
      <c r="D103">
        <v>4</v>
      </c>
      <c r="E103">
        <v>4.0816326530612201</v>
      </c>
      <c r="F103">
        <v>3.6234774592723902E-2</v>
      </c>
      <c r="G103" t="s">
        <v>2015</v>
      </c>
      <c r="H103">
        <v>94</v>
      </c>
      <c r="I103">
        <v>131</v>
      </c>
      <c r="J103">
        <v>16792</v>
      </c>
      <c r="K103">
        <v>5.4546045151859603</v>
      </c>
      <c r="L103">
        <v>0.99999999999962097</v>
      </c>
      <c r="M103">
        <v>0.44056698031623798</v>
      </c>
      <c r="N103">
        <v>0.42349074076909698</v>
      </c>
      <c r="O103">
        <f t="shared" si="1"/>
        <v>0.37315608067411909</v>
      </c>
    </row>
    <row r="104" spans="1:15" x14ac:dyDescent="0.2">
      <c r="A104" t="s">
        <v>13</v>
      </c>
      <c r="B104" t="s">
        <v>2450</v>
      </c>
      <c r="C104" s="2" t="s">
        <v>2451</v>
      </c>
      <c r="D104">
        <v>2</v>
      </c>
      <c r="E104">
        <v>2.0408163265306101</v>
      </c>
      <c r="F104">
        <v>3.8136934988614903E-2</v>
      </c>
      <c r="G104" t="s">
        <v>1741</v>
      </c>
      <c r="H104">
        <v>94</v>
      </c>
      <c r="I104">
        <v>7</v>
      </c>
      <c r="J104">
        <v>16792</v>
      </c>
      <c r="K104">
        <v>51.039513677811499</v>
      </c>
      <c r="L104">
        <v>0.99999999999991795</v>
      </c>
      <c r="M104">
        <v>0.44056698031623798</v>
      </c>
      <c r="N104">
        <v>0.42349074076909698</v>
      </c>
      <c r="O104">
        <f t="shared" si="1"/>
        <v>0.37315608067411909</v>
      </c>
    </row>
    <row r="105" spans="1:15" x14ac:dyDescent="0.2">
      <c r="A105" t="s">
        <v>13</v>
      </c>
      <c r="B105" t="s">
        <v>2452</v>
      </c>
      <c r="C105" s="2" t="s">
        <v>2453</v>
      </c>
      <c r="D105">
        <v>2</v>
      </c>
      <c r="E105">
        <v>2.0408163265306101</v>
      </c>
      <c r="F105">
        <v>3.8136934988614903E-2</v>
      </c>
      <c r="G105" t="s">
        <v>220</v>
      </c>
      <c r="H105">
        <v>94</v>
      </c>
      <c r="I105">
        <v>7</v>
      </c>
      <c r="J105">
        <v>16792</v>
      </c>
      <c r="K105">
        <v>51.039513677811499</v>
      </c>
      <c r="L105">
        <v>0.99999999999991795</v>
      </c>
      <c r="M105">
        <v>0.44056698031623798</v>
      </c>
      <c r="N105">
        <v>0.42349074076909698</v>
      </c>
      <c r="O105">
        <f t="shared" si="1"/>
        <v>0.37315608067411909</v>
      </c>
    </row>
    <row r="106" spans="1:15" x14ac:dyDescent="0.2">
      <c r="A106" t="s">
        <v>13</v>
      </c>
      <c r="B106" t="s">
        <v>2454</v>
      </c>
      <c r="C106" s="2" t="s">
        <v>2455</v>
      </c>
      <c r="D106">
        <v>2</v>
      </c>
      <c r="E106">
        <v>2.0408163265306101</v>
      </c>
      <c r="F106">
        <v>3.8136934988614903E-2</v>
      </c>
      <c r="G106" t="s">
        <v>86</v>
      </c>
      <c r="H106">
        <v>94</v>
      </c>
      <c r="I106">
        <v>7</v>
      </c>
      <c r="J106">
        <v>16792</v>
      </c>
      <c r="K106">
        <v>51.039513677811499</v>
      </c>
      <c r="L106">
        <v>0.99999999999991795</v>
      </c>
      <c r="M106">
        <v>0.44056698031623798</v>
      </c>
      <c r="N106">
        <v>0.42349074076909698</v>
      </c>
      <c r="O106">
        <f t="shared" si="1"/>
        <v>0.37315608067411909</v>
      </c>
    </row>
    <row r="107" spans="1:15" x14ac:dyDescent="0.2">
      <c r="A107" t="s">
        <v>13</v>
      </c>
      <c r="B107" t="s">
        <v>2456</v>
      </c>
      <c r="C107" s="2" t="s">
        <v>2457</v>
      </c>
      <c r="D107">
        <v>2</v>
      </c>
      <c r="E107">
        <v>2.0408163265306101</v>
      </c>
      <c r="F107">
        <v>3.8136934988614903E-2</v>
      </c>
      <c r="G107" t="s">
        <v>1741</v>
      </c>
      <c r="H107">
        <v>94</v>
      </c>
      <c r="I107">
        <v>7</v>
      </c>
      <c r="J107">
        <v>16792</v>
      </c>
      <c r="K107">
        <v>51.039513677811499</v>
      </c>
      <c r="L107">
        <v>0.99999999999991795</v>
      </c>
      <c r="M107">
        <v>0.44056698031623798</v>
      </c>
      <c r="N107">
        <v>0.42349074076909698</v>
      </c>
      <c r="O107">
        <f t="shared" si="1"/>
        <v>0.37315608067411909</v>
      </c>
    </row>
    <row r="108" spans="1:15" x14ac:dyDescent="0.2">
      <c r="A108" t="s">
        <v>13</v>
      </c>
      <c r="B108" t="s">
        <v>2458</v>
      </c>
      <c r="C108" s="2" t="s">
        <v>2459</v>
      </c>
      <c r="D108">
        <v>2</v>
      </c>
      <c r="E108">
        <v>2.0408163265306101</v>
      </c>
      <c r="F108">
        <v>3.8136934988614903E-2</v>
      </c>
      <c r="G108" t="s">
        <v>1262</v>
      </c>
      <c r="H108">
        <v>94</v>
      </c>
      <c r="I108">
        <v>7</v>
      </c>
      <c r="J108">
        <v>16792</v>
      </c>
      <c r="K108">
        <v>51.039513677811499</v>
      </c>
      <c r="L108">
        <v>0.99999999999991795</v>
      </c>
      <c r="M108">
        <v>0.44056698031623798</v>
      </c>
      <c r="N108">
        <v>0.42349074076909698</v>
      </c>
      <c r="O108">
        <f t="shared" si="1"/>
        <v>0.37315608067411909</v>
      </c>
    </row>
    <row r="109" spans="1:15" x14ac:dyDescent="0.2">
      <c r="A109" t="s">
        <v>13</v>
      </c>
      <c r="B109" t="s">
        <v>2460</v>
      </c>
      <c r="C109" s="2" t="s">
        <v>2461</v>
      </c>
      <c r="D109">
        <v>2</v>
      </c>
      <c r="E109">
        <v>2.0408163265306101</v>
      </c>
      <c r="F109">
        <v>3.8136934988614903E-2</v>
      </c>
      <c r="G109" t="s">
        <v>2016</v>
      </c>
      <c r="H109">
        <v>94</v>
      </c>
      <c r="I109">
        <v>7</v>
      </c>
      <c r="J109">
        <v>16792</v>
      </c>
      <c r="K109">
        <v>51.039513677811499</v>
      </c>
      <c r="L109">
        <v>0.99999999999991795</v>
      </c>
      <c r="M109">
        <v>0.44056698031623798</v>
      </c>
      <c r="N109">
        <v>0.42349074076909698</v>
      </c>
      <c r="O109">
        <f t="shared" si="1"/>
        <v>0.37315608067411909</v>
      </c>
    </row>
    <row r="110" spans="1:15" x14ac:dyDescent="0.2">
      <c r="A110" t="s">
        <v>13</v>
      </c>
      <c r="B110" t="s">
        <v>2462</v>
      </c>
      <c r="C110" s="2" t="s">
        <v>2463</v>
      </c>
      <c r="D110">
        <v>2</v>
      </c>
      <c r="E110">
        <v>2.0408163265306101</v>
      </c>
      <c r="F110">
        <v>3.8136934988614903E-2</v>
      </c>
      <c r="G110" t="s">
        <v>2003</v>
      </c>
      <c r="H110">
        <v>94</v>
      </c>
      <c r="I110">
        <v>7</v>
      </c>
      <c r="J110">
        <v>16792</v>
      </c>
      <c r="K110">
        <v>51.039513677811499</v>
      </c>
      <c r="L110">
        <v>0.99999999999991795</v>
      </c>
      <c r="M110">
        <v>0.44056698031623798</v>
      </c>
      <c r="N110">
        <v>0.42349074076909698</v>
      </c>
      <c r="O110">
        <f t="shared" si="1"/>
        <v>0.37315608067411909</v>
      </c>
    </row>
    <row r="111" spans="1:15" x14ac:dyDescent="0.2">
      <c r="A111" t="s">
        <v>13</v>
      </c>
      <c r="B111" t="s">
        <v>2464</v>
      </c>
      <c r="C111" s="2" t="s">
        <v>2465</v>
      </c>
      <c r="D111">
        <v>3</v>
      </c>
      <c r="E111">
        <v>3.0612244897959102</v>
      </c>
      <c r="F111">
        <v>3.9777207187440003E-2</v>
      </c>
      <c r="G111" t="s">
        <v>2017</v>
      </c>
      <c r="H111">
        <v>94</v>
      </c>
      <c r="I111">
        <v>57</v>
      </c>
      <c r="J111">
        <v>16792</v>
      </c>
      <c r="K111">
        <v>9.4020156774915993</v>
      </c>
      <c r="L111">
        <v>0.99999999999997802</v>
      </c>
      <c r="M111">
        <v>0.45275821122174398</v>
      </c>
      <c r="N111">
        <v>0.435209443344932</v>
      </c>
      <c r="O111">
        <f t="shared" si="1"/>
        <v>0.36130168971589738</v>
      </c>
    </row>
    <row r="112" spans="1:15" x14ac:dyDescent="0.2">
      <c r="A112" t="s">
        <v>13</v>
      </c>
      <c r="B112" t="s">
        <v>2466</v>
      </c>
      <c r="C112" s="2" t="s">
        <v>2467</v>
      </c>
      <c r="D112">
        <v>7</v>
      </c>
      <c r="E112">
        <v>7.1428571428571397</v>
      </c>
      <c r="F112">
        <v>4.0598025068800003E-2</v>
      </c>
      <c r="G112" t="s">
        <v>2018</v>
      </c>
      <c r="H112">
        <v>94</v>
      </c>
      <c r="I112">
        <v>455</v>
      </c>
      <c r="J112">
        <v>16792</v>
      </c>
      <c r="K112">
        <v>2.7482815057283099</v>
      </c>
      <c r="L112">
        <v>0.99999999999998801</v>
      </c>
      <c r="M112">
        <v>0.45540393338045199</v>
      </c>
      <c r="N112">
        <v>0.43775261813314797</v>
      </c>
      <c r="O112">
        <f t="shared" si="1"/>
        <v>0.35877124778619801</v>
      </c>
    </row>
    <row r="113" spans="1:15" x14ac:dyDescent="0.2">
      <c r="A113" t="s">
        <v>13</v>
      </c>
      <c r="B113" t="s">
        <v>2470</v>
      </c>
      <c r="C113" s="2" t="s">
        <v>2471</v>
      </c>
      <c r="D113">
        <v>3</v>
      </c>
      <c r="E113">
        <v>3.0612244897959102</v>
      </c>
      <c r="F113">
        <v>4.2342910042492903E-2</v>
      </c>
      <c r="G113" t="s">
        <v>2020</v>
      </c>
      <c r="H113">
        <v>94</v>
      </c>
      <c r="I113">
        <v>59</v>
      </c>
      <c r="J113">
        <v>16792</v>
      </c>
      <c r="K113">
        <v>9.0833032816444206</v>
      </c>
      <c r="L113">
        <v>0.999999999999997</v>
      </c>
      <c r="M113">
        <v>0.45654003196541099</v>
      </c>
      <c r="N113">
        <v>0.43884468188923198</v>
      </c>
      <c r="O113">
        <f t="shared" si="1"/>
        <v>0.35768916024496633</v>
      </c>
    </row>
    <row r="114" spans="1:15" x14ac:dyDescent="0.2">
      <c r="A114" t="s">
        <v>13</v>
      </c>
      <c r="B114" t="s">
        <v>2474</v>
      </c>
      <c r="C114" s="2" t="s">
        <v>2475</v>
      </c>
      <c r="D114">
        <v>2</v>
      </c>
      <c r="E114">
        <v>2.0408163265306101</v>
      </c>
      <c r="F114">
        <v>4.3466292452048097E-2</v>
      </c>
      <c r="G114" t="s">
        <v>2021</v>
      </c>
      <c r="H114">
        <v>94</v>
      </c>
      <c r="I114">
        <v>8</v>
      </c>
      <c r="J114">
        <v>16792</v>
      </c>
      <c r="K114">
        <v>44.659574468085097</v>
      </c>
      <c r="L114">
        <v>0.999999999999998</v>
      </c>
      <c r="M114">
        <v>0.45654003196541099</v>
      </c>
      <c r="N114">
        <v>0.43884468188923198</v>
      </c>
      <c r="O114">
        <f t="shared" si="1"/>
        <v>0.35768916024496633</v>
      </c>
    </row>
    <row r="115" spans="1:15" x14ac:dyDescent="0.2">
      <c r="A115" t="s">
        <v>13</v>
      </c>
      <c r="B115" t="s">
        <v>2476</v>
      </c>
      <c r="C115" s="2" t="s">
        <v>2477</v>
      </c>
      <c r="D115">
        <v>2</v>
      </c>
      <c r="E115">
        <v>2.0408163265306101</v>
      </c>
      <c r="F115">
        <v>4.3466292452048097E-2</v>
      </c>
      <c r="G115" t="s">
        <v>564</v>
      </c>
      <c r="H115">
        <v>94</v>
      </c>
      <c r="I115">
        <v>8</v>
      </c>
      <c r="J115">
        <v>16792</v>
      </c>
      <c r="K115">
        <v>44.659574468085097</v>
      </c>
      <c r="L115">
        <v>0.999999999999998</v>
      </c>
      <c r="M115">
        <v>0.45654003196541099</v>
      </c>
      <c r="N115">
        <v>0.43884468188923198</v>
      </c>
      <c r="O115">
        <f t="shared" si="1"/>
        <v>0.35768916024496633</v>
      </c>
    </row>
    <row r="116" spans="1:15" x14ac:dyDescent="0.2">
      <c r="A116" t="s">
        <v>13</v>
      </c>
      <c r="B116" t="s">
        <v>2478</v>
      </c>
      <c r="C116" s="2" t="s">
        <v>2479</v>
      </c>
      <c r="D116">
        <v>2</v>
      </c>
      <c r="E116">
        <v>2.0408163265306101</v>
      </c>
      <c r="F116">
        <v>4.3466292452048097E-2</v>
      </c>
      <c r="G116" t="s">
        <v>563</v>
      </c>
      <c r="H116">
        <v>94</v>
      </c>
      <c r="I116">
        <v>8</v>
      </c>
      <c r="J116">
        <v>16792</v>
      </c>
      <c r="K116">
        <v>44.659574468085097</v>
      </c>
      <c r="L116">
        <v>0.999999999999998</v>
      </c>
      <c r="M116">
        <v>0.45654003196541099</v>
      </c>
      <c r="N116">
        <v>0.43884468188923198</v>
      </c>
      <c r="O116">
        <f t="shared" si="1"/>
        <v>0.35768916024496633</v>
      </c>
    </row>
    <row r="117" spans="1:15" x14ac:dyDescent="0.2">
      <c r="A117" t="s">
        <v>13</v>
      </c>
      <c r="B117" t="s">
        <v>2480</v>
      </c>
      <c r="C117" s="2" t="s">
        <v>2481</v>
      </c>
      <c r="D117">
        <v>3</v>
      </c>
      <c r="E117">
        <v>3.0612244897959102</v>
      </c>
      <c r="F117">
        <v>4.36485301879075E-2</v>
      </c>
      <c r="G117" t="s">
        <v>2022</v>
      </c>
      <c r="H117">
        <v>94</v>
      </c>
      <c r="I117">
        <v>60</v>
      </c>
      <c r="J117">
        <v>16792</v>
      </c>
      <c r="K117">
        <v>8.9319148936170194</v>
      </c>
      <c r="L117">
        <v>0.999999999999999</v>
      </c>
      <c r="M117">
        <v>0.45654003196541099</v>
      </c>
      <c r="N117">
        <v>0.43884468188923198</v>
      </c>
      <c r="O117">
        <f t="shared" si="1"/>
        <v>0.35768916024496633</v>
      </c>
    </row>
    <row r="118" spans="1:15" x14ac:dyDescent="0.2">
      <c r="A118" t="s">
        <v>13</v>
      </c>
      <c r="B118" t="s">
        <v>2486</v>
      </c>
      <c r="C118" s="2" t="s">
        <v>2487</v>
      </c>
      <c r="D118">
        <v>2</v>
      </c>
      <c r="E118">
        <v>2.0408163265306101</v>
      </c>
      <c r="F118">
        <v>4.8766437520775502E-2</v>
      </c>
      <c r="G118" t="s">
        <v>563</v>
      </c>
      <c r="H118">
        <v>94</v>
      </c>
      <c r="I118">
        <v>9</v>
      </c>
      <c r="J118">
        <v>16792</v>
      </c>
      <c r="K118">
        <v>39.697399527186697</v>
      </c>
      <c r="L118">
        <v>1</v>
      </c>
      <c r="M118">
        <v>0.49664766633000301</v>
      </c>
      <c r="N118">
        <v>0.47739775678232899</v>
      </c>
      <c r="O118">
        <f t="shared" si="1"/>
        <v>0.32111962600656851</v>
      </c>
    </row>
    <row r="119" spans="1:15" x14ac:dyDescent="0.2">
      <c r="A119" t="s">
        <v>13</v>
      </c>
      <c r="B119" t="s">
        <v>2488</v>
      </c>
      <c r="C119" s="2" t="s">
        <v>2489</v>
      </c>
      <c r="D119">
        <v>2</v>
      </c>
      <c r="E119">
        <v>2.0408163265306101</v>
      </c>
      <c r="F119">
        <v>4.8766437520775502E-2</v>
      </c>
      <c r="G119" t="s">
        <v>2025</v>
      </c>
      <c r="H119">
        <v>94</v>
      </c>
      <c r="I119">
        <v>9</v>
      </c>
      <c r="J119">
        <v>16792</v>
      </c>
      <c r="K119">
        <v>39.697399527186697</v>
      </c>
      <c r="L119">
        <v>1</v>
      </c>
      <c r="M119">
        <v>0.49664766633000301</v>
      </c>
      <c r="N119">
        <v>0.47739775678232899</v>
      </c>
      <c r="O119">
        <f t="shared" si="1"/>
        <v>0.32111962600656851</v>
      </c>
    </row>
    <row r="120" spans="1:15" x14ac:dyDescent="0.2">
      <c r="A120" t="s">
        <v>40</v>
      </c>
      <c r="B120" t="s">
        <v>2412</v>
      </c>
      <c r="C120" s="2" t="s">
        <v>2413</v>
      </c>
      <c r="D120">
        <v>2</v>
      </c>
      <c r="E120">
        <v>2.0408163265306101</v>
      </c>
      <c r="F120">
        <v>2.1623999462117301E-2</v>
      </c>
      <c r="G120" t="s">
        <v>2003</v>
      </c>
      <c r="H120">
        <v>93</v>
      </c>
      <c r="I120">
        <v>4</v>
      </c>
      <c r="J120">
        <v>16881</v>
      </c>
      <c r="K120">
        <v>90.758064516128997</v>
      </c>
      <c r="L120">
        <v>0.987917139152521</v>
      </c>
      <c r="M120">
        <v>0.48774132120109198</v>
      </c>
      <c r="N120">
        <v>0.48053332138038601</v>
      </c>
      <c r="O120">
        <f t="shared" si="1"/>
        <v>0.31827649188746143</v>
      </c>
    </row>
    <row r="121" spans="1:15" x14ac:dyDescent="0.2">
      <c r="A121" t="s">
        <v>13</v>
      </c>
      <c r="B121" t="s">
        <v>2494</v>
      </c>
      <c r="C121" s="2" t="s">
        <v>2495</v>
      </c>
      <c r="D121">
        <v>2</v>
      </c>
      <c r="E121">
        <v>2.0408163265306101</v>
      </c>
      <c r="F121">
        <v>5.4037528582885602E-2</v>
      </c>
      <c r="G121" t="s">
        <v>86</v>
      </c>
      <c r="H121">
        <v>94</v>
      </c>
      <c r="I121">
        <v>10</v>
      </c>
      <c r="J121">
        <v>16792</v>
      </c>
      <c r="K121">
        <v>35.727659574467999</v>
      </c>
      <c r="L121">
        <v>1</v>
      </c>
      <c r="M121">
        <v>0.536218552860942</v>
      </c>
      <c r="N121">
        <v>0.51543488802137105</v>
      </c>
      <c r="O121">
        <f t="shared" si="1"/>
        <v>0.28782618888489686</v>
      </c>
    </row>
    <row r="122" spans="1:15" x14ac:dyDescent="0.2">
      <c r="A122" t="s">
        <v>13</v>
      </c>
      <c r="B122" t="s">
        <v>2496</v>
      </c>
      <c r="C122" s="2" t="s">
        <v>2497</v>
      </c>
      <c r="D122">
        <v>2</v>
      </c>
      <c r="E122">
        <v>2.0408163265306101</v>
      </c>
      <c r="F122">
        <v>5.4037528582885602E-2</v>
      </c>
      <c r="G122" t="s">
        <v>2028</v>
      </c>
      <c r="H122">
        <v>94</v>
      </c>
      <c r="I122">
        <v>10</v>
      </c>
      <c r="J122">
        <v>16792</v>
      </c>
      <c r="K122">
        <v>35.727659574467999</v>
      </c>
      <c r="L122">
        <v>1</v>
      </c>
      <c r="M122">
        <v>0.536218552860942</v>
      </c>
      <c r="N122">
        <v>0.51543488802137105</v>
      </c>
      <c r="O122">
        <f t="shared" si="1"/>
        <v>0.28782618888489686</v>
      </c>
    </row>
    <row r="123" spans="1:15" x14ac:dyDescent="0.2">
      <c r="A123" t="s">
        <v>13</v>
      </c>
      <c r="B123" t="s">
        <v>2502</v>
      </c>
      <c r="C123" s="2" t="s">
        <v>2503</v>
      </c>
      <c r="D123">
        <v>2</v>
      </c>
      <c r="E123">
        <v>2.0408163265306101</v>
      </c>
      <c r="F123">
        <v>5.9279723182707099E-2</v>
      </c>
      <c r="G123" t="s">
        <v>2030</v>
      </c>
      <c r="H123">
        <v>94</v>
      </c>
      <c r="I123">
        <v>11</v>
      </c>
      <c r="J123">
        <v>16792</v>
      </c>
      <c r="K123">
        <v>32.4796905222437</v>
      </c>
      <c r="L123">
        <v>1</v>
      </c>
      <c r="M123">
        <v>0.57353132179269095</v>
      </c>
      <c r="N123">
        <v>0.55130142559917605</v>
      </c>
      <c r="O123">
        <f t="shared" si="1"/>
        <v>0.25861088448598568</v>
      </c>
    </row>
    <row r="124" spans="1:15" x14ac:dyDescent="0.2">
      <c r="A124" t="s">
        <v>13</v>
      </c>
      <c r="B124" t="s">
        <v>2504</v>
      </c>
      <c r="C124" s="2" t="s">
        <v>2505</v>
      </c>
      <c r="D124">
        <v>2</v>
      </c>
      <c r="E124">
        <v>2.0408163265306101</v>
      </c>
      <c r="F124">
        <v>5.9279723182707099E-2</v>
      </c>
      <c r="G124" t="s">
        <v>2031</v>
      </c>
      <c r="H124">
        <v>94</v>
      </c>
      <c r="I124">
        <v>11</v>
      </c>
      <c r="J124">
        <v>16792</v>
      </c>
      <c r="K124">
        <v>32.4796905222437</v>
      </c>
      <c r="L124">
        <v>1</v>
      </c>
      <c r="M124">
        <v>0.57353132179269095</v>
      </c>
      <c r="N124">
        <v>0.55130142559917605</v>
      </c>
      <c r="O124">
        <f t="shared" si="1"/>
        <v>0.25861088448598568</v>
      </c>
    </row>
    <row r="125" spans="1:15" x14ac:dyDescent="0.2">
      <c r="A125" t="s">
        <v>40</v>
      </c>
      <c r="B125" t="s">
        <v>2434</v>
      </c>
      <c r="C125" s="2" t="s">
        <v>2435</v>
      </c>
      <c r="D125">
        <v>3</v>
      </c>
      <c r="E125">
        <v>3.0612244897959102</v>
      </c>
      <c r="F125">
        <v>2.8176053149268399E-2</v>
      </c>
      <c r="G125" t="s">
        <v>2011</v>
      </c>
      <c r="H125">
        <v>93</v>
      </c>
      <c r="I125">
        <v>48</v>
      </c>
      <c r="J125">
        <v>16881</v>
      </c>
      <c r="K125">
        <v>11.3447580645161</v>
      </c>
      <c r="L125">
        <v>0.99689047203581005</v>
      </c>
      <c r="M125">
        <v>0.57197387893014995</v>
      </c>
      <c r="N125">
        <v>0.56352106298536897</v>
      </c>
      <c r="O125">
        <f t="shared" si="1"/>
        <v>0.24908984649034996</v>
      </c>
    </row>
    <row r="126" spans="1:15" x14ac:dyDescent="0.2">
      <c r="A126" t="s">
        <v>13</v>
      </c>
      <c r="B126" t="s">
        <v>2506</v>
      </c>
      <c r="C126" s="2" t="s">
        <v>2507</v>
      </c>
      <c r="D126">
        <v>2</v>
      </c>
      <c r="E126">
        <v>2.0408163265306101</v>
      </c>
      <c r="F126">
        <v>6.4493178030768095E-2</v>
      </c>
      <c r="G126" t="s">
        <v>578</v>
      </c>
      <c r="H126">
        <v>94</v>
      </c>
      <c r="I126">
        <v>12</v>
      </c>
      <c r="J126">
        <v>16792</v>
      </c>
      <c r="K126">
        <v>29.77304964539</v>
      </c>
      <c r="L126">
        <v>1</v>
      </c>
      <c r="M126">
        <v>0.60532579689201904</v>
      </c>
      <c r="N126">
        <v>0.58186355670240597</v>
      </c>
      <c r="O126">
        <f t="shared" si="1"/>
        <v>0.23517884270120945</v>
      </c>
    </row>
    <row r="127" spans="1:15" x14ac:dyDescent="0.2">
      <c r="A127" t="s">
        <v>13</v>
      </c>
      <c r="B127" t="s">
        <v>2508</v>
      </c>
      <c r="C127" s="2" t="s">
        <v>2509</v>
      </c>
      <c r="D127">
        <v>2</v>
      </c>
      <c r="E127">
        <v>2.0408163265306101</v>
      </c>
      <c r="F127">
        <v>6.4493178030768095E-2</v>
      </c>
      <c r="G127" t="s">
        <v>1262</v>
      </c>
      <c r="H127">
        <v>94</v>
      </c>
      <c r="I127">
        <v>12</v>
      </c>
      <c r="J127">
        <v>16792</v>
      </c>
      <c r="K127">
        <v>29.77304964539</v>
      </c>
      <c r="L127">
        <v>1</v>
      </c>
      <c r="M127">
        <v>0.60532579689201904</v>
      </c>
      <c r="N127">
        <v>0.58186355670240597</v>
      </c>
      <c r="O127">
        <f t="shared" si="1"/>
        <v>0.23517884270120945</v>
      </c>
    </row>
    <row r="128" spans="1:15" x14ac:dyDescent="0.2">
      <c r="A128" t="s">
        <v>13</v>
      </c>
      <c r="B128" t="s">
        <v>2510</v>
      </c>
      <c r="C128" s="2" t="s">
        <v>2511</v>
      </c>
      <c r="D128">
        <v>3</v>
      </c>
      <c r="E128">
        <v>3.0612244897959102</v>
      </c>
      <c r="F128">
        <v>6.4912197857929704E-2</v>
      </c>
      <c r="G128" t="s">
        <v>2032</v>
      </c>
      <c r="H128">
        <v>94</v>
      </c>
      <c r="I128">
        <v>75</v>
      </c>
      <c r="J128">
        <v>16792</v>
      </c>
      <c r="K128">
        <v>7.1455319148936098</v>
      </c>
      <c r="L128">
        <v>1</v>
      </c>
      <c r="M128">
        <v>0.60532579689201904</v>
      </c>
      <c r="N128">
        <v>0.58186355670240597</v>
      </c>
      <c r="O128">
        <f t="shared" si="1"/>
        <v>0.23517884270120945</v>
      </c>
    </row>
    <row r="129" spans="1:15" x14ac:dyDescent="0.2">
      <c r="A129" t="s">
        <v>13</v>
      </c>
      <c r="B129" t="s">
        <v>2514</v>
      </c>
      <c r="C129" s="2" t="s">
        <v>2515</v>
      </c>
      <c r="D129">
        <v>6</v>
      </c>
      <c r="E129">
        <v>6.1224489795918302</v>
      </c>
      <c r="F129">
        <v>6.8898638687827002E-2</v>
      </c>
      <c r="G129" t="s">
        <v>2034</v>
      </c>
      <c r="H129">
        <v>94</v>
      </c>
      <c r="I129">
        <v>396</v>
      </c>
      <c r="J129">
        <v>16792</v>
      </c>
      <c r="K129">
        <v>2.7066408768536401</v>
      </c>
      <c r="L129">
        <v>1</v>
      </c>
      <c r="M129">
        <v>0.60596415625648803</v>
      </c>
      <c r="N129">
        <v>0.58247717345584904</v>
      </c>
      <c r="O129">
        <f t="shared" si="1"/>
        <v>0.23472108942024517</v>
      </c>
    </row>
    <row r="130" spans="1:15" x14ac:dyDescent="0.2">
      <c r="A130" t="s">
        <v>13</v>
      </c>
      <c r="B130" t="s">
        <v>2516</v>
      </c>
      <c r="C130" s="2" t="s">
        <v>2517</v>
      </c>
      <c r="D130">
        <v>2</v>
      </c>
      <c r="E130">
        <v>2.0408163265306101</v>
      </c>
      <c r="F130">
        <v>6.9678048975229195E-2</v>
      </c>
      <c r="G130" t="s">
        <v>2035</v>
      </c>
      <c r="H130">
        <v>94</v>
      </c>
      <c r="I130">
        <v>13</v>
      </c>
      <c r="J130">
        <v>16792</v>
      </c>
      <c r="K130">
        <v>27.482815057283101</v>
      </c>
      <c r="L130">
        <v>1</v>
      </c>
      <c r="M130">
        <v>0.60596415625648803</v>
      </c>
      <c r="N130">
        <v>0.58247717345584904</v>
      </c>
      <c r="O130">
        <f t="shared" si="1"/>
        <v>0.23472108942024517</v>
      </c>
    </row>
    <row r="131" spans="1:15" x14ac:dyDescent="0.2">
      <c r="A131" t="s">
        <v>13</v>
      </c>
      <c r="B131" t="s">
        <v>2518</v>
      </c>
      <c r="C131" s="2" t="s">
        <v>2519</v>
      </c>
      <c r="D131">
        <v>2</v>
      </c>
      <c r="E131">
        <v>2.0408163265306101</v>
      </c>
      <c r="F131">
        <v>6.9678048975229195E-2</v>
      </c>
      <c r="G131" t="s">
        <v>256</v>
      </c>
      <c r="H131">
        <v>94</v>
      </c>
      <c r="I131">
        <v>13</v>
      </c>
      <c r="J131">
        <v>16792</v>
      </c>
      <c r="K131">
        <v>27.482815057283101</v>
      </c>
      <c r="L131">
        <v>1</v>
      </c>
      <c r="M131">
        <v>0.60596415625648803</v>
      </c>
      <c r="N131">
        <v>0.58247717345584904</v>
      </c>
      <c r="O131">
        <f t="shared" ref="O131:O158" si="2">-LOG(N131,10)</f>
        <v>0.23472108942024517</v>
      </c>
    </row>
    <row r="132" spans="1:15" x14ac:dyDescent="0.2">
      <c r="A132" t="s">
        <v>13</v>
      </c>
      <c r="B132" t="s">
        <v>2520</v>
      </c>
      <c r="C132" s="2" t="s">
        <v>2521</v>
      </c>
      <c r="D132">
        <v>2</v>
      </c>
      <c r="E132">
        <v>2.0408163265306101</v>
      </c>
      <c r="F132">
        <v>6.9678048975229195E-2</v>
      </c>
      <c r="G132" t="s">
        <v>2036</v>
      </c>
      <c r="H132">
        <v>94</v>
      </c>
      <c r="I132">
        <v>13</v>
      </c>
      <c r="J132">
        <v>16792</v>
      </c>
      <c r="K132">
        <v>27.482815057283101</v>
      </c>
      <c r="L132">
        <v>1</v>
      </c>
      <c r="M132">
        <v>0.60596415625648803</v>
      </c>
      <c r="N132">
        <v>0.58247717345584904</v>
      </c>
      <c r="O132">
        <f t="shared" si="2"/>
        <v>0.23472108942024517</v>
      </c>
    </row>
    <row r="133" spans="1:15" x14ac:dyDescent="0.2">
      <c r="A133" t="s">
        <v>13</v>
      </c>
      <c r="B133" t="s">
        <v>2522</v>
      </c>
      <c r="C133" s="2" t="s">
        <v>2523</v>
      </c>
      <c r="D133">
        <v>2</v>
      </c>
      <c r="E133">
        <v>2.0408163265306101</v>
      </c>
      <c r="F133">
        <v>6.9678048975229195E-2</v>
      </c>
      <c r="G133" t="s">
        <v>1995</v>
      </c>
      <c r="H133">
        <v>94</v>
      </c>
      <c r="I133">
        <v>13</v>
      </c>
      <c r="J133">
        <v>16792</v>
      </c>
      <c r="K133">
        <v>27.482815057283101</v>
      </c>
      <c r="L133">
        <v>1</v>
      </c>
      <c r="M133">
        <v>0.60596415625648803</v>
      </c>
      <c r="N133">
        <v>0.58247717345584904</v>
      </c>
      <c r="O133">
        <f t="shared" si="2"/>
        <v>0.23472108942024517</v>
      </c>
    </row>
    <row r="134" spans="1:15" x14ac:dyDescent="0.2">
      <c r="A134" t="s">
        <v>13</v>
      </c>
      <c r="B134" t="s">
        <v>2524</v>
      </c>
      <c r="C134" s="2" t="s">
        <v>2525</v>
      </c>
      <c r="D134">
        <v>2</v>
      </c>
      <c r="E134">
        <v>2.0408163265306101</v>
      </c>
      <c r="F134">
        <v>6.9678048975229195E-2</v>
      </c>
      <c r="G134" t="s">
        <v>2037</v>
      </c>
      <c r="H134">
        <v>94</v>
      </c>
      <c r="I134">
        <v>13</v>
      </c>
      <c r="J134">
        <v>16792</v>
      </c>
      <c r="K134">
        <v>27.482815057283101</v>
      </c>
      <c r="L134">
        <v>1</v>
      </c>
      <c r="M134">
        <v>0.60596415625648803</v>
      </c>
      <c r="N134">
        <v>0.58247717345584904</v>
      </c>
      <c r="O134">
        <f t="shared" si="2"/>
        <v>0.23472108942024517</v>
      </c>
    </row>
    <row r="135" spans="1:15" x14ac:dyDescent="0.2">
      <c r="A135" t="s">
        <v>13</v>
      </c>
      <c r="B135" t="s">
        <v>2526</v>
      </c>
      <c r="C135" s="2" t="s">
        <v>2527</v>
      </c>
      <c r="D135">
        <v>3</v>
      </c>
      <c r="E135">
        <v>3.0612244897959102</v>
      </c>
      <c r="F135">
        <v>7.1066621564420798E-2</v>
      </c>
      <c r="G135" t="s">
        <v>2038</v>
      </c>
      <c r="H135">
        <v>94</v>
      </c>
      <c r="I135">
        <v>79</v>
      </c>
      <c r="J135">
        <v>16792</v>
      </c>
      <c r="K135">
        <v>6.7837328305952003</v>
      </c>
      <c r="L135">
        <v>1</v>
      </c>
      <c r="M135">
        <v>0.61117294545401901</v>
      </c>
      <c r="N135">
        <v>0.58748407159921201</v>
      </c>
      <c r="O135">
        <f t="shared" si="2"/>
        <v>0.23100390388234568</v>
      </c>
    </row>
    <row r="136" spans="1:15" x14ac:dyDescent="0.2">
      <c r="A136" t="s">
        <v>13</v>
      </c>
      <c r="B136" t="s">
        <v>2530</v>
      </c>
      <c r="C136" s="2" t="s">
        <v>2531</v>
      </c>
      <c r="D136">
        <v>4</v>
      </c>
      <c r="E136">
        <v>4.0816326530612201</v>
      </c>
      <c r="F136">
        <v>7.3247029534432004E-2</v>
      </c>
      <c r="G136" t="s">
        <v>2040</v>
      </c>
      <c r="H136">
        <v>94</v>
      </c>
      <c r="I136">
        <v>175</v>
      </c>
      <c r="J136">
        <v>16792</v>
      </c>
      <c r="K136">
        <v>4.0831610942249199</v>
      </c>
      <c r="L136">
        <v>1</v>
      </c>
      <c r="M136">
        <v>0.622816086748325</v>
      </c>
      <c r="N136">
        <v>0.59867592834722705</v>
      </c>
      <c r="O136">
        <f t="shared" si="2"/>
        <v>0.22280820368183896</v>
      </c>
    </row>
    <row r="137" spans="1:15" x14ac:dyDescent="0.2">
      <c r="A137" t="s">
        <v>13</v>
      </c>
      <c r="B137" t="s">
        <v>2534</v>
      </c>
      <c r="C137" s="2" t="s">
        <v>2535</v>
      </c>
      <c r="D137">
        <v>2</v>
      </c>
      <c r="E137">
        <v>2.0408163265306101</v>
      </c>
      <c r="F137">
        <v>7.4834491043403395E-2</v>
      </c>
      <c r="G137" t="s">
        <v>2042</v>
      </c>
      <c r="H137">
        <v>94</v>
      </c>
      <c r="I137">
        <v>14</v>
      </c>
      <c r="J137">
        <v>16792</v>
      </c>
      <c r="K137">
        <v>25.5197568389057</v>
      </c>
      <c r="L137">
        <v>1</v>
      </c>
      <c r="M137">
        <v>0.622816086748325</v>
      </c>
      <c r="N137">
        <v>0.59867592834722705</v>
      </c>
      <c r="O137">
        <f t="shared" si="2"/>
        <v>0.22280820368183896</v>
      </c>
    </row>
    <row r="138" spans="1:15" x14ac:dyDescent="0.2">
      <c r="A138" t="s">
        <v>13</v>
      </c>
      <c r="B138" t="s">
        <v>2536</v>
      </c>
      <c r="C138" s="2" t="s">
        <v>2537</v>
      </c>
      <c r="D138">
        <v>2</v>
      </c>
      <c r="E138">
        <v>2.0408163265306101</v>
      </c>
      <c r="F138">
        <v>7.4834491043403395E-2</v>
      </c>
      <c r="G138" t="s">
        <v>2043</v>
      </c>
      <c r="H138">
        <v>94</v>
      </c>
      <c r="I138">
        <v>14</v>
      </c>
      <c r="J138">
        <v>16792</v>
      </c>
      <c r="K138">
        <v>25.5197568389057</v>
      </c>
      <c r="L138">
        <v>1</v>
      </c>
      <c r="M138">
        <v>0.622816086748325</v>
      </c>
      <c r="N138">
        <v>0.59867592834722705</v>
      </c>
      <c r="O138">
        <f t="shared" si="2"/>
        <v>0.22280820368183896</v>
      </c>
    </row>
    <row r="139" spans="1:15" x14ac:dyDescent="0.2">
      <c r="A139" t="s">
        <v>40</v>
      </c>
      <c r="B139" t="s">
        <v>2444</v>
      </c>
      <c r="C139" s="2" t="s">
        <v>2445</v>
      </c>
      <c r="D139">
        <v>58</v>
      </c>
      <c r="E139">
        <v>59.183673469387699</v>
      </c>
      <c r="F139">
        <v>3.5048708107891097E-2</v>
      </c>
      <c r="G139" t="s">
        <v>2014</v>
      </c>
      <c r="H139">
        <v>93</v>
      </c>
      <c r="I139">
        <v>8785</v>
      </c>
      <c r="J139">
        <v>16881</v>
      </c>
      <c r="K139">
        <v>1.19839903060568</v>
      </c>
      <c r="L139">
        <v>0.99925853754782501</v>
      </c>
      <c r="M139">
        <v>0.61513068199612098</v>
      </c>
      <c r="N139">
        <v>0.60604008078435601</v>
      </c>
      <c r="O139">
        <f t="shared" si="2"/>
        <v>0.2174986525864244</v>
      </c>
    </row>
    <row r="140" spans="1:15" x14ac:dyDescent="0.2">
      <c r="A140" t="s">
        <v>40</v>
      </c>
      <c r="B140" t="s">
        <v>2448</v>
      </c>
      <c r="C140" s="2" t="s">
        <v>2449</v>
      </c>
      <c r="D140">
        <v>2</v>
      </c>
      <c r="E140">
        <v>2.0408163265306101</v>
      </c>
      <c r="F140">
        <v>3.7537863281533197E-2</v>
      </c>
      <c r="G140" t="s">
        <v>220</v>
      </c>
      <c r="H140">
        <v>93</v>
      </c>
      <c r="I140">
        <v>7</v>
      </c>
      <c r="J140">
        <v>16881</v>
      </c>
      <c r="K140">
        <v>51.861751152073701</v>
      </c>
      <c r="L140">
        <v>0.99955995409977305</v>
      </c>
      <c r="M140">
        <v>0.61513068199612098</v>
      </c>
      <c r="N140">
        <v>0.60604008078435601</v>
      </c>
      <c r="O140">
        <f t="shared" si="2"/>
        <v>0.2174986525864244</v>
      </c>
    </row>
    <row r="141" spans="1:15" x14ac:dyDescent="0.2">
      <c r="A141" t="s">
        <v>40</v>
      </c>
      <c r="B141" t="s">
        <v>2468</v>
      </c>
      <c r="C141" s="2" t="s">
        <v>2469</v>
      </c>
      <c r="D141">
        <v>9</v>
      </c>
      <c r="E141">
        <v>9.1836734693877506</v>
      </c>
      <c r="F141">
        <v>4.1683424795315997E-2</v>
      </c>
      <c r="G141" t="s">
        <v>2019</v>
      </c>
      <c r="H141">
        <v>93</v>
      </c>
      <c r="I141">
        <v>717</v>
      </c>
      <c r="J141">
        <v>16881</v>
      </c>
      <c r="K141">
        <v>2.2784451342961201</v>
      </c>
      <c r="L141">
        <v>0.99981599993839598</v>
      </c>
      <c r="M141">
        <v>0.61513068199612098</v>
      </c>
      <c r="N141">
        <v>0.60604008078435601</v>
      </c>
      <c r="O141">
        <f t="shared" si="2"/>
        <v>0.2174986525864244</v>
      </c>
    </row>
    <row r="142" spans="1:15" x14ac:dyDescent="0.2">
      <c r="A142" t="s">
        <v>40</v>
      </c>
      <c r="B142" t="s">
        <v>2472</v>
      </c>
      <c r="C142" s="2" t="s">
        <v>2473</v>
      </c>
      <c r="D142">
        <v>2</v>
      </c>
      <c r="E142">
        <v>2.0408163265306101</v>
      </c>
      <c r="F142">
        <v>4.2785375226342799E-2</v>
      </c>
      <c r="G142" t="s">
        <v>220</v>
      </c>
      <c r="H142">
        <v>93</v>
      </c>
      <c r="I142">
        <v>8</v>
      </c>
      <c r="J142">
        <v>16881</v>
      </c>
      <c r="K142">
        <v>45.379032258064498</v>
      </c>
      <c r="L142">
        <v>0.99985415762769403</v>
      </c>
      <c r="M142">
        <v>0.61513068199612098</v>
      </c>
      <c r="N142">
        <v>0.60604008078435601</v>
      </c>
      <c r="O142">
        <f t="shared" si="2"/>
        <v>0.2174986525864244</v>
      </c>
    </row>
    <row r="143" spans="1:15" x14ac:dyDescent="0.2">
      <c r="A143" t="s">
        <v>40</v>
      </c>
      <c r="B143" t="s">
        <v>2484</v>
      </c>
      <c r="C143" s="2" t="s">
        <v>2485</v>
      </c>
      <c r="D143">
        <v>5</v>
      </c>
      <c r="E143">
        <v>5.1020408163265296</v>
      </c>
      <c r="F143">
        <v>4.6072286754748497E-2</v>
      </c>
      <c r="G143" t="s">
        <v>2024</v>
      </c>
      <c r="H143">
        <v>93</v>
      </c>
      <c r="I143">
        <v>247</v>
      </c>
      <c r="J143">
        <v>16881</v>
      </c>
      <c r="K143">
        <v>3.6744155674546102</v>
      </c>
      <c r="L143">
        <v>0.99992720121571099</v>
      </c>
      <c r="M143">
        <v>0.61513068199612098</v>
      </c>
      <c r="N143">
        <v>0.60604008078435601</v>
      </c>
      <c r="O143">
        <f t="shared" si="2"/>
        <v>0.2174986525864244</v>
      </c>
    </row>
    <row r="144" spans="1:15" x14ac:dyDescent="0.2">
      <c r="A144" t="s">
        <v>40</v>
      </c>
      <c r="B144" t="s">
        <v>2490</v>
      </c>
      <c r="C144" s="2" t="s">
        <v>2491</v>
      </c>
      <c r="D144">
        <v>3</v>
      </c>
      <c r="E144">
        <v>3.0612244897959102</v>
      </c>
      <c r="F144">
        <v>4.8969935732320502E-2</v>
      </c>
      <c r="G144" t="s">
        <v>2026</v>
      </c>
      <c r="H144">
        <v>93</v>
      </c>
      <c r="I144">
        <v>65</v>
      </c>
      <c r="J144">
        <v>16881</v>
      </c>
      <c r="K144">
        <v>8.3776674937965208</v>
      </c>
      <c r="L144">
        <v>0.99996062344346004</v>
      </c>
      <c r="M144">
        <v>0.61513068199612098</v>
      </c>
      <c r="N144">
        <v>0.60604008078435601</v>
      </c>
      <c r="O144">
        <f t="shared" si="2"/>
        <v>0.2174986525864244</v>
      </c>
    </row>
    <row r="145" spans="1:15" x14ac:dyDescent="0.2">
      <c r="A145" t="s">
        <v>40</v>
      </c>
      <c r="B145" t="s">
        <v>2492</v>
      </c>
      <c r="C145" s="2" t="s">
        <v>2493</v>
      </c>
      <c r="D145">
        <v>9</v>
      </c>
      <c r="E145">
        <v>9.1836734693877506</v>
      </c>
      <c r="F145">
        <v>5.1513406866670199E-2</v>
      </c>
      <c r="G145" t="s">
        <v>2027</v>
      </c>
      <c r="H145">
        <v>93</v>
      </c>
      <c r="I145">
        <v>749</v>
      </c>
      <c r="J145">
        <v>16881</v>
      </c>
      <c r="K145">
        <v>2.1811016839657098</v>
      </c>
      <c r="L145">
        <v>0.99997707540376202</v>
      </c>
      <c r="M145">
        <v>0.61513068199612098</v>
      </c>
      <c r="N145">
        <v>0.60604008078435601</v>
      </c>
      <c r="O145">
        <f t="shared" si="2"/>
        <v>0.2174986525864244</v>
      </c>
    </row>
    <row r="146" spans="1:15" x14ac:dyDescent="0.2">
      <c r="A146" t="s">
        <v>13</v>
      </c>
      <c r="B146" t="s">
        <v>2538</v>
      </c>
      <c r="C146" s="2" t="s">
        <v>2539</v>
      </c>
      <c r="D146">
        <v>2</v>
      </c>
      <c r="E146">
        <v>2.0408163265306101</v>
      </c>
      <c r="F146">
        <v>7.9962658425615896E-2</v>
      </c>
      <c r="G146" t="s">
        <v>1262</v>
      </c>
      <c r="H146">
        <v>94</v>
      </c>
      <c r="I146">
        <v>15</v>
      </c>
      <c r="J146">
        <v>16792</v>
      </c>
      <c r="K146">
        <v>23.818439716312</v>
      </c>
      <c r="L146">
        <v>1</v>
      </c>
      <c r="M146">
        <v>0.65148523812028103</v>
      </c>
      <c r="N146">
        <v>0.62623387230166605</v>
      </c>
      <c r="O146">
        <f t="shared" si="2"/>
        <v>0.20326344557273351</v>
      </c>
    </row>
    <row r="147" spans="1:15" x14ac:dyDescent="0.2">
      <c r="A147" t="s">
        <v>13</v>
      </c>
      <c r="B147" t="s">
        <v>2540</v>
      </c>
      <c r="C147" s="2" t="s">
        <v>2541</v>
      </c>
      <c r="D147">
        <v>2</v>
      </c>
      <c r="E147">
        <v>2.0408163265306101</v>
      </c>
      <c r="F147">
        <v>7.9962658425615896E-2</v>
      </c>
      <c r="G147" t="s">
        <v>2044</v>
      </c>
      <c r="H147">
        <v>94</v>
      </c>
      <c r="I147">
        <v>15</v>
      </c>
      <c r="J147">
        <v>16792</v>
      </c>
      <c r="K147">
        <v>23.818439716312</v>
      </c>
      <c r="L147">
        <v>1</v>
      </c>
      <c r="M147">
        <v>0.65148523812028103</v>
      </c>
      <c r="N147">
        <v>0.62623387230166605</v>
      </c>
      <c r="O147">
        <f t="shared" si="2"/>
        <v>0.20326344557273351</v>
      </c>
    </row>
    <row r="148" spans="1:15" x14ac:dyDescent="0.2">
      <c r="A148" t="s">
        <v>13</v>
      </c>
      <c r="B148" t="s">
        <v>2542</v>
      </c>
      <c r="C148" s="2" t="s">
        <v>2543</v>
      </c>
      <c r="D148">
        <v>4</v>
      </c>
      <c r="E148">
        <v>4.0816326530612201</v>
      </c>
      <c r="F148">
        <v>8.1277764647407699E-2</v>
      </c>
      <c r="G148" t="s">
        <v>2045</v>
      </c>
      <c r="H148">
        <v>94</v>
      </c>
      <c r="I148">
        <v>183</v>
      </c>
      <c r="J148">
        <v>16792</v>
      </c>
      <c r="K148">
        <v>3.9046622485757401</v>
      </c>
      <c r="L148">
        <v>1</v>
      </c>
      <c r="M148">
        <v>0.65530197746972396</v>
      </c>
      <c r="N148">
        <v>0.62990267601740901</v>
      </c>
      <c r="O148">
        <f t="shared" si="2"/>
        <v>0.20072654663167114</v>
      </c>
    </row>
    <row r="149" spans="1:15" x14ac:dyDescent="0.2">
      <c r="A149" t="s">
        <v>13</v>
      </c>
      <c r="B149" t="s">
        <v>2546</v>
      </c>
      <c r="C149" s="2" t="s">
        <v>2547</v>
      </c>
      <c r="D149">
        <v>4</v>
      </c>
      <c r="E149">
        <v>4.0816326530612201</v>
      </c>
      <c r="F149">
        <v>8.3343108616892897E-2</v>
      </c>
      <c r="G149" t="s">
        <v>2046</v>
      </c>
      <c r="H149">
        <v>94</v>
      </c>
      <c r="I149">
        <v>185</v>
      </c>
      <c r="J149">
        <v>16792</v>
      </c>
      <c r="K149">
        <v>3.8624496837262701</v>
      </c>
      <c r="L149">
        <v>1</v>
      </c>
      <c r="M149">
        <v>0.65838533271161204</v>
      </c>
      <c r="N149">
        <v>0.63286652136620103</v>
      </c>
      <c r="O149">
        <f t="shared" si="2"/>
        <v>0.19868787789234513</v>
      </c>
    </row>
    <row r="150" spans="1:15" x14ac:dyDescent="0.2">
      <c r="A150" t="s">
        <v>13</v>
      </c>
      <c r="B150" t="s">
        <v>2550</v>
      </c>
      <c r="C150" s="2" t="s">
        <v>2551</v>
      </c>
      <c r="D150">
        <v>2</v>
      </c>
      <c r="E150">
        <v>2.0408163265306101</v>
      </c>
      <c r="F150">
        <v>8.5062704484704404E-2</v>
      </c>
      <c r="G150" t="s">
        <v>2036</v>
      </c>
      <c r="H150">
        <v>94</v>
      </c>
      <c r="I150">
        <v>16</v>
      </c>
      <c r="J150">
        <v>16792</v>
      </c>
      <c r="K150">
        <v>22.329787234042499</v>
      </c>
      <c r="L150">
        <v>1</v>
      </c>
      <c r="M150">
        <v>0.65838533271161204</v>
      </c>
      <c r="N150">
        <v>0.63286652136620103</v>
      </c>
      <c r="O150">
        <f t="shared" si="2"/>
        <v>0.19868787789234513</v>
      </c>
    </row>
    <row r="151" spans="1:15" x14ac:dyDescent="0.2">
      <c r="A151" t="s">
        <v>13</v>
      </c>
      <c r="B151" t="s">
        <v>2552</v>
      </c>
      <c r="C151" s="2" t="s">
        <v>2553</v>
      </c>
      <c r="D151">
        <v>2</v>
      </c>
      <c r="E151">
        <v>2.0408163265306101</v>
      </c>
      <c r="F151">
        <v>8.5062704484704404E-2</v>
      </c>
      <c r="G151" t="s">
        <v>2025</v>
      </c>
      <c r="H151">
        <v>94</v>
      </c>
      <c r="I151">
        <v>16</v>
      </c>
      <c r="J151">
        <v>16792</v>
      </c>
      <c r="K151">
        <v>22.329787234042499</v>
      </c>
      <c r="L151">
        <v>1</v>
      </c>
      <c r="M151">
        <v>0.65838533271161204</v>
      </c>
      <c r="N151">
        <v>0.63286652136620103</v>
      </c>
      <c r="O151">
        <f t="shared" si="2"/>
        <v>0.19868787789234513</v>
      </c>
    </row>
    <row r="152" spans="1:15" x14ac:dyDescent="0.2">
      <c r="A152" t="s">
        <v>13</v>
      </c>
      <c r="B152" t="s">
        <v>2554</v>
      </c>
      <c r="C152" s="2" t="s">
        <v>2555</v>
      </c>
      <c r="D152">
        <v>2</v>
      </c>
      <c r="E152">
        <v>2.0408163265306101</v>
      </c>
      <c r="F152">
        <v>8.5062704484704404E-2</v>
      </c>
      <c r="G152" t="s">
        <v>2025</v>
      </c>
      <c r="H152">
        <v>94</v>
      </c>
      <c r="I152">
        <v>16</v>
      </c>
      <c r="J152">
        <v>16792</v>
      </c>
      <c r="K152">
        <v>22.329787234042499</v>
      </c>
      <c r="L152">
        <v>1</v>
      </c>
      <c r="M152">
        <v>0.65838533271161204</v>
      </c>
      <c r="N152">
        <v>0.63286652136620103</v>
      </c>
      <c r="O152">
        <f t="shared" si="2"/>
        <v>0.19868787789234513</v>
      </c>
    </row>
    <row r="153" spans="1:15" x14ac:dyDescent="0.2">
      <c r="A153" t="s">
        <v>40</v>
      </c>
      <c r="B153" t="s">
        <v>2500</v>
      </c>
      <c r="C153" s="2" t="s">
        <v>2501</v>
      </c>
      <c r="D153">
        <v>2</v>
      </c>
      <c r="E153">
        <v>2.0408163265306101</v>
      </c>
      <c r="F153">
        <v>5.8358707843085403E-2</v>
      </c>
      <c r="G153" t="s">
        <v>2003</v>
      </c>
      <c r="H153">
        <v>93</v>
      </c>
      <c r="I153">
        <v>11</v>
      </c>
      <c r="J153">
        <v>16881</v>
      </c>
      <c r="K153">
        <v>33.002932551319603</v>
      </c>
      <c r="L153">
        <v>0.99999469274552499</v>
      </c>
      <c r="M153">
        <v>0.65815653845257405</v>
      </c>
      <c r="N153">
        <v>0.64843008714539296</v>
      </c>
      <c r="O153">
        <f t="shared" si="2"/>
        <v>0.18813684209917225</v>
      </c>
    </row>
    <row r="154" spans="1:15" x14ac:dyDescent="0.2">
      <c r="A154" t="s">
        <v>13</v>
      </c>
      <c r="B154" t="s">
        <v>2174</v>
      </c>
      <c r="C154" s="2" t="s">
        <v>2175</v>
      </c>
      <c r="D154">
        <v>4</v>
      </c>
      <c r="E154">
        <v>4.0816326530612201</v>
      </c>
      <c r="F154">
        <v>9.5099288222236206E-2</v>
      </c>
      <c r="G154" t="s">
        <v>2049</v>
      </c>
      <c r="H154">
        <v>94</v>
      </c>
      <c r="I154">
        <v>196</v>
      </c>
      <c r="J154">
        <v>16792</v>
      </c>
      <c r="K154">
        <v>3.6456795484151101</v>
      </c>
      <c r="L154">
        <v>1</v>
      </c>
      <c r="M154">
        <v>0.72224096570454899</v>
      </c>
      <c r="N154">
        <v>0.69424712982452697</v>
      </c>
      <c r="O154">
        <f t="shared" si="2"/>
        <v>0.15848590704611917</v>
      </c>
    </row>
    <row r="155" spans="1:15" x14ac:dyDescent="0.2">
      <c r="A155" t="s">
        <v>13</v>
      </c>
      <c r="B155" t="s">
        <v>2558</v>
      </c>
      <c r="C155" s="2" t="s">
        <v>2559</v>
      </c>
      <c r="D155">
        <v>2</v>
      </c>
      <c r="E155">
        <v>2.0408163265306101</v>
      </c>
      <c r="F155">
        <v>9.5179041992072305E-2</v>
      </c>
      <c r="G155" t="s">
        <v>2050</v>
      </c>
      <c r="H155">
        <v>94</v>
      </c>
      <c r="I155">
        <v>18</v>
      </c>
      <c r="J155">
        <v>16792</v>
      </c>
      <c r="K155">
        <v>19.848699763593299</v>
      </c>
      <c r="L155">
        <v>1</v>
      </c>
      <c r="M155">
        <v>0.72224096570454899</v>
      </c>
      <c r="N155">
        <v>0.69424712982452697</v>
      </c>
      <c r="O155">
        <f t="shared" si="2"/>
        <v>0.15848590704611917</v>
      </c>
    </row>
    <row r="156" spans="1:15" x14ac:dyDescent="0.2">
      <c r="A156" t="s">
        <v>40</v>
      </c>
      <c r="B156" t="s">
        <v>2528</v>
      </c>
      <c r="C156" s="2" t="s">
        <v>2529</v>
      </c>
      <c r="D156">
        <v>3</v>
      </c>
      <c r="E156">
        <v>3.0612244897959102</v>
      </c>
      <c r="F156">
        <v>7.2175969135934395E-2</v>
      </c>
      <c r="G156" t="s">
        <v>2039</v>
      </c>
      <c r="H156">
        <v>93</v>
      </c>
      <c r="I156">
        <v>81</v>
      </c>
      <c r="J156">
        <v>16881</v>
      </c>
      <c r="K156">
        <v>6.7228195937873299</v>
      </c>
      <c r="L156">
        <v>0.99999973204950399</v>
      </c>
      <c r="M156">
        <v>0.77114324918919397</v>
      </c>
      <c r="N156">
        <v>0.75974704353615197</v>
      </c>
      <c r="O156">
        <f t="shared" si="2"/>
        <v>0.11933098124924804</v>
      </c>
    </row>
    <row r="157" spans="1:15" x14ac:dyDescent="0.2">
      <c r="A157" t="s">
        <v>40</v>
      </c>
      <c r="B157" t="s">
        <v>2556</v>
      </c>
      <c r="C157" s="2" t="s">
        <v>2557</v>
      </c>
      <c r="D157">
        <v>4</v>
      </c>
      <c r="E157">
        <v>4.0816326530612201</v>
      </c>
      <c r="F157">
        <v>9.1683833091515898E-2</v>
      </c>
      <c r="G157" t="s">
        <v>2048</v>
      </c>
      <c r="H157">
        <v>93</v>
      </c>
      <c r="I157">
        <v>196</v>
      </c>
      <c r="J157">
        <v>16881</v>
      </c>
      <c r="K157">
        <v>3.7044107965766901</v>
      </c>
      <c r="L157">
        <v>0.99999999633661196</v>
      </c>
      <c r="M157">
        <v>0.92709718398881202</v>
      </c>
      <c r="N157">
        <v>0.91339624038306599</v>
      </c>
      <c r="O157">
        <f t="shared" si="2"/>
        <v>3.934078031851769E-2</v>
      </c>
    </row>
    <row r="158" spans="1:15" x14ac:dyDescent="0.2">
      <c r="A158" t="s">
        <v>40</v>
      </c>
      <c r="B158" t="s">
        <v>2560</v>
      </c>
      <c r="C158" s="2" t="s">
        <v>2561</v>
      </c>
      <c r="D158">
        <v>3</v>
      </c>
      <c r="E158">
        <v>3.0612244897959102</v>
      </c>
      <c r="F158">
        <v>9.8177822299248499E-2</v>
      </c>
      <c r="G158" t="s">
        <v>2051</v>
      </c>
      <c r="H158">
        <v>93</v>
      </c>
      <c r="I158">
        <v>97</v>
      </c>
      <c r="J158">
        <v>16881</v>
      </c>
      <c r="K158">
        <v>5.6139008979048803</v>
      </c>
      <c r="L158">
        <v>0.99999999914014703</v>
      </c>
      <c r="M158">
        <v>0.92709718398881202</v>
      </c>
      <c r="N158">
        <v>0.91339624038306599</v>
      </c>
      <c r="O158">
        <f t="shared" si="2"/>
        <v>3.934078031851769E-2</v>
      </c>
    </row>
  </sheetData>
  <sortState xmlns:xlrd2="http://schemas.microsoft.com/office/spreadsheetml/2017/richdata2" ref="A2:N158">
    <sortCondition ref="N2:N158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N180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110.6640625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2562</v>
      </c>
      <c r="C2" t="s">
        <v>2563</v>
      </c>
      <c r="D2">
        <v>25</v>
      </c>
      <c r="E2">
        <v>25.7731958762886</v>
      </c>
      <c r="F2" s="1">
        <v>3.7803337216024702E-25</v>
      </c>
      <c r="G2" t="s">
        <v>1778</v>
      </c>
      <c r="H2">
        <v>90</v>
      </c>
      <c r="I2">
        <v>223</v>
      </c>
      <c r="J2">
        <v>16792</v>
      </c>
      <c r="K2">
        <v>20.9167912306925</v>
      </c>
      <c r="L2" s="1">
        <v>2.7104992783889699E-22</v>
      </c>
      <c r="M2" s="1">
        <v>2.7067189446673698E-22</v>
      </c>
      <c r="N2" s="1">
        <v>2.5592859295248698E-22</v>
      </c>
    </row>
    <row r="3" spans="1:14" x14ac:dyDescent="0.2">
      <c r="A3" t="s">
        <v>13</v>
      </c>
      <c r="B3" t="s">
        <v>2174</v>
      </c>
      <c r="C3" t="s">
        <v>2175</v>
      </c>
      <c r="D3">
        <v>20</v>
      </c>
      <c r="E3">
        <v>20.618556701030901</v>
      </c>
      <c r="F3" s="1">
        <v>4.16810658762643E-19</v>
      </c>
      <c r="G3" t="s">
        <v>1779</v>
      </c>
      <c r="H3">
        <v>90</v>
      </c>
      <c r="I3">
        <v>196</v>
      </c>
      <c r="J3">
        <v>16792</v>
      </c>
      <c r="K3">
        <v>19.038548752834402</v>
      </c>
      <c r="L3" s="1">
        <v>2.9885324233281501E-16</v>
      </c>
      <c r="M3" s="1">
        <v>1.49218215837026E-16</v>
      </c>
      <c r="N3" s="1">
        <v>1.4109040799115401E-16</v>
      </c>
    </row>
    <row r="4" spans="1:14" x14ac:dyDescent="0.2">
      <c r="A4" t="s">
        <v>15</v>
      </c>
      <c r="B4" t="s">
        <v>2320</v>
      </c>
      <c r="C4" t="s">
        <v>2321</v>
      </c>
      <c r="D4">
        <v>19</v>
      </c>
      <c r="E4">
        <v>19.587628865979301</v>
      </c>
      <c r="F4" s="1">
        <v>7.3563632015632806E-15</v>
      </c>
      <c r="G4" t="s">
        <v>1780</v>
      </c>
      <c r="H4">
        <v>93</v>
      </c>
      <c r="I4">
        <v>296</v>
      </c>
      <c r="J4">
        <v>18224</v>
      </c>
      <c r="K4">
        <v>12.5783202557396</v>
      </c>
      <c r="L4" s="1">
        <v>8.8662410746565001E-13</v>
      </c>
      <c r="M4" s="1">
        <v>8.9011994738915699E-13</v>
      </c>
      <c r="N4" s="1">
        <v>7.7977449936570796E-13</v>
      </c>
    </row>
    <row r="5" spans="1:14" x14ac:dyDescent="0.2">
      <c r="A5" t="s">
        <v>15</v>
      </c>
      <c r="B5" t="s">
        <v>2108</v>
      </c>
      <c r="C5" t="s">
        <v>2109</v>
      </c>
      <c r="D5">
        <v>31</v>
      </c>
      <c r="E5">
        <v>31.958762886597899</v>
      </c>
      <c r="F5" s="1">
        <v>1.23431828099175E-10</v>
      </c>
      <c r="G5" t="s">
        <v>1781</v>
      </c>
      <c r="H5">
        <v>93</v>
      </c>
      <c r="I5">
        <v>1610</v>
      </c>
      <c r="J5">
        <v>18224</v>
      </c>
      <c r="K5">
        <v>3.7730848861283599</v>
      </c>
      <c r="L5" s="1">
        <v>1.4935250147729499E-8</v>
      </c>
      <c r="M5" s="1">
        <v>7.46762560000012E-9</v>
      </c>
      <c r="N5" s="1">
        <v>6.5418868892563097E-9</v>
      </c>
    </row>
    <row r="6" spans="1:14" x14ac:dyDescent="0.2">
      <c r="A6" t="s">
        <v>13</v>
      </c>
      <c r="B6" t="s">
        <v>2086</v>
      </c>
      <c r="C6" t="s">
        <v>2087</v>
      </c>
      <c r="D6">
        <v>17</v>
      </c>
      <c r="E6">
        <v>17.525773195876202</v>
      </c>
      <c r="F6" s="1">
        <v>2.1164290032593298E-9</v>
      </c>
      <c r="G6" t="s">
        <v>1782</v>
      </c>
      <c r="H6">
        <v>90</v>
      </c>
      <c r="I6">
        <v>459</v>
      </c>
      <c r="J6">
        <v>16792</v>
      </c>
      <c r="K6">
        <v>6.9102880658436199</v>
      </c>
      <c r="L6" s="1">
        <v>1.5174784662175201E-6</v>
      </c>
      <c r="M6" s="1">
        <v>5.0512105544456098E-7</v>
      </c>
      <c r="N6" s="1">
        <v>4.7760747840218904E-7</v>
      </c>
    </row>
    <row r="7" spans="1:14" x14ac:dyDescent="0.2">
      <c r="A7" t="s">
        <v>15</v>
      </c>
      <c r="B7" t="s">
        <v>2564</v>
      </c>
      <c r="C7" t="s">
        <v>2565</v>
      </c>
      <c r="D7">
        <v>9</v>
      </c>
      <c r="E7">
        <v>9.2783505154639094</v>
      </c>
      <c r="F7" s="1">
        <v>6.0216477300652503E-9</v>
      </c>
      <c r="G7" t="s">
        <v>1783</v>
      </c>
      <c r="H7">
        <v>93</v>
      </c>
      <c r="I7">
        <v>79</v>
      </c>
      <c r="J7">
        <v>18224</v>
      </c>
      <c r="K7">
        <v>22.324213964883601</v>
      </c>
      <c r="L7" s="1">
        <v>7.2861911282195895E-7</v>
      </c>
      <c r="M7" s="1">
        <v>2.4287312511263099E-7</v>
      </c>
      <c r="N7" s="1">
        <v>2.1276488646230499E-7</v>
      </c>
    </row>
    <row r="8" spans="1:14" x14ac:dyDescent="0.2">
      <c r="A8" t="s">
        <v>40</v>
      </c>
      <c r="B8" t="s">
        <v>2132</v>
      </c>
      <c r="C8" t="s">
        <v>2133</v>
      </c>
      <c r="D8">
        <v>8</v>
      </c>
      <c r="E8">
        <v>8.2474226804123703</v>
      </c>
      <c r="F8" s="1">
        <v>3.1017350798391397E-8</v>
      </c>
      <c r="G8" t="s">
        <v>1784</v>
      </c>
      <c r="H8">
        <v>82</v>
      </c>
      <c r="I8">
        <v>67</v>
      </c>
      <c r="J8">
        <v>16881</v>
      </c>
      <c r="K8">
        <v>24.580997451765501</v>
      </c>
      <c r="L8" s="1">
        <v>5.4900561061721399E-6</v>
      </c>
      <c r="M8" s="1">
        <v>5.5210884421136699E-6</v>
      </c>
      <c r="N8" s="1">
        <v>5.3349843373233201E-6</v>
      </c>
    </row>
    <row r="9" spans="1:14" x14ac:dyDescent="0.2">
      <c r="A9" t="s">
        <v>15</v>
      </c>
      <c r="B9" t="s">
        <v>2138</v>
      </c>
      <c r="C9" t="s">
        <v>2139</v>
      </c>
      <c r="D9">
        <v>25</v>
      </c>
      <c r="E9">
        <v>25.7731958762886</v>
      </c>
      <c r="F9" s="1">
        <v>3.4993319406433897E-8</v>
      </c>
      <c r="G9" t="s">
        <v>1785</v>
      </c>
      <c r="H9">
        <v>93</v>
      </c>
      <c r="I9">
        <v>1347</v>
      </c>
      <c r="J9">
        <v>18224</v>
      </c>
      <c r="K9">
        <v>3.6369151679159502</v>
      </c>
      <c r="L9" s="1">
        <v>4.2341827516389998E-6</v>
      </c>
      <c r="M9" s="1">
        <v>1.0585479120446201E-6</v>
      </c>
      <c r="N9" s="1">
        <v>9.2732296427050005E-7</v>
      </c>
    </row>
    <row r="10" spans="1:14" x14ac:dyDescent="0.2">
      <c r="A10" t="s">
        <v>40</v>
      </c>
      <c r="B10" t="s">
        <v>2566</v>
      </c>
      <c r="C10" t="s">
        <v>2567</v>
      </c>
      <c r="D10">
        <v>5</v>
      </c>
      <c r="E10">
        <v>5.1546391752577296</v>
      </c>
      <c r="F10" s="1">
        <v>1.5821929954506501E-7</v>
      </c>
      <c r="G10" t="s">
        <v>1786</v>
      </c>
      <c r="H10">
        <v>82</v>
      </c>
      <c r="I10">
        <v>11</v>
      </c>
      <c r="J10">
        <v>16881</v>
      </c>
      <c r="K10">
        <v>93.575388026607499</v>
      </c>
      <c r="L10" s="1">
        <v>2.80044261047329E-5</v>
      </c>
      <c r="M10" s="1">
        <v>1.40815176595108E-5</v>
      </c>
      <c r="N10" s="1">
        <v>1.36068597608756E-5</v>
      </c>
    </row>
    <row r="11" spans="1:14" x14ac:dyDescent="0.2">
      <c r="A11" t="s">
        <v>15</v>
      </c>
      <c r="B11" t="s">
        <v>2328</v>
      </c>
      <c r="C11" t="s">
        <v>2329</v>
      </c>
      <c r="D11">
        <v>44</v>
      </c>
      <c r="E11">
        <v>45.360824742268001</v>
      </c>
      <c r="F11" s="1">
        <v>2.7889301734542E-7</v>
      </c>
      <c r="G11" t="s">
        <v>1787</v>
      </c>
      <c r="H11">
        <v>93</v>
      </c>
      <c r="I11">
        <v>4121</v>
      </c>
      <c r="J11">
        <v>18224</v>
      </c>
      <c r="K11">
        <v>2.0922367209128101</v>
      </c>
      <c r="L11" s="1">
        <v>3.37454904129064E-5</v>
      </c>
      <c r="M11" s="1">
        <v>6.7492110197591702E-6</v>
      </c>
      <c r="N11" s="1">
        <v>5.9125319677229098E-6</v>
      </c>
    </row>
    <row r="12" spans="1:14" x14ac:dyDescent="0.2">
      <c r="A12" t="s">
        <v>40</v>
      </c>
      <c r="B12" t="s">
        <v>2568</v>
      </c>
      <c r="C12" t="s">
        <v>2569</v>
      </c>
      <c r="D12">
        <v>7</v>
      </c>
      <c r="E12">
        <v>7.2164948453608204</v>
      </c>
      <c r="F12" s="1">
        <v>4.1179428356786098E-7</v>
      </c>
      <c r="G12" t="s">
        <v>1788</v>
      </c>
      <c r="H12">
        <v>82</v>
      </c>
      <c r="I12">
        <v>60</v>
      </c>
      <c r="J12">
        <v>16881</v>
      </c>
      <c r="K12">
        <v>24.017682926829199</v>
      </c>
      <c r="L12" s="1">
        <v>7.2884946960893803E-5</v>
      </c>
      <c r="M12" s="1">
        <v>2.4433127491693101E-5</v>
      </c>
      <c r="N12" s="1">
        <v>2.3609538924557301E-5</v>
      </c>
    </row>
    <row r="13" spans="1:14" x14ac:dyDescent="0.2">
      <c r="A13" t="s">
        <v>15</v>
      </c>
      <c r="B13" t="s">
        <v>2076</v>
      </c>
      <c r="C13" t="s">
        <v>2077</v>
      </c>
      <c r="D13">
        <v>34</v>
      </c>
      <c r="E13">
        <v>35.051546391752503</v>
      </c>
      <c r="F13" s="1">
        <v>1.15392316969233E-6</v>
      </c>
      <c r="G13" t="s">
        <v>1789</v>
      </c>
      <c r="H13">
        <v>93</v>
      </c>
      <c r="I13">
        <v>2811</v>
      </c>
      <c r="J13">
        <v>18224</v>
      </c>
      <c r="K13">
        <v>2.3701663587366002</v>
      </c>
      <c r="L13" s="1">
        <v>1.3961503700332599E-4</v>
      </c>
      <c r="M13" s="1">
        <v>2.23029901380963E-5</v>
      </c>
      <c r="N13" s="1">
        <v>1.95381566499025E-5</v>
      </c>
    </row>
    <row r="14" spans="1:14" x14ac:dyDescent="0.2">
      <c r="A14" t="s">
        <v>15</v>
      </c>
      <c r="B14" t="s">
        <v>2426</v>
      </c>
      <c r="C14" t="s">
        <v>2427</v>
      </c>
      <c r="D14">
        <v>10</v>
      </c>
      <c r="E14">
        <v>10.309278350515401</v>
      </c>
      <c r="F14" s="1">
        <v>1.29025562782375E-6</v>
      </c>
      <c r="G14" t="s">
        <v>1790</v>
      </c>
      <c r="H14">
        <v>93</v>
      </c>
      <c r="I14">
        <v>213</v>
      </c>
      <c r="J14">
        <v>18224</v>
      </c>
      <c r="K14">
        <v>9.1998586501085295</v>
      </c>
      <c r="L14" s="1">
        <v>1.5610884542582799E-4</v>
      </c>
      <c r="M14" s="1">
        <v>2.23029901380963E-5</v>
      </c>
      <c r="N14" s="1">
        <v>1.95381566499025E-5</v>
      </c>
    </row>
    <row r="15" spans="1:14" x14ac:dyDescent="0.2">
      <c r="A15" t="s">
        <v>40</v>
      </c>
      <c r="B15" t="s">
        <v>2468</v>
      </c>
      <c r="C15" t="s">
        <v>2469</v>
      </c>
      <c r="D15">
        <v>16</v>
      </c>
      <c r="E15">
        <v>16.494845360824701</v>
      </c>
      <c r="F15" s="1">
        <v>1.36456976860766E-6</v>
      </c>
      <c r="G15" t="s">
        <v>1791</v>
      </c>
      <c r="H15">
        <v>82</v>
      </c>
      <c r="I15">
        <v>717</v>
      </c>
      <c r="J15">
        <v>16881</v>
      </c>
      <c r="K15">
        <v>4.5939381569547901</v>
      </c>
      <c r="L15" s="1">
        <v>2.4149984805410499E-4</v>
      </c>
      <c r="M15" s="1">
        <v>6.0723354703041103E-5</v>
      </c>
      <c r="N15" s="1">
        <v>5.8676500050129598E-5</v>
      </c>
    </row>
    <row r="16" spans="1:14" x14ac:dyDescent="0.2">
      <c r="A16" t="s">
        <v>13</v>
      </c>
      <c r="B16" t="s">
        <v>2368</v>
      </c>
      <c r="C16" t="s">
        <v>2369</v>
      </c>
      <c r="D16">
        <v>8</v>
      </c>
      <c r="E16">
        <v>8.2474226804123703</v>
      </c>
      <c r="F16" s="1">
        <v>2.5489748758739598E-6</v>
      </c>
      <c r="G16" t="s">
        <v>1792</v>
      </c>
      <c r="H16">
        <v>90</v>
      </c>
      <c r="I16">
        <v>115</v>
      </c>
      <c r="J16">
        <v>16792</v>
      </c>
      <c r="K16">
        <v>12.9793236714975</v>
      </c>
      <c r="L16">
        <v>1.8259482396918399E-3</v>
      </c>
      <c r="M16" s="1">
        <v>4.5626650278144E-4</v>
      </c>
      <c r="N16" s="1">
        <v>4.31413997741668E-4</v>
      </c>
    </row>
    <row r="17" spans="1:14" x14ac:dyDescent="0.2">
      <c r="A17" t="s">
        <v>15</v>
      </c>
      <c r="B17" t="s">
        <v>2284</v>
      </c>
      <c r="C17" t="s">
        <v>2285</v>
      </c>
      <c r="D17">
        <v>14</v>
      </c>
      <c r="E17">
        <v>14.4329896907216</v>
      </c>
      <c r="F17" s="1">
        <v>3.2142136035318202E-6</v>
      </c>
      <c r="G17" t="s">
        <v>1793</v>
      </c>
      <c r="H17">
        <v>93</v>
      </c>
      <c r="I17">
        <v>542</v>
      </c>
      <c r="J17">
        <v>18224</v>
      </c>
      <c r="K17">
        <v>5.0616196484545402</v>
      </c>
      <c r="L17" s="1">
        <v>3.8884485129753101E-4</v>
      </c>
      <c r="M17" s="1">
        <v>4.86149807534189E-5</v>
      </c>
      <c r="N17" s="1">
        <v>4.2588330246796699E-5</v>
      </c>
    </row>
    <row r="18" spans="1:14" x14ac:dyDescent="0.2">
      <c r="A18" t="s">
        <v>13</v>
      </c>
      <c r="B18" t="s">
        <v>2570</v>
      </c>
      <c r="C18" t="s">
        <v>2571</v>
      </c>
      <c r="D18">
        <v>7</v>
      </c>
      <c r="E18">
        <v>7.2164948453608204</v>
      </c>
      <c r="F18" s="1">
        <v>4.1011308318188201E-6</v>
      </c>
      <c r="G18" t="s">
        <v>1794</v>
      </c>
      <c r="H18">
        <v>90</v>
      </c>
      <c r="I18">
        <v>80</v>
      </c>
      <c r="J18">
        <v>16792</v>
      </c>
      <c r="K18">
        <v>16.3255555555555</v>
      </c>
      <c r="L18">
        <v>2.93619775099684E-3</v>
      </c>
      <c r="M18" s="1">
        <v>5.8728193511645502E-4</v>
      </c>
      <c r="N18" s="1">
        <v>5.5529311462826803E-4</v>
      </c>
    </row>
    <row r="19" spans="1:14" x14ac:dyDescent="0.2">
      <c r="A19" t="s">
        <v>15</v>
      </c>
      <c r="B19" t="s">
        <v>2442</v>
      </c>
      <c r="C19" t="s">
        <v>2443</v>
      </c>
      <c r="D19">
        <v>6</v>
      </c>
      <c r="E19">
        <v>6.1855670103092697</v>
      </c>
      <c r="F19" s="1">
        <v>8.3743731595171597E-6</v>
      </c>
      <c r="G19" t="s">
        <v>1795</v>
      </c>
      <c r="H19">
        <v>93</v>
      </c>
      <c r="I19">
        <v>55</v>
      </c>
      <c r="J19">
        <v>18224</v>
      </c>
      <c r="K19">
        <v>21.3771260997067</v>
      </c>
      <c r="L19">
        <v>1.01279017667144E-3</v>
      </c>
      <c r="M19" s="1">
        <v>1.0196105019123999E-4</v>
      </c>
      <c r="N19" s="1">
        <v>8.93212505807559E-5</v>
      </c>
    </row>
    <row r="20" spans="1:14" x14ac:dyDescent="0.2">
      <c r="A20" t="s">
        <v>15</v>
      </c>
      <c r="B20" t="s">
        <v>2080</v>
      </c>
      <c r="C20" t="s">
        <v>2081</v>
      </c>
      <c r="D20">
        <v>10</v>
      </c>
      <c r="E20">
        <v>10.309278350515401</v>
      </c>
      <c r="F20" s="1">
        <v>8.4265330736562097E-6</v>
      </c>
      <c r="G20" t="s">
        <v>1796</v>
      </c>
      <c r="H20">
        <v>93</v>
      </c>
      <c r="I20">
        <v>268</v>
      </c>
      <c r="J20">
        <v>18224</v>
      </c>
      <c r="K20">
        <v>7.3118279569892399</v>
      </c>
      <c r="L20">
        <v>1.0190951672808201E-3</v>
      </c>
      <c r="M20" s="1">
        <v>1.0196105019123999E-4</v>
      </c>
      <c r="N20" s="1">
        <v>8.93212505807559E-5</v>
      </c>
    </row>
    <row r="21" spans="1:14" x14ac:dyDescent="0.2">
      <c r="A21" t="s">
        <v>13</v>
      </c>
      <c r="B21" t="s">
        <v>2572</v>
      </c>
      <c r="C21" t="s">
        <v>2573</v>
      </c>
      <c r="D21">
        <v>7</v>
      </c>
      <c r="E21">
        <v>7.2164948453608204</v>
      </c>
      <c r="F21" s="1">
        <v>9.2496708377848198E-6</v>
      </c>
      <c r="G21" t="s">
        <v>1797</v>
      </c>
      <c r="H21">
        <v>90</v>
      </c>
      <c r="I21">
        <v>92</v>
      </c>
      <c r="J21">
        <v>16792</v>
      </c>
      <c r="K21">
        <v>14.1961352657004</v>
      </c>
      <c r="L21">
        <v>6.6101011914987398E-3</v>
      </c>
      <c r="M21">
        <v>1.10379405330898E-3</v>
      </c>
      <c r="N21">
        <v>1.0436711928633799E-3</v>
      </c>
    </row>
    <row r="22" spans="1:14" x14ac:dyDescent="0.2">
      <c r="A22" t="s">
        <v>13</v>
      </c>
      <c r="B22" t="s">
        <v>2410</v>
      </c>
      <c r="C22" t="s">
        <v>2411</v>
      </c>
      <c r="D22">
        <v>7</v>
      </c>
      <c r="E22">
        <v>7.2164948453608204</v>
      </c>
      <c r="F22" s="1">
        <v>1.77038594985346E-5</v>
      </c>
      <c r="G22" t="s">
        <v>1798</v>
      </c>
      <c r="H22">
        <v>90</v>
      </c>
      <c r="I22">
        <v>103</v>
      </c>
      <c r="J22">
        <v>16792</v>
      </c>
      <c r="K22">
        <v>12.680043149946</v>
      </c>
      <c r="L22">
        <v>1.26135534213175E-2</v>
      </c>
      <c r="M22">
        <v>1.7045736516077201E-3</v>
      </c>
      <c r="N22">
        <v>1.6117267627631601E-3</v>
      </c>
    </row>
    <row r="23" spans="1:14" x14ac:dyDescent="0.2">
      <c r="A23" t="s">
        <v>13</v>
      </c>
      <c r="B23" t="s">
        <v>2574</v>
      </c>
      <c r="C23" t="s">
        <v>2575</v>
      </c>
      <c r="D23">
        <v>6</v>
      </c>
      <c r="E23">
        <v>6.1855670103092697</v>
      </c>
      <c r="F23" s="1">
        <v>1.9045515660421401E-5</v>
      </c>
      <c r="G23" t="s">
        <v>1799</v>
      </c>
      <c r="H23">
        <v>90</v>
      </c>
      <c r="I23">
        <v>62</v>
      </c>
      <c r="J23">
        <v>16792</v>
      </c>
      <c r="K23">
        <v>18.055913978494601</v>
      </c>
      <c r="L23">
        <v>1.35629477897468E-2</v>
      </c>
      <c r="M23">
        <v>1.7045736516077201E-3</v>
      </c>
      <c r="N23">
        <v>1.6117267627631601E-3</v>
      </c>
    </row>
    <row r="24" spans="1:14" x14ac:dyDescent="0.2">
      <c r="A24" t="s">
        <v>13</v>
      </c>
      <c r="B24" t="s">
        <v>2576</v>
      </c>
      <c r="C24" t="s">
        <v>2577</v>
      </c>
      <c r="D24">
        <v>6</v>
      </c>
      <c r="E24">
        <v>6.1855670103092697</v>
      </c>
      <c r="F24" s="1">
        <v>3.2127885667036799E-5</v>
      </c>
      <c r="G24" t="s">
        <v>1800</v>
      </c>
      <c r="H24">
        <v>90</v>
      </c>
      <c r="I24">
        <v>69</v>
      </c>
      <c r="J24">
        <v>16792</v>
      </c>
      <c r="K24">
        <v>16.224154589371899</v>
      </c>
      <c r="L24">
        <v>2.2772759659010999E-2</v>
      </c>
      <c r="M24">
        <v>2.55595179306648E-3</v>
      </c>
      <c r="N24">
        <v>2.4167309551759901E-3</v>
      </c>
    </row>
    <row r="25" spans="1:14" x14ac:dyDescent="0.2">
      <c r="A25" t="s">
        <v>13</v>
      </c>
      <c r="B25" t="s">
        <v>2578</v>
      </c>
      <c r="C25" t="s">
        <v>2579</v>
      </c>
      <c r="D25">
        <v>7</v>
      </c>
      <c r="E25">
        <v>7.2164948453608204</v>
      </c>
      <c r="F25" s="1">
        <v>4.6184583115520601E-5</v>
      </c>
      <c r="G25" t="s">
        <v>1801</v>
      </c>
      <c r="H25">
        <v>90</v>
      </c>
      <c r="I25">
        <v>122</v>
      </c>
      <c r="J25">
        <v>16792</v>
      </c>
      <c r="K25">
        <v>10.7052823315118</v>
      </c>
      <c r="L25">
        <v>3.2572808142077699E-2</v>
      </c>
      <c r="M25">
        <v>3.2629985490336601E-3</v>
      </c>
      <c r="N25">
        <v>3.0852653878432799E-3</v>
      </c>
    </row>
    <row r="26" spans="1:14" x14ac:dyDescent="0.2">
      <c r="A26" t="s">
        <v>13</v>
      </c>
      <c r="B26" t="s">
        <v>2580</v>
      </c>
      <c r="C26" t="s">
        <v>2581</v>
      </c>
      <c r="D26">
        <v>6</v>
      </c>
      <c r="E26">
        <v>6.1855670103092697</v>
      </c>
      <c r="F26" s="1">
        <v>5.1299474896491101E-5</v>
      </c>
      <c r="G26" t="s">
        <v>1802</v>
      </c>
      <c r="H26">
        <v>90</v>
      </c>
      <c r="I26">
        <v>76</v>
      </c>
      <c r="J26">
        <v>16792</v>
      </c>
      <c r="K26">
        <v>14.7298245614035</v>
      </c>
      <c r="L26">
        <v>3.61144032403087E-2</v>
      </c>
      <c r="M26">
        <v>3.2629985490336601E-3</v>
      </c>
      <c r="N26">
        <v>3.0852653878432799E-3</v>
      </c>
    </row>
    <row r="27" spans="1:14" x14ac:dyDescent="0.2">
      <c r="A27" t="s">
        <v>13</v>
      </c>
      <c r="B27" t="s">
        <v>2582</v>
      </c>
      <c r="C27" t="s">
        <v>2583</v>
      </c>
      <c r="D27">
        <v>8</v>
      </c>
      <c r="E27">
        <v>8.2474226804123703</v>
      </c>
      <c r="F27" s="1">
        <v>5.4687126520117198E-5</v>
      </c>
      <c r="G27" t="s">
        <v>1803</v>
      </c>
      <c r="H27">
        <v>90</v>
      </c>
      <c r="I27">
        <v>184</v>
      </c>
      <c r="J27">
        <v>16792</v>
      </c>
      <c r="K27">
        <v>8.1120772946859905</v>
      </c>
      <c r="L27">
        <v>3.84529122306973E-2</v>
      </c>
      <c r="M27">
        <v>3.2629985490336601E-3</v>
      </c>
      <c r="N27">
        <v>3.0852653878432799E-3</v>
      </c>
    </row>
    <row r="28" spans="1:14" x14ac:dyDescent="0.2">
      <c r="A28" t="s">
        <v>13</v>
      </c>
      <c r="B28" t="s">
        <v>2584</v>
      </c>
      <c r="C28" t="s">
        <v>2585</v>
      </c>
      <c r="D28">
        <v>4</v>
      </c>
      <c r="E28">
        <v>4.1237113402061798</v>
      </c>
      <c r="F28" s="1">
        <v>7.66736005584295E-5</v>
      </c>
      <c r="G28" t="s">
        <v>1804</v>
      </c>
      <c r="H28">
        <v>90</v>
      </c>
      <c r="I28">
        <v>16</v>
      </c>
      <c r="J28">
        <v>16792</v>
      </c>
      <c r="K28">
        <v>46.644444444444403</v>
      </c>
      <c r="L28">
        <v>5.3493157669846997E-2</v>
      </c>
      <c r="M28">
        <v>4.2229459999873504E-3</v>
      </c>
      <c r="N28">
        <v>3.9929251983120599E-3</v>
      </c>
    </row>
    <row r="29" spans="1:14" x14ac:dyDescent="0.2">
      <c r="A29" t="s">
        <v>13</v>
      </c>
      <c r="B29" t="s">
        <v>2586</v>
      </c>
      <c r="C29" t="s">
        <v>2587</v>
      </c>
      <c r="D29">
        <v>5</v>
      </c>
      <c r="E29">
        <v>5.1546391752577296</v>
      </c>
      <c r="F29" s="1">
        <v>1.01500765373674E-4</v>
      </c>
      <c r="G29" t="s">
        <v>1805</v>
      </c>
      <c r="H29">
        <v>90</v>
      </c>
      <c r="I29">
        <v>46</v>
      </c>
      <c r="J29">
        <v>16792</v>
      </c>
      <c r="K29">
        <v>20.280193236714901</v>
      </c>
      <c r="L29">
        <v>7.0194395808410998E-2</v>
      </c>
      <c r="M29">
        <v>5.1910391433964897E-3</v>
      </c>
      <c r="N29">
        <v>4.9082870112841098E-3</v>
      </c>
    </row>
    <row r="30" spans="1:14" x14ac:dyDescent="0.2">
      <c r="A30" t="s">
        <v>13</v>
      </c>
      <c r="B30" t="s">
        <v>2128</v>
      </c>
      <c r="C30" t="s">
        <v>2129</v>
      </c>
      <c r="D30">
        <v>11</v>
      </c>
      <c r="E30">
        <v>11.340206185567</v>
      </c>
      <c r="F30" s="1">
        <v>1.76190618627818E-4</v>
      </c>
      <c r="G30" t="s">
        <v>1806</v>
      </c>
      <c r="H30">
        <v>90</v>
      </c>
      <c r="I30">
        <v>466</v>
      </c>
      <c r="J30">
        <v>16792</v>
      </c>
      <c r="K30">
        <v>4.4041964711492598</v>
      </c>
      <c r="L30">
        <v>0.118684678422775</v>
      </c>
      <c r="M30">
        <v>8.4101655291678509E-3</v>
      </c>
      <c r="N30">
        <v>7.9520699207355199E-3</v>
      </c>
    </row>
    <row r="31" spans="1:14" x14ac:dyDescent="0.2">
      <c r="A31" t="s">
        <v>13</v>
      </c>
      <c r="B31" t="s">
        <v>2588</v>
      </c>
      <c r="C31" t="s">
        <v>2589</v>
      </c>
      <c r="D31">
        <v>6</v>
      </c>
      <c r="E31">
        <v>6.1855670103092697</v>
      </c>
      <c r="F31" s="1">
        <v>1.98251242527936E-4</v>
      </c>
      <c r="G31" t="s">
        <v>1807</v>
      </c>
      <c r="H31">
        <v>90</v>
      </c>
      <c r="I31">
        <v>101</v>
      </c>
      <c r="J31">
        <v>16792</v>
      </c>
      <c r="K31">
        <v>11.083828382838201</v>
      </c>
      <c r="L31">
        <v>0.13251775400260901</v>
      </c>
      <c r="M31">
        <v>8.8717431031251695E-3</v>
      </c>
      <c r="N31">
        <v>8.3885056994633198E-3</v>
      </c>
    </row>
    <row r="32" spans="1:14" x14ac:dyDescent="0.2">
      <c r="A32" t="s">
        <v>13</v>
      </c>
      <c r="B32" t="s">
        <v>2590</v>
      </c>
      <c r="C32" t="s">
        <v>2591</v>
      </c>
      <c r="D32">
        <v>5</v>
      </c>
      <c r="E32">
        <v>5.1546391752577296</v>
      </c>
      <c r="F32" s="1">
        <v>2.1941852189612601E-4</v>
      </c>
      <c r="G32" t="s">
        <v>1808</v>
      </c>
      <c r="H32">
        <v>90</v>
      </c>
      <c r="I32">
        <v>56</v>
      </c>
      <c r="J32">
        <v>16792</v>
      </c>
      <c r="K32">
        <v>16.658730158730101</v>
      </c>
      <c r="L32">
        <v>0.14558678382269799</v>
      </c>
      <c r="M32">
        <v>9.2413918633898091E-3</v>
      </c>
      <c r="N32">
        <v>8.7380199602163401E-3</v>
      </c>
    </row>
    <row r="33" spans="1:14" x14ac:dyDescent="0.2">
      <c r="A33" t="s">
        <v>13</v>
      </c>
      <c r="B33" t="s">
        <v>2592</v>
      </c>
      <c r="C33" t="s">
        <v>2593</v>
      </c>
      <c r="D33">
        <v>4</v>
      </c>
      <c r="E33">
        <v>4.1237113402061798</v>
      </c>
      <c r="F33" s="1">
        <v>2.3605558898152199E-4</v>
      </c>
      <c r="G33" t="s">
        <v>1809</v>
      </c>
      <c r="H33">
        <v>90</v>
      </c>
      <c r="I33">
        <v>23</v>
      </c>
      <c r="J33">
        <v>16792</v>
      </c>
      <c r="K33">
        <v>32.448309178743898</v>
      </c>
      <c r="L33">
        <v>0.15572063406901099</v>
      </c>
      <c r="M33">
        <v>9.3897667617094307E-3</v>
      </c>
      <c r="N33">
        <v>8.8783129855828005E-3</v>
      </c>
    </row>
    <row r="34" spans="1:14" x14ac:dyDescent="0.2">
      <c r="A34" t="s">
        <v>40</v>
      </c>
      <c r="B34" t="s">
        <v>2594</v>
      </c>
      <c r="C34" t="s">
        <v>2595</v>
      </c>
      <c r="D34">
        <v>4</v>
      </c>
      <c r="E34">
        <v>4.1237113402061798</v>
      </c>
      <c r="F34" s="1">
        <v>2.8648285891806201E-4</v>
      </c>
      <c r="G34" t="s">
        <v>1810</v>
      </c>
      <c r="H34">
        <v>82</v>
      </c>
      <c r="I34">
        <v>27</v>
      </c>
      <c r="J34">
        <v>16881</v>
      </c>
      <c r="K34">
        <v>30.498644986449801</v>
      </c>
      <c r="L34">
        <v>4.9450205586303697E-2</v>
      </c>
      <c r="M34">
        <v>1.0198789777483E-2</v>
      </c>
      <c r="N34">
        <v>9.8550103467813406E-3</v>
      </c>
    </row>
    <row r="35" spans="1:14" x14ac:dyDescent="0.2">
      <c r="A35" t="s">
        <v>15</v>
      </c>
      <c r="B35" t="s">
        <v>2382</v>
      </c>
      <c r="C35" t="s">
        <v>2383</v>
      </c>
      <c r="D35">
        <v>43</v>
      </c>
      <c r="E35">
        <v>44.329896907216401</v>
      </c>
      <c r="F35" s="1">
        <v>2.92701489772873E-4</v>
      </c>
      <c r="G35" t="s">
        <v>1811</v>
      </c>
      <c r="H35">
        <v>93</v>
      </c>
      <c r="I35">
        <v>5163</v>
      </c>
      <c r="J35">
        <v>18224</v>
      </c>
      <c r="K35">
        <v>1.6320260580349399</v>
      </c>
      <c r="L35">
        <v>3.4802045574884997E-2</v>
      </c>
      <c r="M35">
        <v>3.2197163875015999E-3</v>
      </c>
      <c r="N35">
        <v>2.82057799235677E-3</v>
      </c>
    </row>
    <row r="36" spans="1:14" x14ac:dyDescent="0.2">
      <c r="A36" t="s">
        <v>13</v>
      </c>
      <c r="B36" t="s">
        <v>2596</v>
      </c>
      <c r="C36" t="s">
        <v>2597</v>
      </c>
      <c r="D36">
        <v>4</v>
      </c>
      <c r="E36">
        <v>4.1237113402061798</v>
      </c>
      <c r="F36" s="1">
        <v>3.0422490426056098E-4</v>
      </c>
      <c r="G36" t="s">
        <v>1812</v>
      </c>
      <c r="H36">
        <v>90</v>
      </c>
      <c r="I36">
        <v>25</v>
      </c>
      <c r="J36">
        <v>16792</v>
      </c>
      <c r="K36">
        <v>29.852444444444401</v>
      </c>
      <c r="L36">
        <v>0.19600517248416699</v>
      </c>
      <c r="M36">
        <v>1.09058088870406E-2</v>
      </c>
      <c r="N36">
        <v>1.03117773973834E-2</v>
      </c>
    </row>
    <row r="37" spans="1:14" x14ac:dyDescent="0.2">
      <c r="A37" t="s">
        <v>13</v>
      </c>
      <c r="B37" t="s">
        <v>2598</v>
      </c>
      <c r="C37" t="s">
        <v>2599</v>
      </c>
      <c r="D37">
        <v>7</v>
      </c>
      <c r="E37">
        <v>7.2164948453608204</v>
      </c>
      <c r="F37" s="1">
        <v>3.0463153315756002E-4</v>
      </c>
      <c r="G37" t="s">
        <v>1813</v>
      </c>
      <c r="H37">
        <v>90</v>
      </c>
      <c r="I37">
        <v>172</v>
      </c>
      <c r="J37">
        <v>16792</v>
      </c>
      <c r="K37">
        <v>7.5932816537467698</v>
      </c>
      <c r="L37">
        <v>0.196239616716437</v>
      </c>
      <c r="M37">
        <v>1.09058088870406E-2</v>
      </c>
      <c r="N37">
        <v>1.03117773973834E-2</v>
      </c>
    </row>
    <row r="38" spans="1:14" x14ac:dyDescent="0.2">
      <c r="A38" t="s">
        <v>13</v>
      </c>
      <c r="B38" t="s">
        <v>2600</v>
      </c>
      <c r="C38" t="s">
        <v>2601</v>
      </c>
      <c r="D38">
        <v>6</v>
      </c>
      <c r="E38">
        <v>6.1855670103092697</v>
      </c>
      <c r="F38" s="1">
        <v>3.6247133393583803E-4</v>
      </c>
      <c r="G38" t="s">
        <v>1814</v>
      </c>
      <c r="H38">
        <v>90</v>
      </c>
      <c r="I38">
        <v>115</v>
      </c>
      <c r="J38">
        <v>16792</v>
      </c>
      <c r="K38">
        <v>9.7344927536231793</v>
      </c>
      <c r="L38">
        <v>0.22890142450117201</v>
      </c>
      <c r="M38">
        <v>1.1961395887635401E-2</v>
      </c>
      <c r="N38">
        <v>1.13098673406832E-2</v>
      </c>
    </row>
    <row r="39" spans="1:14" x14ac:dyDescent="0.2">
      <c r="A39" t="s">
        <v>13</v>
      </c>
      <c r="B39" t="s">
        <v>2602</v>
      </c>
      <c r="C39" t="s">
        <v>2603</v>
      </c>
      <c r="D39">
        <v>5</v>
      </c>
      <c r="E39">
        <v>5.1546391752577296</v>
      </c>
      <c r="F39" s="1">
        <v>3.6752892392176E-4</v>
      </c>
      <c r="G39" t="s">
        <v>1815</v>
      </c>
      <c r="H39">
        <v>90</v>
      </c>
      <c r="I39">
        <v>64</v>
      </c>
      <c r="J39">
        <v>16792</v>
      </c>
      <c r="K39">
        <v>14.5763888888888</v>
      </c>
      <c r="L39">
        <v>0.23169360656423699</v>
      </c>
      <c r="M39">
        <v>1.1961395887635401E-2</v>
      </c>
      <c r="N39">
        <v>1.13098673406832E-2</v>
      </c>
    </row>
    <row r="40" spans="1:14" x14ac:dyDescent="0.2">
      <c r="A40" t="s">
        <v>13</v>
      </c>
      <c r="B40" t="s">
        <v>2604</v>
      </c>
      <c r="C40" t="s">
        <v>2605</v>
      </c>
      <c r="D40">
        <v>5</v>
      </c>
      <c r="E40">
        <v>5.1546391752577296</v>
      </c>
      <c r="F40" s="1">
        <v>3.9005482085649999E-4</v>
      </c>
      <c r="G40" t="s">
        <v>1816</v>
      </c>
      <c r="H40">
        <v>90</v>
      </c>
      <c r="I40">
        <v>65</v>
      </c>
      <c r="J40">
        <v>16792</v>
      </c>
      <c r="K40">
        <v>14.352136752136699</v>
      </c>
      <c r="L40">
        <v>0.24400753056885499</v>
      </c>
      <c r="M40">
        <v>1.2142576162315301E-2</v>
      </c>
      <c r="N40">
        <v>1.14811788573848E-2</v>
      </c>
    </row>
    <row r="41" spans="1:14" x14ac:dyDescent="0.2">
      <c r="A41" t="s">
        <v>13</v>
      </c>
      <c r="B41" t="s">
        <v>2606</v>
      </c>
      <c r="C41" t="s">
        <v>2607</v>
      </c>
      <c r="D41">
        <v>3</v>
      </c>
      <c r="E41">
        <v>3.09278350515463</v>
      </c>
      <c r="F41" s="1">
        <v>4.10938757151983E-4</v>
      </c>
      <c r="G41" t="s">
        <v>1817</v>
      </c>
      <c r="H41">
        <v>90</v>
      </c>
      <c r="I41">
        <v>6</v>
      </c>
      <c r="J41">
        <v>16792</v>
      </c>
      <c r="K41">
        <v>93.288888888888806</v>
      </c>
      <c r="L41">
        <v>0.25524773462514599</v>
      </c>
      <c r="M41">
        <v>1.22596729217008E-2</v>
      </c>
      <c r="N41">
        <v>1.15918974413288E-2</v>
      </c>
    </row>
    <row r="42" spans="1:14" x14ac:dyDescent="0.2">
      <c r="A42" t="s">
        <v>13</v>
      </c>
      <c r="B42" t="s">
        <v>2608</v>
      </c>
      <c r="C42" t="s">
        <v>2609</v>
      </c>
      <c r="D42">
        <v>4</v>
      </c>
      <c r="E42">
        <v>4.1237113402061798</v>
      </c>
      <c r="F42" s="1">
        <v>4.2837126187622398E-4</v>
      </c>
      <c r="G42" t="s">
        <v>1818</v>
      </c>
      <c r="H42">
        <v>90</v>
      </c>
      <c r="I42">
        <v>28</v>
      </c>
      <c r="J42">
        <v>16792</v>
      </c>
      <c r="K42">
        <v>26.653968253968198</v>
      </c>
      <c r="L42">
        <v>0.26450239777204798</v>
      </c>
      <c r="M42">
        <v>1.2268552940135E-2</v>
      </c>
      <c r="N42">
        <v>1.16002937716081E-2</v>
      </c>
    </row>
    <row r="43" spans="1:14" x14ac:dyDescent="0.2">
      <c r="A43" t="s">
        <v>15</v>
      </c>
      <c r="B43" t="s">
        <v>2610</v>
      </c>
      <c r="C43" t="s">
        <v>2611</v>
      </c>
      <c r="D43">
        <v>6</v>
      </c>
      <c r="E43">
        <v>6.1855670103092697</v>
      </c>
      <c r="F43" s="1">
        <v>4.60099204024665E-4</v>
      </c>
      <c r="G43" t="s">
        <v>1819</v>
      </c>
      <c r="H43">
        <v>93</v>
      </c>
      <c r="I43">
        <v>127</v>
      </c>
      <c r="J43">
        <v>18224</v>
      </c>
      <c r="K43">
        <v>9.2578105156210295</v>
      </c>
      <c r="L43">
        <v>5.4162797328805599E-2</v>
      </c>
      <c r="M43">
        <v>4.6393336405820404E-3</v>
      </c>
      <c r="N43">
        <v>4.0642096355512098E-3</v>
      </c>
    </row>
    <row r="44" spans="1:14" x14ac:dyDescent="0.2">
      <c r="A44" t="s">
        <v>40</v>
      </c>
      <c r="B44" t="s">
        <v>2612</v>
      </c>
      <c r="C44" t="s">
        <v>2613</v>
      </c>
      <c r="D44">
        <v>3</v>
      </c>
      <c r="E44">
        <v>3.09278350515463</v>
      </c>
      <c r="F44" s="1">
        <v>4.7015632493420297E-4</v>
      </c>
      <c r="G44" t="s">
        <v>1820</v>
      </c>
      <c r="H44">
        <v>82</v>
      </c>
      <c r="I44">
        <v>7</v>
      </c>
      <c r="J44">
        <v>16881</v>
      </c>
      <c r="K44">
        <v>88.228222996515598</v>
      </c>
      <c r="L44">
        <v>7.9867169427584803E-2</v>
      </c>
      <c r="M44">
        <v>1.3947970973048E-2</v>
      </c>
      <c r="N44">
        <v>1.34778146481138E-2</v>
      </c>
    </row>
    <row r="45" spans="1:14" x14ac:dyDescent="0.2">
      <c r="A45" t="s">
        <v>13</v>
      </c>
      <c r="B45" t="s">
        <v>2614</v>
      </c>
      <c r="C45" t="s">
        <v>2615</v>
      </c>
      <c r="D45">
        <v>4</v>
      </c>
      <c r="E45">
        <v>4.1237113402061798</v>
      </c>
      <c r="F45" s="1">
        <v>6.3871805426777195E-4</v>
      </c>
      <c r="G45" t="s">
        <v>1821</v>
      </c>
      <c r="H45">
        <v>90</v>
      </c>
      <c r="I45">
        <v>32</v>
      </c>
      <c r="J45">
        <v>16792</v>
      </c>
      <c r="K45">
        <v>23.322222222222202</v>
      </c>
      <c r="L45">
        <v>0.36752030467353403</v>
      </c>
      <c r="M45">
        <v>1.7589312571374E-2</v>
      </c>
      <c r="N45">
        <v>1.66312354899723E-2</v>
      </c>
    </row>
    <row r="46" spans="1:14" x14ac:dyDescent="0.2">
      <c r="A46" t="s">
        <v>15</v>
      </c>
      <c r="B46" t="s">
        <v>2156</v>
      </c>
      <c r="C46" t="s">
        <v>2157</v>
      </c>
      <c r="D46">
        <v>18</v>
      </c>
      <c r="E46">
        <v>18.556701030927801</v>
      </c>
      <c r="F46" s="1">
        <v>6.50552771861247E-4</v>
      </c>
      <c r="G46" t="s">
        <v>1822</v>
      </c>
      <c r="H46">
        <v>93</v>
      </c>
      <c r="I46">
        <v>1415</v>
      </c>
      <c r="J46">
        <v>18224</v>
      </c>
      <c r="K46">
        <v>2.4927390858315199</v>
      </c>
      <c r="L46">
        <v>7.5722105791762695E-2</v>
      </c>
      <c r="M46">
        <v>5.8593759024055201E-3</v>
      </c>
      <c r="N46">
        <v>5.1330069888841697E-3</v>
      </c>
    </row>
    <row r="47" spans="1:14" x14ac:dyDescent="0.2">
      <c r="A47" t="s">
        <v>15</v>
      </c>
      <c r="B47" t="s">
        <v>2102</v>
      </c>
      <c r="C47" t="s">
        <v>2103</v>
      </c>
      <c r="D47">
        <v>8</v>
      </c>
      <c r="E47">
        <v>8.2474226804123703</v>
      </c>
      <c r="F47" s="1">
        <v>6.7794431928658902E-4</v>
      </c>
      <c r="G47" t="s">
        <v>1823</v>
      </c>
      <c r="H47">
        <v>93</v>
      </c>
      <c r="I47">
        <v>291</v>
      </c>
      <c r="J47">
        <v>18224</v>
      </c>
      <c r="K47">
        <v>5.3871337250120099</v>
      </c>
      <c r="L47">
        <v>7.8782469845035896E-2</v>
      </c>
      <c r="M47">
        <v>5.8593759024055201E-3</v>
      </c>
      <c r="N47">
        <v>5.1330069888841697E-3</v>
      </c>
    </row>
    <row r="48" spans="1:14" x14ac:dyDescent="0.2">
      <c r="A48" t="s">
        <v>13</v>
      </c>
      <c r="B48" t="s">
        <v>2616</v>
      </c>
      <c r="C48" t="s">
        <v>2617</v>
      </c>
      <c r="D48">
        <v>3</v>
      </c>
      <c r="E48">
        <v>3.09278350515463</v>
      </c>
      <c r="F48" s="1">
        <v>7.6180438975523897E-4</v>
      </c>
      <c r="G48" t="s">
        <v>1824</v>
      </c>
      <c r="H48">
        <v>90</v>
      </c>
      <c r="I48">
        <v>8</v>
      </c>
      <c r="J48">
        <v>16792</v>
      </c>
      <c r="K48">
        <v>69.966666666666598</v>
      </c>
      <c r="L48">
        <v>0.42098211197341401</v>
      </c>
      <c r="M48">
        <v>2.0201923817212999E-2</v>
      </c>
      <c r="N48">
        <v>1.9101539698677599E-2</v>
      </c>
    </row>
    <row r="49" spans="1:14" x14ac:dyDescent="0.2">
      <c r="A49" t="s">
        <v>40</v>
      </c>
      <c r="B49" t="s">
        <v>2618</v>
      </c>
      <c r="C49" t="s">
        <v>2619</v>
      </c>
      <c r="D49">
        <v>4</v>
      </c>
      <c r="E49">
        <v>4.1237113402061798</v>
      </c>
      <c r="F49" s="1">
        <v>7.9545005044471704E-4</v>
      </c>
      <c r="G49" t="s">
        <v>1825</v>
      </c>
      <c r="H49">
        <v>82</v>
      </c>
      <c r="I49">
        <v>38</v>
      </c>
      <c r="J49">
        <v>16881</v>
      </c>
      <c r="K49">
        <v>21.6700898587933</v>
      </c>
      <c r="L49">
        <v>0.131381001182202</v>
      </c>
      <c r="M49">
        <v>2.0227158425594201E-2</v>
      </c>
      <c r="N49">
        <v>1.95453440966416E-2</v>
      </c>
    </row>
    <row r="50" spans="1:14" x14ac:dyDescent="0.2">
      <c r="A50" t="s">
        <v>13</v>
      </c>
      <c r="B50" t="s">
        <v>2620</v>
      </c>
      <c r="C50" t="s">
        <v>2621</v>
      </c>
      <c r="D50">
        <v>6</v>
      </c>
      <c r="E50">
        <v>6.1855670103092697</v>
      </c>
      <c r="F50" s="1">
        <v>8.0546313195826199E-4</v>
      </c>
      <c r="G50" t="s">
        <v>1826</v>
      </c>
      <c r="H50">
        <v>90</v>
      </c>
      <c r="I50">
        <v>137</v>
      </c>
      <c r="J50">
        <v>16792</v>
      </c>
      <c r="K50">
        <v>8.1712895377128891</v>
      </c>
      <c r="L50">
        <v>0.43884031750553698</v>
      </c>
      <c r="M50">
        <v>2.0596842945789801E-2</v>
      </c>
      <c r="N50">
        <v>1.9474947869133698E-2</v>
      </c>
    </row>
    <row r="51" spans="1:14" x14ac:dyDescent="0.2">
      <c r="A51" t="s">
        <v>13</v>
      </c>
      <c r="B51" t="s">
        <v>2622</v>
      </c>
      <c r="C51" t="s">
        <v>2623</v>
      </c>
      <c r="D51">
        <v>5</v>
      </c>
      <c r="E51">
        <v>5.1546391752577296</v>
      </c>
      <c r="F51" s="1">
        <v>8.9874861104880205E-4</v>
      </c>
      <c r="G51" t="s">
        <v>1827</v>
      </c>
      <c r="H51">
        <v>90</v>
      </c>
      <c r="I51">
        <v>81</v>
      </c>
      <c r="J51">
        <v>16792</v>
      </c>
      <c r="K51">
        <v>11.517146776405999</v>
      </c>
      <c r="L51">
        <v>0.47517610238987501</v>
      </c>
      <c r="M51">
        <v>2.2189793293480701E-2</v>
      </c>
      <c r="N51">
        <v>2.09811313682772E-2</v>
      </c>
    </row>
    <row r="52" spans="1:14" x14ac:dyDescent="0.2">
      <c r="A52" t="s">
        <v>13</v>
      </c>
      <c r="B52" t="s">
        <v>2624</v>
      </c>
      <c r="C52" t="s">
        <v>2625</v>
      </c>
      <c r="D52">
        <v>3</v>
      </c>
      <c r="E52">
        <v>3.09278350515463</v>
      </c>
      <c r="F52" s="1">
        <v>9.7608720494197598E-4</v>
      </c>
      <c r="G52" t="s">
        <v>1828</v>
      </c>
      <c r="H52">
        <v>90</v>
      </c>
      <c r="I52">
        <v>9</v>
      </c>
      <c r="J52">
        <v>16792</v>
      </c>
      <c r="K52">
        <v>62.192592592592597</v>
      </c>
      <c r="L52">
        <v>0.50351217025478601</v>
      </c>
      <c r="M52">
        <v>2.3295947957948499E-2</v>
      </c>
      <c r="N52">
        <v>2.20270345915239E-2</v>
      </c>
    </row>
    <row r="53" spans="1:14" x14ac:dyDescent="0.2">
      <c r="A53" t="s">
        <v>13</v>
      </c>
      <c r="B53" t="s">
        <v>2626</v>
      </c>
      <c r="C53" t="s">
        <v>2627</v>
      </c>
      <c r="D53">
        <v>4</v>
      </c>
      <c r="E53">
        <v>4.1237113402061798</v>
      </c>
      <c r="F53">
        <v>1.0616995580179399E-3</v>
      </c>
      <c r="G53" t="s">
        <v>1829</v>
      </c>
      <c r="H53">
        <v>90</v>
      </c>
      <c r="I53">
        <v>38</v>
      </c>
      <c r="J53">
        <v>16792</v>
      </c>
      <c r="K53">
        <v>19.639766081871301</v>
      </c>
      <c r="L53">
        <v>0.53310130530088395</v>
      </c>
      <c r="M53">
        <v>2.4521834952930501E-2</v>
      </c>
      <c r="N53">
        <v>2.3186148412198199E-2</v>
      </c>
    </row>
    <row r="54" spans="1:14" x14ac:dyDescent="0.2">
      <c r="A54" t="s">
        <v>13</v>
      </c>
      <c r="B54" t="s">
        <v>2514</v>
      </c>
      <c r="C54" t="s">
        <v>2515</v>
      </c>
      <c r="D54">
        <v>9</v>
      </c>
      <c r="E54">
        <v>9.2783505154639094</v>
      </c>
      <c r="F54">
        <v>1.1914890567343199E-3</v>
      </c>
      <c r="G54" t="s">
        <v>1830</v>
      </c>
      <c r="H54">
        <v>90</v>
      </c>
      <c r="I54">
        <v>396</v>
      </c>
      <c r="J54">
        <v>16792</v>
      </c>
      <c r="K54">
        <v>4.24040404040404</v>
      </c>
      <c r="L54">
        <v>0.57463472196153598</v>
      </c>
      <c r="M54">
        <v>2.66595676444304E-2</v>
      </c>
      <c r="N54">
        <v>2.52074403565354E-2</v>
      </c>
    </row>
    <row r="55" spans="1:14" x14ac:dyDescent="0.2">
      <c r="A55" t="s">
        <v>13</v>
      </c>
      <c r="B55" t="s">
        <v>2628</v>
      </c>
      <c r="C55" t="s">
        <v>2629</v>
      </c>
      <c r="D55">
        <v>6</v>
      </c>
      <c r="E55">
        <v>6.1855670103092697</v>
      </c>
      <c r="F55">
        <v>1.31997397873991E-3</v>
      </c>
      <c r="G55" t="s">
        <v>1831</v>
      </c>
      <c r="H55">
        <v>90</v>
      </c>
      <c r="I55">
        <v>153</v>
      </c>
      <c r="J55">
        <v>16792</v>
      </c>
      <c r="K55">
        <v>7.3167755991285404</v>
      </c>
      <c r="L55">
        <v>0.61211505573505198</v>
      </c>
      <c r="M55">
        <v>2.8639435417508401E-2</v>
      </c>
      <c r="N55">
        <v>2.70794661699067E-2</v>
      </c>
    </row>
    <row r="56" spans="1:14" x14ac:dyDescent="0.2">
      <c r="A56" t="s">
        <v>13</v>
      </c>
      <c r="B56" t="s">
        <v>2630</v>
      </c>
      <c r="C56" t="s">
        <v>2631</v>
      </c>
      <c r="D56">
        <v>3</v>
      </c>
      <c r="E56">
        <v>3.09278350515463</v>
      </c>
      <c r="F56">
        <v>1.4809893459335401E-3</v>
      </c>
      <c r="G56" t="s">
        <v>1832</v>
      </c>
      <c r="H56">
        <v>90</v>
      </c>
      <c r="I56">
        <v>11</v>
      </c>
      <c r="J56">
        <v>16792</v>
      </c>
      <c r="K56">
        <v>50.884848484848398</v>
      </c>
      <c r="L56">
        <v>0.65446330977723299</v>
      </c>
      <c r="M56">
        <v>3.0296810619669001E-2</v>
      </c>
      <c r="N56">
        <v>2.8646565348485899E-2</v>
      </c>
    </row>
    <row r="57" spans="1:14" x14ac:dyDescent="0.2">
      <c r="A57" t="s">
        <v>13</v>
      </c>
      <c r="B57" t="s">
        <v>2632</v>
      </c>
      <c r="C57" t="s">
        <v>2633</v>
      </c>
      <c r="D57">
        <v>3</v>
      </c>
      <c r="E57">
        <v>3.09278350515463</v>
      </c>
      <c r="F57">
        <v>1.4809893459335401E-3</v>
      </c>
      <c r="G57" t="s">
        <v>1833</v>
      </c>
      <c r="H57">
        <v>90</v>
      </c>
      <c r="I57">
        <v>11</v>
      </c>
      <c r="J57">
        <v>16792</v>
      </c>
      <c r="K57">
        <v>50.884848484848398</v>
      </c>
      <c r="L57">
        <v>0.65446330977723299</v>
      </c>
      <c r="M57">
        <v>3.0296810619669001E-2</v>
      </c>
      <c r="N57">
        <v>2.8646565348485899E-2</v>
      </c>
    </row>
    <row r="58" spans="1:14" x14ac:dyDescent="0.2">
      <c r="A58" t="s">
        <v>40</v>
      </c>
      <c r="B58" t="s">
        <v>2634</v>
      </c>
      <c r="C58" t="s">
        <v>2635</v>
      </c>
      <c r="D58">
        <v>5</v>
      </c>
      <c r="E58">
        <v>5.1546391752577296</v>
      </c>
      <c r="F58">
        <v>1.6284925544367999E-3</v>
      </c>
      <c r="G58" t="s">
        <v>1834</v>
      </c>
      <c r="H58">
        <v>82</v>
      </c>
      <c r="I58">
        <v>105</v>
      </c>
      <c r="J58">
        <v>16881</v>
      </c>
      <c r="K58">
        <v>9.8031358885017408</v>
      </c>
      <c r="L58">
        <v>0.25059681172201198</v>
      </c>
      <c r="M58">
        <v>3.6233959336218799E-2</v>
      </c>
      <c r="N58">
        <v>3.5012589920391197E-2</v>
      </c>
    </row>
    <row r="59" spans="1:14" x14ac:dyDescent="0.2">
      <c r="A59" t="s">
        <v>13</v>
      </c>
      <c r="B59" t="s">
        <v>2636</v>
      </c>
      <c r="C59" t="s">
        <v>2637</v>
      </c>
      <c r="D59">
        <v>4</v>
      </c>
      <c r="E59">
        <v>4.1237113402061798</v>
      </c>
      <c r="F59">
        <v>1.85299448204047E-3</v>
      </c>
      <c r="G59" t="s">
        <v>1835</v>
      </c>
      <c r="H59">
        <v>90</v>
      </c>
      <c r="I59">
        <v>46</v>
      </c>
      <c r="J59">
        <v>16792</v>
      </c>
      <c r="K59">
        <v>16.224154589371899</v>
      </c>
      <c r="L59">
        <v>0.73547764356006795</v>
      </c>
      <c r="M59">
        <v>3.68540013650272E-2</v>
      </c>
      <c r="N59">
        <v>3.4846590676150001E-2</v>
      </c>
    </row>
    <row r="60" spans="1:14" x14ac:dyDescent="0.2">
      <c r="A60" t="s">
        <v>13</v>
      </c>
      <c r="B60" t="s">
        <v>2148</v>
      </c>
      <c r="C60" t="s">
        <v>2149</v>
      </c>
      <c r="D60">
        <v>6</v>
      </c>
      <c r="E60">
        <v>6.1855670103092697</v>
      </c>
      <c r="F60">
        <v>2.20746534780556E-3</v>
      </c>
      <c r="G60" t="s">
        <v>1836</v>
      </c>
      <c r="H60">
        <v>90</v>
      </c>
      <c r="I60">
        <v>172</v>
      </c>
      <c r="J60">
        <v>16792</v>
      </c>
      <c r="K60">
        <v>6.5085271317829401</v>
      </c>
      <c r="L60">
        <v>0.79495015136428304</v>
      </c>
      <c r="M60">
        <v>4.2717437541318501E-2</v>
      </c>
      <c r="N60">
        <v>4.0390649742280203E-2</v>
      </c>
    </row>
    <row r="61" spans="1:14" x14ac:dyDescent="0.2">
      <c r="A61" t="s">
        <v>13</v>
      </c>
      <c r="B61" t="s">
        <v>2638</v>
      </c>
      <c r="C61" t="s">
        <v>2639</v>
      </c>
      <c r="D61">
        <v>3</v>
      </c>
      <c r="E61">
        <v>3.09278350515463</v>
      </c>
      <c r="F61">
        <v>2.4251563946928799E-3</v>
      </c>
      <c r="G61" t="s">
        <v>1837</v>
      </c>
      <c r="H61">
        <v>90</v>
      </c>
      <c r="I61">
        <v>14</v>
      </c>
      <c r="J61">
        <v>16792</v>
      </c>
      <c r="K61">
        <v>39.980952380952303</v>
      </c>
      <c r="L61">
        <v>0.82464609381300402</v>
      </c>
      <c r="M61">
        <v>4.5695052068423801E-2</v>
      </c>
      <c r="N61">
        <v>4.3206075768607403E-2</v>
      </c>
    </row>
    <row r="62" spans="1:14" x14ac:dyDescent="0.2">
      <c r="A62" t="s">
        <v>15</v>
      </c>
      <c r="B62" t="s">
        <v>2640</v>
      </c>
      <c r="C62" t="s">
        <v>2641</v>
      </c>
      <c r="D62">
        <v>3</v>
      </c>
      <c r="E62">
        <v>3.09278350515463</v>
      </c>
      <c r="F62">
        <v>2.53615546263626E-3</v>
      </c>
      <c r="G62" t="s">
        <v>1838</v>
      </c>
      <c r="H62">
        <v>93</v>
      </c>
      <c r="I62">
        <v>15</v>
      </c>
      <c r="J62">
        <v>18224</v>
      </c>
      <c r="K62">
        <v>39.191397849462298</v>
      </c>
      <c r="L62">
        <v>0.26454403479865901</v>
      </c>
      <c r="M62">
        <v>2.0458320731932499E-2</v>
      </c>
      <c r="N62">
        <v>1.79221652692962E-2</v>
      </c>
    </row>
    <row r="63" spans="1:14" x14ac:dyDescent="0.2">
      <c r="A63" t="s">
        <v>40</v>
      </c>
      <c r="B63" t="s">
        <v>2642</v>
      </c>
      <c r="C63" t="s">
        <v>2643</v>
      </c>
      <c r="D63">
        <v>3</v>
      </c>
      <c r="E63">
        <v>3.09278350515463</v>
      </c>
      <c r="F63">
        <v>2.6123271161637499E-3</v>
      </c>
      <c r="G63" t="s">
        <v>1839</v>
      </c>
      <c r="H63">
        <v>82</v>
      </c>
      <c r="I63">
        <v>16</v>
      </c>
      <c r="J63">
        <v>16881</v>
      </c>
      <c r="K63">
        <v>38.599847560975597</v>
      </c>
      <c r="L63">
        <v>0.37059912227907099</v>
      </c>
      <c r="M63">
        <v>5.1666025186349697E-2</v>
      </c>
      <c r="N63">
        <v>4.9924473775573901E-2</v>
      </c>
    </row>
    <row r="64" spans="1:14" x14ac:dyDescent="0.2">
      <c r="A64" t="s">
        <v>15</v>
      </c>
      <c r="B64" t="s">
        <v>2644</v>
      </c>
      <c r="C64" t="s">
        <v>2645</v>
      </c>
      <c r="D64">
        <v>6</v>
      </c>
      <c r="E64">
        <v>6.1855670103092697</v>
      </c>
      <c r="F64">
        <v>2.89013898774003E-3</v>
      </c>
      <c r="G64" t="s">
        <v>1840</v>
      </c>
      <c r="H64">
        <v>93</v>
      </c>
      <c r="I64">
        <v>192</v>
      </c>
      <c r="J64">
        <v>18224</v>
      </c>
      <c r="K64">
        <v>6.1236559139784896</v>
      </c>
      <c r="L64">
        <v>0.295462094295806</v>
      </c>
      <c r="M64">
        <v>2.1856676094783901E-2</v>
      </c>
      <c r="N64">
        <v>1.9147170793777701E-2</v>
      </c>
    </row>
    <row r="65" spans="1:14" x14ac:dyDescent="0.2">
      <c r="A65" t="s">
        <v>13</v>
      </c>
      <c r="B65" t="s">
        <v>2646</v>
      </c>
      <c r="C65" t="s">
        <v>2647</v>
      </c>
      <c r="D65">
        <v>3</v>
      </c>
      <c r="E65">
        <v>3.09278350515463</v>
      </c>
      <c r="F65">
        <v>3.1760595537520101E-3</v>
      </c>
      <c r="G65" t="s">
        <v>1841</v>
      </c>
      <c r="H65">
        <v>90</v>
      </c>
      <c r="I65">
        <v>16</v>
      </c>
      <c r="J65">
        <v>16792</v>
      </c>
      <c r="K65">
        <v>34.983333333333299</v>
      </c>
      <c r="L65">
        <v>0.89780358620838796</v>
      </c>
      <c r="M65">
        <v>5.8309195909908698E-2</v>
      </c>
      <c r="N65">
        <v>5.5133136356156701E-2</v>
      </c>
    </row>
    <row r="66" spans="1:14" x14ac:dyDescent="0.2">
      <c r="A66" t="s">
        <v>13</v>
      </c>
      <c r="B66" t="s">
        <v>2648</v>
      </c>
      <c r="C66" t="s">
        <v>2649</v>
      </c>
      <c r="D66">
        <v>3</v>
      </c>
      <c r="E66">
        <v>3.09278350515463</v>
      </c>
      <c r="F66">
        <v>3.5871679005580999E-3</v>
      </c>
      <c r="G66" t="s">
        <v>1842</v>
      </c>
      <c r="H66">
        <v>90</v>
      </c>
      <c r="I66">
        <v>17</v>
      </c>
      <c r="J66">
        <v>16792</v>
      </c>
      <c r="K66">
        <v>32.9254901960784</v>
      </c>
      <c r="L66">
        <v>0.92396971591406096</v>
      </c>
      <c r="M66">
        <v>6.4210305419989996E-2</v>
      </c>
      <c r="N66">
        <v>6.0712816716945901E-2</v>
      </c>
    </row>
    <row r="67" spans="1:14" x14ac:dyDescent="0.2">
      <c r="A67" t="s">
        <v>13</v>
      </c>
      <c r="B67" t="s">
        <v>2650</v>
      </c>
      <c r="C67" t="s">
        <v>2651</v>
      </c>
      <c r="D67">
        <v>4</v>
      </c>
      <c r="E67">
        <v>4.1237113402061798</v>
      </c>
      <c r="F67">
        <v>3.77663263672542E-3</v>
      </c>
      <c r="G67" t="s">
        <v>1843</v>
      </c>
      <c r="H67">
        <v>90</v>
      </c>
      <c r="I67">
        <v>59</v>
      </c>
      <c r="J67">
        <v>16792</v>
      </c>
      <c r="K67">
        <v>12.64934086629</v>
      </c>
      <c r="L67">
        <v>0.93366063252492404</v>
      </c>
      <c r="M67">
        <v>6.5952901655985399E-2</v>
      </c>
      <c r="N67">
        <v>6.2360495001539201E-2</v>
      </c>
    </row>
    <row r="68" spans="1:14" x14ac:dyDescent="0.2">
      <c r="A68" t="s">
        <v>15</v>
      </c>
      <c r="B68" t="s">
        <v>2184</v>
      </c>
      <c r="C68" t="s">
        <v>2185</v>
      </c>
      <c r="D68">
        <v>6</v>
      </c>
      <c r="E68">
        <v>6.1855670103092697</v>
      </c>
      <c r="F68">
        <v>3.9033449557491799E-3</v>
      </c>
      <c r="G68" t="s">
        <v>1844</v>
      </c>
      <c r="H68">
        <v>93</v>
      </c>
      <c r="I68">
        <v>206</v>
      </c>
      <c r="J68">
        <v>18224</v>
      </c>
      <c r="K68">
        <v>5.7074851237081097</v>
      </c>
      <c r="L68">
        <v>0.37701256537899902</v>
      </c>
      <c r="M68">
        <v>2.7782631743861801E-2</v>
      </c>
      <c r="N68">
        <v>2.43385038417302E-2</v>
      </c>
    </row>
    <row r="69" spans="1:14" x14ac:dyDescent="0.2">
      <c r="A69" t="s">
        <v>13</v>
      </c>
      <c r="B69" t="s">
        <v>2652</v>
      </c>
      <c r="C69" t="s">
        <v>2653</v>
      </c>
      <c r="D69">
        <v>3</v>
      </c>
      <c r="E69">
        <v>3.09278350515463</v>
      </c>
      <c r="F69">
        <v>4.0217051341378002E-3</v>
      </c>
      <c r="G69" t="s">
        <v>1845</v>
      </c>
      <c r="H69">
        <v>90</v>
      </c>
      <c r="I69">
        <v>18</v>
      </c>
      <c r="J69">
        <v>16792</v>
      </c>
      <c r="K69">
        <v>31.096296296296298</v>
      </c>
      <c r="L69">
        <v>0.94438913003097802</v>
      </c>
      <c r="M69">
        <v>6.6966066884713099E-2</v>
      </c>
      <c r="N69">
        <v>6.3318473856076501E-2</v>
      </c>
    </row>
    <row r="70" spans="1:14" x14ac:dyDescent="0.2">
      <c r="A70" t="s">
        <v>13</v>
      </c>
      <c r="B70" t="s">
        <v>2654</v>
      </c>
      <c r="C70" t="s">
        <v>2655</v>
      </c>
      <c r="D70">
        <v>3</v>
      </c>
      <c r="E70">
        <v>3.09278350515463</v>
      </c>
      <c r="F70">
        <v>4.0217051341378002E-3</v>
      </c>
      <c r="G70" t="s">
        <v>1846</v>
      </c>
      <c r="H70">
        <v>90</v>
      </c>
      <c r="I70">
        <v>18</v>
      </c>
      <c r="J70">
        <v>16792</v>
      </c>
      <c r="K70">
        <v>31.096296296296298</v>
      </c>
      <c r="L70">
        <v>0.94438913003097802</v>
      </c>
      <c r="M70">
        <v>6.6966066884713099E-2</v>
      </c>
      <c r="N70">
        <v>6.3318473856076501E-2</v>
      </c>
    </row>
    <row r="71" spans="1:14" x14ac:dyDescent="0.2">
      <c r="A71" t="s">
        <v>13</v>
      </c>
      <c r="B71" t="s">
        <v>2656</v>
      </c>
      <c r="C71" t="s">
        <v>2657</v>
      </c>
      <c r="D71">
        <v>4</v>
      </c>
      <c r="E71">
        <v>4.1237113402061798</v>
      </c>
      <c r="F71">
        <v>4.9599982727959102E-3</v>
      </c>
      <c r="G71" t="s">
        <v>1847</v>
      </c>
      <c r="H71">
        <v>90</v>
      </c>
      <c r="I71">
        <v>65</v>
      </c>
      <c r="J71">
        <v>16792</v>
      </c>
      <c r="K71">
        <v>11.4817094017094</v>
      </c>
      <c r="L71">
        <v>0.97170775956946498</v>
      </c>
      <c r="M71">
        <v>8.0712699166406304E-2</v>
      </c>
      <c r="N71">
        <v>7.6316337060973502E-2</v>
      </c>
    </row>
    <row r="72" spans="1:14" x14ac:dyDescent="0.2">
      <c r="A72" t="s">
        <v>13</v>
      </c>
      <c r="B72" t="s">
        <v>2658</v>
      </c>
      <c r="C72" t="s">
        <v>2659</v>
      </c>
      <c r="D72">
        <v>4</v>
      </c>
      <c r="E72">
        <v>4.1237113402061798</v>
      </c>
      <c r="F72">
        <v>6.5947934034367699E-3</v>
      </c>
      <c r="G72" t="s">
        <v>1848</v>
      </c>
      <c r="H72">
        <v>90</v>
      </c>
      <c r="I72">
        <v>72</v>
      </c>
      <c r="J72">
        <v>16792</v>
      </c>
      <c r="K72">
        <v>10.3654320987654</v>
      </c>
      <c r="L72">
        <v>0.99129734729548902</v>
      </c>
      <c r="M72">
        <v>0.104930490596905</v>
      </c>
      <c r="N72">
        <v>9.9215002980593298E-2</v>
      </c>
    </row>
    <row r="73" spans="1:14" x14ac:dyDescent="0.2">
      <c r="A73" t="s">
        <v>40</v>
      </c>
      <c r="B73" t="s">
        <v>2660</v>
      </c>
      <c r="C73" t="s">
        <v>2661</v>
      </c>
      <c r="D73">
        <v>3</v>
      </c>
      <c r="E73">
        <v>3.09278350515463</v>
      </c>
      <c r="F73">
        <v>6.85875647399056E-3</v>
      </c>
      <c r="G73" t="s">
        <v>1849</v>
      </c>
      <c r="H73">
        <v>82</v>
      </c>
      <c r="I73">
        <v>26</v>
      </c>
      <c r="J73">
        <v>16881</v>
      </c>
      <c r="K73">
        <v>23.753752345215698</v>
      </c>
      <c r="L73">
        <v>0.70423270391816595</v>
      </c>
      <c r="M73">
        <v>0.12208586523703201</v>
      </c>
      <c r="N73">
        <v>0.11797061135263701</v>
      </c>
    </row>
    <row r="74" spans="1:14" x14ac:dyDescent="0.2">
      <c r="A74" t="s">
        <v>13</v>
      </c>
      <c r="B74" t="s">
        <v>2662</v>
      </c>
      <c r="C74" t="s">
        <v>2663</v>
      </c>
      <c r="D74">
        <v>3</v>
      </c>
      <c r="E74">
        <v>3.09278350515463</v>
      </c>
      <c r="F74">
        <v>7.1068370680929102E-3</v>
      </c>
      <c r="G74" t="s">
        <v>1850</v>
      </c>
      <c r="H74">
        <v>90</v>
      </c>
      <c r="I74">
        <v>24</v>
      </c>
      <c r="J74">
        <v>16792</v>
      </c>
      <c r="K74">
        <v>23.322222222222202</v>
      </c>
      <c r="L74">
        <v>0.99398678200123403</v>
      </c>
      <c r="M74">
        <v>0.108373270100992</v>
      </c>
      <c r="N74">
        <v>0.102470256785435</v>
      </c>
    </row>
    <row r="75" spans="1:14" x14ac:dyDescent="0.2">
      <c r="A75" t="s">
        <v>13</v>
      </c>
      <c r="B75" t="s">
        <v>2664</v>
      </c>
      <c r="C75" t="s">
        <v>2665</v>
      </c>
      <c r="D75">
        <v>4</v>
      </c>
      <c r="E75">
        <v>4.1237113402061798</v>
      </c>
      <c r="F75">
        <v>7.1138878418249198E-3</v>
      </c>
      <c r="G75" t="s">
        <v>1851</v>
      </c>
      <c r="H75">
        <v>90</v>
      </c>
      <c r="I75">
        <v>74</v>
      </c>
      <c r="J75">
        <v>16792</v>
      </c>
      <c r="K75">
        <v>10.085285285285201</v>
      </c>
      <c r="L75">
        <v>0.99401732113713603</v>
      </c>
      <c r="M75">
        <v>0.108373270100992</v>
      </c>
      <c r="N75">
        <v>0.102470256785435</v>
      </c>
    </row>
    <row r="76" spans="1:14" x14ac:dyDescent="0.2">
      <c r="A76" t="s">
        <v>13</v>
      </c>
      <c r="B76" t="s">
        <v>2666</v>
      </c>
      <c r="C76" t="s">
        <v>2667</v>
      </c>
      <c r="D76">
        <v>3</v>
      </c>
      <c r="E76">
        <v>3.09278350515463</v>
      </c>
      <c r="F76">
        <v>8.9455426457366906E-3</v>
      </c>
      <c r="G76" t="s">
        <v>1852</v>
      </c>
      <c r="H76">
        <v>90</v>
      </c>
      <c r="I76">
        <v>27</v>
      </c>
      <c r="J76">
        <v>16792</v>
      </c>
      <c r="K76">
        <v>20.730864197530799</v>
      </c>
      <c r="L76">
        <v>0.99840808004184001</v>
      </c>
      <c r="M76">
        <v>0.133437677798905</v>
      </c>
      <c r="N76">
        <v>0.126169424399244</v>
      </c>
    </row>
    <row r="77" spans="1:14" x14ac:dyDescent="0.2">
      <c r="A77" t="s">
        <v>13</v>
      </c>
      <c r="B77" t="s">
        <v>2668</v>
      </c>
      <c r="C77" t="s">
        <v>2669</v>
      </c>
      <c r="D77">
        <v>3</v>
      </c>
      <c r="E77">
        <v>3.09278350515463</v>
      </c>
      <c r="F77">
        <v>1.0276616105010501E-2</v>
      </c>
      <c r="G77" t="s">
        <v>1853</v>
      </c>
      <c r="H77">
        <v>90</v>
      </c>
      <c r="I77">
        <v>29</v>
      </c>
      <c r="J77">
        <v>16792</v>
      </c>
      <c r="K77">
        <v>19.301149425287299</v>
      </c>
      <c r="L77">
        <v>0.99939268072624499</v>
      </c>
      <c r="M77">
        <v>0.14716114262375099</v>
      </c>
      <c r="N77">
        <v>0.13914538206184299</v>
      </c>
    </row>
    <row r="78" spans="1:14" x14ac:dyDescent="0.2">
      <c r="A78" t="s">
        <v>13</v>
      </c>
      <c r="B78" t="s">
        <v>2670</v>
      </c>
      <c r="C78" t="s">
        <v>2671</v>
      </c>
      <c r="D78">
        <v>3</v>
      </c>
      <c r="E78">
        <v>3.09278350515463</v>
      </c>
      <c r="F78">
        <v>1.0276616105010501E-2</v>
      </c>
      <c r="G78" t="s">
        <v>1854</v>
      </c>
      <c r="H78">
        <v>90</v>
      </c>
      <c r="I78">
        <v>29</v>
      </c>
      <c r="J78">
        <v>16792</v>
      </c>
      <c r="K78">
        <v>19.301149425287299</v>
      </c>
      <c r="L78">
        <v>0.99939268072624499</v>
      </c>
      <c r="M78">
        <v>0.14716114262375099</v>
      </c>
      <c r="N78">
        <v>0.13914538206184299</v>
      </c>
    </row>
    <row r="79" spans="1:14" x14ac:dyDescent="0.2">
      <c r="A79" t="s">
        <v>13</v>
      </c>
      <c r="B79" t="s">
        <v>2672</v>
      </c>
      <c r="C79" t="s">
        <v>2673</v>
      </c>
      <c r="D79">
        <v>4</v>
      </c>
      <c r="E79">
        <v>4.1237113402061798</v>
      </c>
      <c r="F79">
        <v>1.07323476694751E-2</v>
      </c>
      <c r="G79" t="s">
        <v>1855</v>
      </c>
      <c r="H79">
        <v>90</v>
      </c>
      <c r="I79">
        <v>86</v>
      </c>
      <c r="J79">
        <v>16792</v>
      </c>
      <c r="K79">
        <v>8.6780361757105897</v>
      </c>
      <c r="L79">
        <v>0.99956348347903301</v>
      </c>
      <c r="M79">
        <v>0.150673743751847</v>
      </c>
      <c r="N79">
        <v>0.14246665435754299</v>
      </c>
    </row>
    <row r="80" spans="1:14" x14ac:dyDescent="0.2">
      <c r="A80" t="s">
        <v>13</v>
      </c>
      <c r="B80" t="s">
        <v>2674</v>
      </c>
      <c r="C80" t="s">
        <v>2675</v>
      </c>
      <c r="D80">
        <v>8</v>
      </c>
      <c r="E80">
        <v>8.2474226804123703</v>
      </c>
      <c r="F80">
        <v>1.13307908641977E-2</v>
      </c>
      <c r="G80" t="s">
        <v>1856</v>
      </c>
      <c r="H80">
        <v>90</v>
      </c>
      <c r="I80">
        <v>462</v>
      </c>
      <c r="J80">
        <v>16792</v>
      </c>
      <c r="K80">
        <v>3.2307840307840299</v>
      </c>
      <c r="L80">
        <v>0.999717138841273</v>
      </c>
      <c r="M80">
        <v>0.15601627420703101</v>
      </c>
      <c r="N80">
        <v>0.14751818105888201</v>
      </c>
    </row>
    <row r="81" spans="1:14" x14ac:dyDescent="0.2">
      <c r="A81" t="s">
        <v>13</v>
      </c>
      <c r="B81" t="s">
        <v>2676</v>
      </c>
      <c r="C81" t="s">
        <v>2677</v>
      </c>
      <c r="D81">
        <v>3</v>
      </c>
      <c r="E81">
        <v>3.09278350515463</v>
      </c>
      <c r="F81">
        <v>1.1689716506767299E-2</v>
      </c>
      <c r="G81" t="s">
        <v>1857</v>
      </c>
      <c r="H81">
        <v>90</v>
      </c>
      <c r="I81">
        <v>31</v>
      </c>
      <c r="J81">
        <v>16792</v>
      </c>
      <c r="K81">
        <v>18.055913978494601</v>
      </c>
      <c r="L81">
        <v>0.99978197497907895</v>
      </c>
      <c r="M81">
        <v>0.15792145318576201</v>
      </c>
      <c r="N81">
        <v>0.149319586322292</v>
      </c>
    </row>
    <row r="82" spans="1:14" x14ac:dyDescent="0.2">
      <c r="A82" t="s">
        <v>13</v>
      </c>
      <c r="B82" t="s">
        <v>2678</v>
      </c>
      <c r="C82" t="s">
        <v>2679</v>
      </c>
      <c r="D82">
        <v>4</v>
      </c>
      <c r="E82">
        <v>4.1237113402061798</v>
      </c>
      <c r="F82">
        <v>1.2135333702881199E-2</v>
      </c>
      <c r="G82" t="s">
        <v>1858</v>
      </c>
      <c r="H82">
        <v>90</v>
      </c>
      <c r="I82">
        <v>90</v>
      </c>
      <c r="J82">
        <v>16792</v>
      </c>
      <c r="K82">
        <v>8.2923456790123407</v>
      </c>
      <c r="L82">
        <v>0.99984221233021398</v>
      </c>
      <c r="M82">
        <v>0.160905535764129</v>
      </c>
      <c r="N82">
        <v>0.15214112808982599</v>
      </c>
    </row>
    <row r="83" spans="1:14" x14ac:dyDescent="0.2">
      <c r="A83" t="s">
        <v>13</v>
      </c>
      <c r="B83" t="s">
        <v>2680</v>
      </c>
      <c r="C83" t="s">
        <v>2681</v>
      </c>
      <c r="D83">
        <v>6</v>
      </c>
      <c r="E83">
        <v>6.1855670103092697</v>
      </c>
      <c r="F83">
        <v>1.27676202413122E-2</v>
      </c>
      <c r="G83" t="s">
        <v>1859</v>
      </c>
      <c r="H83">
        <v>90</v>
      </c>
      <c r="I83">
        <v>262</v>
      </c>
      <c r="J83">
        <v>16792</v>
      </c>
      <c r="K83">
        <v>4.2727735368956701</v>
      </c>
      <c r="L83">
        <v>0.99990029809740499</v>
      </c>
      <c r="M83">
        <v>0.16621120168690001</v>
      </c>
      <c r="N83">
        <v>0.157157798243061</v>
      </c>
    </row>
    <row r="84" spans="1:14" x14ac:dyDescent="0.2">
      <c r="A84" t="s">
        <v>13</v>
      </c>
      <c r="B84" t="s">
        <v>2682</v>
      </c>
      <c r="C84" t="s">
        <v>2683</v>
      </c>
      <c r="D84">
        <v>5</v>
      </c>
      <c r="E84">
        <v>5.1546391752577296</v>
      </c>
      <c r="F84">
        <v>1.32247132323379E-2</v>
      </c>
      <c r="G84" t="s">
        <v>1860</v>
      </c>
      <c r="H84">
        <v>90</v>
      </c>
      <c r="I84">
        <v>172</v>
      </c>
      <c r="J84">
        <v>16792</v>
      </c>
      <c r="K84">
        <v>5.4237726098191201</v>
      </c>
      <c r="L84">
        <v>0.99992846880212305</v>
      </c>
      <c r="M84">
        <v>0.16908740489917801</v>
      </c>
      <c r="N84">
        <v>0.159877336755228</v>
      </c>
    </row>
    <row r="85" spans="1:14" x14ac:dyDescent="0.2">
      <c r="A85" t="s">
        <v>13</v>
      </c>
      <c r="B85" t="s">
        <v>2684</v>
      </c>
      <c r="C85" t="s">
        <v>2685</v>
      </c>
      <c r="D85">
        <v>4</v>
      </c>
      <c r="E85">
        <v>4.1237113402061798</v>
      </c>
      <c r="F85">
        <v>1.40306513197179E-2</v>
      </c>
      <c r="G85" t="s">
        <v>1861</v>
      </c>
      <c r="H85">
        <v>90</v>
      </c>
      <c r="I85">
        <v>95</v>
      </c>
      <c r="J85">
        <v>16792</v>
      </c>
      <c r="K85">
        <v>7.8559064327485304</v>
      </c>
      <c r="L85">
        <v>0.99996018306243994</v>
      </c>
      <c r="M85">
        <v>0.17624467271786001</v>
      </c>
      <c r="N85">
        <v>0.16664475339384299</v>
      </c>
    </row>
    <row r="86" spans="1:14" x14ac:dyDescent="0.2">
      <c r="A86" t="s">
        <v>15</v>
      </c>
      <c r="B86" t="s">
        <v>2498</v>
      </c>
      <c r="C86" t="s">
        <v>2499</v>
      </c>
      <c r="D86">
        <v>7</v>
      </c>
      <c r="E86">
        <v>7.2164948453608204</v>
      </c>
      <c r="F86">
        <v>1.42654815411628E-2</v>
      </c>
      <c r="G86" t="s">
        <v>1862</v>
      </c>
      <c r="H86">
        <v>93</v>
      </c>
      <c r="I86">
        <v>391</v>
      </c>
      <c r="J86">
        <v>18224</v>
      </c>
      <c r="K86">
        <v>3.5081813931743802</v>
      </c>
      <c r="L86">
        <v>0.82422554553367999</v>
      </c>
      <c r="M86">
        <v>9.5895737026705993E-2</v>
      </c>
      <c r="N86">
        <v>8.40078357424036E-2</v>
      </c>
    </row>
    <row r="87" spans="1:14" x14ac:dyDescent="0.2">
      <c r="A87" t="s">
        <v>13</v>
      </c>
      <c r="B87" t="s">
        <v>2686</v>
      </c>
      <c r="C87" t="s">
        <v>2687</v>
      </c>
      <c r="D87">
        <v>2</v>
      </c>
      <c r="E87">
        <v>2.0618556701030899</v>
      </c>
      <c r="F87">
        <v>1.5817240106780001E-2</v>
      </c>
      <c r="G87" t="s">
        <v>1863</v>
      </c>
      <c r="H87">
        <v>90</v>
      </c>
      <c r="I87">
        <v>3</v>
      </c>
      <c r="J87">
        <v>16792</v>
      </c>
      <c r="K87">
        <v>124.38518518518499</v>
      </c>
      <c r="L87">
        <v>0.99998915286591705</v>
      </c>
      <c r="M87">
        <v>0.18565809699105701</v>
      </c>
      <c r="N87">
        <v>0.17554543528344399</v>
      </c>
    </row>
    <row r="88" spans="1:14" x14ac:dyDescent="0.2">
      <c r="A88" t="s">
        <v>13</v>
      </c>
      <c r="B88" t="s">
        <v>2688</v>
      </c>
      <c r="C88" t="s">
        <v>2689</v>
      </c>
      <c r="D88">
        <v>2</v>
      </c>
      <c r="E88">
        <v>2.0618556701030899</v>
      </c>
      <c r="F88">
        <v>1.5817240106780001E-2</v>
      </c>
      <c r="G88" t="s">
        <v>1864</v>
      </c>
      <c r="H88">
        <v>90</v>
      </c>
      <c r="I88">
        <v>3</v>
      </c>
      <c r="J88">
        <v>16792</v>
      </c>
      <c r="K88">
        <v>124.38518518518499</v>
      </c>
      <c r="L88">
        <v>0.99998915286591705</v>
      </c>
      <c r="M88">
        <v>0.18565809699105701</v>
      </c>
      <c r="N88">
        <v>0.17554543528344399</v>
      </c>
    </row>
    <row r="89" spans="1:14" x14ac:dyDescent="0.2">
      <c r="A89" t="s">
        <v>13</v>
      </c>
      <c r="B89" t="s">
        <v>2690</v>
      </c>
      <c r="C89" t="s">
        <v>2691</v>
      </c>
      <c r="D89">
        <v>2</v>
      </c>
      <c r="E89">
        <v>2.0618556701030899</v>
      </c>
      <c r="F89">
        <v>1.5817240106780001E-2</v>
      </c>
      <c r="G89" t="s">
        <v>1865</v>
      </c>
      <c r="H89">
        <v>90</v>
      </c>
      <c r="I89">
        <v>3</v>
      </c>
      <c r="J89">
        <v>16792</v>
      </c>
      <c r="K89">
        <v>124.38518518518499</v>
      </c>
      <c r="L89">
        <v>0.99998915286591705</v>
      </c>
      <c r="M89">
        <v>0.18565809699105701</v>
      </c>
      <c r="N89">
        <v>0.17554543528344399</v>
      </c>
    </row>
    <row r="90" spans="1:14" x14ac:dyDescent="0.2">
      <c r="A90" t="s">
        <v>13</v>
      </c>
      <c r="B90" t="s">
        <v>2692</v>
      </c>
      <c r="C90" t="s">
        <v>2693</v>
      </c>
      <c r="D90">
        <v>2</v>
      </c>
      <c r="E90">
        <v>2.0618556701030899</v>
      </c>
      <c r="F90">
        <v>1.5817240106780001E-2</v>
      </c>
      <c r="G90" t="s">
        <v>1866</v>
      </c>
      <c r="H90">
        <v>90</v>
      </c>
      <c r="I90">
        <v>3</v>
      </c>
      <c r="J90">
        <v>16792</v>
      </c>
      <c r="K90">
        <v>124.38518518518499</v>
      </c>
      <c r="L90">
        <v>0.99998915286591705</v>
      </c>
      <c r="M90">
        <v>0.18565809699105701</v>
      </c>
      <c r="N90">
        <v>0.17554543528344399</v>
      </c>
    </row>
    <row r="91" spans="1:14" x14ac:dyDescent="0.2">
      <c r="A91" t="s">
        <v>40</v>
      </c>
      <c r="B91" t="s">
        <v>2694</v>
      </c>
      <c r="C91" t="s">
        <v>2695</v>
      </c>
      <c r="D91">
        <v>3</v>
      </c>
      <c r="E91">
        <v>3.09278350515463</v>
      </c>
      <c r="F91">
        <v>1.8081615366268101E-2</v>
      </c>
      <c r="G91" t="s">
        <v>1867</v>
      </c>
      <c r="H91">
        <v>82</v>
      </c>
      <c r="I91">
        <v>43</v>
      </c>
      <c r="J91">
        <v>16881</v>
      </c>
      <c r="K91">
        <v>14.3627339761769</v>
      </c>
      <c r="L91">
        <v>0.96043198246740102</v>
      </c>
      <c r="M91">
        <v>0.29259341229052099</v>
      </c>
      <c r="N91">
        <v>0.28273071299982899</v>
      </c>
    </row>
    <row r="92" spans="1:14" x14ac:dyDescent="0.2">
      <c r="A92" t="s">
        <v>15</v>
      </c>
      <c r="B92" t="s">
        <v>2696</v>
      </c>
      <c r="C92" t="s">
        <v>2697</v>
      </c>
      <c r="D92">
        <v>4</v>
      </c>
      <c r="E92">
        <v>4.1237113402061798</v>
      </c>
      <c r="F92">
        <v>1.9559837384902599E-2</v>
      </c>
      <c r="G92" t="s">
        <v>1868</v>
      </c>
      <c r="H92">
        <v>93</v>
      </c>
      <c r="I92">
        <v>113</v>
      </c>
      <c r="J92">
        <v>18224</v>
      </c>
      <c r="K92">
        <v>6.9365305928251901</v>
      </c>
      <c r="L92">
        <v>0.90838801524609702</v>
      </c>
      <c r="M92">
        <v>0.124565280188064</v>
      </c>
      <c r="N92">
        <v>0.109123303305246</v>
      </c>
    </row>
    <row r="93" spans="1:14" x14ac:dyDescent="0.2">
      <c r="A93" t="s">
        <v>13</v>
      </c>
      <c r="B93" t="s">
        <v>2698</v>
      </c>
      <c r="C93" t="s">
        <v>2699</v>
      </c>
      <c r="D93">
        <v>3</v>
      </c>
      <c r="E93">
        <v>3.09278350515463</v>
      </c>
      <c r="F93">
        <v>1.9922125928706E-2</v>
      </c>
      <c r="G93" t="s">
        <v>1869</v>
      </c>
      <c r="H93">
        <v>90</v>
      </c>
      <c r="I93">
        <v>41</v>
      </c>
      <c r="J93">
        <v>16792</v>
      </c>
      <c r="K93">
        <v>13.6520325203252</v>
      </c>
      <c r="L93">
        <v>0.999999458199615</v>
      </c>
      <c r="M93">
        <v>0.230068422015379</v>
      </c>
      <c r="N93">
        <v>0.21753676215699999</v>
      </c>
    </row>
    <row r="94" spans="1:14" x14ac:dyDescent="0.2">
      <c r="A94" t="s">
        <v>13</v>
      </c>
      <c r="B94" t="s">
        <v>2700</v>
      </c>
      <c r="C94" t="s">
        <v>2701</v>
      </c>
      <c r="D94">
        <v>2</v>
      </c>
      <c r="E94">
        <v>2.0618556701030899</v>
      </c>
      <c r="F94">
        <v>2.10344814921424E-2</v>
      </c>
      <c r="G94" t="s">
        <v>1870</v>
      </c>
      <c r="H94">
        <v>90</v>
      </c>
      <c r="I94">
        <v>4</v>
      </c>
      <c r="J94">
        <v>16792</v>
      </c>
      <c r="K94">
        <v>93.288888888888806</v>
      </c>
      <c r="L94">
        <v>0.99999975999386104</v>
      </c>
      <c r="M94">
        <v>0.235323261693343</v>
      </c>
      <c r="N94">
        <v>0.22250537453406899</v>
      </c>
    </row>
    <row r="95" spans="1:14" x14ac:dyDescent="0.2">
      <c r="A95" t="s">
        <v>13</v>
      </c>
      <c r="B95" t="s">
        <v>2702</v>
      </c>
      <c r="C95" t="s">
        <v>2703</v>
      </c>
      <c r="D95">
        <v>2</v>
      </c>
      <c r="E95">
        <v>2.0618556701030899</v>
      </c>
      <c r="F95">
        <v>2.10344814921424E-2</v>
      </c>
      <c r="G95" t="s">
        <v>1871</v>
      </c>
      <c r="H95">
        <v>90</v>
      </c>
      <c r="I95">
        <v>4</v>
      </c>
      <c r="J95">
        <v>16792</v>
      </c>
      <c r="K95">
        <v>93.288888888888806</v>
      </c>
      <c r="L95">
        <v>0.99999975999386104</v>
      </c>
      <c r="M95">
        <v>0.235323261693343</v>
      </c>
      <c r="N95">
        <v>0.22250537453406899</v>
      </c>
    </row>
    <row r="96" spans="1:14" x14ac:dyDescent="0.2">
      <c r="A96" t="s">
        <v>13</v>
      </c>
      <c r="B96" t="s">
        <v>2704</v>
      </c>
      <c r="C96" t="s">
        <v>2705</v>
      </c>
      <c r="D96">
        <v>3</v>
      </c>
      <c r="E96">
        <v>3.09278350515463</v>
      </c>
      <c r="F96">
        <v>2.17896876716729E-2</v>
      </c>
      <c r="G96" t="s">
        <v>1872</v>
      </c>
      <c r="H96">
        <v>90</v>
      </c>
      <c r="I96">
        <v>43</v>
      </c>
      <c r="J96">
        <v>16792</v>
      </c>
      <c r="K96">
        <v>13.0170542635658</v>
      </c>
      <c r="L96">
        <v>0.99999986198895996</v>
      </c>
      <c r="M96">
        <v>0.240021790352581</v>
      </c>
      <c r="N96">
        <v>0.22694797774957701</v>
      </c>
    </row>
    <row r="97" spans="1:14" x14ac:dyDescent="0.2">
      <c r="A97" t="s">
        <v>13</v>
      </c>
      <c r="B97" t="s">
        <v>2706</v>
      </c>
      <c r="C97" t="s">
        <v>2707</v>
      </c>
      <c r="D97">
        <v>3</v>
      </c>
      <c r="E97">
        <v>3.09278350515463</v>
      </c>
      <c r="F97">
        <v>2.3726971482393899E-2</v>
      </c>
      <c r="G97" t="s">
        <v>1873</v>
      </c>
      <c r="H97">
        <v>90</v>
      </c>
      <c r="I97">
        <v>45</v>
      </c>
      <c r="J97">
        <v>16792</v>
      </c>
      <c r="K97">
        <v>12.438518518518499</v>
      </c>
      <c r="L97">
        <v>0.99999996668684099</v>
      </c>
      <c r="M97">
        <v>0.25740169062718199</v>
      </c>
      <c r="N97">
        <v>0.24338120747849501</v>
      </c>
    </row>
    <row r="98" spans="1:14" x14ac:dyDescent="0.2">
      <c r="A98" t="s">
        <v>40</v>
      </c>
      <c r="B98" t="s">
        <v>2708</v>
      </c>
      <c r="C98" t="s">
        <v>2709</v>
      </c>
      <c r="D98">
        <v>2</v>
      </c>
      <c r="E98">
        <v>2.0618556701030899</v>
      </c>
      <c r="F98">
        <v>2.3765124298662801E-2</v>
      </c>
      <c r="G98" t="s">
        <v>1874</v>
      </c>
      <c r="H98">
        <v>82</v>
      </c>
      <c r="I98">
        <v>5</v>
      </c>
      <c r="J98">
        <v>16881</v>
      </c>
      <c r="K98">
        <v>82.346341463414603</v>
      </c>
      <c r="L98">
        <v>0.985838332313828</v>
      </c>
      <c r="M98">
        <v>0.324615209862191</v>
      </c>
      <c r="N98">
        <v>0.313673124136499</v>
      </c>
    </row>
    <row r="99" spans="1:14" x14ac:dyDescent="0.2">
      <c r="A99" t="s">
        <v>40</v>
      </c>
      <c r="B99" t="s">
        <v>2710</v>
      </c>
      <c r="C99" t="s">
        <v>2711</v>
      </c>
      <c r="D99">
        <v>2</v>
      </c>
      <c r="E99">
        <v>2.0618556701030899</v>
      </c>
      <c r="F99">
        <v>2.3765124298662801E-2</v>
      </c>
      <c r="G99" t="s">
        <v>1875</v>
      </c>
      <c r="H99">
        <v>82</v>
      </c>
      <c r="I99">
        <v>5</v>
      </c>
      <c r="J99">
        <v>16881</v>
      </c>
      <c r="K99">
        <v>82.346341463414603</v>
      </c>
      <c r="L99">
        <v>0.985838332313828</v>
      </c>
      <c r="M99">
        <v>0.324615209862191</v>
      </c>
      <c r="N99">
        <v>0.313673124136499</v>
      </c>
    </row>
    <row r="100" spans="1:14" x14ac:dyDescent="0.2">
      <c r="A100" t="s">
        <v>13</v>
      </c>
      <c r="B100" t="s">
        <v>2116</v>
      </c>
      <c r="C100" t="s">
        <v>2117</v>
      </c>
      <c r="D100">
        <v>3</v>
      </c>
      <c r="E100">
        <v>3.09278350515463</v>
      </c>
      <c r="F100">
        <v>2.57323294735597E-2</v>
      </c>
      <c r="G100" t="s">
        <v>1876</v>
      </c>
      <c r="H100">
        <v>90</v>
      </c>
      <c r="I100">
        <v>47</v>
      </c>
      <c r="J100">
        <v>16792</v>
      </c>
      <c r="K100">
        <v>11.909219858156</v>
      </c>
      <c r="L100">
        <v>0.99999999237332904</v>
      </c>
      <c r="M100">
        <v>0.26445989373432599</v>
      </c>
      <c r="N100">
        <v>0.25005495538846101</v>
      </c>
    </row>
    <row r="101" spans="1:14" x14ac:dyDescent="0.2">
      <c r="A101" t="s">
        <v>40</v>
      </c>
      <c r="B101" t="s">
        <v>2712</v>
      </c>
      <c r="C101" t="s">
        <v>2713</v>
      </c>
      <c r="D101">
        <v>4</v>
      </c>
      <c r="E101">
        <v>4.1237113402061798</v>
      </c>
      <c r="F101">
        <v>2.61255601582394E-2</v>
      </c>
      <c r="G101" t="s">
        <v>1877</v>
      </c>
      <c r="H101">
        <v>82</v>
      </c>
      <c r="I101">
        <v>133</v>
      </c>
      <c r="J101">
        <v>16881</v>
      </c>
      <c r="K101">
        <v>6.1914542453695196</v>
      </c>
      <c r="L101">
        <v>0.99077374916495098</v>
      </c>
      <c r="M101">
        <v>0.324615209862191</v>
      </c>
      <c r="N101">
        <v>0.313673124136499</v>
      </c>
    </row>
    <row r="102" spans="1:14" x14ac:dyDescent="0.2">
      <c r="A102" t="s">
        <v>13</v>
      </c>
      <c r="B102" t="s">
        <v>2714</v>
      </c>
      <c r="C102" t="s">
        <v>2715</v>
      </c>
      <c r="D102">
        <v>2</v>
      </c>
      <c r="E102">
        <v>2.0618556701030899</v>
      </c>
      <c r="F102">
        <v>2.6224374937342299E-2</v>
      </c>
      <c r="G102" t="s">
        <v>1878</v>
      </c>
      <c r="H102">
        <v>90</v>
      </c>
      <c r="I102">
        <v>5</v>
      </c>
      <c r="J102">
        <v>16792</v>
      </c>
      <c r="K102">
        <v>74.631111111111096</v>
      </c>
      <c r="L102">
        <v>0.99999999469077805</v>
      </c>
      <c r="M102">
        <v>0.26445989373432599</v>
      </c>
      <c r="N102">
        <v>0.25005495538846101</v>
      </c>
    </row>
    <row r="103" spans="1:14" x14ac:dyDescent="0.2">
      <c r="A103" t="s">
        <v>13</v>
      </c>
      <c r="B103" t="s">
        <v>2716</v>
      </c>
      <c r="C103" t="s">
        <v>2717</v>
      </c>
      <c r="D103">
        <v>2</v>
      </c>
      <c r="E103">
        <v>2.0618556701030899</v>
      </c>
      <c r="F103">
        <v>2.6224374937342299E-2</v>
      </c>
      <c r="G103" t="s">
        <v>1879</v>
      </c>
      <c r="H103">
        <v>90</v>
      </c>
      <c r="I103">
        <v>5</v>
      </c>
      <c r="J103">
        <v>16792</v>
      </c>
      <c r="K103">
        <v>74.631111111111096</v>
      </c>
      <c r="L103">
        <v>0.99999999469077805</v>
      </c>
      <c r="M103">
        <v>0.26445989373432599</v>
      </c>
      <c r="N103">
        <v>0.25005495538846101</v>
      </c>
    </row>
    <row r="104" spans="1:14" x14ac:dyDescent="0.2">
      <c r="A104" t="s">
        <v>13</v>
      </c>
      <c r="B104" t="s">
        <v>2718</v>
      </c>
      <c r="C104" t="s">
        <v>2719</v>
      </c>
      <c r="D104">
        <v>2</v>
      </c>
      <c r="E104">
        <v>2.0618556701030899</v>
      </c>
      <c r="F104">
        <v>2.6224374937342299E-2</v>
      </c>
      <c r="G104" t="s">
        <v>1880</v>
      </c>
      <c r="H104">
        <v>90</v>
      </c>
      <c r="I104">
        <v>5</v>
      </c>
      <c r="J104">
        <v>16792</v>
      </c>
      <c r="K104">
        <v>74.631111111111096</v>
      </c>
      <c r="L104">
        <v>0.99999999469077805</v>
      </c>
      <c r="M104">
        <v>0.26445989373432599</v>
      </c>
      <c r="N104">
        <v>0.25005495538846101</v>
      </c>
    </row>
    <row r="105" spans="1:14" x14ac:dyDescent="0.2">
      <c r="A105" t="s">
        <v>13</v>
      </c>
      <c r="B105" t="s">
        <v>2720</v>
      </c>
      <c r="C105" t="s">
        <v>2721</v>
      </c>
      <c r="D105">
        <v>2</v>
      </c>
      <c r="E105">
        <v>2.0618556701030899</v>
      </c>
      <c r="F105">
        <v>2.6224374937342299E-2</v>
      </c>
      <c r="G105" t="s">
        <v>1881</v>
      </c>
      <c r="H105">
        <v>90</v>
      </c>
      <c r="I105">
        <v>5</v>
      </c>
      <c r="J105">
        <v>16792</v>
      </c>
      <c r="K105">
        <v>74.631111111111096</v>
      </c>
      <c r="L105">
        <v>0.99999999469077805</v>
      </c>
      <c r="M105">
        <v>0.26445989373432599</v>
      </c>
      <c r="N105">
        <v>0.25005495538846101</v>
      </c>
    </row>
    <row r="106" spans="1:14" x14ac:dyDescent="0.2">
      <c r="A106" t="s">
        <v>15</v>
      </c>
      <c r="B106" t="s">
        <v>2722</v>
      </c>
      <c r="C106" t="s">
        <v>2723</v>
      </c>
      <c r="D106">
        <v>3</v>
      </c>
      <c r="E106">
        <v>3.09278350515463</v>
      </c>
      <c r="F106">
        <v>2.6397227675828999E-2</v>
      </c>
      <c r="G106" t="s">
        <v>1882</v>
      </c>
      <c r="H106">
        <v>93</v>
      </c>
      <c r="I106">
        <v>50</v>
      </c>
      <c r="J106">
        <v>18224</v>
      </c>
      <c r="K106">
        <v>11.757419354838699</v>
      </c>
      <c r="L106">
        <v>0.96071759882227303</v>
      </c>
      <c r="M106">
        <v>0.159703227438765</v>
      </c>
      <c r="N106">
        <v>0.13990530668189299</v>
      </c>
    </row>
    <row r="107" spans="1:14" x14ac:dyDescent="0.2">
      <c r="A107" t="s">
        <v>40</v>
      </c>
      <c r="B107" t="s">
        <v>2122</v>
      </c>
      <c r="C107" t="s">
        <v>2123</v>
      </c>
      <c r="D107">
        <v>6</v>
      </c>
      <c r="E107">
        <v>6.1855670103092697</v>
      </c>
      <c r="F107">
        <v>2.73552143142296E-2</v>
      </c>
      <c r="G107" t="s">
        <v>1883</v>
      </c>
      <c r="H107">
        <v>82</v>
      </c>
      <c r="I107">
        <v>353</v>
      </c>
      <c r="J107">
        <v>16881</v>
      </c>
      <c r="K107">
        <v>3.4991363228079799</v>
      </c>
      <c r="L107">
        <v>0.99262257959333899</v>
      </c>
      <c r="M107">
        <v>0.324615209862191</v>
      </c>
      <c r="N107">
        <v>0.313673124136499</v>
      </c>
    </row>
    <row r="108" spans="1:14" x14ac:dyDescent="0.2">
      <c r="A108" t="s">
        <v>13</v>
      </c>
      <c r="B108" t="s">
        <v>2724</v>
      </c>
      <c r="C108" t="s">
        <v>2725</v>
      </c>
      <c r="D108">
        <v>3</v>
      </c>
      <c r="E108">
        <v>3.09278350515463</v>
      </c>
      <c r="F108">
        <v>2.78041401171733E-2</v>
      </c>
      <c r="G108" t="s">
        <v>1884</v>
      </c>
      <c r="H108">
        <v>90</v>
      </c>
      <c r="I108">
        <v>49</v>
      </c>
      <c r="J108">
        <v>16792</v>
      </c>
      <c r="K108">
        <v>11.423129251700599</v>
      </c>
      <c r="L108">
        <v>0.99999999834250897</v>
      </c>
      <c r="M108">
        <v>0.27649672672077902</v>
      </c>
      <c r="N108">
        <v>0.26143615082397598</v>
      </c>
    </row>
    <row r="109" spans="1:14" x14ac:dyDescent="0.2">
      <c r="A109" t="s">
        <v>15</v>
      </c>
      <c r="B109" t="s">
        <v>2726</v>
      </c>
      <c r="C109" t="s">
        <v>2727</v>
      </c>
      <c r="D109">
        <v>2</v>
      </c>
      <c r="E109">
        <v>2.0618556701030899</v>
      </c>
      <c r="F109">
        <v>2.99140652478509E-2</v>
      </c>
      <c r="G109" t="s">
        <v>90</v>
      </c>
      <c r="H109">
        <v>93</v>
      </c>
      <c r="I109">
        <v>6</v>
      </c>
      <c r="J109">
        <v>18224</v>
      </c>
      <c r="K109">
        <v>65.318996415770599</v>
      </c>
      <c r="L109">
        <v>0.974646662088548</v>
      </c>
      <c r="M109">
        <v>0.17167646357698299</v>
      </c>
      <c r="N109">
        <v>0.15039425734843101</v>
      </c>
    </row>
    <row r="110" spans="1:14" x14ac:dyDescent="0.2">
      <c r="A110" t="s">
        <v>40</v>
      </c>
      <c r="B110" t="s">
        <v>2444</v>
      </c>
      <c r="C110" t="s">
        <v>2445</v>
      </c>
      <c r="D110">
        <v>52</v>
      </c>
      <c r="E110">
        <v>53.6082474226804</v>
      </c>
      <c r="F110">
        <v>3.0780429178072201E-2</v>
      </c>
      <c r="G110" t="s">
        <v>1885</v>
      </c>
      <c r="H110">
        <v>82</v>
      </c>
      <c r="I110">
        <v>8785</v>
      </c>
      <c r="J110">
        <v>16881</v>
      </c>
      <c r="K110">
        <v>1.2185571303635601</v>
      </c>
      <c r="L110">
        <v>0.99604883676993405</v>
      </c>
      <c r="M110">
        <v>0.34243227460605302</v>
      </c>
      <c r="N110">
        <v>0.33088961366427599</v>
      </c>
    </row>
    <row r="111" spans="1:14" x14ac:dyDescent="0.2">
      <c r="A111" t="s">
        <v>15</v>
      </c>
      <c r="B111" t="s">
        <v>2728</v>
      </c>
      <c r="C111" t="s">
        <v>2729</v>
      </c>
      <c r="D111">
        <v>5</v>
      </c>
      <c r="E111">
        <v>5.1546391752577296</v>
      </c>
      <c r="F111">
        <v>3.1213902468542401E-2</v>
      </c>
      <c r="G111" t="s">
        <v>1886</v>
      </c>
      <c r="H111">
        <v>93</v>
      </c>
      <c r="I111">
        <v>235</v>
      </c>
      <c r="J111">
        <v>18224</v>
      </c>
      <c r="K111">
        <v>4.1692976435598199</v>
      </c>
      <c r="L111">
        <v>0.97844362929892703</v>
      </c>
      <c r="M111">
        <v>0.17167646357698299</v>
      </c>
      <c r="N111">
        <v>0.15039425734843101</v>
      </c>
    </row>
    <row r="112" spans="1:14" x14ac:dyDescent="0.2">
      <c r="A112" t="s">
        <v>13</v>
      </c>
      <c r="B112" t="s">
        <v>2730</v>
      </c>
      <c r="C112" t="s">
        <v>2731</v>
      </c>
      <c r="D112">
        <v>2</v>
      </c>
      <c r="E112">
        <v>2.0618556701030899</v>
      </c>
      <c r="F112">
        <v>3.1387062172978701E-2</v>
      </c>
      <c r="G112" t="s">
        <v>90</v>
      </c>
      <c r="H112">
        <v>90</v>
      </c>
      <c r="I112">
        <v>6</v>
      </c>
      <c r="J112">
        <v>16792</v>
      </c>
      <c r="K112">
        <v>62.192592592592597</v>
      </c>
      <c r="L112">
        <v>0.99999999988258004</v>
      </c>
      <c r="M112">
        <v>0.29964182021136998</v>
      </c>
      <c r="N112">
        <v>0.28332054788142103</v>
      </c>
    </row>
    <row r="113" spans="1:14" x14ac:dyDescent="0.2">
      <c r="A113" t="s">
        <v>13</v>
      </c>
      <c r="B113" t="s">
        <v>2732</v>
      </c>
      <c r="C113" t="s">
        <v>2733</v>
      </c>
      <c r="D113">
        <v>2</v>
      </c>
      <c r="E113">
        <v>2.0618556701030899</v>
      </c>
      <c r="F113">
        <v>3.1387062172978701E-2</v>
      </c>
      <c r="G113" t="s">
        <v>1866</v>
      </c>
      <c r="H113">
        <v>90</v>
      </c>
      <c r="I113">
        <v>6</v>
      </c>
      <c r="J113">
        <v>16792</v>
      </c>
      <c r="K113">
        <v>62.192592592592597</v>
      </c>
      <c r="L113">
        <v>0.99999999988258004</v>
      </c>
      <c r="M113">
        <v>0.29964182021136998</v>
      </c>
      <c r="N113">
        <v>0.28332054788142103</v>
      </c>
    </row>
    <row r="114" spans="1:14" x14ac:dyDescent="0.2">
      <c r="A114" t="s">
        <v>13</v>
      </c>
      <c r="B114" t="s">
        <v>2734</v>
      </c>
      <c r="C114" t="s">
        <v>2735</v>
      </c>
      <c r="D114">
        <v>2</v>
      </c>
      <c r="E114">
        <v>2.0618556701030899</v>
      </c>
      <c r="F114">
        <v>3.1387062172978701E-2</v>
      </c>
      <c r="G114" t="s">
        <v>1887</v>
      </c>
      <c r="H114">
        <v>90</v>
      </c>
      <c r="I114">
        <v>6</v>
      </c>
      <c r="J114">
        <v>16792</v>
      </c>
      <c r="K114">
        <v>62.192592592592597</v>
      </c>
      <c r="L114">
        <v>0.99999999988258004</v>
      </c>
      <c r="M114">
        <v>0.29964182021136998</v>
      </c>
      <c r="N114">
        <v>0.28332054788142103</v>
      </c>
    </row>
    <row r="115" spans="1:14" x14ac:dyDescent="0.2">
      <c r="A115" t="s">
        <v>15</v>
      </c>
      <c r="B115" t="s">
        <v>2736</v>
      </c>
      <c r="C115" t="s">
        <v>2737</v>
      </c>
      <c r="D115">
        <v>4</v>
      </c>
      <c r="E115">
        <v>4.1237113402061798</v>
      </c>
      <c r="F115">
        <v>3.2741000716453701E-2</v>
      </c>
      <c r="G115" t="s">
        <v>1888</v>
      </c>
      <c r="H115">
        <v>93</v>
      </c>
      <c r="I115">
        <v>138</v>
      </c>
      <c r="J115">
        <v>18224</v>
      </c>
      <c r="K115">
        <v>5.67991273180614</v>
      </c>
      <c r="L115">
        <v>0.982189493733715</v>
      </c>
      <c r="M115">
        <v>0.17224613420395199</v>
      </c>
      <c r="N115">
        <v>0.15089330764974301</v>
      </c>
    </row>
    <row r="116" spans="1:14" x14ac:dyDescent="0.2">
      <c r="A116" t="s">
        <v>40</v>
      </c>
      <c r="B116" t="s">
        <v>2738</v>
      </c>
      <c r="C116" t="s">
        <v>2739</v>
      </c>
      <c r="D116">
        <v>2</v>
      </c>
      <c r="E116">
        <v>2.0618556701030899</v>
      </c>
      <c r="F116">
        <v>3.3114210319301902E-2</v>
      </c>
      <c r="G116" t="s">
        <v>1863</v>
      </c>
      <c r="H116">
        <v>82</v>
      </c>
      <c r="I116">
        <v>7</v>
      </c>
      <c r="J116">
        <v>16881</v>
      </c>
      <c r="K116">
        <v>58.818815331010398</v>
      </c>
      <c r="L116">
        <v>0.997421266814146</v>
      </c>
      <c r="M116">
        <v>0.34672526099033801</v>
      </c>
      <c r="N116">
        <v>0.33503789264234901</v>
      </c>
    </row>
    <row r="117" spans="1:14" x14ac:dyDescent="0.2">
      <c r="A117" t="s">
        <v>13</v>
      </c>
      <c r="B117" t="s">
        <v>2364</v>
      </c>
      <c r="C117" t="s">
        <v>2365</v>
      </c>
      <c r="D117">
        <v>3</v>
      </c>
      <c r="E117">
        <v>3.09278350515463</v>
      </c>
      <c r="F117">
        <v>3.3263989456698402E-2</v>
      </c>
      <c r="G117" t="s">
        <v>1889</v>
      </c>
      <c r="H117">
        <v>90</v>
      </c>
      <c r="I117">
        <v>54</v>
      </c>
      <c r="J117">
        <v>16792</v>
      </c>
      <c r="K117">
        <v>10.3654320987654</v>
      </c>
      <c r="L117">
        <v>0.99999999997077405</v>
      </c>
      <c r="M117">
        <v>0.313381795407843</v>
      </c>
      <c r="N117">
        <v>0.29631211660769502</v>
      </c>
    </row>
    <row r="118" spans="1:14" x14ac:dyDescent="0.2">
      <c r="A118" t="s">
        <v>13</v>
      </c>
      <c r="B118" t="s">
        <v>2740</v>
      </c>
      <c r="C118" t="s">
        <v>2741</v>
      </c>
      <c r="D118">
        <v>2</v>
      </c>
      <c r="E118">
        <v>2.0618556701030899</v>
      </c>
      <c r="F118">
        <v>3.6522684208668499E-2</v>
      </c>
      <c r="G118" t="s">
        <v>1875</v>
      </c>
      <c r="H118">
        <v>90</v>
      </c>
      <c r="I118">
        <v>7</v>
      </c>
      <c r="J118">
        <v>16792</v>
      </c>
      <c r="K118">
        <v>53.307936507936503</v>
      </c>
      <c r="L118">
        <v>0.99999999999740297</v>
      </c>
      <c r="M118">
        <v>0.33101572016970499</v>
      </c>
      <c r="N118">
        <v>0.31298553429453901</v>
      </c>
    </row>
    <row r="119" spans="1:14" x14ac:dyDescent="0.2">
      <c r="A119" t="s">
        <v>13</v>
      </c>
      <c r="B119" t="s">
        <v>2742</v>
      </c>
      <c r="C119" t="s">
        <v>2743</v>
      </c>
      <c r="D119">
        <v>2</v>
      </c>
      <c r="E119">
        <v>2.0618556701030899</v>
      </c>
      <c r="F119">
        <v>3.6522684208668499E-2</v>
      </c>
      <c r="G119" t="s">
        <v>1890</v>
      </c>
      <c r="H119">
        <v>90</v>
      </c>
      <c r="I119">
        <v>7</v>
      </c>
      <c r="J119">
        <v>16792</v>
      </c>
      <c r="K119">
        <v>53.307936507936503</v>
      </c>
      <c r="L119">
        <v>0.99999999999740297</v>
      </c>
      <c r="M119">
        <v>0.33101572016970499</v>
      </c>
      <c r="N119">
        <v>0.31298553429453901</v>
      </c>
    </row>
    <row r="120" spans="1:14" x14ac:dyDescent="0.2">
      <c r="A120" t="s">
        <v>13</v>
      </c>
      <c r="B120" t="s">
        <v>2744</v>
      </c>
      <c r="C120" t="s">
        <v>2745</v>
      </c>
      <c r="D120">
        <v>2</v>
      </c>
      <c r="E120">
        <v>2.0618556701030899</v>
      </c>
      <c r="F120">
        <v>3.6522684208668499E-2</v>
      </c>
      <c r="G120" t="s">
        <v>1891</v>
      </c>
      <c r="H120">
        <v>90</v>
      </c>
      <c r="I120">
        <v>7</v>
      </c>
      <c r="J120">
        <v>16792</v>
      </c>
      <c r="K120">
        <v>53.307936507936503</v>
      </c>
      <c r="L120">
        <v>0.99999999999740297</v>
      </c>
      <c r="M120">
        <v>0.33101572016970499</v>
      </c>
      <c r="N120">
        <v>0.31298553429453901</v>
      </c>
    </row>
    <row r="121" spans="1:14" x14ac:dyDescent="0.2">
      <c r="A121" t="s">
        <v>40</v>
      </c>
      <c r="B121" t="s">
        <v>2746</v>
      </c>
      <c r="C121" t="s">
        <v>2747</v>
      </c>
      <c r="D121">
        <v>3</v>
      </c>
      <c r="E121">
        <v>3.09278350515463</v>
      </c>
      <c r="F121">
        <v>3.6778537914387101E-2</v>
      </c>
      <c r="G121" t="s">
        <v>1892</v>
      </c>
      <c r="H121">
        <v>82</v>
      </c>
      <c r="I121">
        <v>63</v>
      </c>
      <c r="J121">
        <v>16881</v>
      </c>
      <c r="K121">
        <v>9.8031358885017408</v>
      </c>
      <c r="L121">
        <v>0.99868317310271904</v>
      </c>
      <c r="M121">
        <v>0.36369887493116099</v>
      </c>
      <c r="N121">
        <v>0.35143936229303202</v>
      </c>
    </row>
    <row r="122" spans="1:14" x14ac:dyDescent="0.2">
      <c r="A122" t="s">
        <v>13</v>
      </c>
      <c r="B122" t="s">
        <v>2748</v>
      </c>
      <c r="C122" t="s">
        <v>2749</v>
      </c>
      <c r="D122">
        <v>3</v>
      </c>
      <c r="E122">
        <v>3.09278350515463</v>
      </c>
      <c r="F122">
        <v>3.9105029769484399E-2</v>
      </c>
      <c r="G122" t="s">
        <v>1893</v>
      </c>
      <c r="H122">
        <v>90</v>
      </c>
      <c r="I122">
        <v>59</v>
      </c>
      <c r="J122">
        <v>16792</v>
      </c>
      <c r="K122">
        <v>9.4870056497175099</v>
      </c>
      <c r="L122">
        <v>0.99999999999962097</v>
      </c>
      <c r="M122">
        <v>0.33872805714537901</v>
      </c>
      <c r="N122">
        <v>0.32027778587628702</v>
      </c>
    </row>
    <row r="123" spans="1:14" x14ac:dyDescent="0.2">
      <c r="A123" t="s">
        <v>13</v>
      </c>
      <c r="B123" t="s">
        <v>2750</v>
      </c>
      <c r="C123" t="s">
        <v>2751</v>
      </c>
      <c r="D123">
        <v>3</v>
      </c>
      <c r="E123">
        <v>3.09278350515463</v>
      </c>
      <c r="F123">
        <v>3.9105029769484399E-2</v>
      </c>
      <c r="G123" t="s">
        <v>1857</v>
      </c>
      <c r="H123">
        <v>90</v>
      </c>
      <c r="I123">
        <v>59</v>
      </c>
      <c r="J123">
        <v>16792</v>
      </c>
      <c r="K123">
        <v>9.4870056497175099</v>
      </c>
      <c r="L123">
        <v>0.99999999999962097</v>
      </c>
      <c r="M123">
        <v>0.33872805714537901</v>
      </c>
      <c r="N123">
        <v>0.32027778587628702</v>
      </c>
    </row>
    <row r="124" spans="1:14" x14ac:dyDescent="0.2">
      <c r="A124" t="s">
        <v>13</v>
      </c>
      <c r="B124" t="s">
        <v>2752</v>
      </c>
      <c r="C124" t="s">
        <v>2753</v>
      </c>
      <c r="D124">
        <v>3</v>
      </c>
      <c r="E124">
        <v>3.09278350515463</v>
      </c>
      <c r="F124">
        <v>4.0316916459653497E-2</v>
      </c>
      <c r="G124" t="s">
        <v>1894</v>
      </c>
      <c r="H124">
        <v>90</v>
      </c>
      <c r="I124">
        <v>60</v>
      </c>
      <c r="J124">
        <v>16792</v>
      </c>
      <c r="K124">
        <v>9.3288888888888799</v>
      </c>
      <c r="L124">
        <v>0.99999999999984601</v>
      </c>
      <c r="M124">
        <v>0.33872805714537901</v>
      </c>
      <c r="N124">
        <v>0.32027778587628702</v>
      </c>
    </row>
    <row r="125" spans="1:14" x14ac:dyDescent="0.2">
      <c r="A125" t="s">
        <v>13</v>
      </c>
      <c r="B125" t="s">
        <v>2754</v>
      </c>
      <c r="C125" t="s">
        <v>2755</v>
      </c>
      <c r="D125">
        <v>3</v>
      </c>
      <c r="E125">
        <v>3.09278350515463</v>
      </c>
      <c r="F125">
        <v>4.1542935451196597E-2</v>
      </c>
      <c r="G125" t="s">
        <v>1895</v>
      </c>
      <c r="H125">
        <v>90</v>
      </c>
      <c r="I125">
        <v>61</v>
      </c>
      <c r="J125">
        <v>16792</v>
      </c>
      <c r="K125">
        <v>9.1759562841529991</v>
      </c>
      <c r="L125">
        <v>0.99999999999993805</v>
      </c>
      <c r="M125">
        <v>0.33872805714537901</v>
      </c>
      <c r="N125">
        <v>0.32027778587628702</v>
      </c>
    </row>
    <row r="126" spans="1:14" x14ac:dyDescent="0.2">
      <c r="A126" t="s">
        <v>13</v>
      </c>
      <c r="B126" t="s">
        <v>2756</v>
      </c>
      <c r="C126" t="s">
        <v>2757</v>
      </c>
      <c r="D126">
        <v>2</v>
      </c>
      <c r="E126">
        <v>2.0618556701030899</v>
      </c>
      <c r="F126">
        <v>4.1631381325130397E-2</v>
      </c>
      <c r="G126" t="s">
        <v>1896</v>
      </c>
      <c r="H126">
        <v>90</v>
      </c>
      <c r="I126">
        <v>8</v>
      </c>
      <c r="J126">
        <v>16792</v>
      </c>
      <c r="K126">
        <v>46.644444444444403</v>
      </c>
      <c r="L126">
        <v>0.99999999999994205</v>
      </c>
      <c r="M126">
        <v>0.33872805714537901</v>
      </c>
      <c r="N126">
        <v>0.32027778587628702</v>
      </c>
    </row>
    <row r="127" spans="1:14" x14ac:dyDescent="0.2">
      <c r="A127" t="s">
        <v>13</v>
      </c>
      <c r="B127" t="s">
        <v>2758</v>
      </c>
      <c r="C127" t="s">
        <v>2759</v>
      </c>
      <c r="D127">
        <v>2</v>
      </c>
      <c r="E127">
        <v>2.0618556701030899</v>
      </c>
      <c r="F127">
        <v>4.1631381325130397E-2</v>
      </c>
      <c r="G127" t="s">
        <v>1897</v>
      </c>
      <c r="H127">
        <v>90</v>
      </c>
      <c r="I127">
        <v>8</v>
      </c>
      <c r="J127">
        <v>16792</v>
      </c>
      <c r="K127">
        <v>46.644444444444403</v>
      </c>
      <c r="L127">
        <v>0.99999999999994205</v>
      </c>
      <c r="M127">
        <v>0.33872805714537901</v>
      </c>
      <c r="N127">
        <v>0.32027778587628702</v>
      </c>
    </row>
    <row r="128" spans="1:14" x14ac:dyDescent="0.2">
      <c r="A128" t="s">
        <v>13</v>
      </c>
      <c r="B128" t="s">
        <v>2760</v>
      </c>
      <c r="C128" t="s">
        <v>2761</v>
      </c>
      <c r="D128">
        <v>2</v>
      </c>
      <c r="E128">
        <v>2.0618556701030899</v>
      </c>
      <c r="F128">
        <v>4.1631381325130397E-2</v>
      </c>
      <c r="G128" t="s">
        <v>1898</v>
      </c>
      <c r="H128">
        <v>90</v>
      </c>
      <c r="I128">
        <v>8</v>
      </c>
      <c r="J128">
        <v>16792</v>
      </c>
      <c r="K128">
        <v>46.644444444444403</v>
      </c>
      <c r="L128">
        <v>0.99999999999994205</v>
      </c>
      <c r="M128">
        <v>0.33872805714537901</v>
      </c>
      <c r="N128">
        <v>0.32027778587628702</v>
      </c>
    </row>
    <row r="129" spans="1:14" x14ac:dyDescent="0.2">
      <c r="A129" t="s">
        <v>13</v>
      </c>
      <c r="B129" t="s">
        <v>2762</v>
      </c>
      <c r="C129" t="s">
        <v>2763</v>
      </c>
      <c r="D129">
        <v>2</v>
      </c>
      <c r="E129">
        <v>2.0618556701030899</v>
      </c>
      <c r="F129">
        <v>4.1631381325130397E-2</v>
      </c>
      <c r="G129" t="s">
        <v>1899</v>
      </c>
      <c r="H129">
        <v>90</v>
      </c>
      <c r="I129">
        <v>8</v>
      </c>
      <c r="J129">
        <v>16792</v>
      </c>
      <c r="K129">
        <v>46.644444444444403</v>
      </c>
      <c r="L129">
        <v>0.99999999999994205</v>
      </c>
      <c r="M129">
        <v>0.33872805714537901</v>
      </c>
      <c r="N129">
        <v>0.32027778587628702</v>
      </c>
    </row>
    <row r="130" spans="1:14" x14ac:dyDescent="0.2">
      <c r="A130" t="s">
        <v>13</v>
      </c>
      <c r="B130" t="s">
        <v>2764</v>
      </c>
      <c r="C130" t="s">
        <v>2765</v>
      </c>
      <c r="D130">
        <v>2</v>
      </c>
      <c r="E130">
        <v>2.0618556701030899</v>
      </c>
      <c r="F130">
        <v>4.1631381325130397E-2</v>
      </c>
      <c r="G130" t="s">
        <v>1900</v>
      </c>
      <c r="H130">
        <v>90</v>
      </c>
      <c r="I130">
        <v>8</v>
      </c>
      <c r="J130">
        <v>16792</v>
      </c>
      <c r="K130">
        <v>46.644444444444403</v>
      </c>
      <c r="L130">
        <v>0.99999999999994205</v>
      </c>
      <c r="M130">
        <v>0.33872805714537901</v>
      </c>
      <c r="N130">
        <v>0.32027778587628702</v>
      </c>
    </row>
    <row r="131" spans="1:14" x14ac:dyDescent="0.2">
      <c r="A131" t="s">
        <v>13</v>
      </c>
      <c r="B131" t="s">
        <v>2332</v>
      </c>
      <c r="C131" t="s">
        <v>2333</v>
      </c>
      <c r="D131">
        <v>3</v>
      </c>
      <c r="E131">
        <v>3.09278350515463</v>
      </c>
      <c r="F131">
        <v>4.4036651344890397E-2</v>
      </c>
      <c r="G131" t="s">
        <v>1901</v>
      </c>
      <c r="H131">
        <v>90</v>
      </c>
      <c r="I131">
        <v>63</v>
      </c>
      <c r="J131">
        <v>16792</v>
      </c>
      <c r="K131">
        <v>8.8846560846560791</v>
      </c>
      <c r="L131">
        <v>0.99999999999999001</v>
      </c>
      <c r="M131">
        <v>0.35427238610046702</v>
      </c>
      <c r="N131">
        <v>0.334975426522369</v>
      </c>
    </row>
    <row r="132" spans="1:14" x14ac:dyDescent="0.2">
      <c r="A132" t="s">
        <v>13</v>
      </c>
      <c r="B132" t="s">
        <v>2766</v>
      </c>
      <c r="C132" t="s">
        <v>2767</v>
      </c>
      <c r="D132">
        <v>3</v>
      </c>
      <c r="E132">
        <v>3.09278350515463</v>
      </c>
      <c r="F132">
        <v>4.6584754146072598E-2</v>
      </c>
      <c r="G132" t="s">
        <v>1902</v>
      </c>
      <c r="H132">
        <v>90</v>
      </c>
      <c r="I132">
        <v>65</v>
      </c>
      <c r="J132">
        <v>16792</v>
      </c>
      <c r="K132">
        <v>8.6112820512820498</v>
      </c>
      <c r="L132">
        <v>0.999999999999998</v>
      </c>
      <c r="M132">
        <v>0.355816147367508</v>
      </c>
      <c r="N132">
        <v>0.33643510023436202</v>
      </c>
    </row>
    <row r="133" spans="1:14" x14ac:dyDescent="0.2">
      <c r="A133" t="s">
        <v>13</v>
      </c>
      <c r="B133" t="s">
        <v>2768</v>
      </c>
      <c r="C133" t="s">
        <v>2769</v>
      </c>
      <c r="D133">
        <v>2</v>
      </c>
      <c r="E133">
        <v>2.0618556701030899</v>
      </c>
      <c r="F133">
        <v>4.6713293090147802E-2</v>
      </c>
      <c r="G133" t="s">
        <v>1903</v>
      </c>
      <c r="H133">
        <v>90</v>
      </c>
      <c r="I133">
        <v>9</v>
      </c>
      <c r="J133">
        <v>16792</v>
      </c>
      <c r="K133">
        <v>41.461728395061698</v>
      </c>
      <c r="L133">
        <v>0.999999999999998</v>
      </c>
      <c r="M133">
        <v>0.355816147367508</v>
      </c>
      <c r="N133">
        <v>0.33643510023436202</v>
      </c>
    </row>
    <row r="134" spans="1:14" x14ac:dyDescent="0.2">
      <c r="A134" t="s">
        <v>13</v>
      </c>
      <c r="B134" t="s">
        <v>2770</v>
      </c>
      <c r="C134" t="s">
        <v>2771</v>
      </c>
      <c r="D134">
        <v>2</v>
      </c>
      <c r="E134">
        <v>2.0618556701030899</v>
      </c>
      <c r="F134">
        <v>4.6713293090147802E-2</v>
      </c>
      <c r="G134" t="s">
        <v>1904</v>
      </c>
      <c r="H134">
        <v>90</v>
      </c>
      <c r="I134">
        <v>9</v>
      </c>
      <c r="J134">
        <v>16792</v>
      </c>
      <c r="K134">
        <v>41.461728395061698</v>
      </c>
      <c r="L134">
        <v>0.999999999999998</v>
      </c>
      <c r="M134">
        <v>0.355816147367508</v>
      </c>
      <c r="N134">
        <v>0.33643510023436202</v>
      </c>
    </row>
    <row r="135" spans="1:14" x14ac:dyDescent="0.2">
      <c r="A135" t="s">
        <v>13</v>
      </c>
      <c r="B135" t="s">
        <v>2772</v>
      </c>
      <c r="C135" t="s">
        <v>2773</v>
      </c>
      <c r="D135">
        <v>2</v>
      </c>
      <c r="E135">
        <v>2.0618556701030899</v>
      </c>
      <c r="F135">
        <v>4.6713293090147802E-2</v>
      </c>
      <c r="G135" t="s">
        <v>1881</v>
      </c>
      <c r="H135">
        <v>90</v>
      </c>
      <c r="I135">
        <v>9</v>
      </c>
      <c r="J135">
        <v>16792</v>
      </c>
      <c r="K135">
        <v>41.461728395061698</v>
      </c>
      <c r="L135">
        <v>0.999999999999998</v>
      </c>
      <c r="M135">
        <v>0.355816147367508</v>
      </c>
      <c r="N135">
        <v>0.33643510023436202</v>
      </c>
    </row>
    <row r="136" spans="1:14" x14ac:dyDescent="0.2">
      <c r="A136" t="s">
        <v>13</v>
      </c>
      <c r="B136" t="s">
        <v>2774</v>
      </c>
      <c r="C136" t="s">
        <v>2775</v>
      </c>
      <c r="D136">
        <v>2</v>
      </c>
      <c r="E136">
        <v>2.0618556701030899</v>
      </c>
      <c r="F136">
        <v>4.6713293090147802E-2</v>
      </c>
      <c r="G136" t="s">
        <v>1905</v>
      </c>
      <c r="H136">
        <v>90</v>
      </c>
      <c r="I136">
        <v>9</v>
      </c>
      <c r="J136">
        <v>16792</v>
      </c>
      <c r="K136">
        <v>41.461728395061698</v>
      </c>
      <c r="L136">
        <v>0.999999999999998</v>
      </c>
      <c r="M136">
        <v>0.355816147367508</v>
      </c>
      <c r="N136">
        <v>0.33643510023436202</v>
      </c>
    </row>
    <row r="137" spans="1:14" x14ac:dyDescent="0.2">
      <c r="A137" t="s">
        <v>40</v>
      </c>
      <c r="B137" t="s">
        <v>2776</v>
      </c>
      <c r="C137" t="s">
        <v>2777</v>
      </c>
      <c r="D137">
        <v>5</v>
      </c>
      <c r="E137">
        <v>5.1546391752577296</v>
      </c>
      <c r="F137">
        <v>4.76872382308186E-2</v>
      </c>
      <c r="G137" t="s">
        <v>1906</v>
      </c>
      <c r="H137">
        <v>82</v>
      </c>
      <c r="I137">
        <v>284</v>
      </c>
      <c r="J137">
        <v>16881</v>
      </c>
      <c r="K137">
        <v>3.6243988320164799</v>
      </c>
      <c r="L137">
        <v>0.99982461600607797</v>
      </c>
      <c r="M137">
        <v>0.44675412658345798</v>
      </c>
      <c r="N137">
        <v>0.43169499872109501</v>
      </c>
    </row>
    <row r="138" spans="1:14" x14ac:dyDescent="0.2">
      <c r="A138" t="s">
        <v>15</v>
      </c>
      <c r="B138" t="s">
        <v>2778</v>
      </c>
      <c r="C138" t="s">
        <v>2779</v>
      </c>
      <c r="D138">
        <v>3</v>
      </c>
      <c r="E138">
        <v>3.09278350515463</v>
      </c>
      <c r="F138">
        <v>5.0042151257389901E-2</v>
      </c>
      <c r="G138" t="s">
        <v>1907</v>
      </c>
      <c r="H138">
        <v>93</v>
      </c>
      <c r="I138">
        <v>71</v>
      </c>
      <c r="J138">
        <v>18224</v>
      </c>
      <c r="K138">
        <v>8.2798727850976803</v>
      </c>
      <c r="L138">
        <v>0.99799449118850903</v>
      </c>
      <c r="M138">
        <v>0.25229584592267401</v>
      </c>
      <c r="N138">
        <v>0.22101950138680501</v>
      </c>
    </row>
    <row r="139" spans="1:14" x14ac:dyDescent="0.2">
      <c r="A139" t="s">
        <v>13</v>
      </c>
      <c r="B139" t="s">
        <v>2780</v>
      </c>
      <c r="C139" t="s">
        <v>2781</v>
      </c>
      <c r="D139">
        <v>4</v>
      </c>
      <c r="E139">
        <v>4.1237113402061798</v>
      </c>
      <c r="F139">
        <v>5.1648129811969201E-2</v>
      </c>
      <c r="G139" t="s">
        <v>1908</v>
      </c>
      <c r="H139">
        <v>90</v>
      </c>
      <c r="I139">
        <v>158</v>
      </c>
      <c r="J139">
        <v>16792</v>
      </c>
      <c r="K139">
        <v>4.7234880450070298</v>
      </c>
      <c r="L139">
        <v>1</v>
      </c>
      <c r="M139">
        <v>0.38212667815363199</v>
      </c>
      <c r="N139">
        <v>0.36131251551677201</v>
      </c>
    </row>
    <row r="140" spans="1:14" x14ac:dyDescent="0.2">
      <c r="A140" t="s">
        <v>13</v>
      </c>
      <c r="B140" t="s">
        <v>2782</v>
      </c>
      <c r="C140" t="s">
        <v>2783</v>
      </c>
      <c r="D140">
        <v>2</v>
      </c>
      <c r="E140">
        <v>2.0618556701030899</v>
      </c>
      <c r="F140">
        <v>5.1768558353215498E-2</v>
      </c>
      <c r="G140" t="s">
        <v>1909</v>
      </c>
      <c r="H140">
        <v>90</v>
      </c>
      <c r="I140">
        <v>10</v>
      </c>
      <c r="J140">
        <v>16792</v>
      </c>
      <c r="K140">
        <v>37.315555555555498</v>
      </c>
      <c r="L140">
        <v>1</v>
      </c>
      <c r="M140">
        <v>0.38212667815363199</v>
      </c>
      <c r="N140">
        <v>0.36131251551677201</v>
      </c>
    </row>
    <row r="141" spans="1:14" x14ac:dyDescent="0.2">
      <c r="A141" t="s">
        <v>13</v>
      </c>
      <c r="B141" t="s">
        <v>2784</v>
      </c>
      <c r="C141" t="s">
        <v>2785</v>
      </c>
      <c r="D141">
        <v>2</v>
      </c>
      <c r="E141">
        <v>2.0618556701030899</v>
      </c>
      <c r="F141">
        <v>5.1768558353215498E-2</v>
      </c>
      <c r="G141" t="s">
        <v>1910</v>
      </c>
      <c r="H141">
        <v>90</v>
      </c>
      <c r="I141">
        <v>10</v>
      </c>
      <c r="J141">
        <v>16792</v>
      </c>
      <c r="K141">
        <v>37.315555555555498</v>
      </c>
      <c r="L141">
        <v>1</v>
      </c>
      <c r="M141">
        <v>0.38212667815363199</v>
      </c>
      <c r="N141">
        <v>0.36131251551677201</v>
      </c>
    </row>
    <row r="142" spans="1:14" x14ac:dyDescent="0.2">
      <c r="A142" t="s">
        <v>15</v>
      </c>
      <c r="B142" t="s">
        <v>2786</v>
      </c>
      <c r="C142" t="s">
        <v>2787</v>
      </c>
      <c r="D142">
        <v>3</v>
      </c>
      <c r="E142">
        <v>3.09278350515463</v>
      </c>
      <c r="F142">
        <v>5.5169411661962701E-2</v>
      </c>
      <c r="G142" t="s">
        <v>1911</v>
      </c>
      <c r="H142">
        <v>93</v>
      </c>
      <c r="I142">
        <v>75</v>
      </c>
      <c r="J142">
        <v>18224</v>
      </c>
      <c r="K142">
        <v>7.8382795698924701</v>
      </c>
      <c r="L142">
        <v>0.99895809690424398</v>
      </c>
      <c r="M142">
        <v>0.26701995244389898</v>
      </c>
      <c r="N142">
        <v>0.23391830544672201</v>
      </c>
    </row>
    <row r="143" spans="1:14" x14ac:dyDescent="0.2">
      <c r="A143" t="s">
        <v>13</v>
      </c>
      <c r="B143" t="s">
        <v>2788</v>
      </c>
      <c r="C143" t="s">
        <v>2789</v>
      </c>
      <c r="D143">
        <v>7</v>
      </c>
      <c r="E143">
        <v>7.2164948453608204</v>
      </c>
      <c r="F143">
        <v>5.5737517736064897E-2</v>
      </c>
      <c r="G143" t="s">
        <v>1912</v>
      </c>
      <c r="H143">
        <v>90</v>
      </c>
      <c r="I143">
        <v>515</v>
      </c>
      <c r="J143">
        <v>16792</v>
      </c>
      <c r="K143">
        <v>2.53600862998921</v>
      </c>
      <c r="L143">
        <v>1</v>
      </c>
      <c r="M143">
        <v>0.40666877721507999</v>
      </c>
      <c r="N143">
        <v>0.384517824266214</v>
      </c>
    </row>
    <row r="144" spans="1:14" x14ac:dyDescent="0.2">
      <c r="A144" t="s">
        <v>40</v>
      </c>
      <c r="B144" t="s">
        <v>2790</v>
      </c>
      <c r="C144" t="s">
        <v>2791</v>
      </c>
      <c r="D144">
        <v>2</v>
      </c>
      <c r="E144">
        <v>2.0618556701030899</v>
      </c>
      <c r="F144">
        <v>5.61018131323427E-2</v>
      </c>
      <c r="G144" t="s">
        <v>1863</v>
      </c>
      <c r="H144">
        <v>82</v>
      </c>
      <c r="I144">
        <v>12</v>
      </c>
      <c r="J144">
        <v>16881</v>
      </c>
      <c r="K144">
        <v>34.310975609756099</v>
      </c>
      <c r="L144">
        <v>0.99996354543852195</v>
      </c>
      <c r="M144">
        <v>0.49930613687785003</v>
      </c>
      <c r="N144">
        <v>0.48247559293814701</v>
      </c>
    </row>
    <row r="145" spans="1:14" x14ac:dyDescent="0.2">
      <c r="A145" t="s">
        <v>13</v>
      </c>
      <c r="B145" t="s">
        <v>2792</v>
      </c>
      <c r="C145" t="s">
        <v>2793</v>
      </c>
      <c r="D145">
        <v>2</v>
      </c>
      <c r="E145">
        <v>2.0618556701030899</v>
      </c>
      <c r="F145">
        <v>5.6797315253502803E-2</v>
      </c>
      <c r="G145" t="s">
        <v>1913</v>
      </c>
      <c r="H145">
        <v>90</v>
      </c>
      <c r="I145">
        <v>11</v>
      </c>
      <c r="J145">
        <v>16792</v>
      </c>
      <c r="K145">
        <v>33.923232323232298</v>
      </c>
      <c r="L145">
        <v>1</v>
      </c>
      <c r="M145">
        <v>0.40666877721507999</v>
      </c>
      <c r="N145">
        <v>0.384517824266214</v>
      </c>
    </row>
    <row r="146" spans="1:14" x14ac:dyDescent="0.2">
      <c r="A146" t="s">
        <v>13</v>
      </c>
      <c r="B146" t="s">
        <v>2794</v>
      </c>
      <c r="C146" t="s">
        <v>2795</v>
      </c>
      <c r="D146">
        <v>2</v>
      </c>
      <c r="E146">
        <v>2.0618556701030899</v>
      </c>
      <c r="F146">
        <v>5.6797315253502803E-2</v>
      </c>
      <c r="G146" t="s">
        <v>1866</v>
      </c>
      <c r="H146">
        <v>90</v>
      </c>
      <c r="I146">
        <v>11</v>
      </c>
      <c r="J146">
        <v>16792</v>
      </c>
      <c r="K146">
        <v>33.923232323232298</v>
      </c>
      <c r="L146">
        <v>1</v>
      </c>
      <c r="M146">
        <v>0.40666877721507999</v>
      </c>
      <c r="N146">
        <v>0.384517824266214</v>
      </c>
    </row>
    <row r="147" spans="1:14" x14ac:dyDescent="0.2">
      <c r="A147" t="s">
        <v>13</v>
      </c>
      <c r="B147" t="s">
        <v>2796</v>
      </c>
      <c r="C147" t="s">
        <v>2797</v>
      </c>
      <c r="D147">
        <v>3</v>
      </c>
      <c r="E147">
        <v>3.09278350515463</v>
      </c>
      <c r="F147">
        <v>6.1510062376170599E-2</v>
      </c>
      <c r="G147" t="s">
        <v>1914</v>
      </c>
      <c r="H147">
        <v>90</v>
      </c>
      <c r="I147">
        <v>76</v>
      </c>
      <c r="J147">
        <v>16792</v>
      </c>
      <c r="K147">
        <v>7.3649122807017502</v>
      </c>
      <c r="L147">
        <v>1</v>
      </c>
      <c r="M147">
        <v>0.42546717378834598</v>
      </c>
      <c r="N147">
        <v>0.402292285830601</v>
      </c>
    </row>
    <row r="148" spans="1:14" x14ac:dyDescent="0.2">
      <c r="A148" t="s">
        <v>13</v>
      </c>
      <c r="B148" t="s">
        <v>2798</v>
      </c>
      <c r="C148" t="s">
        <v>2799</v>
      </c>
      <c r="D148">
        <v>2</v>
      </c>
      <c r="E148">
        <v>2.0618556701030899</v>
      </c>
      <c r="F148">
        <v>6.1799701220653598E-2</v>
      </c>
      <c r="G148" t="s">
        <v>1915</v>
      </c>
      <c r="H148">
        <v>90</v>
      </c>
      <c r="I148">
        <v>12</v>
      </c>
      <c r="J148">
        <v>16792</v>
      </c>
      <c r="K148">
        <v>31.096296296296298</v>
      </c>
      <c r="L148">
        <v>1</v>
      </c>
      <c r="M148">
        <v>0.42546717378834598</v>
      </c>
      <c r="N148">
        <v>0.402292285830601</v>
      </c>
    </row>
    <row r="149" spans="1:14" x14ac:dyDescent="0.2">
      <c r="A149" t="s">
        <v>13</v>
      </c>
      <c r="B149" t="s">
        <v>2800</v>
      </c>
      <c r="C149" t="s">
        <v>2801</v>
      </c>
      <c r="D149">
        <v>2</v>
      </c>
      <c r="E149">
        <v>2.0618556701030899</v>
      </c>
      <c r="F149">
        <v>6.1799701220653598E-2</v>
      </c>
      <c r="G149" t="s">
        <v>1865</v>
      </c>
      <c r="H149">
        <v>90</v>
      </c>
      <c r="I149">
        <v>12</v>
      </c>
      <c r="J149">
        <v>16792</v>
      </c>
      <c r="K149">
        <v>31.096296296296298</v>
      </c>
      <c r="L149">
        <v>1</v>
      </c>
      <c r="M149">
        <v>0.42546717378834598</v>
      </c>
      <c r="N149">
        <v>0.402292285830601</v>
      </c>
    </row>
    <row r="150" spans="1:14" x14ac:dyDescent="0.2">
      <c r="A150" t="s">
        <v>13</v>
      </c>
      <c r="B150" t="s">
        <v>2802</v>
      </c>
      <c r="C150" t="s">
        <v>2803</v>
      </c>
      <c r="D150">
        <v>2</v>
      </c>
      <c r="E150">
        <v>2.0618556701030899</v>
      </c>
      <c r="F150">
        <v>6.1799701220653598E-2</v>
      </c>
      <c r="G150" t="s">
        <v>1916</v>
      </c>
      <c r="H150">
        <v>90</v>
      </c>
      <c r="I150">
        <v>12</v>
      </c>
      <c r="J150">
        <v>16792</v>
      </c>
      <c r="K150">
        <v>31.096296296296298</v>
      </c>
      <c r="L150">
        <v>1</v>
      </c>
      <c r="M150">
        <v>0.42546717378834598</v>
      </c>
      <c r="N150">
        <v>0.402292285830601</v>
      </c>
    </row>
    <row r="151" spans="1:14" x14ac:dyDescent="0.2">
      <c r="A151" t="s">
        <v>15</v>
      </c>
      <c r="B151" t="s">
        <v>2804</v>
      </c>
      <c r="C151" t="s">
        <v>2805</v>
      </c>
      <c r="D151">
        <v>2</v>
      </c>
      <c r="E151">
        <v>2.0618556701030899</v>
      </c>
      <c r="F151">
        <v>6.3696575685064705E-2</v>
      </c>
      <c r="G151" t="s">
        <v>1917</v>
      </c>
      <c r="H151">
        <v>93</v>
      </c>
      <c r="I151">
        <v>13</v>
      </c>
      <c r="J151">
        <v>18224</v>
      </c>
      <c r="K151">
        <v>30.147229114971001</v>
      </c>
      <c r="L151">
        <v>0.99965213557414301</v>
      </c>
      <c r="M151">
        <v>0.296434063765109</v>
      </c>
      <c r="N151">
        <v>0.25968603933141698</v>
      </c>
    </row>
    <row r="152" spans="1:14" x14ac:dyDescent="0.2">
      <c r="A152" t="s">
        <v>13</v>
      </c>
      <c r="B152" t="s">
        <v>2530</v>
      </c>
      <c r="C152" t="s">
        <v>2531</v>
      </c>
      <c r="D152">
        <v>4</v>
      </c>
      <c r="E152">
        <v>4.1237113402061798</v>
      </c>
      <c r="F152">
        <v>6.6018574232523997E-2</v>
      </c>
      <c r="G152" t="s">
        <v>1918</v>
      </c>
      <c r="H152">
        <v>90</v>
      </c>
      <c r="I152">
        <v>175</v>
      </c>
      <c r="J152">
        <v>16792</v>
      </c>
      <c r="K152">
        <v>4.2646349206349203</v>
      </c>
      <c r="L152">
        <v>1</v>
      </c>
      <c r="M152">
        <v>0.43863771319970202</v>
      </c>
      <c r="N152">
        <v>0.41474543552541698</v>
      </c>
    </row>
    <row r="153" spans="1:14" x14ac:dyDescent="0.2">
      <c r="A153" t="s">
        <v>13</v>
      </c>
      <c r="B153" t="s">
        <v>2806</v>
      </c>
      <c r="C153" t="s">
        <v>2807</v>
      </c>
      <c r="D153">
        <v>2</v>
      </c>
      <c r="E153">
        <v>2.0618556701030899</v>
      </c>
      <c r="F153">
        <v>6.6775852987105602E-2</v>
      </c>
      <c r="G153" t="s">
        <v>1919</v>
      </c>
      <c r="H153">
        <v>90</v>
      </c>
      <c r="I153">
        <v>13</v>
      </c>
      <c r="J153">
        <v>16792</v>
      </c>
      <c r="K153">
        <v>28.704273504273502</v>
      </c>
      <c r="L153">
        <v>1</v>
      </c>
      <c r="M153">
        <v>0.43863771319970202</v>
      </c>
      <c r="N153">
        <v>0.41474543552541698</v>
      </c>
    </row>
    <row r="154" spans="1:14" x14ac:dyDescent="0.2">
      <c r="A154" t="s">
        <v>13</v>
      </c>
      <c r="B154" t="s">
        <v>2808</v>
      </c>
      <c r="C154" t="s">
        <v>2809</v>
      </c>
      <c r="D154">
        <v>2</v>
      </c>
      <c r="E154">
        <v>2.0618556701030899</v>
      </c>
      <c r="F154">
        <v>6.6775852987105602E-2</v>
      </c>
      <c r="G154" t="s">
        <v>1920</v>
      </c>
      <c r="H154">
        <v>90</v>
      </c>
      <c r="I154">
        <v>13</v>
      </c>
      <c r="J154">
        <v>16792</v>
      </c>
      <c r="K154">
        <v>28.704273504273502</v>
      </c>
      <c r="L154">
        <v>1</v>
      </c>
      <c r="M154">
        <v>0.43863771319970202</v>
      </c>
      <c r="N154">
        <v>0.41474543552541698</v>
      </c>
    </row>
    <row r="155" spans="1:14" x14ac:dyDescent="0.2">
      <c r="A155" t="s">
        <v>13</v>
      </c>
      <c r="B155" t="s">
        <v>2810</v>
      </c>
      <c r="C155" t="s">
        <v>2811</v>
      </c>
      <c r="D155">
        <v>2</v>
      </c>
      <c r="E155">
        <v>2.0618556701030899</v>
      </c>
      <c r="F155">
        <v>6.6775852987105602E-2</v>
      </c>
      <c r="G155" t="s">
        <v>1865</v>
      </c>
      <c r="H155">
        <v>90</v>
      </c>
      <c r="I155">
        <v>13</v>
      </c>
      <c r="J155">
        <v>16792</v>
      </c>
      <c r="K155">
        <v>28.704273504273502</v>
      </c>
      <c r="L155">
        <v>1</v>
      </c>
      <c r="M155">
        <v>0.43863771319970202</v>
      </c>
      <c r="N155">
        <v>0.41474543552541698</v>
      </c>
    </row>
    <row r="156" spans="1:14" x14ac:dyDescent="0.2">
      <c r="A156" t="s">
        <v>13</v>
      </c>
      <c r="B156" t="s">
        <v>2812</v>
      </c>
      <c r="C156" t="s">
        <v>2813</v>
      </c>
      <c r="D156">
        <v>2</v>
      </c>
      <c r="E156">
        <v>2.0618556701030899</v>
      </c>
      <c r="F156">
        <v>6.6775852987105602E-2</v>
      </c>
      <c r="G156" t="s">
        <v>1921</v>
      </c>
      <c r="H156">
        <v>90</v>
      </c>
      <c r="I156">
        <v>13</v>
      </c>
      <c r="J156">
        <v>16792</v>
      </c>
      <c r="K156">
        <v>28.704273504273502</v>
      </c>
      <c r="L156">
        <v>1</v>
      </c>
      <c r="M156">
        <v>0.43863771319970202</v>
      </c>
      <c r="N156">
        <v>0.41474543552541698</v>
      </c>
    </row>
    <row r="157" spans="1:14" x14ac:dyDescent="0.2">
      <c r="A157" t="s">
        <v>40</v>
      </c>
      <c r="B157" t="s">
        <v>2556</v>
      </c>
      <c r="C157" t="s">
        <v>2557</v>
      </c>
      <c r="D157">
        <v>4</v>
      </c>
      <c r="E157">
        <v>4.1237113402061798</v>
      </c>
      <c r="F157">
        <v>6.8167913417475898E-2</v>
      </c>
      <c r="G157" t="s">
        <v>1922</v>
      </c>
      <c r="H157">
        <v>82</v>
      </c>
      <c r="I157">
        <v>196</v>
      </c>
      <c r="J157">
        <v>16881</v>
      </c>
      <c r="K157">
        <v>4.20134395221503</v>
      </c>
      <c r="L157">
        <v>0.99999626090961802</v>
      </c>
      <c r="M157">
        <v>0.56258596709758202</v>
      </c>
      <c r="N157">
        <v>0.54362239517294497</v>
      </c>
    </row>
    <row r="158" spans="1:14" x14ac:dyDescent="0.2">
      <c r="A158" t="s">
        <v>15</v>
      </c>
      <c r="B158" t="s">
        <v>2814</v>
      </c>
      <c r="C158" t="s">
        <v>2815</v>
      </c>
      <c r="D158">
        <v>2</v>
      </c>
      <c r="E158">
        <v>2.0618556701030899</v>
      </c>
      <c r="F158">
        <v>6.8426679197181095E-2</v>
      </c>
      <c r="G158" t="s">
        <v>1923</v>
      </c>
      <c r="H158">
        <v>93</v>
      </c>
      <c r="I158">
        <v>14</v>
      </c>
      <c r="J158">
        <v>18224</v>
      </c>
      <c r="K158">
        <v>27.9938556067588</v>
      </c>
      <c r="L158">
        <v>0.99981152136693596</v>
      </c>
      <c r="M158">
        <v>0.29705389208384497</v>
      </c>
      <c r="N158">
        <v>0.26022902942882298</v>
      </c>
    </row>
    <row r="159" spans="1:14" x14ac:dyDescent="0.2">
      <c r="A159" t="s">
        <v>15</v>
      </c>
      <c r="B159" t="s">
        <v>2816</v>
      </c>
      <c r="C159" t="s">
        <v>2817</v>
      </c>
      <c r="D159">
        <v>3</v>
      </c>
      <c r="E159">
        <v>3.09278350515463</v>
      </c>
      <c r="F159">
        <v>6.8739743622707905E-2</v>
      </c>
      <c r="G159" t="s">
        <v>1924</v>
      </c>
      <c r="H159">
        <v>93</v>
      </c>
      <c r="I159">
        <v>85</v>
      </c>
      <c r="J159">
        <v>18224</v>
      </c>
      <c r="K159">
        <v>6.91612903225806</v>
      </c>
      <c r="L159">
        <v>0.99981903302293995</v>
      </c>
      <c r="M159">
        <v>0.29705389208384497</v>
      </c>
      <c r="N159">
        <v>0.26022902942882298</v>
      </c>
    </row>
    <row r="160" spans="1:14" x14ac:dyDescent="0.2">
      <c r="A160" t="s">
        <v>40</v>
      </c>
      <c r="B160" t="s">
        <v>2818</v>
      </c>
      <c r="C160" t="s">
        <v>2819</v>
      </c>
      <c r="D160">
        <v>2</v>
      </c>
      <c r="E160">
        <v>2.0618556701030899</v>
      </c>
      <c r="F160">
        <v>6.9634395730618304E-2</v>
      </c>
      <c r="G160" t="s">
        <v>1865</v>
      </c>
      <c r="H160">
        <v>82</v>
      </c>
      <c r="I160">
        <v>15</v>
      </c>
      <c r="J160">
        <v>16881</v>
      </c>
      <c r="K160">
        <v>27.4487804878048</v>
      </c>
      <c r="L160">
        <v>0.99999717059341997</v>
      </c>
      <c r="M160">
        <v>0.56258596709758202</v>
      </c>
      <c r="N160">
        <v>0.54362239517294497</v>
      </c>
    </row>
    <row r="161" spans="1:14" x14ac:dyDescent="0.2">
      <c r="A161" t="s">
        <v>13</v>
      </c>
      <c r="B161" t="s">
        <v>2820</v>
      </c>
      <c r="C161" t="s">
        <v>2821</v>
      </c>
      <c r="D161">
        <v>2</v>
      </c>
      <c r="E161">
        <v>2.0618556701030899</v>
      </c>
      <c r="F161">
        <v>7.1725906570146797E-2</v>
      </c>
      <c r="G161" t="s">
        <v>1925</v>
      </c>
      <c r="H161">
        <v>90</v>
      </c>
      <c r="I161">
        <v>14</v>
      </c>
      <c r="J161">
        <v>16792</v>
      </c>
      <c r="K161">
        <v>26.653968253968198</v>
      </c>
      <c r="L161">
        <v>1</v>
      </c>
      <c r="M161">
        <v>0.466870446402046</v>
      </c>
      <c r="N161">
        <v>0.441440352254449</v>
      </c>
    </row>
    <row r="162" spans="1:14" x14ac:dyDescent="0.2">
      <c r="A162" t="s">
        <v>40</v>
      </c>
      <c r="B162" t="s">
        <v>2822</v>
      </c>
      <c r="C162" t="s">
        <v>2823</v>
      </c>
      <c r="D162">
        <v>6</v>
      </c>
      <c r="E162">
        <v>6.1855670103092697</v>
      </c>
      <c r="F162">
        <v>7.2693692377777494E-2</v>
      </c>
      <c r="G162" t="s">
        <v>1926</v>
      </c>
      <c r="H162">
        <v>82</v>
      </c>
      <c r="I162">
        <v>465</v>
      </c>
      <c r="J162">
        <v>16881</v>
      </c>
      <c r="K162">
        <v>2.6563335955940199</v>
      </c>
      <c r="L162">
        <v>0.99999842053916599</v>
      </c>
      <c r="M162">
        <v>0.56258596709758202</v>
      </c>
      <c r="N162">
        <v>0.54362239517294497</v>
      </c>
    </row>
    <row r="163" spans="1:14" x14ac:dyDescent="0.2">
      <c r="A163" t="s">
        <v>15</v>
      </c>
      <c r="B163" t="s">
        <v>2824</v>
      </c>
      <c r="C163" t="s">
        <v>2825</v>
      </c>
      <c r="D163">
        <v>4</v>
      </c>
      <c r="E163">
        <v>4.1237113402061798</v>
      </c>
      <c r="F163">
        <v>7.4188711493235304E-2</v>
      </c>
      <c r="G163" t="s">
        <v>1927</v>
      </c>
      <c r="H163">
        <v>93</v>
      </c>
      <c r="I163">
        <v>193</v>
      </c>
      <c r="J163">
        <v>18224</v>
      </c>
      <c r="K163">
        <v>4.0612847512396204</v>
      </c>
      <c r="L163">
        <v>0.99991103501769096</v>
      </c>
      <c r="M163">
        <v>0.30954600312694702</v>
      </c>
      <c r="N163">
        <v>0.271172531664929</v>
      </c>
    </row>
    <row r="164" spans="1:14" x14ac:dyDescent="0.2">
      <c r="A164" t="s">
        <v>13</v>
      </c>
      <c r="B164" t="s">
        <v>2192</v>
      </c>
      <c r="C164" t="s">
        <v>2193</v>
      </c>
      <c r="D164">
        <v>10</v>
      </c>
      <c r="E164">
        <v>10.309278350515401</v>
      </c>
      <c r="F164">
        <v>7.5194365706136704E-2</v>
      </c>
      <c r="G164" t="s">
        <v>1928</v>
      </c>
      <c r="H164">
        <v>90</v>
      </c>
      <c r="I164">
        <v>981</v>
      </c>
      <c r="J164">
        <v>16792</v>
      </c>
      <c r="K164">
        <v>1.9019141465624601</v>
      </c>
      <c r="L164">
        <v>1</v>
      </c>
      <c r="M164">
        <v>0.48503753014048501</v>
      </c>
      <c r="N164">
        <v>0.45861788813562598</v>
      </c>
    </row>
    <row r="165" spans="1:14" x14ac:dyDescent="0.2">
      <c r="A165" t="s">
        <v>13</v>
      </c>
      <c r="B165" t="s">
        <v>2826</v>
      </c>
      <c r="C165" t="s">
        <v>2827</v>
      </c>
      <c r="D165">
        <v>2</v>
      </c>
      <c r="E165">
        <v>2.0618556701030899</v>
      </c>
      <c r="F165">
        <v>7.66499973023404E-2</v>
      </c>
      <c r="G165" t="s">
        <v>1929</v>
      </c>
      <c r="H165">
        <v>90</v>
      </c>
      <c r="I165">
        <v>15</v>
      </c>
      <c r="J165">
        <v>16792</v>
      </c>
      <c r="K165">
        <v>24.877037037036999</v>
      </c>
      <c r="L165">
        <v>1</v>
      </c>
      <c r="M165">
        <v>0.48567608910155502</v>
      </c>
      <c r="N165">
        <v>0.459221665253845</v>
      </c>
    </row>
    <row r="166" spans="1:14" x14ac:dyDescent="0.2">
      <c r="A166" t="s">
        <v>13</v>
      </c>
      <c r="B166" t="s">
        <v>2828</v>
      </c>
      <c r="C166" t="s">
        <v>2829</v>
      </c>
      <c r="D166">
        <v>2</v>
      </c>
      <c r="E166">
        <v>2.0618556701030899</v>
      </c>
      <c r="F166">
        <v>7.66499973023404E-2</v>
      </c>
      <c r="G166" t="s">
        <v>1909</v>
      </c>
      <c r="H166">
        <v>90</v>
      </c>
      <c r="I166">
        <v>15</v>
      </c>
      <c r="J166">
        <v>16792</v>
      </c>
      <c r="K166">
        <v>24.877037037036999</v>
      </c>
      <c r="L166">
        <v>1</v>
      </c>
      <c r="M166">
        <v>0.48567608910155502</v>
      </c>
      <c r="N166">
        <v>0.459221665253845</v>
      </c>
    </row>
    <row r="167" spans="1:14" x14ac:dyDescent="0.2">
      <c r="A167" t="s">
        <v>13</v>
      </c>
      <c r="B167" t="s">
        <v>2324</v>
      </c>
      <c r="C167" t="s">
        <v>2325</v>
      </c>
      <c r="D167">
        <v>5</v>
      </c>
      <c r="E167">
        <v>5.1546391752577296</v>
      </c>
      <c r="F167">
        <v>7.8081538227507394E-2</v>
      </c>
      <c r="G167" t="s">
        <v>1930</v>
      </c>
      <c r="H167">
        <v>90</v>
      </c>
      <c r="I167">
        <v>304</v>
      </c>
      <c r="J167">
        <v>16792</v>
      </c>
      <c r="K167">
        <v>3.0687134502923898</v>
      </c>
      <c r="L167">
        <v>1</v>
      </c>
      <c r="M167">
        <v>0.49040685413066099</v>
      </c>
      <c r="N167">
        <v>0.46369474894756602</v>
      </c>
    </row>
    <row r="168" spans="1:14" x14ac:dyDescent="0.2">
      <c r="A168" t="s">
        <v>15</v>
      </c>
      <c r="B168" t="s">
        <v>2548</v>
      </c>
      <c r="C168" t="s">
        <v>2549</v>
      </c>
      <c r="D168">
        <v>3</v>
      </c>
      <c r="E168">
        <v>3.09278350515463</v>
      </c>
      <c r="F168">
        <v>7.88217401547463E-2</v>
      </c>
      <c r="G168" t="s">
        <v>1931</v>
      </c>
      <c r="H168">
        <v>93</v>
      </c>
      <c r="I168">
        <v>92</v>
      </c>
      <c r="J168">
        <v>18224</v>
      </c>
      <c r="K168">
        <v>6.3899018232818996</v>
      </c>
      <c r="L168">
        <v>0.99995151747078503</v>
      </c>
      <c r="M168">
        <v>0.31791435195747603</v>
      </c>
      <c r="N168">
        <v>0.27850348188010299</v>
      </c>
    </row>
    <row r="169" spans="1:14" x14ac:dyDescent="0.2">
      <c r="A169" t="s">
        <v>13</v>
      </c>
      <c r="B169" t="s">
        <v>2830</v>
      </c>
      <c r="C169" t="s">
        <v>2831</v>
      </c>
      <c r="D169">
        <v>2</v>
      </c>
      <c r="E169">
        <v>2.0618556701030899</v>
      </c>
      <c r="F169">
        <v>8.1548259819233498E-2</v>
      </c>
      <c r="G169" t="s">
        <v>1932</v>
      </c>
      <c r="H169">
        <v>90</v>
      </c>
      <c r="I169">
        <v>16</v>
      </c>
      <c r="J169">
        <v>16792</v>
      </c>
      <c r="K169">
        <v>23.322222222222202</v>
      </c>
      <c r="L169">
        <v>1</v>
      </c>
      <c r="M169">
        <v>0.499047470346762</v>
      </c>
      <c r="N169">
        <v>0.47186471707368399</v>
      </c>
    </row>
    <row r="170" spans="1:14" x14ac:dyDescent="0.2">
      <c r="A170" t="s">
        <v>13</v>
      </c>
      <c r="B170" t="s">
        <v>2832</v>
      </c>
      <c r="C170" t="s">
        <v>2833</v>
      </c>
      <c r="D170">
        <v>2</v>
      </c>
      <c r="E170">
        <v>2.0618556701030899</v>
      </c>
      <c r="F170">
        <v>8.1548259819233498E-2</v>
      </c>
      <c r="G170" t="s">
        <v>1890</v>
      </c>
      <c r="H170">
        <v>90</v>
      </c>
      <c r="I170">
        <v>16</v>
      </c>
      <c r="J170">
        <v>16792</v>
      </c>
      <c r="K170">
        <v>23.322222222222202</v>
      </c>
      <c r="L170">
        <v>1</v>
      </c>
      <c r="M170">
        <v>0.499047470346762</v>
      </c>
      <c r="N170">
        <v>0.47186471707368399</v>
      </c>
    </row>
    <row r="171" spans="1:14" x14ac:dyDescent="0.2">
      <c r="A171" t="s">
        <v>13</v>
      </c>
      <c r="B171" t="s">
        <v>2550</v>
      </c>
      <c r="C171" t="s">
        <v>2551</v>
      </c>
      <c r="D171">
        <v>2</v>
      </c>
      <c r="E171">
        <v>2.0618556701030899</v>
      </c>
      <c r="F171">
        <v>8.1548259819233498E-2</v>
      </c>
      <c r="G171" t="s">
        <v>1865</v>
      </c>
      <c r="H171">
        <v>90</v>
      </c>
      <c r="I171">
        <v>16</v>
      </c>
      <c r="J171">
        <v>16792</v>
      </c>
      <c r="K171">
        <v>23.322222222222202</v>
      </c>
      <c r="L171">
        <v>1</v>
      </c>
      <c r="M171">
        <v>0.499047470346762</v>
      </c>
      <c r="N171">
        <v>0.47186471707368399</v>
      </c>
    </row>
    <row r="172" spans="1:14" x14ac:dyDescent="0.2">
      <c r="A172" t="s">
        <v>40</v>
      </c>
      <c r="B172" t="s">
        <v>2834</v>
      </c>
      <c r="C172" t="s">
        <v>2835</v>
      </c>
      <c r="D172">
        <v>2</v>
      </c>
      <c r="E172">
        <v>2.0618556701030899</v>
      </c>
      <c r="F172">
        <v>8.2975324208140994E-2</v>
      </c>
      <c r="G172" t="s">
        <v>1933</v>
      </c>
      <c r="H172">
        <v>82</v>
      </c>
      <c r="I172">
        <v>18</v>
      </c>
      <c r="J172">
        <v>16881</v>
      </c>
      <c r="K172">
        <v>22.873983739837399</v>
      </c>
      <c r="L172">
        <v>0.99999978049677496</v>
      </c>
      <c r="M172">
        <v>0.56960036149830495</v>
      </c>
      <c r="N172">
        <v>0.550400349312968</v>
      </c>
    </row>
    <row r="173" spans="1:14" x14ac:dyDescent="0.2">
      <c r="A173" t="s">
        <v>40</v>
      </c>
      <c r="B173" t="s">
        <v>2836</v>
      </c>
      <c r="C173" t="s">
        <v>2837</v>
      </c>
      <c r="D173">
        <v>2</v>
      </c>
      <c r="E173">
        <v>2.0618556701030899</v>
      </c>
      <c r="F173">
        <v>8.2975324208140994E-2</v>
      </c>
      <c r="G173" t="s">
        <v>1934</v>
      </c>
      <c r="H173">
        <v>82</v>
      </c>
      <c r="I173">
        <v>18</v>
      </c>
      <c r="J173">
        <v>16881</v>
      </c>
      <c r="K173">
        <v>22.873983739837399</v>
      </c>
      <c r="L173">
        <v>0.99999978049677496</v>
      </c>
      <c r="M173">
        <v>0.56960036149830495</v>
      </c>
      <c r="N173">
        <v>0.550400349312968</v>
      </c>
    </row>
    <row r="174" spans="1:14" x14ac:dyDescent="0.2">
      <c r="A174" t="s">
        <v>40</v>
      </c>
      <c r="B174" t="s">
        <v>2838</v>
      </c>
      <c r="C174" t="s">
        <v>2839</v>
      </c>
      <c r="D174">
        <v>3</v>
      </c>
      <c r="E174">
        <v>3.09278350515463</v>
      </c>
      <c r="F174">
        <v>8.4739433092601305E-2</v>
      </c>
      <c r="G174" t="s">
        <v>1935</v>
      </c>
      <c r="H174">
        <v>82</v>
      </c>
      <c r="I174">
        <v>101</v>
      </c>
      <c r="J174">
        <v>16881</v>
      </c>
      <c r="K174">
        <v>6.1148273363921701</v>
      </c>
      <c r="L174">
        <v>0.99999984389348195</v>
      </c>
      <c r="M174">
        <v>0.56960036149830495</v>
      </c>
      <c r="N174">
        <v>0.550400349312968</v>
      </c>
    </row>
    <row r="175" spans="1:14" x14ac:dyDescent="0.2">
      <c r="A175" t="s">
        <v>40</v>
      </c>
      <c r="B175" t="s">
        <v>2840</v>
      </c>
      <c r="C175" t="s">
        <v>2841</v>
      </c>
      <c r="D175">
        <v>4</v>
      </c>
      <c r="E175">
        <v>4.1237113402061798</v>
      </c>
      <c r="F175">
        <v>8.6400054834012502E-2</v>
      </c>
      <c r="G175" t="s">
        <v>1936</v>
      </c>
      <c r="H175">
        <v>82</v>
      </c>
      <c r="I175">
        <v>217</v>
      </c>
      <c r="J175">
        <v>16881</v>
      </c>
      <c r="K175">
        <v>3.79476227942002</v>
      </c>
      <c r="L175">
        <v>0.99999988680598195</v>
      </c>
      <c r="M175">
        <v>0.56960036149830495</v>
      </c>
      <c r="N175">
        <v>0.550400349312968</v>
      </c>
    </row>
    <row r="176" spans="1:14" x14ac:dyDescent="0.2">
      <c r="A176" t="s">
        <v>13</v>
      </c>
      <c r="B176" t="s">
        <v>2842</v>
      </c>
      <c r="C176" t="s">
        <v>2843</v>
      </c>
      <c r="D176">
        <v>2</v>
      </c>
      <c r="E176">
        <v>2.0618556701030899</v>
      </c>
      <c r="F176">
        <v>8.6420828063898503E-2</v>
      </c>
      <c r="G176" t="s">
        <v>1937</v>
      </c>
      <c r="H176">
        <v>90</v>
      </c>
      <c r="I176">
        <v>17</v>
      </c>
      <c r="J176">
        <v>16792</v>
      </c>
      <c r="K176">
        <v>21.9503267973856</v>
      </c>
      <c r="L176">
        <v>1</v>
      </c>
      <c r="M176">
        <v>0.52438400757416403</v>
      </c>
      <c r="N176">
        <v>0.495821191519146</v>
      </c>
    </row>
    <row r="177" spans="1:14" x14ac:dyDescent="0.2">
      <c r="A177" t="s">
        <v>13</v>
      </c>
      <c r="B177" t="s">
        <v>2844</v>
      </c>
      <c r="C177" t="s">
        <v>2845</v>
      </c>
      <c r="D177">
        <v>4</v>
      </c>
      <c r="E177">
        <v>4.1237113402061798</v>
      </c>
      <c r="F177">
        <v>9.1104361144900503E-2</v>
      </c>
      <c r="G177" t="s">
        <v>1938</v>
      </c>
      <c r="H177">
        <v>90</v>
      </c>
      <c r="I177">
        <v>201</v>
      </c>
      <c r="J177">
        <v>16792</v>
      </c>
      <c r="K177">
        <v>3.7129906025428401</v>
      </c>
      <c r="L177">
        <v>1</v>
      </c>
      <c r="M177">
        <v>0.544564750593029</v>
      </c>
      <c r="N177">
        <v>0.51490270412217998</v>
      </c>
    </row>
    <row r="178" spans="1:14" x14ac:dyDescent="0.2">
      <c r="A178" t="s">
        <v>13</v>
      </c>
      <c r="B178" t="s">
        <v>2846</v>
      </c>
      <c r="C178" t="s">
        <v>2847</v>
      </c>
      <c r="D178">
        <v>2</v>
      </c>
      <c r="E178">
        <v>2.0618556701030899</v>
      </c>
      <c r="F178">
        <v>9.1267835294921107E-2</v>
      </c>
      <c r="G178" t="s">
        <v>1939</v>
      </c>
      <c r="H178">
        <v>90</v>
      </c>
      <c r="I178">
        <v>18</v>
      </c>
      <c r="J178">
        <v>16792</v>
      </c>
      <c r="K178">
        <v>20.730864197530799</v>
      </c>
      <c r="L178">
        <v>1</v>
      </c>
      <c r="M178">
        <v>0.544564750593029</v>
      </c>
      <c r="N178">
        <v>0.51490270412217998</v>
      </c>
    </row>
    <row r="179" spans="1:14" x14ac:dyDescent="0.2">
      <c r="A179" t="s">
        <v>13</v>
      </c>
      <c r="B179" t="s">
        <v>2848</v>
      </c>
      <c r="C179" t="s">
        <v>2849</v>
      </c>
      <c r="D179">
        <v>3</v>
      </c>
      <c r="E179">
        <v>3.09278350515463</v>
      </c>
      <c r="F179">
        <v>9.2050462047418E-2</v>
      </c>
      <c r="G179" t="s">
        <v>1820</v>
      </c>
      <c r="H179">
        <v>90</v>
      </c>
      <c r="I179">
        <v>96</v>
      </c>
      <c r="J179">
        <v>16792</v>
      </c>
      <c r="K179">
        <v>5.8305555555555504</v>
      </c>
      <c r="L179">
        <v>1</v>
      </c>
      <c r="M179">
        <v>0.54469529608224199</v>
      </c>
      <c r="N179">
        <v>0.51502613889340398</v>
      </c>
    </row>
    <row r="180" spans="1:14" x14ac:dyDescent="0.2">
      <c r="A180" t="s">
        <v>13</v>
      </c>
      <c r="B180" t="s">
        <v>2850</v>
      </c>
      <c r="C180" t="s">
        <v>2851</v>
      </c>
      <c r="D180">
        <v>2</v>
      </c>
      <c r="E180">
        <v>2.0618556701030899</v>
      </c>
      <c r="F180">
        <v>9.6089414087776201E-2</v>
      </c>
      <c r="G180" t="s">
        <v>1875</v>
      </c>
      <c r="H180">
        <v>90</v>
      </c>
      <c r="I180">
        <v>19</v>
      </c>
      <c r="J180">
        <v>16792</v>
      </c>
      <c r="K180">
        <v>19.639766081871301</v>
      </c>
      <c r="L180">
        <v>1</v>
      </c>
      <c r="M180">
        <v>0.56393459415448899</v>
      </c>
      <c r="N180">
        <v>0.5332174863723320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/>
  <dimension ref="A1:O233"/>
  <sheetViews>
    <sheetView zoomScaleNormal="100" workbookViewId="0">
      <selection activeCell="C37" sqref="C37"/>
    </sheetView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97.5" style="2" bestFit="1" customWidth="1"/>
    <col min="4" max="4" width="5.83203125" bestFit="1" customWidth="1"/>
    <col min="5" max="5" width="3.1640625" bestFit="1" customWidth="1"/>
    <col min="6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s="2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5</v>
      </c>
      <c r="B2" t="s">
        <v>2138</v>
      </c>
      <c r="C2" s="2" t="s">
        <v>2139</v>
      </c>
      <c r="D2">
        <v>46</v>
      </c>
      <c r="E2">
        <v>46</v>
      </c>
      <c r="F2" s="1">
        <v>2.2179260854890201E-25</v>
      </c>
      <c r="G2" t="s">
        <v>1639</v>
      </c>
      <c r="H2">
        <v>99</v>
      </c>
      <c r="I2">
        <v>1347</v>
      </c>
      <c r="J2">
        <v>18224</v>
      </c>
      <c r="K2">
        <v>6.2863527629674598</v>
      </c>
      <c r="L2" s="1">
        <v>3.4821439542177601E-23</v>
      </c>
      <c r="M2" s="1">
        <v>3.4821439542177601E-23</v>
      </c>
      <c r="N2" s="1">
        <v>3.1050965196846197E-23</v>
      </c>
      <c r="O2">
        <f>-LOG(N2,10)</f>
        <v>22.507924895547006</v>
      </c>
    </row>
    <row r="3" spans="1:15" x14ac:dyDescent="0.2">
      <c r="A3" t="s">
        <v>15</v>
      </c>
      <c r="B3" t="s">
        <v>2108</v>
      </c>
      <c r="C3" s="2" t="s">
        <v>2109</v>
      </c>
      <c r="D3">
        <v>35</v>
      </c>
      <c r="E3">
        <v>35</v>
      </c>
      <c r="F3" s="1">
        <v>9.7879611858322497E-13</v>
      </c>
      <c r="G3" t="s">
        <v>1641</v>
      </c>
      <c r="H3">
        <v>99</v>
      </c>
      <c r="I3">
        <v>1610</v>
      </c>
      <c r="J3">
        <v>18224</v>
      </c>
      <c r="K3">
        <v>4.0017566974088696</v>
      </c>
      <c r="L3" s="1">
        <v>1.53667301105997E-10</v>
      </c>
      <c r="M3" s="1">
        <v>7.6835495308783195E-11</v>
      </c>
      <c r="N3" s="1">
        <v>6.8515728300825803E-11</v>
      </c>
      <c r="O3">
        <f t="shared" ref="O3:O66" si="0">-LOG(N3,10)</f>
        <v>10.164209721497683</v>
      </c>
    </row>
    <row r="4" spans="1:15" x14ac:dyDescent="0.2">
      <c r="A4" t="s">
        <v>15</v>
      </c>
      <c r="B4" t="s">
        <v>2076</v>
      </c>
      <c r="C4" s="2" t="s">
        <v>2077</v>
      </c>
      <c r="D4">
        <v>45</v>
      </c>
      <c r="E4">
        <v>45</v>
      </c>
      <c r="F4" s="1">
        <v>3.7139665753387497E-12</v>
      </c>
      <c r="G4" t="s">
        <v>1642</v>
      </c>
      <c r="H4">
        <v>99</v>
      </c>
      <c r="I4">
        <v>2811</v>
      </c>
      <c r="J4">
        <v>18224</v>
      </c>
      <c r="K4">
        <v>2.9468645904078099</v>
      </c>
      <c r="L4" s="1">
        <v>5.8308513573024305E-10</v>
      </c>
      <c r="M4" s="1">
        <v>1.94364250776061E-10</v>
      </c>
      <c r="N4" s="1">
        <v>1.7331844018247499E-10</v>
      </c>
      <c r="O4">
        <f t="shared" si="0"/>
        <v>9.7611552281490397</v>
      </c>
    </row>
    <row r="5" spans="1:15" x14ac:dyDescent="0.2">
      <c r="A5" t="s">
        <v>13</v>
      </c>
      <c r="B5" t="s">
        <v>2378</v>
      </c>
      <c r="C5" s="2" t="s">
        <v>2379</v>
      </c>
      <c r="D5">
        <v>20</v>
      </c>
      <c r="E5">
        <v>20</v>
      </c>
      <c r="F5" s="1">
        <v>5.6654519880483499E-13</v>
      </c>
      <c r="G5" t="s">
        <v>1640</v>
      </c>
      <c r="H5">
        <v>99</v>
      </c>
      <c r="I5">
        <v>379</v>
      </c>
      <c r="J5">
        <v>16792</v>
      </c>
      <c r="K5">
        <v>8.9507209296127499</v>
      </c>
      <c r="L5" s="1">
        <v>6.0733817974778503E-10</v>
      </c>
      <c r="M5" s="1">
        <v>6.0676990791997802E-10</v>
      </c>
      <c r="N5" s="1">
        <v>5.7617646718451704E-10</v>
      </c>
      <c r="O5">
        <f t="shared" si="0"/>
        <v>9.2394444836130791</v>
      </c>
    </row>
    <row r="6" spans="1:15" x14ac:dyDescent="0.2">
      <c r="A6" t="s">
        <v>40</v>
      </c>
      <c r="B6" t="s">
        <v>2852</v>
      </c>
      <c r="C6" s="2" t="s">
        <v>2853</v>
      </c>
      <c r="D6">
        <v>9</v>
      </c>
      <c r="E6">
        <v>9</v>
      </c>
      <c r="F6" s="1">
        <v>3.29206093262518E-10</v>
      </c>
      <c r="G6" t="s">
        <v>1643</v>
      </c>
      <c r="H6">
        <v>98</v>
      </c>
      <c r="I6">
        <v>49</v>
      </c>
      <c r="J6">
        <v>16881</v>
      </c>
      <c r="K6">
        <v>31.638692211578501</v>
      </c>
      <c r="L6" s="1">
        <v>8.5593584109311394E-8</v>
      </c>
      <c r="M6" s="1">
        <v>8.59227903415172E-8</v>
      </c>
      <c r="N6" s="1">
        <v>8.1972317222366901E-8</v>
      </c>
      <c r="O6">
        <f t="shared" si="0"/>
        <v>7.0863327879503064</v>
      </c>
    </row>
    <row r="7" spans="1:15" x14ac:dyDescent="0.2">
      <c r="A7" t="s">
        <v>13</v>
      </c>
      <c r="B7" t="s">
        <v>2562</v>
      </c>
      <c r="C7" s="2" t="s">
        <v>2563</v>
      </c>
      <c r="D7">
        <v>14</v>
      </c>
      <c r="E7">
        <v>14</v>
      </c>
      <c r="F7" s="1">
        <v>5.5939385220062495E-10</v>
      </c>
      <c r="G7" t="s">
        <v>1644</v>
      </c>
      <c r="H7">
        <v>99</v>
      </c>
      <c r="I7">
        <v>223</v>
      </c>
      <c r="J7">
        <v>16792</v>
      </c>
      <c r="K7">
        <v>10.648548262898</v>
      </c>
      <c r="L7" s="1">
        <v>5.9967004317762399E-7</v>
      </c>
      <c r="M7" s="1">
        <v>2.9955540785343401E-7</v>
      </c>
      <c r="N7" s="1">
        <v>2.8445177384401699E-7</v>
      </c>
      <c r="O7">
        <f t="shared" si="0"/>
        <v>6.5459913536231689</v>
      </c>
    </row>
    <row r="8" spans="1:15" x14ac:dyDescent="0.2">
      <c r="A8" t="s">
        <v>15</v>
      </c>
      <c r="B8" t="s">
        <v>2320</v>
      </c>
      <c r="C8" s="2" t="s">
        <v>2321</v>
      </c>
      <c r="D8">
        <v>13</v>
      </c>
      <c r="E8">
        <v>13</v>
      </c>
      <c r="F8" s="1">
        <v>6.3151609879442605E-8</v>
      </c>
      <c r="G8" t="s">
        <v>1646</v>
      </c>
      <c r="H8">
        <v>99</v>
      </c>
      <c r="I8">
        <v>296</v>
      </c>
      <c r="J8">
        <v>18224</v>
      </c>
      <c r="K8">
        <v>8.0846300846300796</v>
      </c>
      <c r="L8" s="1">
        <v>9.9147539049937399E-6</v>
      </c>
      <c r="M8" s="1">
        <v>2.4787006877681201E-6</v>
      </c>
      <c r="N8" s="1">
        <v>2.2103063457804899E-6</v>
      </c>
      <c r="O8">
        <f t="shared" si="0"/>
        <v>5.6555475294543882</v>
      </c>
    </row>
    <row r="9" spans="1:15" x14ac:dyDescent="0.2">
      <c r="A9" t="s">
        <v>13</v>
      </c>
      <c r="B9" t="s">
        <v>2854</v>
      </c>
      <c r="C9" s="2" t="s">
        <v>2855</v>
      </c>
      <c r="D9">
        <v>9</v>
      </c>
      <c r="E9">
        <v>9</v>
      </c>
      <c r="F9" s="1">
        <v>7.9167957243136805E-9</v>
      </c>
      <c r="G9" t="s">
        <v>1643</v>
      </c>
      <c r="H9">
        <v>99</v>
      </c>
      <c r="I9">
        <v>71</v>
      </c>
      <c r="J9">
        <v>16792</v>
      </c>
      <c r="K9">
        <v>21.500640204865501</v>
      </c>
      <c r="L9" s="1">
        <v>8.48676909104284E-6</v>
      </c>
      <c r="M9" s="1">
        <v>2.82629607357998E-6</v>
      </c>
      <c r="N9" s="1">
        <v>2.6837937505423298E-6</v>
      </c>
      <c r="O9">
        <f t="shared" si="0"/>
        <v>5.5712508627366946</v>
      </c>
    </row>
    <row r="10" spans="1:15" x14ac:dyDescent="0.2">
      <c r="A10" t="s">
        <v>13</v>
      </c>
      <c r="B10" t="s">
        <v>2174</v>
      </c>
      <c r="C10" s="2" t="s">
        <v>2175</v>
      </c>
      <c r="D10">
        <v>12</v>
      </c>
      <c r="E10">
        <v>12</v>
      </c>
      <c r="F10" s="1">
        <v>1.91406017616839E-8</v>
      </c>
      <c r="G10" t="s">
        <v>1645</v>
      </c>
      <c r="H10">
        <v>99</v>
      </c>
      <c r="I10">
        <v>196</v>
      </c>
      <c r="J10">
        <v>16792</v>
      </c>
      <c r="K10">
        <v>10.3846629560915</v>
      </c>
      <c r="L10" s="1">
        <v>2.05185147864606E-5</v>
      </c>
      <c r="M10" s="1">
        <v>5.1248961216908702E-6</v>
      </c>
      <c r="N10" s="1">
        <v>4.8664979979081398E-6</v>
      </c>
      <c r="O10">
        <f t="shared" si="0"/>
        <v>5.3127834509586167</v>
      </c>
    </row>
    <row r="11" spans="1:15" x14ac:dyDescent="0.2">
      <c r="A11" t="s">
        <v>15</v>
      </c>
      <c r="B11" t="s">
        <v>2442</v>
      </c>
      <c r="C11" s="2" t="s">
        <v>2443</v>
      </c>
      <c r="D11">
        <v>7</v>
      </c>
      <c r="E11">
        <v>7</v>
      </c>
      <c r="F11" s="1">
        <v>4.8543032882066603E-7</v>
      </c>
      <c r="G11" t="s">
        <v>1650</v>
      </c>
      <c r="H11">
        <v>99</v>
      </c>
      <c r="I11">
        <v>55</v>
      </c>
      <c r="J11">
        <v>18224</v>
      </c>
      <c r="K11">
        <v>23.428466483011899</v>
      </c>
      <c r="L11" s="1">
        <v>7.6209676018179601E-5</v>
      </c>
      <c r="M11" s="1">
        <v>1.5242512324968899E-5</v>
      </c>
      <c r="N11" s="1">
        <v>1.35920492069786E-5</v>
      </c>
      <c r="O11">
        <f t="shared" si="0"/>
        <v>4.8667150618699848</v>
      </c>
    </row>
    <row r="12" spans="1:15" x14ac:dyDescent="0.2">
      <c r="A12" t="s">
        <v>40</v>
      </c>
      <c r="B12" t="s">
        <v>2856</v>
      </c>
      <c r="C12" s="2" t="s">
        <v>2857</v>
      </c>
      <c r="D12">
        <v>5</v>
      </c>
      <c r="E12">
        <v>5</v>
      </c>
      <c r="F12" s="1">
        <v>1.2625118370375101E-7</v>
      </c>
      <c r="G12" t="s">
        <v>119</v>
      </c>
      <c r="H12">
        <v>98</v>
      </c>
      <c r="I12">
        <v>9</v>
      </c>
      <c r="J12">
        <v>16881</v>
      </c>
      <c r="K12">
        <v>95.697278911564595</v>
      </c>
      <c r="L12" s="1">
        <v>3.2824771097228403E-5</v>
      </c>
      <c r="M12" s="1">
        <v>1.6475779473339499E-5</v>
      </c>
      <c r="N12" s="1">
        <v>1.5718272371117001E-5</v>
      </c>
      <c r="O12">
        <f t="shared" si="0"/>
        <v>4.803595189907468</v>
      </c>
    </row>
    <row r="13" spans="1:15" x14ac:dyDescent="0.2">
      <c r="A13" t="s">
        <v>13</v>
      </c>
      <c r="B13" t="s">
        <v>2766</v>
      </c>
      <c r="C13" s="2" t="s">
        <v>2767</v>
      </c>
      <c r="D13">
        <v>8</v>
      </c>
      <c r="E13">
        <v>8</v>
      </c>
      <c r="F13" s="1">
        <v>9.8005783439177601E-8</v>
      </c>
      <c r="G13" t="s">
        <v>1647</v>
      </c>
      <c r="H13">
        <v>99</v>
      </c>
      <c r="I13">
        <v>65</v>
      </c>
      <c r="J13">
        <v>16792</v>
      </c>
      <c r="K13">
        <v>20.8758352758352</v>
      </c>
      <c r="L13" s="1">
        <v>1.0505668620808199E-4</v>
      </c>
      <c r="M13" s="1">
        <v>2.0992838812671799E-5</v>
      </c>
      <c r="N13" s="1">
        <v>1.99343763515287E-5</v>
      </c>
      <c r="O13">
        <f t="shared" si="0"/>
        <v>4.700397346724758</v>
      </c>
    </row>
    <row r="14" spans="1:15" x14ac:dyDescent="0.2">
      <c r="A14" t="s">
        <v>13</v>
      </c>
      <c r="B14" t="s">
        <v>2276</v>
      </c>
      <c r="C14" s="2" t="s">
        <v>2277</v>
      </c>
      <c r="D14">
        <v>15</v>
      </c>
      <c r="E14">
        <v>15</v>
      </c>
      <c r="F14" s="1">
        <v>1.4999422430568199E-7</v>
      </c>
      <c r="G14" t="s">
        <v>1648</v>
      </c>
      <c r="H14">
        <v>99</v>
      </c>
      <c r="I14">
        <v>421</v>
      </c>
      <c r="J14">
        <v>16792</v>
      </c>
      <c r="K14">
        <v>6.0433311739724997</v>
      </c>
      <c r="L14" s="1">
        <v>1.6078089383586501E-4</v>
      </c>
      <c r="M14" s="1">
        <v>2.6773969038564299E-5</v>
      </c>
      <c r="N14" s="1">
        <v>2.5424021019813198E-5</v>
      </c>
      <c r="O14">
        <f t="shared" si="0"/>
        <v>4.5947557610749774</v>
      </c>
    </row>
    <row r="15" spans="1:15" x14ac:dyDescent="0.2">
      <c r="A15" t="s">
        <v>15</v>
      </c>
      <c r="B15" t="s">
        <v>2080</v>
      </c>
      <c r="C15" s="2" t="s">
        <v>2081</v>
      </c>
      <c r="D15">
        <v>11</v>
      </c>
      <c r="E15">
        <v>11</v>
      </c>
      <c r="F15" s="1">
        <v>1.79705842666142E-6</v>
      </c>
      <c r="G15" t="s">
        <v>1654</v>
      </c>
      <c r="H15">
        <v>99</v>
      </c>
      <c r="I15">
        <v>268</v>
      </c>
      <c r="J15">
        <v>18224</v>
      </c>
      <c r="K15">
        <v>7.55555555555555</v>
      </c>
      <c r="L15" s="1">
        <v>2.8209862918648898E-4</v>
      </c>
      <c r="M15" s="1">
        <v>4.7023028830973999E-5</v>
      </c>
      <c r="N15" s="1">
        <v>4.1931363288766598E-5</v>
      </c>
      <c r="O15">
        <f t="shared" si="0"/>
        <v>4.3774610174160422</v>
      </c>
    </row>
    <row r="16" spans="1:15" x14ac:dyDescent="0.2">
      <c r="A16" t="s">
        <v>13</v>
      </c>
      <c r="B16" t="s">
        <v>2858</v>
      </c>
      <c r="C16" s="2" t="s">
        <v>2859</v>
      </c>
      <c r="D16">
        <v>6</v>
      </c>
      <c r="E16">
        <v>6</v>
      </c>
      <c r="F16" s="1">
        <v>3.6458049789809199E-7</v>
      </c>
      <c r="G16" t="s">
        <v>1649</v>
      </c>
      <c r="H16">
        <v>99</v>
      </c>
      <c r="I16">
        <v>26</v>
      </c>
      <c r="J16">
        <v>16792</v>
      </c>
      <c r="K16">
        <v>39.142191142191102</v>
      </c>
      <c r="L16" s="1">
        <v>3.9075400075772E-4</v>
      </c>
      <c r="M16" s="1">
        <v>5.57808161784081E-5</v>
      </c>
      <c r="N16" s="1">
        <v>5.2968338051765703E-5</v>
      </c>
      <c r="O16">
        <f t="shared" si="0"/>
        <v>4.2759836533862927</v>
      </c>
    </row>
    <row r="17" spans="1:15" x14ac:dyDescent="0.2">
      <c r="A17" t="s">
        <v>13</v>
      </c>
      <c r="B17" t="s">
        <v>2402</v>
      </c>
      <c r="C17" s="2" t="s">
        <v>2403</v>
      </c>
      <c r="D17">
        <v>10</v>
      </c>
      <c r="E17">
        <v>10</v>
      </c>
      <c r="F17" s="1">
        <v>4.8569316536037403E-7</v>
      </c>
      <c r="G17" t="s">
        <v>1651</v>
      </c>
      <c r="H17">
        <v>99</v>
      </c>
      <c r="I17">
        <v>164</v>
      </c>
      <c r="J17">
        <v>16792</v>
      </c>
      <c r="K17">
        <v>10.342448879034199</v>
      </c>
      <c r="L17" s="1">
        <v>5.2052767813726098E-4</v>
      </c>
      <c r="M17" s="1">
        <v>6.5022172512620104E-5</v>
      </c>
      <c r="N17" s="1">
        <v>6.1743743646437501E-5</v>
      </c>
      <c r="O17">
        <f t="shared" si="0"/>
        <v>4.2094070419141776</v>
      </c>
    </row>
    <row r="18" spans="1:15" x14ac:dyDescent="0.2">
      <c r="A18" t="s">
        <v>40</v>
      </c>
      <c r="B18" t="s">
        <v>2492</v>
      </c>
      <c r="C18" s="2" t="s">
        <v>2493</v>
      </c>
      <c r="D18">
        <v>18</v>
      </c>
      <c r="E18">
        <v>18</v>
      </c>
      <c r="F18" s="1">
        <v>1.1296759837448699E-6</v>
      </c>
      <c r="G18" t="s">
        <v>1652</v>
      </c>
      <c r="H18">
        <v>98</v>
      </c>
      <c r="I18">
        <v>749</v>
      </c>
      <c r="J18">
        <v>16881</v>
      </c>
      <c r="K18">
        <v>4.1396419716084001</v>
      </c>
      <c r="L18" s="1">
        <v>2.9367279138037202E-4</v>
      </c>
      <c r="M18" s="1">
        <v>9.8281810585803899E-5</v>
      </c>
      <c r="N18" s="1">
        <v>9.3763106650824406E-5</v>
      </c>
      <c r="O18">
        <f t="shared" si="0"/>
        <v>4.0279680116186629</v>
      </c>
    </row>
    <row r="19" spans="1:15" x14ac:dyDescent="0.2">
      <c r="A19" t="s">
        <v>13</v>
      </c>
      <c r="B19" t="s">
        <v>2860</v>
      </c>
      <c r="C19" s="2" t="s">
        <v>2861</v>
      </c>
      <c r="D19">
        <v>6</v>
      </c>
      <c r="E19">
        <v>6</v>
      </c>
      <c r="F19" s="1">
        <v>1.48627754013367E-6</v>
      </c>
      <c r="G19" t="s">
        <v>1653</v>
      </c>
      <c r="H19">
        <v>99</v>
      </c>
      <c r="I19">
        <v>34</v>
      </c>
      <c r="J19">
        <v>16792</v>
      </c>
      <c r="K19">
        <v>29.9322638146167</v>
      </c>
      <c r="L19">
        <v>1.59202209328757E-3</v>
      </c>
      <c r="M19" s="1">
        <v>1.76867027275907E-4</v>
      </c>
      <c r="N19" s="1">
        <v>1.6794936203510499E-4</v>
      </c>
      <c r="O19">
        <f t="shared" si="0"/>
        <v>3.7748216415106746</v>
      </c>
    </row>
    <row r="20" spans="1:15" x14ac:dyDescent="0.2">
      <c r="A20" t="s">
        <v>13</v>
      </c>
      <c r="B20" t="s">
        <v>2862</v>
      </c>
      <c r="C20" s="2" t="s">
        <v>2863</v>
      </c>
      <c r="D20">
        <v>7</v>
      </c>
      <c r="E20">
        <v>7</v>
      </c>
      <c r="F20" s="1">
        <v>2.3185541185738601E-6</v>
      </c>
      <c r="G20" t="s">
        <v>1655</v>
      </c>
      <c r="H20">
        <v>99</v>
      </c>
      <c r="I20">
        <v>66</v>
      </c>
      <c r="J20">
        <v>16792</v>
      </c>
      <c r="K20">
        <v>17.989592898683799</v>
      </c>
      <c r="L20">
        <v>2.48240661653553E-3</v>
      </c>
      <c r="M20" s="1">
        <v>2.4831714609926101E-4</v>
      </c>
      <c r="N20" s="1">
        <v>2.3579695385896201E-4</v>
      </c>
      <c r="O20">
        <f t="shared" si="0"/>
        <v>3.6274618096344362</v>
      </c>
    </row>
    <row r="21" spans="1:15" x14ac:dyDescent="0.2">
      <c r="A21" t="s">
        <v>13</v>
      </c>
      <c r="B21" t="s">
        <v>2086</v>
      </c>
      <c r="C21" s="2" t="s">
        <v>2087</v>
      </c>
      <c r="D21">
        <v>14</v>
      </c>
      <c r="E21">
        <v>14</v>
      </c>
      <c r="F21" s="1">
        <v>2.6054268304929899E-6</v>
      </c>
      <c r="G21" t="s">
        <v>1656</v>
      </c>
      <c r="H21">
        <v>99</v>
      </c>
      <c r="I21">
        <v>459</v>
      </c>
      <c r="J21">
        <v>16792</v>
      </c>
      <c r="K21">
        <v>5.1734776963535101</v>
      </c>
      <c r="L21">
        <v>2.7891243459379198E-3</v>
      </c>
      <c r="M21" s="1">
        <v>2.5367383049618099E-4</v>
      </c>
      <c r="N21" s="1">
        <v>2.40883553328306E-4</v>
      </c>
      <c r="O21">
        <f t="shared" si="0"/>
        <v>3.6181928510709627</v>
      </c>
    </row>
    <row r="22" spans="1:15" x14ac:dyDescent="0.2">
      <c r="A22" t="s">
        <v>13</v>
      </c>
      <c r="B22" t="s">
        <v>2864</v>
      </c>
      <c r="C22" s="2" t="s">
        <v>2865</v>
      </c>
      <c r="D22">
        <v>7</v>
      </c>
      <c r="E22">
        <v>7</v>
      </c>
      <c r="F22" s="1">
        <v>3.5699109906191601E-6</v>
      </c>
      <c r="G22" t="s">
        <v>1657</v>
      </c>
      <c r="H22">
        <v>99</v>
      </c>
      <c r="I22">
        <v>71</v>
      </c>
      <c r="J22">
        <v>16792</v>
      </c>
      <c r="K22">
        <v>16.722720159339801</v>
      </c>
      <c r="L22">
        <v>3.8196379666797201E-3</v>
      </c>
      <c r="M22" s="1">
        <v>2.76804493642184E-4</v>
      </c>
      <c r="N22" s="1">
        <v>2.6284796455098203E-4</v>
      </c>
      <c r="O22">
        <f t="shared" si="0"/>
        <v>3.580295381733626</v>
      </c>
    </row>
    <row r="23" spans="1:15" x14ac:dyDescent="0.2">
      <c r="A23" t="s">
        <v>13</v>
      </c>
      <c r="B23" t="s">
        <v>2274</v>
      </c>
      <c r="C23" s="2" t="s">
        <v>2275</v>
      </c>
      <c r="D23">
        <v>7</v>
      </c>
      <c r="E23">
        <v>7</v>
      </c>
      <c r="F23" s="1">
        <v>3.5699109906191601E-6</v>
      </c>
      <c r="G23" t="s">
        <v>1658</v>
      </c>
      <c r="H23">
        <v>99</v>
      </c>
      <c r="I23">
        <v>71</v>
      </c>
      <c r="J23">
        <v>16792</v>
      </c>
      <c r="K23">
        <v>16.722720159339801</v>
      </c>
      <c r="L23">
        <v>3.8196379666797201E-3</v>
      </c>
      <c r="M23" s="1">
        <v>2.76804493642184E-4</v>
      </c>
      <c r="N23" s="1">
        <v>2.6284796455098203E-4</v>
      </c>
      <c r="O23">
        <f t="shared" si="0"/>
        <v>3.580295381733626</v>
      </c>
    </row>
    <row r="24" spans="1:15" x14ac:dyDescent="0.2">
      <c r="A24" t="s">
        <v>13</v>
      </c>
      <c r="B24" t="s">
        <v>2866</v>
      </c>
      <c r="C24" s="2" t="s">
        <v>2867</v>
      </c>
      <c r="D24">
        <v>8</v>
      </c>
      <c r="E24">
        <v>8</v>
      </c>
      <c r="F24" s="1">
        <v>3.6183593940154802E-6</v>
      </c>
      <c r="G24" t="s">
        <v>1659</v>
      </c>
      <c r="H24">
        <v>99</v>
      </c>
      <c r="I24">
        <v>110</v>
      </c>
      <c r="J24">
        <v>16792</v>
      </c>
      <c r="K24">
        <v>12.3357208448117</v>
      </c>
      <c r="L24">
        <v>3.8713751181882398E-3</v>
      </c>
      <c r="M24" s="1">
        <v>2.76804493642184E-4</v>
      </c>
      <c r="N24" s="1">
        <v>2.6284796455098203E-4</v>
      </c>
      <c r="O24">
        <f t="shared" si="0"/>
        <v>3.580295381733626</v>
      </c>
    </row>
    <row r="25" spans="1:15" x14ac:dyDescent="0.2">
      <c r="A25" t="s">
        <v>13</v>
      </c>
      <c r="B25" t="s">
        <v>2868</v>
      </c>
      <c r="C25" s="2" t="s">
        <v>2869</v>
      </c>
      <c r="D25">
        <v>7</v>
      </c>
      <c r="E25">
        <v>7</v>
      </c>
      <c r="F25" s="1">
        <v>4.2035606190277296E-6</v>
      </c>
      <c r="G25" t="s">
        <v>1660</v>
      </c>
      <c r="H25">
        <v>99</v>
      </c>
      <c r="I25">
        <v>73</v>
      </c>
      <c r="J25">
        <v>16792</v>
      </c>
      <c r="K25">
        <v>16.264563442645599</v>
      </c>
      <c r="L25">
        <v>4.49608864974093E-3</v>
      </c>
      <c r="M25" s="1">
        <v>3.0013422819858001E-4</v>
      </c>
      <c r="N25" s="1">
        <v>2.8500140997008002E-4</v>
      </c>
      <c r="O25">
        <f t="shared" si="0"/>
        <v>3.5451529914275919</v>
      </c>
    </row>
    <row r="26" spans="1:15" x14ac:dyDescent="0.2">
      <c r="A26" t="s">
        <v>40</v>
      </c>
      <c r="B26" t="s">
        <v>2444</v>
      </c>
      <c r="C26" s="2" t="s">
        <v>2445</v>
      </c>
      <c r="D26">
        <v>73</v>
      </c>
      <c r="E26">
        <v>73</v>
      </c>
      <c r="F26" s="1">
        <v>5.9503306694760797E-6</v>
      </c>
      <c r="G26" t="s">
        <v>1661</v>
      </c>
      <c r="H26">
        <v>98</v>
      </c>
      <c r="I26">
        <v>8785</v>
      </c>
      <c r="J26">
        <v>16881</v>
      </c>
      <c r="K26">
        <v>1.4313742116083701</v>
      </c>
      <c r="L26">
        <v>1.5458944492232601E-3</v>
      </c>
      <c r="M26" s="1">
        <v>3.8825907618331401E-4</v>
      </c>
      <c r="N26" s="1">
        <v>3.70408084174886E-4</v>
      </c>
      <c r="O26">
        <f t="shared" si="0"/>
        <v>3.4313195433879686</v>
      </c>
    </row>
    <row r="27" spans="1:15" x14ac:dyDescent="0.2">
      <c r="A27" t="s">
        <v>13</v>
      </c>
      <c r="B27" t="s">
        <v>2870</v>
      </c>
      <c r="C27" s="2" t="s">
        <v>2871</v>
      </c>
      <c r="D27">
        <v>8</v>
      </c>
      <c r="E27">
        <v>8</v>
      </c>
      <c r="F27" s="1">
        <v>7.1952747232983897E-6</v>
      </c>
      <c r="G27" t="s">
        <v>1662</v>
      </c>
      <c r="H27">
        <v>99</v>
      </c>
      <c r="I27">
        <v>122</v>
      </c>
      <c r="J27">
        <v>16792</v>
      </c>
      <c r="K27">
        <v>11.1223712535187</v>
      </c>
      <c r="L27">
        <v>7.6836906130047702E-3</v>
      </c>
      <c r="M27" s="1">
        <v>4.8163370179078599E-4</v>
      </c>
      <c r="N27" s="1">
        <v>4.5734964959965398E-4</v>
      </c>
      <c r="O27">
        <f t="shared" si="0"/>
        <v>3.339751649315343</v>
      </c>
    </row>
    <row r="28" spans="1:15" x14ac:dyDescent="0.2">
      <c r="A28" t="s">
        <v>13</v>
      </c>
      <c r="B28" t="s">
        <v>2530</v>
      </c>
      <c r="C28" s="2" t="s">
        <v>2531</v>
      </c>
      <c r="D28">
        <v>9</v>
      </c>
      <c r="E28">
        <v>9</v>
      </c>
      <c r="F28" s="1">
        <v>8.4018113509935007E-6</v>
      </c>
      <c r="G28" t="s">
        <v>1663</v>
      </c>
      <c r="H28">
        <v>99</v>
      </c>
      <c r="I28">
        <v>175</v>
      </c>
      <c r="J28">
        <v>16792</v>
      </c>
      <c r="K28">
        <v>8.7231168831168802</v>
      </c>
      <c r="L28">
        <v>8.9663400665810303E-3</v>
      </c>
      <c r="M28" s="1">
        <v>5.2931411511258995E-4</v>
      </c>
      <c r="N28" s="1">
        <v>5.0262600846825805E-4</v>
      </c>
      <c r="O28">
        <f t="shared" si="0"/>
        <v>3.2987550425201979</v>
      </c>
    </row>
    <row r="29" spans="1:15" x14ac:dyDescent="0.2">
      <c r="A29" t="s">
        <v>13</v>
      </c>
      <c r="B29" t="s">
        <v>2872</v>
      </c>
      <c r="C29" s="2" t="s">
        <v>2873</v>
      </c>
      <c r="D29">
        <v>5</v>
      </c>
      <c r="E29">
        <v>5</v>
      </c>
      <c r="F29" s="1">
        <v>1.2558599118350101E-5</v>
      </c>
      <c r="G29" t="s">
        <v>124</v>
      </c>
      <c r="H29">
        <v>99</v>
      </c>
      <c r="I29">
        <v>25</v>
      </c>
      <c r="J29">
        <v>16792</v>
      </c>
      <c r="K29">
        <v>33.923232323232298</v>
      </c>
      <c r="L29">
        <v>1.33726832429632E-2</v>
      </c>
      <c r="M29" s="1">
        <v>7.4723664754183198E-4</v>
      </c>
      <c r="N29" s="1">
        <v>7.0956085018678103E-4</v>
      </c>
      <c r="O29">
        <f t="shared" si="0"/>
        <v>3.149010354586836</v>
      </c>
    </row>
    <row r="30" spans="1:15" x14ac:dyDescent="0.2">
      <c r="A30" t="s">
        <v>13</v>
      </c>
      <c r="B30" t="s">
        <v>2400</v>
      </c>
      <c r="C30" s="2" t="s">
        <v>2401</v>
      </c>
      <c r="D30">
        <v>5</v>
      </c>
      <c r="E30">
        <v>5</v>
      </c>
      <c r="F30" s="1">
        <v>2.6605002380645201E-5</v>
      </c>
      <c r="G30" t="s">
        <v>1664</v>
      </c>
      <c r="H30">
        <v>99</v>
      </c>
      <c r="I30">
        <v>30</v>
      </c>
      <c r="J30">
        <v>16792</v>
      </c>
      <c r="K30">
        <v>28.269360269360199</v>
      </c>
      <c r="L30">
        <v>2.81180591734514E-2</v>
      </c>
      <c r="M30">
        <v>1.4996819762984699E-3</v>
      </c>
      <c r="N30">
        <v>1.4240677590061099E-3</v>
      </c>
      <c r="O30">
        <f t="shared" si="0"/>
        <v>2.8464693459081891</v>
      </c>
    </row>
    <row r="31" spans="1:15" x14ac:dyDescent="0.2">
      <c r="A31" t="s">
        <v>13</v>
      </c>
      <c r="B31" t="s">
        <v>2410</v>
      </c>
      <c r="C31" s="2" t="s">
        <v>2411</v>
      </c>
      <c r="D31">
        <v>7</v>
      </c>
      <c r="E31">
        <v>7</v>
      </c>
      <c r="F31" s="1">
        <v>3.0674046258638099E-5</v>
      </c>
      <c r="G31" t="s">
        <v>1650</v>
      </c>
      <c r="H31">
        <v>99</v>
      </c>
      <c r="I31">
        <v>103</v>
      </c>
      <c r="J31">
        <v>16792</v>
      </c>
      <c r="K31">
        <v>11.527311954496399</v>
      </c>
      <c r="L31">
        <v>3.2348311047397299E-2</v>
      </c>
      <c r="M31">
        <v>1.64259517715007E-3</v>
      </c>
      <c r="N31">
        <v>1.5597752522517399E-3</v>
      </c>
      <c r="O31">
        <f t="shared" si="0"/>
        <v>2.8069379745549092</v>
      </c>
    </row>
    <row r="32" spans="1:15" x14ac:dyDescent="0.2">
      <c r="A32" t="s">
        <v>13</v>
      </c>
      <c r="B32" t="s">
        <v>2874</v>
      </c>
      <c r="C32" s="2" t="s">
        <v>2875</v>
      </c>
      <c r="D32">
        <v>7</v>
      </c>
      <c r="E32">
        <v>7</v>
      </c>
      <c r="F32" s="1">
        <v>5.17214875746895E-5</v>
      </c>
      <c r="G32" t="s">
        <v>1665</v>
      </c>
      <c r="H32">
        <v>99</v>
      </c>
      <c r="I32">
        <v>113</v>
      </c>
      <c r="J32">
        <v>16792</v>
      </c>
      <c r="K32">
        <v>10.507195852328501</v>
      </c>
      <c r="L32">
        <v>5.39377120413016E-2</v>
      </c>
      <c r="M32">
        <v>2.5464468830195901E-3</v>
      </c>
      <c r="N32">
        <v>2.41805460320347E-3</v>
      </c>
      <c r="O32">
        <f t="shared" si="0"/>
        <v>2.6165338963610147</v>
      </c>
    </row>
    <row r="33" spans="1:15" x14ac:dyDescent="0.2">
      <c r="A33" t="s">
        <v>13</v>
      </c>
      <c r="B33" t="s">
        <v>2520</v>
      </c>
      <c r="C33" s="2" t="s">
        <v>2521</v>
      </c>
      <c r="D33">
        <v>4</v>
      </c>
      <c r="E33">
        <v>4</v>
      </c>
      <c r="F33" s="1">
        <v>5.2839067168533099E-5</v>
      </c>
      <c r="G33" t="s">
        <v>129</v>
      </c>
      <c r="H33">
        <v>99</v>
      </c>
      <c r="I33">
        <v>13</v>
      </c>
      <c r="J33">
        <v>16792</v>
      </c>
      <c r="K33">
        <v>52.1895881895881</v>
      </c>
      <c r="L33">
        <v>5.5070518053633798E-2</v>
      </c>
      <c r="M33">
        <v>2.5464468830195901E-3</v>
      </c>
      <c r="N33">
        <v>2.41805460320347E-3</v>
      </c>
      <c r="O33">
        <f t="shared" si="0"/>
        <v>2.6165338963610147</v>
      </c>
    </row>
    <row r="34" spans="1:15" x14ac:dyDescent="0.2">
      <c r="A34" t="s">
        <v>13</v>
      </c>
      <c r="B34" t="s">
        <v>2876</v>
      </c>
      <c r="C34" s="2" t="s">
        <v>2877</v>
      </c>
      <c r="D34">
        <v>6</v>
      </c>
      <c r="E34">
        <v>6</v>
      </c>
      <c r="F34" s="1">
        <v>5.4763272579767498E-5</v>
      </c>
      <c r="G34" t="s">
        <v>1666</v>
      </c>
      <c r="H34">
        <v>99</v>
      </c>
      <c r="I34">
        <v>70</v>
      </c>
      <c r="J34">
        <v>16792</v>
      </c>
      <c r="K34">
        <v>14.5385281385281</v>
      </c>
      <c r="L34">
        <v>5.70177653756802E-2</v>
      </c>
      <c r="M34">
        <v>2.5464468830195901E-3</v>
      </c>
      <c r="N34">
        <v>2.41805460320347E-3</v>
      </c>
      <c r="O34">
        <f t="shared" si="0"/>
        <v>2.6165338963610147</v>
      </c>
    </row>
    <row r="35" spans="1:15" x14ac:dyDescent="0.2">
      <c r="A35" t="s">
        <v>13</v>
      </c>
      <c r="B35" t="s">
        <v>2368</v>
      </c>
      <c r="C35" s="2" t="s">
        <v>2369</v>
      </c>
      <c r="D35">
        <v>7</v>
      </c>
      <c r="E35">
        <v>7</v>
      </c>
      <c r="F35" s="1">
        <v>5.7063235473828301E-5</v>
      </c>
      <c r="G35" t="s">
        <v>1667</v>
      </c>
      <c r="H35">
        <v>99</v>
      </c>
      <c r="I35">
        <v>115</v>
      </c>
      <c r="J35">
        <v>16792</v>
      </c>
      <c r="K35">
        <v>10.3244620114185</v>
      </c>
      <c r="L35">
        <v>5.9340010713750099E-2</v>
      </c>
      <c r="M35">
        <v>2.5464468830195901E-3</v>
      </c>
      <c r="N35">
        <v>2.41805460320347E-3</v>
      </c>
      <c r="O35">
        <f t="shared" si="0"/>
        <v>2.6165338963610147</v>
      </c>
    </row>
    <row r="36" spans="1:15" x14ac:dyDescent="0.2">
      <c r="A36" t="s">
        <v>15</v>
      </c>
      <c r="B36" t="s">
        <v>2482</v>
      </c>
      <c r="C36" s="2" t="s">
        <v>2483</v>
      </c>
      <c r="D36">
        <v>13</v>
      </c>
      <c r="E36">
        <v>13</v>
      </c>
      <c r="F36" s="1">
        <v>1.23437919161385E-4</v>
      </c>
      <c r="G36" t="s">
        <v>1675</v>
      </c>
      <c r="H36">
        <v>99</v>
      </c>
      <c r="I36">
        <v>621</v>
      </c>
      <c r="J36">
        <v>18224</v>
      </c>
      <c r="K36">
        <v>3.8535434863937201</v>
      </c>
      <c r="L36">
        <v>1.9194346362966502E-2</v>
      </c>
      <c r="M36">
        <v>2.7685361869053599E-3</v>
      </c>
      <c r="N36">
        <v>2.4687583832277101E-3</v>
      </c>
      <c r="O36">
        <f t="shared" si="0"/>
        <v>2.6075214122817769</v>
      </c>
    </row>
    <row r="37" spans="1:15" x14ac:dyDescent="0.2">
      <c r="A37" t="s">
        <v>13</v>
      </c>
      <c r="B37" t="s">
        <v>2598</v>
      </c>
      <c r="C37" s="2" t="s">
        <v>2599</v>
      </c>
      <c r="D37">
        <v>8</v>
      </c>
      <c r="E37">
        <v>8</v>
      </c>
      <c r="F37" s="1">
        <v>6.6190795139607899E-5</v>
      </c>
      <c r="G37" t="s">
        <v>1668</v>
      </c>
      <c r="H37">
        <v>99</v>
      </c>
      <c r="I37">
        <v>172</v>
      </c>
      <c r="J37">
        <v>16792</v>
      </c>
      <c r="K37">
        <v>7.8891237961005398</v>
      </c>
      <c r="L37">
        <v>6.84998061431146E-2</v>
      </c>
      <c r="M37">
        <v>2.8356136637808001E-3</v>
      </c>
      <c r="N37">
        <v>2.6926415462792501E-3</v>
      </c>
      <c r="O37">
        <f t="shared" si="0"/>
        <v>2.5698214575184708</v>
      </c>
    </row>
    <row r="38" spans="1:15" x14ac:dyDescent="0.2">
      <c r="A38" t="s">
        <v>15</v>
      </c>
      <c r="B38" t="s">
        <v>2284</v>
      </c>
      <c r="C38" s="2" t="s">
        <v>2285</v>
      </c>
      <c r="D38">
        <v>12</v>
      </c>
      <c r="E38">
        <v>12</v>
      </c>
      <c r="F38" s="1">
        <v>1.57422789739535E-4</v>
      </c>
      <c r="G38" t="s">
        <v>1677</v>
      </c>
      <c r="H38">
        <v>99</v>
      </c>
      <c r="I38">
        <v>542</v>
      </c>
      <c r="J38">
        <v>18224</v>
      </c>
      <c r="K38">
        <v>4.0755898468075502</v>
      </c>
      <c r="L38">
        <v>2.4414351882423101E-2</v>
      </c>
      <c r="M38">
        <v>3.0894222486383899E-3</v>
      </c>
      <c r="N38">
        <v>2.7548988204418698E-3</v>
      </c>
      <c r="O38">
        <f t="shared" si="0"/>
        <v>2.5598943469140814</v>
      </c>
    </row>
    <row r="39" spans="1:15" x14ac:dyDescent="0.2">
      <c r="A39" t="s">
        <v>13</v>
      </c>
      <c r="B39" t="s">
        <v>2324</v>
      </c>
      <c r="C39" s="2" t="s">
        <v>2325</v>
      </c>
      <c r="D39">
        <v>10</v>
      </c>
      <c r="E39">
        <v>10</v>
      </c>
      <c r="F39" s="1">
        <v>7.1259260868676395E-5</v>
      </c>
      <c r="G39" t="s">
        <v>1670</v>
      </c>
      <c r="H39">
        <v>99</v>
      </c>
      <c r="I39">
        <v>304</v>
      </c>
      <c r="J39">
        <v>16792</v>
      </c>
      <c r="K39">
        <v>5.5794790005316299</v>
      </c>
      <c r="L39">
        <v>7.35476359483343E-2</v>
      </c>
      <c r="M39">
        <v>2.9353333996289398E-3</v>
      </c>
      <c r="N39">
        <v>2.7873333962863001E-3</v>
      </c>
      <c r="O39">
        <f t="shared" si="0"/>
        <v>2.5548110816965628</v>
      </c>
    </row>
    <row r="40" spans="1:15" x14ac:dyDescent="0.2">
      <c r="A40" t="s">
        <v>13</v>
      </c>
      <c r="B40" t="s">
        <v>2880</v>
      </c>
      <c r="C40" s="2" t="s">
        <v>2881</v>
      </c>
      <c r="D40">
        <v>5</v>
      </c>
      <c r="E40">
        <v>5</v>
      </c>
      <c r="F40" s="1">
        <v>7.6701078978292896E-5</v>
      </c>
      <c r="G40" t="s">
        <v>1671</v>
      </c>
      <c r="H40">
        <v>99</v>
      </c>
      <c r="I40">
        <v>39</v>
      </c>
      <c r="J40">
        <v>16792</v>
      </c>
      <c r="K40">
        <v>21.7456617456617</v>
      </c>
      <c r="L40">
        <v>7.8936879328073306E-2</v>
      </c>
      <c r="M40">
        <v>3.0344738489481598E-3</v>
      </c>
      <c r="N40">
        <v>2.8814751674885899E-3</v>
      </c>
      <c r="O40">
        <f t="shared" si="0"/>
        <v>2.5403851188100752</v>
      </c>
    </row>
    <row r="41" spans="1:15" x14ac:dyDescent="0.2">
      <c r="A41" t="s">
        <v>13</v>
      </c>
      <c r="B41" t="s">
        <v>2578</v>
      </c>
      <c r="C41" s="2" t="s">
        <v>2579</v>
      </c>
      <c r="D41">
        <v>7</v>
      </c>
      <c r="E41">
        <v>7</v>
      </c>
      <c r="F41" s="1">
        <v>7.9332649645703706E-5</v>
      </c>
      <c r="G41" t="s">
        <v>1672</v>
      </c>
      <c r="H41">
        <v>99</v>
      </c>
      <c r="I41">
        <v>122</v>
      </c>
      <c r="J41">
        <v>16792</v>
      </c>
      <c r="K41">
        <v>9.7320748468289402</v>
      </c>
      <c r="L41">
        <v>8.1531779254792894E-2</v>
      </c>
      <c r="M41">
        <v>3.0344738489481598E-3</v>
      </c>
      <c r="N41">
        <v>2.8814751674885899E-3</v>
      </c>
      <c r="O41">
        <f t="shared" si="0"/>
        <v>2.5403851188100752</v>
      </c>
    </row>
    <row r="42" spans="1:15" x14ac:dyDescent="0.2">
      <c r="A42" t="s">
        <v>40</v>
      </c>
      <c r="B42" t="s">
        <v>2878</v>
      </c>
      <c r="C42" s="2" t="s">
        <v>2879</v>
      </c>
      <c r="D42">
        <v>8</v>
      </c>
      <c r="E42">
        <v>8</v>
      </c>
      <c r="F42" s="1">
        <v>6.9353755288358195E-5</v>
      </c>
      <c r="G42" t="s">
        <v>1669</v>
      </c>
      <c r="H42">
        <v>98</v>
      </c>
      <c r="I42">
        <v>176</v>
      </c>
      <c r="J42">
        <v>16881</v>
      </c>
      <c r="K42">
        <v>7.8297773654916503</v>
      </c>
      <c r="L42">
        <v>1.7870987235670401E-2</v>
      </c>
      <c r="M42">
        <v>3.6202660260523001E-3</v>
      </c>
      <c r="N42">
        <v>3.4538170133602401E-3</v>
      </c>
      <c r="O42">
        <f t="shared" si="0"/>
        <v>2.4617006755100403</v>
      </c>
    </row>
    <row r="43" spans="1:15" x14ac:dyDescent="0.2">
      <c r="A43" t="s">
        <v>13</v>
      </c>
      <c r="B43" t="s">
        <v>2514</v>
      </c>
      <c r="C43" s="2" t="s">
        <v>2515</v>
      </c>
      <c r="D43">
        <v>11</v>
      </c>
      <c r="E43">
        <v>11</v>
      </c>
      <c r="F43" s="1">
        <v>1.0496761865971899E-4</v>
      </c>
      <c r="G43" t="s">
        <v>1673</v>
      </c>
      <c r="H43">
        <v>99</v>
      </c>
      <c r="I43">
        <v>396</v>
      </c>
      <c r="J43">
        <v>16792</v>
      </c>
      <c r="K43">
        <v>4.7115600448933703</v>
      </c>
      <c r="L43">
        <v>0.106430526771453</v>
      </c>
      <c r="M43">
        <v>3.8765627442951599E-3</v>
      </c>
      <c r="N43">
        <v>3.68110579920465E-3</v>
      </c>
      <c r="O43">
        <f t="shared" si="0"/>
        <v>2.434021700252202</v>
      </c>
    </row>
    <row r="44" spans="1:15" x14ac:dyDescent="0.2">
      <c r="A44" t="s">
        <v>13</v>
      </c>
      <c r="B44" t="s">
        <v>2158</v>
      </c>
      <c r="C44" s="2" t="s">
        <v>2159</v>
      </c>
      <c r="D44">
        <v>6</v>
      </c>
      <c r="E44">
        <v>6</v>
      </c>
      <c r="F44" s="1">
        <v>1.16830900990837E-4</v>
      </c>
      <c r="G44" t="s">
        <v>1674</v>
      </c>
      <c r="H44">
        <v>99</v>
      </c>
      <c r="I44">
        <v>82</v>
      </c>
      <c r="J44">
        <v>16792</v>
      </c>
      <c r="K44">
        <v>12.410938654841001</v>
      </c>
      <c r="L44">
        <v>0.117723731599352</v>
      </c>
      <c r="M44">
        <v>4.1708631653728798E-3</v>
      </c>
      <c r="N44">
        <v>3.9605675435893696E-3</v>
      </c>
      <c r="O44">
        <f t="shared" si="0"/>
        <v>2.4022425758451771</v>
      </c>
    </row>
    <row r="45" spans="1:15" x14ac:dyDescent="0.2">
      <c r="A45" t="s">
        <v>13</v>
      </c>
      <c r="B45" t="s">
        <v>2882</v>
      </c>
      <c r="C45" s="2" t="s">
        <v>2883</v>
      </c>
      <c r="D45">
        <v>5</v>
      </c>
      <c r="E45">
        <v>5</v>
      </c>
      <c r="F45" s="1">
        <v>1.23795803435192E-4</v>
      </c>
      <c r="G45" t="s">
        <v>1676</v>
      </c>
      <c r="H45">
        <v>99</v>
      </c>
      <c r="I45">
        <v>44</v>
      </c>
      <c r="J45">
        <v>16792</v>
      </c>
      <c r="K45">
        <v>19.274563820018301</v>
      </c>
      <c r="L45">
        <v>0.12428739326334499</v>
      </c>
      <c r="M45">
        <v>4.2769453380352004E-3</v>
      </c>
      <c r="N45">
        <v>4.0613010352771196E-3</v>
      </c>
      <c r="O45">
        <f t="shared" si="0"/>
        <v>2.391334818164665</v>
      </c>
    </row>
    <row r="46" spans="1:15" x14ac:dyDescent="0.2">
      <c r="A46" t="s">
        <v>15</v>
      </c>
      <c r="B46" t="s">
        <v>2254</v>
      </c>
      <c r="C46" s="2" t="s">
        <v>2255</v>
      </c>
      <c r="D46">
        <v>33</v>
      </c>
      <c r="E46">
        <v>33</v>
      </c>
      <c r="F46" s="1">
        <v>4.0477235989470098E-4</v>
      </c>
      <c r="G46" t="s">
        <v>1684</v>
      </c>
      <c r="H46">
        <v>99</v>
      </c>
      <c r="I46">
        <v>3315</v>
      </c>
      <c r="J46">
        <v>18224</v>
      </c>
      <c r="K46">
        <v>1.83247863247863</v>
      </c>
      <c r="L46">
        <v>6.1584182031472201E-2</v>
      </c>
      <c r="M46">
        <v>6.8914201632136298E-3</v>
      </c>
      <c r="N46">
        <v>6.1452154321650198E-3</v>
      </c>
      <c r="O46">
        <f t="shared" si="0"/>
        <v>2.2114628874951032</v>
      </c>
    </row>
    <row r="47" spans="1:15" x14ac:dyDescent="0.2">
      <c r="A47" t="s">
        <v>15</v>
      </c>
      <c r="B47" t="s">
        <v>2886</v>
      </c>
      <c r="C47" s="2" t="s">
        <v>2887</v>
      </c>
      <c r="D47">
        <v>5</v>
      </c>
      <c r="E47">
        <v>5</v>
      </c>
      <c r="F47" s="1">
        <v>4.3894395944035899E-4</v>
      </c>
      <c r="G47" t="s">
        <v>1686</v>
      </c>
      <c r="H47">
        <v>99</v>
      </c>
      <c r="I47">
        <v>66</v>
      </c>
      <c r="J47">
        <v>18224</v>
      </c>
      <c r="K47">
        <v>13.9455157636975</v>
      </c>
      <c r="L47">
        <v>6.6607360137416902E-2</v>
      </c>
      <c r="M47">
        <v>6.8914201632136298E-3</v>
      </c>
      <c r="N47">
        <v>6.1452154321650198E-3</v>
      </c>
      <c r="O47">
        <f t="shared" si="0"/>
        <v>2.2114628874951032</v>
      </c>
    </row>
    <row r="48" spans="1:15" x14ac:dyDescent="0.2">
      <c r="A48" t="s">
        <v>13</v>
      </c>
      <c r="B48" t="s">
        <v>2244</v>
      </c>
      <c r="C48" s="2" t="s">
        <v>2245</v>
      </c>
      <c r="D48">
        <v>5</v>
      </c>
      <c r="E48">
        <v>5</v>
      </c>
      <c r="F48" s="1">
        <v>2.2088429392871201E-4</v>
      </c>
      <c r="G48" t="s">
        <v>1678</v>
      </c>
      <c r="H48">
        <v>99</v>
      </c>
      <c r="I48">
        <v>51</v>
      </c>
      <c r="J48">
        <v>16792</v>
      </c>
      <c r="K48">
        <v>16.6290354525648</v>
      </c>
      <c r="L48">
        <v>0.21086203932025299</v>
      </c>
      <c r="M48">
        <v>7.3927212124266003E-3</v>
      </c>
      <c r="N48">
        <v>7.0199789664218996E-3</v>
      </c>
      <c r="O48">
        <f t="shared" si="0"/>
        <v>2.1536641891209904</v>
      </c>
    </row>
    <row r="49" spans="1:15" x14ac:dyDescent="0.2">
      <c r="A49" t="s">
        <v>13</v>
      </c>
      <c r="B49" t="s">
        <v>2884</v>
      </c>
      <c r="C49" s="2" t="s">
        <v>2885</v>
      </c>
      <c r="D49">
        <v>4</v>
      </c>
      <c r="E49">
        <v>4</v>
      </c>
      <c r="F49" s="1">
        <v>2.7386875862869798E-4</v>
      </c>
      <c r="G49" t="s">
        <v>135</v>
      </c>
      <c r="H49">
        <v>99</v>
      </c>
      <c r="I49">
        <v>22</v>
      </c>
      <c r="J49">
        <v>16792</v>
      </c>
      <c r="K49">
        <v>30.839302112029301</v>
      </c>
      <c r="L49">
        <v>0.254445855358435</v>
      </c>
      <c r="M49">
        <v>8.6882459708486799E-3</v>
      </c>
      <c r="N49">
        <v>8.2501831487890795E-3</v>
      </c>
      <c r="O49">
        <f t="shared" si="0"/>
        <v>2.0835364102833376</v>
      </c>
    </row>
    <row r="50" spans="1:15" x14ac:dyDescent="0.2">
      <c r="A50" t="s">
        <v>13</v>
      </c>
      <c r="B50" t="s">
        <v>2364</v>
      </c>
      <c r="C50" s="2" t="s">
        <v>2365</v>
      </c>
      <c r="D50">
        <v>5</v>
      </c>
      <c r="E50">
        <v>5</v>
      </c>
      <c r="F50" s="1">
        <v>2.7581733240789399E-4</v>
      </c>
      <c r="G50" t="s">
        <v>1679</v>
      </c>
      <c r="H50">
        <v>99</v>
      </c>
      <c r="I50">
        <v>54</v>
      </c>
      <c r="J50">
        <v>16792</v>
      </c>
      <c r="K50">
        <v>15.705200149644501</v>
      </c>
      <c r="L50">
        <v>0.25600202367672598</v>
      </c>
      <c r="M50">
        <v>8.6882459708486799E-3</v>
      </c>
      <c r="N50">
        <v>8.2501831487890795E-3</v>
      </c>
      <c r="O50">
        <f t="shared" si="0"/>
        <v>2.0835364102833376</v>
      </c>
    </row>
    <row r="51" spans="1:15" x14ac:dyDescent="0.2">
      <c r="A51" t="s">
        <v>15</v>
      </c>
      <c r="B51" t="s">
        <v>2892</v>
      </c>
      <c r="C51" s="2" t="s">
        <v>2893</v>
      </c>
      <c r="D51">
        <v>5</v>
      </c>
      <c r="E51">
        <v>5</v>
      </c>
      <c r="F51" s="1">
        <v>6.7816103157416997E-4</v>
      </c>
      <c r="G51" t="s">
        <v>1689</v>
      </c>
      <c r="H51">
        <v>99</v>
      </c>
      <c r="I51">
        <v>74</v>
      </c>
      <c r="J51">
        <v>18224</v>
      </c>
      <c r="K51">
        <v>12.437892437892399</v>
      </c>
      <c r="L51">
        <v>0.101031604791169</v>
      </c>
      <c r="M51">
        <v>9.6792074506495199E-3</v>
      </c>
      <c r="N51">
        <v>8.6311404018530706E-3</v>
      </c>
      <c r="O51">
        <f t="shared" si="0"/>
        <v>2.0639318187098938</v>
      </c>
    </row>
    <row r="52" spans="1:15" x14ac:dyDescent="0.2">
      <c r="A52" t="s">
        <v>13</v>
      </c>
      <c r="B52" t="s">
        <v>2466</v>
      </c>
      <c r="C52" s="2" t="s">
        <v>2467</v>
      </c>
      <c r="D52">
        <v>11</v>
      </c>
      <c r="E52">
        <v>11</v>
      </c>
      <c r="F52" s="1">
        <v>3.22058229819958E-4</v>
      </c>
      <c r="G52" t="s">
        <v>1681</v>
      </c>
      <c r="H52">
        <v>99</v>
      </c>
      <c r="I52">
        <v>455</v>
      </c>
      <c r="J52">
        <v>16792</v>
      </c>
      <c r="K52">
        <v>4.1006105006105003</v>
      </c>
      <c r="L52">
        <v>0.29199351734095302</v>
      </c>
      <c r="M52">
        <v>9.85498183249074E-3</v>
      </c>
      <c r="N52">
        <v>9.3580919921970908E-3</v>
      </c>
      <c r="O52">
        <f t="shared" si="0"/>
        <v>2.0288126899081891</v>
      </c>
    </row>
    <row r="53" spans="1:15" x14ac:dyDescent="0.2">
      <c r="A53" t="s">
        <v>13</v>
      </c>
      <c r="B53" t="s">
        <v>2752</v>
      </c>
      <c r="C53" s="2" t="s">
        <v>2753</v>
      </c>
      <c r="D53">
        <v>5</v>
      </c>
      <c r="E53">
        <v>5</v>
      </c>
      <c r="F53" s="1">
        <v>4.14070723847733E-4</v>
      </c>
      <c r="G53" t="s">
        <v>1685</v>
      </c>
      <c r="H53">
        <v>99</v>
      </c>
      <c r="I53">
        <v>60</v>
      </c>
      <c r="J53">
        <v>16792</v>
      </c>
      <c r="K53">
        <v>14.134680134680099</v>
      </c>
      <c r="L53">
        <v>0.35851901766641397</v>
      </c>
      <c r="M53">
        <v>1.231860403447E-2</v>
      </c>
      <c r="N53">
        <v>1.16974979486984E-2</v>
      </c>
      <c r="O53">
        <f t="shared" si="0"/>
        <v>1.9319070222947083</v>
      </c>
    </row>
    <row r="54" spans="1:15" x14ac:dyDescent="0.2">
      <c r="A54" t="s">
        <v>40</v>
      </c>
      <c r="B54" t="s">
        <v>2838</v>
      </c>
      <c r="C54" s="2" t="s">
        <v>2839</v>
      </c>
      <c r="D54">
        <v>6</v>
      </c>
      <c r="E54">
        <v>6</v>
      </c>
      <c r="F54" s="1">
        <v>2.89296224853135E-4</v>
      </c>
      <c r="G54" t="s">
        <v>1680</v>
      </c>
      <c r="H54">
        <v>98</v>
      </c>
      <c r="I54">
        <v>101</v>
      </c>
      <c r="J54">
        <v>16881</v>
      </c>
      <c r="K54">
        <v>10.2329763588603</v>
      </c>
      <c r="L54">
        <v>7.2467922840828994E-2</v>
      </c>
      <c r="M54">
        <v>1.2584385781111301E-2</v>
      </c>
      <c r="N54">
        <v>1.20057933314051E-2</v>
      </c>
      <c r="O54">
        <f t="shared" si="0"/>
        <v>1.9206091368924278</v>
      </c>
    </row>
    <row r="55" spans="1:15" x14ac:dyDescent="0.2">
      <c r="A55" t="s">
        <v>40</v>
      </c>
      <c r="B55" t="s">
        <v>2634</v>
      </c>
      <c r="C55" s="2" t="s">
        <v>2635</v>
      </c>
      <c r="D55">
        <v>6</v>
      </c>
      <c r="E55">
        <v>6</v>
      </c>
      <c r="F55" s="1">
        <v>3.4635957968698398E-4</v>
      </c>
      <c r="G55" t="s">
        <v>1682</v>
      </c>
      <c r="H55">
        <v>98</v>
      </c>
      <c r="I55">
        <v>105</v>
      </c>
      <c r="J55">
        <v>16881</v>
      </c>
      <c r="K55">
        <v>9.8431486880466394</v>
      </c>
      <c r="L55">
        <v>8.6131955838577107E-2</v>
      </c>
      <c r="M55">
        <v>1.27368734431424E-2</v>
      </c>
      <c r="N55">
        <v>1.21512700664462E-2</v>
      </c>
      <c r="O55">
        <f t="shared" si="0"/>
        <v>1.915378326672899</v>
      </c>
    </row>
    <row r="56" spans="1:15" x14ac:dyDescent="0.2">
      <c r="A56" t="s">
        <v>40</v>
      </c>
      <c r="B56" t="s">
        <v>2568</v>
      </c>
      <c r="C56" s="2" t="s">
        <v>2569</v>
      </c>
      <c r="D56">
        <v>5</v>
      </c>
      <c r="E56">
        <v>5</v>
      </c>
      <c r="F56" s="1">
        <v>3.9040225113080298E-4</v>
      </c>
      <c r="G56" t="s">
        <v>1683</v>
      </c>
      <c r="H56">
        <v>98</v>
      </c>
      <c r="I56">
        <v>60</v>
      </c>
      <c r="J56">
        <v>16881</v>
      </c>
      <c r="K56">
        <v>14.354591836734601</v>
      </c>
      <c r="L56">
        <v>9.6540869179912295E-2</v>
      </c>
      <c r="M56">
        <v>1.27368734431424E-2</v>
      </c>
      <c r="N56">
        <v>1.21512700664462E-2</v>
      </c>
      <c r="O56">
        <f t="shared" si="0"/>
        <v>1.915378326672899</v>
      </c>
    </row>
    <row r="57" spans="1:15" x14ac:dyDescent="0.2">
      <c r="A57" t="s">
        <v>40</v>
      </c>
      <c r="B57" t="s">
        <v>2888</v>
      </c>
      <c r="C57" s="2" t="s">
        <v>2889</v>
      </c>
      <c r="D57">
        <v>4</v>
      </c>
      <c r="E57">
        <v>4</v>
      </c>
      <c r="F57" s="1">
        <v>4.8670342193858401E-4</v>
      </c>
      <c r="G57" t="s">
        <v>1687</v>
      </c>
      <c r="H57">
        <v>98</v>
      </c>
      <c r="I57">
        <v>27</v>
      </c>
      <c r="J57">
        <v>16881</v>
      </c>
      <c r="K57">
        <v>25.519274376417201</v>
      </c>
      <c r="L57">
        <v>0.11889078542456499</v>
      </c>
      <c r="M57">
        <v>1.41143992362189E-2</v>
      </c>
      <c r="N57">
        <v>1.3465461340300799E-2</v>
      </c>
      <c r="O57">
        <f t="shared" si="0"/>
        <v>1.8707787626301422</v>
      </c>
    </row>
    <row r="58" spans="1:15" x14ac:dyDescent="0.2">
      <c r="A58" t="s">
        <v>15</v>
      </c>
      <c r="B58" t="s">
        <v>2498</v>
      </c>
      <c r="C58" s="2" t="s">
        <v>2499</v>
      </c>
      <c r="D58">
        <v>9</v>
      </c>
      <c r="E58">
        <v>9</v>
      </c>
      <c r="F58">
        <v>1.22518684925011E-3</v>
      </c>
      <c r="G58" t="s">
        <v>1694</v>
      </c>
      <c r="H58">
        <v>99</v>
      </c>
      <c r="I58">
        <v>391</v>
      </c>
      <c r="J58">
        <v>18224</v>
      </c>
      <c r="K58">
        <v>4.23715415019762</v>
      </c>
      <c r="L58">
        <v>0.175082804411512</v>
      </c>
      <c r="M58">
        <v>1.6029527944355599E-2</v>
      </c>
      <c r="N58">
        <v>1.4293846574584599E-2</v>
      </c>
      <c r="O58">
        <f t="shared" si="0"/>
        <v>1.844850883782976</v>
      </c>
    </row>
    <row r="59" spans="1:15" x14ac:dyDescent="0.2">
      <c r="A59" t="s">
        <v>13</v>
      </c>
      <c r="B59" t="s">
        <v>2602</v>
      </c>
      <c r="C59" s="2" t="s">
        <v>2603</v>
      </c>
      <c r="D59">
        <v>5</v>
      </c>
      <c r="E59">
        <v>5</v>
      </c>
      <c r="F59" s="1">
        <v>5.3000057775113001E-4</v>
      </c>
      <c r="G59" t="s">
        <v>1688</v>
      </c>
      <c r="H59">
        <v>99</v>
      </c>
      <c r="I59">
        <v>64</v>
      </c>
      <c r="J59">
        <v>16792</v>
      </c>
      <c r="K59">
        <v>13.2512626262626</v>
      </c>
      <c r="L59">
        <v>0.43351871502865302</v>
      </c>
      <c r="M59">
        <v>1.5341368074904301E-2</v>
      </c>
      <c r="N59">
        <v>1.45678537181864E-2</v>
      </c>
      <c r="O59">
        <f t="shared" si="0"/>
        <v>1.8366044281208387</v>
      </c>
    </row>
    <row r="60" spans="1:15" x14ac:dyDescent="0.2">
      <c r="A60" t="s">
        <v>15</v>
      </c>
      <c r="B60" t="s">
        <v>2544</v>
      </c>
      <c r="C60" s="2" t="s">
        <v>2545</v>
      </c>
      <c r="D60">
        <v>5</v>
      </c>
      <c r="E60">
        <v>5</v>
      </c>
      <c r="F60">
        <v>1.41053168612799E-3</v>
      </c>
      <c r="G60" t="s">
        <v>1695</v>
      </c>
      <c r="H60">
        <v>99</v>
      </c>
      <c r="I60">
        <v>90</v>
      </c>
      <c r="J60">
        <v>18224</v>
      </c>
      <c r="K60">
        <v>10.2267115600448</v>
      </c>
      <c r="L60">
        <v>0.19877206177036599</v>
      </c>
      <c r="M60">
        <v>1.7034882670930299E-2</v>
      </c>
      <c r="N60">
        <v>1.5190341235224499E-2</v>
      </c>
      <c r="O60">
        <f t="shared" si="0"/>
        <v>1.8184324700535746</v>
      </c>
    </row>
    <row r="61" spans="1:15" x14ac:dyDescent="0.2">
      <c r="A61" t="s">
        <v>13</v>
      </c>
      <c r="B61" t="s">
        <v>2890</v>
      </c>
      <c r="C61" s="2" t="s">
        <v>2891</v>
      </c>
      <c r="D61">
        <v>4</v>
      </c>
      <c r="E61">
        <v>4</v>
      </c>
      <c r="F61" s="1">
        <v>5.6799033740173002E-4</v>
      </c>
      <c r="G61" t="s">
        <v>142</v>
      </c>
      <c r="H61">
        <v>99</v>
      </c>
      <c r="I61">
        <v>28</v>
      </c>
      <c r="J61">
        <v>16792</v>
      </c>
      <c r="K61">
        <v>24.230880230880199</v>
      </c>
      <c r="L61">
        <v>0.45613739468296699</v>
      </c>
      <c r="M61">
        <v>1.6008359246243501E-2</v>
      </c>
      <c r="N61">
        <v>1.5201215082567301E-2</v>
      </c>
      <c r="O61">
        <f t="shared" si="0"/>
        <v>1.8181216960971389</v>
      </c>
    </row>
    <row r="62" spans="1:15" x14ac:dyDescent="0.2">
      <c r="A62" t="s">
        <v>15</v>
      </c>
      <c r="B62" t="s">
        <v>2548</v>
      </c>
      <c r="C62" s="2" t="s">
        <v>2549</v>
      </c>
      <c r="D62">
        <v>5</v>
      </c>
      <c r="E62">
        <v>5</v>
      </c>
      <c r="F62">
        <v>1.5298888850896399E-3</v>
      </c>
      <c r="G62" t="s">
        <v>1696</v>
      </c>
      <c r="H62">
        <v>99</v>
      </c>
      <c r="I62">
        <v>92</v>
      </c>
      <c r="J62">
        <v>18224</v>
      </c>
      <c r="K62">
        <v>10.004391743522101</v>
      </c>
      <c r="L62">
        <v>0.213668230121356</v>
      </c>
      <c r="M62">
        <v>1.71566110685052E-2</v>
      </c>
      <c r="N62">
        <v>1.52988888508964E-2</v>
      </c>
      <c r="O62">
        <f t="shared" si="0"/>
        <v>1.8153401105842362</v>
      </c>
    </row>
    <row r="63" spans="1:15" x14ac:dyDescent="0.2">
      <c r="A63" t="s">
        <v>13</v>
      </c>
      <c r="B63" t="s">
        <v>2546</v>
      </c>
      <c r="C63" s="2" t="s">
        <v>2547</v>
      </c>
      <c r="D63">
        <v>7</v>
      </c>
      <c r="E63">
        <v>7</v>
      </c>
      <c r="F63" s="1">
        <v>7.50196504505305E-4</v>
      </c>
      <c r="G63" t="s">
        <v>1690</v>
      </c>
      <c r="H63">
        <v>99</v>
      </c>
      <c r="I63">
        <v>185</v>
      </c>
      <c r="J63">
        <v>16792</v>
      </c>
      <c r="K63">
        <v>6.4179088179088097</v>
      </c>
      <c r="L63">
        <v>0.55269404785115595</v>
      </c>
      <c r="M63">
        <v>2.0601550162184099E-2</v>
      </c>
      <c r="N63">
        <v>1.9562816540561401E-2</v>
      </c>
      <c r="O63">
        <f t="shared" si="0"/>
        <v>1.7085686178528927</v>
      </c>
    </row>
    <row r="64" spans="1:15" x14ac:dyDescent="0.2">
      <c r="A64" t="s">
        <v>13</v>
      </c>
      <c r="B64" t="s">
        <v>2894</v>
      </c>
      <c r="C64" s="2" t="s">
        <v>2895</v>
      </c>
      <c r="D64">
        <v>5</v>
      </c>
      <c r="E64">
        <v>5</v>
      </c>
      <c r="F64" s="1">
        <v>7.8564325563927205E-4</v>
      </c>
      <c r="G64" t="s">
        <v>1691</v>
      </c>
      <c r="H64">
        <v>99</v>
      </c>
      <c r="I64">
        <v>71</v>
      </c>
      <c r="J64">
        <v>16792</v>
      </c>
      <c r="K64">
        <v>11.9448001138142</v>
      </c>
      <c r="L64">
        <v>0.56938488029650003</v>
      </c>
      <c r="M64">
        <v>2.1035598169741501E-2</v>
      </c>
      <c r="N64">
        <v>1.9974979774628501E-2</v>
      </c>
      <c r="O64">
        <f t="shared" si="0"/>
        <v>1.6995136517522278</v>
      </c>
    </row>
    <row r="65" spans="1:15" x14ac:dyDescent="0.2">
      <c r="A65" t="s">
        <v>40</v>
      </c>
      <c r="B65" t="s">
        <v>2122</v>
      </c>
      <c r="C65" s="2" t="s">
        <v>2123</v>
      </c>
      <c r="D65">
        <v>9</v>
      </c>
      <c r="E65">
        <v>9</v>
      </c>
      <c r="F65" s="1">
        <v>9.6903642592145105E-4</v>
      </c>
      <c r="G65" t="s">
        <v>1692</v>
      </c>
      <c r="H65">
        <v>98</v>
      </c>
      <c r="I65">
        <v>353</v>
      </c>
      <c r="J65">
        <v>16881</v>
      </c>
      <c r="K65">
        <v>4.3917731398508399</v>
      </c>
      <c r="L65">
        <v>0.22281092913358699</v>
      </c>
      <c r="M65">
        <v>2.52918507165498E-2</v>
      </c>
      <c r="N65">
        <v>2.4129007005444101E-2</v>
      </c>
      <c r="O65">
        <f t="shared" si="0"/>
        <v>1.6174605504878095</v>
      </c>
    </row>
    <row r="66" spans="1:15" x14ac:dyDescent="0.2">
      <c r="A66" t="s">
        <v>13</v>
      </c>
      <c r="B66" t="s">
        <v>2580</v>
      </c>
      <c r="C66" s="2" t="s">
        <v>2581</v>
      </c>
      <c r="D66">
        <v>5</v>
      </c>
      <c r="E66">
        <v>5</v>
      </c>
      <c r="F66">
        <v>1.01458839956667E-3</v>
      </c>
      <c r="G66" t="s">
        <v>1693</v>
      </c>
      <c r="H66">
        <v>99</v>
      </c>
      <c r="I66">
        <v>76</v>
      </c>
      <c r="J66">
        <v>16792</v>
      </c>
      <c r="K66">
        <v>11.158958001063199</v>
      </c>
      <c r="L66">
        <v>0.663174703363968</v>
      </c>
      <c r="M66">
        <v>2.6503028681363498E-2</v>
      </c>
      <c r="N66">
        <v>2.5166741520958699E-2</v>
      </c>
      <c r="O66">
        <f t="shared" si="0"/>
        <v>1.5991730113517602</v>
      </c>
    </row>
    <row r="67" spans="1:15" x14ac:dyDescent="0.2">
      <c r="A67" t="s">
        <v>13</v>
      </c>
      <c r="B67" t="s">
        <v>2896</v>
      </c>
      <c r="C67" s="2" t="s">
        <v>2897</v>
      </c>
      <c r="D67">
        <v>4</v>
      </c>
      <c r="E67">
        <v>4</v>
      </c>
      <c r="F67">
        <v>1.1017045366714399E-3</v>
      </c>
      <c r="G67" t="s">
        <v>1687</v>
      </c>
      <c r="H67">
        <v>99</v>
      </c>
      <c r="I67">
        <v>35</v>
      </c>
      <c r="J67">
        <v>16792</v>
      </c>
      <c r="K67">
        <v>19.384704184704098</v>
      </c>
      <c r="L67">
        <v>0.69323653880541203</v>
      </c>
      <c r="M67">
        <v>2.80934656851217E-2</v>
      </c>
      <c r="N67">
        <v>2.6676988423687001E-2</v>
      </c>
      <c r="O67">
        <f t="shared" ref="O67:O130" si="1">-LOG(N67,10)</f>
        <v>1.5738631996729209</v>
      </c>
    </row>
    <row r="68" spans="1:15" x14ac:dyDescent="0.2">
      <c r="A68" t="s">
        <v>13</v>
      </c>
      <c r="B68" t="s">
        <v>2898</v>
      </c>
      <c r="C68" s="2" t="s">
        <v>2899</v>
      </c>
      <c r="D68">
        <v>3</v>
      </c>
      <c r="E68">
        <v>3</v>
      </c>
      <c r="F68">
        <v>1.18175176570289E-3</v>
      </c>
      <c r="G68" t="s">
        <v>148</v>
      </c>
      <c r="H68">
        <v>99</v>
      </c>
      <c r="I68">
        <v>9</v>
      </c>
      <c r="J68">
        <v>16792</v>
      </c>
      <c r="K68">
        <v>56.538720538720497</v>
      </c>
      <c r="L68">
        <v>0.71848992089262098</v>
      </c>
      <c r="M68">
        <v>2.94338637457629E-2</v>
      </c>
      <c r="N68">
        <v>2.7949803388833599E-2</v>
      </c>
      <c r="O68">
        <f t="shared" si="1"/>
        <v>1.5536212427845335</v>
      </c>
    </row>
    <row r="69" spans="1:15" x14ac:dyDescent="0.2">
      <c r="A69" t="s">
        <v>13</v>
      </c>
      <c r="B69" t="s">
        <v>2900</v>
      </c>
      <c r="C69" s="2" t="s">
        <v>2901</v>
      </c>
      <c r="D69">
        <v>3</v>
      </c>
      <c r="E69">
        <v>3</v>
      </c>
      <c r="F69">
        <v>1.47157611556703E-3</v>
      </c>
      <c r="G69" t="s">
        <v>1589</v>
      </c>
      <c r="H69">
        <v>99</v>
      </c>
      <c r="I69">
        <v>10</v>
      </c>
      <c r="J69">
        <v>16792</v>
      </c>
      <c r="K69">
        <v>50.884848484848398</v>
      </c>
      <c r="L69">
        <v>0.79375519940389405</v>
      </c>
      <c r="M69">
        <v>3.5819500449370399E-2</v>
      </c>
      <c r="N69">
        <v>3.4013475216629001E-2</v>
      </c>
      <c r="O69">
        <f t="shared" si="1"/>
        <v>1.4683489931687033</v>
      </c>
    </row>
    <row r="70" spans="1:15" x14ac:dyDescent="0.2">
      <c r="A70" t="s">
        <v>13</v>
      </c>
      <c r="B70" t="s">
        <v>2128</v>
      </c>
      <c r="C70" s="2" t="s">
        <v>2129</v>
      </c>
      <c r="D70">
        <v>10</v>
      </c>
      <c r="E70">
        <v>10</v>
      </c>
      <c r="F70">
        <v>1.60143180521066E-3</v>
      </c>
      <c r="G70" t="s">
        <v>1697</v>
      </c>
      <c r="H70">
        <v>99</v>
      </c>
      <c r="I70">
        <v>466</v>
      </c>
      <c r="J70">
        <v>16792</v>
      </c>
      <c r="K70">
        <v>3.6398317943382299</v>
      </c>
      <c r="L70">
        <v>0.820595273123504</v>
      </c>
      <c r="M70">
        <v>3.8114076964013803E-2</v>
      </c>
      <c r="N70">
        <v>3.6192358797760997E-2</v>
      </c>
      <c r="O70">
        <f t="shared" si="1"/>
        <v>1.441383111297208</v>
      </c>
    </row>
    <row r="71" spans="1:15" x14ac:dyDescent="0.2">
      <c r="A71" t="s">
        <v>13</v>
      </c>
      <c r="B71" t="s">
        <v>2902</v>
      </c>
      <c r="C71" s="2" t="s">
        <v>2903</v>
      </c>
      <c r="D71">
        <v>3</v>
      </c>
      <c r="E71">
        <v>3</v>
      </c>
      <c r="F71">
        <v>1.79176104254837E-3</v>
      </c>
      <c r="G71" t="s">
        <v>153</v>
      </c>
      <c r="H71">
        <v>99</v>
      </c>
      <c r="I71">
        <v>11</v>
      </c>
      <c r="J71">
        <v>16792</v>
      </c>
      <c r="K71">
        <v>46.258953168044002</v>
      </c>
      <c r="L71">
        <v>0.85375773371226604</v>
      </c>
      <c r="M71">
        <v>4.08292782248788E-2</v>
      </c>
      <c r="N71">
        <v>3.8770659154716801E-2</v>
      </c>
      <c r="O71">
        <f t="shared" si="1"/>
        <v>1.411496815324419</v>
      </c>
    </row>
    <row r="72" spans="1:15" x14ac:dyDescent="0.2">
      <c r="A72" t="s">
        <v>13</v>
      </c>
      <c r="B72" t="s">
        <v>2904</v>
      </c>
      <c r="C72" s="2" t="s">
        <v>2905</v>
      </c>
      <c r="D72">
        <v>3</v>
      </c>
      <c r="E72">
        <v>3</v>
      </c>
      <c r="F72">
        <v>1.79176104254837E-3</v>
      </c>
      <c r="G72" t="s">
        <v>1698</v>
      </c>
      <c r="H72">
        <v>99</v>
      </c>
      <c r="I72">
        <v>11</v>
      </c>
      <c r="J72">
        <v>16792</v>
      </c>
      <c r="K72">
        <v>46.258953168044002</v>
      </c>
      <c r="L72">
        <v>0.85375773371226604</v>
      </c>
      <c r="M72">
        <v>4.08292782248788E-2</v>
      </c>
      <c r="N72">
        <v>3.8770659154716801E-2</v>
      </c>
      <c r="O72">
        <f t="shared" si="1"/>
        <v>1.411496815324419</v>
      </c>
    </row>
    <row r="73" spans="1:15" x14ac:dyDescent="0.2">
      <c r="A73" t="s">
        <v>13</v>
      </c>
      <c r="B73" t="s">
        <v>2906</v>
      </c>
      <c r="C73" s="2" t="s">
        <v>2907</v>
      </c>
      <c r="D73">
        <v>8</v>
      </c>
      <c r="E73">
        <v>8</v>
      </c>
      <c r="F73">
        <v>1.8735907774355301E-3</v>
      </c>
      <c r="G73" t="s">
        <v>1699</v>
      </c>
      <c r="H73">
        <v>99</v>
      </c>
      <c r="I73">
        <v>300</v>
      </c>
      <c r="J73">
        <v>16792</v>
      </c>
      <c r="K73">
        <v>4.52309764309764</v>
      </c>
      <c r="L73">
        <v>0.86606132196880303</v>
      </c>
      <c r="M73">
        <v>4.1804494221530299E-2</v>
      </c>
      <c r="N73">
        <v>3.9696704596915301E-2</v>
      </c>
      <c r="O73">
        <f t="shared" si="1"/>
        <v>1.4012455444907352</v>
      </c>
    </row>
    <row r="74" spans="1:15" x14ac:dyDescent="0.2">
      <c r="A74" t="s">
        <v>13</v>
      </c>
      <c r="B74" t="s">
        <v>2908</v>
      </c>
      <c r="C74" s="2" t="s">
        <v>2909</v>
      </c>
      <c r="D74">
        <v>4</v>
      </c>
      <c r="E74">
        <v>4</v>
      </c>
      <c r="F74">
        <v>2.0084322740106602E-3</v>
      </c>
      <c r="G74" t="s">
        <v>155</v>
      </c>
      <c r="H74">
        <v>99</v>
      </c>
      <c r="I74">
        <v>43</v>
      </c>
      <c r="J74">
        <v>16792</v>
      </c>
      <c r="K74">
        <v>15.778247592201</v>
      </c>
      <c r="L74">
        <v>0.88412049919953695</v>
      </c>
      <c r="M74">
        <v>4.3020619309308401E-2</v>
      </c>
      <c r="N74">
        <v>4.0851512453376898E-2</v>
      </c>
      <c r="O74">
        <f t="shared" si="1"/>
        <v>1.388791859866052</v>
      </c>
    </row>
    <row r="75" spans="1:15" x14ac:dyDescent="0.2">
      <c r="A75" t="s">
        <v>13</v>
      </c>
      <c r="B75" t="s">
        <v>2910</v>
      </c>
      <c r="C75" s="2" t="s">
        <v>2911</v>
      </c>
      <c r="D75">
        <v>4</v>
      </c>
      <c r="E75">
        <v>4</v>
      </c>
      <c r="F75">
        <v>2.0084322740106602E-3</v>
      </c>
      <c r="G75" t="s">
        <v>1067</v>
      </c>
      <c r="H75">
        <v>99</v>
      </c>
      <c r="I75">
        <v>43</v>
      </c>
      <c r="J75">
        <v>16792</v>
      </c>
      <c r="K75">
        <v>15.778247592201</v>
      </c>
      <c r="L75">
        <v>0.88412049919953695</v>
      </c>
      <c r="M75">
        <v>4.3020619309308401E-2</v>
      </c>
      <c r="N75">
        <v>4.0851512453376898E-2</v>
      </c>
      <c r="O75">
        <f t="shared" si="1"/>
        <v>1.388791859866052</v>
      </c>
    </row>
    <row r="76" spans="1:15" x14ac:dyDescent="0.2">
      <c r="A76" t="s">
        <v>13</v>
      </c>
      <c r="B76" t="s">
        <v>2912</v>
      </c>
      <c r="C76" s="2" t="s">
        <v>2913</v>
      </c>
      <c r="D76">
        <v>3</v>
      </c>
      <c r="E76">
        <v>3</v>
      </c>
      <c r="F76">
        <v>2.1419495926994101E-3</v>
      </c>
      <c r="G76" t="s">
        <v>157</v>
      </c>
      <c r="H76">
        <v>99</v>
      </c>
      <c r="I76">
        <v>12</v>
      </c>
      <c r="J76">
        <v>16792</v>
      </c>
      <c r="K76">
        <v>42.404040404040401</v>
      </c>
      <c r="L76">
        <v>0.89960397064395003</v>
      </c>
      <c r="M76">
        <v>4.4980941446687697E-2</v>
      </c>
      <c r="N76">
        <v>4.2712994819123599E-2</v>
      </c>
      <c r="O76">
        <f t="shared" si="1"/>
        <v>1.3694399769735108</v>
      </c>
    </row>
    <row r="77" spans="1:15" x14ac:dyDescent="0.2">
      <c r="A77" t="s">
        <v>15</v>
      </c>
      <c r="B77" t="s">
        <v>2928</v>
      </c>
      <c r="C77" s="2" t="s">
        <v>2929</v>
      </c>
      <c r="D77">
        <v>12</v>
      </c>
      <c r="E77">
        <v>12</v>
      </c>
      <c r="F77">
        <v>4.8736895155307696E-3</v>
      </c>
      <c r="G77" t="s">
        <v>1709</v>
      </c>
      <c r="H77">
        <v>99</v>
      </c>
      <c r="I77">
        <v>828</v>
      </c>
      <c r="J77">
        <v>18224</v>
      </c>
      <c r="K77">
        <v>2.6678377982725801</v>
      </c>
      <c r="L77">
        <v>0.53561435160204496</v>
      </c>
      <c r="M77">
        <v>5.0101753261600199E-2</v>
      </c>
      <c r="N77">
        <v>4.4676722653656201E-2</v>
      </c>
      <c r="O77">
        <f t="shared" si="1"/>
        <v>1.3499186928893916</v>
      </c>
    </row>
    <row r="78" spans="1:15" x14ac:dyDescent="0.2">
      <c r="A78" t="s">
        <v>15</v>
      </c>
      <c r="B78" t="s">
        <v>2184</v>
      </c>
      <c r="C78" s="2" t="s">
        <v>2185</v>
      </c>
      <c r="D78">
        <v>6</v>
      </c>
      <c r="E78">
        <v>6</v>
      </c>
      <c r="F78">
        <v>5.1059111604178599E-3</v>
      </c>
      <c r="G78" t="s">
        <v>1712</v>
      </c>
      <c r="H78">
        <v>99</v>
      </c>
      <c r="I78">
        <v>206</v>
      </c>
      <c r="J78">
        <v>18224</v>
      </c>
      <c r="K78">
        <v>5.3615769343924597</v>
      </c>
      <c r="L78">
        <v>0.55232222877445702</v>
      </c>
      <c r="M78">
        <v>5.0101753261600199E-2</v>
      </c>
      <c r="N78">
        <v>4.4676722653656201E-2</v>
      </c>
      <c r="O78">
        <f t="shared" si="1"/>
        <v>1.3499186928893916</v>
      </c>
    </row>
    <row r="79" spans="1:15" x14ac:dyDescent="0.2">
      <c r="A79" t="s">
        <v>13</v>
      </c>
      <c r="B79" t="s">
        <v>2916</v>
      </c>
      <c r="C79" s="2" t="s">
        <v>2917</v>
      </c>
      <c r="D79">
        <v>4</v>
      </c>
      <c r="E79">
        <v>4</v>
      </c>
      <c r="F79">
        <v>2.43945590628118E-3</v>
      </c>
      <c r="G79" t="s">
        <v>1701</v>
      </c>
      <c r="H79">
        <v>99</v>
      </c>
      <c r="I79">
        <v>46</v>
      </c>
      <c r="J79">
        <v>16792</v>
      </c>
      <c r="K79">
        <v>14.7492314448836</v>
      </c>
      <c r="L79">
        <v>0.92707265701559904</v>
      </c>
      <c r="M79">
        <v>5.0243409146675903E-2</v>
      </c>
      <c r="N79">
        <v>4.7710128013230102E-2</v>
      </c>
      <c r="O79">
        <f t="shared" si="1"/>
        <v>1.3213894181640906</v>
      </c>
    </row>
    <row r="80" spans="1:15" x14ac:dyDescent="0.2">
      <c r="A80" t="s">
        <v>40</v>
      </c>
      <c r="B80" t="s">
        <v>2914</v>
      </c>
      <c r="C80" s="2" t="s">
        <v>2915</v>
      </c>
      <c r="D80">
        <v>6</v>
      </c>
      <c r="E80">
        <v>6</v>
      </c>
      <c r="F80">
        <v>2.2973304636874099E-3</v>
      </c>
      <c r="G80" t="s">
        <v>1700</v>
      </c>
      <c r="H80">
        <v>98</v>
      </c>
      <c r="I80">
        <v>160</v>
      </c>
      <c r="J80">
        <v>16881</v>
      </c>
      <c r="K80">
        <v>6.4595663265306102</v>
      </c>
      <c r="L80">
        <v>0.45008583563297799</v>
      </c>
      <c r="M80">
        <v>5.3199291325527601E-2</v>
      </c>
      <c r="N80">
        <v>5.07533468967677E-2</v>
      </c>
      <c r="O80">
        <f t="shared" si="1"/>
        <v>1.2945353132005559</v>
      </c>
    </row>
    <row r="81" spans="1:15" x14ac:dyDescent="0.2">
      <c r="A81" t="s">
        <v>40</v>
      </c>
      <c r="B81" t="s">
        <v>2354</v>
      </c>
      <c r="C81" s="2" t="s">
        <v>2355</v>
      </c>
      <c r="D81">
        <v>3</v>
      </c>
      <c r="E81">
        <v>3</v>
      </c>
      <c r="F81">
        <v>2.4459444287598898E-3</v>
      </c>
      <c r="G81" t="s">
        <v>1702</v>
      </c>
      <c r="H81">
        <v>98</v>
      </c>
      <c r="I81">
        <v>13</v>
      </c>
      <c r="J81">
        <v>16881</v>
      </c>
      <c r="K81">
        <v>39.751177394034499</v>
      </c>
      <c r="L81">
        <v>0.47097763268562398</v>
      </c>
      <c r="M81">
        <v>5.3199291325527601E-2</v>
      </c>
      <c r="N81">
        <v>5.07533468967677E-2</v>
      </c>
      <c r="O81">
        <f t="shared" si="1"/>
        <v>1.2945353132005559</v>
      </c>
    </row>
    <row r="82" spans="1:15" x14ac:dyDescent="0.2">
      <c r="A82" t="s">
        <v>13</v>
      </c>
      <c r="B82" t="s">
        <v>2918</v>
      </c>
      <c r="C82" s="2" t="s">
        <v>2919</v>
      </c>
      <c r="D82">
        <v>6</v>
      </c>
      <c r="E82">
        <v>6</v>
      </c>
      <c r="F82">
        <v>2.8073961470065001E-3</v>
      </c>
      <c r="G82" t="s">
        <v>1703</v>
      </c>
      <c r="H82">
        <v>99</v>
      </c>
      <c r="I82">
        <v>165</v>
      </c>
      <c r="J82">
        <v>16792</v>
      </c>
      <c r="K82">
        <v>6.1678604224058704</v>
      </c>
      <c r="L82">
        <v>0.95089336212479503</v>
      </c>
      <c r="M82">
        <v>5.6730590064980498E-2</v>
      </c>
      <c r="N82">
        <v>5.3870224179351299E-2</v>
      </c>
      <c r="O82">
        <f t="shared" si="1"/>
        <v>1.2686512171465891</v>
      </c>
    </row>
    <row r="83" spans="1:15" x14ac:dyDescent="0.2">
      <c r="A83" t="s">
        <v>13</v>
      </c>
      <c r="B83" t="s">
        <v>2920</v>
      </c>
      <c r="C83" s="2" t="s">
        <v>2921</v>
      </c>
      <c r="D83">
        <v>3</v>
      </c>
      <c r="E83">
        <v>3</v>
      </c>
      <c r="F83">
        <v>2.9309250145377499E-3</v>
      </c>
      <c r="G83" t="s">
        <v>1704</v>
      </c>
      <c r="H83">
        <v>99</v>
      </c>
      <c r="I83">
        <v>14</v>
      </c>
      <c r="J83">
        <v>16792</v>
      </c>
      <c r="K83">
        <v>36.346320346320297</v>
      </c>
      <c r="L83">
        <v>0.95700042488962</v>
      </c>
      <c r="M83">
        <v>5.8130012788332103E-2</v>
      </c>
      <c r="N83">
        <v>5.51990877737943E-2</v>
      </c>
      <c r="O83">
        <f t="shared" si="1"/>
        <v>1.2580680994099491</v>
      </c>
    </row>
    <row r="84" spans="1:15" x14ac:dyDescent="0.2">
      <c r="A84" t="s">
        <v>40</v>
      </c>
      <c r="B84" t="s">
        <v>2922</v>
      </c>
      <c r="C84" s="2" t="s">
        <v>2923</v>
      </c>
      <c r="D84">
        <v>12</v>
      </c>
      <c r="E84">
        <v>12</v>
      </c>
      <c r="F84">
        <v>3.0978591396461498E-3</v>
      </c>
      <c r="G84" t="s">
        <v>1705</v>
      </c>
      <c r="H84">
        <v>98</v>
      </c>
      <c r="I84">
        <v>730</v>
      </c>
      <c r="J84">
        <v>16881</v>
      </c>
      <c r="K84">
        <v>2.8315907184791702</v>
      </c>
      <c r="L84">
        <v>0.55366859123118395</v>
      </c>
      <c r="M84">
        <v>6.2195479649819002E-2</v>
      </c>
      <c r="N84">
        <v>5.9335917367068697E-2</v>
      </c>
      <c r="O84">
        <f t="shared" si="1"/>
        <v>1.2266823388070189</v>
      </c>
    </row>
    <row r="85" spans="1:15" x14ac:dyDescent="0.2">
      <c r="A85" t="s">
        <v>15</v>
      </c>
      <c r="B85" t="s">
        <v>2940</v>
      </c>
      <c r="C85" s="2" t="s">
        <v>2941</v>
      </c>
      <c r="D85">
        <v>7</v>
      </c>
      <c r="E85">
        <v>7</v>
      </c>
      <c r="F85">
        <v>7.9707707514594193E-3</v>
      </c>
      <c r="G85" t="s">
        <v>1711</v>
      </c>
      <c r="H85">
        <v>99</v>
      </c>
      <c r="I85">
        <v>323</v>
      </c>
      <c r="J85">
        <v>18224</v>
      </c>
      <c r="K85">
        <v>3.9893673577884101</v>
      </c>
      <c r="L85">
        <v>0.71533010255867702</v>
      </c>
      <c r="M85">
        <v>7.3612412234066393E-2</v>
      </c>
      <c r="N85">
        <v>6.5641641482606997E-2</v>
      </c>
      <c r="O85">
        <f t="shared" si="1"/>
        <v>1.1828205671996146</v>
      </c>
    </row>
    <row r="86" spans="1:15" x14ac:dyDescent="0.2">
      <c r="A86" t="s">
        <v>13</v>
      </c>
      <c r="B86" t="s">
        <v>2924</v>
      </c>
      <c r="C86" s="2" t="s">
        <v>2925</v>
      </c>
      <c r="D86">
        <v>3</v>
      </c>
      <c r="E86">
        <v>3</v>
      </c>
      <c r="F86">
        <v>3.8357075047126899E-3</v>
      </c>
      <c r="G86" t="s">
        <v>1706</v>
      </c>
      <c r="H86">
        <v>99</v>
      </c>
      <c r="I86">
        <v>16</v>
      </c>
      <c r="J86">
        <v>16792</v>
      </c>
      <c r="K86">
        <v>31.803030303030301</v>
      </c>
      <c r="L86">
        <v>0.98375198692992705</v>
      </c>
      <c r="M86">
        <v>7.4691686137223601E-2</v>
      </c>
      <c r="N86">
        <v>7.09257187689602E-2</v>
      </c>
      <c r="O86">
        <f t="shared" si="1"/>
        <v>1.1491962543222198</v>
      </c>
    </row>
    <row r="87" spans="1:15" x14ac:dyDescent="0.2">
      <c r="A87" t="s">
        <v>15</v>
      </c>
      <c r="B87" t="s">
        <v>2250</v>
      </c>
      <c r="C87" s="2" t="s">
        <v>2251</v>
      </c>
      <c r="D87">
        <v>5</v>
      </c>
      <c r="E87">
        <v>5</v>
      </c>
      <c r="F87">
        <v>9.1681998989368001E-3</v>
      </c>
      <c r="G87" t="s">
        <v>1717</v>
      </c>
      <c r="H87">
        <v>99</v>
      </c>
      <c r="I87">
        <v>152</v>
      </c>
      <c r="J87">
        <v>18224</v>
      </c>
      <c r="K87">
        <v>6.0552897395002603</v>
      </c>
      <c r="L87">
        <v>0.76450047465288395</v>
      </c>
      <c r="M87">
        <v>7.9967076896282102E-2</v>
      </c>
      <c r="N87">
        <v>7.1308221436175101E-2</v>
      </c>
      <c r="O87">
        <f t="shared" si="1"/>
        <v>1.1468603955545076</v>
      </c>
    </row>
    <row r="88" spans="1:15" x14ac:dyDescent="0.2">
      <c r="A88" t="s">
        <v>15</v>
      </c>
      <c r="B88" t="s">
        <v>2946</v>
      </c>
      <c r="C88" s="2" t="s">
        <v>2947</v>
      </c>
      <c r="D88">
        <v>2</v>
      </c>
      <c r="E88">
        <v>2</v>
      </c>
      <c r="F88">
        <v>1.07264240303308E-2</v>
      </c>
      <c r="G88" t="s">
        <v>1720</v>
      </c>
      <c r="H88">
        <v>99</v>
      </c>
      <c r="I88">
        <v>2</v>
      </c>
      <c r="J88">
        <v>18224</v>
      </c>
      <c r="K88">
        <v>184.080808080808</v>
      </c>
      <c r="L88">
        <v>0.81605998742015096</v>
      </c>
      <c r="M88">
        <v>8.5045710990907006E-2</v>
      </c>
      <c r="N88">
        <v>7.58369397371145E-2</v>
      </c>
      <c r="O88">
        <f t="shared" si="1"/>
        <v>1.1201192004867067</v>
      </c>
    </row>
    <row r="89" spans="1:15" x14ac:dyDescent="0.2">
      <c r="A89" t="s">
        <v>15</v>
      </c>
      <c r="B89" t="s">
        <v>2340</v>
      </c>
      <c r="C89" s="2" t="s">
        <v>2341</v>
      </c>
      <c r="D89">
        <v>4</v>
      </c>
      <c r="E89">
        <v>4</v>
      </c>
      <c r="F89">
        <v>1.0833848533873499E-2</v>
      </c>
      <c r="G89" t="s">
        <v>1722</v>
      </c>
      <c r="H89">
        <v>99</v>
      </c>
      <c r="I89">
        <v>85</v>
      </c>
      <c r="J89">
        <v>18224</v>
      </c>
      <c r="K89">
        <v>8.6626262626262598</v>
      </c>
      <c r="L89">
        <v>0.81916947919375205</v>
      </c>
      <c r="M89">
        <v>8.5045710990907006E-2</v>
      </c>
      <c r="N89">
        <v>7.58369397371145E-2</v>
      </c>
      <c r="O89">
        <f t="shared" si="1"/>
        <v>1.1201192004867067</v>
      </c>
    </row>
    <row r="90" spans="1:15" x14ac:dyDescent="0.2">
      <c r="A90" t="s">
        <v>13</v>
      </c>
      <c r="B90" t="s">
        <v>2926</v>
      </c>
      <c r="C90" s="2" t="s">
        <v>2927</v>
      </c>
      <c r="D90">
        <v>4</v>
      </c>
      <c r="E90">
        <v>4</v>
      </c>
      <c r="F90">
        <v>4.4897003402473703E-3</v>
      </c>
      <c r="G90" t="s">
        <v>1707</v>
      </c>
      <c r="H90">
        <v>99</v>
      </c>
      <c r="I90">
        <v>57</v>
      </c>
      <c r="J90">
        <v>16792</v>
      </c>
      <c r="K90">
        <v>11.902888534467399</v>
      </c>
      <c r="L90">
        <v>0.99196377299771898</v>
      </c>
      <c r="M90">
        <v>8.5264566648807896E-2</v>
      </c>
      <c r="N90">
        <v>8.0965512868195796E-2</v>
      </c>
      <c r="O90">
        <f t="shared" si="1"/>
        <v>1.0916999287808902</v>
      </c>
    </row>
    <row r="91" spans="1:15" x14ac:dyDescent="0.2">
      <c r="A91" t="s">
        <v>13</v>
      </c>
      <c r="B91" t="s">
        <v>2192</v>
      </c>
      <c r="C91" s="2" t="s">
        <v>2193</v>
      </c>
      <c r="D91">
        <v>14</v>
      </c>
      <c r="E91">
        <v>14</v>
      </c>
      <c r="F91">
        <v>4.5378901017572798E-3</v>
      </c>
      <c r="G91" t="s">
        <v>1708</v>
      </c>
      <c r="H91">
        <v>99</v>
      </c>
      <c r="I91">
        <v>981</v>
      </c>
      <c r="J91">
        <v>16792</v>
      </c>
      <c r="K91">
        <v>2.4206180047158599</v>
      </c>
      <c r="L91">
        <v>0.99237016642592102</v>
      </c>
      <c r="M91">
        <v>8.5264566648807896E-2</v>
      </c>
      <c r="N91">
        <v>8.0965512868195796E-2</v>
      </c>
      <c r="O91">
        <f t="shared" si="1"/>
        <v>1.0916999287808902</v>
      </c>
    </row>
    <row r="92" spans="1:15" x14ac:dyDescent="0.2">
      <c r="A92" t="s">
        <v>13</v>
      </c>
      <c r="B92" t="s">
        <v>2470</v>
      </c>
      <c r="C92" s="2" t="s">
        <v>2471</v>
      </c>
      <c r="D92">
        <v>4</v>
      </c>
      <c r="E92">
        <v>4</v>
      </c>
      <c r="F92">
        <v>4.9465472565249601E-3</v>
      </c>
      <c r="G92" t="s">
        <v>1710</v>
      </c>
      <c r="H92">
        <v>99</v>
      </c>
      <c r="I92">
        <v>59</v>
      </c>
      <c r="J92">
        <v>16792</v>
      </c>
      <c r="K92">
        <v>11.499400787536301</v>
      </c>
      <c r="L92">
        <v>0.99508693401026804</v>
      </c>
      <c r="M92">
        <v>9.1340553650659101E-2</v>
      </c>
      <c r="N92">
        <v>8.6735147584239294E-2</v>
      </c>
      <c r="O92">
        <f t="shared" si="1"/>
        <v>1.0618048782022038</v>
      </c>
    </row>
    <row r="93" spans="1:15" x14ac:dyDescent="0.2">
      <c r="A93" t="s">
        <v>13</v>
      </c>
      <c r="B93" t="s">
        <v>2930</v>
      </c>
      <c r="C93" s="2" t="s">
        <v>2931</v>
      </c>
      <c r="D93">
        <v>7</v>
      </c>
      <c r="E93">
        <v>7</v>
      </c>
      <c r="F93">
        <v>5.10233588456422E-3</v>
      </c>
      <c r="G93" t="s">
        <v>1711</v>
      </c>
      <c r="H93">
        <v>99</v>
      </c>
      <c r="I93">
        <v>271</v>
      </c>
      <c r="J93">
        <v>16792</v>
      </c>
      <c r="K93">
        <v>4.3812292668381199</v>
      </c>
      <c r="L93">
        <v>0.995846092618904</v>
      </c>
      <c r="M93">
        <v>9.2620368345225204E-2</v>
      </c>
      <c r="N93">
        <v>8.7950433806810502E-2</v>
      </c>
      <c r="O93">
        <f t="shared" si="1"/>
        <v>1.0557620140866861</v>
      </c>
    </row>
    <row r="94" spans="1:15" x14ac:dyDescent="0.2">
      <c r="A94" t="s">
        <v>13</v>
      </c>
      <c r="B94" t="s">
        <v>2436</v>
      </c>
      <c r="C94" s="2" t="s">
        <v>2437</v>
      </c>
      <c r="D94">
        <v>5</v>
      </c>
      <c r="E94">
        <v>5</v>
      </c>
      <c r="F94">
        <v>5.5048722631186797E-3</v>
      </c>
      <c r="G94" t="s">
        <v>1713</v>
      </c>
      <c r="H94">
        <v>99</v>
      </c>
      <c r="I94">
        <v>121</v>
      </c>
      <c r="J94">
        <v>16792</v>
      </c>
      <c r="K94">
        <v>7.0089322981884896</v>
      </c>
      <c r="L94">
        <v>0.99730814750441499</v>
      </c>
      <c r="M94">
        <v>9.8261969896668397E-2</v>
      </c>
      <c r="N94">
        <v>9.3307584859861598E-2</v>
      </c>
      <c r="O94">
        <f t="shared" si="1"/>
        <v>1.0300830515493724</v>
      </c>
    </row>
    <row r="95" spans="1:15" x14ac:dyDescent="0.2">
      <c r="A95" t="s">
        <v>13</v>
      </c>
      <c r="B95" t="s">
        <v>2932</v>
      </c>
      <c r="C95" s="2" t="s">
        <v>2933</v>
      </c>
      <c r="D95">
        <v>4</v>
      </c>
      <c r="E95">
        <v>4</v>
      </c>
      <c r="F95">
        <v>5.9419101415926299E-3</v>
      </c>
      <c r="G95" t="s">
        <v>170</v>
      </c>
      <c r="H95">
        <v>99</v>
      </c>
      <c r="I95">
        <v>63</v>
      </c>
      <c r="J95">
        <v>16792</v>
      </c>
      <c r="K95">
        <v>10.769280102613401</v>
      </c>
      <c r="L95">
        <v>0.99831960626341298</v>
      </c>
      <c r="M95">
        <v>0.10332995363425999</v>
      </c>
      <c r="N95">
        <v>9.8120040005642603E-2</v>
      </c>
      <c r="O95">
        <f t="shared" si="1"/>
        <v>1.0082422833944504</v>
      </c>
    </row>
    <row r="96" spans="1:15" x14ac:dyDescent="0.2">
      <c r="A96" t="s">
        <v>13</v>
      </c>
      <c r="B96" t="s">
        <v>2934</v>
      </c>
      <c r="C96" s="2" t="s">
        <v>2935</v>
      </c>
      <c r="D96">
        <v>3</v>
      </c>
      <c r="E96">
        <v>3</v>
      </c>
      <c r="F96">
        <v>5.9817526847097697E-3</v>
      </c>
      <c r="G96" t="s">
        <v>1714</v>
      </c>
      <c r="H96">
        <v>99</v>
      </c>
      <c r="I96">
        <v>20</v>
      </c>
      <c r="J96">
        <v>16792</v>
      </c>
      <c r="K96">
        <v>25.442424242424199</v>
      </c>
      <c r="L96">
        <v>0.99839027917631096</v>
      </c>
      <c r="M96">
        <v>0.10332995363425999</v>
      </c>
      <c r="N96">
        <v>9.8120040005642603E-2</v>
      </c>
      <c r="O96">
        <f t="shared" si="1"/>
        <v>1.0082422833944504</v>
      </c>
    </row>
    <row r="97" spans="1:15" x14ac:dyDescent="0.2">
      <c r="A97" t="s">
        <v>13</v>
      </c>
      <c r="B97" t="s">
        <v>2938</v>
      </c>
      <c r="C97" s="2" t="s">
        <v>2939</v>
      </c>
      <c r="D97">
        <v>4</v>
      </c>
      <c r="E97">
        <v>4</v>
      </c>
      <c r="F97">
        <v>7.0488845136299797E-3</v>
      </c>
      <c r="G97" t="s">
        <v>1715</v>
      </c>
      <c r="H97">
        <v>99</v>
      </c>
      <c r="I97">
        <v>67</v>
      </c>
      <c r="J97">
        <v>16792</v>
      </c>
      <c r="K97">
        <v>10.126338006935001</v>
      </c>
      <c r="L97">
        <v>0.99949105068571298</v>
      </c>
      <c r="M97">
        <v>0.119831036731709</v>
      </c>
      <c r="N97">
        <v>0.113789135720026</v>
      </c>
      <c r="O97">
        <f t="shared" si="1"/>
        <v>0.94389920122812254</v>
      </c>
    </row>
    <row r="98" spans="1:15" x14ac:dyDescent="0.2">
      <c r="A98" t="s">
        <v>40</v>
      </c>
      <c r="B98" t="s">
        <v>2936</v>
      </c>
      <c r="C98" s="2" t="s">
        <v>2937</v>
      </c>
      <c r="D98">
        <v>7</v>
      </c>
      <c r="E98">
        <v>7</v>
      </c>
      <c r="F98">
        <v>6.5416592258898103E-3</v>
      </c>
      <c r="G98" t="s">
        <v>1711</v>
      </c>
      <c r="H98">
        <v>98</v>
      </c>
      <c r="I98">
        <v>290</v>
      </c>
      <c r="J98">
        <v>16881</v>
      </c>
      <c r="K98">
        <v>4.1578817733990103</v>
      </c>
      <c r="L98">
        <v>0.81848534949423601</v>
      </c>
      <c r="M98">
        <v>0.121955218425517</v>
      </c>
      <c r="N98">
        <v>0.116348081946183</v>
      </c>
      <c r="O98">
        <f t="shared" si="1"/>
        <v>0.93424077187063215</v>
      </c>
    </row>
    <row r="99" spans="1:15" x14ac:dyDescent="0.2">
      <c r="A99" t="s">
        <v>15</v>
      </c>
      <c r="B99" t="s">
        <v>2404</v>
      </c>
      <c r="C99" s="2" t="s">
        <v>2405</v>
      </c>
      <c r="D99">
        <v>11</v>
      </c>
      <c r="E99">
        <v>11</v>
      </c>
      <c r="F99">
        <v>1.75852221132703E-2</v>
      </c>
      <c r="G99" t="s">
        <v>1725</v>
      </c>
      <c r="H99">
        <v>99</v>
      </c>
      <c r="I99">
        <v>863</v>
      </c>
      <c r="J99">
        <v>18224</v>
      </c>
      <c r="K99">
        <v>2.3463370670786601</v>
      </c>
      <c r="L99">
        <v>0.93829828873751997</v>
      </c>
      <c r="M99">
        <v>0.13147047008492499</v>
      </c>
      <c r="N99">
        <v>0.117234814088469</v>
      </c>
      <c r="O99">
        <f t="shared" si="1"/>
        <v>0.93094340093450978</v>
      </c>
    </row>
    <row r="100" spans="1:15" x14ac:dyDescent="0.2">
      <c r="A100" t="s">
        <v>13</v>
      </c>
      <c r="B100" t="s">
        <v>2384</v>
      </c>
      <c r="C100" s="2" t="s">
        <v>2385</v>
      </c>
      <c r="D100">
        <v>4</v>
      </c>
      <c r="E100">
        <v>4</v>
      </c>
      <c r="F100">
        <v>7.9541279019500494E-3</v>
      </c>
      <c r="G100" t="s">
        <v>1716</v>
      </c>
      <c r="H100">
        <v>99</v>
      </c>
      <c r="I100">
        <v>70</v>
      </c>
      <c r="J100">
        <v>16792</v>
      </c>
      <c r="K100">
        <v>9.6923520923520901</v>
      </c>
      <c r="L100">
        <v>0.99980855648329403</v>
      </c>
      <c r="M100">
        <v>0.13310735910919499</v>
      </c>
      <c r="N100">
        <v>0.12639606369192499</v>
      </c>
      <c r="O100">
        <f t="shared" si="1"/>
        <v>0.89826645092305779</v>
      </c>
    </row>
    <row r="101" spans="1:15" x14ac:dyDescent="0.2">
      <c r="A101" t="s">
        <v>15</v>
      </c>
      <c r="B101" t="s">
        <v>2644</v>
      </c>
      <c r="C101" s="2" t="s">
        <v>2645</v>
      </c>
      <c r="D101">
        <v>5</v>
      </c>
      <c r="E101">
        <v>5</v>
      </c>
      <c r="F101">
        <v>2.0027158733472099E-2</v>
      </c>
      <c r="G101" t="s">
        <v>1729</v>
      </c>
      <c r="H101">
        <v>99</v>
      </c>
      <c r="I101">
        <v>192</v>
      </c>
      <c r="J101">
        <v>18224</v>
      </c>
      <c r="K101">
        <v>4.7937710437710397</v>
      </c>
      <c r="L101">
        <v>0.95825501894214304</v>
      </c>
      <c r="M101">
        <v>0.14292108732523301</v>
      </c>
      <c r="N101">
        <v>0.127445555576641</v>
      </c>
      <c r="O101">
        <f t="shared" si="1"/>
        <v>0.89467530513151639</v>
      </c>
    </row>
    <row r="102" spans="1:15" x14ac:dyDescent="0.2">
      <c r="A102" t="s">
        <v>40</v>
      </c>
      <c r="B102" t="s">
        <v>2942</v>
      </c>
      <c r="C102" s="2" t="s">
        <v>2943</v>
      </c>
      <c r="D102">
        <v>4</v>
      </c>
      <c r="E102">
        <v>4</v>
      </c>
      <c r="F102">
        <v>9.2118008046449002E-3</v>
      </c>
      <c r="G102" t="s">
        <v>1718</v>
      </c>
      <c r="H102">
        <v>98</v>
      </c>
      <c r="I102">
        <v>75</v>
      </c>
      <c r="J102">
        <v>16881</v>
      </c>
      <c r="K102">
        <v>9.1869387755101997</v>
      </c>
      <c r="L102">
        <v>0.90983986146277795</v>
      </c>
      <c r="M102">
        <v>0.15837523605571099</v>
      </c>
      <c r="N102">
        <v>0.151093616007172</v>
      </c>
      <c r="O102">
        <f t="shared" si="1"/>
        <v>0.8207538850417111</v>
      </c>
    </row>
    <row r="103" spans="1:15" x14ac:dyDescent="0.2">
      <c r="A103" t="s">
        <v>40</v>
      </c>
      <c r="B103" t="s">
        <v>2660</v>
      </c>
      <c r="C103" s="2" t="s">
        <v>2661</v>
      </c>
      <c r="D103">
        <v>3</v>
      </c>
      <c r="E103">
        <v>3</v>
      </c>
      <c r="F103">
        <v>9.7088267313846007E-3</v>
      </c>
      <c r="G103" t="s">
        <v>100</v>
      </c>
      <c r="H103">
        <v>98</v>
      </c>
      <c r="I103">
        <v>26</v>
      </c>
      <c r="J103">
        <v>16881</v>
      </c>
      <c r="K103">
        <v>19.8755886970172</v>
      </c>
      <c r="L103">
        <v>0.92086727855057504</v>
      </c>
      <c r="M103">
        <v>0.15837523605571099</v>
      </c>
      <c r="N103">
        <v>0.151093616007172</v>
      </c>
      <c r="O103">
        <f t="shared" si="1"/>
        <v>0.8207538850417111</v>
      </c>
    </row>
    <row r="104" spans="1:15" x14ac:dyDescent="0.2">
      <c r="A104" t="s">
        <v>13</v>
      </c>
      <c r="B104" t="s">
        <v>2944</v>
      </c>
      <c r="C104" s="2" t="s">
        <v>2945</v>
      </c>
      <c r="D104">
        <v>4</v>
      </c>
      <c r="E104">
        <v>4</v>
      </c>
      <c r="F104">
        <v>9.9621367401361606E-3</v>
      </c>
      <c r="G104" t="s">
        <v>1719</v>
      </c>
      <c r="H104">
        <v>99</v>
      </c>
      <c r="I104">
        <v>76</v>
      </c>
      <c r="J104">
        <v>16792</v>
      </c>
      <c r="K104">
        <v>8.9271664008506093</v>
      </c>
      <c r="L104">
        <v>0.99997818606146804</v>
      </c>
      <c r="M104">
        <v>0.16414536074901201</v>
      </c>
      <c r="N104">
        <v>0.15586912407259201</v>
      </c>
      <c r="O104">
        <f t="shared" si="1"/>
        <v>0.80723990516343436</v>
      </c>
    </row>
    <row r="105" spans="1:15" x14ac:dyDescent="0.2">
      <c r="A105" t="s">
        <v>13</v>
      </c>
      <c r="B105" t="s">
        <v>2666</v>
      </c>
      <c r="C105" s="2" t="s">
        <v>2667</v>
      </c>
      <c r="D105">
        <v>3</v>
      </c>
      <c r="E105">
        <v>3</v>
      </c>
      <c r="F105">
        <v>1.0761648986340799E-2</v>
      </c>
      <c r="G105" t="s">
        <v>1721</v>
      </c>
      <c r="H105">
        <v>99</v>
      </c>
      <c r="I105">
        <v>27</v>
      </c>
      <c r="J105">
        <v>16792</v>
      </c>
      <c r="K105">
        <v>18.846240179573499</v>
      </c>
      <c r="L105">
        <v>0.999990824856406</v>
      </c>
      <c r="M105">
        <v>0.17463221309652999</v>
      </c>
      <c r="N105">
        <v>0.16582722756225099</v>
      </c>
      <c r="O105">
        <f t="shared" si="1"/>
        <v>0.78034416009926189</v>
      </c>
    </row>
    <row r="106" spans="1:15" x14ac:dyDescent="0.2">
      <c r="A106" t="s">
        <v>13</v>
      </c>
      <c r="B106" t="s">
        <v>2948</v>
      </c>
      <c r="C106" s="2" t="s">
        <v>2949</v>
      </c>
      <c r="D106">
        <v>3</v>
      </c>
      <c r="E106">
        <v>3</v>
      </c>
      <c r="F106">
        <v>1.1545776574510299E-2</v>
      </c>
      <c r="G106" t="s">
        <v>179</v>
      </c>
      <c r="H106">
        <v>99</v>
      </c>
      <c r="I106">
        <v>28</v>
      </c>
      <c r="J106">
        <v>16792</v>
      </c>
      <c r="K106">
        <v>18.173160173160099</v>
      </c>
      <c r="L106">
        <v>0.99999607866627604</v>
      </c>
      <c r="M106">
        <v>0.180649919295677</v>
      </c>
      <c r="N106">
        <v>0.17154152000345799</v>
      </c>
      <c r="O106">
        <f t="shared" si="1"/>
        <v>0.76563074602361392</v>
      </c>
    </row>
    <row r="107" spans="1:15" x14ac:dyDescent="0.2">
      <c r="A107" t="s">
        <v>13</v>
      </c>
      <c r="B107" t="s">
        <v>2950</v>
      </c>
      <c r="C107" s="2" t="s">
        <v>2951</v>
      </c>
      <c r="D107">
        <v>2</v>
      </c>
      <c r="E107">
        <v>2</v>
      </c>
      <c r="F107">
        <v>1.16385102067243E-2</v>
      </c>
      <c r="G107" t="s">
        <v>1595</v>
      </c>
      <c r="H107">
        <v>99</v>
      </c>
      <c r="I107">
        <v>2</v>
      </c>
      <c r="J107">
        <v>16792</v>
      </c>
      <c r="K107">
        <v>169.61616161616101</v>
      </c>
      <c r="L107">
        <v>0.99999645387491398</v>
      </c>
      <c r="M107">
        <v>0.180649919295677</v>
      </c>
      <c r="N107">
        <v>0.17154152000345799</v>
      </c>
      <c r="O107">
        <f t="shared" si="1"/>
        <v>0.76563074602361392</v>
      </c>
    </row>
    <row r="108" spans="1:15" x14ac:dyDescent="0.2">
      <c r="A108" t="s">
        <v>13</v>
      </c>
      <c r="B108" t="s">
        <v>2952</v>
      </c>
      <c r="C108" s="2" t="s">
        <v>2953</v>
      </c>
      <c r="D108">
        <v>2</v>
      </c>
      <c r="E108">
        <v>2</v>
      </c>
      <c r="F108">
        <v>1.16385102067243E-2</v>
      </c>
      <c r="G108" t="s">
        <v>723</v>
      </c>
      <c r="H108">
        <v>99</v>
      </c>
      <c r="I108">
        <v>2</v>
      </c>
      <c r="J108">
        <v>16792</v>
      </c>
      <c r="K108">
        <v>169.61616161616101</v>
      </c>
      <c r="L108">
        <v>0.99999645387491398</v>
      </c>
      <c r="M108">
        <v>0.180649919295677</v>
      </c>
      <c r="N108">
        <v>0.17154152000345799</v>
      </c>
      <c r="O108">
        <f t="shared" si="1"/>
        <v>0.76563074602361392</v>
      </c>
    </row>
    <row r="109" spans="1:15" x14ac:dyDescent="0.2">
      <c r="A109" t="s">
        <v>15</v>
      </c>
      <c r="B109" t="s">
        <v>3000</v>
      </c>
      <c r="C109" s="2" t="s">
        <v>3001</v>
      </c>
      <c r="D109">
        <v>2</v>
      </c>
      <c r="E109">
        <v>2</v>
      </c>
      <c r="F109">
        <v>3.1838785289574602E-2</v>
      </c>
      <c r="G109" t="s">
        <v>762</v>
      </c>
      <c r="H109">
        <v>99</v>
      </c>
      <c r="I109">
        <v>6</v>
      </c>
      <c r="J109">
        <v>18224</v>
      </c>
      <c r="K109">
        <v>61.360269360269299</v>
      </c>
      <c r="L109">
        <v>0.99378006515691297</v>
      </c>
      <c r="M109">
        <v>0.217334316976661</v>
      </c>
      <c r="N109">
        <v>0.193801301762628</v>
      </c>
      <c r="O109">
        <f t="shared" si="1"/>
        <v>0.71264331012102555</v>
      </c>
    </row>
    <row r="110" spans="1:15" x14ac:dyDescent="0.2">
      <c r="A110" t="s">
        <v>40</v>
      </c>
      <c r="B110" t="s">
        <v>2954</v>
      </c>
      <c r="C110" s="2" t="s">
        <v>2955</v>
      </c>
      <c r="D110">
        <v>5</v>
      </c>
      <c r="E110">
        <v>5</v>
      </c>
      <c r="F110">
        <v>1.42049565298545E-2</v>
      </c>
      <c r="G110" t="s">
        <v>1723</v>
      </c>
      <c r="H110">
        <v>98</v>
      </c>
      <c r="I110">
        <v>162</v>
      </c>
      <c r="J110">
        <v>16881</v>
      </c>
      <c r="K110">
        <v>5.3165154950869198</v>
      </c>
      <c r="L110">
        <v>0.97576048894484402</v>
      </c>
      <c r="M110">
        <v>0.218087862017178</v>
      </c>
      <c r="N110">
        <v>0.208060833878457</v>
      </c>
      <c r="O110">
        <f t="shared" si="1"/>
        <v>0.68180966525372777</v>
      </c>
    </row>
    <row r="111" spans="1:15" x14ac:dyDescent="0.2">
      <c r="A111" t="s">
        <v>13</v>
      </c>
      <c r="B111" t="s">
        <v>2956</v>
      </c>
      <c r="C111" s="2" t="s">
        <v>2957</v>
      </c>
      <c r="D111">
        <v>3</v>
      </c>
      <c r="E111">
        <v>3</v>
      </c>
      <c r="F111">
        <v>1.49230984155588E-2</v>
      </c>
      <c r="G111" t="s">
        <v>188</v>
      </c>
      <c r="H111">
        <v>99</v>
      </c>
      <c r="I111">
        <v>32</v>
      </c>
      <c r="J111">
        <v>16792</v>
      </c>
      <c r="K111">
        <v>15.901515151515101</v>
      </c>
      <c r="L111">
        <v>0.99999990000334404</v>
      </c>
      <c r="M111">
        <v>0.22510758314173901</v>
      </c>
      <c r="N111">
        <v>0.21375762096652501</v>
      </c>
      <c r="O111">
        <f t="shared" si="1"/>
        <v>0.67007839269472413</v>
      </c>
    </row>
    <row r="112" spans="1:15" x14ac:dyDescent="0.2">
      <c r="A112" t="s">
        <v>13</v>
      </c>
      <c r="B112" t="s">
        <v>2958</v>
      </c>
      <c r="C112" s="2" t="s">
        <v>2959</v>
      </c>
      <c r="D112">
        <v>3</v>
      </c>
      <c r="E112">
        <v>3</v>
      </c>
      <c r="F112">
        <v>1.49230984155588E-2</v>
      </c>
      <c r="G112" t="s">
        <v>189</v>
      </c>
      <c r="H112">
        <v>99</v>
      </c>
      <c r="I112">
        <v>32</v>
      </c>
      <c r="J112">
        <v>16792</v>
      </c>
      <c r="K112">
        <v>15.901515151515101</v>
      </c>
      <c r="L112">
        <v>0.99999990000334404</v>
      </c>
      <c r="M112">
        <v>0.22510758314173901</v>
      </c>
      <c r="N112">
        <v>0.21375762096652501</v>
      </c>
      <c r="O112">
        <f t="shared" si="1"/>
        <v>0.67007839269472413</v>
      </c>
    </row>
    <row r="113" spans="1:15" x14ac:dyDescent="0.2">
      <c r="A113" t="s">
        <v>13</v>
      </c>
      <c r="B113" t="s">
        <v>2960</v>
      </c>
      <c r="C113" s="2" t="s">
        <v>2961</v>
      </c>
      <c r="D113">
        <v>3</v>
      </c>
      <c r="E113">
        <v>3</v>
      </c>
      <c r="F113">
        <v>1.5826125245904901E-2</v>
      </c>
      <c r="G113" t="s">
        <v>190</v>
      </c>
      <c r="H113">
        <v>99</v>
      </c>
      <c r="I113">
        <v>33</v>
      </c>
      <c r="J113">
        <v>16792</v>
      </c>
      <c r="K113">
        <v>15.419651056014599</v>
      </c>
      <c r="L113">
        <v>0.99999996258857204</v>
      </c>
      <c r="M113">
        <v>0.23218876901868701</v>
      </c>
      <c r="N113">
        <v>0.220481772261442</v>
      </c>
      <c r="O113">
        <f t="shared" si="1"/>
        <v>0.6566273088423551</v>
      </c>
    </row>
    <row r="114" spans="1:15" x14ac:dyDescent="0.2">
      <c r="A114" t="s">
        <v>13</v>
      </c>
      <c r="B114" t="s">
        <v>2962</v>
      </c>
      <c r="C114" s="2" t="s">
        <v>2963</v>
      </c>
      <c r="D114">
        <v>3</v>
      </c>
      <c r="E114">
        <v>3</v>
      </c>
      <c r="F114">
        <v>1.5826125245904901E-2</v>
      </c>
      <c r="G114" t="s">
        <v>1095</v>
      </c>
      <c r="H114">
        <v>99</v>
      </c>
      <c r="I114">
        <v>33</v>
      </c>
      <c r="J114">
        <v>16792</v>
      </c>
      <c r="K114">
        <v>15.419651056014599</v>
      </c>
      <c r="L114">
        <v>0.99999996258857204</v>
      </c>
      <c r="M114">
        <v>0.23218876901868701</v>
      </c>
      <c r="N114">
        <v>0.220481772261442</v>
      </c>
      <c r="O114">
        <f t="shared" si="1"/>
        <v>0.6566273088423551</v>
      </c>
    </row>
    <row r="115" spans="1:15" x14ac:dyDescent="0.2">
      <c r="A115" t="s">
        <v>13</v>
      </c>
      <c r="B115" t="s">
        <v>2964</v>
      </c>
      <c r="C115" s="2" t="s">
        <v>2965</v>
      </c>
      <c r="D115">
        <v>6</v>
      </c>
      <c r="E115">
        <v>6</v>
      </c>
      <c r="F115">
        <v>1.6563753874691299E-2</v>
      </c>
      <c r="G115" t="s">
        <v>1724</v>
      </c>
      <c r="H115">
        <v>99</v>
      </c>
      <c r="I115">
        <v>254</v>
      </c>
      <c r="J115">
        <v>16792</v>
      </c>
      <c r="K115">
        <v>4.0066809830589296</v>
      </c>
      <c r="L115">
        <v>0.99999998325296002</v>
      </c>
      <c r="M115">
        <v>0.23972676215938399</v>
      </c>
      <c r="N115">
        <v>0.227639698521096</v>
      </c>
      <c r="O115">
        <f t="shared" si="1"/>
        <v>0.64275199822937379</v>
      </c>
    </row>
    <row r="116" spans="1:15" x14ac:dyDescent="0.2">
      <c r="A116" t="s">
        <v>13</v>
      </c>
      <c r="B116" t="s">
        <v>2966</v>
      </c>
      <c r="C116" s="2" t="s">
        <v>2967</v>
      </c>
      <c r="D116">
        <v>2</v>
      </c>
      <c r="E116">
        <v>2</v>
      </c>
      <c r="F116">
        <v>1.7407386084507401E-2</v>
      </c>
      <c r="G116" t="s">
        <v>192</v>
      </c>
      <c r="H116">
        <v>99</v>
      </c>
      <c r="I116">
        <v>3</v>
      </c>
      <c r="J116">
        <v>16792</v>
      </c>
      <c r="K116">
        <v>113.07744107744099</v>
      </c>
      <c r="L116">
        <v>0.99999999332598899</v>
      </c>
      <c r="M116">
        <v>0.24857747328676599</v>
      </c>
      <c r="N116">
        <v>0.23604415530591999</v>
      </c>
      <c r="O116">
        <f t="shared" si="1"/>
        <v>0.62700674867400041</v>
      </c>
    </row>
    <row r="117" spans="1:15" x14ac:dyDescent="0.2">
      <c r="A117" t="s">
        <v>13</v>
      </c>
      <c r="B117" t="s">
        <v>2968</v>
      </c>
      <c r="C117" s="2" t="s">
        <v>2969</v>
      </c>
      <c r="D117">
        <v>9</v>
      </c>
      <c r="E117">
        <v>9</v>
      </c>
      <c r="F117">
        <v>1.77884566324111E-2</v>
      </c>
      <c r="G117" t="s">
        <v>1726</v>
      </c>
      <c r="H117">
        <v>99</v>
      </c>
      <c r="I117">
        <v>567</v>
      </c>
      <c r="J117">
        <v>16792</v>
      </c>
      <c r="K117">
        <v>2.6923200256533502</v>
      </c>
      <c r="L117">
        <v>0.99999999559651698</v>
      </c>
      <c r="M117">
        <v>0.25067680333305697</v>
      </c>
      <c r="N117">
        <v>0.238037636778449</v>
      </c>
      <c r="O117">
        <f t="shared" si="1"/>
        <v>0.62335437003206995</v>
      </c>
    </row>
    <row r="118" spans="1:15" x14ac:dyDescent="0.2">
      <c r="A118" t="s">
        <v>13</v>
      </c>
      <c r="B118" t="s">
        <v>2970</v>
      </c>
      <c r="C118" s="2" t="s">
        <v>2971</v>
      </c>
      <c r="D118">
        <v>4</v>
      </c>
      <c r="E118">
        <v>4</v>
      </c>
      <c r="F118">
        <v>1.8629140837777902E-2</v>
      </c>
      <c r="G118" t="s">
        <v>1728</v>
      </c>
      <c r="H118">
        <v>99</v>
      </c>
      <c r="I118">
        <v>96</v>
      </c>
      <c r="J118">
        <v>16792</v>
      </c>
      <c r="K118">
        <v>7.0673400673400604</v>
      </c>
      <c r="L118">
        <v>0.999999998241488</v>
      </c>
      <c r="M118">
        <v>0.25911441347091102</v>
      </c>
      <c r="N118">
        <v>0.24604982119506599</v>
      </c>
      <c r="O118">
        <f t="shared" si="1"/>
        <v>0.6089769462325193</v>
      </c>
    </row>
    <row r="119" spans="1:15" x14ac:dyDescent="0.2">
      <c r="A119" t="s">
        <v>15</v>
      </c>
      <c r="B119" t="s">
        <v>3028</v>
      </c>
      <c r="C119" s="2" t="s">
        <v>3029</v>
      </c>
      <c r="D119">
        <v>2</v>
      </c>
      <c r="E119">
        <v>2</v>
      </c>
      <c r="F119">
        <v>4.22271040903709E-2</v>
      </c>
      <c r="G119" t="s">
        <v>1720</v>
      </c>
      <c r="H119">
        <v>99</v>
      </c>
      <c r="I119">
        <v>8</v>
      </c>
      <c r="J119">
        <v>18224</v>
      </c>
      <c r="K119">
        <v>46.020202020201999</v>
      </c>
      <c r="L119">
        <v>0.99885654464882201</v>
      </c>
      <c r="M119">
        <v>0.276235639257843</v>
      </c>
      <c r="N119">
        <v>0.246324773860497</v>
      </c>
      <c r="O119">
        <f t="shared" si="1"/>
        <v>0.6084919072439422</v>
      </c>
    </row>
    <row r="120" spans="1:15" x14ac:dyDescent="0.2">
      <c r="A120" t="s">
        <v>15</v>
      </c>
      <c r="B120" t="s">
        <v>2154</v>
      </c>
      <c r="C120" s="2" t="s">
        <v>2155</v>
      </c>
      <c r="D120">
        <v>19</v>
      </c>
      <c r="E120">
        <v>19</v>
      </c>
      <c r="F120">
        <v>4.4790432261700798E-2</v>
      </c>
      <c r="G120" t="s">
        <v>1746</v>
      </c>
      <c r="H120">
        <v>99</v>
      </c>
      <c r="I120">
        <v>2200</v>
      </c>
      <c r="J120">
        <v>18224</v>
      </c>
      <c r="K120">
        <v>1.5897887970615201</v>
      </c>
      <c r="L120">
        <v>0.99924925884074201</v>
      </c>
      <c r="M120">
        <v>0.28128391460348101</v>
      </c>
      <c r="N120">
        <v>0.25082642066552402</v>
      </c>
      <c r="O120">
        <f t="shared" si="1"/>
        <v>0.60062671925718281</v>
      </c>
    </row>
    <row r="121" spans="1:15" x14ac:dyDescent="0.2">
      <c r="A121" t="s">
        <v>15</v>
      </c>
      <c r="B121" t="s">
        <v>3042</v>
      </c>
      <c r="C121" s="2" t="s">
        <v>3043</v>
      </c>
      <c r="D121">
        <v>3</v>
      </c>
      <c r="E121">
        <v>3</v>
      </c>
      <c r="F121">
        <v>4.7835402033163797E-2</v>
      </c>
      <c r="G121" t="s">
        <v>1749</v>
      </c>
      <c r="H121">
        <v>99</v>
      </c>
      <c r="I121">
        <v>65</v>
      </c>
      <c r="J121">
        <v>18224</v>
      </c>
      <c r="K121">
        <v>8.4960372960372901</v>
      </c>
      <c r="L121">
        <v>0.99954523322440803</v>
      </c>
      <c r="M121">
        <v>0.28348539802447498</v>
      </c>
      <c r="N121">
        <v>0.25278952690080603</v>
      </c>
      <c r="O121">
        <f t="shared" si="1"/>
        <v>0.59724092288730934</v>
      </c>
    </row>
    <row r="122" spans="1:15" x14ac:dyDescent="0.2">
      <c r="A122" t="s">
        <v>15</v>
      </c>
      <c r="B122" t="s">
        <v>2078</v>
      </c>
      <c r="C122" s="2" t="s">
        <v>2079</v>
      </c>
      <c r="D122">
        <v>4</v>
      </c>
      <c r="E122">
        <v>4</v>
      </c>
      <c r="F122">
        <v>4.8752265902298302E-2</v>
      </c>
      <c r="G122" t="s">
        <v>1751</v>
      </c>
      <c r="H122">
        <v>99</v>
      </c>
      <c r="I122">
        <v>152</v>
      </c>
      <c r="J122">
        <v>18224</v>
      </c>
      <c r="K122">
        <v>4.84423179160021</v>
      </c>
      <c r="L122">
        <v>0.99960906843470398</v>
      </c>
      <c r="M122">
        <v>0.28348539802447498</v>
      </c>
      <c r="N122">
        <v>0.25278952690080603</v>
      </c>
      <c r="O122">
        <f t="shared" si="1"/>
        <v>0.59724092288730934</v>
      </c>
    </row>
    <row r="123" spans="1:15" x14ac:dyDescent="0.2">
      <c r="A123" t="s">
        <v>40</v>
      </c>
      <c r="B123" t="s">
        <v>2560</v>
      </c>
      <c r="C123" s="2" t="s">
        <v>2561</v>
      </c>
      <c r="D123">
        <v>4</v>
      </c>
      <c r="E123">
        <v>4</v>
      </c>
      <c r="F123">
        <v>1.8378682341430599E-2</v>
      </c>
      <c r="G123" t="s">
        <v>1727</v>
      </c>
      <c r="H123">
        <v>98</v>
      </c>
      <c r="I123">
        <v>97</v>
      </c>
      <c r="J123">
        <v>16881</v>
      </c>
      <c r="K123">
        <v>7.1033031769408703</v>
      </c>
      <c r="L123">
        <v>0.99195668387078295</v>
      </c>
      <c r="M123">
        <v>0.26649089395074399</v>
      </c>
      <c r="N123">
        <v>0.25423843905645699</v>
      </c>
      <c r="O123">
        <f t="shared" si="1"/>
        <v>0.59475878655916392</v>
      </c>
    </row>
    <row r="124" spans="1:15" x14ac:dyDescent="0.2">
      <c r="A124" t="s">
        <v>13</v>
      </c>
      <c r="B124" t="s">
        <v>2362</v>
      </c>
      <c r="C124" s="2" t="s">
        <v>2363</v>
      </c>
      <c r="D124">
        <v>5</v>
      </c>
      <c r="E124">
        <v>5</v>
      </c>
      <c r="F124">
        <v>2.0401456941466702E-2</v>
      </c>
      <c r="G124" t="s">
        <v>1730</v>
      </c>
      <c r="H124">
        <v>99</v>
      </c>
      <c r="I124">
        <v>178</v>
      </c>
      <c r="J124">
        <v>16792</v>
      </c>
      <c r="K124">
        <v>4.7644989218022902</v>
      </c>
      <c r="L124">
        <v>0.99999999974672205</v>
      </c>
      <c r="M124">
        <v>0.280127697234754</v>
      </c>
      <c r="N124">
        <v>0.266003611659893</v>
      </c>
      <c r="O124">
        <f t="shared" si="1"/>
        <v>0.57511246670234017</v>
      </c>
    </row>
    <row r="125" spans="1:15" x14ac:dyDescent="0.2">
      <c r="A125" t="s">
        <v>13</v>
      </c>
      <c r="B125" t="s">
        <v>2972</v>
      </c>
      <c r="C125" s="2" t="s">
        <v>2973</v>
      </c>
      <c r="D125">
        <v>3</v>
      </c>
      <c r="E125">
        <v>3</v>
      </c>
      <c r="F125">
        <v>2.0678732412185898E-2</v>
      </c>
      <c r="G125" t="s">
        <v>202</v>
      </c>
      <c r="H125">
        <v>99</v>
      </c>
      <c r="I125">
        <v>38</v>
      </c>
      <c r="J125">
        <v>16792</v>
      </c>
      <c r="K125">
        <v>13.3907496012759</v>
      </c>
      <c r="L125">
        <v>0.99999999981301801</v>
      </c>
      <c r="M125">
        <v>0.28034079004368501</v>
      </c>
      <c r="N125">
        <v>0.26620596029358301</v>
      </c>
      <c r="O125">
        <f t="shared" si="1"/>
        <v>0.57478222499344289</v>
      </c>
    </row>
    <row r="126" spans="1:15" x14ac:dyDescent="0.2">
      <c r="A126" t="s">
        <v>13</v>
      </c>
      <c r="B126" t="s">
        <v>2588</v>
      </c>
      <c r="C126" s="2" t="s">
        <v>2589</v>
      </c>
      <c r="D126">
        <v>4</v>
      </c>
      <c r="E126">
        <v>4</v>
      </c>
      <c r="F126">
        <v>2.1282052141375799E-2</v>
      </c>
      <c r="G126" t="s">
        <v>1731</v>
      </c>
      <c r="H126">
        <v>99</v>
      </c>
      <c r="I126">
        <v>101</v>
      </c>
      <c r="J126">
        <v>16792</v>
      </c>
      <c r="K126">
        <v>6.7174717471747103</v>
      </c>
      <c r="L126">
        <v>0.99999999990341704</v>
      </c>
      <c r="M126">
        <v>0.28491347304266901</v>
      </c>
      <c r="N126">
        <v>0.27054808784723999</v>
      </c>
      <c r="O126">
        <f t="shared" si="1"/>
        <v>0.56775553118372557</v>
      </c>
    </row>
    <row r="127" spans="1:15" x14ac:dyDescent="0.2">
      <c r="A127" t="s">
        <v>13</v>
      </c>
      <c r="B127" t="s">
        <v>2974</v>
      </c>
      <c r="C127" s="2" t="s">
        <v>2975</v>
      </c>
      <c r="D127">
        <v>3</v>
      </c>
      <c r="E127">
        <v>3</v>
      </c>
      <c r="F127">
        <v>2.1714739179806201E-2</v>
      </c>
      <c r="G127" t="s">
        <v>1732</v>
      </c>
      <c r="H127">
        <v>99</v>
      </c>
      <c r="I127">
        <v>39</v>
      </c>
      <c r="J127">
        <v>16792</v>
      </c>
      <c r="K127">
        <v>13.047397047397</v>
      </c>
      <c r="L127">
        <v>0.99999999993987798</v>
      </c>
      <c r="M127">
        <v>0.28711710693299403</v>
      </c>
      <c r="N127">
        <v>0.27264061414645602</v>
      </c>
      <c r="O127">
        <f t="shared" si="1"/>
        <v>0.56440944862658149</v>
      </c>
    </row>
    <row r="128" spans="1:15" x14ac:dyDescent="0.2">
      <c r="A128" t="s">
        <v>13</v>
      </c>
      <c r="B128" t="s">
        <v>2582</v>
      </c>
      <c r="C128" s="2" t="s">
        <v>2583</v>
      </c>
      <c r="D128">
        <v>5</v>
      </c>
      <c r="E128">
        <v>5</v>
      </c>
      <c r="F128">
        <v>2.2717758914487001E-2</v>
      </c>
      <c r="G128" t="s">
        <v>1733</v>
      </c>
      <c r="H128">
        <v>99</v>
      </c>
      <c r="I128">
        <v>184</v>
      </c>
      <c r="J128">
        <v>16792</v>
      </c>
      <c r="K128">
        <v>4.6091348265261303</v>
      </c>
      <c r="L128">
        <v>0.99999999997998001</v>
      </c>
      <c r="M128">
        <v>0.29671609509043501</v>
      </c>
      <c r="N128">
        <v>0.281755619707724</v>
      </c>
      <c r="O128">
        <f t="shared" si="1"/>
        <v>0.55012741305039203</v>
      </c>
    </row>
    <row r="129" spans="1:15" x14ac:dyDescent="0.2">
      <c r="A129" t="s">
        <v>13</v>
      </c>
      <c r="B129" t="s">
        <v>2978</v>
      </c>
      <c r="C129" s="2" t="s">
        <v>2979</v>
      </c>
      <c r="D129">
        <v>2</v>
      </c>
      <c r="E129">
        <v>2</v>
      </c>
      <c r="F129">
        <v>2.31429317498901E-2</v>
      </c>
      <c r="G129" t="s">
        <v>206</v>
      </c>
      <c r="H129">
        <v>99</v>
      </c>
      <c r="I129">
        <v>4</v>
      </c>
      <c r="J129">
        <v>16792</v>
      </c>
      <c r="K129">
        <v>84.808080808080803</v>
      </c>
      <c r="L129">
        <v>0.99999999998744304</v>
      </c>
      <c r="M129">
        <v>0.29862746872448598</v>
      </c>
      <c r="N129">
        <v>0.28357062156190699</v>
      </c>
      <c r="O129">
        <f t="shared" si="1"/>
        <v>0.54733876486573518</v>
      </c>
    </row>
    <row r="130" spans="1:15" x14ac:dyDescent="0.2">
      <c r="A130" t="s">
        <v>13</v>
      </c>
      <c r="B130" t="s">
        <v>2980</v>
      </c>
      <c r="C130" s="2" t="s">
        <v>2981</v>
      </c>
      <c r="D130">
        <v>4</v>
      </c>
      <c r="E130">
        <v>4</v>
      </c>
      <c r="F130">
        <v>2.3545894983961001E-2</v>
      </c>
      <c r="G130" t="s">
        <v>1734</v>
      </c>
      <c r="H130">
        <v>99</v>
      </c>
      <c r="I130">
        <v>105</v>
      </c>
      <c r="J130">
        <v>16792</v>
      </c>
      <c r="K130">
        <v>6.4615680615680597</v>
      </c>
      <c r="L130">
        <v>0.99999999999193201</v>
      </c>
      <c r="M130">
        <v>0.30021016104550302</v>
      </c>
      <c r="N130">
        <v>0.28507351427009903</v>
      </c>
      <c r="O130">
        <f t="shared" si="1"/>
        <v>0.54504313043053687</v>
      </c>
    </row>
    <row r="131" spans="1:15" x14ac:dyDescent="0.2">
      <c r="A131" t="s">
        <v>13</v>
      </c>
      <c r="B131" t="s">
        <v>2418</v>
      </c>
      <c r="C131" s="2" t="s">
        <v>2419</v>
      </c>
      <c r="D131">
        <v>3</v>
      </c>
      <c r="E131">
        <v>3</v>
      </c>
      <c r="F131">
        <v>2.49486766394224E-2</v>
      </c>
      <c r="G131" t="s">
        <v>208</v>
      </c>
      <c r="H131">
        <v>99</v>
      </c>
      <c r="I131">
        <v>42</v>
      </c>
      <c r="J131">
        <v>16792</v>
      </c>
      <c r="K131">
        <v>12.1154401154401</v>
      </c>
      <c r="L131">
        <v>0.99999999999827205</v>
      </c>
      <c r="M131">
        <v>0.30363673500933402</v>
      </c>
      <c r="N131">
        <v>0.28832731979878001</v>
      </c>
      <c r="O131">
        <f t="shared" ref="O131:O194" si="2">-LOG(N131,10)</f>
        <v>0.54011420507718833</v>
      </c>
    </row>
    <row r="132" spans="1:15" x14ac:dyDescent="0.2">
      <c r="A132" t="s">
        <v>13</v>
      </c>
      <c r="B132" t="s">
        <v>2104</v>
      </c>
      <c r="C132" s="2" t="s">
        <v>2105</v>
      </c>
      <c r="D132">
        <v>3</v>
      </c>
      <c r="E132">
        <v>3</v>
      </c>
      <c r="F132">
        <v>2.49486766394224E-2</v>
      </c>
      <c r="G132" t="s">
        <v>1735</v>
      </c>
      <c r="H132">
        <v>99</v>
      </c>
      <c r="I132">
        <v>42</v>
      </c>
      <c r="J132">
        <v>16792</v>
      </c>
      <c r="K132">
        <v>12.1154401154401</v>
      </c>
      <c r="L132">
        <v>0.99999999999827205</v>
      </c>
      <c r="M132">
        <v>0.30363673500933402</v>
      </c>
      <c r="N132">
        <v>0.28832731979878001</v>
      </c>
      <c r="O132">
        <f t="shared" si="2"/>
        <v>0.54011420507718833</v>
      </c>
    </row>
    <row r="133" spans="1:15" x14ac:dyDescent="0.2">
      <c r="A133" t="s">
        <v>13</v>
      </c>
      <c r="B133" t="s">
        <v>2982</v>
      </c>
      <c r="C133" s="2" t="s">
        <v>2983</v>
      </c>
      <c r="D133">
        <v>3</v>
      </c>
      <c r="E133">
        <v>3</v>
      </c>
      <c r="F133">
        <v>2.49486766394224E-2</v>
      </c>
      <c r="G133" t="s">
        <v>1736</v>
      </c>
      <c r="H133">
        <v>99</v>
      </c>
      <c r="I133">
        <v>42</v>
      </c>
      <c r="J133">
        <v>16792</v>
      </c>
      <c r="K133">
        <v>12.1154401154401</v>
      </c>
      <c r="L133">
        <v>0.99999999999827205</v>
      </c>
      <c r="M133">
        <v>0.30363673500933402</v>
      </c>
      <c r="N133">
        <v>0.28832731979878001</v>
      </c>
      <c r="O133">
        <f t="shared" si="2"/>
        <v>0.54011420507718833</v>
      </c>
    </row>
    <row r="134" spans="1:15" x14ac:dyDescent="0.2">
      <c r="A134" t="s">
        <v>13</v>
      </c>
      <c r="B134" t="s">
        <v>2984</v>
      </c>
      <c r="C134" s="2" t="s">
        <v>2985</v>
      </c>
      <c r="D134">
        <v>3</v>
      </c>
      <c r="E134">
        <v>3</v>
      </c>
      <c r="F134">
        <v>2.49486766394224E-2</v>
      </c>
      <c r="G134" t="s">
        <v>1737</v>
      </c>
      <c r="H134">
        <v>99</v>
      </c>
      <c r="I134">
        <v>42</v>
      </c>
      <c r="J134">
        <v>16792</v>
      </c>
      <c r="K134">
        <v>12.1154401154401</v>
      </c>
      <c r="L134">
        <v>0.99999999999827205</v>
      </c>
      <c r="M134">
        <v>0.30363673500933402</v>
      </c>
      <c r="N134">
        <v>0.28832731979878001</v>
      </c>
      <c r="O134">
        <f t="shared" si="2"/>
        <v>0.54011420507718833</v>
      </c>
    </row>
    <row r="135" spans="1:15" x14ac:dyDescent="0.2">
      <c r="A135" t="s">
        <v>13</v>
      </c>
      <c r="B135" t="s">
        <v>2986</v>
      </c>
      <c r="C135" s="2" t="s">
        <v>2987</v>
      </c>
      <c r="D135">
        <v>3</v>
      </c>
      <c r="E135">
        <v>3</v>
      </c>
      <c r="F135">
        <v>2.60677129497159E-2</v>
      </c>
      <c r="G135" t="s">
        <v>210</v>
      </c>
      <c r="H135">
        <v>99</v>
      </c>
      <c r="I135">
        <v>43</v>
      </c>
      <c r="J135">
        <v>16792</v>
      </c>
      <c r="K135">
        <v>11.8336856941508</v>
      </c>
      <c r="L135">
        <v>0.99999999999949496</v>
      </c>
      <c r="M135">
        <v>0.31369124234995199</v>
      </c>
      <c r="N135">
        <v>0.29787487718944999</v>
      </c>
      <c r="O135">
        <f t="shared" si="2"/>
        <v>0.52596612370030971</v>
      </c>
    </row>
    <row r="136" spans="1:15" x14ac:dyDescent="0.2">
      <c r="A136" t="s">
        <v>40</v>
      </c>
      <c r="B136" t="s">
        <v>2976</v>
      </c>
      <c r="C136" s="2" t="s">
        <v>2977</v>
      </c>
      <c r="D136">
        <v>2</v>
      </c>
      <c r="E136">
        <v>2</v>
      </c>
      <c r="F136">
        <v>2.2789079422587798E-2</v>
      </c>
      <c r="G136" t="s">
        <v>206</v>
      </c>
      <c r="H136">
        <v>98</v>
      </c>
      <c r="I136">
        <v>4</v>
      </c>
      <c r="J136">
        <v>16881</v>
      </c>
      <c r="K136">
        <v>86.127551020408106</v>
      </c>
      <c r="L136">
        <v>0.99750562907067097</v>
      </c>
      <c r="M136">
        <v>0.31304998575239101</v>
      </c>
      <c r="N136">
        <v>0.29865688295917697</v>
      </c>
      <c r="O136">
        <f t="shared" si="2"/>
        <v>0.52482747188712853</v>
      </c>
    </row>
    <row r="137" spans="1:15" x14ac:dyDescent="0.2">
      <c r="A137" t="s">
        <v>13</v>
      </c>
      <c r="B137" t="s">
        <v>2990</v>
      </c>
      <c r="C137" s="2" t="s">
        <v>2991</v>
      </c>
      <c r="D137">
        <v>2</v>
      </c>
      <c r="E137">
        <v>2</v>
      </c>
      <c r="F137">
        <v>2.8845337795152502E-2</v>
      </c>
      <c r="G137" t="s">
        <v>1738</v>
      </c>
      <c r="H137">
        <v>99</v>
      </c>
      <c r="I137">
        <v>5</v>
      </c>
      <c r="J137">
        <v>16792</v>
      </c>
      <c r="K137">
        <v>67.846464646464597</v>
      </c>
      <c r="L137">
        <v>0.99999999999997602</v>
      </c>
      <c r="M137">
        <v>0.33218663202804699</v>
      </c>
      <c r="N137">
        <v>0.31543772621150601</v>
      </c>
      <c r="O137">
        <f t="shared" si="2"/>
        <v>0.50108636647425442</v>
      </c>
    </row>
    <row r="138" spans="1:15" x14ac:dyDescent="0.2">
      <c r="A138" t="s">
        <v>13</v>
      </c>
      <c r="B138" t="s">
        <v>2992</v>
      </c>
      <c r="C138" s="2" t="s">
        <v>2993</v>
      </c>
      <c r="D138">
        <v>2</v>
      </c>
      <c r="E138">
        <v>2</v>
      </c>
      <c r="F138">
        <v>2.8845337795152502E-2</v>
      </c>
      <c r="G138" t="s">
        <v>760</v>
      </c>
      <c r="H138">
        <v>99</v>
      </c>
      <c r="I138">
        <v>5</v>
      </c>
      <c r="J138">
        <v>16792</v>
      </c>
      <c r="K138">
        <v>67.846464646464597</v>
      </c>
      <c r="L138">
        <v>0.99999999999997602</v>
      </c>
      <c r="M138">
        <v>0.33218663202804699</v>
      </c>
      <c r="N138">
        <v>0.31543772621150601</v>
      </c>
      <c r="O138">
        <f t="shared" si="2"/>
        <v>0.50108636647425442</v>
      </c>
    </row>
    <row r="139" spans="1:15" x14ac:dyDescent="0.2">
      <c r="A139" t="s">
        <v>13</v>
      </c>
      <c r="B139" t="s">
        <v>2994</v>
      </c>
      <c r="C139" s="2" t="s">
        <v>2995</v>
      </c>
      <c r="D139">
        <v>2</v>
      </c>
      <c r="E139">
        <v>2</v>
      </c>
      <c r="F139">
        <v>2.8845337795152502E-2</v>
      </c>
      <c r="G139" t="s">
        <v>213</v>
      </c>
      <c r="H139">
        <v>99</v>
      </c>
      <c r="I139">
        <v>5</v>
      </c>
      <c r="J139">
        <v>16792</v>
      </c>
      <c r="K139">
        <v>67.846464646464597</v>
      </c>
      <c r="L139">
        <v>0.99999999999997602</v>
      </c>
      <c r="M139">
        <v>0.33218663202804699</v>
      </c>
      <c r="N139">
        <v>0.31543772621150601</v>
      </c>
      <c r="O139">
        <f t="shared" si="2"/>
        <v>0.50108636647425442</v>
      </c>
    </row>
    <row r="140" spans="1:15" x14ac:dyDescent="0.2">
      <c r="A140" t="s">
        <v>13</v>
      </c>
      <c r="B140" t="s">
        <v>2996</v>
      </c>
      <c r="C140" s="2" t="s">
        <v>2997</v>
      </c>
      <c r="D140">
        <v>2</v>
      </c>
      <c r="E140">
        <v>2</v>
      </c>
      <c r="F140">
        <v>2.8845337795152502E-2</v>
      </c>
      <c r="G140" t="s">
        <v>212</v>
      </c>
      <c r="H140">
        <v>99</v>
      </c>
      <c r="I140">
        <v>5</v>
      </c>
      <c r="J140">
        <v>16792</v>
      </c>
      <c r="K140">
        <v>67.846464646464597</v>
      </c>
      <c r="L140">
        <v>0.99999999999997602</v>
      </c>
      <c r="M140">
        <v>0.33218663202804699</v>
      </c>
      <c r="N140">
        <v>0.31543772621150601</v>
      </c>
      <c r="O140">
        <f t="shared" si="2"/>
        <v>0.50108636647425442</v>
      </c>
    </row>
    <row r="141" spans="1:15" x14ac:dyDescent="0.2">
      <c r="A141" t="s">
        <v>13</v>
      </c>
      <c r="B141" t="s">
        <v>2116</v>
      </c>
      <c r="C141" s="2" t="s">
        <v>2117</v>
      </c>
      <c r="D141">
        <v>3</v>
      </c>
      <c r="E141">
        <v>3</v>
      </c>
      <c r="F141">
        <v>3.0741967389218399E-2</v>
      </c>
      <c r="G141" t="s">
        <v>1739</v>
      </c>
      <c r="H141">
        <v>99</v>
      </c>
      <c r="I141">
        <v>47</v>
      </c>
      <c r="J141">
        <v>16792</v>
      </c>
      <c r="K141">
        <v>10.8265635074145</v>
      </c>
      <c r="L141">
        <v>0.999999999999997</v>
      </c>
      <c r="M141">
        <v>0.34657523235634602</v>
      </c>
      <c r="N141">
        <v>0.32910085089300101</v>
      </c>
      <c r="O141">
        <f t="shared" si="2"/>
        <v>0.48267099483216142</v>
      </c>
    </row>
    <row r="142" spans="1:15" x14ac:dyDescent="0.2">
      <c r="A142" t="s">
        <v>13</v>
      </c>
      <c r="B142" t="s">
        <v>2998</v>
      </c>
      <c r="C142" s="2" t="s">
        <v>2999</v>
      </c>
      <c r="D142">
        <v>3</v>
      </c>
      <c r="E142">
        <v>3</v>
      </c>
      <c r="F142">
        <v>3.0741967389218399E-2</v>
      </c>
      <c r="G142" t="s">
        <v>215</v>
      </c>
      <c r="H142">
        <v>99</v>
      </c>
      <c r="I142">
        <v>47</v>
      </c>
      <c r="J142">
        <v>16792</v>
      </c>
      <c r="K142">
        <v>10.8265635074145</v>
      </c>
      <c r="L142">
        <v>0.999999999999997</v>
      </c>
      <c r="M142">
        <v>0.34657523235634602</v>
      </c>
      <c r="N142">
        <v>0.32910085089300101</v>
      </c>
      <c r="O142">
        <f t="shared" si="2"/>
        <v>0.48267099483216142</v>
      </c>
    </row>
    <row r="143" spans="1:15" x14ac:dyDescent="0.2">
      <c r="A143" t="s">
        <v>15</v>
      </c>
      <c r="B143" t="s">
        <v>2564</v>
      </c>
      <c r="C143" s="2" t="s">
        <v>2565</v>
      </c>
      <c r="D143">
        <v>3</v>
      </c>
      <c r="E143">
        <v>3</v>
      </c>
      <c r="F143">
        <v>6.75460584695039E-2</v>
      </c>
      <c r="G143" t="s">
        <v>1760</v>
      </c>
      <c r="H143">
        <v>99</v>
      </c>
      <c r="I143">
        <v>79</v>
      </c>
      <c r="J143">
        <v>18224</v>
      </c>
      <c r="K143">
        <v>6.9904104334483996</v>
      </c>
      <c r="L143">
        <v>0.999982958803462</v>
      </c>
      <c r="M143">
        <v>0.37874039927543202</v>
      </c>
      <c r="N143">
        <v>0.337730292347519</v>
      </c>
      <c r="O143">
        <f t="shared" si="2"/>
        <v>0.47142998405112602</v>
      </c>
    </row>
    <row r="144" spans="1:15" x14ac:dyDescent="0.2">
      <c r="A144" t="s">
        <v>13</v>
      </c>
      <c r="B144" t="s">
        <v>3002</v>
      </c>
      <c r="C144" s="2" t="s">
        <v>3003</v>
      </c>
      <c r="D144">
        <v>3</v>
      </c>
      <c r="E144">
        <v>3</v>
      </c>
      <c r="F144">
        <v>3.3194275721518902E-2</v>
      </c>
      <c r="G144" t="s">
        <v>216</v>
      </c>
      <c r="H144">
        <v>99</v>
      </c>
      <c r="I144">
        <v>49</v>
      </c>
      <c r="J144">
        <v>16792</v>
      </c>
      <c r="K144">
        <v>10.3846629560915</v>
      </c>
      <c r="L144">
        <v>0.999999999999999</v>
      </c>
      <c r="M144">
        <v>0.36599350584292201</v>
      </c>
      <c r="N144">
        <v>0.34754005176680802</v>
      </c>
      <c r="O144">
        <f t="shared" si="2"/>
        <v>0.45899513853001672</v>
      </c>
    </row>
    <row r="145" spans="1:15" x14ac:dyDescent="0.2">
      <c r="A145" t="s">
        <v>13</v>
      </c>
      <c r="B145" t="s">
        <v>3008</v>
      </c>
      <c r="C145" s="2" t="s">
        <v>3009</v>
      </c>
      <c r="D145">
        <v>3</v>
      </c>
      <c r="E145">
        <v>3</v>
      </c>
      <c r="F145">
        <v>3.4448320444057802E-2</v>
      </c>
      <c r="G145" t="s">
        <v>217</v>
      </c>
      <c r="H145">
        <v>99</v>
      </c>
      <c r="I145">
        <v>50</v>
      </c>
      <c r="J145">
        <v>16792</v>
      </c>
      <c r="K145">
        <v>10.1769696969696</v>
      </c>
      <c r="L145">
        <v>1</v>
      </c>
      <c r="M145">
        <v>0.36599350584292201</v>
      </c>
      <c r="N145">
        <v>0.34754005176680802</v>
      </c>
      <c r="O145">
        <f t="shared" si="2"/>
        <v>0.45899513853001672</v>
      </c>
    </row>
    <row r="146" spans="1:15" x14ac:dyDescent="0.2">
      <c r="A146" t="s">
        <v>13</v>
      </c>
      <c r="B146" t="s">
        <v>3010</v>
      </c>
      <c r="C146" s="2" t="s">
        <v>3011</v>
      </c>
      <c r="D146">
        <v>2</v>
      </c>
      <c r="E146">
        <v>2</v>
      </c>
      <c r="F146">
        <v>3.4514793734953399E-2</v>
      </c>
      <c r="G146" t="s">
        <v>218</v>
      </c>
      <c r="H146">
        <v>99</v>
      </c>
      <c r="I146">
        <v>6</v>
      </c>
      <c r="J146">
        <v>16792</v>
      </c>
      <c r="K146">
        <v>56.538720538720497</v>
      </c>
      <c r="L146">
        <v>1</v>
      </c>
      <c r="M146">
        <v>0.36599350584292201</v>
      </c>
      <c r="N146">
        <v>0.34754005176680802</v>
      </c>
      <c r="O146">
        <f t="shared" si="2"/>
        <v>0.45899513853001672</v>
      </c>
    </row>
    <row r="147" spans="1:15" x14ac:dyDescent="0.2">
      <c r="A147" t="s">
        <v>13</v>
      </c>
      <c r="B147" t="s">
        <v>3012</v>
      </c>
      <c r="C147" s="2" t="s">
        <v>3013</v>
      </c>
      <c r="D147">
        <v>2</v>
      </c>
      <c r="E147">
        <v>2</v>
      </c>
      <c r="F147">
        <v>3.4514793734953399E-2</v>
      </c>
      <c r="G147" t="s">
        <v>1740</v>
      </c>
      <c r="H147">
        <v>99</v>
      </c>
      <c r="I147">
        <v>6</v>
      </c>
      <c r="J147">
        <v>16792</v>
      </c>
      <c r="K147">
        <v>56.538720538720497</v>
      </c>
      <c r="L147">
        <v>1</v>
      </c>
      <c r="M147">
        <v>0.36599350584292201</v>
      </c>
      <c r="N147">
        <v>0.34754005176680802</v>
      </c>
      <c r="O147">
        <f t="shared" si="2"/>
        <v>0.45899513853001672</v>
      </c>
    </row>
    <row r="148" spans="1:15" x14ac:dyDescent="0.2">
      <c r="A148" t="s">
        <v>13</v>
      </c>
      <c r="B148" t="s">
        <v>3014</v>
      </c>
      <c r="C148" s="2" t="s">
        <v>3015</v>
      </c>
      <c r="D148">
        <v>2</v>
      </c>
      <c r="E148">
        <v>2</v>
      </c>
      <c r="F148">
        <v>3.4514793734953399E-2</v>
      </c>
      <c r="G148" t="s">
        <v>1720</v>
      </c>
      <c r="H148">
        <v>99</v>
      </c>
      <c r="I148">
        <v>6</v>
      </c>
      <c r="J148">
        <v>16792</v>
      </c>
      <c r="K148">
        <v>56.538720538720497</v>
      </c>
      <c r="L148">
        <v>1</v>
      </c>
      <c r="M148">
        <v>0.36599350584292201</v>
      </c>
      <c r="N148">
        <v>0.34754005176680802</v>
      </c>
      <c r="O148">
        <f t="shared" si="2"/>
        <v>0.45899513853001672</v>
      </c>
    </row>
    <row r="149" spans="1:15" x14ac:dyDescent="0.2">
      <c r="A149" t="s">
        <v>13</v>
      </c>
      <c r="B149" t="s">
        <v>2438</v>
      </c>
      <c r="C149" s="2" t="s">
        <v>2439</v>
      </c>
      <c r="D149">
        <v>2</v>
      </c>
      <c r="E149">
        <v>2</v>
      </c>
      <c r="F149">
        <v>3.4514793734953399E-2</v>
      </c>
      <c r="G149" t="s">
        <v>1741</v>
      </c>
      <c r="H149">
        <v>99</v>
      </c>
      <c r="I149">
        <v>6</v>
      </c>
      <c r="J149">
        <v>16792</v>
      </c>
      <c r="K149">
        <v>56.538720538720497</v>
      </c>
      <c r="L149">
        <v>1</v>
      </c>
      <c r="M149">
        <v>0.36599350584292201</v>
      </c>
      <c r="N149">
        <v>0.34754005176680802</v>
      </c>
      <c r="O149">
        <f t="shared" si="2"/>
        <v>0.45899513853001672</v>
      </c>
    </row>
    <row r="150" spans="1:15" x14ac:dyDescent="0.2">
      <c r="A150" t="s">
        <v>40</v>
      </c>
      <c r="B150" t="s">
        <v>2988</v>
      </c>
      <c r="C150" s="2" t="s">
        <v>2989</v>
      </c>
      <c r="D150">
        <v>3</v>
      </c>
      <c r="E150">
        <v>3</v>
      </c>
      <c r="F150">
        <v>2.8710896956839298E-2</v>
      </c>
      <c r="G150" t="s">
        <v>211</v>
      </c>
      <c r="H150">
        <v>98</v>
      </c>
      <c r="I150">
        <v>46</v>
      </c>
      <c r="J150">
        <v>16881</v>
      </c>
      <c r="K150">
        <v>11.2340283939662</v>
      </c>
      <c r="L150">
        <v>0.99948641271888305</v>
      </c>
      <c r="M150">
        <v>0.37467720528675302</v>
      </c>
      <c r="N150">
        <v>0.35745066711265</v>
      </c>
      <c r="O150">
        <f t="shared" si="2"/>
        <v>0.44678388807031372</v>
      </c>
    </row>
    <row r="151" spans="1:15" x14ac:dyDescent="0.2">
      <c r="A151" t="s">
        <v>13</v>
      </c>
      <c r="B151" t="s">
        <v>3016</v>
      </c>
      <c r="C151" s="2" t="s">
        <v>3017</v>
      </c>
      <c r="D151">
        <v>11</v>
      </c>
      <c r="E151">
        <v>11</v>
      </c>
      <c r="F151">
        <v>3.6788099357153499E-2</v>
      </c>
      <c r="G151" t="s">
        <v>1742</v>
      </c>
      <c r="H151">
        <v>99</v>
      </c>
      <c r="I151">
        <v>899</v>
      </c>
      <c r="J151">
        <v>16792</v>
      </c>
      <c r="K151">
        <v>2.0753924113212201</v>
      </c>
      <c r="L151">
        <v>1</v>
      </c>
      <c r="M151">
        <v>0.38627504325011203</v>
      </c>
      <c r="N151">
        <v>0.36679899064926602</v>
      </c>
      <c r="O151">
        <f t="shared" si="2"/>
        <v>0.43557186808396087</v>
      </c>
    </row>
    <row r="152" spans="1:15" x14ac:dyDescent="0.2">
      <c r="A152" t="s">
        <v>13</v>
      </c>
      <c r="B152" t="s">
        <v>2450</v>
      </c>
      <c r="C152" s="2" t="s">
        <v>2451</v>
      </c>
      <c r="D152">
        <v>2</v>
      </c>
      <c r="E152">
        <v>2</v>
      </c>
      <c r="F152">
        <v>4.0151488019085801E-2</v>
      </c>
      <c r="G152" t="s">
        <v>1741</v>
      </c>
      <c r="H152">
        <v>99</v>
      </c>
      <c r="I152">
        <v>7</v>
      </c>
      <c r="J152">
        <v>16792</v>
      </c>
      <c r="K152">
        <v>48.461760461760399</v>
      </c>
      <c r="L152">
        <v>1</v>
      </c>
      <c r="M152">
        <v>0.39451599695817302</v>
      </c>
      <c r="N152">
        <v>0.374624434086333</v>
      </c>
      <c r="O152">
        <f t="shared" si="2"/>
        <v>0.42640390009799972</v>
      </c>
    </row>
    <row r="153" spans="1:15" x14ac:dyDescent="0.2">
      <c r="A153" t="s">
        <v>13</v>
      </c>
      <c r="B153" t="s">
        <v>2456</v>
      </c>
      <c r="C153" s="2" t="s">
        <v>2457</v>
      </c>
      <c r="D153">
        <v>2</v>
      </c>
      <c r="E153">
        <v>2</v>
      </c>
      <c r="F153">
        <v>4.0151488019085801E-2</v>
      </c>
      <c r="G153" t="s">
        <v>1741</v>
      </c>
      <c r="H153">
        <v>99</v>
      </c>
      <c r="I153">
        <v>7</v>
      </c>
      <c r="J153">
        <v>16792</v>
      </c>
      <c r="K153">
        <v>48.461760461760399</v>
      </c>
      <c r="L153">
        <v>1</v>
      </c>
      <c r="M153">
        <v>0.39451599695817302</v>
      </c>
      <c r="N153">
        <v>0.374624434086333</v>
      </c>
      <c r="O153">
        <f t="shared" si="2"/>
        <v>0.42640390009799972</v>
      </c>
    </row>
    <row r="154" spans="1:15" x14ac:dyDescent="0.2">
      <c r="A154" t="s">
        <v>13</v>
      </c>
      <c r="B154" t="s">
        <v>3018</v>
      </c>
      <c r="C154" s="2" t="s">
        <v>3019</v>
      </c>
      <c r="D154">
        <v>2</v>
      </c>
      <c r="E154">
        <v>2</v>
      </c>
      <c r="F154">
        <v>4.0151488019085801E-2</v>
      </c>
      <c r="G154" t="s">
        <v>1118</v>
      </c>
      <c r="H154">
        <v>99</v>
      </c>
      <c r="I154">
        <v>7</v>
      </c>
      <c r="J154">
        <v>16792</v>
      </c>
      <c r="K154">
        <v>48.461760461760399</v>
      </c>
      <c r="L154">
        <v>1</v>
      </c>
      <c r="M154">
        <v>0.39451599695817302</v>
      </c>
      <c r="N154">
        <v>0.374624434086333</v>
      </c>
      <c r="O154">
        <f t="shared" si="2"/>
        <v>0.42640390009799972</v>
      </c>
    </row>
    <row r="155" spans="1:15" x14ac:dyDescent="0.2">
      <c r="A155" t="s">
        <v>13</v>
      </c>
      <c r="B155" t="s">
        <v>3020</v>
      </c>
      <c r="C155" s="2" t="s">
        <v>3021</v>
      </c>
      <c r="D155">
        <v>2</v>
      </c>
      <c r="E155">
        <v>2</v>
      </c>
      <c r="F155">
        <v>4.0151488019085801E-2</v>
      </c>
      <c r="G155" t="s">
        <v>1743</v>
      </c>
      <c r="H155">
        <v>99</v>
      </c>
      <c r="I155">
        <v>7</v>
      </c>
      <c r="J155">
        <v>16792</v>
      </c>
      <c r="K155">
        <v>48.461760461760399</v>
      </c>
      <c r="L155">
        <v>1</v>
      </c>
      <c r="M155">
        <v>0.39451599695817302</v>
      </c>
      <c r="N155">
        <v>0.374624434086333</v>
      </c>
      <c r="O155">
        <f t="shared" si="2"/>
        <v>0.42640390009799972</v>
      </c>
    </row>
    <row r="156" spans="1:15" x14ac:dyDescent="0.2">
      <c r="A156" t="s">
        <v>13</v>
      </c>
      <c r="B156" t="s">
        <v>2452</v>
      </c>
      <c r="C156" s="2" t="s">
        <v>2453</v>
      </c>
      <c r="D156">
        <v>2</v>
      </c>
      <c r="E156">
        <v>2</v>
      </c>
      <c r="F156">
        <v>4.0151488019085801E-2</v>
      </c>
      <c r="G156" t="s">
        <v>220</v>
      </c>
      <c r="H156">
        <v>99</v>
      </c>
      <c r="I156">
        <v>7</v>
      </c>
      <c r="J156">
        <v>16792</v>
      </c>
      <c r="K156">
        <v>48.461760461760399</v>
      </c>
      <c r="L156">
        <v>1</v>
      </c>
      <c r="M156">
        <v>0.39451599695817302</v>
      </c>
      <c r="N156">
        <v>0.374624434086333</v>
      </c>
      <c r="O156">
        <f t="shared" si="2"/>
        <v>0.42640390009799972</v>
      </c>
    </row>
    <row r="157" spans="1:15" x14ac:dyDescent="0.2">
      <c r="A157" t="s">
        <v>13</v>
      </c>
      <c r="B157" t="s">
        <v>3022</v>
      </c>
      <c r="C157" s="2" t="s">
        <v>3023</v>
      </c>
      <c r="D157">
        <v>2</v>
      </c>
      <c r="E157">
        <v>2</v>
      </c>
      <c r="F157">
        <v>4.0151488019085801E-2</v>
      </c>
      <c r="G157" t="s">
        <v>221</v>
      </c>
      <c r="H157">
        <v>99</v>
      </c>
      <c r="I157">
        <v>7</v>
      </c>
      <c r="J157">
        <v>16792</v>
      </c>
      <c r="K157">
        <v>48.461760461760399</v>
      </c>
      <c r="L157">
        <v>1</v>
      </c>
      <c r="M157">
        <v>0.39451599695817302</v>
      </c>
      <c r="N157">
        <v>0.374624434086333</v>
      </c>
      <c r="O157">
        <f t="shared" si="2"/>
        <v>0.42640390009799972</v>
      </c>
    </row>
    <row r="158" spans="1:15" x14ac:dyDescent="0.2">
      <c r="A158" t="s">
        <v>13</v>
      </c>
      <c r="B158" t="s">
        <v>3024</v>
      </c>
      <c r="C158" s="2" t="s">
        <v>3025</v>
      </c>
      <c r="D158">
        <v>2</v>
      </c>
      <c r="E158">
        <v>2</v>
      </c>
      <c r="F158">
        <v>4.0151488019085801E-2</v>
      </c>
      <c r="G158" t="s">
        <v>1744</v>
      </c>
      <c r="H158">
        <v>99</v>
      </c>
      <c r="I158">
        <v>7</v>
      </c>
      <c r="J158">
        <v>16792</v>
      </c>
      <c r="K158">
        <v>48.461760461760399</v>
      </c>
      <c r="L158">
        <v>1</v>
      </c>
      <c r="M158">
        <v>0.39451599695817302</v>
      </c>
      <c r="N158">
        <v>0.374624434086333</v>
      </c>
      <c r="O158">
        <f t="shared" si="2"/>
        <v>0.42640390009799972</v>
      </c>
    </row>
    <row r="159" spans="1:15" x14ac:dyDescent="0.2">
      <c r="A159" t="s">
        <v>13</v>
      </c>
      <c r="B159" t="s">
        <v>2446</v>
      </c>
      <c r="C159" s="2" t="s">
        <v>2447</v>
      </c>
      <c r="D159">
        <v>4</v>
      </c>
      <c r="E159">
        <v>4</v>
      </c>
      <c r="F159">
        <v>4.13091666169648E-2</v>
      </c>
      <c r="G159" t="s">
        <v>223</v>
      </c>
      <c r="H159">
        <v>99</v>
      </c>
      <c r="I159">
        <v>131</v>
      </c>
      <c r="J159">
        <v>16792</v>
      </c>
      <c r="K159">
        <v>5.1791194386614201</v>
      </c>
      <c r="L159">
        <v>1</v>
      </c>
      <c r="M159">
        <v>0.40220106769790198</v>
      </c>
      <c r="N159">
        <v>0.38192202226775601</v>
      </c>
      <c r="O159">
        <f t="shared" si="2"/>
        <v>0.41802529875258509</v>
      </c>
    </row>
    <row r="160" spans="1:15" x14ac:dyDescent="0.2">
      <c r="A160" t="s">
        <v>13</v>
      </c>
      <c r="B160" t="s">
        <v>3026</v>
      </c>
      <c r="C160" s="2" t="s">
        <v>3027</v>
      </c>
      <c r="D160">
        <v>4</v>
      </c>
      <c r="E160">
        <v>4</v>
      </c>
      <c r="F160">
        <v>4.2096379620309203E-2</v>
      </c>
      <c r="G160" t="s">
        <v>771</v>
      </c>
      <c r="H160">
        <v>99</v>
      </c>
      <c r="I160">
        <v>132</v>
      </c>
      <c r="J160">
        <v>16792</v>
      </c>
      <c r="K160">
        <v>5.1398836853382299</v>
      </c>
      <c r="L160">
        <v>1</v>
      </c>
      <c r="M160">
        <v>0.40494548765865501</v>
      </c>
      <c r="N160">
        <v>0.38452806811284002</v>
      </c>
      <c r="O160">
        <f t="shared" si="2"/>
        <v>0.41507195395975954</v>
      </c>
    </row>
    <row r="161" spans="1:15" x14ac:dyDescent="0.2">
      <c r="A161" t="s">
        <v>13</v>
      </c>
      <c r="B161" t="s">
        <v>2590</v>
      </c>
      <c r="C161" s="2" t="s">
        <v>2591</v>
      </c>
      <c r="D161">
        <v>3</v>
      </c>
      <c r="E161">
        <v>3</v>
      </c>
      <c r="F161">
        <v>4.2347240539467201E-2</v>
      </c>
      <c r="G161" t="s">
        <v>1598</v>
      </c>
      <c r="H161">
        <v>99</v>
      </c>
      <c r="I161">
        <v>56</v>
      </c>
      <c r="J161">
        <v>16792</v>
      </c>
      <c r="K161">
        <v>9.0865800865800797</v>
      </c>
      <c r="L161">
        <v>1</v>
      </c>
      <c r="M161">
        <v>0.40494548765865501</v>
      </c>
      <c r="N161">
        <v>0.38452806811284002</v>
      </c>
      <c r="O161">
        <f t="shared" si="2"/>
        <v>0.41507195395975954</v>
      </c>
    </row>
    <row r="162" spans="1:15" x14ac:dyDescent="0.2">
      <c r="A162" t="s">
        <v>40</v>
      </c>
      <c r="B162" t="s">
        <v>3004</v>
      </c>
      <c r="C162" s="2" t="s">
        <v>3005</v>
      </c>
      <c r="D162">
        <v>2</v>
      </c>
      <c r="E162">
        <v>2</v>
      </c>
      <c r="F162">
        <v>3.3990104713807E-2</v>
      </c>
      <c r="G162" t="s">
        <v>762</v>
      </c>
      <c r="H162">
        <v>98</v>
      </c>
      <c r="I162">
        <v>6</v>
      </c>
      <c r="J162">
        <v>16881</v>
      </c>
      <c r="K162">
        <v>57.418367346938702</v>
      </c>
      <c r="L162">
        <v>0.99987548848124197</v>
      </c>
      <c r="M162">
        <v>0.403246242286528</v>
      </c>
      <c r="N162">
        <v>0.38470618516990601</v>
      </c>
      <c r="O162">
        <f t="shared" si="2"/>
        <v>0.41487083120406065</v>
      </c>
    </row>
    <row r="163" spans="1:15" x14ac:dyDescent="0.2">
      <c r="A163" t="s">
        <v>40</v>
      </c>
      <c r="B163" t="s">
        <v>3006</v>
      </c>
      <c r="C163" s="2" t="s">
        <v>3007</v>
      </c>
      <c r="D163">
        <v>2</v>
      </c>
      <c r="E163">
        <v>2</v>
      </c>
      <c r="F163">
        <v>3.3990104713807E-2</v>
      </c>
      <c r="G163" t="s">
        <v>1113</v>
      </c>
      <c r="H163">
        <v>98</v>
      </c>
      <c r="I163">
        <v>6</v>
      </c>
      <c r="J163">
        <v>16881</v>
      </c>
      <c r="K163">
        <v>57.418367346938702</v>
      </c>
      <c r="L163">
        <v>0.99987548848124197</v>
      </c>
      <c r="M163">
        <v>0.403246242286528</v>
      </c>
      <c r="N163">
        <v>0.38470618516990601</v>
      </c>
      <c r="O163">
        <f t="shared" si="2"/>
        <v>0.41487083120406065</v>
      </c>
    </row>
    <row r="164" spans="1:15" x14ac:dyDescent="0.2">
      <c r="A164" t="s">
        <v>13</v>
      </c>
      <c r="B164" t="s">
        <v>3034</v>
      </c>
      <c r="C164" s="2" t="s">
        <v>3035</v>
      </c>
      <c r="D164">
        <v>3</v>
      </c>
      <c r="E164">
        <v>3</v>
      </c>
      <c r="F164">
        <v>4.5117060933949002E-2</v>
      </c>
      <c r="G164" t="s">
        <v>1747</v>
      </c>
      <c r="H164">
        <v>99</v>
      </c>
      <c r="I164">
        <v>58</v>
      </c>
      <c r="J164">
        <v>16792</v>
      </c>
      <c r="K164">
        <v>8.7732497387669799</v>
      </c>
      <c r="L164">
        <v>1</v>
      </c>
      <c r="M164">
        <v>0.42589690494483101</v>
      </c>
      <c r="N164">
        <v>0.40442311141820098</v>
      </c>
      <c r="O164">
        <f t="shared" si="2"/>
        <v>0.3931640339054846</v>
      </c>
    </row>
    <row r="165" spans="1:15" x14ac:dyDescent="0.2">
      <c r="A165" t="s">
        <v>13</v>
      </c>
      <c r="B165" t="s">
        <v>3036</v>
      </c>
      <c r="C165" s="2" t="s">
        <v>3037</v>
      </c>
      <c r="D165">
        <v>2</v>
      </c>
      <c r="E165">
        <v>2</v>
      </c>
      <c r="F165">
        <v>4.5755608017862298E-2</v>
      </c>
      <c r="G165" t="s">
        <v>227</v>
      </c>
      <c r="H165">
        <v>99</v>
      </c>
      <c r="I165">
        <v>8</v>
      </c>
      <c r="J165">
        <v>16792</v>
      </c>
      <c r="K165">
        <v>42.404040404040401</v>
      </c>
      <c r="L165">
        <v>1</v>
      </c>
      <c r="M165">
        <v>0.42589690494483101</v>
      </c>
      <c r="N165">
        <v>0.40442311141820098</v>
      </c>
      <c r="O165">
        <f t="shared" si="2"/>
        <v>0.3931640339054846</v>
      </c>
    </row>
    <row r="166" spans="1:15" x14ac:dyDescent="0.2">
      <c r="A166" t="s">
        <v>13</v>
      </c>
      <c r="B166" t="s">
        <v>3038</v>
      </c>
      <c r="C166" s="2" t="s">
        <v>3039</v>
      </c>
      <c r="D166">
        <v>2</v>
      </c>
      <c r="E166">
        <v>2</v>
      </c>
      <c r="F166">
        <v>4.5755608017862298E-2</v>
      </c>
      <c r="G166" t="s">
        <v>229</v>
      </c>
      <c r="H166">
        <v>99</v>
      </c>
      <c r="I166">
        <v>8</v>
      </c>
      <c r="J166">
        <v>16792</v>
      </c>
      <c r="K166">
        <v>42.404040404040401</v>
      </c>
      <c r="L166">
        <v>1</v>
      </c>
      <c r="M166">
        <v>0.42589690494483101</v>
      </c>
      <c r="N166">
        <v>0.40442311141820098</v>
      </c>
      <c r="O166">
        <f t="shared" si="2"/>
        <v>0.3931640339054846</v>
      </c>
    </row>
    <row r="167" spans="1:15" x14ac:dyDescent="0.2">
      <c r="A167" t="s">
        <v>13</v>
      </c>
      <c r="B167" t="s">
        <v>2650</v>
      </c>
      <c r="C167" s="2" t="s">
        <v>2651</v>
      </c>
      <c r="D167">
        <v>3</v>
      </c>
      <c r="E167">
        <v>3</v>
      </c>
      <c r="F167">
        <v>4.65265526410319E-2</v>
      </c>
      <c r="G167" t="s">
        <v>1748</v>
      </c>
      <c r="H167">
        <v>99</v>
      </c>
      <c r="I167">
        <v>59</v>
      </c>
      <c r="J167">
        <v>16792</v>
      </c>
      <c r="K167">
        <v>8.6245505906522801</v>
      </c>
      <c r="L167">
        <v>1</v>
      </c>
      <c r="M167">
        <v>0.42589690494483101</v>
      </c>
      <c r="N167">
        <v>0.40442311141820098</v>
      </c>
      <c r="O167">
        <f t="shared" si="2"/>
        <v>0.3931640339054846</v>
      </c>
    </row>
    <row r="168" spans="1:15" x14ac:dyDescent="0.2">
      <c r="A168" t="s">
        <v>13</v>
      </c>
      <c r="B168" t="s">
        <v>3040</v>
      </c>
      <c r="C168" s="2" t="s">
        <v>3041</v>
      </c>
      <c r="D168">
        <v>3</v>
      </c>
      <c r="E168">
        <v>3</v>
      </c>
      <c r="F168">
        <v>4.65265526410319E-2</v>
      </c>
      <c r="G168" t="s">
        <v>1122</v>
      </c>
      <c r="H168">
        <v>99</v>
      </c>
      <c r="I168">
        <v>59</v>
      </c>
      <c r="J168">
        <v>16792</v>
      </c>
      <c r="K168">
        <v>8.6245505906522801</v>
      </c>
      <c r="L168">
        <v>1</v>
      </c>
      <c r="M168">
        <v>0.42589690494483101</v>
      </c>
      <c r="N168">
        <v>0.40442311141820098</v>
      </c>
      <c r="O168">
        <f t="shared" si="2"/>
        <v>0.3931640339054846</v>
      </c>
    </row>
    <row r="169" spans="1:15" x14ac:dyDescent="0.2">
      <c r="A169" t="s">
        <v>40</v>
      </c>
      <c r="B169" t="s">
        <v>2448</v>
      </c>
      <c r="C169" s="2" t="s">
        <v>2449</v>
      </c>
      <c r="D169">
        <v>2</v>
      </c>
      <c r="E169">
        <v>2</v>
      </c>
      <c r="F169">
        <v>3.9542872705380303E-2</v>
      </c>
      <c r="G169" t="s">
        <v>220</v>
      </c>
      <c r="H169">
        <v>98</v>
      </c>
      <c r="I169">
        <v>7</v>
      </c>
      <c r="J169">
        <v>16881</v>
      </c>
      <c r="K169">
        <v>49.215743440233197</v>
      </c>
      <c r="L169">
        <v>0.99997218521191999</v>
      </c>
      <c r="M169">
        <v>0.43561914750067399</v>
      </c>
      <c r="N169">
        <v>0.41559068094891899</v>
      </c>
      <c r="O169">
        <f t="shared" si="2"/>
        <v>0.38133419946384312</v>
      </c>
    </row>
    <row r="170" spans="1:15" x14ac:dyDescent="0.2">
      <c r="A170" t="s">
        <v>40</v>
      </c>
      <c r="B170" t="s">
        <v>3030</v>
      </c>
      <c r="C170" s="2" t="s">
        <v>3031</v>
      </c>
      <c r="D170">
        <v>6</v>
      </c>
      <c r="E170">
        <v>6</v>
      </c>
      <c r="F170">
        <v>4.2983185234005399E-2</v>
      </c>
      <c r="G170" t="s">
        <v>1745</v>
      </c>
      <c r="H170">
        <v>98</v>
      </c>
      <c r="I170">
        <v>333</v>
      </c>
      <c r="J170">
        <v>16881</v>
      </c>
      <c r="K170">
        <v>3.1036955322669599</v>
      </c>
      <c r="L170">
        <v>0.99998905822496897</v>
      </c>
      <c r="M170">
        <v>0.43561914750067399</v>
      </c>
      <c r="N170">
        <v>0.41559068094891899</v>
      </c>
      <c r="O170">
        <f t="shared" si="2"/>
        <v>0.38133419946384312</v>
      </c>
    </row>
    <row r="171" spans="1:15" x14ac:dyDescent="0.2">
      <c r="A171" t="s">
        <v>40</v>
      </c>
      <c r="B171" t="s">
        <v>2370</v>
      </c>
      <c r="C171" s="2" t="s">
        <v>2371</v>
      </c>
      <c r="D171">
        <v>3</v>
      </c>
      <c r="E171">
        <v>3</v>
      </c>
      <c r="F171">
        <v>4.3874539629315902E-2</v>
      </c>
      <c r="G171" t="s">
        <v>1702</v>
      </c>
      <c r="H171">
        <v>98</v>
      </c>
      <c r="I171">
        <v>58</v>
      </c>
      <c r="J171">
        <v>16881</v>
      </c>
      <c r="K171">
        <v>8.9097466572836002</v>
      </c>
      <c r="L171">
        <v>0.99999141244382805</v>
      </c>
      <c r="M171">
        <v>0.43561914750067399</v>
      </c>
      <c r="N171">
        <v>0.41559068094891899</v>
      </c>
      <c r="O171">
        <f t="shared" si="2"/>
        <v>0.38133419946384312</v>
      </c>
    </row>
    <row r="172" spans="1:15" x14ac:dyDescent="0.2">
      <c r="A172" t="s">
        <v>40</v>
      </c>
      <c r="B172" t="s">
        <v>2472</v>
      </c>
      <c r="C172" s="2" t="s">
        <v>2473</v>
      </c>
      <c r="D172">
        <v>2</v>
      </c>
      <c r="E172">
        <v>2</v>
      </c>
      <c r="F172">
        <v>4.5064049741449001E-2</v>
      </c>
      <c r="G172" t="s">
        <v>220</v>
      </c>
      <c r="H172">
        <v>98</v>
      </c>
      <c r="I172">
        <v>8</v>
      </c>
      <c r="J172">
        <v>16881</v>
      </c>
      <c r="K172">
        <v>43.063775510204003</v>
      </c>
      <c r="L172">
        <v>0.99999378697225305</v>
      </c>
      <c r="M172">
        <v>0.43561914750067399</v>
      </c>
      <c r="N172">
        <v>0.41559068094891899</v>
      </c>
      <c r="O172">
        <f t="shared" si="2"/>
        <v>0.38133419946384312</v>
      </c>
    </row>
    <row r="173" spans="1:15" x14ac:dyDescent="0.2">
      <c r="A173" t="s">
        <v>40</v>
      </c>
      <c r="B173" t="s">
        <v>3032</v>
      </c>
      <c r="C173" s="2" t="s">
        <v>3033</v>
      </c>
      <c r="D173">
        <v>2</v>
      </c>
      <c r="E173">
        <v>2</v>
      </c>
      <c r="F173">
        <v>4.5064049741449001E-2</v>
      </c>
      <c r="G173" t="s">
        <v>206</v>
      </c>
      <c r="H173">
        <v>98</v>
      </c>
      <c r="I173">
        <v>8</v>
      </c>
      <c r="J173">
        <v>16881</v>
      </c>
      <c r="K173">
        <v>43.063775510204003</v>
      </c>
      <c r="L173">
        <v>0.99999378697225305</v>
      </c>
      <c r="M173">
        <v>0.43561914750067399</v>
      </c>
      <c r="N173">
        <v>0.41559068094891899</v>
      </c>
      <c r="O173">
        <f t="shared" si="2"/>
        <v>0.38133419946384312</v>
      </c>
    </row>
    <row r="174" spans="1:15" x14ac:dyDescent="0.2">
      <c r="A174" t="s">
        <v>13</v>
      </c>
      <c r="B174" t="s">
        <v>3044</v>
      </c>
      <c r="C174" s="2" t="s">
        <v>3045</v>
      </c>
      <c r="D174">
        <v>4</v>
      </c>
      <c r="E174">
        <v>4</v>
      </c>
      <c r="F174">
        <v>4.8664192984198898E-2</v>
      </c>
      <c r="G174" t="s">
        <v>1750</v>
      </c>
      <c r="H174">
        <v>99</v>
      </c>
      <c r="I174">
        <v>140</v>
      </c>
      <c r="J174">
        <v>16792</v>
      </c>
      <c r="K174">
        <v>4.8461760461760397</v>
      </c>
      <c r="L174">
        <v>1</v>
      </c>
      <c r="M174">
        <v>0.44168941259387301</v>
      </c>
      <c r="N174">
        <v>0.41941935817737502</v>
      </c>
      <c r="O174">
        <f t="shared" si="2"/>
        <v>0.37735152867373661</v>
      </c>
    </row>
    <row r="175" spans="1:15" x14ac:dyDescent="0.2">
      <c r="A175" t="s">
        <v>13</v>
      </c>
      <c r="B175" t="s">
        <v>3046</v>
      </c>
      <c r="C175" s="2" t="s">
        <v>3047</v>
      </c>
      <c r="D175">
        <v>4</v>
      </c>
      <c r="E175">
        <v>4</v>
      </c>
      <c r="F175">
        <v>4.9518596547630002E-2</v>
      </c>
      <c r="G175" t="s">
        <v>230</v>
      </c>
      <c r="H175">
        <v>99</v>
      </c>
      <c r="I175">
        <v>141</v>
      </c>
      <c r="J175">
        <v>16792</v>
      </c>
      <c r="K175">
        <v>4.8118060032953602</v>
      </c>
      <c r="L175">
        <v>1</v>
      </c>
      <c r="M175">
        <v>0.44566736892866998</v>
      </c>
      <c r="N175">
        <v>0.42319674528520701</v>
      </c>
      <c r="O175">
        <f t="shared" si="2"/>
        <v>0.37345768102511601</v>
      </c>
    </row>
    <row r="176" spans="1:15" x14ac:dyDescent="0.2">
      <c r="A176" t="s">
        <v>13</v>
      </c>
      <c r="B176" t="s">
        <v>3048</v>
      </c>
      <c r="C176" s="2" t="s">
        <v>3049</v>
      </c>
      <c r="D176">
        <v>3</v>
      </c>
      <c r="E176">
        <v>3</v>
      </c>
      <c r="F176">
        <v>5.0850558502143699E-2</v>
      </c>
      <c r="G176" t="s">
        <v>1752</v>
      </c>
      <c r="H176">
        <v>99</v>
      </c>
      <c r="I176">
        <v>62</v>
      </c>
      <c r="J176">
        <v>16792</v>
      </c>
      <c r="K176">
        <v>8.2072336265884598</v>
      </c>
      <c r="L176">
        <v>1</v>
      </c>
      <c r="M176">
        <v>0.44692342433812698</v>
      </c>
      <c r="N176">
        <v>0.42438947016981798</v>
      </c>
      <c r="O176">
        <f t="shared" si="2"/>
        <v>0.37223540022751955</v>
      </c>
    </row>
    <row r="177" spans="1:15" x14ac:dyDescent="0.2">
      <c r="A177" t="s">
        <v>13</v>
      </c>
      <c r="B177" t="s">
        <v>3050</v>
      </c>
      <c r="C177" s="2" t="s">
        <v>3051</v>
      </c>
      <c r="D177">
        <v>2</v>
      </c>
      <c r="E177">
        <v>2</v>
      </c>
      <c r="F177">
        <v>5.1327340050037001E-2</v>
      </c>
      <c r="G177" t="s">
        <v>232</v>
      </c>
      <c r="H177">
        <v>99</v>
      </c>
      <c r="I177">
        <v>9</v>
      </c>
      <c r="J177">
        <v>16792</v>
      </c>
      <c r="K177">
        <v>37.692480359146998</v>
      </c>
      <c r="L177">
        <v>1</v>
      </c>
      <c r="M177">
        <v>0.44692342433812698</v>
      </c>
      <c r="N177">
        <v>0.42438947016981798</v>
      </c>
      <c r="O177">
        <f t="shared" si="2"/>
        <v>0.37223540022751955</v>
      </c>
    </row>
    <row r="178" spans="1:15" x14ac:dyDescent="0.2">
      <c r="A178" t="s">
        <v>13</v>
      </c>
      <c r="B178" t="s">
        <v>3052</v>
      </c>
      <c r="C178" s="2" t="s">
        <v>3053</v>
      </c>
      <c r="D178">
        <v>2</v>
      </c>
      <c r="E178">
        <v>2</v>
      </c>
      <c r="F178">
        <v>5.1327340050037001E-2</v>
      </c>
      <c r="G178" t="s">
        <v>206</v>
      </c>
      <c r="H178">
        <v>99</v>
      </c>
      <c r="I178">
        <v>9</v>
      </c>
      <c r="J178">
        <v>16792</v>
      </c>
      <c r="K178">
        <v>37.692480359146998</v>
      </c>
      <c r="L178">
        <v>1</v>
      </c>
      <c r="M178">
        <v>0.44692342433812698</v>
      </c>
      <c r="N178">
        <v>0.42438947016981798</v>
      </c>
      <c r="O178">
        <f t="shared" si="2"/>
        <v>0.37223540022751955</v>
      </c>
    </row>
    <row r="179" spans="1:15" x14ac:dyDescent="0.2">
      <c r="A179" t="s">
        <v>13</v>
      </c>
      <c r="B179" t="s">
        <v>3054</v>
      </c>
      <c r="C179" s="2" t="s">
        <v>3055</v>
      </c>
      <c r="D179">
        <v>2</v>
      </c>
      <c r="E179">
        <v>2</v>
      </c>
      <c r="F179">
        <v>5.1327340050037001E-2</v>
      </c>
      <c r="G179" t="s">
        <v>231</v>
      </c>
      <c r="H179">
        <v>99</v>
      </c>
      <c r="I179">
        <v>9</v>
      </c>
      <c r="J179">
        <v>16792</v>
      </c>
      <c r="K179">
        <v>37.692480359146998</v>
      </c>
      <c r="L179">
        <v>1</v>
      </c>
      <c r="M179">
        <v>0.44692342433812698</v>
      </c>
      <c r="N179">
        <v>0.42438947016981798</v>
      </c>
      <c r="O179">
        <f t="shared" si="2"/>
        <v>0.37223540022751955</v>
      </c>
    </row>
    <row r="180" spans="1:15" x14ac:dyDescent="0.2">
      <c r="A180" t="s">
        <v>13</v>
      </c>
      <c r="B180" t="s">
        <v>2332</v>
      </c>
      <c r="C180" s="2" t="s">
        <v>2333</v>
      </c>
      <c r="D180">
        <v>3</v>
      </c>
      <c r="E180">
        <v>3</v>
      </c>
      <c r="F180">
        <v>5.23229732023704E-2</v>
      </c>
      <c r="G180" t="s">
        <v>1753</v>
      </c>
      <c r="H180">
        <v>99</v>
      </c>
      <c r="I180">
        <v>63</v>
      </c>
      <c r="J180">
        <v>16792</v>
      </c>
      <c r="K180">
        <v>8.07696007696007</v>
      </c>
      <c r="L180">
        <v>1</v>
      </c>
      <c r="M180">
        <v>0.45191858306240901</v>
      </c>
      <c r="N180">
        <v>0.42913277215169898</v>
      </c>
      <c r="O180">
        <f t="shared" si="2"/>
        <v>0.36740831785799943</v>
      </c>
    </row>
    <row r="181" spans="1:15" x14ac:dyDescent="0.2">
      <c r="A181" t="s">
        <v>13</v>
      </c>
      <c r="B181" t="s">
        <v>2306</v>
      </c>
      <c r="C181" s="2" t="s">
        <v>2307</v>
      </c>
      <c r="D181">
        <v>3</v>
      </c>
      <c r="E181">
        <v>3</v>
      </c>
      <c r="F181">
        <v>5.3810550737891101E-2</v>
      </c>
      <c r="G181" t="s">
        <v>236</v>
      </c>
      <c r="H181">
        <v>99</v>
      </c>
      <c r="I181">
        <v>64</v>
      </c>
      <c r="J181">
        <v>16792</v>
      </c>
      <c r="K181">
        <v>7.9507575757575699</v>
      </c>
      <c r="L181">
        <v>1</v>
      </c>
      <c r="M181">
        <v>0.46104879872225002</v>
      </c>
      <c r="N181">
        <v>0.43780264080348102</v>
      </c>
      <c r="O181">
        <f t="shared" si="2"/>
        <v>0.35872162311774308</v>
      </c>
    </row>
    <row r="182" spans="1:15" x14ac:dyDescent="0.2">
      <c r="A182" t="s">
        <v>13</v>
      </c>
      <c r="B182" t="s">
        <v>3056</v>
      </c>
      <c r="C182" s="2" t="s">
        <v>3057</v>
      </c>
      <c r="D182">
        <v>3</v>
      </c>
      <c r="E182">
        <v>3</v>
      </c>
      <c r="F182">
        <v>5.5313068075294201E-2</v>
      </c>
      <c r="G182" t="s">
        <v>1601</v>
      </c>
      <c r="H182">
        <v>99</v>
      </c>
      <c r="I182">
        <v>65</v>
      </c>
      <c r="J182">
        <v>16792</v>
      </c>
      <c r="K182">
        <v>7.8284382284382197</v>
      </c>
      <c r="L182">
        <v>1</v>
      </c>
      <c r="M182">
        <v>0.46645902290267799</v>
      </c>
      <c r="N182">
        <v>0.44294008057145001</v>
      </c>
      <c r="O182">
        <f t="shared" si="2"/>
        <v>0.3536550196848951</v>
      </c>
    </row>
    <row r="183" spans="1:15" x14ac:dyDescent="0.2">
      <c r="A183" t="s">
        <v>13</v>
      </c>
      <c r="B183" t="s">
        <v>3058</v>
      </c>
      <c r="C183" s="2" t="s">
        <v>3059</v>
      </c>
      <c r="D183">
        <v>3</v>
      </c>
      <c r="E183">
        <v>3</v>
      </c>
      <c r="F183">
        <v>5.5313068075294201E-2</v>
      </c>
      <c r="G183" t="s">
        <v>1754</v>
      </c>
      <c r="H183">
        <v>99</v>
      </c>
      <c r="I183">
        <v>65</v>
      </c>
      <c r="J183">
        <v>16792</v>
      </c>
      <c r="K183">
        <v>7.8284382284382197</v>
      </c>
      <c r="L183">
        <v>1</v>
      </c>
      <c r="M183">
        <v>0.46645902290267799</v>
      </c>
      <c r="N183">
        <v>0.44294008057145001</v>
      </c>
      <c r="O183">
        <f t="shared" si="2"/>
        <v>0.3536550196848951</v>
      </c>
    </row>
    <row r="184" spans="1:15" x14ac:dyDescent="0.2">
      <c r="A184" t="s">
        <v>13</v>
      </c>
      <c r="B184" t="s">
        <v>3064</v>
      </c>
      <c r="C184" s="2" t="s">
        <v>3065</v>
      </c>
      <c r="D184">
        <v>8</v>
      </c>
      <c r="E184">
        <v>8</v>
      </c>
      <c r="F184">
        <v>5.7924626222911599E-2</v>
      </c>
      <c r="G184" t="s">
        <v>1756</v>
      </c>
      <c r="H184">
        <v>99</v>
      </c>
      <c r="I184">
        <v>592</v>
      </c>
      <c r="J184">
        <v>16792</v>
      </c>
      <c r="K184">
        <v>2.2921102921102898</v>
      </c>
      <c r="L184">
        <v>1</v>
      </c>
      <c r="M184">
        <v>0.48466620847451802</v>
      </c>
      <c r="N184">
        <v>0.46022925678672699</v>
      </c>
      <c r="O184">
        <f t="shared" si="2"/>
        <v>0.3370257766774517</v>
      </c>
    </row>
    <row r="185" spans="1:15" x14ac:dyDescent="0.2">
      <c r="A185" t="s">
        <v>15</v>
      </c>
      <c r="B185" t="s">
        <v>2182</v>
      </c>
      <c r="C185" s="2" t="s">
        <v>2183</v>
      </c>
      <c r="D185">
        <v>7</v>
      </c>
      <c r="E185">
        <v>7</v>
      </c>
      <c r="F185">
        <v>9.8971742213714201E-2</v>
      </c>
      <c r="G185" t="s">
        <v>1777</v>
      </c>
      <c r="H185">
        <v>99</v>
      </c>
      <c r="I185">
        <v>591</v>
      </c>
      <c r="J185">
        <v>18224</v>
      </c>
      <c r="K185">
        <v>2.1803141397050001</v>
      </c>
      <c r="L185">
        <v>0.99999992166955498</v>
      </c>
      <c r="M185">
        <v>0.52041162360342696</v>
      </c>
      <c r="N185">
        <v>0.46406132041069897</v>
      </c>
      <c r="O185">
        <f t="shared" si="2"/>
        <v>0.33342462859076999</v>
      </c>
    </row>
    <row r="186" spans="1:15" x14ac:dyDescent="0.2">
      <c r="A186" t="s">
        <v>40</v>
      </c>
      <c r="B186" t="s">
        <v>3060</v>
      </c>
      <c r="C186" s="2" t="s">
        <v>3061</v>
      </c>
      <c r="D186">
        <v>2</v>
      </c>
      <c r="E186">
        <v>2</v>
      </c>
      <c r="F186">
        <v>5.6012341440058198E-2</v>
      </c>
      <c r="G186" t="s">
        <v>1755</v>
      </c>
      <c r="H186">
        <v>98</v>
      </c>
      <c r="I186">
        <v>10</v>
      </c>
      <c r="J186">
        <v>16881</v>
      </c>
      <c r="K186">
        <v>34.451020408163203</v>
      </c>
      <c r="L186">
        <v>0.99999969008522105</v>
      </c>
      <c r="M186">
        <v>0.50411107296052404</v>
      </c>
      <c r="N186">
        <v>0.48093355236463797</v>
      </c>
      <c r="O186">
        <f t="shared" si="2"/>
        <v>0.31791492328279358</v>
      </c>
    </row>
    <row r="187" spans="1:15" x14ac:dyDescent="0.2">
      <c r="A187" t="s">
        <v>40</v>
      </c>
      <c r="B187" t="s">
        <v>3062</v>
      </c>
      <c r="C187" s="2" t="s">
        <v>3063</v>
      </c>
      <c r="D187">
        <v>2</v>
      </c>
      <c r="E187">
        <v>2</v>
      </c>
      <c r="F187">
        <v>5.6012341440058198E-2</v>
      </c>
      <c r="G187" t="s">
        <v>1720</v>
      </c>
      <c r="H187">
        <v>98</v>
      </c>
      <c r="I187">
        <v>10</v>
      </c>
      <c r="J187">
        <v>16881</v>
      </c>
      <c r="K187">
        <v>34.451020408163203</v>
      </c>
      <c r="L187">
        <v>0.99999969008522105</v>
      </c>
      <c r="M187">
        <v>0.50411107296052404</v>
      </c>
      <c r="N187">
        <v>0.48093355236463797</v>
      </c>
      <c r="O187">
        <f t="shared" si="2"/>
        <v>0.31791492328279358</v>
      </c>
    </row>
    <row r="188" spans="1:15" x14ac:dyDescent="0.2">
      <c r="A188" t="s">
        <v>13</v>
      </c>
      <c r="B188" t="s">
        <v>2576</v>
      </c>
      <c r="C188" s="2" t="s">
        <v>2577</v>
      </c>
      <c r="D188">
        <v>3</v>
      </c>
      <c r="E188">
        <v>3</v>
      </c>
      <c r="F188">
        <v>6.1468145872165501E-2</v>
      </c>
      <c r="G188" t="s">
        <v>1758</v>
      </c>
      <c r="H188">
        <v>99</v>
      </c>
      <c r="I188">
        <v>69</v>
      </c>
      <c r="J188">
        <v>16792</v>
      </c>
      <c r="K188">
        <v>7.3746157224418099</v>
      </c>
      <c r="L188">
        <v>1</v>
      </c>
      <c r="M188">
        <v>0.50994626871376902</v>
      </c>
      <c r="N188">
        <v>0.48423469213996501</v>
      </c>
      <c r="O188">
        <f t="shared" si="2"/>
        <v>0.31494409951793489</v>
      </c>
    </row>
    <row r="189" spans="1:15" x14ac:dyDescent="0.2">
      <c r="A189" t="s">
        <v>13</v>
      </c>
      <c r="B189" t="s">
        <v>3068</v>
      </c>
      <c r="C189" s="2" t="s">
        <v>3069</v>
      </c>
      <c r="D189">
        <v>2</v>
      </c>
      <c r="E189">
        <v>2</v>
      </c>
      <c r="F189">
        <v>6.2374380206819603E-2</v>
      </c>
      <c r="G189" t="s">
        <v>243</v>
      </c>
      <c r="H189">
        <v>99</v>
      </c>
      <c r="I189">
        <v>11</v>
      </c>
      <c r="J189">
        <v>16792</v>
      </c>
      <c r="K189">
        <v>30.839302112029301</v>
      </c>
      <c r="L189">
        <v>1</v>
      </c>
      <c r="M189">
        <v>0.50994626871376902</v>
      </c>
      <c r="N189">
        <v>0.48423469213996501</v>
      </c>
      <c r="O189">
        <f t="shared" si="2"/>
        <v>0.31494409951793489</v>
      </c>
    </row>
    <row r="190" spans="1:15" x14ac:dyDescent="0.2">
      <c r="A190" t="s">
        <v>13</v>
      </c>
      <c r="B190" t="s">
        <v>3070</v>
      </c>
      <c r="C190" s="2" t="s">
        <v>3071</v>
      </c>
      <c r="D190">
        <v>2</v>
      </c>
      <c r="E190">
        <v>2</v>
      </c>
      <c r="F190">
        <v>6.2374380206819603E-2</v>
      </c>
      <c r="G190" t="s">
        <v>244</v>
      </c>
      <c r="H190">
        <v>99</v>
      </c>
      <c r="I190">
        <v>11</v>
      </c>
      <c r="J190">
        <v>16792</v>
      </c>
      <c r="K190">
        <v>30.839302112029301</v>
      </c>
      <c r="L190">
        <v>1</v>
      </c>
      <c r="M190">
        <v>0.50994626871376902</v>
      </c>
      <c r="N190">
        <v>0.48423469213996501</v>
      </c>
      <c r="O190">
        <f t="shared" si="2"/>
        <v>0.31494409951793489</v>
      </c>
    </row>
    <row r="191" spans="1:15" x14ac:dyDescent="0.2">
      <c r="A191" t="s">
        <v>40</v>
      </c>
      <c r="B191" t="s">
        <v>2566</v>
      </c>
      <c r="C191" s="2" t="s">
        <v>2567</v>
      </c>
      <c r="D191">
        <v>2</v>
      </c>
      <c r="E191">
        <v>2</v>
      </c>
      <c r="F191">
        <v>6.1439808862654897E-2</v>
      </c>
      <c r="G191" t="s">
        <v>1757</v>
      </c>
      <c r="H191">
        <v>98</v>
      </c>
      <c r="I191">
        <v>11</v>
      </c>
      <c r="J191">
        <v>16881</v>
      </c>
      <c r="K191">
        <v>31.319109461966601</v>
      </c>
      <c r="L191">
        <v>0.99999993079240801</v>
      </c>
      <c r="M191">
        <v>0.51728355203719101</v>
      </c>
      <c r="N191">
        <v>0.49350040021938901</v>
      </c>
      <c r="O191">
        <f t="shared" si="2"/>
        <v>0.30671249078968033</v>
      </c>
    </row>
    <row r="192" spans="1:15" x14ac:dyDescent="0.2">
      <c r="A192" t="s">
        <v>40</v>
      </c>
      <c r="B192" t="s">
        <v>3066</v>
      </c>
      <c r="C192" s="2" t="s">
        <v>3067</v>
      </c>
      <c r="D192">
        <v>2</v>
      </c>
      <c r="E192">
        <v>2</v>
      </c>
      <c r="F192">
        <v>6.1439808862654897E-2</v>
      </c>
      <c r="G192" t="s">
        <v>242</v>
      </c>
      <c r="H192">
        <v>98</v>
      </c>
      <c r="I192">
        <v>11</v>
      </c>
      <c r="J192">
        <v>16881</v>
      </c>
      <c r="K192">
        <v>31.319109461966601</v>
      </c>
      <c r="L192">
        <v>0.99999993079240801</v>
      </c>
      <c r="M192">
        <v>0.51728355203719101</v>
      </c>
      <c r="N192">
        <v>0.49350040021938901</v>
      </c>
      <c r="O192">
        <f t="shared" si="2"/>
        <v>0.30671249078968033</v>
      </c>
    </row>
    <row r="193" spans="1:15" x14ac:dyDescent="0.2">
      <c r="A193" t="s">
        <v>13</v>
      </c>
      <c r="B193" t="s">
        <v>2680</v>
      </c>
      <c r="C193" s="2" t="s">
        <v>2681</v>
      </c>
      <c r="D193">
        <v>5</v>
      </c>
      <c r="E193">
        <v>5</v>
      </c>
      <c r="F193">
        <v>6.7288425944555405E-2</v>
      </c>
      <c r="G193" t="s">
        <v>1759</v>
      </c>
      <c r="H193">
        <v>99</v>
      </c>
      <c r="I193">
        <v>262</v>
      </c>
      <c r="J193">
        <v>16792</v>
      </c>
      <c r="K193">
        <v>3.2369496491633898</v>
      </c>
      <c r="L193">
        <v>1</v>
      </c>
      <c r="M193">
        <v>0.53039160527264995</v>
      </c>
      <c r="N193">
        <v>0.50364917139335597</v>
      </c>
      <c r="O193">
        <f t="shared" si="2"/>
        <v>0.29787187621642341</v>
      </c>
    </row>
    <row r="194" spans="1:15" x14ac:dyDescent="0.2">
      <c r="A194" t="s">
        <v>13</v>
      </c>
      <c r="B194" t="s">
        <v>3072</v>
      </c>
      <c r="C194" s="2" t="s">
        <v>3073</v>
      </c>
      <c r="D194">
        <v>2</v>
      </c>
      <c r="E194">
        <v>2</v>
      </c>
      <c r="F194">
        <v>6.7850055718961202E-2</v>
      </c>
      <c r="G194" t="s">
        <v>1761</v>
      </c>
      <c r="H194">
        <v>99</v>
      </c>
      <c r="I194">
        <v>12</v>
      </c>
      <c r="J194">
        <v>16792</v>
      </c>
      <c r="K194">
        <v>28.269360269360199</v>
      </c>
      <c r="L194">
        <v>1</v>
      </c>
      <c r="M194">
        <v>0.53039160527264995</v>
      </c>
      <c r="N194">
        <v>0.50364917139335597</v>
      </c>
      <c r="O194">
        <f t="shared" si="2"/>
        <v>0.29787187621642341</v>
      </c>
    </row>
    <row r="195" spans="1:15" x14ac:dyDescent="0.2">
      <c r="A195" t="s">
        <v>13</v>
      </c>
      <c r="B195" t="s">
        <v>3074</v>
      </c>
      <c r="C195" s="2" t="s">
        <v>3075</v>
      </c>
      <c r="D195">
        <v>2</v>
      </c>
      <c r="E195">
        <v>2</v>
      </c>
      <c r="F195">
        <v>6.7850055718961202E-2</v>
      </c>
      <c r="G195" t="s">
        <v>227</v>
      </c>
      <c r="H195">
        <v>99</v>
      </c>
      <c r="I195">
        <v>12</v>
      </c>
      <c r="J195">
        <v>16792</v>
      </c>
      <c r="K195">
        <v>28.269360269360199</v>
      </c>
      <c r="L195">
        <v>1</v>
      </c>
      <c r="M195">
        <v>0.53039160527264995</v>
      </c>
      <c r="N195">
        <v>0.50364917139335597</v>
      </c>
      <c r="O195">
        <f t="shared" ref="O195:O233" si="3">-LOG(N195,10)</f>
        <v>0.29787187621642341</v>
      </c>
    </row>
    <row r="196" spans="1:15" x14ac:dyDescent="0.2">
      <c r="A196" t="s">
        <v>13</v>
      </c>
      <c r="B196" t="s">
        <v>3076</v>
      </c>
      <c r="C196" s="2" t="s">
        <v>3077</v>
      </c>
      <c r="D196">
        <v>2</v>
      </c>
      <c r="E196">
        <v>2</v>
      </c>
      <c r="F196">
        <v>6.7850055718961202E-2</v>
      </c>
      <c r="G196" t="s">
        <v>1720</v>
      </c>
      <c r="H196">
        <v>99</v>
      </c>
      <c r="I196">
        <v>12</v>
      </c>
      <c r="J196">
        <v>16792</v>
      </c>
      <c r="K196">
        <v>28.269360269360199</v>
      </c>
      <c r="L196">
        <v>1</v>
      </c>
      <c r="M196">
        <v>0.53039160527264995</v>
      </c>
      <c r="N196">
        <v>0.50364917139335597</v>
      </c>
      <c r="O196">
        <f t="shared" si="3"/>
        <v>0.29787187621642341</v>
      </c>
    </row>
    <row r="197" spans="1:15" x14ac:dyDescent="0.2">
      <c r="A197" t="s">
        <v>13</v>
      </c>
      <c r="B197" t="s">
        <v>2510</v>
      </c>
      <c r="C197" s="2" t="s">
        <v>2511</v>
      </c>
      <c r="D197">
        <v>3</v>
      </c>
      <c r="E197">
        <v>3</v>
      </c>
      <c r="F197">
        <v>7.1112301614464898E-2</v>
      </c>
      <c r="G197" t="s">
        <v>1762</v>
      </c>
      <c r="H197">
        <v>99</v>
      </c>
      <c r="I197">
        <v>75</v>
      </c>
      <c r="J197">
        <v>16792</v>
      </c>
      <c r="K197">
        <v>6.7846464646464604</v>
      </c>
      <c r="L197">
        <v>1</v>
      </c>
      <c r="M197">
        <v>0.53039160527264995</v>
      </c>
      <c r="N197">
        <v>0.50364917139335597</v>
      </c>
      <c r="O197">
        <f t="shared" si="3"/>
        <v>0.29787187621642341</v>
      </c>
    </row>
    <row r="198" spans="1:15" x14ac:dyDescent="0.2">
      <c r="A198" t="s">
        <v>13</v>
      </c>
      <c r="B198" t="s">
        <v>3078</v>
      </c>
      <c r="C198" s="2" t="s">
        <v>3079</v>
      </c>
      <c r="D198">
        <v>3</v>
      </c>
      <c r="E198">
        <v>3</v>
      </c>
      <c r="F198">
        <v>7.1112301614464898E-2</v>
      </c>
      <c r="G198" t="s">
        <v>1763</v>
      </c>
      <c r="H198">
        <v>99</v>
      </c>
      <c r="I198">
        <v>75</v>
      </c>
      <c r="J198">
        <v>16792</v>
      </c>
      <c r="K198">
        <v>6.7846464646464604</v>
      </c>
      <c r="L198">
        <v>1</v>
      </c>
      <c r="M198">
        <v>0.53039160527264995</v>
      </c>
      <c r="N198">
        <v>0.50364917139335597</v>
      </c>
      <c r="O198">
        <f t="shared" si="3"/>
        <v>0.29787187621642341</v>
      </c>
    </row>
    <row r="199" spans="1:15" x14ac:dyDescent="0.2">
      <c r="A199" t="s">
        <v>13</v>
      </c>
      <c r="B199" t="s">
        <v>3080</v>
      </c>
      <c r="C199" s="2" t="s">
        <v>3081</v>
      </c>
      <c r="D199">
        <v>2</v>
      </c>
      <c r="E199">
        <v>2</v>
      </c>
      <c r="F199">
        <v>7.3294078039544505E-2</v>
      </c>
      <c r="G199" t="s">
        <v>817</v>
      </c>
      <c r="H199">
        <v>99</v>
      </c>
      <c r="I199">
        <v>13</v>
      </c>
      <c r="J199">
        <v>16792</v>
      </c>
      <c r="K199">
        <v>26.094794094794</v>
      </c>
      <c r="L199">
        <v>1</v>
      </c>
      <c r="M199">
        <v>0.53039160527264995</v>
      </c>
      <c r="N199">
        <v>0.50364917139335597</v>
      </c>
      <c r="O199">
        <f t="shared" si="3"/>
        <v>0.29787187621642341</v>
      </c>
    </row>
    <row r="200" spans="1:15" x14ac:dyDescent="0.2">
      <c r="A200" t="s">
        <v>13</v>
      </c>
      <c r="B200" t="s">
        <v>3082</v>
      </c>
      <c r="C200" s="2" t="s">
        <v>3083</v>
      </c>
      <c r="D200">
        <v>2</v>
      </c>
      <c r="E200">
        <v>2</v>
      </c>
      <c r="F200">
        <v>7.3294078039544505E-2</v>
      </c>
      <c r="G200" t="s">
        <v>254</v>
      </c>
      <c r="H200">
        <v>99</v>
      </c>
      <c r="I200">
        <v>13</v>
      </c>
      <c r="J200">
        <v>16792</v>
      </c>
      <c r="K200">
        <v>26.094794094794</v>
      </c>
      <c r="L200">
        <v>1</v>
      </c>
      <c r="M200">
        <v>0.53039160527264995</v>
      </c>
      <c r="N200">
        <v>0.50364917139335597</v>
      </c>
      <c r="O200">
        <f t="shared" si="3"/>
        <v>0.29787187621642341</v>
      </c>
    </row>
    <row r="201" spans="1:15" x14ac:dyDescent="0.2">
      <c r="A201" t="s">
        <v>13</v>
      </c>
      <c r="B201" t="s">
        <v>3084</v>
      </c>
      <c r="C201" s="2" t="s">
        <v>3085</v>
      </c>
      <c r="D201">
        <v>2</v>
      </c>
      <c r="E201">
        <v>2</v>
      </c>
      <c r="F201">
        <v>7.3294078039544505E-2</v>
      </c>
      <c r="G201" t="s">
        <v>1755</v>
      </c>
      <c r="H201">
        <v>99</v>
      </c>
      <c r="I201">
        <v>13</v>
      </c>
      <c r="J201">
        <v>16792</v>
      </c>
      <c r="K201">
        <v>26.094794094794</v>
      </c>
      <c r="L201">
        <v>1</v>
      </c>
      <c r="M201">
        <v>0.53039160527264995</v>
      </c>
      <c r="N201">
        <v>0.50364917139335597</v>
      </c>
      <c r="O201">
        <f t="shared" si="3"/>
        <v>0.29787187621642341</v>
      </c>
    </row>
    <row r="202" spans="1:15" x14ac:dyDescent="0.2">
      <c r="A202" t="s">
        <v>13</v>
      </c>
      <c r="B202" t="s">
        <v>2522</v>
      </c>
      <c r="C202" s="2" t="s">
        <v>2523</v>
      </c>
      <c r="D202">
        <v>2</v>
      </c>
      <c r="E202">
        <v>2</v>
      </c>
      <c r="F202">
        <v>7.3294078039544505E-2</v>
      </c>
      <c r="G202" t="s">
        <v>80</v>
      </c>
      <c r="H202">
        <v>99</v>
      </c>
      <c r="I202">
        <v>13</v>
      </c>
      <c r="J202">
        <v>16792</v>
      </c>
      <c r="K202">
        <v>26.094794094794</v>
      </c>
      <c r="L202">
        <v>1</v>
      </c>
      <c r="M202">
        <v>0.53039160527264995</v>
      </c>
      <c r="N202">
        <v>0.50364917139335597</v>
      </c>
      <c r="O202">
        <f t="shared" si="3"/>
        <v>0.29787187621642341</v>
      </c>
    </row>
    <row r="203" spans="1:15" x14ac:dyDescent="0.2">
      <c r="A203" t="s">
        <v>13</v>
      </c>
      <c r="B203" t="s">
        <v>3086</v>
      </c>
      <c r="C203" s="2" t="s">
        <v>3087</v>
      </c>
      <c r="D203">
        <v>2</v>
      </c>
      <c r="E203">
        <v>2</v>
      </c>
      <c r="F203">
        <v>7.3294078039544505E-2</v>
      </c>
      <c r="G203" t="s">
        <v>258</v>
      </c>
      <c r="H203">
        <v>99</v>
      </c>
      <c r="I203">
        <v>13</v>
      </c>
      <c r="J203">
        <v>16792</v>
      </c>
      <c r="K203">
        <v>26.094794094794</v>
      </c>
      <c r="L203">
        <v>1</v>
      </c>
      <c r="M203">
        <v>0.53039160527264995</v>
      </c>
      <c r="N203">
        <v>0.50364917139335597</v>
      </c>
      <c r="O203">
        <f t="shared" si="3"/>
        <v>0.29787187621642341</v>
      </c>
    </row>
    <row r="204" spans="1:15" x14ac:dyDescent="0.2">
      <c r="A204" t="s">
        <v>13</v>
      </c>
      <c r="B204" t="s">
        <v>2518</v>
      </c>
      <c r="C204" s="2" t="s">
        <v>2519</v>
      </c>
      <c r="D204">
        <v>2</v>
      </c>
      <c r="E204">
        <v>2</v>
      </c>
      <c r="F204">
        <v>7.3294078039544505E-2</v>
      </c>
      <c r="G204" t="s">
        <v>256</v>
      </c>
      <c r="H204">
        <v>99</v>
      </c>
      <c r="I204">
        <v>13</v>
      </c>
      <c r="J204">
        <v>16792</v>
      </c>
      <c r="K204">
        <v>26.094794094794</v>
      </c>
      <c r="L204">
        <v>1</v>
      </c>
      <c r="M204">
        <v>0.53039160527264995</v>
      </c>
      <c r="N204">
        <v>0.50364917139335597</v>
      </c>
      <c r="O204">
        <f t="shared" si="3"/>
        <v>0.29787187621642341</v>
      </c>
    </row>
    <row r="205" spans="1:15" x14ac:dyDescent="0.2">
      <c r="A205" t="s">
        <v>13</v>
      </c>
      <c r="B205" t="s">
        <v>2356</v>
      </c>
      <c r="C205" s="2" t="s">
        <v>2357</v>
      </c>
      <c r="D205">
        <v>2</v>
      </c>
      <c r="E205">
        <v>2</v>
      </c>
      <c r="F205">
        <v>7.3294078039544505E-2</v>
      </c>
      <c r="G205" t="s">
        <v>80</v>
      </c>
      <c r="H205">
        <v>99</v>
      </c>
      <c r="I205">
        <v>13</v>
      </c>
      <c r="J205">
        <v>16792</v>
      </c>
      <c r="K205">
        <v>26.094794094794</v>
      </c>
      <c r="L205">
        <v>1</v>
      </c>
      <c r="M205">
        <v>0.53039160527264995</v>
      </c>
      <c r="N205">
        <v>0.50364917139335597</v>
      </c>
      <c r="O205">
        <f t="shared" si="3"/>
        <v>0.29787187621642341</v>
      </c>
    </row>
    <row r="206" spans="1:15" x14ac:dyDescent="0.2">
      <c r="A206" t="s">
        <v>13</v>
      </c>
      <c r="B206" t="s">
        <v>3088</v>
      </c>
      <c r="C206" s="2" t="s">
        <v>3089</v>
      </c>
      <c r="D206">
        <v>2</v>
      </c>
      <c r="E206">
        <v>2</v>
      </c>
      <c r="F206">
        <v>7.3294078039544505E-2</v>
      </c>
      <c r="G206" t="s">
        <v>1764</v>
      </c>
      <c r="H206">
        <v>99</v>
      </c>
      <c r="I206">
        <v>13</v>
      </c>
      <c r="J206">
        <v>16792</v>
      </c>
      <c r="K206">
        <v>26.094794094794</v>
      </c>
      <c r="L206">
        <v>1</v>
      </c>
      <c r="M206">
        <v>0.53039160527264995</v>
      </c>
      <c r="N206">
        <v>0.50364917139335597</v>
      </c>
      <c r="O206">
        <f t="shared" si="3"/>
        <v>0.29787187621642341</v>
      </c>
    </row>
    <row r="207" spans="1:15" x14ac:dyDescent="0.2">
      <c r="A207" t="s">
        <v>13</v>
      </c>
      <c r="B207" t="s">
        <v>3090</v>
      </c>
      <c r="C207" s="2" t="s">
        <v>3091</v>
      </c>
      <c r="D207">
        <v>2</v>
      </c>
      <c r="E207">
        <v>2</v>
      </c>
      <c r="F207">
        <v>7.3294078039544505E-2</v>
      </c>
      <c r="G207" t="s">
        <v>79</v>
      </c>
      <c r="H207">
        <v>99</v>
      </c>
      <c r="I207">
        <v>13</v>
      </c>
      <c r="J207">
        <v>16792</v>
      </c>
      <c r="K207">
        <v>26.094794094794</v>
      </c>
      <c r="L207">
        <v>1</v>
      </c>
      <c r="M207">
        <v>0.53039160527264995</v>
      </c>
      <c r="N207">
        <v>0.50364917139335597</v>
      </c>
      <c r="O207">
        <f t="shared" si="3"/>
        <v>0.29787187621642341</v>
      </c>
    </row>
    <row r="208" spans="1:15" x14ac:dyDescent="0.2">
      <c r="A208" t="s">
        <v>13</v>
      </c>
      <c r="B208" t="s">
        <v>3092</v>
      </c>
      <c r="C208" s="2" t="s">
        <v>3093</v>
      </c>
      <c r="D208">
        <v>2</v>
      </c>
      <c r="E208">
        <v>2</v>
      </c>
      <c r="F208">
        <v>7.3294078039544505E-2</v>
      </c>
      <c r="G208" t="s">
        <v>257</v>
      </c>
      <c r="H208">
        <v>99</v>
      </c>
      <c r="I208">
        <v>13</v>
      </c>
      <c r="J208">
        <v>16792</v>
      </c>
      <c r="K208">
        <v>26.094794094794</v>
      </c>
      <c r="L208">
        <v>1</v>
      </c>
      <c r="M208">
        <v>0.53039160527264995</v>
      </c>
      <c r="N208">
        <v>0.50364917139335597</v>
      </c>
      <c r="O208">
        <f t="shared" si="3"/>
        <v>0.29787187621642341</v>
      </c>
    </row>
    <row r="209" spans="1:15" x14ac:dyDescent="0.2">
      <c r="A209" t="s">
        <v>13</v>
      </c>
      <c r="B209" t="s">
        <v>3094</v>
      </c>
      <c r="C209" s="2" t="s">
        <v>3095</v>
      </c>
      <c r="D209">
        <v>2</v>
      </c>
      <c r="E209">
        <v>2</v>
      </c>
      <c r="F209">
        <v>7.3294078039544505E-2</v>
      </c>
      <c r="G209" t="s">
        <v>255</v>
      </c>
      <c r="H209">
        <v>99</v>
      </c>
      <c r="I209">
        <v>13</v>
      </c>
      <c r="J209">
        <v>16792</v>
      </c>
      <c r="K209">
        <v>26.094794094794</v>
      </c>
      <c r="L209">
        <v>1</v>
      </c>
      <c r="M209">
        <v>0.53039160527264995</v>
      </c>
      <c r="N209">
        <v>0.50364917139335597</v>
      </c>
      <c r="O209">
        <f t="shared" si="3"/>
        <v>0.29787187621642341</v>
      </c>
    </row>
    <row r="210" spans="1:15" x14ac:dyDescent="0.2">
      <c r="A210" t="s">
        <v>13</v>
      </c>
      <c r="B210" t="s">
        <v>3096</v>
      </c>
      <c r="C210" s="2" t="s">
        <v>3097</v>
      </c>
      <c r="D210">
        <v>2</v>
      </c>
      <c r="E210">
        <v>2</v>
      </c>
      <c r="F210">
        <v>7.8706628270811402E-2</v>
      </c>
      <c r="G210" t="s">
        <v>260</v>
      </c>
      <c r="H210">
        <v>99</v>
      </c>
      <c r="I210">
        <v>14</v>
      </c>
      <c r="J210">
        <v>16792</v>
      </c>
      <c r="K210">
        <v>24.230880230880199</v>
      </c>
      <c r="L210">
        <v>1</v>
      </c>
      <c r="M210">
        <v>0.55648634867666602</v>
      </c>
      <c r="N210">
        <v>0.52842821344927104</v>
      </c>
      <c r="O210">
        <f t="shared" si="3"/>
        <v>0.27701400290794953</v>
      </c>
    </row>
    <row r="211" spans="1:15" x14ac:dyDescent="0.2">
      <c r="A211" t="s">
        <v>13</v>
      </c>
      <c r="B211" t="s">
        <v>3098</v>
      </c>
      <c r="C211" s="2" t="s">
        <v>3099</v>
      </c>
      <c r="D211">
        <v>2</v>
      </c>
      <c r="E211">
        <v>2</v>
      </c>
      <c r="F211">
        <v>7.8706628270811402E-2</v>
      </c>
      <c r="G211" t="s">
        <v>1765</v>
      </c>
      <c r="H211">
        <v>99</v>
      </c>
      <c r="I211">
        <v>14</v>
      </c>
      <c r="J211">
        <v>16792</v>
      </c>
      <c r="K211">
        <v>24.230880230880199</v>
      </c>
      <c r="L211">
        <v>1</v>
      </c>
      <c r="M211">
        <v>0.55648634867666602</v>
      </c>
      <c r="N211">
        <v>0.52842821344927104</v>
      </c>
      <c r="O211">
        <f t="shared" si="3"/>
        <v>0.27701400290794953</v>
      </c>
    </row>
    <row r="212" spans="1:15" x14ac:dyDescent="0.2">
      <c r="A212" t="s">
        <v>13</v>
      </c>
      <c r="B212" t="s">
        <v>3100</v>
      </c>
      <c r="C212" s="2" t="s">
        <v>3101</v>
      </c>
      <c r="D212">
        <v>2</v>
      </c>
      <c r="E212">
        <v>2</v>
      </c>
      <c r="F212">
        <v>7.8706628270811402E-2</v>
      </c>
      <c r="G212" t="s">
        <v>1766</v>
      </c>
      <c r="H212">
        <v>99</v>
      </c>
      <c r="I212">
        <v>14</v>
      </c>
      <c r="J212">
        <v>16792</v>
      </c>
      <c r="K212">
        <v>24.230880230880199</v>
      </c>
      <c r="L212">
        <v>1</v>
      </c>
      <c r="M212">
        <v>0.55648634867666602</v>
      </c>
      <c r="N212">
        <v>0.52842821344927104</v>
      </c>
      <c r="O212">
        <f t="shared" si="3"/>
        <v>0.27701400290794953</v>
      </c>
    </row>
    <row r="213" spans="1:15" x14ac:dyDescent="0.2">
      <c r="A213" t="s">
        <v>13</v>
      </c>
      <c r="B213" t="s">
        <v>2570</v>
      </c>
      <c r="C213" s="2" t="s">
        <v>2571</v>
      </c>
      <c r="D213">
        <v>3</v>
      </c>
      <c r="E213">
        <v>3</v>
      </c>
      <c r="F213">
        <v>7.9498049810952195E-2</v>
      </c>
      <c r="G213" t="s">
        <v>1767</v>
      </c>
      <c r="H213">
        <v>99</v>
      </c>
      <c r="I213">
        <v>80</v>
      </c>
      <c r="J213">
        <v>16792</v>
      </c>
      <c r="K213">
        <v>6.3606060606060604</v>
      </c>
      <c r="L213">
        <v>1</v>
      </c>
      <c r="M213">
        <v>0.55648634867666602</v>
      </c>
      <c r="N213">
        <v>0.52842821344927104</v>
      </c>
      <c r="O213">
        <f t="shared" si="3"/>
        <v>0.27701400290794953</v>
      </c>
    </row>
    <row r="214" spans="1:15" x14ac:dyDescent="0.2">
      <c r="A214" t="s">
        <v>13</v>
      </c>
      <c r="B214" t="s">
        <v>3102</v>
      </c>
      <c r="C214" s="2" t="s">
        <v>3103</v>
      </c>
      <c r="D214">
        <v>3</v>
      </c>
      <c r="E214">
        <v>3</v>
      </c>
      <c r="F214">
        <v>7.9498049810952195E-2</v>
      </c>
      <c r="G214" t="s">
        <v>1768</v>
      </c>
      <c r="H214">
        <v>99</v>
      </c>
      <c r="I214">
        <v>80</v>
      </c>
      <c r="J214">
        <v>16792</v>
      </c>
      <c r="K214">
        <v>6.3606060606060604</v>
      </c>
      <c r="L214">
        <v>1</v>
      </c>
      <c r="M214">
        <v>0.55648634867666602</v>
      </c>
      <c r="N214">
        <v>0.52842821344927104</v>
      </c>
      <c r="O214">
        <f t="shared" si="3"/>
        <v>0.27701400290794953</v>
      </c>
    </row>
    <row r="215" spans="1:15" x14ac:dyDescent="0.2">
      <c r="A215" t="s">
        <v>13</v>
      </c>
      <c r="B215" t="s">
        <v>3104</v>
      </c>
      <c r="C215" s="2" t="s">
        <v>3105</v>
      </c>
      <c r="D215">
        <v>4</v>
      </c>
      <c r="E215">
        <v>4</v>
      </c>
      <c r="F215">
        <v>8.1667110262309606E-2</v>
      </c>
      <c r="G215" t="s">
        <v>1142</v>
      </c>
      <c r="H215">
        <v>99</v>
      </c>
      <c r="I215">
        <v>174</v>
      </c>
      <c r="J215">
        <v>16792</v>
      </c>
      <c r="K215">
        <v>3.8992221061186498</v>
      </c>
      <c r="L215">
        <v>1</v>
      </c>
      <c r="M215">
        <v>0.56795763046060799</v>
      </c>
      <c r="N215">
        <v>0.53932111127771998</v>
      </c>
      <c r="O215">
        <f t="shared" si="3"/>
        <v>0.26815257928170499</v>
      </c>
    </row>
    <row r="216" spans="1:15" x14ac:dyDescent="0.2">
      <c r="A216" t="s">
        <v>13</v>
      </c>
      <c r="B216" t="s">
        <v>3108</v>
      </c>
      <c r="C216" s="2" t="s">
        <v>3109</v>
      </c>
      <c r="D216">
        <v>2</v>
      </c>
      <c r="E216">
        <v>2</v>
      </c>
      <c r="F216">
        <v>8.4087886494511099E-2</v>
      </c>
      <c r="G216" t="s">
        <v>265</v>
      </c>
      <c r="H216">
        <v>99</v>
      </c>
      <c r="I216">
        <v>15</v>
      </c>
      <c r="J216">
        <v>16792</v>
      </c>
      <c r="K216">
        <v>22.615488215488199</v>
      </c>
      <c r="L216">
        <v>1</v>
      </c>
      <c r="M216">
        <v>0.56862935133174597</v>
      </c>
      <c r="N216">
        <v>0.53995896386964104</v>
      </c>
      <c r="O216">
        <f t="shared" si="3"/>
        <v>0.26763924469957051</v>
      </c>
    </row>
    <row r="217" spans="1:15" x14ac:dyDescent="0.2">
      <c r="A217" t="s">
        <v>13</v>
      </c>
      <c r="B217" t="s">
        <v>3110</v>
      </c>
      <c r="C217" s="2" t="s">
        <v>3111</v>
      </c>
      <c r="D217">
        <v>2</v>
      </c>
      <c r="E217">
        <v>2</v>
      </c>
      <c r="F217">
        <v>8.4087886494511099E-2</v>
      </c>
      <c r="G217" t="s">
        <v>76</v>
      </c>
      <c r="H217">
        <v>99</v>
      </c>
      <c r="I217">
        <v>15</v>
      </c>
      <c r="J217">
        <v>16792</v>
      </c>
      <c r="K217">
        <v>22.615488215488199</v>
      </c>
      <c r="L217">
        <v>1</v>
      </c>
      <c r="M217">
        <v>0.56862935133174597</v>
      </c>
      <c r="N217">
        <v>0.53995896386964104</v>
      </c>
      <c r="O217">
        <f t="shared" si="3"/>
        <v>0.26763924469957051</v>
      </c>
    </row>
    <row r="218" spans="1:15" x14ac:dyDescent="0.2">
      <c r="A218" t="s">
        <v>13</v>
      </c>
      <c r="B218" t="s">
        <v>3112</v>
      </c>
      <c r="C218" s="2" t="s">
        <v>3113</v>
      </c>
      <c r="D218">
        <v>2</v>
      </c>
      <c r="E218">
        <v>2</v>
      </c>
      <c r="F218">
        <v>8.4087886494511099E-2</v>
      </c>
      <c r="G218" t="s">
        <v>266</v>
      </c>
      <c r="H218">
        <v>99</v>
      </c>
      <c r="I218">
        <v>15</v>
      </c>
      <c r="J218">
        <v>16792</v>
      </c>
      <c r="K218">
        <v>22.615488215488199</v>
      </c>
      <c r="L218">
        <v>1</v>
      </c>
      <c r="M218">
        <v>0.56862935133174597</v>
      </c>
      <c r="N218">
        <v>0.53995896386964104</v>
      </c>
      <c r="O218">
        <f t="shared" si="3"/>
        <v>0.26763924469957051</v>
      </c>
    </row>
    <row r="219" spans="1:15" x14ac:dyDescent="0.2">
      <c r="A219" t="s">
        <v>13</v>
      </c>
      <c r="B219" t="s">
        <v>3114</v>
      </c>
      <c r="C219" s="2" t="s">
        <v>3115</v>
      </c>
      <c r="D219">
        <v>2</v>
      </c>
      <c r="E219">
        <v>2</v>
      </c>
      <c r="F219">
        <v>8.4087886494511099E-2</v>
      </c>
      <c r="G219" t="s">
        <v>1144</v>
      </c>
      <c r="H219">
        <v>99</v>
      </c>
      <c r="I219">
        <v>15</v>
      </c>
      <c r="J219">
        <v>16792</v>
      </c>
      <c r="K219">
        <v>22.615488215488199</v>
      </c>
      <c r="L219">
        <v>1</v>
      </c>
      <c r="M219">
        <v>0.56862935133174597</v>
      </c>
      <c r="N219">
        <v>0.53995896386964104</v>
      </c>
      <c r="O219">
        <f t="shared" si="3"/>
        <v>0.26763924469957051</v>
      </c>
    </row>
    <row r="220" spans="1:15" x14ac:dyDescent="0.2">
      <c r="A220" t="s">
        <v>13</v>
      </c>
      <c r="B220" t="s">
        <v>3116</v>
      </c>
      <c r="C220" s="2" t="s">
        <v>3117</v>
      </c>
      <c r="D220">
        <v>3</v>
      </c>
      <c r="E220">
        <v>3</v>
      </c>
      <c r="F220">
        <v>8.46707197796428E-2</v>
      </c>
      <c r="G220" t="s">
        <v>1769</v>
      </c>
      <c r="H220">
        <v>99</v>
      </c>
      <c r="I220">
        <v>83</v>
      </c>
      <c r="J220">
        <v>16792</v>
      </c>
      <c r="K220">
        <v>6.1307046367287299</v>
      </c>
      <c r="L220">
        <v>1</v>
      </c>
      <c r="M220">
        <v>0.56862935133174597</v>
      </c>
      <c r="N220">
        <v>0.53995896386964104</v>
      </c>
      <c r="O220">
        <f t="shared" si="3"/>
        <v>0.26763924469957051</v>
      </c>
    </row>
    <row r="221" spans="1:15" x14ac:dyDescent="0.2">
      <c r="A221" t="s">
        <v>13</v>
      </c>
      <c r="B221" t="s">
        <v>3118</v>
      </c>
      <c r="C221" s="2" t="s">
        <v>3119</v>
      </c>
      <c r="D221">
        <v>4</v>
      </c>
      <c r="E221">
        <v>4</v>
      </c>
      <c r="F221">
        <v>8.4949296184014297E-2</v>
      </c>
      <c r="G221" t="s">
        <v>1770</v>
      </c>
      <c r="H221">
        <v>99</v>
      </c>
      <c r="I221">
        <v>177</v>
      </c>
      <c r="J221">
        <v>16792</v>
      </c>
      <c r="K221">
        <v>3.8331335958454602</v>
      </c>
      <c r="L221">
        <v>1</v>
      </c>
      <c r="M221">
        <v>0.56862935133174597</v>
      </c>
      <c r="N221">
        <v>0.53995896386964104</v>
      </c>
      <c r="O221">
        <f t="shared" si="3"/>
        <v>0.26763924469957051</v>
      </c>
    </row>
    <row r="222" spans="1:15" x14ac:dyDescent="0.2">
      <c r="A222" t="s">
        <v>13</v>
      </c>
      <c r="B222" t="s">
        <v>3120</v>
      </c>
      <c r="C222" s="2" t="s">
        <v>3121</v>
      </c>
      <c r="D222">
        <v>2</v>
      </c>
      <c r="E222">
        <v>2</v>
      </c>
      <c r="F222">
        <v>8.9438031756682607E-2</v>
      </c>
      <c r="G222" t="s">
        <v>1113</v>
      </c>
      <c r="H222">
        <v>99</v>
      </c>
      <c r="I222">
        <v>16</v>
      </c>
      <c r="J222">
        <v>16792</v>
      </c>
      <c r="K222">
        <v>21.202020202020201</v>
      </c>
      <c r="L222">
        <v>1</v>
      </c>
      <c r="M222">
        <v>0.58381215973968903</v>
      </c>
      <c r="N222">
        <v>0.55437625252592304</v>
      </c>
      <c r="O222">
        <f t="shared" si="3"/>
        <v>0.25619538160303523</v>
      </c>
    </row>
    <row r="223" spans="1:15" x14ac:dyDescent="0.2">
      <c r="A223" t="s">
        <v>13</v>
      </c>
      <c r="B223" t="s">
        <v>3122</v>
      </c>
      <c r="C223" s="2" t="s">
        <v>3123</v>
      </c>
      <c r="D223">
        <v>2</v>
      </c>
      <c r="E223">
        <v>2</v>
      </c>
      <c r="F223">
        <v>8.9438031756682607E-2</v>
      </c>
      <c r="G223" t="s">
        <v>1771</v>
      </c>
      <c r="H223">
        <v>99</v>
      </c>
      <c r="I223">
        <v>16</v>
      </c>
      <c r="J223">
        <v>16792</v>
      </c>
      <c r="K223">
        <v>21.202020202020201</v>
      </c>
      <c r="L223">
        <v>1</v>
      </c>
      <c r="M223">
        <v>0.58381215973968903</v>
      </c>
      <c r="N223">
        <v>0.55437625252592304</v>
      </c>
      <c r="O223">
        <f t="shared" si="3"/>
        <v>0.25619538160303523</v>
      </c>
    </row>
    <row r="224" spans="1:15" x14ac:dyDescent="0.2">
      <c r="A224" t="s">
        <v>13</v>
      </c>
      <c r="B224" t="s">
        <v>3124</v>
      </c>
      <c r="C224" s="2" t="s">
        <v>3125</v>
      </c>
      <c r="D224">
        <v>2</v>
      </c>
      <c r="E224">
        <v>2</v>
      </c>
      <c r="F224">
        <v>8.9438031756682607E-2</v>
      </c>
      <c r="G224" t="s">
        <v>1148</v>
      </c>
      <c r="H224">
        <v>99</v>
      </c>
      <c r="I224">
        <v>16</v>
      </c>
      <c r="J224">
        <v>16792</v>
      </c>
      <c r="K224">
        <v>21.202020202020201</v>
      </c>
      <c r="L224">
        <v>1</v>
      </c>
      <c r="M224">
        <v>0.58381215973968903</v>
      </c>
      <c r="N224">
        <v>0.55437625252592304</v>
      </c>
      <c r="O224">
        <f t="shared" si="3"/>
        <v>0.25619538160303523</v>
      </c>
    </row>
    <row r="225" spans="1:15" x14ac:dyDescent="0.2">
      <c r="A225" t="s">
        <v>13</v>
      </c>
      <c r="B225" t="s">
        <v>2554</v>
      </c>
      <c r="C225" s="2" t="s">
        <v>2555</v>
      </c>
      <c r="D225">
        <v>2</v>
      </c>
      <c r="E225">
        <v>2</v>
      </c>
      <c r="F225">
        <v>8.9438031756682607E-2</v>
      </c>
      <c r="G225" t="s">
        <v>1772</v>
      </c>
      <c r="H225">
        <v>99</v>
      </c>
      <c r="I225">
        <v>16</v>
      </c>
      <c r="J225">
        <v>16792</v>
      </c>
      <c r="K225">
        <v>21.202020202020201</v>
      </c>
      <c r="L225">
        <v>1</v>
      </c>
      <c r="M225">
        <v>0.58381215973968903</v>
      </c>
      <c r="N225">
        <v>0.55437625252592304</v>
      </c>
      <c r="O225">
        <f t="shared" si="3"/>
        <v>0.25619538160303523</v>
      </c>
    </row>
    <row r="226" spans="1:15" x14ac:dyDescent="0.2">
      <c r="A226" t="s">
        <v>13</v>
      </c>
      <c r="B226" t="s">
        <v>3126</v>
      </c>
      <c r="C226" s="2" t="s">
        <v>3127</v>
      </c>
      <c r="D226">
        <v>3</v>
      </c>
      <c r="E226">
        <v>3</v>
      </c>
      <c r="F226">
        <v>8.9943049819839999E-2</v>
      </c>
      <c r="G226" t="s">
        <v>1773</v>
      </c>
      <c r="H226">
        <v>99</v>
      </c>
      <c r="I226">
        <v>86</v>
      </c>
      <c r="J226">
        <v>16792</v>
      </c>
      <c r="K226">
        <v>5.9168428470754</v>
      </c>
      <c r="L226">
        <v>1</v>
      </c>
      <c r="M226">
        <v>0.58381215973968903</v>
      </c>
      <c r="N226">
        <v>0.55437625252592304</v>
      </c>
      <c r="O226">
        <f t="shared" si="3"/>
        <v>0.25619538160303523</v>
      </c>
    </row>
    <row r="227" spans="1:15" x14ac:dyDescent="0.2">
      <c r="A227" t="s">
        <v>13</v>
      </c>
      <c r="B227" t="s">
        <v>3128</v>
      </c>
      <c r="C227" s="2" t="s">
        <v>3129</v>
      </c>
      <c r="D227">
        <v>2</v>
      </c>
      <c r="E227">
        <v>2</v>
      </c>
      <c r="F227">
        <v>9.4757242110462395E-2</v>
      </c>
      <c r="G227" t="s">
        <v>832</v>
      </c>
      <c r="H227">
        <v>99</v>
      </c>
      <c r="I227">
        <v>17</v>
      </c>
      <c r="J227">
        <v>16792</v>
      </c>
      <c r="K227">
        <v>19.954842543077799</v>
      </c>
      <c r="L227">
        <v>1</v>
      </c>
      <c r="M227">
        <v>0.60050299585979405</v>
      </c>
      <c r="N227">
        <v>0.57022553388367003</v>
      </c>
      <c r="O227">
        <f t="shared" si="3"/>
        <v>0.24395333950552067</v>
      </c>
    </row>
    <row r="228" spans="1:15" x14ac:dyDescent="0.2">
      <c r="A228" t="s">
        <v>13</v>
      </c>
      <c r="B228" t="s">
        <v>3130</v>
      </c>
      <c r="C228" s="2" t="s">
        <v>3131</v>
      </c>
      <c r="D228">
        <v>2</v>
      </c>
      <c r="E228">
        <v>2</v>
      </c>
      <c r="F228">
        <v>9.4757242110462395E-2</v>
      </c>
      <c r="G228" t="s">
        <v>272</v>
      </c>
      <c r="H228">
        <v>99</v>
      </c>
      <c r="I228">
        <v>17</v>
      </c>
      <c r="J228">
        <v>16792</v>
      </c>
      <c r="K228">
        <v>19.954842543077799</v>
      </c>
      <c r="L228">
        <v>1</v>
      </c>
      <c r="M228">
        <v>0.60050299585979405</v>
      </c>
      <c r="N228">
        <v>0.57022553388367003</v>
      </c>
      <c r="O228">
        <f t="shared" si="3"/>
        <v>0.24395333950552067</v>
      </c>
    </row>
    <row r="229" spans="1:15" x14ac:dyDescent="0.2">
      <c r="A229" t="s">
        <v>13</v>
      </c>
      <c r="B229" t="s">
        <v>3132</v>
      </c>
      <c r="C229" s="2" t="s">
        <v>3133</v>
      </c>
      <c r="D229">
        <v>2</v>
      </c>
      <c r="E229">
        <v>2</v>
      </c>
      <c r="F229">
        <v>9.4757242110462395E-2</v>
      </c>
      <c r="G229" t="s">
        <v>1774</v>
      </c>
      <c r="H229">
        <v>99</v>
      </c>
      <c r="I229">
        <v>17</v>
      </c>
      <c r="J229">
        <v>16792</v>
      </c>
      <c r="K229">
        <v>19.954842543077799</v>
      </c>
      <c r="L229">
        <v>1</v>
      </c>
      <c r="M229">
        <v>0.60050299585979405</v>
      </c>
      <c r="N229">
        <v>0.57022553388367003</v>
      </c>
      <c r="O229">
        <f t="shared" si="3"/>
        <v>0.24395333950552067</v>
      </c>
    </row>
    <row r="230" spans="1:15" x14ac:dyDescent="0.2">
      <c r="A230" t="s">
        <v>13</v>
      </c>
      <c r="B230" t="s">
        <v>3134</v>
      </c>
      <c r="C230" s="2" t="s">
        <v>3135</v>
      </c>
      <c r="D230">
        <v>2</v>
      </c>
      <c r="E230">
        <v>2</v>
      </c>
      <c r="F230">
        <v>9.4757242110462395E-2</v>
      </c>
      <c r="G230" t="s">
        <v>1775</v>
      </c>
      <c r="H230">
        <v>99</v>
      </c>
      <c r="I230">
        <v>17</v>
      </c>
      <c r="J230">
        <v>16792</v>
      </c>
      <c r="K230">
        <v>19.954842543077799</v>
      </c>
      <c r="L230">
        <v>1</v>
      </c>
      <c r="M230">
        <v>0.60050299585979405</v>
      </c>
      <c r="N230">
        <v>0.57022553388367003</v>
      </c>
      <c r="O230">
        <f t="shared" si="3"/>
        <v>0.24395333950552067</v>
      </c>
    </row>
    <row r="231" spans="1:15" x14ac:dyDescent="0.2">
      <c r="A231" t="s">
        <v>13</v>
      </c>
      <c r="B231" t="s">
        <v>3136</v>
      </c>
      <c r="C231" s="2" t="s">
        <v>3137</v>
      </c>
      <c r="D231">
        <v>3</v>
      </c>
      <c r="E231">
        <v>3</v>
      </c>
      <c r="F231">
        <v>9.8938347383172295E-2</v>
      </c>
      <c r="G231" t="s">
        <v>1776</v>
      </c>
      <c r="H231">
        <v>99</v>
      </c>
      <c r="I231">
        <v>91</v>
      </c>
      <c r="J231">
        <v>16792</v>
      </c>
      <c r="K231">
        <v>5.5917415917415898</v>
      </c>
      <c r="L231">
        <v>1</v>
      </c>
      <c r="M231">
        <v>0.61935802831950604</v>
      </c>
      <c r="N231">
        <v>0.58812989243785097</v>
      </c>
      <c r="O231">
        <f t="shared" si="3"/>
        <v>0.23052674647640575</v>
      </c>
    </row>
    <row r="232" spans="1:15" x14ac:dyDescent="0.2">
      <c r="A232" t="s">
        <v>40</v>
      </c>
      <c r="B232" t="s">
        <v>3106</v>
      </c>
      <c r="C232" s="2" t="s">
        <v>3107</v>
      </c>
      <c r="D232">
        <v>2</v>
      </c>
      <c r="E232">
        <v>2</v>
      </c>
      <c r="F232">
        <v>8.2842558961701604E-2</v>
      </c>
      <c r="G232" t="s">
        <v>206</v>
      </c>
      <c r="H232">
        <v>98</v>
      </c>
      <c r="I232">
        <v>15</v>
      </c>
      <c r="J232">
        <v>16881</v>
      </c>
      <c r="K232">
        <v>22.967346938775499</v>
      </c>
      <c r="L232">
        <v>0.99999999982804599</v>
      </c>
      <c r="M232">
        <v>0.65520932996982095</v>
      </c>
      <c r="N232">
        <v>0.62508476307465699</v>
      </c>
      <c r="O232">
        <f t="shared" si="3"/>
        <v>0.20406108723261193</v>
      </c>
    </row>
    <row r="233" spans="1:15" x14ac:dyDescent="0.2">
      <c r="A233" t="s">
        <v>40</v>
      </c>
      <c r="B233" t="s">
        <v>2818</v>
      </c>
      <c r="C233" s="2" t="s">
        <v>2819</v>
      </c>
      <c r="D233">
        <v>2</v>
      </c>
      <c r="E233">
        <v>2</v>
      </c>
      <c r="F233">
        <v>8.2842558961701604E-2</v>
      </c>
      <c r="G233" t="s">
        <v>1113</v>
      </c>
      <c r="H233">
        <v>98</v>
      </c>
      <c r="I233">
        <v>15</v>
      </c>
      <c r="J233">
        <v>16881</v>
      </c>
      <c r="K233">
        <v>22.967346938775499</v>
      </c>
      <c r="L233">
        <v>0.99999999982804599</v>
      </c>
      <c r="M233">
        <v>0.65520932996982095</v>
      </c>
      <c r="N233">
        <v>0.62508476307465699</v>
      </c>
      <c r="O233">
        <f t="shared" si="3"/>
        <v>0.20406108723261193</v>
      </c>
    </row>
  </sheetData>
  <sortState xmlns:xlrd2="http://schemas.microsoft.com/office/spreadsheetml/2017/richdata2" ref="A2:N233">
    <sortCondition ref="N2:N233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A1:O47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66.5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5</v>
      </c>
      <c r="B2" t="s">
        <v>3138</v>
      </c>
      <c r="C2" t="s">
        <v>3139</v>
      </c>
      <c r="D2">
        <v>10</v>
      </c>
      <c r="E2">
        <v>10.869565217391299</v>
      </c>
      <c r="F2" s="1">
        <v>9.4668438262596606E-12</v>
      </c>
      <c r="G2" t="s">
        <v>1605</v>
      </c>
      <c r="H2">
        <v>69</v>
      </c>
      <c r="I2">
        <v>76</v>
      </c>
      <c r="J2">
        <v>18224</v>
      </c>
      <c r="K2">
        <v>34.752097635392801</v>
      </c>
      <c r="L2" s="1">
        <v>8.4255158405710497E-10</v>
      </c>
      <c r="M2" s="1">
        <v>8.4254910053710995E-10</v>
      </c>
      <c r="N2" s="1">
        <v>7.9521488140581104E-10</v>
      </c>
      <c r="O2">
        <f>-LOG(N2,10)</f>
        <v>9.099515501281827</v>
      </c>
    </row>
    <row r="3" spans="1:15" x14ac:dyDescent="0.2">
      <c r="A3" t="s">
        <v>15</v>
      </c>
      <c r="B3" t="s">
        <v>3140</v>
      </c>
      <c r="C3" t="s">
        <v>3141</v>
      </c>
      <c r="D3">
        <v>8</v>
      </c>
      <c r="E3">
        <v>8.6956521739130395</v>
      </c>
      <c r="F3" s="1">
        <v>1.8788641751679899E-8</v>
      </c>
      <c r="G3" t="s">
        <v>1606</v>
      </c>
      <c r="H3">
        <v>69</v>
      </c>
      <c r="I3">
        <v>80</v>
      </c>
      <c r="J3">
        <v>18224</v>
      </c>
      <c r="K3">
        <v>26.411594202898499</v>
      </c>
      <c r="L3" s="1">
        <v>1.6721877336145399E-6</v>
      </c>
      <c r="M3" s="1">
        <v>8.3609455794975801E-7</v>
      </c>
      <c r="N3" s="1">
        <v>7.8912295357055804E-7</v>
      </c>
      <c r="O3">
        <f t="shared" ref="O3:O47" si="0">-LOG(N3,10)</f>
        <v>6.1028553239172947</v>
      </c>
    </row>
    <row r="4" spans="1:15" x14ac:dyDescent="0.2">
      <c r="A4" t="s">
        <v>13</v>
      </c>
      <c r="B4" t="s">
        <v>3142</v>
      </c>
      <c r="C4" t="s">
        <v>3143</v>
      </c>
      <c r="D4">
        <v>6</v>
      </c>
      <c r="E4">
        <v>6.5217391304347796</v>
      </c>
      <c r="F4" s="1">
        <v>6.92634526281151E-8</v>
      </c>
      <c r="G4" t="s">
        <v>1607</v>
      </c>
      <c r="H4">
        <v>56</v>
      </c>
      <c r="I4">
        <v>33</v>
      </c>
      <c r="J4">
        <v>16792</v>
      </c>
      <c r="K4">
        <v>54.519480519480503</v>
      </c>
      <c r="L4" s="1">
        <v>1.5584155949488398E-5</v>
      </c>
      <c r="M4" s="1">
        <v>1.5515013388697699E-5</v>
      </c>
      <c r="N4" s="1">
        <v>1.5307223030813399E-5</v>
      </c>
      <c r="O4">
        <f t="shared" si="0"/>
        <v>4.8151035899538082</v>
      </c>
    </row>
    <row r="5" spans="1:15" x14ac:dyDescent="0.2">
      <c r="A5" t="s">
        <v>15</v>
      </c>
      <c r="B5" t="s">
        <v>2172</v>
      </c>
      <c r="C5" t="s">
        <v>2173</v>
      </c>
      <c r="D5">
        <v>9</v>
      </c>
      <c r="E5">
        <v>9.7826086956521703</v>
      </c>
      <c r="F5" s="1">
        <v>1.9975661791836698E-5</v>
      </c>
      <c r="G5" t="s">
        <v>1611</v>
      </c>
      <c r="H5">
        <v>69</v>
      </c>
      <c r="I5">
        <v>311</v>
      </c>
      <c r="J5">
        <v>18224</v>
      </c>
      <c r="K5">
        <v>7.6432266182021502</v>
      </c>
      <c r="L5">
        <v>1.77627221429754E-3</v>
      </c>
      <c r="M5" s="1">
        <v>3.8387806950720499E-4</v>
      </c>
      <c r="N5" s="1">
        <v>3.6231188582702499E-4</v>
      </c>
      <c r="O5">
        <f t="shared" si="0"/>
        <v>3.4409174184787981</v>
      </c>
    </row>
    <row r="6" spans="1:15" x14ac:dyDescent="0.2">
      <c r="A6" t="s">
        <v>15</v>
      </c>
      <c r="B6" t="s">
        <v>3150</v>
      </c>
      <c r="C6" t="s">
        <v>3151</v>
      </c>
      <c r="D6">
        <v>7</v>
      </c>
      <c r="E6">
        <v>7.6086956521739104</v>
      </c>
      <c r="F6" s="1">
        <v>2.0996545445803501E-5</v>
      </c>
      <c r="G6" t="s">
        <v>1612</v>
      </c>
      <c r="H6">
        <v>69</v>
      </c>
      <c r="I6">
        <v>151</v>
      </c>
      <c r="J6">
        <v>18224</v>
      </c>
      <c r="K6">
        <v>12.2437853920721</v>
      </c>
      <c r="L6">
        <v>1.86696720753432E-3</v>
      </c>
      <c r="M6" s="1">
        <v>3.8387806950720499E-4</v>
      </c>
      <c r="N6" s="1">
        <v>3.6231188582702499E-4</v>
      </c>
      <c r="O6">
        <f t="shared" si="0"/>
        <v>3.4409174184787981</v>
      </c>
    </row>
    <row r="7" spans="1:15" x14ac:dyDescent="0.2">
      <c r="A7" t="s">
        <v>15</v>
      </c>
      <c r="B7" t="s">
        <v>3152</v>
      </c>
      <c r="C7" t="s">
        <v>3153</v>
      </c>
      <c r="D7">
        <v>37</v>
      </c>
      <c r="E7">
        <v>40.2173913043478</v>
      </c>
      <c r="F7" s="1">
        <v>2.156618368018E-5</v>
      </c>
      <c r="G7" t="s">
        <v>1613</v>
      </c>
      <c r="H7">
        <v>69</v>
      </c>
      <c r="I7">
        <v>5222</v>
      </c>
      <c r="J7">
        <v>18224</v>
      </c>
      <c r="K7">
        <v>1.87136917944704</v>
      </c>
      <c r="L7">
        <v>1.91757015341675E-3</v>
      </c>
      <c r="M7" s="1">
        <v>3.8387806950720499E-4</v>
      </c>
      <c r="N7" s="1">
        <v>3.6231188582702499E-4</v>
      </c>
      <c r="O7">
        <f t="shared" si="0"/>
        <v>3.4409174184787981</v>
      </c>
    </row>
    <row r="8" spans="1:15" x14ac:dyDescent="0.2">
      <c r="A8" t="s">
        <v>13</v>
      </c>
      <c r="B8" t="s">
        <v>3144</v>
      </c>
      <c r="C8" t="s">
        <v>3145</v>
      </c>
      <c r="D8">
        <v>4</v>
      </c>
      <c r="E8">
        <v>4.3478260869565197</v>
      </c>
      <c r="F8" s="1">
        <v>3.9256904053132398E-6</v>
      </c>
      <c r="G8" t="s">
        <v>1608</v>
      </c>
      <c r="H8">
        <v>56</v>
      </c>
      <c r="I8">
        <v>10</v>
      </c>
      <c r="J8">
        <v>16792</v>
      </c>
      <c r="K8">
        <v>119.94285714285699</v>
      </c>
      <c r="L8" s="1">
        <v>8.8289209615743903E-4</v>
      </c>
      <c r="M8" s="1">
        <v>4.3967732539508297E-4</v>
      </c>
      <c r="N8" s="1">
        <v>4.3378878978711299E-4</v>
      </c>
      <c r="O8">
        <f t="shared" si="0"/>
        <v>3.3627216754580744</v>
      </c>
    </row>
    <row r="9" spans="1:15" x14ac:dyDescent="0.2">
      <c r="A9" t="s">
        <v>13</v>
      </c>
      <c r="B9" t="s">
        <v>3146</v>
      </c>
      <c r="C9" t="s">
        <v>3147</v>
      </c>
      <c r="D9">
        <v>4</v>
      </c>
      <c r="E9">
        <v>4.3478260869565197</v>
      </c>
      <c r="F9" s="1">
        <v>9.2912340774459094E-6</v>
      </c>
      <c r="G9" t="s">
        <v>1609</v>
      </c>
      <c r="H9">
        <v>56</v>
      </c>
      <c r="I9">
        <v>13</v>
      </c>
      <c r="J9">
        <v>16792</v>
      </c>
      <c r="K9">
        <v>92.263736263736206</v>
      </c>
      <c r="L9">
        <v>2.0883537279428E-3</v>
      </c>
      <c r="M9" s="1">
        <v>6.9374547778262797E-4</v>
      </c>
      <c r="N9" s="1">
        <v>6.8445424370518204E-4</v>
      </c>
      <c r="O9">
        <f t="shared" si="0"/>
        <v>3.1646555794811326</v>
      </c>
    </row>
    <row r="10" spans="1:15" x14ac:dyDescent="0.2">
      <c r="A10" t="s">
        <v>13</v>
      </c>
      <c r="B10" t="s">
        <v>3148</v>
      </c>
      <c r="C10" t="s">
        <v>3149</v>
      </c>
      <c r="D10">
        <v>4</v>
      </c>
      <c r="E10">
        <v>4.3478260869565197</v>
      </c>
      <c r="F10" s="1">
        <v>1.47129929230603E-5</v>
      </c>
      <c r="G10" t="s">
        <v>1610</v>
      </c>
      <c r="H10">
        <v>56</v>
      </c>
      <c r="I10">
        <v>15</v>
      </c>
      <c r="J10">
        <v>16792</v>
      </c>
      <c r="K10">
        <v>79.961904761904705</v>
      </c>
      <c r="L10">
        <v>3.3049742704336299E-3</v>
      </c>
      <c r="M10" s="1">
        <v>8.2392760369137696E-4</v>
      </c>
      <c r="N10" s="1">
        <v>8.12892858999082E-4</v>
      </c>
      <c r="O10">
        <f t="shared" si="0"/>
        <v>3.0899666915667865</v>
      </c>
    </row>
    <row r="11" spans="1:15" x14ac:dyDescent="0.2">
      <c r="A11" t="s">
        <v>15</v>
      </c>
      <c r="B11" t="s">
        <v>3156</v>
      </c>
      <c r="C11" t="s">
        <v>3157</v>
      </c>
      <c r="D11">
        <v>3</v>
      </c>
      <c r="E11">
        <v>3.2608695652173898</v>
      </c>
      <c r="F11" s="1">
        <v>1.3619812493004E-4</v>
      </c>
      <c r="G11" t="s">
        <v>1615</v>
      </c>
      <c r="H11">
        <v>69</v>
      </c>
      <c r="I11">
        <v>5</v>
      </c>
      <c r="J11">
        <v>18224</v>
      </c>
      <c r="K11">
        <v>158.46956521739099</v>
      </c>
      <c r="L11">
        <v>1.2049277673206999E-2</v>
      </c>
      <c r="M11">
        <v>2.0202721864622602E-3</v>
      </c>
      <c r="N11">
        <v>1.90677374902056E-3</v>
      </c>
      <c r="O11">
        <f t="shared" si="0"/>
        <v>2.7197008357328247</v>
      </c>
    </row>
    <row r="12" spans="1:15" x14ac:dyDescent="0.2">
      <c r="A12" t="s">
        <v>13</v>
      </c>
      <c r="B12" t="s">
        <v>3154</v>
      </c>
      <c r="C12" t="s">
        <v>3155</v>
      </c>
      <c r="D12">
        <v>4</v>
      </c>
      <c r="E12">
        <v>4.3478260869565197</v>
      </c>
      <c r="F12" s="1">
        <v>9.1985281800609101E-5</v>
      </c>
      <c r="G12" t="s">
        <v>1614</v>
      </c>
      <c r="H12">
        <v>56</v>
      </c>
      <c r="I12">
        <v>27</v>
      </c>
      <c r="J12">
        <v>16792</v>
      </c>
      <c r="K12">
        <v>44.423280423280403</v>
      </c>
      <c r="L12">
        <v>2.0484914370565099E-2</v>
      </c>
      <c r="M12">
        <v>4.1209406246672797E-3</v>
      </c>
      <c r="N12">
        <v>4.0657494555869202E-3</v>
      </c>
      <c r="O12">
        <f t="shared" si="0"/>
        <v>2.3908593874807185</v>
      </c>
    </row>
    <row r="13" spans="1:15" x14ac:dyDescent="0.2">
      <c r="A13" t="s">
        <v>13</v>
      </c>
      <c r="B13" t="s">
        <v>3158</v>
      </c>
      <c r="C13" t="s">
        <v>3159</v>
      </c>
      <c r="D13">
        <v>8</v>
      </c>
      <c r="E13">
        <v>8.6956521739130395</v>
      </c>
      <c r="F13" s="1">
        <v>2.4802837002973999E-4</v>
      </c>
      <c r="G13" t="s">
        <v>1616</v>
      </c>
      <c r="H13">
        <v>56</v>
      </c>
      <c r="I13">
        <v>385</v>
      </c>
      <c r="J13">
        <v>16792</v>
      </c>
      <c r="K13">
        <v>6.2307977736549098</v>
      </c>
      <c r="L13">
        <v>5.42843203756199E-2</v>
      </c>
      <c r="M13">
        <v>9.2597258144436496E-3</v>
      </c>
      <c r="N13">
        <v>9.1357116294287794E-3</v>
      </c>
      <c r="O13">
        <f t="shared" si="0"/>
        <v>2.0392576174743633</v>
      </c>
    </row>
    <row r="14" spans="1:15" x14ac:dyDescent="0.2">
      <c r="A14" t="s">
        <v>13</v>
      </c>
      <c r="B14" t="s">
        <v>3160</v>
      </c>
      <c r="C14" t="s">
        <v>3161</v>
      </c>
      <c r="D14">
        <v>4</v>
      </c>
      <c r="E14">
        <v>4.3478260869565197</v>
      </c>
      <c r="F14" s="1">
        <v>7.3274787664260796E-4</v>
      </c>
      <c r="G14" t="s">
        <v>1617</v>
      </c>
      <c r="H14">
        <v>56</v>
      </c>
      <c r="I14">
        <v>54</v>
      </c>
      <c r="J14">
        <v>16792</v>
      </c>
      <c r="K14">
        <v>22.211640211640201</v>
      </c>
      <c r="L14">
        <v>0.15204584335016999</v>
      </c>
      <c r="M14">
        <v>2.3447932052563399E-2</v>
      </c>
      <c r="N14">
        <v>2.3133897248287998E-2</v>
      </c>
      <c r="O14">
        <f t="shared" si="0"/>
        <v>1.6357511977157528</v>
      </c>
    </row>
    <row r="15" spans="1:15" x14ac:dyDescent="0.2">
      <c r="A15" t="s">
        <v>15</v>
      </c>
      <c r="B15" t="s">
        <v>3162</v>
      </c>
      <c r="C15" t="s">
        <v>3163</v>
      </c>
      <c r="D15">
        <v>3</v>
      </c>
      <c r="E15">
        <v>3.2608695652173898</v>
      </c>
      <c r="F15">
        <v>2.7519320777267698E-3</v>
      </c>
      <c r="G15" t="s">
        <v>1619</v>
      </c>
      <c r="H15">
        <v>69</v>
      </c>
      <c r="I15">
        <v>21</v>
      </c>
      <c r="J15">
        <v>18224</v>
      </c>
      <c r="K15">
        <v>37.730848861283597</v>
      </c>
      <c r="L15">
        <v>0.21749860886726899</v>
      </c>
      <c r="M15">
        <v>3.3595857494835797E-2</v>
      </c>
      <c r="N15">
        <v>3.1708449770406801E-2</v>
      </c>
      <c r="O15">
        <f t="shared" si="0"/>
        <v>1.4988249901588313</v>
      </c>
    </row>
    <row r="16" spans="1:15" x14ac:dyDescent="0.2">
      <c r="A16" t="s">
        <v>15</v>
      </c>
      <c r="B16" t="s">
        <v>3164</v>
      </c>
      <c r="C16" t="s">
        <v>3165</v>
      </c>
      <c r="D16">
        <v>3</v>
      </c>
      <c r="E16">
        <v>3.2608695652173898</v>
      </c>
      <c r="F16">
        <v>3.01985235908636E-3</v>
      </c>
      <c r="G16" t="s">
        <v>1620</v>
      </c>
      <c r="H16">
        <v>69</v>
      </c>
      <c r="I16">
        <v>22</v>
      </c>
      <c r="J16">
        <v>18224</v>
      </c>
      <c r="K16">
        <v>36.015810276679801</v>
      </c>
      <c r="L16">
        <v>0.23598930936735299</v>
      </c>
      <c r="M16">
        <v>3.3595857494835797E-2</v>
      </c>
      <c r="N16">
        <v>3.1708449770406801E-2</v>
      </c>
      <c r="O16">
        <f t="shared" si="0"/>
        <v>1.4988249901588313</v>
      </c>
    </row>
    <row r="17" spans="1:15" x14ac:dyDescent="0.2">
      <c r="A17" t="s">
        <v>40</v>
      </c>
      <c r="B17" t="s">
        <v>2468</v>
      </c>
      <c r="C17" t="s">
        <v>2469</v>
      </c>
      <c r="D17">
        <v>9</v>
      </c>
      <c r="E17">
        <v>9.7826086956521703</v>
      </c>
      <c r="F17">
        <v>2.6688491467320298E-3</v>
      </c>
      <c r="G17" t="s">
        <v>1618</v>
      </c>
      <c r="H17">
        <v>58</v>
      </c>
      <c r="I17">
        <v>717</v>
      </c>
      <c r="J17">
        <v>16881</v>
      </c>
      <c r="K17">
        <v>3.6533689222334398</v>
      </c>
      <c r="L17">
        <v>0.236554931799239</v>
      </c>
      <c r="M17">
        <v>0.272222612966667</v>
      </c>
      <c r="N17">
        <v>0.272222612966667</v>
      </c>
      <c r="O17">
        <f t="shared" si="0"/>
        <v>0.56507580169425775</v>
      </c>
    </row>
    <row r="18" spans="1:15" x14ac:dyDescent="0.2">
      <c r="A18" t="s">
        <v>15</v>
      </c>
      <c r="B18" t="s">
        <v>3190</v>
      </c>
      <c r="C18" t="s">
        <v>3191</v>
      </c>
      <c r="D18">
        <v>2</v>
      </c>
      <c r="E18">
        <v>2.1739130434782599</v>
      </c>
      <c r="F18">
        <v>3.3092359887457498E-2</v>
      </c>
      <c r="G18" t="s">
        <v>1625</v>
      </c>
      <c r="H18">
        <v>69</v>
      </c>
      <c r="I18">
        <v>9</v>
      </c>
      <c r="J18">
        <v>18224</v>
      </c>
      <c r="K18">
        <v>58.692431561996699</v>
      </c>
      <c r="L18">
        <v>0.94996610924736202</v>
      </c>
      <c r="M18">
        <v>0.30568061204656199</v>
      </c>
      <c r="N18">
        <v>0.28850754395405798</v>
      </c>
      <c r="O18">
        <f t="shared" si="0"/>
        <v>0.53984282633915404</v>
      </c>
    </row>
    <row r="19" spans="1:15" x14ac:dyDescent="0.2">
      <c r="A19" t="s">
        <v>15</v>
      </c>
      <c r="B19" t="s">
        <v>3192</v>
      </c>
      <c r="C19" t="s">
        <v>3193</v>
      </c>
      <c r="D19">
        <v>3</v>
      </c>
      <c r="E19">
        <v>3.2608695652173898</v>
      </c>
      <c r="F19">
        <v>3.4346136185006898E-2</v>
      </c>
      <c r="G19" t="s">
        <v>1626</v>
      </c>
      <c r="H19">
        <v>69</v>
      </c>
      <c r="I19">
        <v>78</v>
      </c>
      <c r="J19">
        <v>18224</v>
      </c>
      <c r="K19">
        <v>10.1583054626532</v>
      </c>
      <c r="L19">
        <v>0.95542288611211701</v>
      </c>
      <c r="M19">
        <v>0.30568061204656199</v>
      </c>
      <c r="N19">
        <v>0.28850754395405798</v>
      </c>
      <c r="O19">
        <f t="shared" si="0"/>
        <v>0.53984282633915404</v>
      </c>
    </row>
    <row r="20" spans="1:15" x14ac:dyDescent="0.2">
      <c r="A20" t="s">
        <v>13</v>
      </c>
      <c r="B20" t="s">
        <v>3166</v>
      </c>
      <c r="C20" t="s">
        <v>3167</v>
      </c>
      <c r="D20">
        <v>2</v>
      </c>
      <c r="E20">
        <v>2.1739130434782599</v>
      </c>
      <c r="F20">
        <v>1.62718419563401E-2</v>
      </c>
      <c r="G20" t="s">
        <v>874</v>
      </c>
      <c r="H20">
        <v>56</v>
      </c>
      <c r="I20">
        <v>5</v>
      </c>
      <c r="J20">
        <v>16792</v>
      </c>
      <c r="K20">
        <v>119.94285714285699</v>
      </c>
      <c r="L20">
        <v>0.97505990440683599</v>
      </c>
      <c r="M20">
        <v>0.36390432551450602</v>
      </c>
      <c r="N20">
        <v>0.359030606869222</v>
      </c>
      <c r="O20">
        <f t="shared" si="0"/>
        <v>0.44486852683166372</v>
      </c>
    </row>
    <row r="21" spans="1:15" x14ac:dyDescent="0.2">
      <c r="A21" t="s">
        <v>13</v>
      </c>
      <c r="B21" t="s">
        <v>3168</v>
      </c>
      <c r="C21" t="s">
        <v>3169</v>
      </c>
      <c r="D21">
        <v>2</v>
      </c>
      <c r="E21">
        <v>2.1739130434782599</v>
      </c>
      <c r="F21">
        <v>1.62718419563401E-2</v>
      </c>
      <c r="G21" t="s">
        <v>874</v>
      </c>
      <c r="H21">
        <v>56</v>
      </c>
      <c r="I21">
        <v>5</v>
      </c>
      <c r="J21">
        <v>16792</v>
      </c>
      <c r="K21">
        <v>119.94285714285699</v>
      </c>
      <c r="L21">
        <v>0.97505990440683599</v>
      </c>
      <c r="M21">
        <v>0.36390432551450602</v>
      </c>
      <c r="N21">
        <v>0.359030606869222</v>
      </c>
      <c r="O21">
        <f t="shared" si="0"/>
        <v>0.44486852683166372</v>
      </c>
    </row>
    <row r="22" spans="1:15" x14ac:dyDescent="0.2">
      <c r="A22" t="s">
        <v>13</v>
      </c>
      <c r="B22" t="s">
        <v>3170</v>
      </c>
      <c r="C22" t="s">
        <v>3171</v>
      </c>
      <c r="D22">
        <v>2</v>
      </c>
      <c r="E22">
        <v>2.1739130434782599</v>
      </c>
      <c r="F22">
        <v>1.9494874581134199E-2</v>
      </c>
      <c r="G22" t="s">
        <v>874</v>
      </c>
      <c r="H22">
        <v>56</v>
      </c>
      <c r="I22">
        <v>6</v>
      </c>
      <c r="J22">
        <v>16792</v>
      </c>
      <c r="K22">
        <v>99.952380952380906</v>
      </c>
      <c r="L22">
        <v>0.98808153441369495</v>
      </c>
      <c r="M22">
        <v>0.36390432551450602</v>
      </c>
      <c r="N22">
        <v>0.359030606869222</v>
      </c>
      <c r="O22">
        <f t="shared" si="0"/>
        <v>0.44486852683166372</v>
      </c>
    </row>
    <row r="23" spans="1:15" x14ac:dyDescent="0.2">
      <c r="A23" t="s">
        <v>13</v>
      </c>
      <c r="B23" t="s">
        <v>3172</v>
      </c>
      <c r="C23" t="s">
        <v>3173</v>
      </c>
      <c r="D23">
        <v>2</v>
      </c>
      <c r="E23">
        <v>2.1739130434782599</v>
      </c>
      <c r="F23">
        <v>1.9494874581134199E-2</v>
      </c>
      <c r="G23" t="s">
        <v>1621</v>
      </c>
      <c r="H23">
        <v>56</v>
      </c>
      <c r="I23">
        <v>6</v>
      </c>
      <c r="J23">
        <v>16792</v>
      </c>
      <c r="K23">
        <v>99.952380952380906</v>
      </c>
      <c r="L23">
        <v>0.98808153441369495</v>
      </c>
      <c r="M23">
        <v>0.36390432551450602</v>
      </c>
      <c r="N23">
        <v>0.359030606869222</v>
      </c>
      <c r="O23">
        <f t="shared" si="0"/>
        <v>0.44486852683166372</v>
      </c>
    </row>
    <row r="24" spans="1:15" x14ac:dyDescent="0.2">
      <c r="A24" t="s">
        <v>13</v>
      </c>
      <c r="B24" t="s">
        <v>3174</v>
      </c>
      <c r="C24" t="s">
        <v>3175</v>
      </c>
      <c r="D24">
        <v>2</v>
      </c>
      <c r="E24">
        <v>2.1739130434782599</v>
      </c>
      <c r="F24">
        <v>1.9494874581134199E-2</v>
      </c>
      <c r="G24" t="s">
        <v>874</v>
      </c>
      <c r="H24">
        <v>56</v>
      </c>
      <c r="I24">
        <v>6</v>
      </c>
      <c r="J24">
        <v>16792</v>
      </c>
      <c r="K24">
        <v>99.952380952380906</v>
      </c>
      <c r="L24">
        <v>0.98808153441369495</v>
      </c>
      <c r="M24">
        <v>0.36390432551450602</v>
      </c>
      <c r="N24">
        <v>0.359030606869222</v>
      </c>
      <c r="O24">
        <f t="shared" si="0"/>
        <v>0.44486852683166372</v>
      </c>
    </row>
    <row r="25" spans="1:15" x14ac:dyDescent="0.2">
      <c r="A25" t="s">
        <v>13</v>
      </c>
      <c r="B25" t="s">
        <v>3178</v>
      </c>
      <c r="C25" t="s">
        <v>3179</v>
      </c>
      <c r="D25">
        <v>2</v>
      </c>
      <c r="E25">
        <v>2.1739130434782599</v>
      </c>
      <c r="F25">
        <v>2.5909867408864699E-2</v>
      </c>
      <c r="G25" t="s">
        <v>1623</v>
      </c>
      <c r="H25">
        <v>56</v>
      </c>
      <c r="I25">
        <v>8</v>
      </c>
      <c r="J25">
        <v>16792</v>
      </c>
      <c r="K25">
        <v>74.964285714285694</v>
      </c>
      <c r="L25">
        <v>0.99727850585355504</v>
      </c>
      <c r="M25">
        <v>0.39351139709022698</v>
      </c>
      <c r="N25">
        <v>0.38824115516491198</v>
      </c>
      <c r="O25">
        <f t="shared" si="0"/>
        <v>0.41089842949979583</v>
      </c>
    </row>
    <row r="26" spans="1:15" x14ac:dyDescent="0.2">
      <c r="A26" t="s">
        <v>13</v>
      </c>
      <c r="B26" t="s">
        <v>3180</v>
      </c>
      <c r="C26" t="s">
        <v>3181</v>
      </c>
      <c r="D26">
        <v>2</v>
      </c>
      <c r="E26">
        <v>2.1739130434782599</v>
      </c>
      <c r="F26">
        <v>2.5909867408864699E-2</v>
      </c>
      <c r="G26" t="s">
        <v>874</v>
      </c>
      <c r="H26">
        <v>56</v>
      </c>
      <c r="I26">
        <v>8</v>
      </c>
      <c r="J26">
        <v>16792</v>
      </c>
      <c r="K26">
        <v>74.964285714285694</v>
      </c>
      <c r="L26">
        <v>0.99727850585355504</v>
      </c>
      <c r="M26">
        <v>0.39351139709022698</v>
      </c>
      <c r="N26">
        <v>0.38824115516491198</v>
      </c>
      <c r="O26">
        <f t="shared" si="0"/>
        <v>0.41089842949979583</v>
      </c>
    </row>
    <row r="27" spans="1:15" x14ac:dyDescent="0.2">
      <c r="A27" t="s">
        <v>13</v>
      </c>
      <c r="B27" t="s">
        <v>3182</v>
      </c>
      <c r="C27" t="s">
        <v>3183</v>
      </c>
      <c r="D27">
        <v>3</v>
      </c>
      <c r="E27">
        <v>3.2608695652173898</v>
      </c>
      <c r="F27">
        <v>2.63512096265777E-2</v>
      </c>
      <c r="G27" t="s">
        <v>1624</v>
      </c>
      <c r="H27">
        <v>56</v>
      </c>
      <c r="I27">
        <v>77</v>
      </c>
      <c r="J27">
        <v>16792</v>
      </c>
      <c r="K27">
        <v>11.6827458256029</v>
      </c>
      <c r="L27">
        <v>0.99754232787962505</v>
      </c>
      <c r="M27">
        <v>0.39351139709022698</v>
      </c>
      <c r="N27">
        <v>0.38824115516491198</v>
      </c>
      <c r="O27">
        <f t="shared" si="0"/>
        <v>0.41089842949979583</v>
      </c>
    </row>
    <row r="28" spans="1:15" x14ac:dyDescent="0.2">
      <c r="A28" t="s">
        <v>15</v>
      </c>
      <c r="B28" t="s">
        <v>3200</v>
      </c>
      <c r="C28" t="s">
        <v>3201</v>
      </c>
      <c r="D28">
        <v>3</v>
      </c>
      <c r="E28">
        <v>3.2608695652173898</v>
      </c>
      <c r="F28">
        <v>5.1853334920162503E-2</v>
      </c>
      <c r="G28" t="s">
        <v>1629</v>
      </c>
      <c r="H28">
        <v>69</v>
      </c>
      <c r="I28">
        <v>98</v>
      </c>
      <c r="J28">
        <v>18224</v>
      </c>
      <c r="K28">
        <v>8.0851818988464892</v>
      </c>
      <c r="L28">
        <v>0.991251744795831</v>
      </c>
      <c r="M28">
        <v>0.41954061889949601</v>
      </c>
      <c r="N28">
        <v>0.39597092120851302</v>
      </c>
      <c r="O28">
        <f t="shared" si="0"/>
        <v>0.40233670605019206</v>
      </c>
    </row>
    <row r="29" spans="1:15" x14ac:dyDescent="0.2">
      <c r="A29" t="s">
        <v>13</v>
      </c>
      <c r="B29" t="s">
        <v>3184</v>
      </c>
      <c r="C29" t="s">
        <v>3185</v>
      </c>
      <c r="D29">
        <v>3</v>
      </c>
      <c r="E29">
        <v>3.2608695652173898</v>
      </c>
      <c r="F29">
        <v>2.8938413038066099E-2</v>
      </c>
      <c r="G29" t="s">
        <v>1620</v>
      </c>
      <c r="H29">
        <v>56</v>
      </c>
      <c r="I29">
        <v>81</v>
      </c>
      <c r="J29">
        <v>16792</v>
      </c>
      <c r="K29">
        <v>11.105820105820101</v>
      </c>
      <c r="L29">
        <v>0.99864940755517795</v>
      </c>
      <c r="M29">
        <v>0.40513778253292498</v>
      </c>
      <c r="N29">
        <v>0.39971183008828798</v>
      </c>
      <c r="O29">
        <f t="shared" si="0"/>
        <v>0.3982529979344574</v>
      </c>
    </row>
    <row r="30" spans="1:15" x14ac:dyDescent="0.2">
      <c r="A30" t="s">
        <v>15</v>
      </c>
      <c r="B30" t="s">
        <v>3210</v>
      </c>
      <c r="C30" t="s">
        <v>3211</v>
      </c>
      <c r="D30">
        <v>3</v>
      </c>
      <c r="E30">
        <v>3.2608695652173898</v>
      </c>
      <c r="F30">
        <v>6.6644960973951894E-2</v>
      </c>
      <c r="G30" t="s">
        <v>1632</v>
      </c>
      <c r="H30">
        <v>69</v>
      </c>
      <c r="I30">
        <v>113</v>
      </c>
      <c r="J30">
        <v>18224</v>
      </c>
      <c r="K30">
        <v>7.0119276644863398</v>
      </c>
      <c r="L30">
        <v>0.99784140081593298</v>
      </c>
      <c r="M30">
        <v>0.46962599577216901</v>
      </c>
      <c r="N30">
        <v>0.44324251286361999</v>
      </c>
      <c r="O30">
        <f t="shared" si="0"/>
        <v>0.35335859165367223</v>
      </c>
    </row>
    <row r="31" spans="1:15" x14ac:dyDescent="0.2">
      <c r="A31" t="s">
        <v>15</v>
      </c>
      <c r="B31" t="s">
        <v>3212</v>
      </c>
      <c r="C31" t="s">
        <v>3213</v>
      </c>
      <c r="D31">
        <v>2</v>
      </c>
      <c r="E31">
        <v>2.1739130434782599</v>
      </c>
      <c r="F31">
        <v>6.8597055562227005E-2</v>
      </c>
      <c r="G31" t="s">
        <v>1633</v>
      </c>
      <c r="H31">
        <v>69</v>
      </c>
      <c r="I31">
        <v>19</v>
      </c>
      <c r="J31">
        <v>18224</v>
      </c>
      <c r="K31">
        <v>27.801678108314199</v>
      </c>
      <c r="L31">
        <v>0.99820837554708197</v>
      </c>
      <c r="M31">
        <v>0.46962599577216901</v>
      </c>
      <c r="N31">
        <v>0.44324251286361999</v>
      </c>
      <c r="O31">
        <f t="shared" si="0"/>
        <v>0.35335859165367223</v>
      </c>
    </row>
    <row r="32" spans="1:15" x14ac:dyDescent="0.2">
      <c r="A32" t="s">
        <v>15</v>
      </c>
      <c r="B32" t="s">
        <v>3222</v>
      </c>
      <c r="C32" t="s">
        <v>3223</v>
      </c>
      <c r="D32">
        <v>3</v>
      </c>
      <c r="E32">
        <v>3.2608695652173898</v>
      </c>
      <c r="F32">
        <v>8.2650113778509796E-2</v>
      </c>
      <c r="G32" t="s">
        <v>1637</v>
      </c>
      <c r="H32">
        <v>69</v>
      </c>
      <c r="I32">
        <v>128</v>
      </c>
      <c r="J32">
        <v>18224</v>
      </c>
      <c r="K32">
        <v>6.1902173913043397</v>
      </c>
      <c r="L32">
        <v>0.99953696265697101</v>
      </c>
      <c r="M32">
        <v>0.52541858044909795</v>
      </c>
      <c r="N32">
        <v>0.49590068267105802</v>
      </c>
      <c r="O32">
        <f t="shared" si="0"/>
        <v>0.30460529384627788</v>
      </c>
    </row>
    <row r="33" spans="1:15" x14ac:dyDescent="0.2">
      <c r="A33" t="s">
        <v>13</v>
      </c>
      <c r="B33" t="s">
        <v>3194</v>
      </c>
      <c r="C33" t="s">
        <v>3195</v>
      </c>
      <c r="D33">
        <v>2</v>
      </c>
      <c r="E33">
        <v>2.1739130434782599</v>
      </c>
      <c r="F33">
        <v>4.1767614401014001E-2</v>
      </c>
      <c r="G33" t="s">
        <v>1627</v>
      </c>
      <c r="H33">
        <v>56</v>
      </c>
      <c r="I33">
        <v>13</v>
      </c>
      <c r="J33">
        <v>16792</v>
      </c>
      <c r="K33">
        <v>46.131868131868103</v>
      </c>
      <c r="L33">
        <v>0.99993224520088098</v>
      </c>
      <c r="M33">
        <v>0.55034974269571302</v>
      </c>
      <c r="N33">
        <v>0.54297898721318205</v>
      </c>
      <c r="O33">
        <f t="shared" si="0"/>
        <v>0.26521697688249923</v>
      </c>
    </row>
    <row r="34" spans="1:15" x14ac:dyDescent="0.2">
      <c r="A34" t="s">
        <v>13</v>
      </c>
      <c r="B34" t="s">
        <v>3196</v>
      </c>
      <c r="C34" t="s">
        <v>3197</v>
      </c>
      <c r="D34">
        <v>2</v>
      </c>
      <c r="E34">
        <v>2.1739130434782599</v>
      </c>
      <c r="F34">
        <v>4.4908610957811901E-2</v>
      </c>
      <c r="G34" t="s">
        <v>1622</v>
      </c>
      <c r="H34">
        <v>56</v>
      </c>
      <c r="I34">
        <v>14</v>
      </c>
      <c r="J34">
        <v>16792</v>
      </c>
      <c r="K34">
        <v>42.836734693877503</v>
      </c>
      <c r="L34">
        <v>0.99996763250058995</v>
      </c>
      <c r="M34">
        <v>0.558862714141659</v>
      </c>
      <c r="N34">
        <v>0.55137794564869103</v>
      </c>
      <c r="O34">
        <f t="shared" si="0"/>
        <v>0.25855060905836963</v>
      </c>
    </row>
    <row r="35" spans="1:15" x14ac:dyDescent="0.2">
      <c r="A35" t="s">
        <v>13</v>
      </c>
      <c r="B35" t="s">
        <v>3198</v>
      </c>
      <c r="C35" t="s">
        <v>3199</v>
      </c>
      <c r="D35">
        <v>2</v>
      </c>
      <c r="E35">
        <v>2.1739130434782599</v>
      </c>
      <c r="F35">
        <v>4.8039498214762499E-2</v>
      </c>
      <c r="G35" t="s">
        <v>1628</v>
      </c>
      <c r="H35">
        <v>56</v>
      </c>
      <c r="I35">
        <v>15</v>
      </c>
      <c r="J35">
        <v>16792</v>
      </c>
      <c r="K35">
        <v>39.980952380952303</v>
      </c>
      <c r="L35">
        <v>0.99998453823450695</v>
      </c>
      <c r="M35">
        <v>0.56636040000562105</v>
      </c>
      <c r="N35">
        <v>0.558775216076974</v>
      </c>
      <c r="O35">
        <f t="shared" si="0"/>
        <v>0.25276286483364174</v>
      </c>
    </row>
    <row r="36" spans="1:15" x14ac:dyDescent="0.2">
      <c r="A36" t="s">
        <v>13</v>
      </c>
      <c r="B36" t="s">
        <v>3204</v>
      </c>
      <c r="C36" t="s">
        <v>3205</v>
      </c>
      <c r="D36">
        <v>2</v>
      </c>
      <c r="E36">
        <v>2.1739130434782599</v>
      </c>
      <c r="F36">
        <v>5.7371823058928302E-2</v>
      </c>
      <c r="G36" t="s">
        <v>1622</v>
      </c>
      <c r="H36">
        <v>56</v>
      </c>
      <c r="I36">
        <v>18</v>
      </c>
      <c r="J36">
        <v>16792</v>
      </c>
      <c r="K36">
        <v>33.317460317460302</v>
      </c>
      <c r="L36">
        <v>0.99999831502315195</v>
      </c>
      <c r="M36">
        <v>0.64256441825999699</v>
      </c>
      <c r="N36">
        <v>0.63395864480115705</v>
      </c>
      <c r="O36">
        <f t="shared" si="0"/>
        <v>0.19793907164578858</v>
      </c>
    </row>
    <row r="37" spans="1:15" x14ac:dyDescent="0.2">
      <c r="A37" t="s">
        <v>13</v>
      </c>
      <c r="B37" t="s">
        <v>3206</v>
      </c>
      <c r="C37" t="s">
        <v>3207</v>
      </c>
      <c r="D37">
        <v>3</v>
      </c>
      <c r="E37">
        <v>3.2608695652173898</v>
      </c>
      <c r="F37">
        <v>6.2341888157243397E-2</v>
      </c>
      <c r="G37" t="s">
        <v>1631</v>
      </c>
      <c r="H37">
        <v>56</v>
      </c>
      <c r="I37">
        <v>124</v>
      </c>
      <c r="J37">
        <v>16792</v>
      </c>
      <c r="K37">
        <v>7.2546082949308701</v>
      </c>
      <c r="L37">
        <v>0.999999487119833</v>
      </c>
      <c r="M37">
        <v>0.66498014034393005</v>
      </c>
      <c r="N37">
        <v>0.65607415632146704</v>
      </c>
      <c r="O37">
        <f t="shared" si="0"/>
        <v>0.18304706937276599</v>
      </c>
    </row>
    <row r="38" spans="1:15" x14ac:dyDescent="0.2">
      <c r="A38" t="s">
        <v>13</v>
      </c>
      <c r="B38" t="s">
        <v>3214</v>
      </c>
      <c r="C38" t="s">
        <v>3215</v>
      </c>
      <c r="D38">
        <v>2</v>
      </c>
      <c r="E38">
        <v>2.1739130434782599</v>
      </c>
      <c r="F38">
        <v>6.9675318850992304E-2</v>
      </c>
      <c r="G38" t="s">
        <v>1634</v>
      </c>
      <c r="H38">
        <v>56</v>
      </c>
      <c r="I38">
        <v>22</v>
      </c>
      <c r="J38">
        <v>16792</v>
      </c>
      <c r="K38">
        <v>27.259740259740202</v>
      </c>
      <c r="L38">
        <v>0.999999912345922</v>
      </c>
      <c r="M38">
        <v>0.69215753042471695</v>
      </c>
      <c r="N38">
        <v>0.68288756349938595</v>
      </c>
      <c r="O38">
        <f t="shared" si="0"/>
        <v>0.16565079642315597</v>
      </c>
    </row>
    <row r="39" spans="1:15" x14ac:dyDescent="0.2">
      <c r="A39" t="s">
        <v>13</v>
      </c>
      <c r="B39" t="s">
        <v>3216</v>
      </c>
      <c r="C39" t="s">
        <v>3217</v>
      </c>
      <c r="D39">
        <v>3</v>
      </c>
      <c r="E39">
        <v>3.2608695652173898</v>
      </c>
      <c r="F39">
        <v>7.3226468816759899E-2</v>
      </c>
      <c r="G39" t="s">
        <v>1635</v>
      </c>
      <c r="H39">
        <v>56</v>
      </c>
      <c r="I39">
        <v>136</v>
      </c>
      <c r="J39">
        <v>16792</v>
      </c>
      <c r="K39">
        <v>6.6144957983193198</v>
      </c>
      <c r="L39">
        <v>0.99999996292638804</v>
      </c>
      <c r="M39">
        <v>0.69215753042471695</v>
      </c>
      <c r="N39">
        <v>0.68288756349938595</v>
      </c>
      <c r="O39">
        <f t="shared" si="0"/>
        <v>0.16565079642315597</v>
      </c>
    </row>
    <row r="40" spans="1:15" x14ac:dyDescent="0.2">
      <c r="A40" t="s">
        <v>13</v>
      </c>
      <c r="B40" t="s">
        <v>3218</v>
      </c>
      <c r="C40" t="s">
        <v>3219</v>
      </c>
      <c r="D40">
        <v>3</v>
      </c>
      <c r="E40">
        <v>3.2608695652173898</v>
      </c>
      <c r="F40">
        <v>7.4159735402648197E-2</v>
      </c>
      <c r="G40" t="s">
        <v>1636</v>
      </c>
      <c r="H40">
        <v>56</v>
      </c>
      <c r="I40">
        <v>137</v>
      </c>
      <c r="J40">
        <v>16792</v>
      </c>
      <c r="K40">
        <v>6.56621480709072</v>
      </c>
      <c r="L40">
        <v>0.99999997044612299</v>
      </c>
      <c r="M40">
        <v>0.69215753042471695</v>
      </c>
      <c r="N40">
        <v>0.68288756349938595</v>
      </c>
      <c r="O40">
        <f t="shared" si="0"/>
        <v>0.16565079642315597</v>
      </c>
    </row>
    <row r="41" spans="1:15" x14ac:dyDescent="0.2">
      <c r="A41" t="s">
        <v>13</v>
      </c>
      <c r="B41" t="s">
        <v>3220</v>
      </c>
      <c r="C41" t="s">
        <v>3221</v>
      </c>
      <c r="D41">
        <v>2</v>
      </c>
      <c r="E41">
        <v>2.1739130434782599</v>
      </c>
      <c r="F41">
        <v>7.87993365429841E-2</v>
      </c>
      <c r="G41" t="s">
        <v>1622</v>
      </c>
      <c r="H41">
        <v>56</v>
      </c>
      <c r="I41">
        <v>25</v>
      </c>
      <c r="J41">
        <v>16792</v>
      </c>
      <c r="K41">
        <v>23.988571428571401</v>
      </c>
      <c r="L41">
        <v>0.99999999045656995</v>
      </c>
      <c r="M41">
        <v>0.70604205542513798</v>
      </c>
      <c r="N41">
        <v>0.69658613503998001</v>
      </c>
      <c r="O41">
        <f t="shared" si="0"/>
        <v>0.15702517405744701</v>
      </c>
    </row>
    <row r="42" spans="1:15" x14ac:dyDescent="0.2">
      <c r="A42" t="s">
        <v>40</v>
      </c>
      <c r="B42" t="s">
        <v>3176</v>
      </c>
      <c r="C42" t="s">
        <v>3177</v>
      </c>
      <c r="D42">
        <v>2</v>
      </c>
      <c r="E42">
        <v>2.1739130434782599</v>
      </c>
      <c r="F42">
        <v>2.3402073771454601E-2</v>
      </c>
      <c r="G42" t="s">
        <v>1622</v>
      </c>
      <c r="H42">
        <v>58</v>
      </c>
      <c r="I42">
        <v>7</v>
      </c>
      <c r="J42">
        <v>16881</v>
      </c>
      <c r="K42">
        <v>83.157635467980299</v>
      </c>
      <c r="L42">
        <v>0.90852644204319999</v>
      </c>
      <c r="M42">
        <v>0.76471892509704997</v>
      </c>
      <c r="N42">
        <v>0.76471892509704997</v>
      </c>
      <c r="O42">
        <f t="shared" si="0"/>
        <v>0.11649816185302683</v>
      </c>
    </row>
    <row r="43" spans="1:15" x14ac:dyDescent="0.2">
      <c r="A43" t="s">
        <v>40</v>
      </c>
      <c r="B43" t="s">
        <v>3186</v>
      </c>
      <c r="C43" t="s">
        <v>3187</v>
      </c>
      <c r="D43">
        <v>3</v>
      </c>
      <c r="E43">
        <v>3.2608695652173898</v>
      </c>
      <c r="F43">
        <v>2.9920634301427201E-2</v>
      </c>
      <c r="G43" t="s">
        <v>1620</v>
      </c>
      <c r="H43">
        <v>58</v>
      </c>
      <c r="I43">
        <v>80</v>
      </c>
      <c r="J43">
        <v>16881</v>
      </c>
      <c r="K43">
        <v>10.9144396551724</v>
      </c>
      <c r="L43">
        <v>0.953491325849946</v>
      </c>
      <c r="M43">
        <v>0.76471892509704997</v>
      </c>
      <c r="N43">
        <v>0.76471892509704997</v>
      </c>
      <c r="O43">
        <f t="shared" si="0"/>
        <v>0.11649816185302683</v>
      </c>
    </row>
    <row r="44" spans="1:15" x14ac:dyDescent="0.2">
      <c r="A44" t="s">
        <v>40</v>
      </c>
      <c r="B44" t="s">
        <v>3188</v>
      </c>
      <c r="C44" t="s">
        <v>3189</v>
      </c>
      <c r="D44">
        <v>2</v>
      </c>
      <c r="E44">
        <v>2.1739130434782599</v>
      </c>
      <c r="F44">
        <v>2.9988977454786198E-2</v>
      </c>
      <c r="G44" t="s">
        <v>1622</v>
      </c>
      <c r="H44">
        <v>58</v>
      </c>
      <c r="I44">
        <v>9</v>
      </c>
      <c r="J44">
        <v>16881</v>
      </c>
      <c r="K44">
        <v>64.678160919540204</v>
      </c>
      <c r="L44">
        <v>0.95382109810599502</v>
      </c>
      <c r="M44">
        <v>0.76471892509704997</v>
      </c>
      <c r="N44">
        <v>0.76471892509704997</v>
      </c>
      <c r="O44">
        <f t="shared" si="0"/>
        <v>0.11649816185302683</v>
      </c>
    </row>
    <row r="45" spans="1:15" x14ac:dyDescent="0.2">
      <c r="A45" t="s">
        <v>40</v>
      </c>
      <c r="B45" t="s">
        <v>3202</v>
      </c>
      <c r="C45" t="s">
        <v>3203</v>
      </c>
      <c r="D45">
        <v>2</v>
      </c>
      <c r="E45">
        <v>2.1739130434782599</v>
      </c>
      <c r="F45">
        <v>5.5902897447998201E-2</v>
      </c>
      <c r="G45" t="s">
        <v>1630</v>
      </c>
      <c r="H45">
        <v>58</v>
      </c>
      <c r="I45">
        <v>17</v>
      </c>
      <c r="J45">
        <v>16881</v>
      </c>
      <c r="K45">
        <v>34.241379310344797</v>
      </c>
      <c r="L45">
        <v>0.99700302484497805</v>
      </c>
      <c r="M45">
        <v>1</v>
      </c>
      <c r="N45">
        <v>1</v>
      </c>
      <c r="O45">
        <f t="shared" si="0"/>
        <v>0</v>
      </c>
    </row>
    <row r="46" spans="1:15" x14ac:dyDescent="0.2">
      <c r="A46" t="s">
        <v>40</v>
      </c>
      <c r="B46" t="s">
        <v>3208</v>
      </c>
      <c r="C46" t="s">
        <v>3209</v>
      </c>
      <c r="D46">
        <v>2</v>
      </c>
      <c r="E46">
        <v>2.1739130434782599</v>
      </c>
      <c r="F46">
        <v>6.5444231803007902E-2</v>
      </c>
      <c r="G46" t="s">
        <v>1622</v>
      </c>
      <c r="H46">
        <v>58</v>
      </c>
      <c r="I46">
        <v>20</v>
      </c>
      <c r="J46">
        <v>16881</v>
      </c>
      <c r="K46">
        <v>29.105172413793099</v>
      </c>
      <c r="L46">
        <v>0.99892569534495201</v>
      </c>
      <c r="M46">
        <v>1</v>
      </c>
      <c r="N46">
        <v>1</v>
      </c>
      <c r="O46">
        <f t="shared" si="0"/>
        <v>0</v>
      </c>
    </row>
    <row r="47" spans="1:15" x14ac:dyDescent="0.2">
      <c r="A47" t="s">
        <v>40</v>
      </c>
      <c r="B47" t="s">
        <v>3224</v>
      </c>
      <c r="C47" t="s">
        <v>3225</v>
      </c>
      <c r="D47">
        <v>3</v>
      </c>
      <c r="E47">
        <v>3.2608695652173898</v>
      </c>
      <c r="F47">
        <v>9.2271491306574402E-2</v>
      </c>
      <c r="G47" t="s">
        <v>1638</v>
      </c>
      <c r="H47">
        <v>58</v>
      </c>
      <c r="I47">
        <v>151</v>
      </c>
      <c r="J47">
        <v>16881</v>
      </c>
      <c r="K47">
        <v>5.7824845855218001</v>
      </c>
      <c r="L47">
        <v>0.99994330385715402</v>
      </c>
      <c r="M47">
        <v>1</v>
      </c>
      <c r="N47">
        <v>1</v>
      </c>
      <c r="O47">
        <f t="shared" si="0"/>
        <v>0</v>
      </c>
    </row>
  </sheetData>
  <sortState xmlns:xlrd2="http://schemas.microsoft.com/office/spreadsheetml/2017/richdata2" ref="A2:N47">
    <sortCondition ref="N2:N47"/>
  </sortState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4E2BF-1C9A-A245-9AEC-28D8F8444FAA}">
  <dimension ref="A1:O91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94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3</v>
      </c>
      <c r="B2" t="s">
        <v>4593</v>
      </c>
      <c r="C2" t="s">
        <v>4594</v>
      </c>
      <c r="D2">
        <v>58</v>
      </c>
      <c r="E2">
        <v>58.585858585858503</v>
      </c>
      <c r="F2" s="1">
        <v>1.4113504010329E-111</v>
      </c>
      <c r="G2" t="s">
        <v>4735</v>
      </c>
      <c r="H2">
        <v>97</v>
      </c>
      <c r="I2">
        <v>94</v>
      </c>
      <c r="J2">
        <v>16792</v>
      </c>
      <c r="K2">
        <v>106.81465233603799</v>
      </c>
      <c r="L2" s="1">
        <v>9.4278206788997693E-109</v>
      </c>
      <c r="M2" s="1">
        <v>9.4137071748894393E-109</v>
      </c>
      <c r="N2" s="1">
        <v>9.1737776067138503E-109</v>
      </c>
      <c r="O2">
        <f t="shared" ref="O2:O65" si="0">-LOG(N2,10)</f>
        <v>108.03745179236488</v>
      </c>
    </row>
    <row r="3" spans="1:15" x14ac:dyDescent="0.2">
      <c r="A3" t="s">
        <v>13</v>
      </c>
      <c r="B3" t="s">
        <v>4597</v>
      </c>
      <c r="C3" t="s">
        <v>4598</v>
      </c>
      <c r="D3">
        <v>59</v>
      </c>
      <c r="E3">
        <v>59.595959595959499</v>
      </c>
      <c r="F3" s="1">
        <v>7.4801643453276405E-106</v>
      </c>
      <c r="G3" t="s">
        <v>4736</v>
      </c>
      <c r="H3">
        <v>97</v>
      </c>
      <c r="I3">
        <v>119</v>
      </c>
      <c r="J3">
        <v>16792</v>
      </c>
      <c r="K3">
        <v>85.829333795373799</v>
      </c>
      <c r="L3" s="1">
        <v>4.9967497826788596E-103</v>
      </c>
      <c r="M3" s="1">
        <v>2.49463480916677E-103</v>
      </c>
      <c r="N3" s="1">
        <v>2.4310534122314801E-103</v>
      </c>
      <c r="O3">
        <f t="shared" si="0"/>
        <v>102.61420549924692</v>
      </c>
    </row>
    <row r="4" spans="1:15" x14ac:dyDescent="0.2">
      <c r="A4" t="s">
        <v>13</v>
      </c>
      <c r="B4" t="s">
        <v>4595</v>
      </c>
      <c r="C4" t="s">
        <v>4596</v>
      </c>
      <c r="D4">
        <v>58</v>
      </c>
      <c r="E4">
        <v>58.585858585858503</v>
      </c>
      <c r="F4" s="1">
        <v>2.6636981656484E-105</v>
      </c>
      <c r="G4" t="s">
        <v>4735</v>
      </c>
      <c r="H4">
        <v>97</v>
      </c>
      <c r="I4">
        <v>112</v>
      </c>
      <c r="J4">
        <v>16792</v>
      </c>
      <c r="K4">
        <v>89.648011782032398</v>
      </c>
      <c r="L4" s="1">
        <v>1.7793503746531301E-102</v>
      </c>
      <c r="M4" s="1">
        <v>5.9222889216249498E-103</v>
      </c>
      <c r="N4" s="1">
        <v>5.7713460255715404E-103</v>
      </c>
      <c r="O4">
        <f t="shared" si="0"/>
        <v>102.23872288644488</v>
      </c>
    </row>
    <row r="5" spans="1:15" x14ac:dyDescent="0.2">
      <c r="A5" t="s">
        <v>13</v>
      </c>
      <c r="B5" t="s">
        <v>2212</v>
      </c>
      <c r="C5" t="s">
        <v>2213</v>
      </c>
      <c r="D5">
        <v>59</v>
      </c>
      <c r="E5">
        <v>59.595959595959499</v>
      </c>
      <c r="F5" s="1">
        <v>3.6627513262673602E-101</v>
      </c>
      <c r="G5" t="s">
        <v>4736</v>
      </c>
      <c r="H5">
        <v>97</v>
      </c>
      <c r="I5">
        <v>137</v>
      </c>
      <c r="J5">
        <v>16792</v>
      </c>
      <c r="K5">
        <v>74.552487019339296</v>
      </c>
      <c r="L5" s="1">
        <v>2.4467178859466001E-98</v>
      </c>
      <c r="M5" s="1">
        <v>6.1076378365508302E-99</v>
      </c>
      <c r="N5" s="1">
        <v>5.95197090518447E-99</v>
      </c>
      <c r="O5">
        <f t="shared" si="0"/>
        <v>98.225339200403823</v>
      </c>
    </row>
    <row r="6" spans="1:15" x14ac:dyDescent="0.2">
      <c r="A6" t="s">
        <v>15</v>
      </c>
      <c r="B6" t="s">
        <v>4603</v>
      </c>
      <c r="C6" t="s">
        <v>4604</v>
      </c>
      <c r="D6">
        <v>54</v>
      </c>
      <c r="E6">
        <v>54.545454545454497</v>
      </c>
      <c r="F6" s="1">
        <v>1.9602315189305201E-85</v>
      </c>
      <c r="G6" t="s">
        <v>4737</v>
      </c>
      <c r="H6">
        <v>97</v>
      </c>
      <c r="I6">
        <v>166</v>
      </c>
      <c r="J6">
        <v>18224</v>
      </c>
      <c r="K6">
        <v>61.116383058005198</v>
      </c>
      <c r="L6" s="1">
        <v>2.1758569860128802E-83</v>
      </c>
      <c r="M6" s="1">
        <v>2.1758569860128802E-83</v>
      </c>
      <c r="N6" s="1">
        <v>1.8622199429839998E-83</v>
      </c>
      <c r="O6">
        <f t="shared" si="0"/>
        <v>82.729969026693425</v>
      </c>
    </row>
    <row r="7" spans="1:15" x14ac:dyDescent="0.2">
      <c r="A7" t="s">
        <v>13</v>
      </c>
      <c r="B7" t="s">
        <v>4599</v>
      </c>
      <c r="C7" t="s">
        <v>4600</v>
      </c>
      <c r="D7">
        <v>58</v>
      </c>
      <c r="E7">
        <v>58.585858585858503</v>
      </c>
      <c r="F7" s="1">
        <v>2.47975011187197E-85</v>
      </c>
      <c r="G7" t="s">
        <v>4735</v>
      </c>
      <c r="H7">
        <v>97</v>
      </c>
      <c r="I7">
        <v>214</v>
      </c>
      <c r="J7">
        <v>16792</v>
      </c>
      <c r="K7">
        <v>46.918585605549602</v>
      </c>
      <c r="L7" s="1">
        <v>1.6564730747304699E-82</v>
      </c>
      <c r="M7" s="1">
        <v>3.3079866492372099E-83</v>
      </c>
      <c r="N7" s="1">
        <v>3.2236751454335599E-83</v>
      </c>
      <c r="O7">
        <f t="shared" si="0"/>
        <v>82.491648729166542</v>
      </c>
    </row>
    <row r="8" spans="1:15" x14ac:dyDescent="0.2">
      <c r="A8" t="s">
        <v>40</v>
      </c>
      <c r="B8" t="s">
        <v>4601</v>
      </c>
      <c r="C8" t="s">
        <v>4602</v>
      </c>
      <c r="D8">
        <v>57</v>
      </c>
      <c r="E8">
        <v>57.5757575757575</v>
      </c>
      <c r="F8" s="1">
        <v>2.8891465611171199E-82</v>
      </c>
      <c r="G8" t="s">
        <v>4738</v>
      </c>
      <c r="H8">
        <v>97</v>
      </c>
      <c r="I8">
        <v>222</v>
      </c>
      <c r="J8">
        <v>16881</v>
      </c>
      <c r="K8">
        <v>44.683616606297001</v>
      </c>
      <c r="L8" s="1">
        <v>4.6804174290097402E-80</v>
      </c>
      <c r="M8" s="1">
        <v>4.7093088946209097E-80</v>
      </c>
      <c r="N8" s="1">
        <v>4.5070686353427099E-80</v>
      </c>
      <c r="O8">
        <f t="shared" si="0"/>
        <v>79.346105828278326</v>
      </c>
    </row>
    <row r="9" spans="1:15" x14ac:dyDescent="0.2">
      <c r="A9" t="s">
        <v>13</v>
      </c>
      <c r="B9" t="s">
        <v>4605</v>
      </c>
      <c r="C9" t="s">
        <v>4606</v>
      </c>
      <c r="D9">
        <v>58</v>
      </c>
      <c r="E9">
        <v>58.585858585858503</v>
      </c>
      <c r="F9" s="1">
        <v>1.25217261895948E-80</v>
      </c>
      <c r="G9" t="s">
        <v>4735</v>
      </c>
      <c r="H9">
        <v>97</v>
      </c>
      <c r="I9">
        <v>253</v>
      </c>
      <c r="J9">
        <v>16792</v>
      </c>
      <c r="K9">
        <v>39.686076362006403</v>
      </c>
      <c r="L9" s="1">
        <v>8.3645130946493301E-78</v>
      </c>
      <c r="M9" s="1">
        <v>1.3919985614099499E-78</v>
      </c>
      <c r="N9" s="1">
        <v>1.3565203372061001E-78</v>
      </c>
      <c r="O9">
        <f t="shared" si="0"/>
        <v>77.86757369082963</v>
      </c>
    </row>
    <row r="10" spans="1:15" x14ac:dyDescent="0.2">
      <c r="A10" t="s">
        <v>15</v>
      </c>
      <c r="B10" t="s">
        <v>4607</v>
      </c>
      <c r="C10" t="s">
        <v>4608</v>
      </c>
      <c r="D10">
        <v>35</v>
      </c>
      <c r="E10">
        <v>35.3535353535353</v>
      </c>
      <c r="F10" s="1">
        <v>1.1314438207450099E-61</v>
      </c>
      <c r="G10" t="s">
        <v>4739</v>
      </c>
      <c r="H10">
        <v>97</v>
      </c>
      <c r="I10">
        <v>68</v>
      </c>
      <c r="J10">
        <v>18224</v>
      </c>
      <c r="K10">
        <v>96.701030927835006</v>
      </c>
      <c r="L10" s="1">
        <v>1.25590264102696E-59</v>
      </c>
      <c r="M10" s="1">
        <v>6.2795132051348396E-60</v>
      </c>
      <c r="N10" s="1">
        <v>5.3743581485388196E-60</v>
      </c>
      <c r="O10">
        <f t="shared" si="0"/>
        <v>59.269673395448187</v>
      </c>
    </row>
    <row r="11" spans="1:15" x14ac:dyDescent="0.2">
      <c r="A11" t="s">
        <v>15</v>
      </c>
      <c r="B11" t="s">
        <v>2258</v>
      </c>
      <c r="C11" t="s">
        <v>2259</v>
      </c>
      <c r="D11">
        <v>23</v>
      </c>
      <c r="E11">
        <v>23.2323232323232</v>
      </c>
      <c r="F11" s="1">
        <v>1.3792963188237501E-38</v>
      </c>
      <c r="G11" t="s">
        <v>4740</v>
      </c>
      <c r="H11">
        <v>97</v>
      </c>
      <c r="I11">
        <v>48</v>
      </c>
      <c r="J11">
        <v>18224</v>
      </c>
      <c r="K11">
        <v>90.024054982817802</v>
      </c>
      <c r="L11" s="1">
        <v>1.5310189138943601E-36</v>
      </c>
      <c r="M11" s="1">
        <v>5.1033963796478896E-37</v>
      </c>
      <c r="N11" s="1">
        <v>4.3677716762752203E-37</v>
      </c>
      <c r="O11">
        <f t="shared" si="0"/>
        <v>36.359740072300909</v>
      </c>
    </row>
    <row r="12" spans="1:15" x14ac:dyDescent="0.2">
      <c r="A12" t="s">
        <v>40</v>
      </c>
      <c r="B12" t="s">
        <v>3506</v>
      </c>
      <c r="C12" t="s">
        <v>3507</v>
      </c>
      <c r="D12">
        <v>55</v>
      </c>
      <c r="E12">
        <v>55.5555555555555</v>
      </c>
      <c r="F12" s="1">
        <v>2.10439361391109E-38</v>
      </c>
      <c r="G12" t="s">
        <v>4741</v>
      </c>
      <c r="H12">
        <v>97</v>
      </c>
      <c r="I12">
        <v>1129</v>
      </c>
      <c r="J12">
        <v>16881</v>
      </c>
      <c r="K12">
        <v>8.4780345712381102</v>
      </c>
      <c r="L12" s="1">
        <v>3.4091176545359701E-36</v>
      </c>
      <c r="M12" s="1">
        <v>1.7150807953375401E-36</v>
      </c>
      <c r="N12" s="1">
        <v>1.6414270188506499E-36</v>
      </c>
      <c r="O12">
        <f t="shared" si="0"/>
        <v>35.784778422112254</v>
      </c>
    </row>
    <row r="13" spans="1:15" x14ac:dyDescent="0.2">
      <c r="A13" t="s">
        <v>15</v>
      </c>
      <c r="B13" t="s">
        <v>2254</v>
      </c>
      <c r="C13" t="s">
        <v>2255</v>
      </c>
      <c r="D13">
        <v>72</v>
      </c>
      <c r="E13">
        <v>72.727272727272705</v>
      </c>
      <c r="F13" s="1">
        <v>8.2610485151906504E-33</v>
      </c>
      <c r="G13" t="s">
        <v>4742</v>
      </c>
      <c r="H13">
        <v>97</v>
      </c>
      <c r="I13">
        <v>3315</v>
      </c>
      <c r="J13">
        <v>18224</v>
      </c>
      <c r="K13">
        <v>4.0805709754163297</v>
      </c>
      <c r="L13" s="1">
        <v>9.16976385186162E-31</v>
      </c>
      <c r="M13" s="1">
        <v>2.2924409629654002E-31</v>
      </c>
      <c r="N13" s="1">
        <v>1.9619990223577801E-31</v>
      </c>
      <c r="O13">
        <f t="shared" si="0"/>
        <v>30.707301213360111</v>
      </c>
    </row>
    <row r="14" spans="1:15" x14ac:dyDescent="0.2">
      <c r="A14" t="s">
        <v>15</v>
      </c>
      <c r="B14" t="s">
        <v>2498</v>
      </c>
      <c r="C14" t="s">
        <v>2499</v>
      </c>
      <c r="D14">
        <v>34</v>
      </c>
      <c r="E14">
        <v>34.343434343434303</v>
      </c>
      <c r="F14" s="1">
        <v>3.67654942683146E-31</v>
      </c>
      <c r="G14" t="s">
        <v>4743</v>
      </c>
      <c r="H14">
        <v>97</v>
      </c>
      <c r="I14">
        <v>391</v>
      </c>
      <c r="J14">
        <v>18224</v>
      </c>
      <c r="K14">
        <v>16.337068579112501</v>
      </c>
      <c r="L14" s="1">
        <v>4.08096986378292E-29</v>
      </c>
      <c r="M14" s="1">
        <v>8.1619397275658401E-30</v>
      </c>
      <c r="N14" s="1">
        <v>6.9854439109797705E-30</v>
      </c>
      <c r="O14">
        <f t="shared" si="0"/>
        <v>29.155805990127725</v>
      </c>
    </row>
    <row r="15" spans="1:15" x14ac:dyDescent="0.2">
      <c r="A15" t="s">
        <v>15</v>
      </c>
      <c r="B15" t="s">
        <v>2076</v>
      </c>
      <c r="C15" t="s">
        <v>2077</v>
      </c>
      <c r="D15">
        <v>64</v>
      </c>
      <c r="E15">
        <v>64.646464646464594</v>
      </c>
      <c r="F15" s="1">
        <v>1.0165696422103901E-28</v>
      </c>
      <c r="G15" t="s">
        <v>4744</v>
      </c>
      <c r="H15">
        <v>97</v>
      </c>
      <c r="I15">
        <v>2811</v>
      </c>
      <c r="J15">
        <v>18224</v>
      </c>
      <c r="K15">
        <v>4.27751066318989</v>
      </c>
      <c r="L15" s="1">
        <v>1.1283923028535399E-26</v>
      </c>
      <c r="M15" s="1">
        <v>1.88065383808923E-27</v>
      </c>
      <c r="N15" s="1">
        <v>1.60956860016646E-27</v>
      </c>
      <c r="O15">
        <f t="shared" si="0"/>
        <v>26.793290508857922</v>
      </c>
    </row>
    <row r="16" spans="1:15" x14ac:dyDescent="0.2">
      <c r="A16" t="s">
        <v>15</v>
      </c>
      <c r="B16" t="s">
        <v>4609</v>
      </c>
      <c r="C16" t="s">
        <v>4610</v>
      </c>
      <c r="D16">
        <v>15</v>
      </c>
      <c r="E16">
        <v>15.151515151515101</v>
      </c>
      <c r="F16" s="1">
        <v>8.8982852143630198E-26</v>
      </c>
      <c r="G16" t="s">
        <v>4745</v>
      </c>
      <c r="H16">
        <v>97</v>
      </c>
      <c r="I16">
        <v>27</v>
      </c>
      <c r="J16">
        <v>18224</v>
      </c>
      <c r="K16">
        <v>104.37571592210701</v>
      </c>
      <c r="L16" s="1">
        <v>9.8770965879429507E-24</v>
      </c>
      <c r="M16" s="1">
        <v>1.4110137982775601E-24</v>
      </c>
      <c r="N16" s="1">
        <v>1.20762442194926E-24</v>
      </c>
      <c r="O16">
        <f t="shared" si="0"/>
        <v>23.918068112765074</v>
      </c>
    </row>
    <row r="17" spans="1:15" x14ac:dyDescent="0.2">
      <c r="A17" t="s">
        <v>40</v>
      </c>
      <c r="B17" t="s">
        <v>3520</v>
      </c>
      <c r="C17" t="s">
        <v>3521</v>
      </c>
      <c r="D17">
        <v>34</v>
      </c>
      <c r="E17">
        <v>34.343434343434303</v>
      </c>
      <c r="F17" s="1">
        <v>2.2202990149754001E-25</v>
      </c>
      <c r="G17" t="s">
        <v>4746</v>
      </c>
      <c r="H17">
        <v>97</v>
      </c>
      <c r="I17">
        <v>547</v>
      </c>
      <c r="J17">
        <v>16881</v>
      </c>
      <c r="K17">
        <v>10.8172788782298</v>
      </c>
      <c r="L17" s="1">
        <v>3.5968844042601502E-23</v>
      </c>
      <c r="M17" s="1">
        <v>1.2063624648033E-23</v>
      </c>
      <c r="N17" s="1">
        <v>1.1545554877872101E-23</v>
      </c>
      <c r="O17">
        <f t="shared" si="0"/>
        <v>22.937585190108678</v>
      </c>
    </row>
    <row r="18" spans="1:15" x14ac:dyDescent="0.2">
      <c r="A18" t="s">
        <v>15</v>
      </c>
      <c r="B18" t="s">
        <v>2320</v>
      </c>
      <c r="C18" t="s">
        <v>2321</v>
      </c>
      <c r="D18">
        <v>27</v>
      </c>
      <c r="E18">
        <v>27.272727272727199</v>
      </c>
      <c r="F18" s="1">
        <v>7.0874054588268902E-25</v>
      </c>
      <c r="G18" t="s">
        <v>4747</v>
      </c>
      <c r="H18">
        <v>97</v>
      </c>
      <c r="I18">
        <v>296</v>
      </c>
      <c r="J18">
        <v>18224</v>
      </c>
      <c r="K18">
        <v>17.137364168291999</v>
      </c>
      <c r="L18" s="1">
        <v>7.8670200592978498E-23</v>
      </c>
      <c r="M18" s="1">
        <v>9.8337750741223196E-24</v>
      </c>
      <c r="N18" s="1">
        <v>8.4162939823569396E-24</v>
      </c>
      <c r="O18">
        <f t="shared" si="0"/>
        <v>23.074879102956789</v>
      </c>
    </row>
    <row r="19" spans="1:15" x14ac:dyDescent="0.2">
      <c r="A19" t="s">
        <v>15</v>
      </c>
      <c r="B19" t="s">
        <v>2154</v>
      </c>
      <c r="C19" t="s">
        <v>2155</v>
      </c>
      <c r="D19">
        <v>54</v>
      </c>
      <c r="E19">
        <v>54.545454545454497</v>
      </c>
      <c r="F19" s="1">
        <v>2.11935505764174E-24</v>
      </c>
      <c r="G19" t="s">
        <v>4748</v>
      </c>
      <c r="H19">
        <v>97</v>
      </c>
      <c r="I19">
        <v>2200</v>
      </c>
      <c r="J19">
        <v>18224</v>
      </c>
      <c r="K19">
        <v>4.6115089034676604</v>
      </c>
      <c r="L19" s="1">
        <v>2.3524841139823301E-22</v>
      </c>
      <c r="M19" s="1">
        <v>2.6138712377581401E-23</v>
      </c>
      <c r="N19" s="1">
        <v>2.2370970052885001E-23</v>
      </c>
      <c r="O19">
        <f t="shared" si="0"/>
        <v>22.650315183561798</v>
      </c>
    </row>
    <row r="20" spans="1:15" x14ac:dyDescent="0.2">
      <c r="A20" t="s">
        <v>13</v>
      </c>
      <c r="B20" t="s">
        <v>4611</v>
      </c>
      <c r="C20" t="s">
        <v>4612</v>
      </c>
      <c r="D20">
        <v>11</v>
      </c>
      <c r="E20">
        <v>11.1111111111111</v>
      </c>
      <c r="F20" s="1">
        <v>6.9680126059530195E-17</v>
      </c>
      <c r="G20" t="s">
        <v>4749</v>
      </c>
      <c r="H20">
        <v>97</v>
      </c>
      <c r="I20">
        <v>25</v>
      </c>
      <c r="J20">
        <v>16792</v>
      </c>
      <c r="K20">
        <v>76.169896907216497</v>
      </c>
      <c r="L20" s="1">
        <v>7.4162898044960394E-14</v>
      </c>
      <c r="M20" s="1">
        <v>6.63952058310095E-15</v>
      </c>
      <c r="N20" s="1">
        <v>6.4702974198135203E-15</v>
      </c>
      <c r="O20">
        <f t="shared" si="0"/>
        <v>14.189075755681369</v>
      </c>
    </row>
    <row r="21" spans="1:15" x14ac:dyDescent="0.2">
      <c r="A21" t="s">
        <v>40</v>
      </c>
      <c r="B21" t="s">
        <v>4615</v>
      </c>
      <c r="C21" t="s">
        <v>4616</v>
      </c>
      <c r="D21">
        <v>10</v>
      </c>
      <c r="E21">
        <v>10.1010101010101</v>
      </c>
      <c r="F21" s="1">
        <v>1.0025801695691401E-12</v>
      </c>
      <c r="G21" t="s">
        <v>4750</v>
      </c>
      <c r="H21">
        <v>97</v>
      </c>
      <c r="I21">
        <v>40</v>
      </c>
      <c r="J21">
        <v>16881</v>
      </c>
      <c r="K21">
        <v>43.507731958762797</v>
      </c>
      <c r="L21" s="1">
        <v>1.62410085380315E-10</v>
      </c>
      <c r="M21" s="1">
        <v>4.0855141909942503E-11</v>
      </c>
      <c r="N21" s="1">
        <v>3.9100626613196503E-11</v>
      </c>
      <c r="O21">
        <f t="shared" si="0"/>
        <v>10.407816282694338</v>
      </c>
    </row>
    <row r="22" spans="1:15" x14ac:dyDescent="0.2">
      <c r="A22" t="s">
        <v>15</v>
      </c>
      <c r="B22" t="s">
        <v>4613</v>
      </c>
      <c r="C22" t="s">
        <v>4614</v>
      </c>
      <c r="D22">
        <v>26</v>
      </c>
      <c r="E22">
        <v>26.262626262626199</v>
      </c>
      <c r="F22" s="1">
        <v>1.42244256466429E-12</v>
      </c>
      <c r="G22" t="s">
        <v>4751</v>
      </c>
      <c r="H22">
        <v>97</v>
      </c>
      <c r="I22">
        <v>857</v>
      </c>
      <c r="J22">
        <v>18224</v>
      </c>
      <c r="K22">
        <v>5.6998640666915197</v>
      </c>
      <c r="L22" s="1">
        <v>1.57888369045622E-10</v>
      </c>
      <c r="M22" s="1">
        <v>1.5789112467773699E-11</v>
      </c>
      <c r="N22" s="1">
        <v>1.35132043643108E-11</v>
      </c>
      <c r="O22">
        <f t="shared" si="0"/>
        <v>10.869241655217293</v>
      </c>
    </row>
    <row r="23" spans="1:15" x14ac:dyDescent="0.2">
      <c r="A23" t="s">
        <v>13</v>
      </c>
      <c r="B23" t="s">
        <v>4617</v>
      </c>
      <c r="C23" t="s">
        <v>4618</v>
      </c>
      <c r="D23">
        <v>7</v>
      </c>
      <c r="E23">
        <v>7.0707070707070701</v>
      </c>
      <c r="F23" s="1">
        <v>7.61536780268993E-10</v>
      </c>
      <c r="G23" t="s">
        <v>4752</v>
      </c>
      <c r="H23">
        <v>97</v>
      </c>
      <c r="I23">
        <v>19</v>
      </c>
      <c r="J23">
        <v>16792</v>
      </c>
      <c r="K23">
        <v>63.7786218122626</v>
      </c>
      <c r="L23" s="1">
        <v>5.0870647561040898E-7</v>
      </c>
      <c r="M23" s="1">
        <v>6.3493129054927297E-8</v>
      </c>
      <c r="N23" s="1">
        <v>6.1874863396855697E-8</v>
      </c>
      <c r="O23">
        <f t="shared" si="0"/>
        <v>7.2084857468633396</v>
      </c>
    </row>
    <row r="24" spans="1:15" x14ac:dyDescent="0.2">
      <c r="A24" t="s">
        <v>15</v>
      </c>
      <c r="B24" t="s">
        <v>3152</v>
      </c>
      <c r="C24" t="s">
        <v>3153</v>
      </c>
      <c r="D24">
        <v>57</v>
      </c>
      <c r="E24">
        <v>57.5757575757575</v>
      </c>
      <c r="F24" s="1">
        <v>1.15995575460976E-9</v>
      </c>
      <c r="G24" t="s">
        <v>4753</v>
      </c>
      <c r="H24">
        <v>97</v>
      </c>
      <c r="I24">
        <v>5222</v>
      </c>
      <c r="J24">
        <v>18224</v>
      </c>
      <c r="K24">
        <v>2.0507369692853699</v>
      </c>
      <c r="L24" s="1">
        <v>1.28755085371246E-7</v>
      </c>
      <c r="M24" s="1">
        <v>1.17050080692439E-8</v>
      </c>
      <c r="N24" s="1">
        <v>1.00177996989025E-8</v>
      </c>
      <c r="O24">
        <f t="shared" si="0"/>
        <v>7.9992276560694444</v>
      </c>
    </row>
    <row r="25" spans="1:15" x14ac:dyDescent="0.2">
      <c r="A25" t="s">
        <v>15</v>
      </c>
      <c r="B25" t="s">
        <v>2260</v>
      </c>
      <c r="C25" t="s">
        <v>2261</v>
      </c>
      <c r="D25">
        <v>11</v>
      </c>
      <c r="E25">
        <v>11.1111111111111</v>
      </c>
      <c r="F25" s="1">
        <v>2.5094402545326901E-9</v>
      </c>
      <c r="G25" t="s">
        <v>4754</v>
      </c>
      <c r="H25">
        <v>97</v>
      </c>
      <c r="I25">
        <v>136</v>
      </c>
      <c r="J25">
        <v>18224</v>
      </c>
      <c r="K25">
        <v>15.195876288659701</v>
      </c>
      <c r="L25" s="1">
        <v>2.7854782502778598E-7</v>
      </c>
      <c r="M25" s="1">
        <v>2.3212322354427401E-8</v>
      </c>
      <c r="N25" s="1">
        <v>1.9866402015050501E-8</v>
      </c>
      <c r="O25">
        <f t="shared" si="0"/>
        <v>7.7018807804241618</v>
      </c>
    </row>
    <row r="26" spans="1:15" x14ac:dyDescent="0.2">
      <c r="A26" t="s">
        <v>13</v>
      </c>
      <c r="B26" t="s">
        <v>4621</v>
      </c>
      <c r="C26" t="s">
        <v>4622</v>
      </c>
      <c r="D26">
        <v>6</v>
      </c>
      <c r="E26">
        <v>6.0606060606060597</v>
      </c>
      <c r="F26" s="1">
        <v>2.2845553191838101E-8</v>
      </c>
      <c r="G26" t="s">
        <v>4755</v>
      </c>
      <c r="H26">
        <v>97</v>
      </c>
      <c r="I26">
        <v>16</v>
      </c>
      <c r="J26">
        <v>16792</v>
      </c>
      <c r="K26">
        <v>64.917525773195806</v>
      </c>
      <c r="L26" s="1">
        <v>1.52607132840598E-5</v>
      </c>
      <c r="M26" s="1">
        <v>1.6931093309951101E-6</v>
      </c>
      <c r="N26" s="1">
        <v>1.6499566194105299E-6</v>
      </c>
      <c r="O26">
        <f t="shared" si="0"/>
        <v>5.7825274740880905</v>
      </c>
    </row>
    <row r="27" spans="1:15" x14ac:dyDescent="0.2">
      <c r="A27" t="s">
        <v>13</v>
      </c>
      <c r="B27" t="s">
        <v>2930</v>
      </c>
      <c r="C27" t="s">
        <v>2931</v>
      </c>
      <c r="D27">
        <v>13</v>
      </c>
      <c r="E27">
        <v>13.1313131313131</v>
      </c>
      <c r="F27" s="1">
        <v>4.58920419775731E-8</v>
      </c>
      <c r="G27" t="s">
        <v>4756</v>
      </c>
      <c r="H27">
        <v>97</v>
      </c>
      <c r="I27">
        <v>271</v>
      </c>
      <c r="J27">
        <v>16792</v>
      </c>
      <c r="K27">
        <v>8.3043329402366108</v>
      </c>
      <c r="L27" s="1">
        <v>3.0655414835489802E-5</v>
      </c>
      <c r="M27" s="1">
        <v>3.0609991999041299E-6</v>
      </c>
      <c r="N27" s="1">
        <v>2.9829827285422498E-6</v>
      </c>
      <c r="O27">
        <f t="shared" si="0"/>
        <v>5.5253492611939246</v>
      </c>
    </row>
    <row r="28" spans="1:15" x14ac:dyDescent="0.2">
      <c r="A28" t="s">
        <v>40</v>
      </c>
      <c r="B28" t="s">
        <v>2936</v>
      </c>
      <c r="C28" t="s">
        <v>2937</v>
      </c>
      <c r="D28">
        <v>13</v>
      </c>
      <c r="E28">
        <v>13.1313131313131</v>
      </c>
      <c r="F28" s="1">
        <v>9.0981286664872706E-8</v>
      </c>
      <c r="G28" t="s">
        <v>4756</v>
      </c>
      <c r="H28">
        <v>97</v>
      </c>
      <c r="I28">
        <v>290</v>
      </c>
      <c r="J28">
        <v>16881</v>
      </c>
      <c r="K28">
        <v>7.8013864201919603</v>
      </c>
      <c r="L28" s="1">
        <v>1.4738860484198E-5</v>
      </c>
      <c r="M28" s="1">
        <v>2.9659899452748498E-6</v>
      </c>
      <c r="N28" s="1">
        <v>2.8386161439440199E-6</v>
      </c>
      <c r="O28">
        <f t="shared" si="0"/>
        <v>5.546893331615748</v>
      </c>
    </row>
    <row r="29" spans="1:15" x14ac:dyDescent="0.2">
      <c r="A29" t="s">
        <v>13</v>
      </c>
      <c r="B29" t="s">
        <v>4619</v>
      </c>
      <c r="C29" t="s">
        <v>4620</v>
      </c>
      <c r="D29">
        <v>6</v>
      </c>
      <c r="E29">
        <v>6.0606060606060597</v>
      </c>
      <c r="F29" s="1">
        <v>1.0404967056132099E-7</v>
      </c>
      <c r="G29" t="s">
        <v>4757</v>
      </c>
      <c r="H29">
        <v>97</v>
      </c>
      <c r="I29">
        <v>21</v>
      </c>
      <c r="J29">
        <v>16792</v>
      </c>
      <c r="K29">
        <v>49.460972017673001</v>
      </c>
      <c r="L29" s="1">
        <v>6.9502768111573396E-5</v>
      </c>
      <c r="M29" s="1">
        <v>6.3091936604001002E-6</v>
      </c>
      <c r="N29" s="1">
        <v>6.1483896240780599E-6</v>
      </c>
      <c r="O29">
        <f t="shared" si="0"/>
        <v>5.2112386190145941</v>
      </c>
    </row>
    <row r="30" spans="1:15" x14ac:dyDescent="0.2">
      <c r="A30" t="s">
        <v>15</v>
      </c>
      <c r="B30" t="s">
        <v>2940</v>
      </c>
      <c r="C30" t="s">
        <v>2941</v>
      </c>
      <c r="D30">
        <v>13</v>
      </c>
      <c r="E30">
        <v>13.1313131313131</v>
      </c>
      <c r="F30" s="1">
        <v>1.2933300084187699E-7</v>
      </c>
      <c r="G30" t="s">
        <v>4756</v>
      </c>
      <c r="H30">
        <v>97</v>
      </c>
      <c r="I30">
        <v>323</v>
      </c>
      <c r="J30">
        <v>18224</v>
      </c>
      <c r="K30">
        <v>7.5615843733043899</v>
      </c>
      <c r="L30" s="1">
        <v>1.4355860977977E-5</v>
      </c>
      <c r="M30" s="1">
        <v>1.10430485334218E-6</v>
      </c>
      <c r="N30" s="1">
        <v>9.4512577538294695E-7</v>
      </c>
      <c r="O30">
        <f t="shared" si="0"/>
        <v>6.0245103926335757</v>
      </c>
    </row>
    <row r="31" spans="1:15" x14ac:dyDescent="0.2">
      <c r="A31" t="s">
        <v>13</v>
      </c>
      <c r="B31" t="s">
        <v>4633</v>
      </c>
      <c r="C31" t="s">
        <v>4634</v>
      </c>
      <c r="D31">
        <v>6</v>
      </c>
      <c r="E31">
        <v>6.0606060606060597</v>
      </c>
      <c r="F31" s="1">
        <v>2.6679838212368501E-7</v>
      </c>
      <c r="G31" t="s">
        <v>4758</v>
      </c>
      <c r="H31">
        <v>97</v>
      </c>
      <c r="I31">
        <v>25</v>
      </c>
      <c r="J31">
        <v>16792</v>
      </c>
      <c r="K31">
        <v>41.547216494845301</v>
      </c>
      <c r="L31" s="1">
        <v>1.7820546258051601E-4</v>
      </c>
      <c r="M31" s="1">
        <v>1.48295434063748E-5</v>
      </c>
      <c r="N31" s="1">
        <v>1.44515790316996E-5</v>
      </c>
      <c r="O31">
        <f t="shared" si="0"/>
        <v>4.8400846977317959</v>
      </c>
    </row>
    <row r="32" spans="1:15" x14ac:dyDescent="0.2">
      <c r="A32" t="s">
        <v>40</v>
      </c>
      <c r="B32" t="s">
        <v>2444</v>
      </c>
      <c r="C32" t="s">
        <v>2445</v>
      </c>
      <c r="D32">
        <v>74</v>
      </c>
      <c r="E32">
        <v>74.747474747474698</v>
      </c>
      <c r="F32" s="1">
        <v>1.0767552302253099E-6</v>
      </c>
      <c r="G32" t="s">
        <v>4759</v>
      </c>
      <c r="H32">
        <v>97</v>
      </c>
      <c r="I32">
        <v>8785</v>
      </c>
      <c r="J32">
        <v>16881</v>
      </c>
      <c r="K32">
        <v>1.46594065563959</v>
      </c>
      <c r="L32" s="1">
        <v>1.7441922840155601E-4</v>
      </c>
      <c r="M32" s="1">
        <v>2.9251850421121098E-5</v>
      </c>
      <c r="N32" s="1">
        <v>2.7995635985858201E-5</v>
      </c>
      <c r="O32">
        <f t="shared" si="0"/>
        <v>4.5529096620496388</v>
      </c>
    </row>
    <row r="33" spans="1:15" x14ac:dyDescent="0.2">
      <c r="A33" t="s">
        <v>13</v>
      </c>
      <c r="B33" t="s">
        <v>2858</v>
      </c>
      <c r="C33" t="s">
        <v>2859</v>
      </c>
      <c r="D33">
        <v>5</v>
      </c>
      <c r="E33">
        <v>5.0505050505050502</v>
      </c>
      <c r="F33" s="1">
        <v>1.3616715916576901E-5</v>
      </c>
      <c r="G33" t="s">
        <v>1584</v>
      </c>
      <c r="H33">
        <v>97</v>
      </c>
      <c r="I33">
        <v>26</v>
      </c>
      <c r="J33">
        <v>16792</v>
      </c>
      <c r="K33">
        <v>33.291038858049099</v>
      </c>
      <c r="L33">
        <v>9.0547844433588303E-3</v>
      </c>
      <c r="M33" s="1">
        <v>6.9864227048898502E-4</v>
      </c>
      <c r="N33" s="1">
        <v>6.8083579582884604E-4</v>
      </c>
      <c r="O33">
        <f t="shared" si="0"/>
        <v>3.166957618725081</v>
      </c>
    </row>
    <row r="34" spans="1:15" x14ac:dyDescent="0.2">
      <c r="A34" t="s">
        <v>13</v>
      </c>
      <c r="B34" t="s">
        <v>4627</v>
      </c>
      <c r="C34" t="s">
        <v>4628</v>
      </c>
      <c r="D34">
        <v>5</v>
      </c>
      <c r="E34">
        <v>5.0505050505050502</v>
      </c>
      <c r="F34" s="1">
        <v>3.1903637870363703E-5</v>
      </c>
      <c r="G34" t="s">
        <v>4570</v>
      </c>
      <c r="H34">
        <v>97</v>
      </c>
      <c r="I34">
        <v>32</v>
      </c>
      <c r="J34">
        <v>16792</v>
      </c>
      <c r="K34">
        <v>27.048969072164901</v>
      </c>
      <c r="L34">
        <v>2.1086474787008602E-2</v>
      </c>
      <c r="M34">
        <v>1.5199804613951801E-3</v>
      </c>
      <c r="N34">
        <v>1.4812403296954599E-3</v>
      </c>
      <c r="O34">
        <f t="shared" si="0"/>
        <v>2.829374471936021</v>
      </c>
    </row>
    <row r="35" spans="1:15" x14ac:dyDescent="0.2">
      <c r="A35" t="s">
        <v>13</v>
      </c>
      <c r="B35" t="s">
        <v>2860</v>
      </c>
      <c r="C35" t="s">
        <v>2861</v>
      </c>
      <c r="D35">
        <v>5</v>
      </c>
      <c r="E35">
        <v>5.0505050505050502</v>
      </c>
      <c r="F35" s="1">
        <v>4.0786119892244297E-5</v>
      </c>
      <c r="G35" t="s">
        <v>1585</v>
      </c>
      <c r="H35">
        <v>97</v>
      </c>
      <c r="I35">
        <v>34</v>
      </c>
      <c r="J35">
        <v>16792</v>
      </c>
      <c r="K35">
        <v>25.457853244390499</v>
      </c>
      <c r="L35">
        <v>2.6877868107296001E-2</v>
      </c>
      <c r="M35">
        <v>1.8136227978751301E-3</v>
      </c>
      <c r="N35">
        <v>1.76739852866392E-3</v>
      </c>
      <c r="O35">
        <f t="shared" si="0"/>
        <v>2.7526655108868496</v>
      </c>
    </row>
    <row r="36" spans="1:15" x14ac:dyDescent="0.2">
      <c r="A36" t="s">
        <v>13</v>
      </c>
      <c r="B36" t="s">
        <v>4639</v>
      </c>
      <c r="C36" t="s">
        <v>4640</v>
      </c>
      <c r="D36">
        <v>5</v>
      </c>
      <c r="E36">
        <v>5.0505050505050502</v>
      </c>
      <c r="F36" s="1">
        <v>5.1353602713828303E-5</v>
      </c>
      <c r="G36" t="s">
        <v>4760</v>
      </c>
      <c r="H36">
        <v>97</v>
      </c>
      <c r="I36">
        <v>36</v>
      </c>
      <c r="J36">
        <v>16792</v>
      </c>
      <c r="K36">
        <v>24.043528064146599</v>
      </c>
      <c r="L36">
        <v>3.3723339233977398E-2</v>
      </c>
      <c r="M36">
        <v>2.14080331313272E-3</v>
      </c>
      <c r="N36">
        <v>2.0862401102492698E-3</v>
      </c>
      <c r="O36">
        <f t="shared" si="0"/>
        <v>2.6806357090661299</v>
      </c>
    </row>
    <row r="37" spans="1:15" x14ac:dyDescent="0.2">
      <c r="A37" t="s">
        <v>13</v>
      </c>
      <c r="B37" t="s">
        <v>2598</v>
      </c>
      <c r="C37" t="s">
        <v>2599</v>
      </c>
      <c r="D37">
        <v>8</v>
      </c>
      <c r="E37">
        <v>8.0808080808080796</v>
      </c>
      <c r="F37" s="1">
        <v>5.8012609163807199E-5</v>
      </c>
      <c r="G37" t="s">
        <v>1583</v>
      </c>
      <c r="H37">
        <v>97</v>
      </c>
      <c r="I37">
        <v>172</v>
      </c>
      <c r="J37">
        <v>16792</v>
      </c>
      <c r="K37">
        <v>8.0517861424118902</v>
      </c>
      <c r="L37">
        <v>3.80122353241579E-2</v>
      </c>
      <c r="M37">
        <v>2.2761417830740802E-3</v>
      </c>
      <c r="N37">
        <v>2.21812917391027E-3</v>
      </c>
      <c r="O37">
        <f t="shared" si="0"/>
        <v>2.6540131660845541</v>
      </c>
    </row>
    <row r="38" spans="1:15" x14ac:dyDescent="0.2">
      <c r="A38" t="s">
        <v>15</v>
      </c>
      <c r="B38" t="s">
        <v>2138</v>
      </c>
      <c r="C38" t="s">
        <v>2139</v>
      </c>
      <c r="D38">
        <v>18</v>
      </c>
      <c r="E38">
        <v>18.181818181818102</v>
      </c>
      <c r="F38" s="1">
        <v>6.1839439858833495E-4</v>
      </c>
      <c r="G38" t="s">
        <v>4761</v>
      </c>
      <c r="H38">
        <v>97</v>
      </c>
      <c r="I38">
        <v>1347</v>
      </c>
      <c r="J38">
        <v>18224</v>
      </c>
      <c r="K38">
        <v>2.5105962849861001</v>
      </c>
      <c r="L38">
        <v>6.6358745949416195E-2</v>
      </c>
      <c r="M38">
        <v>4.9029841602360796E-3</v>
      </c>
      <c r="N38">
        <v>4.1962477047065598E-3</v>
      </c>
      <c r="O38">
        <f t="shared" si="0"/>
        <v>2.377138883297353</v>
      </c>
    </row>
    <row r="39" spans="1:15" x14ac:dyDescent="0.2">
      <c r="A39" t="s">
        <v>40</v>
      </c>
      <c r="B39" t="s">
        <v>4623</v>
      </c>
      <c r="C39" t="s">
        <v>4624</v>
      </c>
      <c r="D39">
        <v>3</v>
      </c>
      <c r="E39">
        <v>3.0303030303030298</v>
      </c>
      <c r="F39" s="1">
        <v>6.5974076530562705E-4</v>
      </c>
      <c r="G39" t="s">
        <v>4691</v>
      </c>
      <c r="H39">
        <v>97</v>
      </c>
      <c r="I39">
        <v>7</v>
      </c>
      <c r="J39">
        <v>16881</v>
      </c>
      <c r="K39">
        <v>74.5846833578792</v>
      </c>
      <c r="L39">
        <v>0.101396399334645</v>
      </c>
      <c r="M39">
        <v>1.53625349635453E-2</v>
      </c>
      <c r="N39">
        <v>1.47027941982396E-2</v>
      </c>
      <c r="O39">
        <f t="shared" si="0"/>
        <v>1.8326001217444094</v>
      </c>
    </row>
    <row r="40" spans="1:15" x14ac:dyDescent="0.2">
      <c r="A40" t="s">
        <v>40</v>
      </c>
      <c r="B40" t="s">
        <v>4637</v>
      </c>
      <c r="C40" t="s">
        <v>4638</v>
      </c>
      <c r="D40">
        <v>3</v>
      </c>
      <c r="E40">
        <v>3.0303030303030298</v>
      </c>
      <c r="F40" s="1">
        <v>8.7639535745715098E-4</v>
      </c>
      <c r="G40" t="s">
        <v>4576</v>
      </c>
      <c r="H40">
        <v>97</v>
      </c>
      <c r="I40">
        <v>8</v>
      </c>
      <c r="J40">
        <v>16881</v>
      </c>
      <c r="K40">
        <v>65.261597938144305</v>
      </c>
      <c r="L40">
        <v>0.13241197091152099</v>
      </c>
      <c r="M40">
        <v>1.7856555408189399E-2</v>
      </c>
      <c r="N40">
        <v>1.70897094704144E-2</v>
      </c>
      <c r="O40">
        <f t="shared" si="0"/>
        <v>1.7672653203376807</v>
      </c>
    </row>
    <row r="41" spans="1:15" x14ac:dyDescent="0.2">
      <c r="A41" t="s">
        <v>13</v>
      </c>
      <c r="B41" t="s">
        <v>2900</v>
      </c>
      <c r="C41" t="s">
        <v>2901</v>
      </c>
      <c r="D41">
        <v>3</v>
      </c>
      <c r="E41">
        <v>3.0303030303030298</v>
      </c>
      <c r="F41">
        <v>1.41271914268617E-3</v>
      </c>
      <c r="G41" t="s">
        <v>1589</v>
      </c>
      <c r="H41">
        <v>97</v>
      </c>
      <c r="I41">
        <v>10</v>
      </c>
      <c r="J41">
        <v>16792</v>
      </c>
      <c r="K41">
        <v>51.934020618556701</v>
      </c>
      <c r="L41">
        <v>0.61107299654452596</v>
      </c>
      <c r="M41">
        <v>5.2349092676204197E-2</v>
      </c>
      <c r="N41">
        <v>5.1014857930334001E-2</v>
      </c>
      <c r="O41">
        <f t="shared" si="0"/>
        <v>1.2923033184628931</v>
      </c>
    </row>
    <row r="42" spans="1:15" x14ac:dyDescent="0.2">
      <c r="A42" t="s">
        <v>13</v>
      </c>
      <c r="B42" t="s">
        <v>2882</v>
      </c>
      <c r="C42" t="s">
        <v>2883</v>
      </c>
      <c r="D42">
        <v>4</v>
      </c>
      <c r="E42">
        <v>4.0404040404040398</v>
      </c>
      <c r="F42">
        <v>2.0236310288349602E-3</v>
      </c>
      <c r="G42" t="s">
        <v>1587</v>
      </c>
      <c r="H42">
        <v>97</v>
      </c>
      <c r="I42">
        <v>44</v>
      </c>
      <c r="J42">
        <v>16792</v>
      </c>
      <c r="K42">
        <v>15.737582005623199</v>
      </c>
      <c r="L42">
        <v>0.74157638782440605</v>
      </c>
      <c r="M42">
        <v>7.1040099801732495E-2</v>
      </c>
      <c r="N42">
        <v>6.9229482565406494E-2</v>
      </c>
      <c r="O42">
        <f t="shared" si="0"/>
        <v>1.1597089143777086</v>
      </c>
    </row>
    <row r="43" spans="1:15" x14ac:dyDescent="0.2">
      <c r="A43" t="s">
        <v>15</v>
      </c>
      <c r="B43" t="s">
        <v>4629</v>
      </c>
      <c r="C43" t="s">
        <v>4630</v>
      </c>
      <c r="D43">
        <v>3</v>
      </c>
      <c r="E43">
        <v>3.0303030303030298</v>
      </c>
      <c r="F43">
        <v>2.3980469263823602E-3</v>
      </c>
      <c r="G43" t="s">
        <v>4695</v>
      </c>
      <c r="H43">
        <v>97</v>
      </c>
      <c r="I43">
        <v>14</v>
      </c>
      <c r="J43">
        <v>18224</v>
      </c>
      <c r="K43">
        <v>40.259204712812902</v>
      </c>
      <c r="L43">
        <v>0.233946202436142</v>
      </c>
      <c r="M43">
        <v>1.7745547255229501E-2</v>
      </c>
      <c r="N43">
        <v>1.51876305337549E-2</v>
      </c>
      <c r="O43">
        <f t="shared" si="0"/>
        <v>1.8185099763928658</v>
      </c>
    </row>
    <row r="44" spans="1:15" x14ac:dyDescent="0.2">
      <c r="A44" t="s">
        <v>13</v>
      </c>
      <c r="B44" t="s">
        <v>4655</v>
      </c>
      <c r="C44" t="s">
        <v>4656</v>
      </c>
      <c r="D44">
        <v>3</v>
      </c>
      <c r="E44">
        <v>3.0303030303030298</v>
      </c>
      <c r="F44">
        <v>2.8145896377593498E-3</v>
      </c>
      <c r="G44" t="s">
        <v>4696</v>
      </c>
      <c r="H44">
        <v>97</v>
      </c>
      <c r="I44">
        <v>14</v>
      </c>
      <c r="J44">
        <v>16792</v>
      </c>
      <c r="K44">
        <v>37.095729013254697</v>
      </c>
      <c r="L44">
        <v>0.847836057891168</v>
      </c>
      <c r="M44">
        <v>9.3866564419274406E-2</v>
      </c>
      <c r="N44">
        <v>9.1474163227178995E-2</v>
      </c>
      <c r="O44">
        <f t="shared" si="0"/>
        <v>1.0387015545932643</v>
      </c>
    </row>
    <row r="45" spans="1:15" x14ac:dyDescent="0.2">
      <c r="A45" t="s">
        <v>13</v>
      </c>
      <c r="B45" t="s">
        <v>2368</v>
      </c>
      <c r="C45" t="s">
        <v>2369</v>
      </c>
      <c r="D45">
        <v>5</v>
      </c>
      <c r="E45">
        <v>5.0505050505050502</v>
      </c>
      <c r="F45">
        <v>4.2745315627869297E-3</v>
      </c>
      <c r="G45" t="s">
        <v>1586</v>
      </c>
      <c r="H45">
        <v>97</v>
      </c>
      <c r="I45">
        <v>115</v>
      </c>
      <c r="J45">
        <v>16792</v>
      </c>
      <c r="K45">
        <v>7.5266696548632899</v>
      </c>
      <c r="L45">
        <v>0.94281749315982799</v>
      </c>
      <c r="M45">
        <v>0.135767264398994</v>
      </c>
      <c r="N45">
        <v>0.132306929324357</v>
      </c>
      <c r="O45">
        <f t="shared" si="0"/>
        <v>0.87841740986748584</v>
      </c>
    </row>
    <row r="46" spans="1:15" x14ac:dyDescent="0.2">
      <c r="A46" t="s">
        <v>15</v>
      </c>
      <c r="B46" t="s">
        <v>3560</v>
      </c>
      <c r="C46" t="s">
        <v>3561</v>
      </c>
      <c r="D46">
        <v>26</v>
      </c>
      <c r="E46">
        <v>26.262626262626199</v>
      </c>
      <c r="F46">
        <v>4.2949134548017397E-3</v>
      </c>
      <c r="G46" t="s">
        <v>4762</v>
      </c>
      <c r="H46">
        <v>97</v>
      </c>
      <c r="I46">
        <v>2784</v>
      </c>
      <c r="J46">
        <v>18224</v>
      </c>
      <c r="K46">
        <v>1.7545917762768</v>
      </c>
      <c r="L46">
        <v>0.37983028399984797</v>
      </c>
      <c r="M46">
        <v>2.9795962092686999E-2</v>
      </c>
      <c r="N46">
        <v>2.5501048637885299E-2</v>
      </c>
      <c r="O46">
        <f t="shared" si="0"/>
        <v>1.5934419604176808</v>
      </c>
    </row>
    <row r="47" spans="1:15" x14ac:dyDescent="0.2">
      <c r="A47" t="s">
        <v>13</v>
      </c>
      <c r="B47" t="s">
        <v>2466</v>
      </c>
      <c r="C47" t="s">
        <v>2467</v>
      </c>
      <c r="D47">
        <v>9</v>
      </c>
      <c r="E47">
        <v>9.0909090909090899</v>
      </c>
      <c r="F47">
        <v>4.5257712306535297E-3</v>
      </c>
      <c r="G47" t="s">
        <v>4763</v>
      </c>
      <c r="H47">
        <v>97</v>
      </c>
      <c r="I47">
        <v>455</v>
      </c>
      <c r="J47">
        <v>16792</v>
      </c>
      <c r="K47">
        <v>3.4242211396850499</v>
      </c>
      <c r="L47">
        <v>0.95168808607609101</v>
      </c>
      <c r="M47">
        <v>0.13721315503845</v>
      </c>
      <c r="N47">
        <v>0.13371596817839901</v>
      </c>
      <c r="O47">
        <f t="shared" si="0"/>
        <v>0.87381672678685174</v>
      </c>
    </row>
    <row r="48" spans="1:15" x14ac:dyDescent="0.2">
      <c r="A48" t="s">
        <v>40</v>
      </c>
      <c r="B48" t="s">
        <v>4635</v>
      </c>
      <c r="C48" t="s">
        <v>4636</v>
      </c>
      <c r="D48">
        <v>5</v>
      </c>
      <c r="E48">
        <v>5.0505050505050502</v>
      </c>
      <c r="F48">
        <v>5.6343384668803599E-3</v>
      </c>
      <c r="G48" t="s">
        <v>4764</v>
      </c>
      <c r="H48">
        <v>97</v>
      </c>
      <c r="I48">
        <v>125</v>
      </c>
      <c r="J48">
        <v>16881</v>
      </c>
      <c r="K48">
        <v>6.9612371134020599</v>
      </c>
      <c r="L48">
        <v>0.59962110342555797</v>
      </c>
      <c r="M48">
        <v>0.102044130011277</v>
      </c>
      <c r="N48">
        <v>9.76618667592596E-2</v>
      </c>
      <c r="O48">
        <f t="shared" si="0"/>
        <v>1.0102749786439784</v>
      </c>
    </row>
    <row r="49" spans="1:15" x14ac:dyDescent="0.2">
      <c r="A49" t="s">
        <v>13</v>
      </c>
      <c r="B49" t="s">
        <v>2906</v>
      </c>
      <c r="C49" t="s">
        <v>2907</v>
      </c>
      <c r="D49">
        <v>7</v>
      </c>
      <c r="E49">
        <v>7.0707070707070701</v>
      </c>
      <c r="F49">
        <v>7.4880142776043903E-3</v>
      </c>
      <c r="G49" t="s">
        <v>4765</v>
      </c>
      <c r="H49">
        <v>97</v>
      </c>
      <c r="I49">
        <v>300</v>
      </c>
      <c r="J49">
        <v>16792</v>
      </c>
      <c r="K49">
        <v>4.0393127147766297</v>
      </c>
      <c r="L49">
        <v>0.99340085413686796</v>
      </c>
      <c r="M49">
        <v>0.20889364438327901</v>
      </c>
      <c r="N49">
        <v>0.20356951851444</v>
      </c>
      <c r="O49">
        <f t="shared" si="0"/>
        <v>0.69128725055935114</v>
      </c>
    </row>
    <row r="50" spans="1:15" x14ac:dyDescent="0.2">
      <c r="A50" t="s">
        <v>13</v>
      </c>
      <c r="B50" t="s">
        <v>2876</v>
      </c>
      <c r="C50" t="s">
        <v>2877</v>
      </c>
      <c r="D50">
        <v>4</v>
      </c>
      <c r="E50">
        <v>4.0404040404040398</v>
      </c>
      <c r="F50">
        <v>7.51641299130241E-3</v>
      </c>
      <c r="G50" t="s">
        <v>1591</v>
      </c>
      <c r="H50">
        <v>97</v>
      </c>
      <c r="I50">
        <v>70</v>
      </c>
      <c r="J50">
        <v>16792</v>
      </c>
      <c r="K50">
        <v>9.8921944035346101</v>
      </c>
      <c r="L50">
        <v>0.99352579066375202</v>
      </c>
      <c r="M50">
        <v>0.20889364438327901</v>
      </c>
      <c r="N50">
        <v>0.20356951851444</v>
      </c>
      <c r="O50">
        <f t="shared" si="0"/>
        <v>0.69128725055935114</v>
      </c>
    </row>
    <row r="51" spans="1:15" x14ac:dyDescent="0.2">
      <c r="A51" t="s">
        <v>15</v>
      </c>
      <c r="B51" t="s">
        <v>4625</v>
      </c>
      <c r="C51" t="s">
        <v>4626</v>
      </c>
      <c r="D51">
        <v>3</v>
      </c>
      <c r="E51">
        <v>3.0303030303030298</v>
      </c>
      <c r="F51">
        <v>7.6136031245710297E-3</v>
      </c>
      <c r="G51" t="s">
        <v>4766</v>
      </c>
      <c r="H51">
        <v>97</v>
      </c>
      <c r="I51">
        <v>25</v>
      </c>
      <c r="J51">
        <v>18224</v>
      </c>
      <c r="K51">
        <v>22.545154639175198</v>
      </c>
      <c r="L51">
        <v>0.57187648389005297</v>
      </c>
      <c r="M51">
        <v>4.9712349813375502E-2</v>
      </c>
      <c r="N51">
        <v>4.2546605696132202E-2</v>
      </c>
      <c r="O51">
        <f t="shared" si="0"/>
        <v>1.3711350815544803</v>
      </c>
    </row>
    <row r="52" spans="1:15" x14ac:dyDescent="0.2">
      <c r="A52" t="s">
        <v>40</v>
      </c>
      <c r="B52" t="s">
        <v>2888</v>
      </c>
      <c r="C52" t="s">
        <v>2889</v>
      </c>
      <c r="D52">
        <v>3</v>
      </c>
      <c r="E52">
        <v>3.0303030303030298</v>
      </c>
      <c r="F52">
        <v>1.0241237973845499E-2</v>
      </c>
      <c r="G52" t="s">
        <v>1432</v>
      </c>
      <c r="H52">
        <v>97</v>
      </c>
      <c r="I52">
        <v>27</v>
      </c>
      <c r="J52">
        <v>16881</v>
      </c>
      <c r="K52">
        <v>19.3367697594501</v>
      </c>
      <c r="L52">
        <v>0.81130711325568505</v>
      </c>
      <c r="M52">
        <v>0.16693217897368101</v>
      </c>
      <c r="N52">
        <v>0.15976331239198899</v>
      </c>
      <c r="O52">
        <f t="shared" si="0"/>
        <v>0.79652294376423316</v>
      </c>
    </row>
    <row r="53" spans="1:15" x14ac:dyDescent="0.2">
      <c r="A53" t="s">
        <v>13</v>
      </c>
      <c r="B53" t="s">
        <v>2950</v>
      </c>
      <c r="C53" t="s">
        <v>2951</v>
      </c>
      <c r="D53">
        <v>2</v>
      </c>
      <c r="E53">
        <v>2.0202020202020199</v>
      </c>
      <c r="F53">
        <v>1.1401670550768E-2</v>
      </c>
      <c r="G53" t="s">
        <v>1595</v>
      </c>
      <c r="H53">
        <v>97</v>
      </c>
      <c r="I53">
        <v>2</v>
      </c>
      <c r="J53">
        <v>16792</v>
      </c>
      <c r="K53">
        <v>173.113402061855</v>
      </c>
      <c r="L53">
        <v>0.99952872471908605</v>
      </c>
      <c r="M53">
        <v>0.30419657029449099</v>
      </c>
      <c r="N53">
        <v>0.296443434319969</v>
      </c>
      <c r="O53">
        <f t="shared" si="0"/>
        <v>0.52805816404117711</v>
      </c>
    </row>
    <row r="54" spans="1:15" x14ac:dyDescent="0.2">
      <c r="A54" t="s">
        <v>13</v>
      </c>
      <c r="B54" t="s">
        <v>4230</v>
      </c>
      <c r="C54" t="s">
        <v>4231</v>
      </c>
      <c r="D54">
        <v>3</v>
      </c>
      <c r="E54">
        <v>3.0303030303030298</v>
      </c>
      <c r="F54">
        <v>1.1877864722819801E-2</v>
      </c>
      <c r="G54" t="s">
        <v>4767</v>
      </c>
      <c r="H54">
        <v>97</v>
      </c>
      <c r="I54">
        <v>29</v>
      </c>
      <c r="J54">
        <v>16792</v>
      </c>
      <c r="K54">
        <v>17.908282971916101</v>
      </c>
      <c r="L54">
        <v>0.99965841433986202</v>
      </c>
      <c r="M54">
        <v>0.30471291423541702</v>
      </c>
      <c r="N54">
        <v>0.29694661807049599</v>
      </c>
      <c r="O54">
        <f t="shared" si="0"/>
        <v>0.52732161654518672</v>
      </c>
    </row>
    <row r="55" spans="1:15" x14ac:dyDescent="0.2">
      <c r="A55" t="s">
        <v>15</v>
      </c>
      <c r="B55" t="s">
        <v>2080</v>
      </c>
      <c r="C55" t="s">
        <v>2081</v>
      </c>
      <c r="D55">
        <v>6</v>
      </c>
      <c r="E55">
        <v>6.0606060606060597</v>
      </c>
      <c r="F55">
        <v>1.36914442399659E-2</v>
      </c>
      <c r="G55" t="s">
        <v>1590</v>
      </c>
      <c r="H55">
        <v>97</v>
      </c>
      <c r="I55">
        <v>268</v>
      </c>
      <c r="J55">
        <v>18224</v>
      </c>
      <c r="K55">
        <v>4.2061855670102997</v>
      </c>
      <c r="L55">
        <v>0.783518469967738</v>
      </c>
      <c r="M55">
        <v>8.4430572813123494E-2</v>
      </c>
      <c r="N55">
        <v>7.2260400155376006E-2</v>
      </c>
      <c r="O55">
        <f t="shared" si="0"/>
        <v>1.1410996377750471</v>
      </c>
    </row>
    <row r="56" spans="1:15" x14ac:dyDescent="0.2">
      <c r="A56" t="s">
        <v>13</v>
      </c>
      <c r="B56" t="s">
        <v>3226</v>
      </c>
      <c r="C56" t="s">
        <v>3227</v>
      </c>
      <c r="D56">
        <v>3</v>
      </c>
      <c r="E56">
        <v>3.0303030303030298</v>
      </c>
      <c r="F56">
        <v>1.5220539320253501E-2</v>
      </c>
      <c r="G56" t="s">
        <v>734</v>
      </c>
      <c r="H56">
        <v>97</v>
      </c>
      <c r="I56">
        <v>33</v>
      </c>
      <c r="J56">
        <v>16792</v>
      </c>
      <c r="K56">
        <v>15.737582005623199</v>
      </c>
      <c r="L56">
        <v>0.999964482695333</v>
      </c>
      <c r="M56">
        <v>0.37600369357811603</v>
      </c>
      <c r="N56">
        <v>0.366420391043141</v>
      </c>
      <c r="O56">
        <f t="shared" si="0"/>
        <v>0.4360203661420024</v>
      </c>
    </row>
    <row r="57" spans="1:15" x14ac:dyDescent="0.2">
      <c r="A57" t="s">
        <v>15</v>
      </c>
      <c r="B57" t="s">
        <v>2482</v>
      </c>
      <c r="C57" t="s">
        <v>2483</v>
      </c>
      <c r="D57">
        <v>9</v>
      </c>
      <c r="E57">
        <v>9.0909090909090899</v>
      </c>
      <c r="F57">
        <v>1.6711123474942299E-2</v>
      </c>
      <c r="G57" t="s">
        <v>4768</v>
      </c>
      <c r="H57">
        <v>97</v>
      </c>
      <c r="I57">
        <v>621</v>
      </c>
      <c r="J57">
        <v>18224</v>
      </c>
      <c r="K57">
        <v>2.7228447631854098</v>
      </c>
      <c r="L57">
        <v>0.84597010797730499</v>
      </c>
      <c r="M57">
        <v>9.7628142406242305E-2</v>
      </c>
      <c r="N57">
        <v>8.3555617374711899E-2</v>
      </c>
      <c r="O57">
        <f t="shared" si="0"/>
        <v>1.0780243475320219</v>
      </c>
    </row>
    <row r="58" spans="1:15" x14ac:dyDescent="0.2">
      <c r="A58" t="s">
        <v>40</v>
      </c>
      <c r="B58" t="s">
        <v>4631</v>
      </c>
      <c r="C58" t="s">
        <v>4632</v>
      </c>
      <c r="D58">
        <v>2</v>
      </c>
      <c r="E58">
        <v>2.0202020202020199</v>
      </c>
      <c r="F58">
        <v>1.6964762502299498E-2</v>
      </c>
      <c r="G58" t="s">
        <v>4769</v>
      </c>
      <c r="H58">
        <v>97</v>
      </c>
      <c r="I58">
        <v>3</v>
      </c>
      <c r="J58">
        <v>16881</v>
      </c>
      <c r="K58">
        <v>116.020618556701</v>
      </c>
      <c r="L58">
        <v>0.937455103640496</v>
      </c>
      <c r="M58">
        <v>0.25138693526134798</v>
      </c>
      <c r="N58">
        <v>0.24059117730533899</v>
      </c>
      <c r="O58">
        <f t="shared" si="0"/>
        <v>0.61872030267306888</v>
      </c>
    </row>
    <row r="59" spans="1:15" x14ac:dyDescent="0.2">
      <c r="A59" t="s">
        <v>13</v>
      </c>
      <c r="B59" t="s">
        <v>2896</v>
      </c>
      <c r="C59" t="s">
        <v>2897</v>
      </c>
      <c r="D59">
        <v>3</v>
      </c>
      <c r="E59">
        <v>3.0303030303030298</v>
      </c>
      <c r="F59">
        <v>1.7025866956293899E-2</v>
      </c>
      <c r="G59" t="s">
        <v>1432</v>
      </c>
      <c r="H59">
        <v>97</v>
      </c>
      <c r="I59">
        <v>35</v>
      </c>
      <c r="J59">
        <v>16792</v>
      </c>
      <c r="K59">
        <v>14.838291605301899</v>
      </c>
      <c r="L59">
        <v>0.99998957404601396</v>
      </c>
      <c r="M59">
        <v>0.40558047356600202</v>
      </c>
      <c r="N59">
        <v>0.39524334005682399</v>
      </c>
      <c r="O59">
        <f t="shared" si="0"/>
        <v>0.40313543929819379</v>
      </c>
    </row>
    <row r="60" spans="1:15" x14ac:dyDescent="0.2">
      <c r="A60" t="s">
        <v>13</v>
      </c>
      <c r="B60" t="s">
        <v>2970</v>
      </c>
      <c r="C60" t="s">
        <v>2971</v>
      </c>
      <c r="D60">
        <v>4</v>
      </c>
      <c r="E60">
        <v>4.0404040404040398</v>
      </c>
      <c r="F60">
        <v>1.76432827288002E-2</v>
      </c>
      <c r="G60" t="s">
        <v>1593</v>
      </c>
      <c r="H60">
        <v>97</v>
      </c>
      <c r="I60">
        <v>96</v>
      </c>
      <c r="J60">
        <v>16792</v>
      </c>
      <c r="K60">
        <v>7.2130584192439802</v>
      </c>
      <c r="L60">
        <v>0.99999314766793101</v>
      </c>
      <c r="M60">
        <v>0.405795502762406</v>
      </c>
      <c r="N60">
        <v>0.395452888748971</v>
      </c>
      <c r="O60">
        <f t="shared" si="0"/>
        <v>0.40290524762785401</v>
      </c>
    </row>
    <row r="61" spans="1:15" x14ac:dyDescent="0.2">
      <c r="A61" t="s">
        <v>13</v>
      </c>
      <c r="B61" t="s">
        <v>2984</v>
      </c>
      <c r="C61" t="s">
        <v>2985</v>
      </c>
      <c r="D61">
        <v>3</v>
      </c>
      <c r="E61">
        <v>3.0303030303030298</v>
      </c>
      <c r="F61">
        <v>2.4010677818603499E-2</v>
      </c>
      <c r="G61" t="s">
        <v>4770</v>
      </c>
      <c r="H61">
        <v>97</v>
      </c>
      <c r="I61">
        <v>42</v>
      </c>
      <c r="J61">
        <v>16792</v>
      </c>
      <c r="K61">
        <v>12.3652430044182</v>
      </c>
      <c r="L61">
        <v>0.99999991101756502</v>
      </c>
      <c r="M61">
        <v>0.53383740350028597</v>
      </c>
      <c r="N61">
        <v>0.52023135273640997</v>
      </c>
      <c r="O61">
        <f t="shared" si="0"/>
        <v>0.28380347776471276</v>
      </c>
    </row>
    <row r="62" spans="1:15" x14ac:dyDescent="0.2">
      <c r="A62" t="s">
        <v>15</v>
      </c>
      <c r="B62" t="s">
        <v>2194</v>
      </c>
      <c r="C62" t="s">
        <v>2195</v>
      </c>
      <c r="D62">
        <v>39</v>
      </c>
      <c r="E62">
        <v>39.393939393939299</v>
      </c>
      <c r="F62">
        <v>2.42877411658711E-2</v>
      </c>
      <c r="G62" t="s">
        <v>4771</v>
      </c>
      <c r="H62">
        <v>97</v>
      </c>
      <c r="I62">
        <v>5415</v>
      </c>
      <c r="J62">
        <v>18224</v>
      </c>
      <c r="K62">
        <v>1.3531256246965699</v>
      </c>
      <c r="L62">
        <v>0.934729712481699</v>
      </c>
      <c r="M62">
        <v>0.13479696347058501</v>
      </c>
      <c r="N62">
        <v>0.11536677053788801</v>
      </c>
      <c r="O62">
        <f t="shared" si="0"/>
        <v>0.93791926440550044</v>
      </c>
    </row>
    <row r="63" spans="1:15" x14ac:dyDescent="0.2">
      <c r="A63" t="s">
        <v>40</v>
      </c>
      <c r="B63" t="s">
        <v>4729</v>
      </c>
      <c r="C63" t="s">
        <v>4730</v>
      </c>
      <c r="D63">
        <v>2</v>
      </c>
      <c r="E63">
        <v>2.0202020202020199</v>
      </c>
      <c r="F63">
        <v>3.3644669384930603E-2</v>
      </c>
      <c r="G63" t="s">
        <v>4710</v>
      </c>
      <c r="H63">
        <v>97</v>
      </c>
      <c r="I63">
        <v>6</v>
      </c>
      <c r="J63">
        <v>16881</v>
      </c>
      <c r="K63">
        <v>58.010309278350498</v>
      </c>
      <c r="L63">
        <v>0.99609006841809</v>
      </c>
      <c r="M63">
        <v>0.45700675914530697</v>
      </c>
      <c r="N63">
        <v>0.43738070200409801</v>
      </c>
      <c r="O63">
        <f t="shared" si="0"/>
        <v>0.35914038270218079</v>
      </c>
    </row>
    <row r="64" spans="1:15" x14ac:dyDescent="0.2">
      <c r="A64" t="s">
        <v>13</v>
      </c>
      <c r="B64" t="s">
        <v>3228</v>
      </c>
      <c r="C64" t="s">
        <v>3229</v>
      </c>
      <c r="D64">
        <v>2</v>
      </c>
      <c r="E64">
        <v>2.0202020202020199</v>
      </c>
      <c r="F64">
        <v>3.3820470653818997E-2</v>
      </c>
      <c r="G64" t="s">
        <v>91</v>
      </c>
      <c r="H64">
        <v>97</v>
      </c>
      <c r="I64">
        <v>6</v>
      </c>
      <c r="J64">
        <v>16792</v>
      </c>
      <c r="K64">
        <v>57.704467353951799</v>
      </c>
      <c r="L64">
        <v>0.99999999989561605</v>
      </c>
      <c r="M64">
        <v>0.72768561051926695</v>
      </c>
      <c r="N64">
        <v>0.70913890080588204</v>
      </c>
      <c r="O64">
        <f t="shared" si="0"/>
        <v>0.14926869014098298</v>
      </c>
    </row>
    <row r="65" spans="1:15" x14ac:dyDescent="0.2">
      <c r="A65" t="s">
        <v>15</v>
      </c>
      <c r="B65" t="s">
        <v>2442</v>
      </c>
      <c r="C65" t="s">
        <v>2443</v>
      </c>
      <c r="D65">
        <v>3</v>
      </c>
      <c r="E65">
        <v>3.0303030303030298</v>
      </c>
      <c r="F65">
        <v>3.4039355779076297E-2</v>
      </c>
      <c r="G65" t="s">
        <v>1597</v>
      </c>
      <c r="H65">
        <v>97</v>
      </c>
      <c r="I65">
        <v>55</v>
      </c>
      <c r="J65">
        <v>18224</v>
      </c>
      <c r="K65">
        <v>10.2477975632614</v>
      </c>
      <c r="L65">
        <v>0.97859589835053196</v>
      </c>
      <c r="M65">
        <v>0.17992230911797499</v>
      </c>
      <c r="N65">
        <v>0.153987561857726</v>
      </c>
      <c r="O65">
        <f t="shared" si="0"/>
        <v>0.81251435731101196</v>
      </c>
    </row>
    <row r="66" spans="1:15" x14ac:dyDescent="0.2">
      <c r="A66" t="s">
        <v>13</v>
      </c>
      <c r="B66" t="s">
        <v>2562</v>
      </c>
      <c r="C66" t="s">
        <v>2563</v>
      </c>
      <c r="D66">
        <v>5</v>
      </c>
      <c r="E66">
        <v>5.0505050505050502</v>
      </c>
      <c r="F66">
        <v>3.9045938246196697E-2</v>
      </c>
      <c r="G66" t="s">
        <v>1594</v>
      </c>
      <c r="H66">
        <v>97</v>
      </c>
      <c r="I66">
        <v>223</v>
      </c>
      <c r="J66">
        <v>16792</v>
      </c>
      <c r="K66">
        <v>3.8814664139429498</v>
      </c>
      <c r="L66">
        <v>0.99999999999721101</v>
      </c>
      <c r="M66">
        <v>0.81386377531916398</v>
      </c>
      <c r="N66">
        <v>0.79312062062587196</v>
      </c>
      <c r="O66">
        <f t="shared" ref="O66:O91" si="1">-LOG(N66,10)</f>
        <v>0.10066075859843854</v>
      </c>
    </row>
    <row r="67" spans="1:15" x14ac:dyDescent="0.2">
      <c r="A67" t="s">
        <v>13</v>
      </c>
      <c r="B67" t="s">
        <v>2590</v>
      </c>
      <c r="C67" t="s">
        <v>2591</v>
      </c>
      <c r="D67">
        <v>3</v>
      </c>
      <c r="E67">
        <v>3.0303030303030298</v>
      </c>
      <c r="F67">
        <v>4.0798635534718797E-2</v>
      </c>
      <c r="G67" t="s">
        <v>1598</v>
      </c>
      <c r="H67">
        <v>97</v>
      </c>
      <c r="I67">
        <v>56</v>
      </c>
      <c r="J67">
        <v>16792</v>
      </c>
      <c r="K67">
        <v>9.2739322533136903</v>
      </c>
      <c r="L67">
        <v>0.99999999999917599</v>
      </c>
      <c r="M67">
        <v>0.82462696671689195</v>
      </c>
      <c r="N67">
        <v>0.80360948780506702</v>
      </c>
      <c r="O67">
        <f t="shared" si="1"/>
        <v>9.4954944401312635E-2</v>
      </c>
    </row>
    <row r="68" spans="1:15" x14ac:dyDescent="0.2">
      <c r="A68" t="s">
        <v>13</v>
      </c>
      <c r="B68" t="s">
        <v>3544</v>
      </c>
      <c r="C68" t="s">
        <v>3545</v>
      </c>
      <c r="D68">
        <v>3</v>
      </c>
      <c r="E68">
        <v>3.0303030303030298</v>
      </c>
      <c r="F68">
        <v>4.3473741623262403E-2</v>
      </c>
      <c r="G68" t="s">
        <v>4712</v>
      </c>
      <c r="H68">
        <v>97</v>
      </c>
      <c r="I68">
        <v>58</v>
      </c>
      <c r="J68">
        <v>16792</v>
      </c>
      <c r="K68">
        <v>8.9541414859580506</v>
      </c>
      <c r="L68">
        <v>0.99999999999987199</v>
      </c>
      <c r="M68">
        <v>0.83079403669014296</v>
      </c>
      <c r="N68">
        <v>0.80961937608484702</v>
      </c>
      <c r="O68">
        <f t="shared" si="1"/>
        <v>9.1719106697415037E-2</v>
      </c>
    </row>
    <row r="69" spans="1:15" x14ac:dyDescent="0.2">
      <c r="A69" t="s">
        <v>13</v>
      </c>
      <c r="B69" t="s">
        <v>3040</v>
      </c>
      <c r="C69" t="s">
        <v>3041</v>
      </c>
      <c r="D69">
        <v>3</v>
      </c>
      <c r="E69">
        <v>3.0303030303030298</v>
      </c>
      <c r="F69">
        <v>4.4835280578897498E-2</v>
      </c>
      <c r="G69" t="s">
        <v>1122</v>
      </c>
      <c r="H69">
        <v>97</v>
      </c>
      <c r="I69">
        <v>59</v>
      </c>
      <c r="J69">
        <v>16792</v>
      </c>
      <c r="K69">
        <v>8.8023763760265599</v>
      </c>
      <c r="L69">
        <v>0.99999999999995004</v>
      </c>
      <c r="M69">
        <v>0.83079403669014296</v>
      </c>
      <c r="N69">
        <v>0.80961937608484702</v>
      </c>
      <c r="O69">
        <f t="shared" si="1"/>
        <v>9.1719106697415037E-2</v>
      </c>
    </row>
    <row r="70" spans="1:15" x14ac:dyDescent="0.2">
      <c r="A70" t="s">
        <v>13</v>
      </c>
      <c r="B70" t="s">
        <v>2478</v>
      </c>
      <c r="C70" t="s">
        <v>2479</v>
      </c>
      <c r="D70">
        <v>2</v>
      </c>
      <c r="E70">
        <v>2.0202020202020199</v>
      </c>
      <c r="F70">
        <v>4.4840457752391497E-2</v>
      </c>
      <c r="G70" t="s">
        <v>4772</v>
      </c>
      <c r="H70">
        <v>97</v>
      </c>
      <c r="I70">
        <v>8</v>
      </c>
      <c r="J70">
        <v>16792</v>
      </c>
      <c r="K70">
        <v>43.278350515463899</v>
      </c>
      <c r="L70">
        <v>0.99999999999995004</v>
      </c>
      <c r="M70">
        <v>0.83079403669014296</v>
      </c>
      <c r="N70">
        <v>0.80961937608484702</v>
      </c>
      <c r="O70">
        <f t="shared" si="1"/>
        <v>9.1719106697415037E-2</v>
      </c>
    </row>
    <row r="71" spans="1:15" x14ac:dyDescent="0.2">
      <c r="A71" t="s">
        <v>15</v>
      </c>
      <c r="B71" t="s">
        <v>2886</v>
      </c>
      <c r="C71" t="s">
        <v>2887</v>
      </c>
      <c r="D71">
        <v>3</v>
      </c>
      <c r="E71">
        <v>3.0303030303030298</v>
      </c>
      <c r="F71">
        <v>4.7381406095522598E-2</v>
      </c>
      <c r="G71" t="s">
        <v>1600</v>
      </c>
      <c r="H71">
        <v>97</v>
      </c>
      <c r="I71">
        <v>66</v>
      </c>
      <c r="J71">
        <v>18224</v>
      </c>
      <c r="K71">
        <v>8.5398313027179</v>
      </c>
      <c r="L71">
        <v>0.99542896013419402</v>
      </c>
      <c r="M71">
        <v>0.23906073075468201</v>
      </c>
      <c r="N71">
        <v>0.20460152632157499</v>
      </c>
      <c r="O71">
        <f t="shared" si="1"/>
        <v>0.68909113078727446</v>
      </c>
    </row>
    <row r="72" spans="1:15" x14ac:dyDescent="0.2">
      <c r="A72" t="s">
        <v>13</v>
      </c>
      <c r="B72" t="s">
        <v>4776</v>
      </c>
      <c r="C72" t="s">
        <v>4777</v>
      </c>
      <c r="D72">
        <v>2</v>
      </c>
      <c r="E72">
        <v>2.0202020202020199</v>
      </c>
      <c r="F72">
        <v>5.0303715384351799E-2</v>
      </c>
      <c r="G72" t="s">
        <v>4773</v>
      </c>
      <c r="H72">
        <v>97</v>
      </c>
      <c r="I72">
        <v>9</v>
      </c>
      <c r="J72">
        <v>16792</v>
      </c>
      <c r="K72">
        <v>38.469644902634499</v>
      </c>
      <c r="L72">
        <v>0.999999999999998</v>
      </c>
      <c r="M72">
        <v>0.90682643679358599</v>
      </c>
      <c r="N72">
        <v>0.88371391891428996</v>
      </c>
      <c r="O72">
        <f t="shared" si="1"/>
        <v>5.3688304608126423E-2</v>
      </c>
    </row>
    <row r="73" spans="1:15" x14ac:dyDescent="0.2">
      <c r="A73" t="s">
        <v>40</v>
      </c>
      <c r="B73" t="s">
        <v>2122</v>
      </c>
      <c r="C73" t="s">
        <v>2123</v>
      </c>
      <c r="D73">
        <v>6</v>
      </c>
      <c r="E73">
        <v>6.0606060606060597</v>
      </c>
      <c r="F73">
        <v>5.0904522942384997E-2</v>
      </c>
      <c r="G73" t="s">
        <v>1592</v>
      </c>
      <c r="H73">
        <v>97</v>
      </c>
      <c r="I73">
        <v>353</v>
      </c>
      <c r="J73">
        <v>16881</v>
      </c>
      <c r="K73">
        <v>2.9580327677345801</v>
      </c>
      <c r="L73">
        <v>0.99978903791507201</v>
      </c>
      <c r="M73">
        <v>0.63826440304682697</v>
      </c>
      <c r="N73">
        <v>0.61085427530861902</v>
      </c>
      <c r="O73">
        <f t="shared" si="1"/>
        <v>0.21406238219219481</v>
      </c>
    </row>
    <row r="74" spans="1:15" x14ac:dyDescent="0.2">
      <c r="A74" t="s">
        <v>13</v>
      </c>
      <c r="B74" t="s">
        <v>3056</v>
      </c>
      <c r="C74" t="s">
        <v>3057</v>
      </c>
      <c r="D74">
        <v>3</v>
      </c>
      <c r="E74">
        <v>3.0303030303030298</v>
      </c>
      <c r="F74">
        <v>5.3326470761642902E-2</v>
      </c>
      <c r="G74" t="s">
        <v>1601</v>
      </c>
      <c r="H74">
        <v>97</v>
      </c>
      <c r="I74">
        <v>65</v>
      </c>
      <c r="J74">
        <v>16792</v>
      </c>
      <c r="K74">
        <v>7.9898493259318002</v>
      </c>
      <c r="L74">
        <v>0.999999999999999</v>
      </c>
      <c r="M74">
        <v>0.93601989468462699</v>
      </c>
      <c r="N74">
        <v>0.91216331565968101</v>
      </c>
      <c r="O74">
        <f t="shared" si="1"/>
        <v>3.9927397702329011E-2</v>
      </c>
    </row>
    <row r="75" spans="1:15" x14ac:dyDescent="0.2">
      <c r="A75" t="s">
        <v>13</v>
      </c>
      <c r="B75" t="s">
        <v>3476</v>
      </c>
      <c r="C75" t="s">
        <v>3477</v>
      </c>
      <c r="D75">
        <v>2</v>
      </c>
      <c r="E75">
        <v>2.0202020202020199</v>
      </c>
      <c r="F75">
        <v>5.5736048299629901E-2</v>
      </c>
      <c r="G75" t="s">
        <v>4720</v>
      </c>
      <c r="H75">
        <v>97</v>
      </c>
      <c r="I75">
        <v>10</v>
      </c>
      <c r="J75">
        <v>16792</v>
      </c>
      <c r="K75">
        <v>34.622680412371103</v>
      </c>
      <c r="L75">
        <v>1</v>
      </c>
      <c r="M75">
        <v>0.95322933886802996</v>
      </c>
      <c r="N75">
        <v>0.92893413832716498</v>
      </c>
      <c r="O75">
        <f t="shared" si="1"/>
        <v>3.201507650695036E-2</v>
      </c>
    </row>
    <row r="76" spans="1:15" x14ac:dyDescent="0.2">
      <c r="A76" t="s">
        <v>40</v>
      </c>
      <c r="B76" t="s">
        <v>2922</v>
      </c>
      <c r="C76" t="s">
        <v>2923</v>
      </c>
      <c r="D76">
        <v>9</v>
      </c>
      <c r="E76">
        <v>9.0909090909090899</v>
      </c>
      <c r="F76">
        <v>5.5976127153419798E-2</v>
      </c>
      <c r="G76" t="s">
        <v>4774</v>
      </c>
      <c r="H76">
        <v>97</v>
      </c>
      <c r="I76">
        <v>730</v>
      </c>
      <c r="J76">
        <v>16881</v>
      </c>
      <c r="K76">
        <v>2.1455867815280301</v>
      </c>
      <c r="L76">
        <v>0.99991143904695801</v>
      </c>
      <c r="M76">
        <v>0.65172205185767396</v>
      </c>
      <c r="N76">
        <v>0.62373398828096405</v>
      </c>
      <c r="O76">
        <f t="shared" si="1"/>
        <v>0.20500058989036044</v>
      </c>
    </row>
    <row r="77" spans="1:15" x14ac:dyDescent="0.2">
      <c r="A77" t="s">
        <v>15</v>
      </c>
      <c r="B77" t="s">
        <v>2892</v>
      </c>
      <c r="C77" t="s">
        <v>2893</v>
      </c>
      <c r="D77">
        <v>3</v>
      </c>
      <c r="E77">
        <v>3.0303030303030298</v>
      </c>
      <c r="F77">
        <v>5.8084723828863101E-2</v>
      </c>
      <c r="G77" t="s">
        <v>1602</v>
      </c>
      <c r="H77">
        <v>97</v>
      </c>
      <c r="I77">
        <v>74</v>
      </c>
      <c r="J77">
        <v>18224</v>
      </c>
      <c r="K77">
        <v>7.6166062970186603</v>
      </c>
      <c r="L77">
        <v>0.998695889812108</v>
      </c>
      <c r="M77">
        <v>0.28032192804364298</v>
      </c>
      <c r="N77">
        <v>0.239915163640956</v>
      </c>
      <c r="O77">
        <f t="shared" si="1"/>
        <v>0.61994230193849176</v>
      </c>
    </row>
    <row r="78" spans="1:15" x14ac:dyDescent="0.2">
      <c r="A78" t="s">
        <v>13</v>
      </c>
      <c r="B78" t="s">
        <v>2384</v>
      </c>
      <c r="C78" t="s">
        <v>2385</v>
      </c>
      <c r="D78">
        <v>3</v>
      </c>
      <c r="E78">
        <v>3.0303030303030298</v>
      </c>
      <c r="F78">
        <v>6.0800639113412797E-2</v>
      </c>
      <c r="G78" t="s">
        <v>1603</v>
      </c>
      <c r="H78">
        <v>97</v>
      </c>
      <c r="I78">
        <v>70</v>
      </c>
      <c r="J78">
        <v>16792</v>
      </c>
      <c r="K78">
        <v>7.4191458026509496</v>
      </c>
      <c r="L78">
        <v>1</v>
      </c>
      <c r="M78">
        <v>0.99460485416756805</v>
      </c>
      <c r="N78">
        <v>0.96925510526074798</v>
      </c>
      <c r="O78">
        <f t="shared" si="1"/>
        <v>1.3561902798717468E-2</v>
      </c>
    </row>
    <row r="79" spans="1:15" x14ac:dyDescent="0.2">
      <c r="A79" t="s">
        <v>13</v>
      </c>
      <c r="B79" t="s">
        <v>3230</v>
      </c>
      <c r="C79" t="s">
        <v>3231</v>
      </c>
      <c r="D79">
        <v>2</v>
      </c>
      <c r="E79">
        <v>2.0202020202020199</v>
      </c>
      <c r="F79">
        <v>6.1137629716447199E-2</v>
      </c>
      <c r="G79" t="s">
        <v>1604</v>
      </c>
      <c r="H79">
        <v>97</v>
      </c>
      <c r="I79">
        <v>11</v>
      </c>
      <c r="J79">
        <v>16792</v>
      </c>
      <c r="K79">
        <v>31.475164011246399</v>
      </c>
      <c r="L79">
        <v>1</v>
      </c>
      <c r="M79">
        <v>0.99460485416756805</v>
      </c>
      <c r="N79">
        <v>0.96925510526074798</v>
      </c>
      <c r="O79">
        <f t="shared" si="1"/>
        <v>1.3561902798717468E-2</v>
      </c>
    </row>
    <row r="80" spans="1:15" x14ac:dyDescent="0.2">
      <c r="A80" t="s">
        <v>40</v>
      </c>
      <c r="B80" t="s">
        <v>2492</v>
      </c>
      <c r="C80" t="s">
        <v>2493</v>
      </c>
      <c r="D80">
        <v>9</v>
      </c>
      <c r="E80">
        <v>9.0909090909090899</v>
      </c>
      <c r="F80">
        <v>6.3130153069938799E-2</v>
      </c>
      <c r="G80" t="s">
        <v>1588</v>
      </c>
      <c r="H80">
        <v>97</v>
      </c>
      <c r="I80">
        <v>749</v>
      </c>
      <c r="J80">
        <v>16881</v>
      </c>
      <c r="K80">
        <v>2.0911593464825899</v>
      </c>
      <c r="L80">
        <v>0.99997417499856101</v>
      </c>
      <c r="M80">
        <v>0.68539701362013095</v>
      </c>
      <c r="N80">
        <v>0.65596278604135205</v>
      </c>
      <c r="O80">
        <f t="shared" si="1"/>
        <v>0.18312079823916669</v>
      </c>
    </row>
    <row r="81" spans="1:15" x14ac:dyDescent="0.2">
      <c r="A81" t="s">
        <v>40</v>
      </c>
      <c r="B81" t="s">
        <v>2942</v>
      </c>
      <c r="C81" t="s">
        <v>2943</v>
      </c>
      <c r="D81">
        <v>3</v>
      </c>
      <c r="E81">
        <v>3.0303030303030298</v>
      </c>
      <c r="F81">
        <v>6.7982748250422095E-2</v>
      </c>
      <c r="G81" t="s">
        <v>4775</v>
      </c>
      <c r="H81">
        <v>97</v>
      </c>
      <c r="I81">
        <v>75</v>
      </c>
      <c r="J81">
        <v>16881</v>
      </c>
      <c r="K81">
        <v>6.9612371134020599</v>
      </c>
      <c r="L81">
        <v>0.99998886525935105</v>
      </c>
      <c r="M81">
        <v>0.68539701362013095</v>
      </c>
      <c r="N81">
        <v>0.65596278604135205</v>
      </c>
      <c r="O81">
        <f t="shared" si="1"/>
        <v>0.18312079823916669</v>
      </c>
    </row>
    <row r="82" spans="1:15" x14ac:dyDescent="0.2">
      <c r="A82" t="s">
        <v>40</v>
      </c>
      <c r="B82" t="s">
        <v>2354</v>
      </c>
      <c r="C82" t="s">
        <v>2355</v>
      </c>
      <c r="D82">
        <v>2</v>
      </c>
      <c r="E82">
        <v>2.0202020202020199</v>
      </c>
      <c r="F82">
        <v>7.1483124119890898E-2</v>
      </c>
      <c r="G82" t="s">
        <v>81</v>
      </c>
      <c r="H82">
        <v>97</v>
      </c>
      <c r="I82">
        <v>13</v>
      </c>
      <c r="J82">
        <v>16881</v>
      </c>
      <c r="K82">
        <v>26.7739888977002</v>
      </c>
      <c r="L82">
        <v>0.999993947318221</v>
      </c>
      <c r="M82">
        <v>0.68539701362013095</v>
      </c>
      <c r="N82">
        <v>0.65596278604135205</v>
      </c>
      <c r="O82">
        <f t="shared" si="1"/>
        <v>0.18312079823916669</v>
      </c>
    </row>
    <row r="83" spans="1:15" x14ac:dyDescent="0.2">
      <c r="A83" t="s">
        <v>13</v>
      </c>
      <c r="B83" t="s">
        <v>2356</v>
      </c>
      <c r="C83" t="s">
        <v>2357</v>
      </c>
      <c r="D83">
        <v>2</v>
      </c>
      <c r="E83">
        <v>2.0202020202020199</v>
      </c>
      <c r="F83">
        <v>7.1849226135175207E-2</v>
      </c>
      <c r="G83" t="s">
        <v>80</v>
      </c>
      <c r="H83">
        <v>97</v>
      </c>
      <c r="I83">
        <v>13</v>
      </c>
      <c r="J83">
        <v>16792</v>
      </c>
      <c r="K83">
        <v>26.6328310864393</v>
      </c>
      <c r="L83">
        <v>1</v>
      </c>
      <c r="M83">
        <v>1</v>
      </c>
      <c r="N83">
        <v>0.97597597597597596</v>
      </c>
      <c r="O83">
        <f t="shared" si="1"/>
        <v>1.0560872527445498E-2</v>
      </c>
    </row>
    <row r="84" spans="1:15" x14ac:dyDescent="0.2">
      <c r="A84" t="s">
        <v>13</v>
      </c>
      <c r="B84" t="s">
        <v>3090</v>
      </c>
      <c r="C84" t="s">
        <v>3091</v>
      </c>
      <c r="D84">
        <v>2</v>
      </c>
      <c r="E84">
        <v>2.0202020202020199</v>
      </c>
      <c r="F84">
        <v>7.1849226135175207E-2</v>
      </c>
      <c r="G84" t="s">
        <v>79</v>
      </c>
      <c r="H84">
        <v>97</v>
      </c>
      <c r="I84">
        <v>13</v>
      </c>
      <c r="J84">
        <v>16792</v>
      </c>
      <c r="K84">
        <v>26.6328310864393</v>
      </c>
      <c r="L84">
        <v>1</v>
      </c>
      <c r="M84">
        <v>1</v>
      </c>
      <c r="N84">
        <v>0.97597597597597596</v>
      </c>
      <c r="O84">
        <f t="shared" si="1"/>
        <v>1.0560872527445498E-2</v>
      </c>
    </row>
    <row r="85" spans="1:15" x14ac:dyDescent="0.2">
      <c r="A85" t="s">
        <v>13</v>
      </c>
      <c r="B85" t="s">
        <v>2522</v>
      </c>
      <c r="C85" t="s">
        <v>2523</v>
      </c>
      <c r="D85">
        <v>2</v>
      </c>
      <c r="E85">
        <v>2.0202020202020199</v>
      </c>
      <c r="F85">
        <v>7.1849226135175207E-2</v>
      </c>
      <c r="G85" t="s">
        <v>80</v>
      </c>
      <c r="H85">
        <v>97</v>
      </c>
      <c r="I85">
        <v>13</v>
      </c>
      <c r="J85">
        <v>16792</v>
      </c>
      <c r="K85">
        <v>26.6328310864393</v>
      </c>
      <c r="L85">
        <v>1</v>
      </c>
      <c r="M85">
        <v>1</v>
      </c>
      <c r="N85">
        <v>0.97597597597597596</v>
      </c>
      <c r="O85">
        <f t="shared" si="1"/>
        <v>1.0560872527445498E-2</v>
      </c>
    </row>
    <row r="86" spans="1:15" x14ac:dyDescent="0.2">
      <c r="A86" t="s">
        <v>13</v>
      </c>
      <c r="B86" t="s">
        <v>2530</v>
      </c>
      <c r="C86" t="s">
        <v>2531</v>
      </c>
      <c r="D86">
        <v>4</v>
      </c>
      <c r="E86">
        <v>4.0404040404040398</v>
      </c>
      <c r="F86">
        <v>7.8890185104092694E-2</v>
      </c>
      <c r="G86" t="s">
        <v>1599</v>
      </c>
      <c r="H86">
        <v>97</v>
      </c>
      <c r="I86">
        <v>175</v>
      </c>
      <c r="J86">
        <v>16792</v>
      </c>
      <c r="K86">
        <v>3.95687776141384</v>
      </c>
      <c r="L86">
        <v>1</v>
      </c>
      <c r="M86">
        <v>1</v>
      </c>
      <c r="N86">
        <v>0.97597597597597596</v>
      </c>
      <c r="O86">
        <f t="shared" si="1"/>
        <v>1.0560872527445498E-2</v>
      </c>
    </row>
    <row r="87" spans="1:15" x14ac:dyDescent="0.2">
      <c r="A87" t="s">
        <v>13</v>
      </c>
      <c r="B87" t="s">
        <v>2158</v>
      </c>
      <c r="C87" t="s">
        <v>2159</v>
      </c>
      <c r="D87">
        <v>3</v>
      </c>
      <c r="E87">
        <v>3.0303030303030298</v>
      </c>
      <c r="F87">
        <v>8.0057633036729206E-2</v>
      </c>
      <c r="G87" t="s">
        <v>82</v>
      </c>
      <c r="H87">
        <v>97</v>
      </c>
      <c r="I87">
        <v>82</v>
      </c>
      <c r="J87">
        <v>16792</v>
      </c>
      <c r="K87">
        <v>6.3334171486044699</v>
      </c>
      <c r="L87">
        <v>1</v>
      </c>
      <c r="M87">
        <v>1</v>
      </c>
      <c r="N87">
        <v>0.97597597597597596</v>
      </c>
      <c r="O87">
        <f t="shared" si="1"/>
        <v>1.0560872527445498E-2</v>
      </c>
    </row>
    <row r="88" spans="1:15" x14ac:dyDescent="0.2">
      <c r="A88" t="s">
        <v>13</v>
      </c>
      <c r="B88" t="s">
        <v>3110</v>
      </c>
      <c r="C88" t="s">
        <v>3111</v>
      </c>
      <c r="D88">
        <v>2</v>
      </c>
      <c r="E88">
        <v>2.0202020202020199</v>
      </c>
      <c r="F88">
        <v>8.2439871267069004E-2</v>
      </c>
      <c r="G88" t="s">
        <v>76</v>
      </c>
      <c r="H88">
        <v>97</v>
      </c>
      <c r="I88">
        <v>15</v>
      </c>
      <c r="J88">
        <v>16792</v>
      </c>
      <c r="K88">
        <v>23.081786941580699</v>
      </c>
      <c r="L88">
        <v>1</v>
      </c>
      <c r="M88">
        <v>1</v>
      </c>
      <c r="N88">
        <v>0.97597597597597596</v>
      </c>
      <c r="O88">
        <f t="shared" si="1"/>
        <v>1.0560872527445498E-2</v>
      </c>
    </row>
    <row r="89" spans="1:15" x14ac:dyDescent="0.2">
      <c r="A89" t="s">
        <v>13</v>
      </c>
      <c r="B89" t="s">
        <v>4657</v>
      </c>
      <c r="C89" t="s">
        <v>4658</v>
      </c>
      <c r="D89">
        <v>2</v>
      </c>
      <c r="E89">
        <v>2.0202020202020199</v>
      </c>
      <c r="F89">
        <v>8.2439871267069004E-2</v>
      </c>
      <c r="G89" t="s">
        <v>4592</v>
      </c>
      <c r="H89">
        <v>97</v>
      </c>
      <c r="I89">
        <v>15</v>
      </c>
      <c r="J89">
        <v>16792</v>
      </c>
      <c r="K89">
        <v>23.081786941580699</v>
      </c>
      <c r="L89">
        <v>1</v>
      </c>
      <c r="M89">
        <v>1</v>
      </c>
      <c r="N89">
        <v>0.97597597597597596</v>
      </c>
      <c r="O89">
        <f t="shared" si="1"/>
        <v>1.0560872527445498E-2</v>
      </c>
    </row>
    <row r="90" spans="1:15" x14ac:dyDescent="0.2">
      <c r="A90" t="s">
        <v>13</v>
      </c>
      <c r="B90" t="s">
        <v>3134</v>
      </c>
      <c r="C90" t="s">
        <v>3135</v>
      </c>
      <c r="D90">
        <v>2</v>
      </c>
      <c r="E90">
        <v>2.0202020202020199</v>
      </c>
      <c r="F90">
        <v>9.2910916625558698E-2</v>
      </c>
      <c r="G90" t="s">
        <v>831</v>
      </c>
      <c r="H90">
        <v>97</v>
      </c>
      <c r="I90">
        <v>17</v>
      </c>
      <c r="J90">
        <v>16792</v>
      </c>
      <c r="K90">
        <v>20.366282595512399</v>
      </c>
      <c r="L90">
        <v>1</v>
      </c>
      <c r="M90">
        <v>1</v>
      </c>
      <c r="N90">
        <v>0.97597597597597596</v>
      </c>
      <c r="O90">
        <f t="shared" si="1"/>
        <v>1.0560872527445498E-2</v>
      </c>
    </row>
    <row r="91" spans="1:15" x14ac:dyDescent="0.2">
      <c r="A91" t="s">
        <v>13</v>
      </c>
      <c r="B91" t="s">
        <v>2324</v>
      </c>
      <c r="C91" t="s">
        <v>2325</v>
      </c>
      <c r="D91">
        <v>5</v>
      </c>
      <c r="E91">
        <v>5.0505050505050502</v>
      </c>
      <c r="F91">
        <v>9.6605001337834007E-2</v>
      </c>
      <c r="G91" t="s">
        <v>1596</v>
      </c>
      <c r="H91">
        <v>97</v>
      </c>
      <c r="I91">
        <v>304</v>
      </c>
      <c r="J91">
        <v>16792</v>
      </c>
      <c r="K91">
        <v>2.8472599023331502</v>
      </c>
      <c r="L91">
        <v>1</v>
      </c>
      <c r="M91">
        <v>1</v>
      </c>
      <c r="N91">
        <v>0.97597597597597596</v>
      </c>
      <c r="O91">
        <f t="shared" si="1"/>
        <v>1.0560872527445498E-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8"/>
  <dimension ref="A1:O132"/>
  <sheetViews>
    <sheetView workbookViewId="0"/>
  </sheetViews>
  <sheetFormatPr baseColWidth="10" defaultRowHeight="16" x14ac:dyDescent="0.2"/>
  <cols>
    <col min="1" max="1" width="19.33203125" bestFit="1" customWidth="1"/>
    <col min="2" max="2" width="11.33203125" bestFit="1" customWidth="1"/>
    <col min="3" max="3" width="81.6640625" bestFit="1" customWidth="1"/>
    <col min="4" max="4" width="5.83203125" bestFit="1" customWidth="1"/>
    <col min="5" max="6" width="12.1640625" bestFit="1" customWidth="1"/>
    <col min="7" max="7" width="255.8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  <col min="15" max="15" width="15.5" bestFit="1" customWidth="1"/>
  </cols>
  <sheetData>
    <row r="1" spans="1:15" x14ac:dyDescent="0.2">
      <c r="A1" t="s">
        <v>0</v>
      </c>
      <c r="B1" t="s">
        <v>1</v>
      </c>
      <c r="C1" t="s">
        <v>454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545</v>
      </c>
    </row>
    <row r="2" spans="1:15" x14ac:dyDescent="0.2">
      <c r="A2" t="s">
        <v>15</v>
      </c>
      <c r="B2" t="s">
        <v>2076</v>
      </c>
      <c r="C2" t="s">
        <v>2077</v>
      </c>
      <c r="D2">
        <v>37</v>
      </c>
      <c r="E2">
        <v>41.1111111111111</v>
      </c>
      <c r="F2" s="1">
        <v>2.3824374619858598E-9</v>
      </c>
      <c r="G2" t="s">
        <v>1483</v>
      </c>
      <c r="H2">
        <v>86</v>
      </c>
      <c r="I2">
        <v>2811</v>
      </c>
      <c r="J2">
        <v>18224</v>
      </c>
      <c r="K2">
        <v>2.7892416006883201</v>
      </c>
      <c r="L2" s="1">
        <v>3.7642504979729001E-7</v>
      </c>
      <c r="M2" s="1">
        <v>3.7642511899376602E-7</v>
      </c>
      <c r="N2" s="1">
        <v>3.3115880721603498E-7</v>
      </c>
      <c r="O2">
        <f t="shared" ref="O2:O33" si="0">-LOG(N2,10)</f>
        <v>6.4799636903393871</v>
      </c>
    </row>
    <row r="3" spans="1:15" x14ac:dyDescent="0.2">
      <c r="A3" t="s">
        <v>15</v>
      </c>
      <c r="B3" t="s">
        <v>2340</v>
      </c>
      <c r="C3" t="s">
        <v>2341</v>
      </c>
      <c r="D3">
        <v>7</v>
      </c>
      <c r="E3">
        <v>7.7777777777777697</v>
      </c>
      <c r="F3" s="1">
        <v>2.8047175706333702E-6</v>
      </c>
      <c r="G3" t="s">
        <v>1484</v>
      </c>
      <c r="H3">
        <v>86</v>
      </c>
      <c r="I3">
        <v>85</v>
      </c>
      <c r="J3">
        <v>18224</v>
      </c>
      <c r="K3">
        <v>17.451162790697602</v>
      </c>
      <c r="L3" s="1">
        <v>4.4304782292547902E-4</v>
      </c>
      <c r="M3" s="1">
        <v>2.21572688080036E-4</v>
      </c>
      <c r="N3" s="1">
        <v>1.9492787115901901E-4</v>
      </c>
      <c r="O3">
        <f t="shared" si="0"/>
        <v>3.710126060188804</v>
      </c>
    </row>
    <row r="4" spans="1:15" x14ac:dyDescent="0.2">
      <c r="A4" t="s">
        <v>15</v>
      </c>
      <c r="B4" t="s">
        <v>2184</v>
      </c>
      <c r="C4" t="s">
        <v>2185</v>
      </c>
      <c r="D4">
        <v>9</v>
      </c>
      <c r="E4">
        <v>10</v>
      </c>
      <c r="F4" s="1">
        <v>5.3132764213253398E-6</v>
      </c>
      <c r="G4" t="s">
        <v>1485</v>
      </c>
      <c r="H4">
        <v>86</v>
      </c>
      <c r="I4">
        <v>206</v>
      </c>
      <c r="J4">
        <v>18224</v>
      </c>
      <c r="K4">
        <v>9.25807179950327</v>
      </c>
      <c r="L4" s="1">
        <v>8.3914762335390804E-4</v>
      </c>
      <c r="M4" s="1">
        <v>2.7983255818980101E-4</v>
      </c>
      <c r="N4" s="1">
        <v>2.4618180752140699E-4</v>
      </c>
      <c r="O4">
        <f t="shared" si="0"/>
        <v>3.608744043951372</v>
      </c>
    </row>
    <row r="5" spans="1:15" x14ac:dyDescent="0.2">
      <c r="A5" t="s">
        <v>15</v>
      </c>
      <c r="B5" t="s">
        <v>2138</v>
      </c>
      <c r="C5" t="s">
        <v>2139</v>
      </c>
      <c r="D5">
        <v>20</v>
      </c>
      <c r="E5">
        <v>22.2222222222222</v>
      </c>
      <c r="F5" s="1">
        <v>1.08689582340235E-5</v>
      </c>
      <c r="G5" t="s">
        <v>1486</v>
      </c>
      <c r="H5">
        <v>86</v>
      </c>
      <c r="I5">
        <v>1347</v>
      </c>
      <c r="J5">
        <v>18224</v>
      </c>
      <c r="K5">
        <v>3.1463545173598502</v>
      </c>
      <c r="L5">
        <v>1.71583100960159E-3</v>
      </c>
      <c r="M5" s="1">
        <v>4.2932385024393099E-4</v>
      </c>
      <c r="N5" s="1">
        <v>3.7769629863231903E-4</v>
      </c>
      <c r="O5">
        <f t="shared" si="0"/>
        <v>3.4228572711730991</v>
      </c>
    </row>
    <row r="6" spans="1:15" x14ac:dyDescent="0.2">
      <c r="A6" t="s">
        <v>15</v>
      </c>
      <c r="B6" t="s">
        <v>3234</v>
      </c>
      <c r="C6" t="s">
        <v>3235</v>
      </c>
      <c r="D6">
        <v>8</v>
      </c>
      <c r="E6">
        <v>8.8888888888888893</v>
      </c>
      <c r="F6" s="1">
        <v>2.1052201186237301E-5</v>
      </c>
      <c r="G6" t="s">
        <v>1487</v>
      </c>
      <c r="H6">
        <v>86</v>
      </c>
      <c r="I6">
        <v>180</v>
      </c>
      <c r="J6">
        <v>18224</v>
      </c>
      <c r="K6">
        <v>9.4180878552971503</v>
      </c>
      <c r="L6">
        <v>3.3207568503513798E-3</v>
      </c>
      <c r="M6" s="1">
        <v>6.6524955748509999E-4</v>
      </c>
      <c r="N6" s="1">
        <v>5.8525119297739802E-4</v>
      </c>
      <c r="O6">
        <f t="shared" si="0"/>
        <v>3.2326576923635497</v>
      </c>
    </row>
    <row r="7" spans="1:15" x14ac:dyDescent="0.2">
      <c r="A7" t="s">
        <v>15</v>
      </c>
      <c r="B7" t="s">
        <v>3258</v>
      </c>
      <c r="C7" t="s">
        <v>3259</v>
      </c>
      <c r="D7">
        <v>7</v>
      </c>
      <c r="E7">
        <v>7.7777777777777697</v>
      </c>
      <c r="F7" s="1">
        <v>5.9957957072939098E-4</v>
      </c>
      <c r="G7" t="s">
        <v>1494</v>
      </c>
      <c r="H7">
        <v>86</v>
      </c>
      <c r="I7">
        <v>222</v>
      </c>
      <c r="J7">
        <v>18224</v>
      </c>
      <c r="K7">
        <v>6.6817515189608203</v>
      </c>
      <c r="L7">
        <v>9.0410594180411405E-2</v>
      </c>
      <c r="M7">
        <v>1.43179388610213E-2</v>
      </c>
      <c r="N7">
        <v>1.25961614030504E-2</v>
      </c>
      <c r="O7">
        <f t="shared" si="0"/>
        <v>1.8997617830938414</v>
      </c>
    </row>
    <row r="8" spans="1:15" x14ac:dyDescent="0.2">
      <c r="A8" t="s">
        <v>15</v>
      </c>
      <c r="B8" t="s">
        <v>3260</v>
      </c>
      <c r="C8" t="s">
        <v>3261</v>
      </c>
      <c r="D8">
        <v>7</v>
      </c>
      <c r="E8">
        <v>7.7777777777777697</v>
      </c>
      <c r="F8" s="1">
        <v>6.5840309597527602E-4</v>
      </c>
      <c r="G8" t="s">
        <v>1495</v>
      </c>
      <c r="H8">
        <v>86</v>
      </c>
      <c r="I8">
        <v>226</v>
      </c>
      <c r="J8">
        <v>18224</v>
      </c>
      <c r="K8">
        <v>6.5634904301296499</v>
      </c>
      <c r="L8">
        <v>9.8830532008653604E-2</v>
      </c>
      <c r="M8">
        <v>1.43179388610213E-2</v>
      </c>
      <c r="N8">
        <v>1.25961614030504E-2</v>
      </c>
      <c r="O8">
        <f t="shared" si="0"/>
        <v>1.8997617830938414</v>
      </c>
    </row>
    <row r="9" spans="1:15" x14ac:dyDescent="0.2">
      <c r="A9" t="s">
        <v>15</v>
      </c>
      <c r="B9" t="s">
        <v>2078</v>
      </c>
      <c r="C9" t="s">
        <v>2079</v>
      </c>
      <c r="D9">
        <v>6</v>
      </c>
      <c r="E9">
        <v>6.6666666666666599</v>
      </c>
      <c r="F9" s="1">
        <v>7.2495892967196901E-4</v>
      </c>
      <c r="G9" t="s">
        <v>1496</v>
      </c>
      <c r="H9">
        <v>86</v>
      </c>
      <c r="I9">
        <v>152</v>
      </c>
      <c r="J9">
        <v>18224</v>
      </c>
      <c r="K9">
        <v>8.3647490820073394</v>
      </c>
      <c r="L9">
        <v>0.10826390752929201</v>
      </c>
      <c r="M9">
        <v>1.43179388610213E-2</v>
      </c>
      <c r="N9">
        <v>1.25961614030504E-2</v>
      </c>
      <c r="O9">
        <f t="shared" si="0"/>
        <v>1.8997617830938414</v>
      </c>
    </row>
    <row r="10" spans="1:15" x14ac:dyDescent="0.2">
      <c r="A10" t="s">
        <v>15</v>
      </c>
      <c r="B10" t="s">
        <v>2188</v>
      </c>
      <c r="C10" t="s">
        <v>2189</v>
      </c>
      <c r="D10">
        <v>5</v>
      </c>
      <c r="E10">
        <v>5.55555555555555</v>
      </c>
      <c r="F10">
        <v>1.2296927091520399E-3</v>
      </c>
      <c r="G10" t="s">
        <v>1499</v>
      </c>
      <c r="H10">
        <v>86</v>
      </c>
      <c r="I10">
        <v>100</v>
      </c>
      <c r="J10">
        <v>18224</v>
      </c>
      <c r="K10">
        <v>10.595348837209301</v>
      </c>
      <c r="L10">
        <v>0.17668055406608299</v>
      </c>
      <c r="M10">
        <v>2.1587938671780299E-2</v>
      </c>
      <c r="N10">
        <v>1.8991920730237099E-2</v>
      </c>
      <c r="O10">
        <f t="shared" si="0"/>
        <v>1.7214311110733747</v>
      </c>
    </row>
    <row r="11" spans="1:15" x14ac:dyDescent="0.2">
      <c r="A11" t="s">
        <v>40</v>
      </c>
      <c r="B11" t="s">
        <v>3248</v>
      </c>
      <c r="C11" t="s">
        <v>3249</v>
      </c>
      <c r="D11">
        <v>3</v>
      </c>
      <c r="E11">
        <v>3.3333333333333299</v>
      </c>
      <c r="F11" s="1">
        <v>3.12382108277125E-4</v>
      </c>
      <c r="G11" t="s">
        <v>1489</v>
      </c>
      <c r="H11">
        <v>79</v>
      </c>
      <c r="I11">
        <v>6</v>
      </c>
      <c r="J11">
        <v>16881</v>
      </c>
      <c r="K11">
        <v>106.841772151898</v>
      </c>
      <c r="L11">
        <v>6.9337991745953606E-2</v>
      </c>
      <c r="M11">
        <v>3.94402638878713E-2</v>
      </c>
      <c r="N11">
        <v>3.94402638878713E-2</v>
      </c>
      <c r="O11">
        <f t="shared" si="0"/>
        <v>1.4040601879330843</v>
      </c>
    </row>
    <row r="12" spans="1:15" x14ac:dyDescent="0.2">
      <c r="A12" t="s">
        <v>40</v>
      </c>
      <c r="B12" t="s">
        <v>3250</v>
      </c>
      <c r="C12" t="s">
        <v>3251</v>
      </c>
      <c r="D12">
        <v>7</v>
      </c>
      <c r="E12">
        <v>7.7777777777777697</v>
      </c>
      <c r="F12" s="1">
        <v>3.4218318630257198E-4</v>
      </c>
      <c r="G12" t="s">
        <v>1490</v>
      </c>
      <c r="H12">
        <v>79</v>
      </c>
      <c r="I12">
        <v>202</v>
      </c>
      <c r="J12">
        <v>16881</v>
      </c>
      <c r="K12">
        <v>7.4048752976563401</v>
      </c>
      <c r="L12">
        <v>7.5697242332033093E-2</v>
      </c>
      <c r="M12">
        <v>3.94402638878713E-2</v>
      </c>
      <c r="N12">
        <v>3.94402638878713E-2</v>
      </c>
      <c r="O12">
        <f t="shared" si="0"/>
        <v>1.4040601879330843</v>
      </c>
    </row>
    <row r="13" spans="1:15" x14ac:dyDescent="0.2">
      <c r="A13" t="s">
        <v>40</v>
      </c>
      <c r="B13" t="s">
        <v>3256</v>
      </c>
      <c r="C13" t="s">
        <v>3257</v>
      </c>
      <c r="D13">
        <v>4</v>
      </c>
      <c r="E13">
        <v>4.4444444444444402</v>
      </c>
      <c r="F13" s="1">
        <v>5.1221121932300501E-4</v>
      </c>
      <c r="G13" t="s">
        <v>1493</v>
      </c>
      <c r="H13">
        <v>79</v>
      </c>
      <c r="I13">
        <v>34</v>
      </c>
      <c r="J13">
        <v>16881</v>
      </c>
      <c r="K13">
        <v>25.139240506329099</v>
      </c>
      <c r="L13">
        <v>0.111160644426891</v>
      </c>
      <c r="M13">
        <v>3.94402638878713E-2</v>
      </c>
      <c r="N13">
        <v>3.94402638878713E-2</v>
      </c>
      <c r="O13">
        <f t="shared" si="0"/>
        <v>1.4040601879330843</v>
      </c>
    </row>
    <row r="14" spans="1:15" x14ac:dyDescent="0.2">
      <c r="A14" t="s">
        <v>15</v>
      </c>
      <c r="B14" t="s">
        <v>3268</v>
      </c>
      <c r="C14" t="s">
        <v>3269</v>
      </c>
      <c r="D14">
        <v>3</v>
      </c>
      <c r="E14">
        <v>3.3333333333333299</v>
      </c>
      <c r="F14">
        <v>3.49171349864358E-3</v>
      </c>
      <c r="G14" t="s">
        <v>1506</v>
      </c>
      <c r="H14">
        <v>86</v>
      </c>
      <c r="I14">
        <v>19</v>
      </c>
      <c r="J14">
        <v>18224</v>
      </c>
      <c r="K14">
        <v>33.458996328029301</v>
      </c>
      <c r="L14">
        <v>0.42458062358575099</v>
      </c>
      <c r="M14">
        <v>5.5169073278568598E-2</v>
      </c>
      <c r="N14">
        <v>4.8534817631145803E-2</v>
      </c>
      <c r="O14">
        <f t="shared" si="0"/>
        <v>1.3139465978918392</v>
      </c>
    </row>
    <row r="15" spans="1:15" x14ac:dyDescent="0.2">
      <c r="A15" t="s">
        <v>15</v>
      </c>
      <c r="B15" t="s">
        <v>2108</v>
      </c>
      <c r="C15" t="s">
        <v>2109</v>
      </c>
      <c r="D15">
        <v>16</v>
      </c>
      <c r="E15">
        <v>17.7777777777777</v>
      </c>
      <c r="F15">
        <v>7.1392098169066097E-3</v>
      </c>
      <c r="G15" t="s">
        <v>1511</v>
      </c>
      <c r="H15">
        <v>86</v>
      </c>
      <c r="I15">
        <v>1610</v>
      </c>
      <c r="J15">
        <v>18224</v>
      </c>
      <c r="K15">
        <v>2.1059078434204799</v>
      </c>
      <c r="L15">
        <v>0.677625354781482</v>
      </c>
      <c r="M15">
        <v>0.102545013733749</v>
      </c>
      <c r="N15">
        <v>9.0213651322728905E-2</v>
      </c>
      <c r="O15">
        <f t="shared" si="0"/>
        <v>1.0447277391150662</v>
      </c>
    </row>
    <row r="16" spans="1:15" x14ac:dyDescent="0.2">
      <c r="A16" t="s">
        <v>13</v>
      </c>
      <c r="B16" t="s">
        <v>3246</v>
      </c>
      <c r="C16" t="s">
        <v>3247</v>
      </c>
      <c r="D16">
        <v>3</v>
      </c>
      <c r="E16">
        <v>3.3333333333333299</v>
      </c>
      <c r="F16" s="1">
        <v>2.50737865042298E-4</v>
      </c>
      <c r="G16" t="s">
        <v>1488</v>
      </c>
      <c r="H16">
        <v>86</v>
      </c>
      <c r="I16">
        <v>5</v>
      </c>
      <c r="J16">
        <v>16792</v>
      </c>
      <c r="K16">
        <v>117.15348837209299</v>
      </c>
      <c r="L16">
        <v>0.18586642560191499</v>
      </c>
      <c r="M16">
        <v>0.102986104817685</v>
      </c>
      <c r="N16">
        <v>0.101854389380128</v>
      </c>
      <c r="O16">
        <f t="shared" si="0"/>
        <v>0.99202025048814035</v>
      </c>
    </row>
    <row r="17" spans="1:15" x14ac:dyDescent="0.2">
      <c r="A17" t="s">
        <v>13</v>
      </c>
      <c r="B17" t="s">
        <v>3252</v>
      </c>
      <c r="C17" t="s">
        <v>3253</v>
      </c>
      <c r="D17">
        <v>3</v>
      </c>
      <c r="E17">
        <v>3.3333333333333299</v>
      </c>
      <c r="F17" s="1">
        <v>3.7486866769374197E-4</v>
      </c>
      <c r="G17" t="s">
        <v>1491</v>
      </c>
      <c r="H17">
        <v>86</v>
      </c>
      <c r="I17">
        <v>6</v>
      </c>
      <c r="J17">
        <v>16792</v>
      </c>
      <c r="K17">
        <v>97.6279069767441</v>
      </c>
      <c r="L17">
        <v>0.26468032164123501</v>
      </c>
      <c r="M17">
        <v>0.102986104817685</v>
      </c>
      <c r="N17">
        <v>0.101854389380128</v>
      </c>
      <c r="O17">
        <f t="shared" si="0"/>
        <v>0.99202025048814035</v>
      </c>
    </row>
    <row r="18" spans="1:15" x14ac:dyDescent="0.2">
      <c r="A18" t="s">
        <v>13</v>
      </c>
      <c r="B18" t="s">
        <v>3254</v>
      </c>
      <c r="C18" t="s">
        <v>3255</v>
      </c>
      <c r="D18">
        <v>9</v>
      </c>
      <c r="E18">
        <v>10</v>
      </c>
      <c r="F18" s="1">
        <v>3.7723847918566002E-4</v>
      </c>
      <c r="G18" t="s">
        <v>1492</v>
      </c>
      <c r="H18">
        <v>86</v>
      </c>
      <c r="I18">
        <v>348</v>
      </c>
      <c r="J18">
        <v>16792</v>
      </c>
      <c r="K18">
        <v>5.04971932638332</v>
      </c>
      <c r="L18">
        <v>0.26610837728550601</v>
      </c>
      <c r="M18">
        <v>0.102986104817685</v>
      </c>
      <c r="N18">
        <v>0.101854389380128</v>
      </c>
      <c r="O18">
        <f t="shared" si="0"/>
        <v>0.99202025048814035</v>
      </c>
    </row>
    <row r="19" spans="1:15" x14ac:dyDescent="0.2">
      <c r="A19" t="s">
        <v>15</v>
      </c>
      <c r="B19" t="s">
        <v>3280</v>
      </c>
      <c r="C19" t="s">
        <v>3281</v>
      </c>
      <c r="D19">
        <v>2</v>
      </c>
      <c r="E19">
        <v>2.2222222222222201</v>
      </c>
      <c r="F19">
        <v>9.3068583988190901E-3</v>
      </c>
      <c r="G19" t="s">
        <v>1513</v>
      </c>
      <c r="H19">
        <v>86</v>
      </c>
      <c r="I19">
        <v>2</v>
      </c>
      <c r="J19">
        <v>18224</v>
      </c>
      <c r="K19">
        <v>211.90697674418601</v>
      </c>
      <c r="L19">
        <v>0.77176264792346805</v>
      </c>
      <c r="M19">
        <v>0.12254030225111801</v>
      </c>
      <c r="N19">
        <v>0.10780444311965399</v>
      </c>
      <c r="O19">
        <f t="shared" si="0"/>
        <v>0.96736333949637376</v>
      </c>
    </row>
    <row r="20" spans="1:15" x14ac:dyDescent="0.2">
      <c r="A20" t="s">
        <v>15</v>
      </c>
      <c r="B20" t="s">
        <v>2328</v>
      </c>
      <c r="C20" t="s">
        <v>2329</v>
      </c>
      <c r="D20">
        <v>30</v>
      </c>
      <c r="E20">
        <v>33.3333333333333</v>
      </c>
      <c r="F20">
        <v>1.0121245688264301E-2</v>
      </c>
      <c r="G20" t="s">
        <v>1515</v>
      </c>
      <c r="H20">
        <v>86</v>
      </c>
      <c r="I20">
        <v>4121</v>
      </c>
      <c r="J20">
        <v>18224</v>
      </c>
      <c r="K20">
        <v>1.5426375399965</v>
      </c>
      <c r="L20">
        <v>0.79957287644238995</v>
      </c>
      <c r="M20">
        <v>0.123012062980443</v>
      </c>
      <c r="N20">
        <v>0.108219473128364</v>
      </c>
      <c r="O20">
        <f t="shared" si="0"/>
        <v>0.96569458478156667</v>
      </c>
    </row>
    <row r="21" spans="1:15" x14ac:dyDescent="0.2">
      <c r="A21" t="s">
        <v>15</v>
      </c>
      <c r="B21" t="s">
        <v>2102</v>
      </c>
      <c r="C21" t="s">
        <v>2103</v>
      </c>
      <c r="D21">
        <v>6</v>
      </c>
      <c r="E21">
        <v>6.6666666666666599</v>
      </c>
      <c r="F21">
        <v>1.1653367436656299E-2</v>
      </c>
      <c r="G21" t="s">
        <v>1516</v>
      </c>
      <c r="H21">
        <v>86</v>
      </c>
      <c r="I21">
        <v>291</v>
      </c>
      <c r="J21">
        <v>18224</v>
      </c>
      <c r="K21">
        <v>4.3692160153440396</v>
      </c>
      <c r="L21">
        <v>0.843083963205427</v>
      </c>
      <c r="M21">
        <v>0.13151657535654901</v>
      </c>
      <c r="N21">
        <v>0.11570129097823</v>
      </c>
      <c r="O21">
        <f t="shared" si="0"/>
        <v>0.93666179522635218</v>
      </c>
    </row>
    <row r="22" spans="1:15" x14ac:dyDescent="0.2">
      <c r="A22" t="s">
        <v>15</v>
      </c>
      <c r="B22" t="s">
        <v>3290</v>
      </c>
      <c r="C22" t="s">
        <v>3291</v>
      </c>
      <c r="D22">
        <v>3</v>
      </c>
      <c r="E22">
        <v>3.3333333333333299</v>
      </c>
      <c r="F22">
        <v>1.35558646851947E-2</v>
      </c>
      <c r="G22" t="s">
        <v>1518</v>
      </c>
      <c r="H22">
        <v>86</v>
      </c>
      <c r="I22">
        <v>38</v>
      </c>
      <c r="J22">
        <v>18224</v>
      </c>
      <c r="K22">
        <v>16.729498164014601</v>
      </c>
      <c r="L22">
        <v>0.88426779330937</v>
      </c>
      <c r="M22">
        <v>0.13529553561478599</v>
      </c>
      <c r="N22">
        <v>0.11902581930667901</v>
      </c>
      <c r="O22">
        <f t="shared" si="0"/>
        <v>0.92435882040463802</v>
      </c>
    </row>
    <row r="23" spans="1:15" x14ac:dyDescent="0.2">
      <c r="A23" t="s">
        <v>15</v>
      </c>
      <c r="B23" t="s">
        <v>2156</v>
      </c>
      <c r="C23" t="s">
        <v>2157</v>
      </c>
      <c r="D23">
        <v>14</v>
      </c>
      <c r="E23">
        <v>15.5555555555555</v>
      </c>
      <c r="F23">
        <v>1.37008137331429E-2</v>
      </c>
      <c r="G23" t="s">
        <v>1519</v>
      </c>
      <c r="H23">
        <v>86</v>
      </c>
      <c r="I23">
        <v>1415</v>
      </c>
      <c r="J23">
        <v>18224</v>
      </c>
      <c r="K23">
        <v>2.0966061303311601</v>
      </c>
      <c r="L23">
        <v>0.88692395220275899</v>
      </c>
      <c r="M23">
        <v>0.13529553561478599</v>
      </c>
      <c r="N23">
        <v>0.11902581930667901</v>
      </c>
      <c r="O23">
        <f t="shared" si="0"/>
        <v>0.92435882040463802</v>
      </c>
    </row>
    <row r="24" spans="1:15" x14ac:dyDescent="0.2">
      <c r="A24" t="s">
        <v>15</v>
      </c>
      <c r="B24" t="s">
        <v>3298</v>
      </c>
      <c r="C24" t="s">
        <v>3299</v>
      </c>
      <c r="D24">
        <v>3</v>
      </c>
      <c r="E24">
        <v>3.3333333333333299</v>
      </c>
      <c r="F24">
        <v>1.8693311591360701E-2</v>
      </c>
      <c r="G24" t="s">
        <v>1524</v>
      </c>
      <c r="H24">
        <v>86</v>
      </c>
      <c r="I24">
        <v>45</v>
      </c>
      <c r="J24">
        <v>18224</v>
      </c>
      <c r="K24">
        <v>14.1271317829457</v>
      </c>
      <c r="L24">
        <v>0.94928319220148205</v>
      </c>
      <c r="M24">
        <v>0.16680943631133299</v>
      </c>
      <c r="N24">
        <v>0.14675007371693199</v>
      </c>
      <c r="O24">
        <f t="shared" si="0"/>
        <v>0.83342167192124217</v>
      </c>
    </row>
    <row r="25" spans="1:15" x14ac:dyDescent="0.2">
      <c r="A25" t="s">
        <v>15</v>
      </c>
      <c r="B25" t="s">
        <v>2404</v>
      </c>
      <c r="C25" t="s">
        <v>2405</v>
      </c>
      <c r="D25">
        <v>10</v>
      </c>
      <c r="E25">
        <v>11.1111111111111</v>
      </c>
      <c r="F25">
        <v>1.9003606668379702E-2</v>
      </c>
      <c r="G25" t="s">
        <v>1525</v>
      </c>
      <c r="H25">
        <v>86</v>
      </c>
      <c r="I25">
        <v>863</v>
      </c>
      <c r="J25">
        <v>18224</v>
      </c>
      <c r="K25">
        <v>2.4554690236869701</v>
      </c>
      <c r="L25">
        <v>0.95175515804709399</v>
      </c>
      <c r="M25">
        <v>0.16680943631133299</v>
      </c>
      <c r="N25">
        <v>0.14675007371693199</v>
      </c>
      <c r="O25">
        <f t="shared" si="0"/>
        <v>0.83342167192124217</v>
      </c>
    </row>
    <row r="26" spans="1:15" x14ac:dyDescent="0.2">
      <c r="A26" t="s">
        <v>15</v>
      </c>
      <c r="B26" t="s">
        <v>2118</v>
      </c>
      <c r="C26" t="s">
        <v>2119</v>
      </c>
      <c r="D26">
        <v>5</v>
      </c>
      <c r="E26">
        <v>5.55555555555555</v>
      </c>
      <c r="F26">
        <v>2.1055656716884901E-2</v>
      </c>
      <c r="G26" t="s">
        <v>1526</v>
      </c>
      <c r="H26">
        <v>86</v>
      </c>
      <c r="I26">
        <v>225</v>
      </c>
      <c r="J26">
        <v>18224</v>
      </c>
      <c r="K26">
        <v>4.7090439276485698</v>
      </c>
      <c r="L26">
        <v>0.96534513662951704</v>
      </c>
      <c r="M26">
        <v>0.169822774760717</v>
      </c>
      <c r="N26">
        <v>0.14940104868189699</v>
      </c>
      <c r="O26">
        <f t="shared" si="0"/>
        <v>0.82564635409248921</v>
      </c>
    </row>
    <row r="27" spans="1:15" x14ac:dyDescent="0.2">
      <c r="A27" t="s">
        <v>15</v>
      </c>
      <c r="B27" t="s">
        <v>2074</v>
      </c>
      <c r="C27" t="s">
        <v>2075</v>
      </c>
      <c r="D27">
        <v>3</v>
      </c>
      <c r="E27">
        <v>3.3333333333333299</v>
      </c>
      <c r="F27">
        <v>2.27869507546134E-2</v>
      </c>
      <c r="G27" t="s">
        <v>1527</v>
      </c>
      <c r="H27">
        <v>86</v>
      </c>
      <c r="I27">
        <v>50</v>
      </c>
      <c r="J27">
        <v>18224</v>
      </c>
      <c r="K27">
        <v>12.714418604651099</v>
      </c>
      <c r="L27">
        <v>0.97379991396606602</v>
      </c>
      <c r="M27">
        <v>0.169822774760717</v>
      </c>
      <c r="N27">
        <v>0.14940104868189699</v>
      </c>
      <c r="O27">
        <f t="shared" si="0"/>
        <v>0.82564635409248921</v>
      </c>
    </row>
    <row r="28" spans="1:15" x14ac:dyDescent="0.2">
      <c r="A28" t="s">
        <v>15</v>
      </c>
      <c r="B28" t="s">
        <v>2382</v>
      </c>
      <c r="C28" t="s">
        <v>2383</v>
      </c>
      <c r="D28">
        <v>34</v>
      </c>
      <c r="E28">
        <v>37.7777777777777</v>
      </c>
      <c r="F28">
        <v>2.3441246450089201E-2</v>
      </c>
      <c r="G28" t="s">
        <v>1528</v>
      </c>
      <c r="H28">
        <v>86</v>
      </c>
      <c r="I28">
        <v>5163</v>
      </c>
      <c r="J28">
        <v>18224</v>
      </c>
      <c r="K28">
        <v>1.39547495822241</v>
      </c>
      <c r="L28">
        <v>0.97643086713182903</v>
      </c>
      <c r="M28">
        <v>0.169822774760717</v>
      </c>
      <c r="N28">
        <v>0.14940104868189699</v>
      </c>
      <c r="O28">
        <f t="shared" si="0"/>
        <v>0.82564635409248921</v>
      </c>
    </row>
    <row r="29" spans="1:15" x14ac:dyDescent="0.2">
      <c r="A29" t="s">
        <v>15</v>
      </c>
      <c r="B29" t="s">
        <v>3300</v>
      </c>
      <c r="C29" t="s">
        <v>3301</v>
      </c>
      <c r="D29">
        <v>3</v>
      </c>
      <c r="E29">
        <v>3.3333333333333299</v>
      </c>
      <c r="F29">
        <v>2.3646209143897399E-2</v>
      </c>
      <c r="G29" t="s">
        <v>1529</v>
      </c>
      <c r="H29">
        <v>86</v>
      </c>
      <c r="I29">
        <v>51</v>
      </c>
      <c r="J29">
        <v>18224</v>
      </c>
      <c r="K29">
        <v>12.465116279069701</v>
      </c>
      <c r="L29">
        <v>0.97719971593756005</v>
      </c>
      <c r="M29">
        <v>0.169822774760717</v>
      </c>
      <c r="N29">
        <v>0.14940104868189699</v>
      </c>
      <c r="O29">
        <f t="shared" si="0"/>
        <v>0.82564635409248921</v>
      </c>
    </row>
    <row r="30" spans="1:15" x14ac:dyDescent="0.2">
      <c r="A30" t="s">
        <v>15</v>
      </c>
      <c r="B30" t="s">
        <v>2482</v>
      </c>
      <c r="C30" t="s">
        <v>2483</v>
      </c>
      <c r="D30">
        <v>8</v>
      </c>
      <c r="E30">
        <v>8.8888888888888893</v>
      </c>
      <c r="F30">
        <v>2.58410205937466E-2</v>
      </c>
      <c r="G30" t="s">
        <v>1530</v>
      </c>
      <c r="H30">
        <v>86</v>
      </c>
      <c r="I30">
        <v>621</v>
      </c>
      <c r="J30">
        <v>18224</v>
      </c>
      <c r="K30">
        <v>2.7298805377672899</v>
      </c>
      <c r="L30">
        <v>0.98402229460085899</v>
      </c>
      <c r="M30">
        <v>0.17751657625269401</v>
      </c>
      <c r="N30">
        <v>0.15616964619699</v>
      </c>
      <c r="O30">
        <f t="shared" si="0"/>
        <v>0.80640337359682102</v>
      </c>
    </row>
    <row r="31" spans="1:15" x14ac:dyDescent="0.2">
      <c r="A31" t="s">
        <v>13</v>
      </c>
      <c r="B31" t="s">
        <v>2098</v>
      </c>
      <c r="C31" t="s">
        <v>2099</v>
      </c>
      <c r="D31">
        <v>4</v>
      </c>
      <c r="E31">
        <v>4.4444444444444402</v>
      </c>
      <c r="F31" s="1">
        <v>9.2916068224398803E-4</v>
      </c>
      <c r="G31" t="s">
        <v>1497</v>
      </c>
      <c r="H31">
        <v>86</v>
      </c>
      <c r="I31">
        <v>38</v>
      </c>
      <c r="J31">
        <v>16792</v>
      </c>
      <c r="K31">
        <v>20.5532435740514</v>
      </c>
      <c r="L31">
        <v>0.53339208111776804</v>
      </c>
      <c r="M31">
        <v>0.176305308832615</v>
      </c>
      <c r="N31">
        <v>0.17436788785643201</v>
      </c>
      <c r="O31">
        <f t="shared" si="0"/>
        <v>0.75853349308955431</v>
      </c>
    </row>
    <row r="32" spans="1:15" x14ac:dyDescent="0.2">
      <c r="A32" t="s">
        <v>13</v>
      </c>
      <c r="B32" t="s">
        <v>2166</v>
      </c>
      <c r="C32" t="s">
        <v>2167</v>
      </c>
      <c r="D32">
        <v>5</v>
      </c>
      <c r="E32">
        <v>5.55555555555555</v>
      </c>
      <c r="F32">
        <v>1.0763449867681001E-3</v>
      </c>
      <c r="G32" t="s">
        <v>1498</v>
      </c>
      <c r="H32">
        <v>86</v>
      </c>
      <c r="I32">
        <v>89</v>
      </c>
      <c r="J32">
        <v>16792</v>
      </c>
      <c r="K32">
        <v>10.9694277501959</v>
      </c>
      <c r="L32">
        <v>0.58649191944531298</v>
      </c>
      <c r="M32">
        <v>0.176305308832615</v>
      </c>
      <c r="N32">
        <v>0.17436788785643201</v>
      </c>
      <c r="O32">
        <f t="shared" si="0"/>
        <v>0.75853349308955431</v>
      </c>
    </row>
    <row r="33" spans="1:15" x14ac:dyDescent="0.2">
      <c r="A33" t="s">
        <v>15</v>
      </c>
      <c r="B33" t="s">
        <v>2126</v>
      </c>
      <c r="C33" t="s">
        <v>2127</v>
      </c>
      <c r="D33">
        <v>2</v>
      </c>
      <c r="E33">
        <v>2.2222222222222201</v>
      </c>
      <c r="F33">
        <v>3.2201169887213298E-2</v>
      </c>
      <c r="G33" t="s">
        <v>43</v>
      </c>
      <c r="H33">
        <v>86</v>
      </c>
      <c r="I33">
        <v>7</v>
      </c>
      <c r="J33">
        <v>18224</v>
      </c>
      <c r="K33">
        <v>60.544850498338803</v>
      </c>
      <c r="L33">
        <v>0.99432397027458697</v>
      </c>
      <c r="M33">
        <v>0.21199103509082001</v>
      </c>
      <c r="N33">
        <v>0.186498442263443</v>
      </c>
      <c r="O33">
        <f t="shared" si="0"/>
        <v>0.72932479130417427</v>
      </c>
    </row>
    <row r="34" spans="1:15" x14ac:dyDescent="0.2">
      <c r="A34" t="s">
        <v>15</v>
      </c>
      <c r="B34" t="s">
        <v>2928</v>
      </c>
      <c r="C34" t="s">
        <v>2929</v>
      </c>
      <c r="D34">
        <v>9</v>
      </c>
      <c r="E34">
        <v>10</v>
      </c>
      <c r="F34">
        <v>3.9103495639981098E-2</v>
      </c>
      <c r="G34" t="s">
        <v>1537</v>
      </c>
      <c r="H34">
        <v>86</v>
      </c>
      <c r="I34">
        <v>828</v>
      </c>
      <c r="J34">
        <v>18224</v>
      </c>
      <c r="K34">
        <v>2.3033367037411501</v>
      </c>
      <c r="L34">
        <v>0.99816808664781898</v>
      </c>
      <c r="M34">
        <v>0.24713409244467999</v>
      </c>
      <c r="N34">
        <v>0.217415435758294</v>
      </c>
      <c r="O34">
        <f t="shared" ref="O34:O65" si="1">-LOG(N34,10)</f>
        <v>0.66270962572039249</v>
      </c>
    </row>
    <row r="35" spans="1:15" x14ac:dyDescent="0.2">
      <c r="A35" t="s">
        <v>15</v>
      </c>
      <c r="B35" t="s">
        <v>2284</v>
      </c>
      <c r="C35" t="s">
        <v>2285</v>
      </c>
      <c r="D35">
        <v>7</v>
      </c>
      <c r="E35">
        <v>7.7777777777777697</v>
      </c>
      <c r="F35">
        <v>4.09788846992492E-2</v>
      </c>
      <c r="G35" t="s">
        <v>1540</v>
      </c>
      <c r="H35">
        <v>86</v>
      </c>
      <c r="I35">
        <v>542</v>
      </c>
      <c r="J35">
        <v>18224</v>
      </c>
      <c r="K35">
        <v>2.73680597271089</v>
      </c>
      <c r="L35">
        <v>0.99865460204922396</v>
      </c>
      <c r="M35">
        <v>0.24902553009543699</v>
      </c>
      <c r="N35">
        <v>0.21907942204598599</v>
      </c>
      <c r="O35">
        <f t="shared" si="1"/>
        <v>0.6593984134551848</v>
      </c>
    </row>
    <row r="36" spans="1:15" x14ac:dyDescent="0.2">
      <c r="A36" t="s">
        <v>15</v>
      </c>
      <c r="B36" t="s">
        <v>3152</v>
      </c>
      <c r="C36" t="s">
        <v>3153</v>
      </c>
      <c r="D36">
        <v>33</v>
      </c>
      <c r="E36">
        <v>36.6666666666666</v>
      </c>
      <c r="F36">
        <v>4.5491398760828597E-2</v>
      </c>
      <c r="G36" t="s">
        <v>1544</v>
      </c>
      <c r="H36">
        <v>86</v>
      </c>
      <c r="I36">
        <v>5222</v>
      </c>
      <c r="J36">
        <v>18224</v>
      </c>
      <c r="K36">
        <v>1.33912873086138</v>
      </c>
      <c r="L36">
        <v>0.99936141941955503</v>
      </c>
      <c r="M36">
        <v>0.26620892608188601</v>
      </c>
      <c r="N36">
        <v>0.23419646028722799</v>
      </c>
      <c r="O36">
        <f t="shared" si="1"/>
        <v>0.63041967326596893</v>
      </c>
    </row>
    <row r="37" spans="1:15" x14ac:dyDescent="0.2">
      <c r="A37" t="s">
        <v>13</v>
      </c>
      <c r="B37" t="s">
        <v>2680</v>
      </c>
      <c r="C37" t="s">
        <v>2681</v>
      </c>
      <c r="D37">
        <v>7</v>
      </c>
      <c r="E37">
        <v>7.7777777777777697</v>
      </c>
      <c r="F37">
        <v>2.1293500862392999E-3</v>
      </c>
      <c r="G37" t="s">
        <v>1500</v>
      </c>
      <c r="H37">
        <v>86</v>
      </c>
      <c r="I37">
        <v>262</v>
      </c>
      <c r="J37">
        <v>16792</v>
      </c>
      <c r="K37">
        <v>5.2167583880702999</v>
      </c>
      <c r="L37">
        <v>0.82586574693545201</v>
      </c>
      <c r="M37">
        <v>0.24674832727024301</v>
      </c>
      <c r="N37">
        <v>0.24403680719035001</v>
      </c>
      <c r="O37">
        <f t="shared" si="1"/>
        <v>0.61254466565261967</v>
      </c>
    </row>
    <row r="38" spans="1:15" x14ac:dyDescent="0.2">
      <c r="A38" t="s">
        <v>13</v>
      </c>
      <c r="B38" t="s">
        <v>3262</v>
      </c>
      <c r="C38" t="s">
        <v>3263</v>
      </c>
      <c r="D38">
        <v>3</v>
      </c>
      <c r="E38">
        <v>3.3333333333333299</v>
      </c>
      <c r="F38">
        <v>2.21509376750128E-3</v>
      </c>
      <c r="G38" t="s">
        <v>1501</v>
      </c>
      <c r="H38">
        <v>86</v>
      </c>
      <c r="I38">
        <v>14</v>
      </c>
      <c r="J38">
        <v>16792</v>
      </c>
      <c r="K38">
        <v>41.840531561461702</v>
      </c>
      <c r="L38">
        <v>0.83771343515182095</v>
      </c>
      <c r="M38">
        <v>0.24674832727024301</v>
      </c>
      <c r="N38">
        <v>0.24403680719035001</v>
      </c>
      <c r="O38">
        <f t="shared" si="1"/>
        <v>0.61254466565261967</v>
      </c>
    </row>
    <row r="39" spans="1:15" x14ac:dyDescent="0.2">
      <c r="A39" t="s">
        <v>13</v>
      </c>
      <c r="B39" t="s">
        <v>3264</v>
      </c>
      <c r="C39" t="s">
        <v>3265</v>
      </c>
      <c r="D39">
        <v>4</v>
      </c>
      <c r="E39">
        <v>4.4444444444444402</v>
      </c>
      <c r="F39">
        <v>2.85965112696965E-3</v>
      </c>
      <c r="G39" t="s">
        <v>1502</v>
      </c>
      <c r="H39">
        <v>86</v>
      </c>
      <c r="I39">
        <v>56</v>
      </c>
      <c r="J39">
        <v>16792</v>
      </c>
      <c r="K39">
        <v>13.9468438538205</v>
      </c>
      <c r="L39">
        <v>0.90446600704479296</v>
      </c>
      <c r="M39">
        <v>0.24674832727024301</v>
      </c>
      <c r="N39">
        <v>0.24403680719035001</v>
      </c>
      <c r="O39">
        <f t="shared" si="1"/>
        <v>0.61254466565261967</v>
      </c>
    </row>
    <row r="40" spans="1:15" x14ac:dyDescent="0.2">
      <c r="A40" t="s">
        <v>13</v>
      </c>
      <c r="B40" t="s">
        <v>2554</v>
      </c>
      <c r="C40" t="s">
        <v>2555</v>
      </c>
      <c r="D40">
        <v>3</v>
      </c>
      <c r="E40">
        <v>3.3333333333333299</v>
      </c>
      <c r="F40">
        <v>2.90187044496643E-3</v>
      </c>
      <c r="G40" t="s">
        <v>1503</v>
      </c>
      <c r="H40">
        <v>86</v>
      </c>
      <c r="I40">
        <v>16</v>
      </c>
      <c r="J40">
        <v>16792</v>
      </c>
      <c r="K40">
        <v>36.610465116279002</v>
      </c>
      <c r="L40">
        <v>0.90772601298601796</v>
      </c>
      <c r="M40">
        <v>0.24674832727024301</v>
      </c>
      <c r="N40">
        <v>0.24403680719035001</v>
      </c>
      <c r="O40">
        <f t="shared" si="1"/>
        <v>0.61254466565261967</v>
      </c>
    </row>
    <row r="41" spans="1:15" x14ac:dyDescent="0.2">
      <c r="A41" t="s">
        <v>13</v>
      </c>
      <c r="B41" t="s">
        <v>2176</v>
      </c>
      <c r="C41" t="s">
        <v>2177</v>
      </c>
      <c r="D41">
        <v>3</v>
      </c>
      <c r="E41">
        <v>3.3333333333333299</v>
      </c>
      <c r="F41">
        <v>3.2780042379991301E-3</v>
      </c>
      <c r="G41" t="s">
        <v>1504</v>
      </c>
      <c r="H41">
        <v>86</v>
      </c>
      <c r="I41">
        <v>17</v>
      </c>
      <c r="J41">
        <v>16792</v>
      </c>
      <c r="K41">
        <v>34.456908344733201</v>
      </c>
      <c r="L41">
        <v>0.93228033742585104</v>
      </c>
      <c r="M41">
        <v>0.24674832727024301</v>
      </c>
      <c r="N41">
        <v>0.24403680719035001</v>
      </c>
      <c r="O41">
        <f t="shared" si="1"/>
        <v>0.61254466565261967</v>
      </c>
    </row>
    <row r="42" spans="1:15" x14ac:dyDescent="0.2">
      <c r="A42" t="s">
        <v>13</v>
      </c>
      <c r="B42" t="s">
        <v>3266</v>
      </c>
      <c r="C42" t="s">
        <v>3267</v>
      </c>
      <c r="D42">
        <v>5</v>
      </c>
      <c r="E42">
        <v>5.55555555555555</v>
      </c>
      <c r="F42">
        <v>3.3140800976467402E-3</v>
      </c>
      <c r="G42" t="s">
        <v>1505</v>
      </c>
      <c r="H42">
        <v>86</v>
      </c>
      <c r="I42">
        <v>121</v>
      </c>
      <c r="J42">
        <v>16792</v>
      </c>
      <c r="K42">
        <v>8.0684220641937294</v>
      </c>
      <c r="L42">
        <v>0.93426072479232702</v>
      </c>
      <c r="M42">
        <v>0.24674832727024301</v>
      </c>
      <c r="N42">
        <v>0.24403680719035001</v>
      </c>
      <c r="O42">
        <f t="shared" si="1"/>
        <v>0.61254466565261967</v>
      </c>
    </row>
    <row r="43" spans="1:15" x14ac:dyDescent="0.2">
      <c r="A43" t="s">
        <v>13</v>
      </c>
      <c r="B43" t="s">
        <v>3270</v>
      </c>
      <c r="C43" t="s">
        <v>3271</v>
      </c>
      <c r="D43">
        <v>3</v>
      </c>
      <c r="E43">
        <v>3.3333333333333299</v>
      </c>
      <c r="F43">
        <v>3.6756690282521601E-3</v>
      </c>
      <c r="G43" t="s">
        <v>1507</v>
      </c>
      <c r="H43">
        <v>86</v>
      </c>
      <c r="I43">
        <v>18</v>
      </c>
      <c r="J43">
        <v>16792</v>
      </c>
      <c r="K43">
        <v>32.542635658914698</v>
      </c>
      <c r="L43">
        <v>0.95117933228626805</v>
      </c>
      <c r="M43">
        <v>0.25086441117821001</v>
      </c>
      <c r="N43">
        <v>0.24810765940702101</v>
      </c>
      <c r="O43">
        <f t="shared" si="1"/>
        <v>0.60535982828378598</v>
      </c>
    </row>
    <row r="44" spans="1:15" x14ac:dyDescent="0.2">
      <c r="A44" t="s">
        <v>15</v>
      </c>
      <c r="B44" t="s">
        <v>3338</v>
      </c>
      <c r="C44" t="s">
        <v>3339</v>
      </c>
      <c r="D44">
        <v>2</v>
      </c>
      <c r="E44">
        <v>2.2222222222222201</v>
      </c>
      <c r="F44">
        <v>5.0139494527290503E-2</v>
      </c>
      <c r="G44" t="s">
        <v>1548</v>
      </c>
      <c r="H44">
        <v>86</v>
      </c>
      <c r="I44">
        <v>11</v>
      </c>
      <c r="J44">
        <v>18224</v>
      </c>
      <c r="K44">
        <v>38.528541226215602</v>
      </c>
      <c r="L44">
        <v>0.99970470696602398</v>
      </c>
      <c r="M44">
        <v>0.28293000483256803</v>
      </c>
      <c r="N44">
        <v>0.248906776403335</v>
      </c>
      <c r="O44">
        <f t="shared" si="1"/>
        <v>0.60396327970914587</v>
      </c>
    </row>
    <row r="45" spans="1:15" x14ac:dyDescent="0.2">
      <c r="A45" t="s">
        <v>15</v>
      </c>
      <c r="B45" t="s">
        <v>2162</v>
      </c>
      <c r="C45" t="s">
        <v>2163</v>
      </c>
      <c r="D45">
        <v>4</v>
      </c>
      <c r="E45">
        <v>4.4444444444444402</v>
      </c>
      <c r="F45">
        <v>5.4828963509490701E-2</v>
      </c>
      <c r="G45" t="s">
        <v>1549</v>
      </c>
      <c r="H45">
        <v>86</v>
      </c>
      <c r="I45">
        <v>184</v>
      </c>
      <c r="J45">
        <v>18224</v>
      </c>
      <c r="K45">
        <v>4.6066734074823001</v>
      </c>
      <c r="L45">
        <v>0.99986490354395996</v>
      </c>
      <c r="M45">
        <v>0.29872331843101801</v>
      </c>
      <c r="N45">
        <v>0.26280089406273099</v>
      </c>
      <c r="O45">
        <f t="shared" si="1"/>
        <v>0.58037316161663244</v>
      </c>
    </row>
    <row r="46" spans="1:15" x14ac:dyDescent="0.2">
      <c r="A46" t="s">
        <v>15</v>
      </c>
      <c r="B46" t="s">
        <v>2114</v>
      </c>
      <c r="C46" t="s">
        <v>2115</v>
      </c>
      <c r="D46">
        <v>5</v>
      </c>
      <c r="E46">
        <v>5.55555555555555</v>
      </c>
      <c r="F46">
        <v>5.9776852824845898E-2</v>
      </c>
      <c r="G46" t="s">
        <v>1553</v>
      </c>
      <c r="H46">
        <v>86</v>
      </c>
      <c r="I46">
        <v>315</v>
      </c>
      <c r="J46">
        <v>18224</v>
      </c>
      <c r="K46">
        <v>3.3636028054632701</v>
      </c>
      <c r="L46">
        <v>0.99994104938639095</v>
      </c>
      <c r="M46">
        <v>0.31482475821085498</v>
      </c>
      <c r="N46">
        <v>0.27696608475511902</v>
      </c>
      <c r="O46">
        <f t="shared" si="1"/>
        <v>0.55757340821166257</v>
      </c>
    </row>
    <row r="47" spans="1:15" x14ac:dyDescent="0.2">
      <c r="A47" t="s">
        <v>13</v>
      </c>
      <c r="B47" t="s">
        <v>3272</v>
      </c>
      <c r="C47" t="s">
        <v>3273</v>
      </c>
      <c r="D47">
        <v>3</v>
      </c>
      <c r="E47">
        <v>3.3333333333333299</v>
      </c>
      <c r="F47">
        <v>4.53470366847858E-3</v>
      </c>
      <c r="G47" t="s">
        <v>1489</v>
      </c>
      <c r="H47">
        <v>86</v>
      </c>
      <c r="I47">
        <v>20</v>
      </c>
      <c r="J47">
        <v>16792</v>
      </c>
      <c r="K47">
        <v>29.288372093023199</v>
      </c>
      <c r="L47">
        <v>0.97593299909147602</v>
      </c>
      <c r="M47">
        <v>0.28568633111415098</v>
      </c>
      <c r="N47">
        <v>0.28254692088212702</v>
      </c>
      <c r="O47">
        <f t="shared" si="1"/>
        <v>0.54890942116094321</v>
      </c>
    </row>
    <row r="48" spans="1:15" x14ac:dyDescent="0.2">
      <c r="A48" t="s">
        <v>15</v>
      </c>
      <c r="B48" t="s">
        <v>3354</v>
      </c>
      <c r="C48" t="s">
        <v>3355</v>
      </c>
      <c r="D48">
        <v>2</v>
      </c>
      <c r="E48">
        <v>2.2222222222222201</v>
      </c>
      <c r="F48">
        <v>6.3377234056599299E-2</v>
      </c>
      <c r="G48" t="s">
        <v>1555</v>
      </c>
      <c r="H48">
        <v>86</v>
      </c>
      <c r="I48">
        <v>14</v>
      </c>
      <c r="J48">
        <v>18224</v>
      </c>
      <c r="K48">
        <v>30.272425249169402</v>
      </c>
      <c r="L48">
        <v>0.999967846804933</v>
      </c>
      <c r="M48">
        <v>0.32301945099815099</v>
      </c>
      <c r="N48">
        <v>0.28417533980217102</v>
      </c>
      <c r="O48">
        <f t="shared" si="1"/>
        <v>0.54641361202612071</v>
      </c>
    </row>
    <row r="49" spans="1:15" x14ac:dyDescent="0.2">
      <c r="A49" t="s">
        <v>13</v>
      </c>
      <c r="B49" t="s">
        <v>2894</v>
      </c>
      <c r="C49" t="s">
        <v>2895</v>
      </c>
      <c r="D49">
        <v>4</v>
      </c>
      <c r="E49">
        <v>4.4444444444444402</v>
      </c>
      <c r="F49">
        <v>5.5842121978483504E-3</v>
      </c>
      <c r="G49" t="s">
        <v>1508</v>
      </c>
      <c r="H49">
        <v>86</v>
      </c>
      <c r="I49">
        <v>71</v>
      </c>
      <c r="J49">
        <v>16792</v>
      </c>
      <c r="K49">
        <v>11.0003275466754</v>
      </c>
      <c r="L49">
        <v>0.98986628204572202</v>
      </c>
      <c r="M49">
        <v>0.32667641357412802</v>
      </c>
      <c r="N49">
        <v>0.32308656287551102</v>
      </c>
      <c r="O49">
        <f t="shared" si="1"/>
        <v>0.49068110385288788</v>
      </c>
    </row>
    <row r="50" spans="1:15" x14ac:dyDescent="0.2">
      <c r="A50" t="s">
        <v>13</v>
      </c>
      <c r="B50" t="s">
        <v>3274</v>
      </c>
      <c r="C50" t="s">
        <v>3275</v>
      </c>
      <c r="D50">
        <v>3</v>
      </c>
      <c r="E50">
        <v>3.3333333333333299</v>
      </c>
      <c r="F50">
        <v>6.50146967752475E-3</v>
      </c>
      <c r="G50" t="s">
        <v>1509</v>
      </c>
      <c r="H50">
        <v>86</v>
      </c>
      <c r="I50">
        <v>24</v>
      </c>
      <c r="J50">
        <v>16792</v>
      </c>
      <c r="K50">
        <v>24.406976744186</v>
      </c>
      <c r="L50">
        <v>0.99524524901345501</v>
      </c>
      <c r="M50">
        <v>0.332793979118298</v>
      </c>
      <c r="N50">
        <v>0.32913690242469001</v>
      </c>
      <c r="O50">
        <f t="shared" si="1"/>
        <v>0.48262342241258077</v>
      </c>
    </row>
    <row r="51" spans="1:15" x14ac:dyDescent="0.2">
      <c r="A51" t="s">
        <v>13</v>
      </c>
      <c r="B51" t="s">
        <v>3276</v>
      </c>
      <c r="C51" t="s">
        <v>3277</v>
      </c>
      <c r="D51">
        <v>3</v>
      </c>
      <c r="E51">
        <v>3.3333333333333299</v>
      </c>
      <c r="F51">
        <v>6.50146967752475E-3</v>
      </c>
      <c r="G51" t="s">
        <v>1510</v>
      </c>
      <c r="H51">
        <v>86</v>
      </c>
      <c r="I51">
        <v>24</v>
      </c>
      <c r="J51">
        <v>16792</v>
      </c>
      <c r="K51">
        <v>24.406976744186</v>
      </c>
      <c r="L51">
        <v>0.99524524901345501</v>
      </c>
      <c r="M51">
        <v>0.332793979118298</v>
      </c>
      <c r="N51">
        <v>0.32913690242469001</v>
      </c>
      <c r="O51">
        <f t="shared" si="1"/>
        <v>0.48262342241258077</v>
      </c>
    </row>
    <row r="52" spans="1:15" x14ac:dyDescent="0.2">
      <c r="A52" t="s">
        <v>15</v>
      </c>
      <c r="B52" t="s">
        <v>3382</v>
      </c>
      <c r="C52" t="s">
        <v>3383</v>
      </c>
      <c r="D52">
        <v>2</v>
      </c>
      <c r="E52">
        <v>2.2222222222222201</v>
      </c>
      <c r="F52">
        <v>8.0744331980097103E-2</v>
      </c>
      <c r="G52" t="s">
        <v>1564</v>
      </c>
      <c r="H52">
        <v>86</v>
      </c>
      <c r="I52">
        <v>18</v>
      </c>
      <c r="J52">
        <v>18224</v>
      </c>
      <c r="K52">
        <v>23.545219638242799</v>
      </c>
      <c r="L52">
        <v>0.99999832914799403</v>
      </c>
      <c r="M52">
        <v>0.396187526974492</v>
      </c>
      <c r="N52">
        <v>0.34854472309781298</v>
      </c>
      <c r="O52">
        <f t="shared" si="1"/>
        <v>0.45774148801526482</v>
      </c>
    </row>
    <row r="53" spans="1:15" x14ac:dyDescent="0.2">
      <c r="A53" t="s">
        <v>15</v>
      </c>
      <c r="B53" t="s">
        <v>3394</v>
      </c>
      <c r="C53" t="s">
        <v>3395</v>
      </c>
      <c r="D53">
        <v>3</v>
      </c>
      <c r="E53">
        <v>3.3333333333333299</v>
      </c>
      <c r="F53">
        <v>8.7703095767671602E-2</v>
      </c>
      <c r="G53" t="s">
        <v>1572</v>
      </c>
      <c r="H53">
        <v>86</v>
      </c>
      <c r="I53">
        <v>106</v>
      </c>
      <c r="J53">
        <v>18224</v>
      </c>
      <c r="K53">
        <v>5.99736726634488</v>
      </c>
      <c r="L53">
        <v>0.99999949705582702</v>
      </c>
      <c r="M53">
        <v>0.396187526974492</v>
      </c>
      <c r="N53">
        <v>0.34854472309781298</v>
      </c>
      <c r="O53">
        <f t="shared" si="1"/>
        <v>0.45774148801526482</v>
      </c>
    </row>
    <row r="54" spans="1:15" x14ac:dyDescent="0.2">
      <c r="A54" t="s">
        <v>15</v>
      </c>
      <c r="B54" t="s">
        <v>3398</v>
      </c>
      <c r="C54" t="s">
        <v>3399</v>
      </c>
      <c r="D54">
        <v>4</v>
      </c>
      <c r="E54">
        <v>4.4444444444444402</v>
      </c>
      <c r="F54">
        <v>9.1650400835462706E-2</v>
      </c>
      <c r="G54" t="s">
        <v>1574</v>
      </c>
      <c r="H54">
        <v>86</v>
      </c>
      <c r="I54">
        <v>229</v>
      </c>
      <c r="J54">
        <v>18224</v>
      </c>
      <c r="K54">
        <v>3.7014319081953801</v>
      </c>
      <c r="L54">
        <v>0.99999974649964996</v>
      </c>
      <c r="M54">
        <v>0.396187526974492</v>
      </c>
      <c r="N54">
        <v>0.34854472309781298</v>
      </c>
      <c r="O54">
        <f t="shared" si="1"/>
        <v>0.45774148801526482</v>
      </c>
    </row>
    <row r="55" spans="1:15" x14ac:dyDescent="0.2">
      <c r="A55" t="s">
        <v>15</v>
      </c>
      <c r="B55" t="s">
        <v>3400</v>
      </c>
      <c r="C55" t="s">
        <v>3401</v>
      </c>
      <c r="D55">
        <v>4</v>
      </c>
      <c r="E55">
        <v>4.4444444444444402</v>
      </c>
      <c r="F55">
        <v>9.1650400835462706E-2</v>
      </c>
      <c r="G55" t="s">
        <v>1575</v>
      </c>
      <c r="H55">
        <v>86</v>
      </c>
      <c r="I55">
        <v>229</v>
      </c>
      <c r="J55">
        <v>18224</v>
      </c>
      <c r="K55">
        <v>3.7014319081953801</v>
      </c>
      <c r="L55">
        <v>0.99999974649964996</v>
      </c>
      <c r="M55">
        <v>0.396187526974492</v>
      </c>
      <c r="N55">
        <v>0.34854472309781298</v>
      </c>
      <c r="O55">
        <f t="shared" si="1"/>
        <v>0.45774148801526482</v>
      </c>
    </row>
    <row r="56" spans="1:15" x14ac:dyDescent="0.2">
      <c r="A56" t="s">
        <v>15</v>
      </c>
      <c r="B56" t="s">
        <v>3410</v>
      </c>
      <c r="C56" t="s">
        <v>3411</v>
      </c>
      <c r="D56">
        <v>5</v>
      </c>
      <c r="E56">
        <v>5.55555555555555</v>
      </c>
      <c r="F56">
        <v>9.5321706798402406E-2</v>
      </c>
      <c r="G56" t="s">
        <v>1578</v>
      </c>
      <c r="H56">
        <v>86</v>
      </c>
      <c r="I56">
        <v>371</v>
      </c>
      <c r="J56">
        <v>18224</v>
      </c>
      <c r="K56">
        <v>2.8558891744499402</v>
      </c>
      <c r="L56">
        <v>0.99999986631617499</v>
      </c>
      <c r="M56">
        <v>0.396187526974492</v>
      </c>
      <c r="N56">
        <v>0.34854472309781298</v>
      </c>
      <c r="O56">
        <f t="shared" si="1"/>
        <v>0.45774148801526482</v>
      </c>
    </row>
    <row r="57" spans="1:15" x14ac:dyDescent="0.2">
      <c r="A57" t="s">
        <v>15</v>
      </c>
      <c r="B57" t="s">
        <v>3416</v>
      </c>
      <c r="C57" t="s">
        <v>3417</v>
      </c>
      <c r="D57">
        <v>3</v>
      </c>
      <c r="E57">
        <v>3.3333333333333299</v>
      </c>
      <c r="F57">
        <v>9.7706312572158296E-2</v>
      </c>
      <c r="G57" t="s">
        <v>1581</v>
      </c>
      <c r="H57">
        <v>86</v>
      </c>
      <c r="I57">
        <v>113</v>
      </c>
      <c r="J57">
        <v>18224</v>
      </c>
      <c r="K57">
        <v>5.6258489401111298</v>
      </c>
      <c r="L57">
        <v>0.99999991190095405</v>
      </c>
      <c r="M57">
        <v>0.396187526974492</v>
      </c>
      <c r="N57">
        <v>0.34854472309781298</v>
      </c>
      <c r="O57">
        <f t="shared" si="1"/>
        <v>0.45774148801526482</v>
      </c>
    </row>
    <row r="58" spans="1:15" x14ac:dyDescent="0.2">
      <c r="A58" t="s">
        <v>15</v>
      </c>
      <c r="B58" t="s">
        <v>3418</v>
      </c>
      <c r="C58" t="s">
        <v>3419</v>
      </c>
      <c r="D58">
        <v>2</v>
      </c>
      <c r="E58">
        <v>2.2222222222222201</v>
      </c>
      <c r="F58">
        <v>9.7793123746868396E-2</v>
      </c>
      <c r="G58" t="s">
        <v>1533</v>
      </c>
      <c r="H58">
        <v>86</v>
      </c>
      <c r="I58">
        <v>22</v>
      </c>
      <c r="J58">
        <v>18224</v>
      </c>
      <c r="K58">
        <v>19.264270613107801</v>
      </c>
      <c r="L58">
        <v>0.99999991323012305</v>
      </c>
      <c r="M58">
        <v>0.396187526974492</v>
      </c>
      <c r="N58">
        <v>0.34854472309781298</v>
      </c>
      <c r="O58">
        <f t="shared" si="1"/>
        <v>0.45774148801526482</v>
      </c>
    </row>
    <row r="59" spans="1:15" x14ac:dyDescent="0.2">
      <c r="A59" t="s">
        <v>15</v>
      </c>
      <c r="B59" t="s">
        <v>3420</v>
      </c>
      <c r="C59" t="s">
        <v>3421</v>
      </c>
      <c r="D59">
        <v>2</v>
      </c>
      <c r="E59">
        <v>2.2222222222222201</v>
      </c>
      <c r="F59">
        <v>9.7793123746868396E-2</v>
      </c>
      <c r="G59" t="s">
        <v>43</v>
      </c>
      <c r="H59">
        <v>86</v>
      </c>
      <c r="I59">
        <v>22</v>
      </c>
      <c r="J59">
        <v>18224</v>
      </c>
      <c r="K59">
        <v>19.264270613107801</v>
      </c>
      <c r="L59">
        <v>0.99999991323012305</v>
      </c>
      <c r="M59">
        <v>0.396187526974492</v>
      </c>
      <c r="N59">
        <v>0.34854472309781298</v>
      </c>
      <c r="O59">
        <f t="shared" si="1"/>
        <v>0.45774148801526482</v>
      </c>
    </row>
    <row r="60" spans="1:15" x14ac:dyDescent="0.2">
      <c r="A60" t="s">
        <v>13</v>
      </c>
      <c r="B60" t="s">
        <v>3278</v>
      </c>
      <c r="C60" t="s">
        <v>3279</v>
      </c>
      <c r="D60">
        <v>5</v>
      </c>
      <c r="E60">
        <v>5.55555555555555</v>
      </c>
      <c r="F60">
        <v>8.2868038322077304E-3</v>
      </c>
      <c r="G60" t="s">
        <v>1512</v>
      </c>
      <c r="H60">
        <v>86</v>
      </c>
      <c r="I60">
        <v>157</v>
      </c>
      <c r="J60">
        <v>16792</v>
      </c>
      <c r="K60">
        <v>6.2183380239964396</v>
      </c>
      <c r="L60">
        <v>0.99891208343280002</v>
      </c>
      <c r="M60">
        <v>0.39922896109283101</v>
      </c>
      <c r="N60">
        <v>0.39484182965225001</v>
      </c>
      <c r="O60">
        <f t="shared" si="1"/>
        <v>0.4035768442880085</v>
      </c>
    </row>
    <row r="61" spans="1:15" x14ac:dyDescent="0.2">
      <c r="A61" t="s">
        <v>13</v>
      </c>
      <c r="B61" t="s">
        <v>3284</v>
      </c>
      <c r="C61" t="s">
        <v>3285</v>
      </c>
      <c r="D61">
        <v>2</v>
      </c>
      <c r="E61">
        <v>2.2222222222222201</v>
      </c>
      <c r="F61">
        <v>1.0098545271957599E-2</v>
      </c>
      <c r="G61" t="s">
        <v>522</v>
      </c>
      <c r="H61">
        <v>86</v>
      </c>
      <c r="I61">
        <v>2</v>
      </c>
      <c r="J61">
        <v>16792</v>
      </c>
      <c r="K61">
        <v>195.255813953488</v>
      </c>
      <c r="L61">
        <v>0.99975711022518898</v>
      </c>
      <c r="M61">
        <v>0.43530045145964602</v>
      </c>
      <c r="N61">
        <v>0.43051693001503399</v>
      </c>
      <c r="O61">
        <f t="shared" si="1"/>
        <v>0.36600976530780444</v>
      </c>
    </row>
    <row r="62" spans="1:15" x14ac:dyDescent="0.2">
      <c r="A62" t="s">
        <v>13</v>
      </c>
      <c r="B62" t="s">
        <v>3286</v>
      </c>
      <c r="C62" t="s">
        <v>3287</v>
      </c>
      <c r="D62">
        <v>2</v>
      </c>
      <c r="E62">
        <v>2.2222222222222201</v>
      </c>
      <c r="F62">
        <v>1.0098545271957599E-2</v>
      </c>
      <c r="G62" t="s">
        <v>522</v>
      </c>
      <c r="H62">
        <v>86</v>
      </c>
      <c r="I62">
        <v>2</v>
      </c>
      <c r="J62">
        <v>16792</v>
      </c>
      <c r="K62">
        <v>195.255813953488</v>
      </c>
      <c r="L62">
        <v>0.99975711022518898</v>
      </c>
      <c r="M62">
        <v>0.43530045145964602</v>
      </c>
      <c r="N62">
        <v>0.43051693001503399</v>
      </c>
      <c r="O62">
        <f t="shared" si="1"/>
        <v>0.36600976530780444</v>
      </c>
    </row>
    <row r="63" spans="1:15" x14ac:dyDescent="0.2">
      <c r="A63" t="s">
        <v>13</v>
      </c>
      <c r="B63" t="s">
        <v>3288</v>
      </c>
      <c r="C63" t="s">
        <v>3289</v>
      </c>
      <c r="D63">
        <v>3</v>
      </c>
      <c r="E63">
        <v>3.3333333333333299</v>
      </c>
      <c r="F63">
        <v>1.2077001266193699E-2</v>
      </c>
      <c r="G63" t="s">
        <v>1517</v>
      </c>
      <c r="H63">
        <v>86</v>
      </c>
      <c r="I63">
        <v>33</v>
      </c>
      <c r="J63">
        <v>16792</v>
      </c>
      <c r="K63">
        <v>17.750528541226199</v>
      </c>
      <c r="L63">
        <v>0.99995290892362199</v>
      </c>
      <c r="M63">
        <v>0.49455320185063401</v>
      </c>
      <c r="N63">
        <v>0.48911855128084603</v>
      </c>
      <c r="O63">
        <f t="shared" si="1"/>
        <v>0.31058586495194562</v>
      </c>
    </row>
    <row r="64" spans="1:15" x14ac:dyDescent="0.2">
      <c r="A64" t="s">
        <v>40</v>
      </c>
      <c r="B64" t="s">
        <v>3282</v>
      </c>
      <c r="C64" t="s">
        <v>3283</v>
      </c>
      <c r="D64">
        <v>3</v>
      </c>
      <c r="E64">
        <v>3.3333333333333299</v>
      </c>
      <c r="F64">
        <v>9.5569341872649705E-3</v>
      </c>
      <c r="G64" t="s">
        <v>1514</v>
      </c>
      <c r="H64">
        <v>79</v>
      </c>
      <c r="I64">
        <v>32</v>
      </c>
      <c r="J64">
        <v>16881</v>
      </c>
      <c r="K64">
        <v>20.032832278480999</v>
      </c>
      <c r="L64">
        <v>0.89015289025270905</v>
      </c>
      <c r="M64">
        <v>0.55191294931455204</v>
      </c>
      <c r="N64">
        <v>0.55191294931455204</v>
      </c>
      <c r="O64">
        <f t="shared" si="1"/>
        <v>0.25812941613607876</v>
      </c>
    </row>
    <row r="65" spans="1:15" x14ac:dyDescent="0.2">
      <c r="A65" t="s">
        <v>40</v>
      </c>
      <c r="B65" t="s">
        <v>3292</v>
      </c>
      <c r="C65" t="s">
        <v>3293</v>
      </c>
      <c r="D65">
        <v>2</v>
      </c>
      <c r="E65">
        <v>2.2222222222222201</v>
      </c>
      <c r="F65">
        <v>1.3798601090925599E-2</v>
      </c>
      <c r="G65" t="s">
        <v>1520</v>
      </c>
      <c r="H65">
        <v>79</v>
      </c>
      <c r="I65">
        <v>3</v>
      </c>
      <c r="J65">
        <v>16881</v>
      </c>
      <c r="K65">
        <v>142.45569620253099</v>
      </c>
      <c r="L65">
        <v>0.95906533185491105</v>
      </c>
      <c r="M65">
        <v>0.55362110483372395</v>
      </c>
      <c r="N65">
        <v>0.55362110483372395</v>
      </c>
      <c r="O65">
        <f t="shared" si="1"/>
        <v>0.25678736230469362</v>
      </c>
    </row>
    <row r="66" spans="1:15" x14ac:dyDescent="0.2">
      <c r="A66" t="s">
        <v>40</v>
      </c>
      <c r="B66" t="s">
        <v>3294</v>
      </c>
      <c r="C66" t="s">
        <v>3295</v>
      </c>
      <c r="D66">
        <v>4</v>
      </c>
      <c r="E66">
        <v>4.4444444444444402</v>
      </c>
      <c r="F66">
        <v>1.43797689567201E-2</v>
      </c>
      <c r="G66" t="s">
        <v>1521</v>
      </c>
      <c r="H66">
        <v>79</v>
      </c>
      <c r="I66">
        <v>110</v>
      </c>
      <c r="J66">
        <v>16881</v>
      </c>
      <c r="K66">
        <v>7.7703107019562703</v>
      </c>
      <c r="L66">
        <v>0.96425542433392397</v>
      </c>
      <c r="M66">
        <v>0.55362110483372395</v>
      </c>
      <c r="N66">
        <v>0.55362110483372395</v>
      </c>
      <c r="O66">
        <f t="shared" ref="O66:O97" si="2">-LOG(N66,10)</f>
        <v>0.25678736230469362</v>
      </c>
    </row>
    <row r="67" spans="1:15" x14ac:dyDescent="0.2">
      <c r="A67" t="s">
        <v>13</v>
      </c>
      <c r="B67" t="s">
        <v>2072</v>
      </c>
      <c r="C67" t="s">
        <v>2073</v>
      </c>
      <c r="D67">
        <v>5</v>
      </c>
      <c r="E67">
        <v>5.55555555555555</v>
      </c>
      <c r="F67">
        <v>1.57938978271169E-2</v>
      </c>
      <c r="G67" t="s">
        <v>1522</v>
      </c>
      <c r="H67">
        <v>86</v>
      </c>
      <c r="I67">
        <v>190</v>
      </c>
      <c r="J67">
        <v>16792</v>
      </c>
      <c r="K67">
        <v>5.1383108935128501</v>
      </c>
      <c r="L67">
        <v>0.999997859260774</v>
      </c>
      <c r="M67">
        <v>0.615962015257559</v>
      </c>
      <c r="N67">
        <v>0.60919320190308102</v>
      </c>
      <c r="O67">
        <f t="shared" si="2"/>
        <v>0.2152449516794821</v>
      </c>
    </row>
    <row r="68" spans="1:15" x14ac:dyDescent="0.2">
      <c r="A68" t="s">
        <v>13</v>
      </c>
      <c r="B68" t="s">
        <v>3296</v>
      </c>
      <c r="C68" t="s">
        <v>3297</v>
      </c>
      <c r="D68">
        <v>4</v>
      </c>
      <c r="E68">
        <v>4.4444444444444402</v>
      </c>
      <c r="F68">
        <v>1.7032704149715E-2</v>
      </c>
      <c r="G68" t="s">
        <v>1523</v>
      </c>
      <c r="H68">
        <v>86</v>
      </c>
      <c r="I68">
        <v>107</v>
      </c>
      <c r="J68">
        <v>16792</v>
      </c>
      <c r="K68">
        <v>7.2992827646163798</v>
      </c>
      <c r="L68">
        <v>0.99999923785718703</v>
      </c>
      <c r="M68">
        <v>0.63408112266439198</v>
      </c>
      <c r="N68">
        <v>0.62711319823950895</v>
      </c>
      <c r="O68">
        <f t="shared" si="2"/>
        <v>0.20265405895631644</v>
      </c>
    </row>
    <row r="69" spans="1:15" x14ac:dyDescent="0.2">
      <c r="A69" t="s">
        <v>13</v>
      </c>
      <c r="B69" t="s">
        <v>3302</v>
      </c>
      <c r="C69" t="s">
        <v>3303</v>
      </c>
      <c r="D69">
        <v>2</v>
      </c>
      <c r="E69">
        <v>2.2222222222222201</v>
      </c>
      <c r="F69">
        <v>2.5057687679248E-2</v>
      </c>
      <c r="G69" t="s">
        <v>522</v>
      </c>
      <c r="H69">
        <v>86</v>
      </c>
      <c r="I69">
        <v>5</v>
      </c>
      <c r="J69">
        <v>16792</v>
      </c>
      <c r="K69">
        <v>78.102325581395306</v>
      </c>
      <c r="L69">
        <v>0.999999999082272</v>
      </c>
      <c r="M69">
        <v>0.89227157431757198</v>
      </c>
      <c r="N69">
        <v>0.88246639218221401</v>
      </c>
      <c r="O69">
        <f t="shared" si="2"/>
        <v>5.4301825280355785E-2</v>
      </c>
    </row>
    <row r="70" spans="1:15" x14ac:dyDescent="0.2">
      <c r="A70" t="s">
        <v>13</v>
      </c>
      <c r="B70" t="s">
        <v>3304</v>
      </c>
      <c r="C70" t="s">
        <v>3305</v>
      </c>
      <c r="D70">
        <v>2</v>
      </c>
      <c r="E70">
        <v>2.2222222222222201</v>
      </c>
      <c r="F70">
        <v>2.9994251480555199E-2</v>
      </c>
      <c r="G70" t="s">
        <v>1531</v>
      </c>
      <c r="H70">
        <v>86</v>
      </c>
      <c r="I70">
        <v>6</v>
      </c>
      <c r="J70">
        <v>16792</v>
      </c>
      <c r="K70">
        <v>65.085271317829395</v>
      </c>
      <c r="L70">
        <v>0.99999999998571298</v>
      </c>
      <c r="M70">
        <v>1</v>
      </c>
      <c r="N70">
        <v>0.99022004889975501</v>
      </c>
      <c r="O70">
        <f t="shared" si="2"/>
        <v>4.2682847926734631E-3</v>
      </c>
    </row>
    <row r="71" spans="1:15" x14ac:dyDescent="0.2">
      <c r="A71" t="s">
        <v>13</v>
      </c>
      <c r="B71" t="s">
        <v>3306</v>
      </c>
      <c r="C71" t="s">
        <v>3307</v>
      </c>
      <c r="D71">
        <v>3</v>
      </c>
      <c r="E71">
        <v>3.3333333333333299</v>
      </c>
      <c r="F71">
        <v>3.4860870591318399E-2</v>
      </c>
      <c r="G71" t="s">
        <v>1532</v>
      </c>
      <c r="H71">
        <v>86</v>
      </c>
      <c r="I71">
        <v>58</v>
      </c>
      <c r="J71">
        <v>16792</v>
      </c>
      <c r="K71">
        <v>10.099438652766599</v>
      </c>
      <c r="L71">
        <v>0.99999999999976896</v>
      </c>
      <c r="M71">
        <v>1</v>
      </c>
      <c r="N71">
        <v>0.99022004889975501</v>
      </c>
      <c r="O71">
        <f t="shared" si="2"/>
        <v>4.2682847926734631E-3</v>
      </c>
    </row>
    <row r="72" spans="1:15" x14ac:dyDescent="0.2">
      <c r="A72" t="s">
        <v>13</v>
      </c>
      <c r="B72" t="s">
        <v>3308</v>
      </c>
      <c r="C72" t="s">
        <v>3309</v>
      </c>
      <c r="D72">
        <v>2</v>
      </c>
      <c r="E72">
        <v>2.2222222222222201</v>
      </c>
      <c r="F72">
        <v>3.49061118784397E-2</v>
      </c>
      <c r="G72" t="s">
        <v>1533</v>
      </c>
      <c r="H72">
        <v>86</v>
      </c>
      <c r="I72">
        <v>7</v>
      </c>
      <c r="J72">
        <v>16792</v>
      </c>
      <c r="K72">
        <v>55.787375415282298</v>
      </c>
      <c r="L72">
        <v>0.99999999999977696</v>
      </c>
      <c r="M72">
        <v>1</v>
      </c>
      <c r="N72">
        <v>0.99022004889975501</v>
      </c>
      <c r="O72">
        <f t="shared" si="2"/>
        <v>4.2682847926734631E-3</v>
      </c>
    </row>
    <row r="73" spans="1:15" x14ac:dyDescent="0.2">
      <c r="A73" t="s">
        <v>13</v>
      </c>
      <c r="B73" t="s">
        <v>3310</v>
      </c>
      <c r="C73" t="s">
        <v>3311</v>
      </c>
      <c r="D73">
        <v>2</v>
      </c>
      <c r="E73">
        <v>2.2222222222222201</v>
      </c>
      <c r="F73">
        <v>3.49061118784397E-2</v>
      </c>
      <c r="G73" t="s">
        <v>1534</v>
      </c>
      <c r="H73">
        <v>86</v>
      </c>
      <c r="I73">
        <v>7</v>
      </c>
      <c r="J73">
        <v>16792</v>
      </c>
      <c r="K73">
        <v>55.787375415282298</v>
      </c>
      <c r="L73">
        <v>0.99999999999977696</v>
      </c>
      <c r="M73">
        <v>1</v>
      </c>
      <c r="N73">
        <v>0.99022004889975501</v>
      </c>
      <c r="O73">
        <f t="shared" si="2"/>
        <v>4.2682847926734631E-3</v>
      </c>
    </row>
    <row r="74" spans="1:15" x14ac:dyDescent="0.2">
      <c r="A74" t="s">
        <v>13</v>
      </c>
      <c r="B74" t="s">
        <v>3312</v>
      </c>
      <c r="C74" t="s">
        <v>3313</v>
      </c>
      <c r="D74">
        <v>2</v>
      </c>
      <c r="E74">
        <v>2.2222222222222201</v>
      </c>
      <c r="F74">
        <v>3.49061118784397E-2</v>
      </c>
      <c r="G74" t="s">
        <v>522</v>
      </c>
      <c r="H74">
        <v>86</v>
      </c>
      <c r="I74">
        <v>7</v>
      </c>
      <c r="J74">
        <v>16792</v>
      </c>
      <c r="K74">
        <v>55.787375415282298</v>
      </c>
      <c r="L74">
        <v>0.99999999999977696</v>
      </c>
      <c r="M74">
        <v>1</v>
      </c>
      <c r="N74">
        <v>0.99022004889975501</v>
      </c>
      <c r="O74">
        <f t="shared" si="2"/>
        <v>4.2682847926734631E-3</v>
      </c>
    </row>
    <row r="75" spans="1:15" x14ac:dyDescent="0.2">
      <c r="A75" t="s">
        <v>13</v>
      </c>
      <c r="B75" t="s">
        <v>3314</v>
      </c>
      <c r="C75" t="s">
        <v>3315</v>
      </c>
      <c r="D75">
        <v>2</v>
      </c>
      <c r="E75">
        <v>2.2222222222222201</v>
      </c>
      <c r="F75">
        <v>3.9793391025123498E-2</v>
      </c>
      <c r="G75" t="s">
        <v>1278</v>
      </c>
      <c r="H75">
        <v>86</v>
      </c>
      <c r="I75">
        <v>8</v>
      </c>
      <c r="J75">
        <v>16792</v>
      </c>
      <c r="K75">
        <v>48.813953488372</v>
      </c>
      <c r="L75">
        <v>0.999999999999996</v>
      </c>
      <c r="M75">
        <v>1</v>
      </c>
      <c r="N75">
        <v>0.99022004889975501</v>
      </c>
      <c r="O75">
        <f t="shared" si="2"/>
        <v>4.2682847926734631E-3</v>
      </c>
    </row>
    <row r="76" spans="1:15" x14ac:dyDescent="0.2">
      <c r="A76" t="s">
        <v>13</v>
      </c>
      <c r="B76" t="s">
        <v>3316</v>
      </c>
      <c r="C76" t="s">
        <v>3317</v>
      </c>
      <c r="D76">
        <v>2</v>
      </c>
      <c r="E76">
        <v>2.2222222222222201</v>
      </c>
      <c r="F76">
        <v>3.9793391025123498E-2</v>
      </c>
      <c r="G76" t="s">
        <v>433</v>
      </c>
      <c r="H76">
        <v>86</v>
      </c>
      <c r="I76">
        <v>8</v>
      </c>
      <c r="J76">
        <v>16792</v>
      </c>
      <c r="K76">
        <v>48.813953488372</v>
      </c>
      <c r="L76">
        <v>0.999999999999996</v>
      </c>
      <c r="M76">
        <v>1</v>
      </c>
      <c r="N76">
        <v>0.99022004889975501</v>
      </c>
      <c r="O76">
        <f t="shared" si="2"/>
        <v>4.2682847926734631E-3</v>
      </c>
    </row>
    <row r="77" spans="1:15" x14ac:dyDescent="0.2">
      <c r="A77" t="s">
        <v>13</v>
      </c>
      <c r="B77" t="s">
        <v>3318</v>
      </c>
      <c r="C77" t="s">
        <v>3319</v>
      </c>
      <c r="D77">
        <v>2</v>
      </c>
      <c r="E77">
        <v>2.2222222222222201</v>
      </c>
      <c r="F77">
        <v>3.9793391025123498E-2</v>
      </c>
      <c r="G77" t="s">
        <v>1538</v>
      </c>
      <c r="H77">
        <v>86</v>
      </c>
      <c r="I77">
        <v>8</v>
      </c>
      <c r="J77">
        <v>16792</v>
      </c>
      <c r="K77">
        <v>48.813953488372</v>
      </c>
      <c r="L77">
        <v>0.999999999999996</v>
      </c>
      <c r="M77">
        <v>1</v>
      </c>
      <c r="N77">
        <v>0.99022004889975501</v>
      </c>
      <c r="O77">
        <f t="shared" si="2"/>
        <v>4.2682847926734631E-3</v>
      </c>
    </row>
    <row r="78" spans="1:15" x14ac:dyDescent="0.2">
      <c r="A78" t="s">
        <v>13</v>
      </c>
      <c r="B78" t="s">
        <v>3320</v>
      </c>
      <c r="C78" t="s">
        <v>3321</v>
      </c>
      <c r="D78">
        <v>2</v>
      </c>
      <c r="E78">
        <v>2.2222222222222201</v>
      </c>
      <c r="F78">
        <v>3.9793391025123498E-2</v>
      </c>
      <c r="G78" t="s">
        <v>1539</v>
      </c>
      <c r="H78">
        <v>86</v>
      </c>
      <c r="I78">
        <v>8</v>
      </c>
      <c r="J78">
        <v>16792</v>
      </c>
      <c r="K78">
        <v>48.813953488372</v>
      </c>
      <c r="L78">
        <v>0.999999999999996</v>
      </c>
      <c r="M78">
        <v>1</v>
      </c>
      <c r="N78">
        <v>0.99022004889975501</v>
      </c>
      <c r="O78">
        <f t="shared" si="2"/>
        <v>4.2682847926734631E-3</v>
      </c>
    </row>
    <row r="79" spans="1:15" x14ac:dyDescent="0.2">
      <c r="A79" t="s">
        <v>13</v>
      </c>
      <c r="B79" t="s">
        <v>2656</v>
      </c>
      <c r="C79" t="s">
        <v>2657</v>
      </c>
      <c r="D79">
        <v>3</v>
      </c>
      <c r="E79">
        <v>3.3333333333333299</v>
      </c>
      <c r="F79">
        <v>4.2886244387231702E-2</v>
      </c>
      <c r="G79" t="s">
        <v>1541</v>
      </c>
      <c r="H79">
        <v>86</v>
      </c>
      <c r="I79">
        <v>65</v>
      </c>
      <c r="J79">
        <v>16792</v>
      </c>
      <c r="K79">
        <v>9.0118067978533105</v>
      </c>
      <c r="L79">
        <v>0.999999999999999</v>
      </c>
      <c r="M79">
        <v>1</v>
      </c>
      <c r="N79">
        <v>0.99022004889975501</v>
      </c>
      <c r="O79">
        <f t="shared" si="2"/>
        <v>4.2682847926734631E-3</v>
      </c>
    </row>
    <row r="80" spans="1:15" x14ac:dyDescent="0.2">
      <c r="A80" t="s">
        <v>13</v>
      </c>
      <c r="B80" t="s">
        <v>3322</v>
      </c>
      <c r="C80" t="s">
        <v>3323</v>
      </c>
      <c r="D80">
        <v>2</v>
      </c>
      <c r="E80">
        <v>2.2222222222222201</v>
      </c>
      <c r="F80">
        <v>4.4656210482880002E-2</v>
      </c>
      <c r="G80" t="s">
        <v>1533</v>
      </c>
      <c r="H80">
        <v>86</v>
      </c>
      <c r="I80">
        <v>9</v>
      </c>
      <c r="J80">
        <v>16792</v>
      </c>
      <c r="K80">
        <v>43.390180878552897</v>
      </c>
      <c r="L80">
        <v>1</v>
      </c>
      <c r="M80">
        <v>1</v>
      </c>
      <c r="N80">
        <v>0.99022004889975501</v>
      </c>
      <c r="O80">
        <f t="shared" si="2"/>
        <v>4.2682847926734631E-3</v>
      </c>
    </row>
    <row r="81" spans="1:15" x14ac:dyDescent="0.2">
      <c r="A81" t="s">
        <v>13</v>
      </c>
      <c r="B81" t="s">
        <v>3324</v>
      </c>
      <c r="C81" t="s">
        <v>3325</v>
      </c>
      <c r="D81">
        <v>2</v>
      </c>
      <c r="E81">
        <v>2.2222222222222201</v>
      </c>
      <c r="F81">
        <v>4.4656210482880002E-2</v>
      </c>
      <c r="G81" t="s">
        <v>1542</v>
      </c>
      <c r="H81">
        <v>86</v>
      </c>
      <c r="I81">
        <v>9</v>
      </c>
      <c r="J81">
        <v>16792</v>
      </c>
      <c r="K81">
        <v>43.390180878552897</v>
      </c>
      <c r="L81">
        <v>1</v>
      </c>
      <c r="M81">
        <v>1</v>
      </c>
      <c r="N81">
        <v>0.99022004889975501</v>
      </c>
      <c r="O81">
        <f t="shared" si="2"/>
        <v>4.2682847926734631E-3</v>
      </c>
    </row>
    <row r="82" spans="1:15" x14ac:dyDescent="0.2">
      <c r="A82" t="s">
        <v>13</v>
      </c>
      <c r="B82" t="s">
        <v>3326</v>
      </c>
      <c r="C82" t="s">
        <v>3327</v>
      </c>
      <c r="D82">
        <v>2</v>
      </c>
      <c r="E82">
        <v>2.2222222222222201</v>
      </c>
      <c r="F82">
        <v>4.4656210482880002E-2</v>
      </c>
      <c r="G82" t="s">
        <v>574</v>
      </c>
      <c r="H82">
        <v>86</v>
      </c>
      <c r="I82">
        <v>9</v>
      </c>
      <c r="J82">
        <v>16792</v>
      </c>
      <c r="K82">
        <v>43.390180878552897</v>
      </c>
      <c r="L82">
        <v>1</v>
      </c>
      <c r="M82">
        <v>1</v>
      </c>
      <c r="N82">
        <v>0.99022004889975501</v>
      </c>
      <c r="O82">
        <f t="shared" si="2"/>
        <v>4.2682847926734631E-3</v>
      </c>
    </row>
    <row r="83" spans="1:15" x14ac:dyDescent="0.2">
      <c r="A83" t="s">
        <v>13</v>
      </c>
      <c r="B83" t="s">
        <v>3330</v>
      </c>
      <c r="C83" t="s">
        <v>3331</v>
      </c>
      <c r="D83">
        <v>3</v>
      </c>
      <c r="E83">
        <v>3.3333333333333299</v>
      </c>
      <c r="F83">
        <v>4.6517055251207397E-2</v>
      </c>
      <c r="G83" t="s">
        <v>1545</v>
      </c>
      <c r="H83">
        <v>86</v>
      </c>
      <c r="I83">
        <v>68</v>
      </c>
      <c r="J83">
        <v>16792</v>
      </c>
      <c r="K83">
        <v>8.6142270861833001</v>
      </c>
      <c r="L83">
        <v>1</v>
      </c>
      <c r="M83">
        <v>1</v>
      </c>
      <c r="N83">
        <v>0.99022004889975501</v>
      </c>
      <c r="O83">
        <f t="shared" si="2"/>
        <v>4.2682847926734631E-3</v>
      </c>
    </row>
    <row r="84" spans="1:15" x14ac:dyDescent="0.2">
      <c r="A84" t="s">
        <v>13</v>
      </c>
      <c r="B84" t="s">
        <v>3332</v>
      </c>
      <c r="C84" t="s">
        <v>3333</v>
      </c>
      <c r="D84">
        <v>3</v>
      </c>
      <c r="E84">
        <v>3.3333333333333299</v>
      </c>
      <c r="F84">
        <v>4.77517064614578E-2</v>
      </c>
      <c r="G84" t="s">
        <v>1546</v>
      </c>
      <c r="H84">
        <v>86</v>
      </c>
      <c r="I84">
        <v>69</v>
      </c>
      <c r="J84">
        <v>16792</v>
      </c>
      <c r="K84">
        <v>8.4893832153690596</v>
      </c>
      <c r="L84">
        <v>1</v>
      </c>
      <c r="M84">
        <v>1</v>
      </c>
      <c r="N84">
        <v>0.99022004889975501</v>
      </c>
      <c r="O84">
        <f t="shared" si="2"/>
        <v>4.2682847926734631E-3</v>
      </c>
    </row>
    <row r="85" spans="1:15" x14ac:dyDescent="0.2">
      <c r="A85" t="s">
        <v>13</v>
      </c>
      <c r="B85" t="s">
        <v>3334</v>
      </c>
      <c r="C85" t="s">
        <v>3335</v>
      </c>
      <c r="D85">
        <v>2</v>
      </c>
      <c r="E85">
        <v>2.2222222222222201</v>
      </c>
      <c r="F85">
        <v>4.9494691214759599E-2</v>
      </c>
      <c r="G85" t="s">
        <v>1547</v>
      </c>
      <c r="H85">
        <v>86</v>
      </c>
      <c r="I85">
        <v>10</v>
      </c>
      <c r="J85">
        <v>16792</v>
      </c>
      <c r="K85">
        <v>39.051162790697603</v>
      </c>
      <c r="L85">
        <v>1</v>
      </c>
      <c r="M85">
        <v>1</v>
      </c>
      <c r="N85">
        <v>0.99022004889975501</v>
      </c>
      <c r="O85">
        <f t="shared" si="2"/>
        <v>4.2682847926734631E-3</v>
      </c>
    </row>
    <row r="86" spans="1:15" x14ac:dyDescent="0.2">
      <c r="A86" t="s">
        <v>13</v>
      </c>
      <c r="B86" t="s">
        <v>3342</v>
      </c>
      <c r="C86" t="s">
        <v>3343</v>
      </c>
      <c r="D86">
        <v>2</v>
      </c>
      <c r="E86">
        <v>2.2222222222222201</v>
      </c>
      <c r="F86">
        <v>5.43089535933486E-2</v>
      </c>
      <c r="G86" t="s">
        <v>420</v>
      </c>
      <c r="H86">
        <v>86</v>
      </c>
      <c r="I86">
        <v>11</v>
      </c>
      <c r="J86">
        <v>16792</v>
      </c>
      <c r="K86">
        <v>35.501057082452398</v>
      </c>
      <c r="L86">
        <v>1</v>
      </c>
      <c r="M86">
        <v>1</v>
      </c>
      <c r="N86">
        <v>0.99022004889975501</v>
      </c>
      <c r="O86">
        <f t="shared" si="2"/>
        <v>4.2682847926734631E-3</v>
      </c>
    </row>
    <row r="87" spans="1:15" x14ac:dyDescent="0.2">
      <c r="A87" t="s">
        <v>13</v>
      </c>
      <c r="B87" t="s">
        <v>3344</v>
      </c>
      <c r="C87" t="s">
        <v>3345</v>
      </c>
      <c r="D87">
        <v>2</v>
      </c>
      <c r="E87">
        <v>2.2222222222222201</v>
      </c>
      <c r="F87">
        <v>5.43089535933486E-2</v>
      </c>
      <c r="G87" t="s">
        <v>574</v>
      </c>
      <c r="H87">
        <v>86</v>
      </c>
      <c r="I87">
        <v>11</v>
      </c>
      <c r="J87">
        <v>16792</v>
      </c>
      <c r="K87">
        <v>35.501057082452398</v>
      </c>
      <c r="L87">
        <v>1</v>
      </c>
      <c r="M87">
        <v>1</v>
      </c>
      <c r="N87">
        <v>0.99022004889975501</v>
      </c>
      <c r="O87">
        <f t="shared" si="2"/>
        <v>4.2682847926734631E-3</v>
      </c>
    </row>
    <row r="88" spans="1:15" x14ac:dyDescent="0.2">
      <c r="A88" t="s">
        <v>13</v>
      </c>
      <c r="B88" t="s">
        <v>3348</v>
      </c>
      <c r="C88" t="s">
        <v>3349</v>
      </c>
      <c r="D88">
        <v>2</v>
      </c>
      <c r="E88">
        <v>2.2222222222222201</v>
      </c>
      <c r="F88">
        <v>5.9099117405971797E-2</v>
      </c>
      <c r="G88" t="s">
        <v>1543</v>
      </c>
      <c r="H88">
        <v>86</v>
      </c>
      <c r="I88">
        <v>12</v>
      </c>
      <c r="J88">
        <v>16792</v>
      </c>
      <c r="K88">
        <v>32.542635658914698</v>
      </c>
      <c r="L88">
        <v>1</v>
      </c>
      <c r="M88">
        <v>1</v>
      </c>
      <c r="N88">
        <v>0.99022004889975501</v>
      </c>
      <c r="O88">
        <f t="shared" si="2"/>
        <v>4.2682847926734631E-3</v>
      </c>
    </row>
    <row r="89" spans="1:15" x14ac:dyDescent="0.2">
      <c r="A89" t="s">
        <v>13</v>
      </c>
      <c r="B89" t="s">
        <v>3350</v>
      </c>
      <c r="C89" t="s">
        <v>3351</v>
      </c>
      <c r="D89">
        <v>2</v>
      </c>
      <c r="E89">
        <v>2.2222222222222201</v>
      </c>
      <c r="F89">
        <v>5.9099117405971797E-2</v>
      </c>
      <c r="G89" t="s">
        <v>1552</v>
      </c>
      <c r="H89">
        <v>86</v>
      </c>
      <c r="I89">
        <v>12</v>
      </c>
      <c r="J89">
        <v>16792</v>
      </c>
      <c r="K89">
        <v>32.542635658914698</v>
      </c>
      <c r="L89">
        <v>1</v>
      </c>
      <c r="M89">
        <v>1</v>
      </c>
      <c r="N89">
        <v>0.99022004889975501</v>
      </c>
      <c r="O89">
        <f t="shared" si="2"/>
        <v>4.2682847926734631E-3</v>
      </c>
    </row>
    <row r="90" spans="1:15" x14ac:dyDescent="0.2">
      <c r="A90" t="s">
        <v>13</v>
      </c>
      <c r="B90" t="s">
        <v>2622</v>
      </c>
      <c r="C90" t="s">
        <v>2623</v>
      </c>
      <c r="D90">
        <v>3</v>
      </c>
      <c r="E90">
        <v>3.3333333333333299</v>
      </c>
      <c r="F90">
        <v>6.3456867208109002E-2</v>
      </c>
      <c r="G90" t="s">
        <v>1556</v>
      </c>
      <c r="H90">
        <v>86</v>
      </c>
      <c r="I90">
        <v>81</v>
      </c>
      <c r="J90">
        <v>16792</v>
      </c>
      <c r="K90">
        <v>7.2316968130921602</v>
      </c>
      <c r="L90">
        <v>1</v>
      </c>
      <c r="M90">
        <v>1</v>
      </c>
      <c r="N90">
        <v>0.99022004889975501</v>
      </c>
      <c r="O90">
        <f t="shared" si="2"/>
        <v>4.2682847926734631E-3</v>
      </c>
    </row>
    <row r="91" spans="1:15" x14ac:dyDescent="0.2">
      <c r="A91" t="s">
        <v>13</v>
      </c>
      <c r="B91" t="s">
        <v>2152</v>
      </c>
      <c r="C91" t="s">
        <v>2153</v>
      </c>
      <c r="D91">
        <v>2</v>
      </c>
      <c r="E91">
        <v>2.2222222222222201</v>
      </c>
      <c r="F91">
        <v>6.3865301853437501E-2</v>
      </c>
      <c r="G91" t="s">
        <v>56</v>
      </c>
      <c r="H91">
        <v>86</v>
      </c>
      <c r="I91">
        <v>13</v>
      </c>
      <c r="J91">
        <v>16792</v>
      </c>
      <c r="K91">
        <v>30.0393559928443</v>
      </c>
      <c r="L91">
        <v>1</v>
      </c>
      <c r="M91">
        <v>1</v>
      </c>
      <c r="N91">
        <v>0.99022004889975501</v>
      </c>
      <c r="O91">
        <f t="shared" si="2"/>
        <v>4.2682847926734631E-3</v>
      </c>
    </row>
    <row r="92" spans="1:15" x14ac:dyDescent="0.2">
      <c r="A92" t="s">
        <v>13</v>
      </c>
      <c r="B92" t="s">
        <v>3356</v>
      </c>
      <c r="C92" t="s">
        <v>3357</v>
      </c>
      <c r="D92">
        <v>2</v>
      </c>
      <c r="E92">
        <v>2.2222222222222201</v>
      </c>
      <c r="F92">
        <v>6.3865301853437501E-2</v>
      </c>
      <c r="G92" t="s">
        <v>1538</v>
      </c>
      <c r="H92">
        <v>86</v>
      </c>
      <c r="I92">
        <v>13</v>
      </c>
      <c r="J92">
        <v>16792</v>
      </c>
      <c r="K92">
        <v>30.0393559928443</v>
      </c>
      <c r="L92">
        <v>1</v>
      </c>
      <c r="M92">
        <v>1</v>
      </c>
      <c r="N92">
        <v>0.99022004889975501</v>
      </c>
      <c r="O92">
        <f t="shared" si="2"/>
        <v>4.2682847926734631E-3</v>
      </c>
    </row>
    <row r="93" spans="1:15" x14ac:dyDescent="0.2">
      <c r="A93" t="s">
        <v>13</v>
      </c>
      <c r="B93" t="s">
        <v>3358</v>
      </c>
      <c r="C93" t="s">
        <v>3359</v>
      </c>
      <c r="D93">
        <v>2</v>
      </c>
      <c r="E93">
        <v>2.2222222222222201</v>
      </c>
      <c r="F93">
        <v>6.3865301853437501E-2</v>
      </c>
      <c r="G93" t="s">
        <v>1557</v>
      </c>
      <c r="H93">
        <v>86</v>
      </c>
      <c r="I93">
        <v>13</v>
      </c>
      <c r="J93">
        <v>16792</v>
      </c>
      <c r="K93">
        <v>30.0393559928443</v>
      </c>
      <c r="L93">
        <v>1</v>
      </c>
      <c r="M93">
        <v>1</v>
      </c>
      <c r="N93">
        <v>0.99022004889975501</v>
      </c>
      <c r="O93">
        <f t="shared" si="2"/>
        <v>4.2682847926734631E-3</v>
      </c>
    </row>
    <row r="94" spans="1:15" x14ac:dyDescent="0.2">
      <c r="A94" t="s">
        <v>13</v>
      </c>
      <c r="B94" t="s">
        <v>3360</v>
      </c>
      <c r="C94" t="s">
        <v>3361</v>
      </c>
      <c r="D94">
        <v>2</v>
      </c>
      <c r="E94">
        <v>2.2222222222222201</v>
      </c>
      <c r="F94">
        <v>6.3865301853437501E-2</v>
      </c>
      <c r="G94" t="s">
        <v>1538</v>
      </c>
      <c r="H94">
        <v>86</v>
      </c>
      <c r="I94">
        <v>13</v>
      </c>
      <c r="J94">
        <v>16792</v>
      </c>
      <c r="K94">
        <v>30.0393559928443</v>
      </c>
      <c r="L94">
        <v>1</v>
      </c>
      <c r="M94">
        <v>1</v>
      </c>
      <c r="N94">
        <v>0.99022004889975501</v>
      </c>
      <c r="O94">
        <f t="shared" si="2"/>
        <v>4.2682847926734631E-3</v>
      </c>
    </row>
    <row r="95" spans="1:15" x14ac:dyDescent="0.2">
      <c r="A95" t="s">
        <v>13</v>
      </c>
      <c r="B95" t="s">
        <v>3362</v>
      </c>
      <c r="C95" t="s">
        <v>3363</v>
      </c>
      <c r="D95">
        <v>3</v>
      </c>
      <c r="E95">
        <v>3.3333333333333299</v>
      </c>
      <c r="F95">
        <v>6.4835406034247201E-2</v>
      </c>
      <c r="G95" t="s">
        <v>1558</v>
      </c>
      <c r="H95">
        <v>86</v>
      </c>
      <c r="I95">
        <v>82</v>
      </c>
      <c r="J95">
        <v>16792</v>
      </c>
      <c r="K95">
        <v>7.1435053885422501</v>
      </c>
      <c r="L95">
        <v>1</v>
      </c>
      <c r="M95">
        <v>1</v>
      </c>
      <c r="N95">
        <v>0.99022004889975501</v>
      </c>
      <c r="O95">
        <f t="shared" si="2"/>
        <v>4.2682847926734631E-3</v>
      </c>
    </row>
    <row r="96" spans="1:15" x14ac:dyDescent="0.2">
      <c r="A96" t="s">
        <v>13</v>
      </c>
      <c r="B96" t="s">
        <v>3364</v>
      </c>
      <c r="C96" t="s">
        <v>3365</v>
      </c>
      <c r="D96">
        <v>2</v>
      </c>
      <c r="E96">
        <v>2.2222222222222201</v>
      </c>
      <c r="F96">
        <v>6.8607625552198501E-2</v>
      </c>
      <c r="G96" t="s">
        <v>1559</v>
      </c>
      <c r="H96">
        <v>86</v>
      </c>
      <c r="I96">
        <v>14</v>
      </c>
      <c r="J96">
        <v>16792</v>
      </c>
      <c r="K96">
        <v>27.893687707641099</v>
      </c>
      <c r="L96">
        <v>1</v>
      </c>
      <c r="M96">
        <v>1</v>
      </c>
      <c r="N96">
        <v>0.99022004889975501</v>
      </c>
      <c r="O96">
        <f t="shared" si="2"/>
        <v>4.2682847926734631E-3</v>
      </c>
    </row>
    <row r="97" spans="1:15" x14ac:dyDescent="0.2">
      <c r="A97" t="s">
        <v>13</v>
      </c>
      <c r="B97" t="s">
        <v>3366</v>
      </c>
      <c r="C97" t="s">
        <v>3367</v>
      </c>
      <c r="D97">
        <v>4</v>
      </c>
      <c r="E97">
        <v>4.4444444444444402</v>
      </c>
      <c r="F97">
        <v>6.9245783018311302E-2</v>
      </c>
      <c r="G97" t="s">
        <v>1560</v>
      </c>
      <c r="H97">
        <v>86</v>
      </c>
      <c r="I97">
        <v>187</v>
      </c>
      <c r="J97">
        <v>16792</v>
      </c>
      <c r="K97">
        <v>4.1765949508767504</v>
      </c>
      <c r="L97">
        <v>1</v>
      </c>
      <c r="M97">
        <v>1</v>
      </c>
      <c r="N97">
        <v>0.99022004889975501</v>
      </c>
      <c r="O97">
        <f t="shared" si="2"/>
        <v>4.2682847926734631E-3</v>
      </c>
    </row>
    <row r="98" spans="1:15" x14ac:dyDescent="0.2">
      <c r="A98" t="s">
        <v>13</v>
      </c>
      <c r="B98" t="s">
        <v>3372</v>
      </c>
      <c r="C98" t="s">
        <v>3373</v>
      </c>
      <c r="D98">
        <v>2</v>
      </c>
      <c r="E98">
        <v>2.2222222222222201</v>
      </c>
      <c r="F98">
        <v>7.3326206544751693E-2</v>
      </c>
      <c r="G98" t="s">
        <v>1520</v>
      </c>
      <c r="H98">
        <v>86</v>
      </c>
      <c r="I98">
        <v>15</v>
      </c>
      <c r="J98">
        <v>16792</v>
      </c>
      <c r="K98">
        <v>26.0341085271317</v>
      </c>
      <c r="L98">
        <v>1</v>
      </c>
      <c r="M98">
        <v>1</v>
      </c>
      <c r="N98">
        <v>0.99022004889975501</v>
      </c>
      <c r="O98">
        <f t="shared" ref="O98:O129" si="3">-LOG(N98,10)</f>
        <v>4.2682847926734631E-3</v>
      </c>
    </row>
    <row r="99" spans="1:15" x14ac:dyDescent="0.2">
      <c r="A99" t="s">
        <v>13</v>
      </c>
      <c r="B99" t="s">
        <v>3374</v>
      </c>
      <c r="C99" t="s">
        <v>3375</v>
      </c>
      <c r="D99">
        <v>2</v>
      </c>
      <c r="E99">
        <v>2.2222222222222201</v>
      </c>
      <c r="F99">
        <v>7.3326206544751693E-2</v>
      </c>
      <c r="G99" t="s">
        <v>1533</v>
      </c>
      <c r="H99">
        <v>86</v>
      </c>
      <c r="I99">
        <v>15</v>
      </c>
      <c r="J99">
        <v>16792</v>
      </c>
      <c r="K99">
        <v>26.0341085271317</v>
      </c>
      <c r="L99">
        <v>1</v>
      </c>
      <c r="M99">
        <v>1</v>
      </c>
      <c r="N99">
        <v>0.99022004889975501</v>
      </c>
      <c r="O99">
        <f t="shared" si="3"/>
        <v>4.2682847926734631E-3</v>
      </c>
    </row>
    <row r="100" spans="1:15" x14ac:dyDescent="0.2">
      <c r="A100" t="s">
        <v>13</v>
      </c>
      <c r="B100" t="s">
        <v>3376</v>
      </c>
      <c r="C100" t="s">
        <v>3377</v>
      </c>
      <c r="D100">
        <v>2</v>
      </c>
      <c r="E100">
        <v>2.2222222222222201</v>
      </c>
      <c r="F100">
        <v>7.3326206544751693E-2</v>
      </c>
      <c r="G100" t="s">
        <v>1562</v>
      </c>
      <c r="H100">
        <v>86</v>
      </c>
      <c r="I100">
        <v>15</v>
      </c>
      <c r="J100">
        <v>16792</v>
      </c>
      <c r="K100">
        <v>26.0341085271317</v>
      </c>
      <c r="L100">
        <v>1</v>
      </c>
      <c r="M100">
        <v>1</v>
      </c>
      <c r="N100">
        <v>0.99022004889975501</v>
      </c>
      <c r="O100">
        <f t="shared" si="3"/>
        <v>4.2682847926734631E-3</v>
      </c>
    </row>
    <row r="101" spans="1:15" x14ac:dyDescent="0.2">
      <c r="A101" t="s">
        <v>13</v>
      </c>
      <c r="B101" t="s">
        <v>3378</v>
      </c>
      <c r="C101" t="s">
        <v>3379</v>
      </c>
      <c r="D101">
        <v>2</v>
      </c>
      <c r="E101">
        <v>2.2222222222222201</v>
      </c>
      <c r="F101">
        <v>7.8021162278145706E-2</v>
      </c>
      <c r="G101" t="s">
        <v>1563</v>
      </c>
      <c r="H101">
        <v>86</v>
      </c>
      <c r="I101">
        <v>16</v>
      </c>
      <c r="J101">
        <v>16792</v>
      </c>
      <c r="K101">
        <v>24.406976744186</v>
      </c>
      <c r="L101">
        <v>1</v>
      </c>
      <c r="M101">
        <v>1</v>
      </c>
      <c r="N101">
        <v>0.99022004889975501</v>
      </c>
      <c r="O101">
        <f t="shared" si="3"/>
        <v>4.2682847926734631E-3</v>
      </c>
    </row>
    <row r="102" spans="1:15" x14ac:dyDescent="0.2">
      <c r="A102" t="s">
        <v>13</v>
      </c>
      <c r="B102" t="s">
        <v>2170</v>
      </c>
      <c r="C102" t="s">
        <v>2171</v>
      </c>
      <c r="D102">
        <v>2</v>
      </c>
      <c r="E102">
        <v>2.2222222222222201</v>
      </c>
      <c r="F102">
        <v>7.8021162278145706E-2</v>
      </c>
      <c r="G102" t="s">
        <v>416</v>
      </c>
      <c r="H102">
        <v>86</v>
      </c>
      <c r="I102">
        <v>16</v>
      </c>
      <c r="J102">
        <v>16792</v>
      </c>
      <c r="K102">
        <v>24.406976744186</v>
      </c>
      <c r="L102">
        <v>1</v>
      </c>
      <c r="M102">
        <v>1</v>
      </c>
      <c r="N102">
        <v>0.99022004889975501</v>
      </c>
      <c r="O102">
        <f t="shared" si="3"/>
        <v>4.2682847926734631E-3</v>
      </c>
    </row>
    <row r="103" spans="1:15" x14ac:dyDescent="0.2">
      <c r="A103" t="s">
        <v>13</v>
      </c>
      <c r="B103" t="s">
        <v>3380</v>
      </c>
      <c r="C103" t="s">
        <v>3381</v>
      </c>
      <c r="D103">
        <v>2</v>
      </c>
      <c r="E103">
        <v>2.2222222222222201</v>
      </c>
      <c r="F103">
        <v>7.8021162278145706E-2</v>
      </c>
      <c r="G103" t="s">
        <v>439</v>
      </c>
      <c r="H103">
        <v>86</v>
      </c>
      <c r="I103">
        <v>16</v>
      </c>
      <c r="J103">
        <v>16792</v>
      </c>
      <c r="K103">
        <v>24.406976744186</v>
      </c>
      <c r="L103">
        <v>1</v>
      </c>
      <c r="M103">
        <v>1</v>
      </c>
      <c r="N103">
        <v>0.99022004889975501</v>
      </c>
      <c r="O103">
        <f t="shared" si="3"/>
        <v>4.2682847926734631E-3</v>
      </c>
    </row>
    <row r="104" spans="1:15" x14ac:dyDescent="0.2">
      <c r="A104" t="s">
        <v>13</v>
      </c>
      <c r="B104" t="s">
        <v>2466</v>
      </c>
      <c r="C104" t="s">
        <v>2467</v>
      </c>
      <c r="D104">
        <v>6</v>
      </c>
      <c r="E104">
        <v>6.6666666666666599</v>
      </c>
      <c r="F104">
        <v>8.0873906819017405E-2</v>
      </c>
      <c r="G104" t="s">
        <v>1565</v>
      </c>
      <c r="H104">
        <v>86</v>
      </c>
      <c r="I104">
        <v>455</v>
      </c>
      <c r="J104">
        <v>16792</v>
      </c>
      <c r="K104">
        <v>2.5748019422438002</v>
      </c>
      <c r="L104">
        <v>1</v>
      </c>
      <c r="M104">
        <v>1</v>
      </c>
      <c r="N104">
        <v>0.99022004889975501</v>
      </c>
      <c r="O104">
        <f t="shared" si="3"/>
        <v>4.2682847926734631E-3</v>
      </c>
    </row>
    <row r="105" spans="1:15" x14ac:dyDescent="0.2">
      <c r="A105" t="s">
        <v>13</v>
      </c>
      <c r="B105" t="s">
        <v>3384</v>
      </c>
      <c r="C105" t="s">
        <v>3385</v>
      </c>
      <c r="D105">
        <v>2</v>
      </c>
      <c r="E105">
        <v>2.2222222222222201</v>
      </c>
      <c r="F105">
        <v>8.26926096588428E-2</v>
      </c>
      <c r="G105" t="s">
        <v>522</v>
      </c>
      <c r="H105">
        <v>86</v>
      </c>
      <c r="I105">
        <v>17</v>
      </c>
      <c r="J105">
        <v>16792</v>
      </c>
      <c r="K105">
        <v>22.971272229822102</v>
      </c>
      <c r="L105">
        <v>1</v>
      </c>
      <c r="M105">
        <v>1</v>
      </c>
      <c r="N105">
        <v>0.99022004889975501</v>
      </c>
      <c r="O105">
        <f t="shared" si="3"/>
        <v>4.2682847926734631E-3</v>
      </c>
    </row>
    <row r="106" spans="1:15" x14ac:dyDescent="0.2">
      <c r="A106" t="s">
        <v>13</v>
      </c>
      <c r="B106" t="s">
        <v>3386</v>
      </c>
      <c r="C106" t="s">
        <v>3387</v>
      </c>
      <c r="D106">
        <v>2</v>
      </c>
      <c r="E106">
        <v>2.2222222222222201</v>
      </c>
      <c r="F106">
        <v>8.26926096588428E-2</v>
      </c>
      <c r="G106" t="s">
        <v>522</v>
      </c>
      <c r="H106">
        <v>86</v>
      </c>
      <c r="I106">
        <v>17</v>
      </c>
      <c r="J106">
        <v>16792</v>
      </c>
      <c r="K106">
        <v>22.971272229822102</v>
      </c>
      <c r="L106">
        <v>1</v>
      </c>
      <c r="M106">
        <v>1</v>
      </c>
      <c r="N106">
        <v>0.99022004889975501</v>
      </c>
      <c r="O106">
        <f t="shared" si="3"/>
        <v>4.2682847926734631E-3</v>
      </c>
    </row>
    <row r="107" spans="1:15" x14ac:dyDescent="0.2">
      <c r="A107" t="s">
        <v>13</v>
      </c>
      <c r="B107" t="s">
        <v>3388</v>
      </c>
      <c r="C107" t="s">
        <v>3389</v>
      </c>
      <c r="D107">
        <v>2</v>
      </c>
      <c r="E107">
        <v>2.2222222222222201</v>
      </c>
      <c r="F107">
        <v>8.26926096588428E-2</v>
      </c>
      <c r="G107" t="s">
        <v>1566</v>
      </c>
      <c r="H107">
        <v>86</v>
      </c>
      <c r="I107">
        <v>17</v>
      </c>
      <c r="J107">
        <v>16792</v>
      </c>
      <c r="K107">
        <v>22.971272229822102</v>
      </c>
      <c r="L107">
        <v>1</v>
      </c>
      <c r="M107">
        <v>1</v>
      </c>
      <c r="N107">
        <v>0.99022004889975501</v>
      </c>
      <c r="O107">
        <f t="shared" si="3"/>
        <v>4.2682847926734631E-3</v>
      </c>
    </row>
    <row r="108" spans="1:15" x14ac:dyDescent="0.2">
      <c r="A108" t="s">
        <v>13</v>
      </c>
      <c r="B108" t="s">
        <v>2086</v>
      </c>
      <c r="C108" t="s">
        <v>2087</v>
      </c>
      <c r="D108">
        <v>6</v>
      </c>
      <c r="E108">
        <v>6.6666666666666599</v>
      </c>
      <c r="F108">
        <v>8.3229270453530305E-2</v>
      </c>
      <c r="G108" t="s">
        <v>1567</v>
      </c>
      <c r="H108">
        <v>86</v>
      </c>
      <c r="I108">
        <v>459</v>
      </c>
      <c r="J108">
        <v>16792</v>
      </c>
      <c r="K108">
        <v>2.5523635810913499</v>
      </c>
      <c r="L108">
        <v>1</v>
      </c>
      <c r="M108">
        <v>1</v>
      </c>
      <c r="N108">
        <v>0.99022004889975501</v>
      </c>
      <c r="O108">
        <f t="shared" si="3"/>
        <v>4.2682847926734631E-3</v>
      </c>
    </row>
    <row r="109" spans="1:15" x14ac:dyDescent="0.2">
      <c r="A109" t="s">
        <v>13</v>
      </c>
      <c r="B109" t="s">
        <v>2970</v>
      </c>
      <c r="C109" t="s">
        <v>2971</v>
      </c>
      <c r="D109">
        <v>3</v>
      </c>
      <c r="E109">
        <v>3.3333333333333299</v>
      </c>
      <c r="F109">
        <v>8.5134286739054293E-2</v>
      </c>
      <c r="G109" t="s">
        <v>1569</v>
      </c>
      <c r="H109">
        <v>86</v>
      </c>
      <c r="I109">
        <v>96</v>
      </c>
      <c r="J109">
        <v>16792</v>
      </c>
      <c r="K109">
        <v>6.1017441860465098</v>
      </c>
      <c r="L109">
        <v>1</v>
      </c>
      <c r="M109">
        <v>1</v>
      </c>
      <c r="N109">
        <v>0.99022004889975501</v>
      </c>
      <c r="O109">
        <f t="shared" si="3"/>
        <v>4.2682847926734631E-3</v>
      </c>
    </row>
    <row r="110" spans="1:15" x14ac:dyDescent="0.2">
      <c r="A110" t="s">
        <v>13</v>
      </c>
      <c r="B110" t="s">
        <v>3392</v>
      </c>
      <c r="C110" t="s">
        <v>3393</v>
      </c>
      <c r="D110">
        <v>2</v>
      </c>
      <c r="E110">
        <v>2.2222222222222201</v>
      </c>
      <c r="F110">
        <v>8.7340664987613906E-2</v>
      </c>
      <c r="G110" t="s">
        <v>1570</v>
      </c>
      <c r="H110">
        <v>86</v>
      </c>
      <c r="I110">
        <v>18</v>
      </c>
      <c r="J110">
        <v>16792</v>
      </c>
      <c r="K110">
        <v>21.695090439276399</v>
      </c>
      <c r="L110">
        <v>1</v>
      </c>
      <c r="M110">
        <v>1</v>
      </c>
      <c r="N110">
        <v>0.99022004889975501</v>
      </c>
      <c r="O110">
        <f t="shared" si="3"/>
        <v>4.2682847926734631E-3</v>
      </c>
    </row>
    <row r="111" spans="1:15" x14ac:dyDescent="0.2">
      <c r="A111" t="s">
        <v>13</v>
      </c>
      <c r="B111" t="s">
        <v>2128</v>
      </c>
      <c r="C111" t="s">
        <v>2129</v>
      </c>
      <c r="D111">
        <v>6</v>
      </c>
      <c r="E111">
        <v>6.6666666666666599</v>
      </c>
      <c r="F111">
        <v>8.7438834989833805E-2</v>
      </c>
      <c r="G111" t="s">
        <v>1571</v>
      </c>
      <c r="H111">
        <v>86</v>
      </c>
      <c r="I111">
        <v>466</v>
      </c>
      <c r="J111">
        <v>16792</v>
      </c>
      <c r="K111">
        <v>2.5140233556243099</v>
      </c>
      <c r="L111">
        <v>1</v>
      </c>
      <c r="M111">
        <v>1</v>
      </c>
      <c r="N111">
        <v>0.99022004889975501</v>
      </c>
      <c r="O111">
        <f t="shared" si="3"/>
        <v>4.2682847926734631E-3</v>
      </c>
    </row>
    <row r="112" spans="1:15" x14ac:dyDescent="0.2">
      <c r="A112" t="s">
        <v>13</v>
      </c>
      <c r="B112" t="s">
        <v>2084</v>
      </c>
      <c r="C112" t="s">
        <v>2085</v>
      </c>
      <c r="D112">
        <v>4</v>
      </c>
      <c r="E112">
        <v>4.4444444444444402</v>
      </c>
      <c r="F112">
        <v>9.0621846509956805E-2</v>
      </c>
      <c r="G112" t="s">
        <v>1573</v>
      </c>
      <c r="H112">
        <v>86</v>
      </c>
      <c r="I112">
        <v>210</v>
      </c>
      <c r="J112">
        <v>16792</v>
      </c>
      <c r="K112">
        <v>3.7191583610188199</v>
      </c>
      <c r="L112">
        <v>1</v>
      </c>
      <c r="M112">
        <v>1</v>
      </c>
      <c r="N112">
        <v>0.99022004889975501</v>
      </c>
      <c r="O112">
        <f t="shared" si="3"/>
        <v>4.2682847926734631E-3</v>
      </c>
    </row>
    <row r="113" spans="1:15" x14ac:dyDescent="0.2">
      <c r="A113" t="s">
        <v>13</v>
      </c>
      <c r="B113" t="s">
        <v>3402</v>
      </c>
      <c r="C113" t="s">
        <v>3403</v>
      </c>
      <c r="D113">
        <v>2</v>
      </c>
      <c r="E113">
        <v>2.2222222222222201</v>
      </c>
      <c r="F113">
        <v>9.1965444018796597E-2</v>
      </c>
      <c r="G113" t="s">
        <v>1576</v>
      </c>
      <c r="H113">
        <v>86</v>
      </c>
      <c r="I113">
        <v>19</v>
      </c>
      <c r="J113">
        <v>16792</v>
      </c>
      <c r="K113">
        <v>20.5532435740514</v>
      </c>
      <c r="L113">
        <v>1</v>
      </c>
      <c r="M113">
        <v>1</v>
      </c>
      <c r="N113">
        <v>0.99022004889975501</v>
      </c>
      <c r="O113">
        <f t="shared" si="3"/>
        <v>4.2682847926734631E-3</v>
      </c>
    </row>
    <row r="114" spans="1:15" x14ac:dyDescent="0.2">
      <c r="A114" t="s">
        <v>13</v>
      </c>
      <c r="B114" t="s">
        <v>3404</v>
      </c>
      <c r="C114" t="s">
        <v>3405</v>
      </c>
      <c r="D114">
        <v>2</v>
      </c>
      <c r="E114">
        <v>2.2222222222222201</v>
      </c>
      <c r="F114">
        <v>9.1965444018796597E-2</v>
      </c>
      <c r="G114" t="s">
        <v>1552</v>
      </c>
      <c r="H114">
        <v>86</v>
      </c>
      <c r="I114">
        <v>19</v>
      </c>
      <c r="J114">
        <v>16792</v>
      </c>
      <c r="K114">
        <v>20.5532435740514</v>
      </c>
      <c r="L114">
        <v>1</v>
      </c>
      <c r="M114">
        <v>1</v>
      </c>
      <c r="N114">
        <v>0.99022004889975501</v>
      </c>
      <c r="O114">
        <f t="shared" si="3"/>
        <v>4.2682847926734631E-3</v>
      </c>
    </row>
    <row r="115" spans="1:15" x14ac:dyDescent="0.2">
      <c r="A115" t="s">
        <v>13</v>
      </c>
      <c r="B115" t="s">
        <v>3406</v>
      </c>
      <c r="C115" t="s">
        <v>3407</v>
      </c>
      <c r="D115">
        <v>2</v>
      </c>
      <c r="E115">
        <v>2.2222222222222201</v>
      </c>
      <c r="F115">
        <v>9.1965444018796597E-2</v>
      </c>
      <c r="G115" t="s">
        <v>574</v>
      </c>
      <c r="H115">
        <v>86</v>
      </c>
      <c r="I115">
        <v>19</v>
      </c>
      <c r="J115">
        <v>16792</v>
      </c>
      <c r="K115">
        <v>20.5532435740514</v>
      </c>
      <c r="L115">
        <v>1</v>
      </c>
      <c r="M115">
        <v>1</v>
      </c>
      <c r="N115">
        <v>0.99022004889975501</v>
      </c>
      <c r="O115">
        <f t="shared" si="3"/>
        <v>4.2682847926734631E-3</v>
      </c>
    </row>
    <row r="116" spans="1:15" x14ac:dyDescent="0.2">
      <c r="A116" t="s">
        <v>13</v>
      </c>
      <c r="B116" t="s">
        <v>3408</v>
      </c>
      <c r="C116" t="s">
        <v>3409</v>
      </c>
      <c r="D116">
        <v>2</v>
      </c>
      <c r="E116">
        <v>2.2222222222222201</v>
      </c>
      <c r="F116">
        <v>9.1965444018796597E-2</v>
      </c>
      <c r="G116" t="s">
        <v>1577</v>
      </c>
      <c r="H116">
        <v>86</v>
      </c>
      <c r="I116">
        <v>19</v>
      </c>
      <c r="J116">
        <v>16792</v>
      </c>
      <c r="K116">
        <v>20.5532435740514</v>
      </c>
      <c r="L116">
        <v>1</v>
      </c>
      <c r="M116">
        <v>1</v>
      </c>
      <c r="N116">
        <v>0.99022004889975501</v>
      </c>
      <c r="O116">
        <f t="shared" si="3"/>
        <v>4.2682847926734631E-3</v>
      </c>
    </row>
    <row r="117" spans="1:15" x14ac:dyDescent="0.2">
      <c r="A117" t="s">
        <v>13</v>
      </c>
      <c r="B117" t="s">
        <v>2410</v>
      </c>
      <c r="C117" t="s">
        <v>2411</v>
      </c>
      <c r="D117">
        <v>3</v>
      </c>
      <c r="E117">
        <v>3.3333333333333299</v>
      </c>
      <c r="F117">
        <v>9.5915192380643194E-2</v>
      </c>
      <c r="G117" t="s">
        <v>1579</v>
      </c>
      <c r="H117">
        <v>86</v>
      </c>
      <c r="I117">
        <v>103</v>
      </c>
      <c r="J117">
        <v>16792</v>
      </c>
      <c r="K117">
        <v>5.6870625423346102</v>
      </c>
      <c r="L117">
        <v>1</v>
      </c>
      <c r="M117">
        <v>1</v>
      </c>
      <c r="N117">
        <v>0.99022004889975501</v>
      </c>
      <c r="O117">
        <f t="shared" si="3"/>
        <v>4.2682847926734631E-3</v>
      </c>
    </row>
    <row r="118" spans="1:15" x14ac:dyDescent="0.2">
      <c r="A118" t="s">
        <v>13</v>
      </c>
      <c r="B118" t="s">
        <v>3414</v>
      </c>
      <c r="C118" t="s">
        <v>3415</v>
      </c>
      <c r="D118">
        <v>2</v>
      </c>
      <c r="E118">
        <v>2.2222222222222201</v>
      </c>
      <c r="F118">
        <v>9.6567061937147994E-2</v>
      </c>
      <c r="G118" t="s">
        <v>1576</v>
      </c>
      <c r="H118">
        <v>86</v>
      </c>
      <c r="I118">
        <v>20</v>
      </c>
      <c r="J118">
        <v>16792</v>
      </c>
      <c r="K118">
        <v>19.525581395348802</v>
      </c>
      <c r="L118">
        <v>1</v>
      </c>
      <c r="M118">
        <v>1</v>
      </c>
      <c r="N118">
        <v>0.99022004889975501</v>
      </c>
      <c r="O118">
        <f t="shared" si="3"/>
        <v>4.2682847926734631E-3</v>
      </c>
    </row>
    <row r="119" spans="1:15" x14ac:dyDescent="0.2">
      <c r="A119" t="s">
        <v>13</v>
      </c>
      <c r="B119" t="s">
        <v>2100</v>
      </c>
      <c r="C119" t="s">
        <v>2101</v>
      </c>
      <c r="D119">
        <v>3</v>
      </c>
      <c r="E119">
        <v>3.3333333333333299</v>
      </c>
      <c r="F119">
        <v>9.9064474575101799E-2</v>
      </c>
      <c r="G119" t="s">
        <v>1582</v>
      </c>
      <c r="H119">
        <v>86</v>
      </c>
      <c r="I119">
        <v>105</v>
      </c>
      <c r="J119">
        <v>16792</v>
      </c>
      <c r="K119">
        <v>5.5787375415282296</v>
      </c>
      <c r="L119">
        <v>1</v>
      </c>
      <c r="M119">
        <v>1</v>
      </c>
      <c r="N119">
        <v>0.99022004889975501</v>
      </c>
      <c r="O119">
        <f t="shared" si="3"/>
        <v>4.2682847926734631E-3</v>
      </c>
    </row>
    <row r="120" spans="1:15" x14ac:dyDescent="0.2">
      <c r="A120" t="s">
        <v>40</v>
      </c>
      <c r="B120" t="s">
        <v>2444</v>
      </c>
      <c r="C120" t="s">
        <v>2445</v>
      </c>
      <c r="D120">
        <v>50</v>
      </c>
      <c r="E120">
        <v>55.5555555555555</v>
      </c>
      <c r="F120">
        <v>3.5592016613558201E-2</v>
      </c>
      <c r="G120" t="s">
        <v>1535</v>
      </c>
      <c r="H120">
        <v>79</v>
      </c>
      <c r="I120">
        <v>8785</v>
      </c>
      <c r="J120">
        <v>16881</v>
      </c>
      <c r="K120">
        <v>1.21618408824016</v>
      </c>
      <c r="L120">
        <v>0.999760125949823</v>
      </c>
      <c r="M120">
        <v>0.99098098078415298</v>
      </c>
      <c r="N120">
        <v>0.99098098078415298</v>
      </c>
      <c r="O120">
        <f t="shared" si="3"/>
        <v>3.9346805497959712E-3</v>
      </c>
    </row>
    <row r="121" spans="1:15" x14ac:dyDescent="0.2">
      <c r="A121" t="s">
        <v>40</v>
      </c>
      <c r="B121" t="s">
        <v>2490</v>
      </c>
      <c r="C121" t="s">
        <v>2491</v>
      </c>
      <c r="D121">
        <v>3</v>
      </c>
      <c r="E121">
        <v>3.3333333333333299</v>
      </c>
      <c r="F121">
        <v>3.6348631904135703E-2</v>
      </c>
      <c r="G121" t="s">
        <v>1536</v>
      </c>
      <c r="H121">
        <v>79</v>
      </c>
      <c r="I121">
        <v>65</v>
      </c>
      <c r="J121">
        <v>16881</v>
      </c>
      <c r="K121">
        <v>9.8623174294060298</v>
      </c>
      <c r="L121">
        <v>0.99979974344957001</v>
      </c>
      <c r="M121">
        <v>0.99098098078415298</v>
      </c>
      <c r="N121">
        <v>0.99098098078415298</v>
      </c>
      <c r="O121">
        <f t="shared" si="3"/>
        <v>3.9346805497959712E-3</v>
      </c>
    </row>
    <row r="122" spans="1:15" x14ac:dyDescent="0.2">
      <c r="A122" t="s">
        <v>40</v>
      </c>
      <c r="B122" t="s">
        <v>3328</v>
      </c>
      <c r="C122" t="s">
        <v>3329</v>
      </c>
      <c r="D122">
        <v>2</v>
      </c>
      <c r="E122">
        <v>2.2222222222222201</v>
      </c>
      <c r="F122">
        <v>4.5268615874073201E-2</v>
      </c>
      <c r="G122" t="s">
        <v>1543</v>
      </c>
      <c r="H122">
        <v>79</v>
      </c>
      <c r="I122">
        <v>10</v>
      </c>
      <c r="J122">
        <v>16881</v>
      </c>
      <c r="K122">
        <v>42.7367088607594</v>
      </c>
      <c r="L122">
        <v>0.99997641283343597</v>
      </c>
      <c r="M122">
        <v>0.99098098078415298</v>
      </c>
      <c r="N122">
        <v>0.99098098078415298</v>
      </c>
      <c r="O122">
        <f t="shared" si="3"/>
        <v>3.9346805497959712E-3</v>
      </c>
    </row>
    <row r="123" spans="1:15" x14ac:dyDescent="0.2">
      <c r="A123" t="s">
        <v>40</v>
      </c>
      <c r="B123" t="s">
        <v>3336</v>
      </c>
      <c r="C123" t="s">
        <v>3337</v>
      </c>
      <c r="D123">
        <v>2</v>
      </c>
      <c r="E123">
        <v>2.2222222222222201</v>
      </c>
      <c r="F123">
        <v>4.9682642781351101E-2</v>
      </c>
      <c r="G123" t="s">
        <v>416</v>
      </c>
      <c r="H123">
        <v>79</v>
      </c>
      <c r="I123">
        <v>11</v>
      </c>
      <c r="J123">
        <v>16881</v>
      </c>
      <c r="K123">
        <v>38.851553509781297</v>
      </c>
      <c r="L123">
        <v>0.99999187558381797</v>
      </c>
      <c r="M123">
        <v>0.99098098078415298</v>
      </c>
      <c r="N123">
        <v>0.99098098078415298</v>
      </c>
      <c r="O123">
        <f t="shared" si="3"/>
        <v>3.9346805497959712E-3</v>
      </c>
    </row>
    <row r="124" spans="1:15" x14ac:dyDescent="0.2">
      <c r="A124" t="s">
        <v>40</v>
      </c>
      <c r="B124" t="s">
        <v>3340</v>
      </c>
      <c r="C124" t="s">
        <v>3341</v>
      </c>
      <c r="D124">
        <v>2</v>
      </c>
      <c r="E124">
        <v>2.2222222222222201</v>
      </c>
      <c r="F124">
        <v>5.4076522678315003E-2</v>
      </c>
      <c r="G124" t="s">
        <v>1538</v>
      </c>
      <c r="H124">
        <v>79</v>
      </c>
      <c r="I124">
        <v>12</v>
      </c>
      <c r="J124">
        <v>16881</v>
      </c>
      <c r="K124">
        <v>35.613924050632903</v>
      </c>
      <c r="L124">
        <v>0.99999720178520102</v>
      </c>
      <c r="M124">
        <v>0.99098098078415298</v>
      </c>
      <c r="N124">
        <v>0.99098098078415298</v>
      </c>
      <c r="O124">
        <f t="shared" si="3"/>
        <v>3.9346805497959712E-3</v>
      </c>
    </row>
    <row r="125" spans="1:15" x14ac:dyDescent="0.2">
      <c r="A125" t="s">
        <v>40</v>
      </c>
      <c r="B125" t="s">
        <v>2354</v>
      </c>
      <c r="C125" t="s">
        <v>2355</v>
      </c>
      <c r="D125">
        <v>2</v>
      </c>
      <c r="E125">
        <v>2.2222222222222201</v>
      </c>
      <c r="F125">
        <v>5.8450346333728899E-2</v>
      </c>
      <c r="G125" t="s">
        <v>1550</v>
      </c>
      <c r="H125">
        <v>79</v>
      </c>
      <c r="I125">
        <v>13</v>
      </c>
      <c r="J125">
        <v>16881</v>
      </c>
      <c r="K125">
        <v>32.874391431353402</v>
      </c>
      <c r="L125">
        <v>0.99999903629873199</v>
      </c>
      <c r="M125">
        <v>0.99098098078415298</v>
      </c>
      <c r="N125">
        <v>0.99098098078415298</v>
      </c>
      <c r="O125">
        <f t="shared" si="3"/>
        <v>3.9346805497959712E-3</v>
      </c>
    </row>
    <row r="126" spans="1:15" x14ac:dyDescent="0.2">
      <c r="A126" t="s">
        <v>40</v>
      </c>
      <c r="B126" t="s">
        <v>3346</v>
      </c>
      <c r="C126" t="s">
        <v>3347</v>
      </c>
      <c r="D126">
        <v>4</v>
      </c>
      <c r="E126">
        <v>4.4444444444444402</v>
      </c>
      <c r="F126">
        <v>5.8565292125575701E-2</v>
      </c>
      <c r="G126" t="s">
        <v>1551</v>
      </c>
      <c r="H126">
        <v>79</v>
      </c>
      <c r="I126">
        <v>191</v>
      </c>
      <c r="J126">
        <v>16881</v>
      </c>
      <c r="K126">
        <v>4.4750480482470598</v>
      </c>
      <c r="L126">
        <v>0.99999906298349195</v>
      </c>
      <c r="M126">
        <v>0.99098098078415298</v>
      </c>
      <c r="N126">
        <v>0.99098098078415298</v>
      </c>
      <c r="O126">
        <f t="shared" si="3"/>
        <v>3.9346805497959712E-3</v>
      </c>
    </row>
    <row r="127" spans="1:15" x14ac:dyDescent="0.2">
      <c r="A127" t="s">
        <v>40</v>
      </c>
      <c r="B127" t="s">
        <v>3352</v>
      </c>
      <c r="C127" t="s">
        <v>3353</v>
      </c>
      <c r="D127">
        <v>3</v>
      </c>
      <c r="E127">
        <v>3.3333333333333299</v>
      </c>
      <c r="F127">
        <v>6.0059453380857802E-2</v>
      </c>
      <c r="G127" t="s">
        <v>1554</v>
      </c>
      <c r="H127">
        <v>79</v>
      </c>
      <c r="I127">
        <v>86</v>
      </c>
      <c r="J127">
        <v>16881</v>
      </c>
      <c r="K127">
        <v>7.4540771268766504</v>
      </c>
      <c r="L127">
        <v>0.99999934973796101</v>
      </c>
      <c r="M127">
        <v>0.99098098078415298</v>
      </c>
      <c r="N127">
        <v>0.99098098078415298</v>
      </c>
      <c r="O127">
        <f t="shared" si="3"/>
        <v>3.9346805497959712E-3</v>
      </c>
    </row>
    <row r="128" spans="1:15" x14ac:dyDescent="0.2">
      <c r="A128" t="s">
        <v>40</v>
      </c>
      <c r="B128" t="s">
        <v>3368</v>
      </c>
      <c r="C128" t="s">
        <v>3369</v>
      </c>
      <c r="D128">
        <v>2</v>
      </c>
      <c r="E128">
        <v>2.2222222222222201</v>
      </c>
      <c r="F128">
        <v>7.1452381483814303E-2</v>
      </c>
      <c r="G128" t="s">
        <v>1538</v>
      </c>
      <c r="H128">
        <v>79</v>
      </c>
      <c r="I128">
        <v>16</v>
      </c>
      <c r="J128">
        <v>16881</v>
      </c>
      <c r="K128">
        <v>26.710443037974599</v>
      </c>
      <c r="L128">
        <v>0.99999996064847996</v>
      </c>
      <c r="M128">
        <v>1</v>
      </c>
      <c r="N128">
        <v>1</v>
      </c>
      <c r="O128">
        <f t="shared" si="3"/>
        <v>0</v>
      </c>
    </row>
    <row r="129" spans="1:15" x14ac:dyDescent="0.2">
      <c r="A129" t="s">
        <v>40</v>
      </c>
      <c r="B129" t="s">
        <v>3370</v>
      </c>
      <c r="C129" t="s">
        <v>3371</v>
      </c>
      <c r="D129">
        <v>2</v>
      </c>
      <c r="E129">
        <v>2.2222222222222201</v>
      </c>
      <c r="F129">
        <v>7.1452381483814303E-2</v>
      </c>
      <c r="G129" t="s">
        <v>1561</v>
      </c>
      <c r="H129">
        <v>79</v>
      </c>
      <c r="I129">
        <v>16</v>
      </c>
      <c r="J129">
        <v>16881</v>
      </c>
      <c r="K129">
        <v>26.710443037974599</v>
      </c>
      <c r="L129">
        <v>0.99999996064847996</v>
      </c>
      <c r="M129">
        <v>1</v>
      </c>
      <c r="N129">
        <v>1</v>
      </c>
      <c r="O129">
        <f t="shared" si="3"/>
        <v>0</v>
      </c>
    </row>
    <row r="130" spans="1:15" x14ac:dyDescent="0.2">
      <c r="A130" t="s">
        <v>40</v>
      </c>
      <c r="B130" t="s">
        <v>3390</v>
      </c>
      <c r="C130" t="s">
        <v>3391</v>
      </c>
      <c r="D130">
        <v>2</v>
      </c>
      <c r="E130">
        <v>2.2222222222222201</v>
      </c>
      <c r="F130">
        <v>8.4277139574281096E-2</v>
      </c>
      <c r="G130" t="s">
        <v>1568</v>
      </c>
      <c r="H130">
        <v>79</v>
      </c>
      <c r="I130">
        <v>19</v>
      </c>
      <c r="J130">
        <v>16881</v>
      </c>
      <c r="K130">
        <v>22.493004663557599</v>
      </c>
      <c r="L130">
        <v>0.99999999839404596</v>
      </c>
      <c r="M130">
        <v>1</v>
      </c>
      <c r="N130">
        <v>1</v>
      </c>
      <c r="O130">
        <f t="shared" ref="O130:O132" si="4">-LOG(N130,10)</f>
        <v>0</v>
      </c>
    </row>
    <row r="131" spans="1:15" x14ac:dyDescent="0.2">
      <c r="A131" t="s">
        <v>40</v>
      </c>
      <c r="B131" t="s">
        <v>3396</v>
      </c>
      <c r="C131" t="s">
        <v>3397</v>
      </c>
      <c r="D131">
        <v>2</v>
      </c>
      <c r="E131">
        <v>2.2222222222222201</v>
      </c>
      <c r="F131">
        <v>8.8513077372307902E-2</v>
      </c>
      <c r="G131" t="s">
        <v>420</v>
      </c>
      <c r="H131">
        <v>79</v>
      </c>
      <c r="I131">
        <v>20</v>
      </c>
      <c r="J131">
        <v>16881</v>
      </c>
      <c r="K131">
        <v>21.3683544303797</v>
      </c>
      <c r="L131">
        <v>0.99999999944715701</v>
      </c>
      <c r="M131">
        <v>1</v>
      </c>
      <c r="N131">
        <v>1</v>
      </c>
      <c r="O131">
        <f t="shared" si="4"/>
        <v>0</v>
      </c>
    </row>
    <row r="132" spans="1:15" x14ac:dyDescent="0.2">
      <c r="A132" t="s">
        <v>40</v>
      </c>
      <c r="B132" t="s">
        <v>3412</v>
      </c>
      <c r="C132" t="s">
        <v>3413</v>
      </c>
      <c r="D132">
        <v>3</v>
      </c>
      <c r="E132">
        <v>3.3333333333333299</v>
      </c>
      <c r="F132">
        <v>9.6137916196784898E-2</v>
      </c>
      <c r="G132" t="s">
        <v>1580</v>
      </c>
      <c r="H132">
        <v>79</v>
      </c>
      <c r="I132">
        <v>113</v>
      </c>
      <c r="J132">
        <v>16881</v>
      </c>
      <c r="K132">
        <v>5.67301445054329</v>
      </c>
      <c r="L132">
        <v>0.99999999991992405</v>
      </c>
      <c r="M132">
        <v>1</v>
      </c>
      <c r="N132">
        <v>1</v>
      </c>
      <c r="O132">
        <f t="shared" si="4"/>
        <v>0</v>
      </c>
    </row>
  </sheetData>
  <sortState xmlns:xlrd2="http://schemas.microsoft.com/office/spreadsheetml/2017/richdata2" ref="A2:O132">
    <sortCondition ref="N2:N13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0 - TEC-A</vt:lpstr>
      <vt:lpstr>1 - MT</vt:lpstr>
      <vt:lpstr>2 - HB</vt:lpstr>
      <vt:lpstr>3 - MEC-A</vt:lpstr>
      <vt:lpstr>4 - vascular</vt:lpstr>
      <vt:lpstr>5 - MEC-B</vt:lpstr>
      <vt:lpstr>6 - CEC</vt:lpstr>
      <vt:lpstr>7 - MEC-C</vt:lpstr>
      <vt:lpstr>8 - TEC-D</vt:lpstr>
      <vt:lpstr>9 - MEC-D</vt:lpstr>
      <vt:lpstr>10 - TEC-B</vt:lpstr>
      <vt:lpstr>11 - classic-M</vt:lpstr>
      <vt:lpstr>12 -  UEC-A</vt:lpstr>
      <vt:lpstr>13 - TEC-C</vt:lpstr>
      <vt:lpstr>14 - hypoxia-M</vt:lpstr>
      <vt:lpstr>15 - CGL</vt:lpstr>
      <vt:lpstr>16 - chemokine-M</vt:lpstr>
      <vt:lpstr>17 - UEC-B</vt:lpstr>
      <vt:lpstr>18 - undefined</vt:lpstr>
      <vt:lpstr>19 - undefined</vt:lpstr>
      <vt:lpstr>20 - undefined</vt:lpstr>
      <vt:lpstr>21 - undefined</vt:lpstr>
      <vt:lpstr>22 - undef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7T19:49:45Z</dcterms:created>
  <dcterms:modified xsi:type="dcterms:W3CDTF">2022-02-22T17:32:26Z</dcterms:modified>
</cp:coreProperties>
</file>